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ja\Desktop\Članek\"/>
    </mc:Choice>
  </mc:AlternateContent>
  <bookViews>
    <workbookView xWindow="0" yWindow="0" windowWidth="28800" windowHeight="12330" activeTab="7"/>
  </bookViews>
  <sheets>
    <sheet name="Figure 1" sheetId="1" r:id="rId1"/>
    <sheet name="Figure 2" sheetId="25" r:id="rId2"/>
    <sheet name="Figure 3" sheetId="5" r:id="rId3"/>
    <sheet name="Figure 4" sheetId="4" r:id="rId4"/>
    <sheet name="Figure 5" sheetId="17" r:id="rId5"/>
    <sheet name="Figure 6 e,f" sheetId="2" r:id="rId6"/>
    <sheet name="Figure 6 m,n" sheetId="3" r:id="rId7"/>
    <sheet name="Figure 7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145" i="8" l="1"/>
  <c r="AM144" i="8"/>
  <c r="AM115" i="8"/>
  <c r="AM114" i="8"/>
  <c r="AM85" i="8"/>
  <c r="AK93" i="8" s="1"/>
  <c r="AM84" i="8"/>
  <c r="AM56" i="8"/>
  <c r="AM55" i="8"/>
  <c r="AM113" i="17"/>
  <c r="AM412" i="17"/>
  <c r="AM413" i="17"/>
  <c r="AM336" i="17"/>
  <c r="AM335" i="17"/>
  <c r="AM259" i="17"/>
  <c r="AM258" i="17"/>
  <c r="AM181" i="17"/>
  <c r="AM180" i="17"/>
  <c r="AM104" i="17"/>
  <c r="AM103" i="17"/>
  <c r="AK353" i="4"/>
  <c r="AL353" i="4"/>
  <c r="AM353" i="4"/>
  <c r="AN353" i="4"/>
  <c r="AK354" i="4"/>
  <c r="AL354" i="4"/>
  <c r="AM354" i="4"/>
  <c r="AN354" i="4"/>
  <c r="AK355" i="4"/>
  <c r="AL355" i="4"/>
  <c r="AM355" i="4"/>
  <c r="AN355" i="4"/>
  <c r="AL352" i="4"/>
  <c r="AM352" i="4"/>
  <c r="AN352" i="4"/>
  <c r="AK352" i="4"/>
  <c r="AK349" i="4"/>
  <c r="AL349" i="4"/>
  <c r="AM349" i="4"/>
  <c r="AN349" i="4"/>
  <c r="AK350" i="4"/>
  <c r="AL350" i="4"/>
  <c r="AM350" i="4"/>
  <c r="AN350" i="4"/>
  <c r="AK351" i="4"/>
  <c r="AL351" i="4"/>
  <c r="AM351" i="4"/>
  <c r="AN351" i="4"/>
  <c r="AL348" i="4"/>
  <c r="AM348" i="4"/>
  <c r="AN348" i="4"/>
  <c r="AK348" i="4"/>
  <c r="AM342" i="4"/>
  <c r="AM341" i="4"/>
  <c r="AK300" i="4"/>
  <c r="AL300" i="4"/>
  <c r="AM300" i="4"/>
  <c r="AN300" i="4"/>
  <c r="AK301" i="4"/>
  <c r="AL301" i="4"/>
  <c r="AM301" i="4"/>
  <c r="AN301" i="4"/>
  <c r="AK302" i="4"/>
  <c r="AL302" i="4"/>
  <c r="AM302" i="4"/>
  <c r="AN302" i="4"/>
  <c r="AL299" i="4"/>
  <c r="AM299" i="4"/>
  <c r="AN299" i="4"/>
  <c r="AK299" i="4"/>
  <c r="AK296" i="4"/>
  <c r="AL296" i="4"/>
  <c r="AM296" i="4"/>
  <c r="AN296" i="4"/>
  <c r="AK297" i="4"/>
  <c r="AL297" i="4"/>
  <c r="AM297" i="4"/>
  <c r="AN297" i="4"/>
  <c r="AK298" i="4"/>
  <c r="AL298" i="4"/>
  <c r="AM298" i="4"/>
  <c r="AN298" i="4"/>
  <c r="AL295" i="4"/>
  <c r="AM295" i="4"/>
  <c r="AN295" i="4"/>
  <c r="AK295" i="4"/>
  <c r="AM288" i="4"/>
  <c r="AM289" i="4"/>
  <c r="AD378" i="4" l="1"/>
  <c r="AE378" i="4" s="1"/>
  <c r="AD377" i="4"/>
  <c r="AE377" i="4" s="1"/>
  <c r="AD376" i="4"/>
  <c r="AE376" i="4" s="1"/>
  <c r="AD375" i="4"/>
  <c r="AE375" i="4" s="1"/>
  <c r="AD374" i="4"/>
  <c r="AE374" i="4" s="1"/>
  <c r="AD373" i="4"/>
  <c r="AE373" i="4" s="1"/>
  <c r="AD372" i="4"/>
  <c r="AE372" i="4" s="1"/>
  <c r="AD371" i="4"/>
  <c r="AE371" i="4" s="1"/>
  <c r="AD370" i="4"/>
  <c r="AE370" i="4" s="1"/>
  <c r="AD369" i="4"/>
  <c r="AE369" i="4" s="1"/>
  <c r="AD368" i="4"/>
  <c r="AE368" i="4" s="1"/>
  <c r="AD367" i="4"/>
  <c r="AE367" i="4" s="1"/>
  <c r="AD366" i="4"/>
  <c r="AE366" i="4" s="1"/>
  <c r="R366" i="4"/>
  <c r="S366" i="4" s="1"/>
  <c r="G366" i="4"/>
  <c r="H366" i="4" s="1"/>
  <c r="AD365" i="4"/>
  <c r="AE365" i="4" s="1"/>
  <c r="R365" i="4"/>
  <c r="S365" i="4" s="1"/>
  <c r="G365" i="4"/>
  <c r="H365" i="4" s="1"/>
  <c r="AD364" i="4"/>
  <c r="AE364" i="4" s="1"/>
  <c r="R364" i="4"/>
  <c r="S364" i="4" s="1"/>
  <c r="G364" i="4"/>
  <c r="H364" i="4" s="1"/>
  <c r="AD363" i="4"/>
  <c r="AE363" i="4" s="1"/>
  <c r="S363" i="4"/>
  <c r="R363" i="4"/>
  <c r="G363" i="4"/>
  <c r="H363" i="4" s="1"/>
  <c r="AD362" i="4"/>
  <c r="AE362" i="4" s="1"/>
  <c r="S362" i="4"/>
  <c r="R362" i="4"/>
  <c r="H362" i="4"/>
  <c r="G362" i="4"/>
  <c r="AD361" i="4"/>
  <c r="AE361" i="4" s="1"/>
  <c r="R361" i="4"/>
  <c r="S361" i="4" s="1"/>
  <c r="G361" i="4"/>
  <c r="H361" i="4" s="1"/>
  <c r="AE360" i="4"/>
  <c r="AD360" i="4"/>
  <c r="R360" i="4"/>
  <c r="S360" i="4" s="1"/>
  <c r="G360" i="4"/>
  <c r="H360" i="4" s="1"/>
  <c r="AD359" i="4"/>
  <c r="AE359" i="4" s="1"/>
  <c r="R359" i="4"/>
  <c r="S359" i="4" s="1"/>
  <c r="G359" i="4"/>
  <c r="H359" i="4" s="1"/>
  <c r="AD358" i="4"/>
  <c r="AE358" i="4" s="1"/>
  <c r="R358" i="4"/>
  <c r="S358" i="4" s="1"/>
  <c r="G358" i="4"/>
  <c r="H358" i="4" s="1"/>
  <c r="AD357" i="4"/>
  <c r="AE357" i="4" s="1"/>
  <c r="R357" i="4"/>
  <c r="S357" i="4" s="1"/>
  <c r="G357" i="4"/>
  <c r="H357" i="4" s="1"/>
  <c r="AE356" i="4"/>
  <c r="AD356" i="4"/>
  <c r="R356" i="4"/>
  <c r="S356" i="4" s="1"/>
  <c r="G356" i="4"/>
  <c r="H356" i="4" s="1"/>
  <c r="AD355" i="4"/>
  <c r="AE355" i="4" s="1"/>
  <c r="R355" i="4"/>
  <c r="S355" i="4" s="1"/>
  <c r="G355" i="4"/>
  <c r="H355" i="4" s="1"/>
  <c r="AD354" i="4"/>
  <c r="AE354" i="4" s="1"/>
  <c r="AD353" i="4"/>
  <c r="AE353" i="4" s="1"/>
  <c r="AD352" i="4"/>
  <c r="AE352" i="4" s="1"/>
  <c r="AD351" i="4"/>
  <c r="AE351" i="4" s="1"/>
  <c r="AD350" i="4"/>
  <c r="AE350" i="4" s="1"/>
  <c r="AD349" i="4"/>
  <c r="AE349" i="4" s="1"/>
  <c r="AD348" i="4"/>
  <c r="AE348" i="4" s="1"/>
  <c r="AD347" i="4"/>
  <c r="AE347" i="4" s="1"/>
  <c r="AD346" i="4"/>
  <c r="AE346" i="4" s="1"/>
  <c r="AD345" i="4"/>
  <c r="AE345" i="4" s="1"/>
  <c r="AE344" i="4"/>
  <c r="AD344" i="4"/>
  <c r="AD343" i="4"/>
  <c r="AE343" i="4" s="1"/>
  <c r="AD342" i="4"/>
  <c r="AE342" i="4" s="1"/>
  <c r="R342" i="4"/>
  <c r="S342" i="4" s="1"/>
  <c r="G342" i="4"/>
  <c r="H342" i="4" s="1"/>
  <c r="AD341" i="4"/>
  <c r="AE341" i="4" s="1"/>
  <c r="R341" i="4"/>
  <c r="S341" i="4" s="1"/>
  <c r="G341" i="4"/>
  <c r="H341" i="4" s="1"/>
  <c r="AD340" i="4"/>
  <c r="AE340" i="4" s="1"/>
  <c r="R340" i="4"/>
  <c r="S340" i="4" s="1"/>
  <c r="G340" i="4"/>
  <c r="H340" i="4" s="1"/>
  <c r="AD339" i="4"/>
  <c r="AE339" i="4" s="1"/>
  <c r="R339" i="4"/>
  <c r="S339" i="4" s="1"/>
  <c r="G339" i="4"/>
  <c r="H339" i="4" s="1"/>
  <c r="AD338" i="4"/>
  <c r="AE338" i="4" s="1"/>
  <c r="S338" i="4"/>
  <c r="R338" i="4"/>
  <c r="G338" i="4"/>
  <c r="H338" i="4" s="1"/>
  <c r="AD337" i="4"/>
  <c r="AE337" i="4" s="1"/>
  <c r="R337" i="4"/>
  <c r="S337" i="4" s="1"/>
  <c r="G337" i="4"/>
  <c r="H337" i="4" s="1"/>
  <c r="AD336" i="4"/>
  <c r="AE336" i="4" s="1"/>
  <c r="R336" i="4"/>
  <c r="S336" i="4" s="1"/>
  <c r="G336" i="4"/>
  <c r="H336" i="4" s="1"/>
  <c r="AD335" i="4"/>
  <c r="AE335" i="4" s="1"/>
  <c r="R335" i="4"/>
  <c r="S335" i="4" s="1"/>
  <c r="G335" i="4"/>
  <c r="H335" i="4" s="1"/>
  <c r="AD334" i="4"/>
  <c r="AE334" i="4" s="1"/>
  <c r="R334" i="4"/>
  <c r="S334" i="4" s="1"/>
  <c r="G334" i="4"/>
  <c r="H334" i="4" s="1"/>
  <c r="AD333" i="4"/>
  <c r="AE333" i="4" s="1"/>
  <c r="R333" i="4"/>
  <c r="S333" i="4" s="1"/>
  <c r="G333" i="4"/>
  <c r="H333" i="4" s="1"/>
  <c r="AD332" i="4"/>
  <c r="AE332" i="4" s="1"/>
  <c r="R332" i="4"/>
  <c r="S332" i="4" s="1"/>
  <c r="G332" i="4"/>
  <c r="H332" i="4" s="1"/>
  <c r="AD331" i="4"/>
  <c r="AE331" i="4" s="1"/>
  <c r="R331" i="4"/>
  <c r="S331" i="4" s="1"/>
  <c r="G331" i="4"/>
  <c r="H331" i="4" s="1"/>
  <c r="AD325" i="4"/>
  <c r="AE325" i="4" s="1"/>
  <c r="AD324" i="4"/>
  <c r="AE324" i="4" s="1"/>
  <c r="AD323" i="4"/>
  <c r="AE323" i="4" s="1"/>
  <c r="AD322" i="4"/>
  <c r="AE322" i="4" s="1"/>
  <c r="AD321" i="4"/>
  <c r="AE321" i="4" s="1"/>
  <c r="AD320" i="4"/>
  <c r="AE320" i="4" s="1"/>
  <c r="AD319" i="4"/>
  <c r="AE319" i="4" s="1"/>
  <c r="AD318" i="4"/>
  <c r="AE318" i="4" s="1"/>
  <c r="AD317" i="4"/>
  <c r="AE317" i="4" s="1"/>
  <c r="AD316" i="4"/>
  <c r="AE316" i="4" s="1"/>
  <c r="AD315" i="4"/>
  <c r="AE315" i="4" s="1"/>
  <c r="AD314" i="4"/>
  <c r="AE314" i="4" s="1"/>
  <c r="AD313" i="4"/>
  <c r="AE313" i="4" s="1"/>
  <c r="R313" i="4"/>
  <c r="S313" i="4" s="1"/>
  <c r="G313" i="4"/>
  <c r="H313" i="4" s="1"/>
  <c r="AD312" i="4"/>
  <c r="AE312" i="4" s="1"/>
  <c r="R312" i="4"/>
  <c r="S312" i="4" s="1"/>
  <c r="G312" i="4"/>
  <c r="H312" i="4" s="1"/>
  <c r="AD311" i="4"/>
  <c r="AE311" i="4" s="1"/>
  <c r="R311" i="4"/>
  <c r="S311" i="4" s="1"/>
  <c r="G311" i="4"/>
  <c r="H311" i="4" s="1"/>
  <c r="AD310" i="4"/>
  <c r="AE310" i="4" s="1"/>
  <c r="R310" i="4"/>
  <c r="S310" i="4" s="1"/>
  <c r="G310" i="4"/>
  <c r="H310" i="4" s="1"/>
  <c r="AD309" i="4"/>
  <c r="AE309" i="4" s="1"/>
  <c r="R309" i="4"/>
  <c r="S309" i="4" s="1"/>
  <c r="G309" i="4"/>
  <c r="H309" i="4" s="1"/>
  <c r="AD308" i="4"/>
  <c r="AE308" i="4" s="1"/>
  <c r="R308" i="4"/>
  <c r="S308" i="4" s="1"/>
  <c r="G308" i="4"/>
  <c r="H308" i="4" s="1"/>
  <c r="AD307" i="4"/>
  <c r="AE307" i="4" s="1"/>
  <c r="R307" i="4"/>
  <c r="S307" i="4" s="1"/>
  <c r="G307" i="4"/>
  <c r="H307" i="4" s="1"/>
  <c r="AD306" i="4"/>
  <c r="AE306" i="4" s="1"/>
  <c r="R306" i="4"/>
  <c r="S306" i="4" s="1"/>
  <c r="G306" i="4"/>
  <c r="H306" i="4" s="1"/>
  <c r="AD305" i="4"/>
  <c r="AE305" i="4" s="1"/>
  <c r="R305" i="4"/>
  <c r="S305" i="4" s="1"/>
  <c r="G305" i="4"/>
  <c r="H305" i="4" s="1"/>
  <c r="AD304" i="4"/>
  <c r="AE304" i="4" s="1"/>
  <c r="R304" i="4"/>
  <c r="S304" i="4" s="1"/>
  <c r="G304" i="4"/>
  <c r="H304" i="4" s="1"/>
  <c r="AD303" i="4"/>
  <c r="AE303" i="4" s="1"/>
  <c r="R303" i="4"/>
  <c r="S303" i="4" s="1"/>
  <c r="G303" i="4"/>
  <c r="H303" i="4" s="1"/>
  <c r="AD302" i="4"/>
  <c r="AE302" i="4" s="1"/>
  <c r="R302" i="4"/>
  <c r="S302" i="4" s="1"/>
  <c r="G302" i="4"/>
  <c r="H302" i="4" s="1"/>
  <c r="AD301" i="4"/>
  <c r="AE301" i="4" s="1"/>
  <c r="AD300" i="4"/>
  <c r="AE300" i="4" s="1"/>
  <c r="AD299" i="4"/>
  <c r="AE299" i="4" s="1"/>
  <c r="AD298" i="4"/>
  <c r="AE298" i="4" s="1"/>
  <c r="AD297" i="4"/>
  <c r="AE297" i="4" s="1"/>
  <c r="AD296" i="4"/>
  <c r="AE296" i="4" s="1"/>
  <c r="AD295" i="4"/>
  <c r="AE295" i="4" s="1"/>
  <c r="AD294" i="4"/>
  <c r="AE294" i="4" s="1"/>
  <c r="AD293" i="4"/>
  <c r="AE293" i="4" s="1"/>
  <c r="AD292" i="4"/>
  <c r="AE292" i="4" s="1"/>
  <c r="AD291" i="4"/>
  <c r="AE291" i="4" s="1"/>
  <c r="AD290" i="4"/>
  <c r="AE290" i="4" s="1"/>
  <c r="AD289" i="4"/>
  <c r="AE289" i="4" s="1"/>
  <c r="R289" i="4"/>
  <c r="S289" i="4" s="1"/>
  <c r="G289" i="4"/>
  <c r="H289" i="4" s="1"/>
  <c r="AD288" i="4"/>
  <c r="AE288" i="4" s="1"/>
  <c r="R288" i="4"/>
  <c r="S288" i="4" s="1"/>
  <c r="G288" i="4"/>
  <c r="H288" i="4" s="1"/>
  <c r="AD287" i="4"/>
  <c r="AE287" i="4" s="1"/>
  <c r="R287" i="4"/>
  <c r="S287" i="4" s="1"/>
  <c r="G287" i="4"/>
  <c r="H287" i="4" s="1"/>
  <c r="AD286" i="4"/>
  <c r="AE286" i="4" s="1"/>
  <c r="R286" i="4"/>
  <c r="S286" i="4" s="1"/>
  <c r="G286" i="4"/>
  <c r="H286" i="4" s="1"/>
  <c r="AD285" i="4"/>
  <c r="AE285" i="4" s="1"/>
  <c r="R285" i="4"/>
  <c r="S285" i="4" s="1"/>
  <c r="G285" i="4"/>
  <c r="H285" i="4" s="1"/>
  <c r="AD284" i="4"/>
  <c r="AE284" i="4" s="1"/>
  <c r="R284" i="4"/>
  <c r="S284" i="4" s="1"/>
  <c r="G284" i="4"/>
  <c r="H284" i="4" s="1"/>
  <c r="AD283" i="4"/>
  <c r="AE283" i="4" s="1"/>
  <c r="R283" i="4"/>
  <c r="S283" i="4" s="1"/>
  <c r="G283" i="4"/>
  <c r="H283" i="4" s="1"/>
  <c r="AD282" i="4"/>
  <c r="AE282" i="4" s="1"/>
  <c r="R282" i="4"/>
  <c r="S282" i="4" s="1"/>
  <c r="G282" i="4"/>
  <c r="H282" i="4" s="1"/>
  <c r="AD281" i="4"/>
  <c r="AE281" i="4" s="1"/>
  <c r="R281" i="4"/>
  <c r="S281" i="4" s="1"/>
  <c r="G281" i="4"/>
  <c r="H281" i="4" s="1"/>
  <c r="AD280" i="4"/>
  <c r="AE280" i="4" s="1"/>
  <c r="R280" i="4"/>
  <c r="S280" i="4" s="1"/>
  <c r="G280" i="4"/>
  <c r="H280" i="4" s="1"/>
  <c r="AD279" i="4"/>
  <c r="AE279" i="4" s="1"/>
  <c r="R279" i="4"/>
  <c r="S279" i="4" s="1"/>
  <c r="G279" i="4"/>
  <c r="H279" i="4" s="1"/>
  <c r="AD278" i="4"/>
  <c r="AE278" i="4" s="1"/>
  <c r="R278" i="4"/>
  <c r="S278" i="4" s="1"/>
  <c r="G278" i="4"/>
  <c r="H278" i="4" s="1"/>
  <c r="AN174" i="1"/>
  <c r="AO174" i="1"/>
  <c r="AN175" i="1"/>
  <c r="AO175" i="1"/>
  <c r="AN176" i="1"/>
  <c r="AO176" i="1"/>
  <c r="AO173" i="1"/>
  <c r="AN173" i="1"/>
  <c r="AN170" i="1"/>
  <c r="AO170" i="1"/>
  <c r="AN171" i="1"/>
  <c r="AO171" i="1"/>
  <c r="AN172" i="1"/>
  <c r="AO172" i="1"/>
  <c r="AO169" i="1"/>
  <c r="AN169" i="1"/>
  <c r="AR162" i="1"/>
  <c r="AR161" i="1"/>
  <c r="AN143" i="1"/>
  <c r="AO143" i="1"/>
  <c r="AN144" i="1"/>
  <c r="AO144" i="1"/>
  <c r="AN145" i="1"/>
  <c r="AO145" i="1"/>
  <c r="AO142" i="1"/>
  <c r="AN142" i="1"/>
  <c r="AN139" i="1"/>
  <c r="AO139" i="1"/>
  <c r="AN140" i="1"/>
  <c r="AO140" i="1"/>
  <c r="AN141" i="1"/>
  <c r="AO141" i="1"/>
  <c r="AO138" i="1"/>
  <c r="AN138" i="1"/>
  <c r="AR131" i="1"/>
  <c r="AR130" i="1"/>
  <c r="AO84" i="1"/>
  <c r="AN84" i="1"/>
  <c r="AO80" i="1"/>
  <c r="AN80" i="1"/>
  <c r="AR73" i="1"/>
  <c r="AN85" i="1" s="1"/>
  <c r="AR72" i="1"/>
  <c r="AN81" i="1" s="1"/>
  <c r="AR70" i="1"/>
  <c r="AR71" i="1"/>
  <c r="AR44" i="1"/>
  <c r="AN58" i="1" s="1"/>
  <c r="AR43" i="1"/>
  <c r="AO53" i="1" s="1"/>
  <c r="AR42" i="1"/>
  <c r="AN50" i="1" s="1"/>
  <c r="AR41" i="1"/>
  <c r="AM236" i="4"/>
  <c r="AM235" i="4"/>
  <c r="AM182" i="4"/>
  <c r="AM181" i="4"/>
  <c r="AM130" i="4"/>
  <c r="AM129" i="4"/>
  <c r="AM78" i="4"/>
  <c r="AM77" i="4"/>
  <c r="AN53" i="1" l="1"/>
  <c r="AO50" i="1"/>
  <c r="AN52" i="1"/>
  <c r="AO56" i="1"/>
  <c r="AO83" i="1"/>
  <c r="AO87" i="1"/>
  <c r="AO54" i="1"/>
  <c r="AN56" i="1"/>
  <c r="AN83" i="1"/>
  <c r="AN87" i="1"/>
  <c r="AN57" i="1"/>
  <c r="AN51" i="1"/>
  <c r="AN55" i="1"/>
  <c r="AO82" i="1"/>
  <c r="AO86" i="1"/>
  <c r="AO57" i="1"/>
  <c r="AO52" i="1"/>
  <c r="AO51" i="1"/>
  <c r="AO55" i="1"/>
  <c r="AN82" i="1"/>
  <c r="AN86" i="1"/>
  <c r="AN54" i="1"/>
  <c r="AO58" i="1"/>
  <c r="AO81" i="1"/>
  <c r="AO85" i="1"/>
  <c r="G39" i="4"/>
  <c r="G21" i="4"/>
  <c r="G15" i="4"/>
  <c r="G16" i="4"/>
  <c r="AM420" i="17" l="1"/>
  <c r="AD472" i="17"/>
  <c r="AE472" i="17" s="1"/>
  <c r="AD471" i="17"/>
  <c r="AE471" i="17" s="1"/>
  <c r="AD470" i="17"/>
  <c r="AE470" i="17" s="1"/>
  <c r="AD469" i="17"/>
  <c r="AE469" i="17" s="1"/>
  <c r="AD468" i="17"/>
  <c r="AE468" i="17" s="1"/>
  <c r="AD467" i="17"/>
  <c r="AE467" i="17" s="1"/>
  <c r="AD466" i="17"/>
  <c r="AE466" i="17" s="1"/>
  <c r="AD465" i="17"/>
  <c r="AE465" i="17" s="1"/>
  <c r="AD464" i="17"/>
  <c r="AE464" i="17" s="1"/>
  <c r="AD463" i="17"/>
  <c r="AE463" i="17" s="1"/>
  <c r="AD462" i="17"/>
  <c r="AE462" i="17" s="1"/>
  <c r="AD461" i="17"/>
  <c r="AE461" i="17" s="1"/>
  <c r="AD460" i="17"/>
  <c r="AE460" i="17" s="1"/>
  <c r="AD459" i="17"/>
  <c r="AE459" i="17" s="1"/>
  <c r="AD458" i="17"/>
  <c r="AE458" i="17" s="1"/>
  <c r="AD457" i="17"/>
  <c r="AE457" i="17" s="1"/>
  <c r="AD456" i="17"/>
  <c r="AE456" i="17" s="1"/>
  <c r="AD455" i="17"/>
  <c r="AE455" i="17" s="1"/>
  <c r="AD454" i="17"/>
  <c r="AE454" i="17" s="1"/>
  <c r="AD453" i="17"/>
  <c r="AE453" i="17" s="1"/>
  <c r="AD452" i="17"/>
  <c r="AE452" i="17" s="1"/>
  <c r="AD451" i="17"/>
  <c r="AE451" i="17" s="1"/>
  <c r="AD450" i="17"/>
  <c r="AE450" i="17" s="1"/>
  <c r="AD449" i="17"/>
  <c r="AE449" i="17" s="1"/>
  <c r="AD448" i="17"/>
  <c r="AE448" i="17" s="1"/>
  <c r="AD447" i="17"/>
  <c r="AE447" i="17" s="1"/>
  <c r="AD446" i="17"/>
  <c r="AE446" i="17" s="1"/>
  <c r="AD445" i="17"/>
  <c r="AE445" i="17" s="1"/>
  <c r="AD444" i="17"/>
  <c r="AE444" i="17" s="1"/>
  <c r="AD443" i="17"/>
  <c r="AE443" i="17" s="1"/>
  <c r="AD442" i="17"/>
  <c r="AE442" i="17" s="1"/>
  <c r="AD441" i="17"/>
  <c r="AE441" i="17" s="1"/>
  <c r="AD440" i="17"/>
  <c r="AE440" i="17" s="1"/>
  <c r="AD439" i="17"/>
  <c r="AE439" i="17" s="1"/>
  <c r="AD438" i="17"/>
  <c r="AE438" i="17" s="1"/>
  <c r="AD437" i="17"/>
  <c r="AE437" i="17" s="1"/>
  <c r="AD436" i="17"/>
  <c r="AE436" i="17" s="1"/>
  <c r="AD435" i="17"/>
  <c r="AE435" i="17" s="1"/>
  <c r="AD434" i="17"/>
  <c r="AE434" i="17" s="1"/>
  <c r="AD433" i="17"/>
  <c r="AE433" i="17" s="1"/>
  <c r="AD432" i="17"/>
  <c r="AE432" i="17" s="1"/>
  <c r="AD431" i="17"/>
  <c r="AE431" i="17" s="1"/>
  <c r="AD430" i="17"/>
  <c r="AE430" i="17" s="1"/>
  <c r="AD429" i="17"/>
  <c r="AE429" i="17" s="1"/>
  <c r="AD428" i="17"/>
  <c r="AE428" i="17" s="1"/>
  <c r="AD427" i="17"/>
  <c r="AE427" i="17" s="1"/>
  <c r="AD426" i="17"/>
  <c r="AE426" i="17" s="1"/>
  <c r="AD425" i="17"/>
  <c r="AE425" i="17" s="1"/>
  <c r="AD424" i="17"/>
  <c r="AE424" i="17" s="1"/>
  <c r="AD423" i="17"/>
  <c r="AE423" i="17" s="1"/>
  <c r="AD422" i="17"/>
  <c r="AE422" i="17" s="1"/>
  <c r="AD421" i="17"/>
  <c r="AE421" i="17" s="1"/>
  <c r="AD420" i="17"/>
  <c r="AE420" i="17" s="1"/>
  <c r="AD419" i="17"/>
  <c r="AE419" i="17" s="1"/>
  <c r="AD418" i="17"/>
  <c r="AE418" i="17" s="1"/>
  <c r="AD417" i="17"/>
  <c r="AE417" i="17" s="1"/>
  <c r="AD416" i="17"/>
  <c r="AE416" i="17" s="1"/>
  <c r="AD415" i="17"/>
  <c r="AE415" i="17" s="1"/>
  <c r="AD414" i="17"/>
  <c r="AE414" i="17" s="1"/>
  <c r="AD413" i="17"/>
  <c r="AE413" i="17" s="1"/>
  <c r="AD412" i="17"/>
  <c r="AE412" i="17" s="1"/>
  <c r="AD411" i="17"/>
  <c r="AE411" i="17" s="1"/>
  <c r="AD410" i="17"/>
  <c r="AE410" i="17" s="1"/>
  <c r="AD409" i="17"/>
  <c r="AE409" i="17" s="1"/>
  <c r="AD408" i="17"/>
  <c r="AE408" i="17" s="1"/>
  <c r="AD407" i="17"/>
  <c r="AE407" i="17" s="1"/>
  <c r="AD406" i="17"/>
  <c r="AE406" i="17" s="1"/>
  <c r="AD405" i="17"/>
  <c r="AE405" i="17" s="1"/>
  <c r="AD404" i="17"/>
  <c r="AE404" i="17" s="1"/>
  <c r="AD403" i="17"/>
  <c r="AE403" i="17" s="1"/>
  <c r="AD402" i="17"/>
  <c r="AE402" i="17" s="1"/>
  <c r="AD401" i="17"/>
  <c r="AE401" i="17" s="1"/>
  <c r="AD395" i="17"/>
  <c r="AE395" i="17" s="1"/>
  <c r="AD394" i="17"/>
  <c r="AE394" i="17" s="1"/>
  <c r="AD393" i="17"/>
  <c r="AE393" i="17" s="1"/>
  <c r="AD392" i="17"/>
  <c r="AE392" i="17" s="1"/>
  <c r="AD391" i="17"/>
  <c r="AE391" i="17" s="1"/>
  <c r="AD390" i="17"/>
  <c r="AE390" i="17" s="1"/>
  <c r="AD389" i="17"/>
  <c r="AE389" i="17" s="1"/>
  <c r="AD388" i="17"/>
  <c r="AE388" i="17" s="1"/>
  <c r="AD387" i="17"/>
  <c r="AE387" i="17" s="1"/>
  <c r="AD386" i="17"/>
  <c r="AE386" i="17" s="1"/>
  <c r="AD385" i="17"/>
  <c r="AE385" i="17" s="1"/>
  <c r="AD384" i="17"/>
  <c r="AE384" i="17" s="1"/>
  <c r="AD383" i="17"/>
  <c r="AE383" i="17" s="1"/>
  <c r="AD382" i="17"/>
  <c r="AE382" i="17" s="1"/>
  <c r="AD381" i="17"/>
  <c r="AE381" i="17" s="1"/>
  <c r="AD380" i="17"/>
  <c r="AE380" i="17" s="1"/>
  <c r="AD379" i="17"/>
  <c r="AE379" i="17" s="1"/>
  <c r="AD378" i="17"/>
  <c r="AE378" i="17" s="1"/>
  <c r="AD377" i="17"/>
  <c r="AE377" i="17" s="1"/>
  <c r="AD376" i="17"/>
  <c r="AE376" i="17" s="1"/>
  <c r="AD375" i="17"/>
  <c r="AE375" i="17" s="1"/>
  <c r="AD374" i="17"/>
  <c r="AE374" i="17" s="1"/>
  <c r="AD373" i="17"/>
  <c r="AE373" i="17" s="1"/>
  <c r="AD372" i="17"/>
  <c r="AE372" i="17" s="1"/>
  <c r="AD371" i="17"/>
  <c r="AE371" i="17" s="1"/>
  <c r="AD370" i="17"/>
  <c r="AE370" i="17" s="1"/>
  <c r="AD369" i="17"/>
  <c r="AE369" i="17" s="1"/>
  <c r="AD368" i="17"/>
  <c r="AE368" i="17" s="1"/>
  <c r="AD367" i="17"/>
  <c r="AE367" i="17" s="1"/>
  <c r="AD366" i="17"/>
  <c r="AE366" i="17" s="1"/>
  <c r="AD365" i="17"/>
  <c r="AE365" i="17" s="1"/>
  <c r="AD364" i="17"/>
  <c r="AE364" i="17" s="1"/>
  <c r="AD363" i="17"/>
  <c r="AE363" i="17" s="1"/>
  <c r="AD362" i="17"/>
  <c r="AE362" i="17" s="1"/>
  <c r="AD361" i="17"/>
  <c r="AE361" i="17" s="1"/>
  <c r="AD360" i="17"/>
  <c r="AE360" i="17" s="1"/>
  <c r="AD359" i="17"/>
  <c r="AE359" i="17" s="1"/>
  <c r="AD358" i="17"/>
  <c r="AE358" i="17" s="1"/>
  <c r="AD357" i="17"/>
  <c r="AE357" i="17" s="1"/>
  <c r="AD356" i="17"/>
  <c r="AE356" i="17" s="1"/>
  <c r="AD355" i="17"/>
  <c r="AE355" i="17" s="1"/>
  <c r="AD354" i="17"/>
  <c r="AE354" i="17" s="1"/>
  <c r="AD353" i="17"/>
  <c r="AE353" i="17" s="1"/>
  <c r="AD352" i="17"/>
  <c r="AE352" i="17" s="1"/>
  <c r="AD351" i="17"/>
  <c r="AE351" i="17" s="1"/>
  <c r="AD350" i="17"/>
  <c r="AE350" i="17" s="1"/>
  <c r="AD349" i="17"/>
  <c r="AE349" i="17" s="1"/>
  <c r="AD348" i="17"/>
  <c r="AE348" i="17" s="1"/>
  <c r="AD347" i="17"/>
  <c r="AE347" i="17" s="1"/>
  <c r="AD346" i="17"/>
  <c r="AE346" i="17" s="1"/>
  <c r="AD345" i="17"/>
  <c r="AE345" i="17" s="1"/>
  <c r="AD344" i="17"/>
  <c r="AE344" i="17" s="1"/>
  <c r="AD343" i="17"/>
  <c r="AE343" i="17" s="1"/>
  <c r="AD342" i="17"/>
  <c r="AE342" i="17" s="1"/>
  <c r="AD341" i="17"/>
  <c r="AE341" i="17" s="1"/>
  <c r="AD340" i="17"/>
  <c r="AE340" i="17" s="1"/>
  <c r="AD339" i="17"/>
  <c r="AE339" i="17" s="1"/>
  <c r="AD338" i="17"/>
  <c r="AE338" i="17" s="1"/>
  <c r="AD337" i="17"/>
  <c r="AE337" i="17" s="1"/>
  <c r="AD336" i="17"/>
  <c r="AE336" i="17" s="1"/>
  <c r="AD335" i="17"/>
  <c r="AE335" i="17" s="1"/>
  <c r="AD334" i="17"/>
  <c r="AE334" i="17" s="1"/>
  <c r="AD333" i="17"/>
  <c r="AE333" i="17" s="1"/>
  <c r="AD332" i="17"/>
  <c r="AE332" i="17" s="1"/>
  <c r="AD331" i="17"/>
  <c r="AE331" i="17" s="1"/>
  <c r="AD330" i="17"/>
  <c r="AE330" i="17" s="1"/>
  <c r="AD329" i="17"/>
  <c r="AE329" i="17" s="1"/>
  <c r="AD328" i="17"/>
  <c r="AE328" i="17" s="1"/>
  <c r="AD327" i="17"/>
  <c r="AE327" i="17" s="1"/>
  <c r="AD326" i="17"/>
  <c r="AE326" i="17" s="1"/>
  <c r="AD325" i="17"/>
  <c r="AE325" i="17" s="1"/>
  <c r="AD324" i="17"/>
  <c r="AE324" i="17" s="1"/>
  <c r="AO346" i="17"/>
  <c r="AD296" i="17"/>
  <c r="AE296" i="17" s="1"/>
  <c r="AD297" i="17"/>
  <c r="AE297" i="17" s="1"/>
  <c r="AD298" i="17"/>
  <c r="AE298" i="17" s="1"/>
  <c r="AD299" i="17"/>
  <c r="AE299" i="17" s="1"/>
  <c r="AD300" i="17"/>
  <c r="AE300" i="17" s="1"/>
  <c r="AD301" i="17"/>
  <c r="AE301" i="17" s="1"/>
  <c r="AD302" i="17"/>
  <c r="AE302" i="17" s="1"/>
  <c r="AD303" i="17"/>
  <c r="AE303" i="17" s="1"/>
  <c r="AD304" i="17"/>
  <c r="AE304" i="17" s="1"/>
  <c r="AD305" i="17"/>
  <c r="AE305" i="17" s="1"/>
  <c r="AD306" i="17"/>
  <c r="AE306" i="17" s="1"/>
  <c r="AD307" i="17"/>
  <c r="AE307" i="17" s="1"/>
  <c r="AD308" i="17"/>
  <c r="AE308" i="17" s="1"/>
  <c r="AD309" i="17"/>
  <c r="AE309" i="17" s="1"/>
  <c r="AD310" i="17"/>
  <c r="AE310" i="17" s="1"/>
  <c r="AD311" i="17"/>
  <c r="AE311" i="17" s="1"/>
  <c r="AD312" i="17"/>
  <c r="AE312" i="17" s="1"/>
  <c r="AD313" i="17"/>
  <c r="AE313" i="17" s="1"/>
  <c r="AD314" i="17"/>
  <c r="AE314" i="17" s="1"/>
  <c r="AD315" i="17"/>
  <c r="AE315" i="17" s="1"/>
  <c r="AD316" i="17"/>
  <c r="AE316" i="17" s="1"/>
  <c r="AD317" i="17"/>
  <c r="AE317" i="17" s="1"/>
  <c r="AD318" i="17"/>
  <c r="AE318" i="17" s="1"/>
  <c r="AD319" i="17"/>
  <c r="AE319" i="17" s="1"/>
  <c r="AM266" i="17"/>
  <c r="AO191" i="17"/>
  <c r="AD218" i="17"/>
  <c r="AE218" i="17" s="1"/>
  <c r="AD219" i="17"/>
  <c r="AE219" i="17" s="1"/>
  <c r="AD220" i="17"/>
  <c r="AE220" i="17" s="1"/>
  <c r="AD221" i="17"/>
  <c r="AE221" i="17" s="1"/>
  <c r="AD222" i="17"/>
  <c r="AE222" i="17" s="1"/>
  <c r="AD223" i="17"/>
  <c r="AE223" i="17" s="1"/>
  <c r="AD224" i="17"/>
  <c r="AE224" i="17" s="1"/>
  <c r="AD225" i="17"/>
  <c r="AE225" i="17" s="1"/>
  <c r="AD226" i="17"/>
  <c r="AE226" i="17" s="1"/>
  <c r="AD227" i="17"/>
  <c r="AE227" i="17" s="1"/>
  <c r="AD228" i="17"/>
  <c r="AE228" i="17" s="1"/>
  <c r="AD229" i="17"/>
  <c r="AE229" i="17" s="1"/>
  <c r="AD230" i="17"/>
  <c r="AE230" i="17" s="1"/>
  <c r="AD231" i="17"/>
  <c r="AE231" i="17" s="1"/>
  <c r="AD232" i="17"/>
  <c r="AE232" i="17" s="1"/>
  <c r="AD233" i="17"/>
  <c r="AE233" i="17" s="1"/>
  <c r="AD234" i="17"/>
  <c r="AE234" i="17" s="1"/>
  <c r="AD235" i="17"/>
  <c r="AE235" i="17" s="1"/>
  <c r="AD236" i="17"/>
  <c r="AE236" i="17" s="1"/>
  <c r="AD237" i="17"/>
  <c r="AE237" i="17" s="1"/>
  <c r="AD238" i="17"/>
  <c r="AE238" i="17" s="1"/>
  <c r="AD239" i="17"/>
  <c r="AE239" i="17" s="1"/>
  <c r="AD240" i="17"/>
  <c r="AE240" i="17" s="1"/>
  <c r="AD241" i="17"/>
  <c r="AE241" i="17" s="1"/>
  <c r="AM114" i="17"/>
  <c r="AM115" i="17" l="1"/>
  <c r="AM189" i="17"/>
  <c r="AS342" i="17"/>
  <c r="AN344" i="17"/>
  <c r="AR343" i="17"/>
  <c r="AO345" i="17"/>
  <c r="AR347" i="17"/>
  <c r="AN346" i="17"/>
  <c r="AM419" i="17"/>
  <c r="AP421" i="17"/>
  <c r="AT420" i="17"/>
  <c r="AQ422" i="17"/>
  <c r="AT424" i="17"/>
  <c r="AP423" i="17"/>
  <c r="AT113" i="17"/>
  <c r="AT114" i="17"/>
  <c r="AS187" i="17"/>
  <c r="AR342" i="17"/>
  <c r="AM344" i="17"/>
  <c r="AQ343" i="17"/>
  <c r="AN345" i="17"/>
  <c r="AQ347" i="17"/>
  <c r="AM346" i="17"/>
  <c r="AT419" i="17"/>
  <c r="AO421" i="17"/>
  <c r="AS420" i="17"/>
  <c r="AP422" i="17"/>
  <c r="AS424" i="17"/>
  <c r="AO423" i="17"/>
  <c r="AR113" i="17"/>
  <c r="AS114" i="17"/>
  <c r="AR187" i="17"/>
  <c r="AR188" i="17"/>
  <c r="AT267" i="17"/>
  <c r="AQ342" i="17"/>
  <c r="AT344" i="17"/>
  <c r="AP343" i="17"/>
  <c r="AM345" i="17"/>
  <c r="AP347" i="17"/>
  <c r="AT346" i="17"/>
  <c r="AS419" i="17"/>
  <c r="AN421" i="17"/>
  <c r="AR420" i="17"/>
  <c r="AO422" i="17"/>
  <c r="AR424" i="17"/>
  <c r="AN423" i="17"/>
  <c r="AQ114" i="17"/>
  <c r="AN187" i="17"/>
  <c r="AQ188" i="17"/>
  <c r="AP266" i="17"/>
  <c r="AP342" i="17"/>
  <c r="AS344" i="17"/>
  <c r="AO343" i="17"/>
  <c r="AT345" i="17"/>
  <c r="AO347" i="17"/>
  <c r="AS346" i="17"/>
  <c r="AR419" i="17"/>
  <c r="AM421" i="17"/>
  <c r="AQ420" i="17"/>
  <c r="AN422" i="17"/>
  <c r="AQ424" i="17"/>
  <c r="AM423" i="17"/>
  <c r="AM188" i="17"/>
  <c r="AO342" i="17"/>
  <c r="AR344" i="17"/>
  <c r="AN343" i="17"/>
  <c r="AS345" i="17"/>
  <c r="AN347" i="17"/>
  <c r="AR346" i="17"/>
  <c r="AQ419" i="17"/>
  <c r="AT421" i="17"/>
  <c r="AP420" i="17"/>
  <c r="AM422" i="17"/>
  <c r="AP424" i="17"/>
  <c r="AT423" i="17"/>
  <c r="AN342" i="17"/>
  <c r="AQ344" i="17"/>
  <c r="AM343" i="17"/>
  <c r="AR345" i="17"/>
  <c r="AM347" i="17"/>
  <c r="AQ346" i="17"/>
  <c r="AP419" i="17"/>
  <c r="AS421" i="17"/>
  <c r="AO420" i="17"/>
  <c r="AT422" i="17"/>
  <c r="AO424" i="17"/>
  <c r="AS423" i="17"/>
  <c r="AP115" i="17"/>
  <c r="AQ189" i="17"/>
  <c r="AM342" i="17"/>
  <c r="AP344" i="17"/>
  <c r="AT343" i="17"/>
  <c r="AQ345" i="17"/>
  <c r="AT347" i="17"/>
  <c r="AP346" i="17"/>
  <c r="AO419" i="17"/>
  <c r="AR421" i="17"/>
  <c r="AN420" i="17"/>
  <c r="AS422" i="17"/>
  <c r="AN424" i="17"/>
  <c r="AR423" i="17"/>
  <c r="AO115" i="17"/>
  <c r="AN189" i="17"/>
  <c r="AT342" i="17"/>
  <c r="AO344" i="17"/>
  <c r="AS343" i="17"/>
  <c r="AP345" i="17"/>
  <c r="AS347" i="17"/>
  <c r="AN419" i="17"/>
  <c r="AQ421" i="17"/>
  <c r="AR422" i="17"/>
  <c r="AM424" i="17"/>
  <c r="AQ423" i="17"/>
  <c r="AS115" i="17"/>
  <c r="AO114" i="17"/>
  <c r="AP187" i="17"/>
  <c r="AT190" i="17"/>
  <c r="AN191" i="17"/>
  <c r="AR192" i="17"/>
  <c r="AO190" i="17"/>
  <c r="AP113" i="17"/>
  <c r="AS189" i="17"/>
  <c r="AO188" i="17"/>
  <c r="AO192" i="17"/>
  <c r="AS191" i="17"/>
  <c r="AN190" i="17"/>
  <c r="AQ192" i="17"/>
  <c r="AM191" i="17"/>
  <c r="AS113" i="17"/>
  <c r="AN115" i="17"/>
  <c r="AR114" i="17"/>
  <c r="AQ187" i="17"/>
  <c r="AT189" i="17"/>
  <c r="AP188" i="17"/>
  <c r="AM190" i="17"/>
  <c r="AP192" i="17"/>
  <c r="AT191" i="17"/>
  <c r="AM268" i="17"/>
  <c r="AQ113" i="17"/>
  <c r="AT115" i="17"/>
  <c r="AP114" i="17"/>
  <c r="AO187" i="17"/>
  <c r="AR189" i="17"/>
  <c r="AN188" i="17"/>
  <c r="AS190" i="17"/>
  <c r="AN192" i="17"/>
  <c r="AR191" i="17"/>
  <c r="AQ265" i="17"/>
  <c r="AR190" i="17"/>
  <c r="AM192" i="17"/>
  <c r="AQ191" i="17"/>
  <c r="AO113" i="17"/>
  <c r="AR115" i="17"/>
  <c r="AN114" i="17"/>
  <c r="AM187" i="17"/>
  <c r="AP189" i="17"/>
  <c r="AT188" i="17"/>
  <c r="AQ190" i="17"/>
  <c r="AT192" i="17"/>
  <c r="AP191" i="17"/>
  <c r="AP267" i="17"/>
  <c r="AN113" i="17"/>
  <c r="AQ115" i="17"/>
  <c r="AT187" i="17"/>
  <c r="AO189" i="17"/>
  <c r="AS188" i="17"/>
  <c r="AP190" i="17"/>
  <c r="AS192" i="17"/>
  <c r="AM265" i="17"/>
  <c r="AT266" i="17"/>
  <c r="AQ268" i="17"/>
  <c r="AP269" i="17"/>
  <c r="AT265" i="17"/>
  <c r="AO267" i="17"/>
  <c r="AS266" i="17"/>
  <c r="AP268" i="17"/>
  <c r="AS270" i="17"/>
  <c r="AO269" i="17"/>
  <c r="AT270" i="17"/>
  <c r="AS265" i="17"/>
  <c r="AN267" i="17"/>
  <c r="AR266" i="17"/>
  <c r="AO268" i="17"/>
  <c r="AR270" i="17"/>
  <c r="AN269" i="17"/>
  <c r="AR265" i="17"/>
  <c r="AM267" i="17"/>
  <c r="AQ266" i="17"/>
  <c r="AN268" i="17"/>
  <c r="AQ270" i="17"/>
  <c r="AM269" i="17"/>
  <c r="AP270" i="17"/>
  <c r="AT269" i="17"/>
  <c r="AP265" i="17"/>
  <c r="AS267" i="17"/>
  <c r="AO266" i="17"/>
  <c r="AT268" i="17"/>
  <c r="AO270" i="17"/>
  <c r="AS269" i="17"/>
  <c r="AO265" i="17"/>
  <c r="AR267" i="17"/>
  <c r="AN266" i="17"/>
  <c r="AS268" i="17"/>
  <c r="AN270" i="17"/>
  <c r="AR269" i="17"/>
  <c r="AN265" i="17"/>
  <c r="AQ267" i="17"/>
  <c r="AR268" i="17"/>
  <c r="AM270" i="17"/>
  <c r="AQ269" i="17"/>
  <c r="G99" i="17" l="1"/>
  <c r="AD99" i="17"/>
  <c r="AE99" i="17" s="1"/>
  <c r="AD93" i="17"/>
  <c r="AD141" i="17" l="1"/>
  <c r="AE141" i="17" s="1"/>
  <c r="AD142" i="17"/>
  <c r="AE142" i="17" s="1"/>
  <c r="AD143" i="17"/>
  <c r="AE143" i="17" s="1"/>
  <c r="AD144" i="17"/>
  <c r="AE144" i="17" s="1"/>
  <c r="AD145" i="17"/>
  <c r="AE145" i="17" s="1"/>
  <c r="AD146" i="17"/>
  <c r="AE146" i="17" s="1"/>
  <c r="AD147" i="17"/>
  <c r="AE147" i="17" s="1"/>
  <c r="AD148" i="17"/>
  <c r="AE148" i="17" s="1"/>
  <c r="AD149" i="17"/>
  <c r="AE149" i="17" s="1"/>
  <c r="AD150" i="17"/>
  <c r="AE150" i="17" s="1"/>
  <c r="AD151" i="17"/>
  <c r="AE151" i="17" s="1"/>
  <c r="AD152" i="17"/>
  <c r="AE152" i="17" s="1"/>
  <c r="AD153" i="17"/>
  <c r="AE153" i="17" s="1"/>
  <c r="AD154" i="17"/>
  <c r="AE154" i="17" s="1"/>
  <c r="AD155" i="17"/>
  <c r="AE155" i="17" s="1"/>
  <c r="AD156" i="17"/>
  <c r="AE156" i="17" s="1"/>
  <c r="AD157" i="17"/>
  <c r="AE157" i="17" s="1"/>
  <c r="AD158" i="17"/>
  <c r="AE158" i="17" s="1"/>
  <c r="AD159" i="17"/>
  <c r="AE159" i="17" s="1"/>
  <c r="AD160" i="17"/>
  <c r="AE160" i="17" s="1"/>
  <c r="AD161" i="17"/>
  <c r="AE161" i="17" s="1"/>
  <c r="AD162" i="17"/>
  <c r="AE162" i="17" s="1"/>
  <c r="AD163" i="17"/>
  <c r="AE163" i="17" s="1"/>
  <c r="AD164" i="17"/>
  <c r="AE164" i="17" s="1"/>
  <c r="R460" i="17"/>
  <c r="S460" i="17" s="1"/>
  <c r="R459" i="17"/>
  <c r="S459" i="17" s="1"/>
  <c r="R458" i="17"/>
  <c r="S458" i="17" s="1"/>
  <c r="R457" i="17"/>
  <c r="S457" i="17" s="1"/>
  <c r="R456" i="17"/>
  <c r="S456" i="17" s="1"/>
  <c r="T456" i="17" s="1"/>
  <c r="R455" i="17"/>
  <c r="S455" i="17" s="1"/>
  <c r="R454" i="17"/>
  <c r="S454" i="17" s="1"/>
  <c r="R453" i="17"/>
  <c r="S453" i="17" s="1"/>
  <c r="R452" i="17"/>
  <c r="S452" i="17" s="1"/>
  <c r="R451" i="17"/>
  <c r="S451" i="17" s="1"/>
  <c r="R450" i="17"/>
  <c r="S450" i="17" s="1"/>
  <c r="R449" i="17"/>
  <c r="S449" i="17" s="1"/>
  <c r="R436" i="17"/>
  <c r="S436" i="17" s="1"/>
  <c r="R435" i="17"/>
  <c r="S435" i="17" s="1"/>
  <c r="R434" i="17"/>
  <c r="S434" i="17" s="1"/>
  <c r="R433" i="17"/>
  <c r="S433" i="17" s="1"/>
  <c r="R432" i="17"/>
  <c r="S432" i="17" s="1"/>
  <c r="T432" i="17" s="1"/>
  <c r="R431" i="17"/>
  <c r="S431" i="17" s="1"/>
  <c r="R430" i="17"/>
  <c r="S430" i="17" s="1"/>
  <c r="R429" i="17"/>
  <c r="S429" i="17" s="1"/>
  <c r="R428" i="17"/>
  <c r="S428" i="17" s="1"/>
  <c r="R427" i="17"/>
  <c r="S427" i="17" s="1"/>
  <c r="R426" i="17"/>
  <c r="S426" i="17" s="1"/>
  <c r="R425" i="17"/>
  <c r="S425" i="17" s="1"/>
  <c r="R412" i="17"/>
  <c r="S412" i="17" s="1"/>
  <c r="R411" i="17"/>
  <c r="S411" i="17" s="1"/>
  <c r="R410" i="17"/>
  <c r="S410" i="17" s="1"/>
  <c r="R409" i="17"/>
  <c r="S409" i="17" s="1"/>
  <c r="R408" i="17"/>
  <c r="S408" i="17" s="1"/>
  <c r="R407" i="17"/>
  <c r="S407" i="17" s="1"/>
  <c r="R406" i="17"/>
  <c r="S406" i="17" s="1"/>
  <c r="R405" i="17"/>
  <c r="S405" i="17" s="1"/>
  <c r="R404" i="17"/>
  <c r="S404" i="17" s="1"/>
  <c r="R403" i="17"/>
  <c r="S403" i="17" s="1"/>
  <c r="R402" i="17"/>
  <c r="S402" i="17" s="1"/>
  <c r="R401" i="17"/>
  <c r="S401" i="17" s="1"/>
  <c r="R383" i="17"/>
  <c r="S383" i="17" s="1"/>
  <c r="R382" i="17"/>
  <c r="S382" i="17" s="1"/>
  <c r="R381" i="17"/>
  <c r="S381" i="17" s="1"/>
  <c r="R380" i="17"/>
  <c r="S380" i="17" s="1"/>
  <c r="R379" i="17"/>
  <c r="S379" i="17" s="1"/>
  <c r="T379" i="17" s="1"/>
  <c r="R378" i="17"/>
  <c r="S378" i="17" s="1"/>
  <c r="R377" i="17"/>
  <c r="S377" i="17" s="1"/>
  <c r="R376" i="17"/>
  <c r="S376" i="17" s="1"/>
  <c r="R375" i="17"/>
  <c r="S375" i="17" s="1"/>
  <c r="R374" i="17"/>
  <c r="S374" i="17" s="1"/>
  <c r="R373" i="17"/>
  <c r="S373" i="17" s="1"/>
  <c r="R372" i="17"/>
  <c r="S372" i="17" s="1"/>
  <c r="R359" i="17"/>
  <c r="S359" i="17" s="1"/>
  <c r="R358" i="17"/>
  <c r="S358" i="17" s="1"/>
  <c r="R357" i="17"/>
  <c r="S357" i="17" s="1"/>
  <c r="R356" i="17"/>
  <c r="S356" i="17" s="1"/>
  <c r="R355" i="17"/>
  <c r="S355" i="17" s="1"/>
  <c r="T355" i="17" s="1"/>
  <c r="R354" i="17"/>
  <c r="S354" i="17" s="1"/>
  <c r="R353" i="17"/>
  <c r="S353" i="17" s="1"/>
  <c r="R352" i="17"/>
  <c r="S352" i="17" s="1"/>
  <c r="R351" i="17"/>
  <c r="S351" i="17" s="1"/>
  <c r="R350" i="17"/>
  <c r="S350" i="17" s="1"/>
  <c r="R349" i="17"/>
  <c r="S349" i="17" s="1"/>
  <c r="R348" i="17"/>
  <c r="S348" i="17" s="1"/>
  <c r="R335" i="17"/>
  <c r="S335" i="17" s="1"/>
  <c r="R334" i="17"/>
  <c r="S334" i="17" s="1"/>
  <c r="R333" i="17"/>
  <c r="S333" i="17" s="1"/>
  <c r="R332" i="17"/>
  <c r="S332" i="17" s="1"/>
  <c r="R331" i="17"/>
  <c r="S331" i="17" s="1"/>
  <c r="R330" i="17"/>
  <c r="S330" i="17" s="1"/>
  <c r="R329" i="17"/>
  <c r="S329" i="17" s="1"/>
  <c r="R328" i="17"/>
  <c r="S328" i="17" s="1"/>
  <c r="R327" i="17"/>
  <c r="S327" i="17" s="1"/>
  <c r="R326" i="17"/>
  <c r="S326" i="17" s="1"/>
  <c r="R325" i="17"/>
  <c r="S325" i="17" s="1"/>
  <c r="R324" i="17"/>
  <c r="S324" i="17" s="1"/>
  <c r="R307" i="17"/>
  <c r="S307" i="17" s="1"/>
  <c r="R306" i="17"/>
  <c r="S306" i="17" s="1"/>
  <c r="R305" i="17"/>
  <c r="S305" i="17" s="1"/>
  <c r="R304" i="17"/>
  <c r="S304" i="17" s="1"/>
  <c r="R303" i="17"/>
  <c r="S303" i="17" s="1"/>
  <c r="T303" i="17" s="1"/>
  <c r="R302" i="17"/>
  <c r="S302" i="17" s="1"/>
  <c r="R301" i="17"/>
  <c r="S301" i="17" s="1"/>
  <c r="R300" i="17"/>
  <c r="S300" i="17" s="1"/>
  <c r="R299" i="17"/>
  <c r="S299" i="17" s="1"/>
  <c r="R298" i="17"/>
  <c r="S298" i="17" s="1"/>
  <c r="R297" i="17"/>
  <c r="S297" i="17" s="1"/>
  <c r="R296" i="17"/>
  <c r="S296" i="17" s="1"/>
  <c r="R283" i="17"/>
  <c r="S283" i="17" s="1"/>
  <c r="R282" i="17"/>
  <c r="S282" i="17" s="1"/>
  <c r="R281" i="17"/>
  <c r="S281" i="17" s="1"/>
  <c r="R280" i="17"/>
  <c r="S280" i="17" s="1"/>
  <c r="R279" i="17"/>
  <c r="S279" i="17" s="1"/>
  <c r="T279" i="17" s="1"/>
  <c r="R278" i="17"/>
  <c r="S278" i="17" s="1"/>
  <c r="R277" i="17"/>
  <c r="S277" i="17" s="1"/>
  <c r="R276" i="17"/>
  <c r="S276" i="17" s="1"/>
  <c r="R275" i="17"/>
  <c r="S275" i="17" s="1"/>
  <c r="R274" i="17"/>
  <c r="S274" i="17" s="1"/>
  <c r="R273" i="17"/>
  <c r="S273" i="17" s="1"/>
  <c r="R272" i="17"/>
  <c r="S272" i="17" s="1"/>
  <c r="R259" i="17"/>
  <c r="S259" i="17" s="1"/>
  <c r="R258" i="17"/>
  <c r="S258" i="17" s="1"/>
  <c r="R257" i="17"/>
  <c r="S257" i="17" s="1"/>
  <c r="R256" i="17"/>
  <c r="S256" i="17" s="1"/>
  <c r="R255" i="17"/>
  <c r="S255" i="17" s="1"/>
  <c r="R254" i="17"/>
  <c r="S254" i="17" s="1"/>
  <c r="R253" i="17"/>
  <c r="S253" i="17" s="1"/>
  <c r="R252" i="17"/>
  <c r="S252" i="17" s="1"/>
  <c r="R251" i="17"/>
  <c r="S251" i="17" s="1"/>
  <c r="R250" i="17"/>
  <c r="S250" i="17" s="1"/>
  <c r="R249" i="17"/>
  <c r="S249" i="17" s="1"/>
  <c r="R248" i="17"/>
  <c r="S248" i="17" s="1"/>
  <c r="R229" i="17"/>
  <c r="S229" i="17" s="1"/>
  <c r="R228" i="17"/>
  <c r="S228" i="17" s="1"/>
  <c r="R227" i="17"/>
  <c r="S227" i="17" s="1"/>
  <c r="R226" i="17"/>
  <c r="S226" i="17" s="1"/>
  <c r="R225" i="17"/>
  <c r="S225" i="17" s="1"/>
  <c r="T225" i="17" s="1"/>
  <c r="R224" i="17"/>
  <c r="S224" i="17" s="1"/>
  <c r="R223" i="17"/>
  <c r="S223" i="17" s="1"/>
  <c r="R222" i="17"/>
  <c r="S222" i="17" s="1"/>
  <c r="R221" i="17"/>
  <c r="S221" i="17" s="1"/>
  <c r="R220" i="17"/>
  <c r="S220" i="17" s="1"/>
  <c r="R219" i="17"/>
  <c r="S219" i="17" s="1"/>
  <c r="R218" i="17"/>
  <c r="S218" i="17" s="1"/>
  <c r="R205" i="17"/>
  <c r="S205" i="17" s="1"/>
  <c r="R204" i="17"/>
  <c r="S204" i="17" s="1"/>
  <c r="R203" i="17"/>
  <c r="S203" i="17" s="1"/>
  <c r="R202" i="17"/>
  <c r="S202" i="17" s="1"/>
  <c r="R201" i="17"/>
  <c r="S201" i="17" s="1"/>
  <c r="T201" i="17" s="1"/>
  <c r="R200" i="17"/>
  <c r="S200" i="17" s="1"/>
  <c r="R199" i="17"/>
  <c r="S199" i="17" s="1"/>
  <c r="R198" i="17"/>
  <c r="S198" i="17" s="1"/>
  <c r="R197" i="17"/>
  <c r="S197" i="17" s="1"/>
  <c r="R196" i="17"/>
  <c r="S196" i="17" s="1"/>
  <c r="R195" i="17"/>
  <c r="S195" i="17" s="1"/>
  <c r="R194" i="17"/>
  <c r="S194" i="17" s="1"/>
  <c r="R181" i="17"/>
  <c r="S181" i="17" s="1"/>
  <c r="R180" i="17"/>
  <c r="S180" i="17" s="1"/>
  <c r="R179" i="17"/>
  <c r="S179" i="17" s="1"/>
  <c r="R178" i="17"/>
  <c r="S178" i="17" s="1"/>
  <c r="R177" i="17"/>
  <c r="S177" i="17" s="1"/>
  <c r="R176" i="17"/>
  <c r="S176" i="17" s="1"/>
  <c r="R175" i="17"/>
  <c r="S175" i="17" s="1"/>
  <c r="R174" i="17"/>
  <c r="S174" i="17" s="1"/>
  <c r="R173" i="17"/>
  <c r="S173" i="17" s="1"/>
  <c r="R172" i="17"/>
  <c r="S172" i="17" s="1"/>
  <c r="R171" i="17"/>
  <c r="S171" i="17" s="1"/>
  <c r="R170" i="17"/>
  <c r="S170" i="17" s="1"/>
  <c r="R152" i="17"/>
  <c r="S152" i="17" s="1"/>
  <c r="R151" i="17"/>
  <c r="S151" i="17" s="1"/>
  <c r="R150" i="17"/>
  <c r="S150" i="17" s="1"/>
  <c r="R149" i="17"/>
  <c r="S149" i="17" s="1"/>
  <c r="R148" i="17"/>
  <c r="S148" i="17" s="1"/>
  <c r="T148" i="17" s="1"/>
  <c r="R147" i="17"/>
  <c r="S147" i="17" s="1"/>
  <c r="R146" i="17"/>
  <c r="S146" i="17" s="1"/>
  <c r="R145" i="17"/>
  <c r="S145" i="17" s="1"/>
  <c r="R144" i="17"/>
  <c r="S144" i="17" s="1"/>
  <c r="R143" i="17"/>
  <c r="S143" i="17" s="1"/>
  <c r="R142" i="17"/>
  <c r="S142" i="17" s="1"/>
  <c r="R141" i="17"/>
  <c r="S141" i="17" s="1"/>
  <c r="R128" i="17"/>
  <c r="S128" i="17" s="1"/>
  <c r="R127" i="17"/>
  <c r="S127" i="17" s="1"/>
  <c r="R126" i="17"/>
  <c r="S126" i="17" s="1"/>
  <c r="R125" i="17"/>
  <c r="S125" i="17" s="1"/>
  <c r="R124" i="17"/>
  <c r="S124" i="17" s="1"/>
  <c r="T124" i="17" s="1"/>
  <c r="R123" i="17"/>
  <c r="S123" i="17" s="1"/>
  <c r="R122" i="17"/>
  <c r="S122" i="17" s="1"/>
  <c r="R121" i="17"/>
  <c r="S121" i="17" s="1"/>
  <c r="R120" i="17"/>
  <c r="S120" i="17" s="1"/>
  <c r="R119" i="17"/>
  <c r="S119" i="17" s="1"/>
  <c r="R118" i="17"/>
  <c r="S118" i="17" s="1"/>
  <c r="R117" i="17"/>
  <c r="S117" i="17" s="1"/>
  <c r="R104" i="17"/>
  <c r="S104" i="17" s="1"/>
  <c r="R103" i="17"/>
  <c r="S103" i="17" s="1"/>
  <c r="R102" i="17"/>
  <c r="S102" i="17" s="1"/>
  <c r="R101" i="17"/>
  <c r="S101" i="17" s="1"/>
  <c r="R100" i="17"/>
  <c r="S100" i="17" s="1"/>
  <c r="R99" i="17"/>
  <c r="S99" i="17" s="1"/>
  <c r="R98" i="17"/>
  <c r="S98" i="17" s="1"/>
  <c r="R97" i="17"/>
  <c r="S97" i="17" s="1"/>
  <c r="R96" i="17"/>
  <c r="S96" i="17" s="1"/>
  <c r="R95" i="17"/>
  <c r="S95" i="17" s="1"/>
  <c r="R94" i="17"/>
  <c r="S94" i="17" s="1"/>
  <c r="R93" i="17"/>
  <c r="S93" i="17" s="1"/>
  <c r="R75" i="17"/>
  <c r="S75" i="17" s="1"/>
  <c r="R74" i="17"/>
  <c r="S74" i="17" s="1"/>
  <c r="R73" i="17"/>
  <c r="S73" i="17" s="1"/>
  <c r="R72" i="17"/>
  <c r="S72" i="17" s="1"/>
  <c r="R71" i="17"/>
  <c r="S71" i="17" s="1"/>
  <c r="T71" i="17" s="1"/>
  <c r="R70" i="17"/>
  <c r="S70" i="17" s="1"/>
  <c r="R69" i="17"/>
  <c r="S69" i="17" s="1"/>
  <c r="R68" i="17"/>
  <c r="S68" i="17" s="1"/>
  <c r="R67" i="17"/>
  <c r="S67" i="17" s="1"/>
  <c r="R66" i="17"/>
  <c r="S66" i="17" s="1"/>
  <c r="R65" i="17"/>
  <c r="S65" i="17" s="1"/>
  <c r="R64" i="17"/>
  <c r="S64" i="17" s="1"/>
  <c r="R51" i="17"/>
  <c r="S51" i="17" s="1"/>
  <c r="R50" i="17"/>
  <c r="S50" i="17" s="1"/>
  <c r="R49" i="17"/>
  <c r="S49" i="17" s="1"/>
  <c r="R48" i="17"/>
  <c r="S48" i="17" s="1"/>
  <c r="R47" i="17"/>
  <c r="S47" i="17" s="1"/>
  <c r="T47" i="17" s="1"/>
  <c r="R46" i="17"/>
  <c r="S46" i="17" s="1"/>
  <c r="R45" i="17"/>
  <c r="S45" i="17" s="1"/>
  <c r="R44" i="17"/>
  <c r="S44" i="17" s="1"/>
  <c r="R43" i="17"/>
  <c r="S43" i="17" s="1"/>
  <c r="R42" i="17"/>
  <c r="S42" i="17" s="1"/>
  <c r="R41" i="17"/>
  <c r="S41" i="17" s="1"/>
  <c r="R40" i="17"/>
  <c r="S40" i="17" s="1"/>
  <c r="R27" i="17"/>
  <c r="S27" i="17" s="1"/>
  <c r="R26" i="17"/>
  <c r="S26" i="17" s="1"/>
  <c r="R25" i="17"/>
  <c r="S25" i="17" s="1"/>
  <c r="R24" i="17"/>
  <c r="S24" i="17" s="1"/>
  <c r="R23" i="17"/>
  <c r="S23" i="17" s="1"/>
  <c r="R22" i="17"/>
  <c r="S22" i="17" s="1"/>
  <c r="R21" i="17"/>
  <c r="S21" i="17" s="1"/>
  <c r="R20" i="17"/>
  <c r="S20" i="17" s="1"/>
  <c r="R19" i="17"/>
  <c r="S19" i="17" s="1"/>
  <c r="R18" i="17"/>
  <c r="S18" i="17" s="1"/>
  <c r="R17" i="17"/>
  <c r="S17" i="17" s="1"/>
  <c r="R16" i="17"/>
  <c r="S16" i="17" s="1"/>
  <c r="G425" i="17" l="1"/>
  <c r="G460" i="17"/>
  <c r="H460" i="17" s="1"/>
  <c r="G459" i="17"/>
  <c r="H459" i="17" s="1"/>
  <c r="G458" i="17"/>
  <c r="H458" i="17" s="1"/>
  <c r="G457" i="17"/>
  <c r="H457" i="17" s="1"/>
  <c r="G456" i="17"/>
  <c r="H456" i="17" s="1"/>
  <c r="I456" i="17" s="1"/>
  <c r="G455" i="17"/>
  <c r="H455" i="17" s="1"/>
  <c r="G454" i="17"/>
  <c r="H454" i="17" s="1"/>
  <c r="G453" i="17"/>
  <c r="H453" i="17" s="1"/>
  <c r="G452" i="17"/>
  <c r="H452" i="17" s="1"/>
  <c r="G451" i="17"/>
  <c r="H451" i="17" s="1"/>
  <c r="G450" i="17"/>
  <c r="H450" i="17" s="1"/>
  <c r="G449" i="17"/>
  <c r="H449" i="17" s="1"/>
  <c r="G436" i="17"/>
  <c r="H436" i="17" s="1"/>
  <c r="G435" i="17"/>
  <c r="H435" i="17" s="1"/>
  <c r="G434" i="17"/>
  <c r="H434" i="17" s="1"/>
  <c r="G433" i="17"/>
  <c r="H433" i="17" s="1"/>
  <c r="G432" i="17"/>
  <c r="H432" i="17" s="1"/>
  <c r="I432" i="17" s="1"/>
  <c r="G431" i="17"/>
  <c r="H431" i="17" s="1"/>
  <c r="G430" i="17"/>
  <c r="H430" i="17" s="1"/>
  <c r="G429" i="17"/>
  <c r="H429" i="17" s="1"/>
  <c r="G428" i="17"/>
  <c r="H428" i="17" s="1"/>
  <c r="G427" i="17"/>
  <c r="H427" i="17" s="1"/>
  <c r="G426" i="17"/>
  <c r="H426" i="17" s="1"/>
  <c r="H425" i="17"/>
  <c r="G412" i="17"/>
  <c r="H412" i="17" s="1"/>
  <c r="G411" i="17"/>
  <c r="H411" i="17" s="1"/>
  <c r="G410" i="17"/>
  <c r="H410" i="17" s="1"/>
  <c r="G409" i="17"/>
  <c r="H409" i="17" s="1"/>
  <c r="G408" i="17"/>
  <c r="H408" i="17" s="1"/>
  <c r="G407" i="17"/>
  <c r="H407" i="17" s="1"/>
  <c r="G406" i="17"/>
  <c r="H406" i="17" s="1"/>
  <c r="G405" i="17"/>
  <c r="H405" i="17" s="1"/>
  <c r="G404" i="17"/>
  <c r="H404" i="17" s="1"/>
  <c r="G403" i="17"/>
  <c r="H403" i="17" s="1"/>
  <c r="G402" i="17"/>
  <c r="H402" i="17" s="1"/>
  <c r="G401" i="17"/>
  <c r="H401" i="17" s="1"/>
  <c r="G383" i="17"/>
  <c r="H383" i="17" s="1"/>
  <c r="G382" i="17"/>
  <c r="H382" i="17" s="1"/>
  <c r="G381" i="17"/>
  <c r="H381" i="17" s="1"/>
  <c r="G380" i="17"/>
  <c r="H380" i="17" s="1"/>
  <c r="G379" i="17"/>
  <c r="H379" i="17" s="1"/>
  <c r="I379" i="17" s="1"/>
  <c r="G378" i="17"/>
  <c r="H378" i="17" s="1"/>
  <c r="G377" i="17"/>
  <c r="H377" i="17" s="1"/>
  <c r="G376" i="17"/>
  <c r="H376" i="17" s="1"/>
  <c r="G375" i="17"/>
  <c r="H375" i="17" s="1"/>
  <c r="G374" i="17"/>
  <c r="H374" i="17" s="1"/>
  <c r="G373" i="17"/>
  <c r="H373" i="17" s="1"/>
  <c r="G372" i="17"/>
  <c r="H372" i="17" s="1"/>
  <c r="G359" i="17"/>
  <c r="H359" i="17" s="1"/>
  <c r="G358" i="17"/>
  <c r="H358" i="17" s="1"/>
  <c r="G357" i="17"/>
  <c r="H357" i="17" s="1"/>
  <c r="G356" i="17"/>
  <c r="H356" i="17" s="1"/>
  <c r="G355" i="17"/>
  <c r="H355" i="17" s="1"/>
  <c r="I355" i="17" s="1"/>
  <c r="G354" i="17"/>
  <c r="H354" i="17" s="1"/>
  <c r="G353" i="17"/>
  <c r="H353" i="17" s="1"/>
  <c r="G352" i="17"/>
  <c r="H352" i="17" s="1"/>
  <c r="G351" i="17"/>
  <c r="H351" i="17" s="1"/>
  <c r="G350" i="17"/>
  <c r="H350" i="17" s="1"/>
  <c r="G349" i="17"/>
  <c r="H349" i="17" s="1"/>
  <c r="G348" i="17"/>
  <c r="H348" i="17" s="1"/>
  <c r="G335" i="17"/>
  <c r="H335" i="17" s="1"/>
  <c r="G334" i="17"/>
  <c r="H334" i="17" s="1"/>
  <c r="G333" i="17"/>
  <c r="H333" i="17" s="1"/>
  <c r="G332" i="17"/>
  <c r="H332" i="17" s="1"/>
  <c r="G331" i="17"/>
  <c r="H331" i="17" s="1"/>
  <c r="G330" i="17"/>
  <c r="H330" i="17" s="1"/>
  <c r="G329" i="17"/>
  <c r="H329" i="17" s="1"/>
  <c r="G328" i="17"/>
  <c r="H328" i="17" s="1"/>
  <c r="G327" i="17"/>
  <c r="H327" i="17" s="1"/>
  <c r="G326" i="17"/>
  <c r="H326" i="17" s="1"/>
  <c r="G325" i="17"/>
  <c r="H325" i="17" s="1"/>
  <c r="G324" i="17"/>
  <c r="H324" i="17" s="1"/>
  <c r="G307" i="17"/>
  <c r="H307" i="17" s="1"/>
  <c r="G306" i="17"/>
  <c r="H306" i="17" s="1"/>
  <c r="G305" i="17"/>
  <c r="H305" i="17" s="1"/>
  <c r="G304" i="17"/>
  <c r="H304" i="17" s="1"/>
  <c r="G303" i="17"/>
  <c r="H303" i="17" s="1"/>
  <c r="I303" i="17" s="1"/>
  <c r="G302" i="17"/>
  <c r="H302" i="17" s="1"/>
  <c r="G301" i="17"/>
  <c r="H301" i="17" s="1"/>
  <c r="G300" i="17"/>
  <c r="H300" i="17" s="1"/>
  <c r="G299" i="17"/>
  <c r="H299" i="17" s="1"/>
  <c r="G298" i="17"/>
  <c r="H298" i="17" s="1"/>
  <c r="G297" i="17"/>
  <c r="H297" i="17" s="1"/>
  <c r="G296" i="17"/>
  <c r="H296" i="17" s="1"/>
  <c r="G283" i="17"/>
  <c r="H283" i="17" s="1"/>
  <c r="G282" i="17"/>
  <c r="H282" i="17" s="1"/>
  <c r="G281" i="17"/>
  <c r="H281" i="17" s="1"/>
  <c r="G280" i="17"/>
  <c r="H280" i="17" s="1"/>
  <c r="G279" i="17"/>
  <c r="H279" i="17" s="1"/>
  <c r="I279" i="17" s="1"/>
  <c r="G278" i="17"/>
  <c r="H278" i="17" s="1"/>
  <c r="G277" i="17"/>
  <c r="H277" i="17" s="1"/>
  <c r="G276" i="17"/>
  <c r="H276" i="17" s="1"/>
  <c r="G275" i="17"/>
  <c r="H275" i="17" s="1"/>
  <c r="G274" i="17"/>
  <c r="H274" i="17" s="1"/>
  <c r="G273" i="17"/>
  <c r="H273" i="17" s="1"/>
  <c r="G272" i="17"/>
  <c r="H272" i="17" s="1"/>
  <c r="G259" i="17"/>
  <c r="H259" i="17" s="1"/>
  <c r="G258" i="17"/>
  <c r="H258" i="17" s="1"/>
  <c r="G257" i="17"/>
  <c r="H257" i="17" s="1"/>
  <c r="G256" i="17"/>
  <c r="H256" i="17" s="1"/>
  <c r="G255" i="17"/>
  <c r="H255" i="17" s="1"/>
  <c r="G254" i="17"/>
  <c r="H254" i="17" s="1"/>
  <c r="G253" i="17"/>
  <c r="H253" i="17" s="1"/>
  <c r="G252" i="17"/>
  <c r="H252" i="17" s="1"/>
  <c r="G251" i="17"/>
  <c r="H251" i="17" s="1"/>
  <c r="G250" i="17"/>
  <c r="H250" i="17" s="1"/>
  <c r="G249" i="17"/>
  <c r="H249" i="17" s="1"/>
  <c r="G248" i="17"/>
  <c r="H248" i="17" s="1"/>
  <c r="G229" i="17"/>
  <c r="H229" i="17" s="1"/>
  <c r="G228" i="17"/>
  <c r="H228" i="17" s="1"/>
  <c r="G227" i="17"/>
  <c r="H227" i="17" s="1"/>
  <c r="G226" i="17"/>
  <c r="H226" i="17" s="1"/>
  <c r="G225" i="17"/>
  <c r="H225" i="17" s="1"/>
  <c r="I225" i="17" s="1"/>
  <c r="G224" i="17"/>
  <c r="H224" i="17" s="1"/>
  <c r="G223" i="17"/>
  <c r="H223" i="17" s="1"/>
  <c r="G222" i="17"/>
  <c r="H222" i="17" s="1"/>
  <c r="G221" i="17"/>
  <c r="H221" i="17" s="1"/>
  <c r="G220" i="17"/>
  <c r="H220" i="17" s="1"/>
  <c r="G219" i="17"/>
  <c r="H219" i="17" s="1"/>
  <c r="G218" i="17"/>
  <c r="H218" i="17" s="1"/>
  <c r="G205" i="17"/>
  <c r="H205" i="17" s="1"/>
  <c r="G204" i="17"/>
  <c r="H204" i="17" s="1"/>
  <c r="G203" i="17"/>
  <c r="H203" i="17" s="1"/>
  <c r="G202" i="17"/>
  <c r="H202" i="17" s="1"/>
  <c r="G201" i="17"/>
  <c r="H201" i="17" s="1"/>
  <c r="I201" i="17" s="1"/>
  <c r="G200" i="17"/>
  <c r="H200" i="17" s="1"/>
  <c r="G199" i="17"/>
  <c r="H199" i="17" s="1"/>
  <c r="G198" i="17"/>
  <c r="H198" i="17" s="1"/>
  <c r="G197" i="17"/>
  <c r="H197" i="17" s="1"/>
  <c r="G196" i="17"/>
  <c r="H196" i="17" s="1"/>
  <c r="G195" i="17"/>
  <c r="H195" i="17" s="1"/>
  <c r="G194" i="17"/>
  <c r="H194" i="17" s="1"/>
  <c r="G181" i="17"/>
  <c r="H181" i="17" s="1"/>
  <c r="G180" i="17"/>
  <c r="H180" i="17" s="1"/>
  <c r="G179" i="17"/>
  <c r="H179" i="17" s="1"/>
  <c r="G178" i="17"/>
  <c r="H178" i="17" s="1"/>
  <c r="G177" i="17"/>
  <c r="H177" i="17" s="1"/>
  <c r="G176" i="17"/>
  <c r="H176" i="17" s="1"/>
  <c r="G175" i="17"/>
  <c r="H175" i="17" s="1"/>
  <c r="G174" i="17"/>
  <c r="H174" i="17" s="1"/>
  <c r="G173" i="17"/>
  <c r="H173" i="17" s="1"/>
  <c r="G172" i="17"/>
  <c r="H172" i="17" s="1"/>
  <c r="G171" i="17"/>
  <c r="H171" i="17" s="1"/>
  <c r="G170" i="17"/>
  <c r="H170" i="17" s="1"/>
  <c r="G152" i="17"/>
  <c r="H152" i="17" s="1"/>
  <c r="G151" i="17"/>
  <c r="H151" i="17" s="1"/>
  <c r="G150" i="17"/>
  <c r="H150" i="17" s="1"/>
  <c r="G149" i="17"/>
  <c r="H149" i="17" s="1"/>
  <c r="G148" i="17"/>
  <c r="H148" i="17" s="1"/>
  <c r="I148" i="17" s="1"/>
  <c r="G147" i="17"/>
  <c r="H147" i="17" s="1"/>
  <c r="G146" i="17"/>
  <c r="H146" i="17" s="1"/>
  <c r="G145" i="17"/>
  <c r="H145" i="17" s="1"/>
  <c r="G144" i="17"/>
  <c r="H144" i="17" s="1"/>
  <c r="G143" i="17"/>
  <c r="H143" i="17" s="1"/>
  <c r="G142" i="17"/>
  <c r="H142" i="17" s="1"/>
  <c r="G141" i="17"/>
  <c r="H141" i="17" s="1"/>
  <c r="G128" i="17"/>
  <c r="H128" i="17" s="1"/>
  <c r="G127" i="17"/>
  <c r="H127" i="17" s="1"/>
  <c r="G126" i="17"/>
  <c r="H126" i="17" s="1"/>
  <c r="G125" i="17"/>
  <c r="H125" i="17" s="1"/>
  <c r="G124" i="17"/>
  <c r="H124" i="17" s="1"/>
  <c r="I124" i="17" s="1"/>
  <c r="G123" i="17"/>
  <c r="H123" i="17" s="1"/>
  <c r="G122" i="17"/>
  <c r="H122" i="17" s="1"/>
  <c r="G121" i="17"/>
  <c r="H121" i="17" s="1"/>
  <c r="G120" i="17"/>
  <c r="H120" i="17" s="1"/>
  <c r="G119" i="17"/>
  <c r="H119" i="17" s="1"/>
  <c r="G118" i="17"/>
  <c r="H118" i="17" s="1"/>
  <c r="G117" i="17"/>
  <c r="H117" i="17" s="1"/>
  <c r="G104" i="17"/>
  <c r="H104" i="17" s="1"/>
  <c r="G103" i="17"/>
  <c r="H103" i="17" s="1"/>
  <c r="G102" i="17"/>
  <c r="H102" i="17" s="1"/>
  <c r="G101" i="17"/>
  <c r="H101" i="17" s="1"/>
  <c r="G100" i="17"/>
  <c r="H100" i="17" s="1"/>
  <c r="H99" i="17"/>
  <c r="G98" i="17"/>
  <c r="H98" i="17" s="1"/>
  <c r="G97" i="17"/>
  <c r="H97" i="17" s="1"/>
  <c r="G96" i="17"/>
  <c r="H96" i="17" s="1"/>
  <c r="G95" i="17"/>
  <c r="H95" i="17" s="1"/>
  <c r="G94" i="17"/>
  <c r="H94" i="17" s="1"/>
  <c r="G93" i="17"/>
  <c r="H93" i="17" s="1"/>
  <c r="G75" i="17"/>
  <c r="H75" i="17" s="1"/>
  <c r="G74" i="17"/>
  <c r="H74" i="17" s="1"/>
  <c r="G73" i="17"/>
  <c r="H73" i="17" s="1"/>
  <c r="G72" i="17"/>
  <c r="H72" i="17" s="1"/>
  <c r="G71" i="17"/>
  <c r="H71" i="17" s="1"/>
  <c r="I71" i="17" s="1"/>
  <c r="G70" i="17"/>
  <c r="H70" i="17" s="1"/>
  <c r="G69" i="17"/>
  <c r="H69" i="17" s="1"/>
  <c r="G68" i="17"/>
  <c r="H68" i="17" s="1"/>
  <c r="G67" i="17"/>
  <c r="H67" i="17" s="1"/>
  <c r="G66" i="17"/>
  <c r="H66" i="17" s="1"/>
  <c r="G65" i="17"/>
  <c r="H65" i="17" s="1"/>
  <c r="G64" i="17"/>
  <c r="H64" i="17" s="1"/>
  <c r="G40" i="17"/>
  <c r="G27" i="17"/>
  <c r="G16" i="17"/>
  <c r="AD295" i="17" l="1"/>
  <c r="AE295" i="17" s="1"/>
  <c r="AD294" i="17"/>
  <c r="AE294" i="17" s="1"/>
  <c r="AD293" i="17"/>
  <c r="AE293" i="17" s="1"/>
  <c r="AD292" i="17"/>
  <c r="AE292" i="17" s="1"/>
  <c r="AD291" i="17"/>
  <c r="AE291" i="17" s="1"/>
  <c r="AD290" i="17"/>
  <c r="AE290" i="17" s="1"/>
  <c r="AD289" i="17"/>
  <c r="AE289" i="17" s="1"/>
  <c r="AD288" i="17"/>
  <c r="AE288" i="17" s="1"/>
  <c r="AD287" i="17"/>
  <c r="AE287" i="17" s="1"/>
  <c r="AD286" i="17"/>
  <c r="AE286" i="17" s="1"/>
  <c r="AD285" i="17"/>
  <c r="AE285" i="17" s="1"/>
  <c r="AD284" i="17"/>
  <c r="AE284" i="17" s="1"/>
  <c r="AD283" i="17"/>
  <c r="AE283" i="17" s="1"/>
  <c r="AD282" i="17"/>
  <c r="AE282" i="17" s="1"/>
  <c r="AD281" i="17"/>
  <c r="AE281" i="17" s="1"/>
  <c r="AD280" i="17"/>
  <c r="AE280" i="17" s="1"/>
  <c r="AD279" i="17"/>
  <c r="AE279" i="17" s="1"/>
  <c r="AD278" i="17"/>
  <c r="AE278" i="17" s="1"/>
  <c r="AD277" i="17"/>
  <c r="AE277" i="17" s="1"/>
  <c r="AD276" i="17"/>
  <c r="AE276" i="17" s="1"/>
  <c r="AD275" i="17"/>
  <c r="AE275" i="17" s="1"/>
  <c r="AD274" i="17"/>
  <c r="AE274" i="17" s="1"/>
  <c r="AD273" i="17"/>
  <c r="AE273" i="17" s="1"/>
  <c r="AD272" i="17"/>
  <c r="AE272" i="17" s="1"/>
  <c r="AD271" i="17"/>
  <c r="AE271" i="17" s="1"/>
  <c r="AD270" i="17"/>
  <c r="AE270" i="17" s="1"/>
  <c r="AD269" i="17"/>
  <c r="AE269" i="17" s="1"/>
  <c r="AD268" i="17"/>
  <c r="AE268" i="17" s="1"/>
  <c r="AD267" i="17"/>
  <c r="AE267" i="17" s="1"/>
  <c r="AD266" i="17"/>
  <c r="AE266" i="17" s="1"/>
  <c r="AD265" i="17"/>
  <c r="AE265" i="17" s="1"/>
  <c r="AD264" i="17"/>
  <c r="AE264" i="17" s="1"/>
  <c r="AD263" i="17"/>
  <c r="AE263" i="17" s="1"/>
  <c r="AD262" i="17"/>
  <c r="AE262" i="17" s="1"/>
  <c r="AD261" i="17"/>
  <c r="AE261" i="17" s="1"/>
  <c r="AD260" i="17"/>
  <c r="AE260" i="17" s="1"/>
  <c r="AD259" i="17"/>
  <c r="AE259" i="17" s="1"/>
  <c r="AD258" i="17"/>
  <c r="AE258" i="17" s="1"/>
  <c r="AD257" i="17"/>
  <c r="AE257" i="17" s="1"/>
  <c r="AD256" i="17"/>
  <c r="AE256" i="17" s="1"/>
  <c r="AD255" i="17"/>
  <c r="AE255" i="17" s="1"/>
  <c r="AD254" i="17"/>
  <c r="AE254" i="17" s="1"/>
  <c r="AD253" i="17"/>
  <c r="AE253" i="17" s="1"/>
  <c r="AD252" i="17"/>
  <c r="AE252" i="17" s="1"/>
  <c r="AD251" i="17"/>
  <c r="AE251" i="17" s="1"/>
  <c r="AD250" i="17"/>
  <c r="AE250" i="17" s="1"/>
  <c r="AD249" i="17"/>
  <c r="AE249" i="17" s="1"/>
  <c r="AD248" i="17"/>
  <c r="AE248" i="17" s="1"/>
  <c r="AD217" i="17"/>
  <c r="AE217" i="17" s="1"/>
  <c r="AD216" i="17"/>
  <c r="AE216" i="17" s="1"/>
  <c r="AD215" i="17"/>
  <c r="AE215" i="17" s="1"/>
  <c r="AD214" i="17"/>
  <c r="AE214" i="17" s="1"/>
  <c r="AD213" i="17"/>
  <c r="AE213" i="17" s="1"/>
  <c r="AD212" i="17"/>
  <c r="AE212" i="17" s="1"/>
  <c r="AD211" i="17"/>
  <c r="AE211" i="17" s="1"/>
  <c r="AD210" i="17"/>
  <c r="AE210" i="17" s="1"/>
  <c r="AD209" i="17"/>
  <c r="AE209" i="17" s="1"/>
  <c r="AD208" i="17"/>
  <c r="AE208" i="17" s="1"/>
  <c r="AD207" i="17"/>
  <c r="AE207" i="17" s="1"/>
  <c r="AD206" i="17"/>
  <c r="AE206" i="17" s="1"/>
  <c r="AD205" i="17"/>
  <c r="AE205" i="17" s="1"/>
  <c r="AD204" i="17"/>
  <c r="AE204" i="17" s="1"/>
  <c r="AD203" i="17"/>
  <c r="AE203" i="17" s="1"/>
  <c r="AD202" i="17"/>
  <c r="AE202" i="17" s="1"/>
  <c r="AD201" i="17"/>
  <c r="AE201" i="17" s="1"/>
  <c r="AD200" i="17"/>
  <c r="AE200" i="17" s="1"/>
  <c r="AD199" i="17"/>
  <c r="AE199" i="17" s="1"/>
  <c r="AD198" i="17"/>
  <c r="AE198" i="17" s="1"/>
  <c r="AD197" i="17"/>
  <c r="AE197" i="17" s="1"/>
  <c r="AD196" i="17"/>
  <c r="AE196" i="17" s="1"/>
  <c r="AD195" i="17"/>
  <c r="AE195" i="17" s="1"/>
  <c r="AD194" i="17"/>
  <c r="AE194" i="17" s="1"/>
  <c r="AD193" i="17"/>
  <c r="AE193" i="17" s="1"/>
  <c r="AD192" i="17"/>
  <c r="AE192" i="17" s="1"/>
  <c r="AD191" i="17"/>
  <c r="AE191" i="17" s="1"/>
  <c r="AD190" i="17"/>
  <c r="AE190" i="17" s="1"/>
  <c r="AD189" i="17"/>
  <c r="AE189" i="17" s="1"/>
  <c r="AD188" i="17"/>
  <c r="AE188" i="17" s="1"/>
  <c r="AD187" i="17"/>
  <c r="AE187" i="17" s="1"/>
  <c r="AD186" i="17"/>
  <c r="AE186" i="17" s="1"/>
  <c r="AD185" i="17"/>
  <c r="AE185" i="17" s="1"/>
  <c r="AD184" i="17"/>
  <c r="AE184" i="17" s="1"/>
  <c r="AD183" i="17"/>
  <c r="AE183" i="17" s="1"/>
  <c r="AD182" i="17"/>
  <c r="AE182" i="17" s="1"/>
  <c r="AD181" i="17"/>
  <c r="AE181" i="17" s="1"/>
  <c r="AD180" i="17"/>
  <c r="AE180" i="17" s="1"/>
  <c r="AD179" i="17"/>
  <c r="AE179" i="17" s="1"/>
  <c r="AD178" i="17"/>
  <c r="AE178" i="17" s="1"/>
  <c r="AD177" i="17"/>
  <c r="AE177" i="17" s="1"/>
  <c r="AD176" i="17"/>
  <c r="AE176" i="17" s="1"/>
  <c r="AD175" i="17"/>
  <c r="AE175" i="17" s="1"/>
  <c r="AD174" i="17"/>
  <c r="AE174" i="17" s="1"/>
  <c r="AD173" i="17"/>
  <c r="AE173" i="17" s="1"/>
  <c r="AD172" i="17"/>
  <c r="AE172" i="17" s="1"/>
  <c r="AD171" i="17"/>
  <c r="AE171" i="17" s="1"/>
  <c r="AD170" i="17"/>
  <c r="AE170" i="17" s="1"/>
  <c r="AD140" i="17"/>
  <c r="AE140" i="17" s="1"/>
  <c r="AD139" i="17"/>
  <c r="AE139" i="17" s="1"/>
  <c r="AD138" i="17"/>
  <c r="AE138" i="17" s="1"/>
  <c r="AD137" i="17"/>
  <c r="AE137" i="17" s="1"/>
  <c r="AD136" i="17"/>
  <c r="AE136" i="17" s="1"/>
  <c r="AD135" i="17"/>
  <c r="AE135" i="17" s="1"/>
  <c r="AD134" i="17"/>
  <c r="AE134" i="17" s="1"/>
  <c r="AD133" i="17"/>
  <c r="AE133" i="17" s="1"/>
  <c r="AD132" i="17"/>
  <c r="AE132" i="17" s="1"/>
  <c r="AD131" i="17"/>
  <c r="AE131" i="17" s="1"/>
  <c r="AD130" i="17"/>
  <c r="AE130" i="17" s="1"/>
  <c r="AD129" i="17"/>
  <c r="AE129" i="17" s="1"/>
  <c r="AD128" i="17"/>
  <c r="AE128" i="17" s="1"/>
  <c r="AD127" i="17"/>
  <c r="AE127" i="17" s="1"/>
  <c r="AD126" i="17"/>
  <c r="AE126" i="17" s="1"/>
  <c r="AD125" i="17"/>
  <c r="AE125" i="17" s="1"/>
  <c r="AD124" i="17"/>
  <c r="AE124" i="17" s="1"/>
  <c r="AD123" i="17"/>
  <c r="AE123" i="17" s="1"/>
  <c r="AD122" i="17"/>
  <c r="AE122" i="17" s="1"/>
  <c r="AD121" i="17"/>
  <c r="AE121" i="17" s="1"/>
  <c r="AD120" i="17"/>
  <c r="AE120" i="17" s="1"/>
  <c r="AD119" i="17"/>
  <c r="AE119" i="17" s="1"/>
  <c r="AD118" i="17"/>
  <c r="AE118" i="17" s="1"/>
  <c r="AD117" i="17"/>
  <c r="AE117" i="17" s="1"/>
  <c r="AD116" i="17"/>
  <c r="AE116" i="17" s="1"/>
  <c r="AD115" i="17"/>
  <c r="AE115" i="17" s="1"/>
  <c r="AD114" i="17"/>
  <c r="AE114" i="17" s="1"/>
  <c r="AD113" i="17"/>
  <c r="AE113" i="17" s="1"/>
  <c r="AD112" i="17"/>
  <c r="AE112" i="17" s="1"/>
  <c r="AD111" i="17"/>
  <c r="AE111" i="17" s="1"/>
  <c r="AD110" i="17"/>
  <c r="AE110" i="17" s="1"/>
  <c r="AD109" i="17"/>
  <c r="AE109" i="17" s="1"/>
  <c r="AD108" i="17"/>
  <c r="AE108" i="17" s="1"/>
  <c r="AD107" i="17"/>
  <c r="AE107" i="17" s="1"/>
  <c r="AD106" i="17"/>
  <c r="AE106" i="17" s="1"/>
  <c r="AD105" i="17"/>
  <c r="AE105" i="17" s="1"/>
  <c r="AD104" i="17"/>
  <c r="AE104" i="17" s="1"/>
  <c r="AD103" i="17"/>
  <c r="AE103" i="17" s="1"/>
  <c r="AD102" i="17"/>
  <c r="AE102" i="17" s="1"/>
  <c r="AD101" i="17"/>
  <c r="AE101" i="17" s="1"/>
  <c r="AD100" i="17"/>
  <c r="AE100" i="17" s="1"/>
  <c r="AD98" i="17"/>
  <c r="AE98" i="17" s="1"/>
  <c r="AD97" i="17"/>
  <c r="AE97" i="17" s="1"/>
  <c r="AD96" i="17"/>
  <c r="AE96" i="17" s="1"/>
  <c r="AD95" i="17"/>
  <c r="AE95" i="17" s="1"/>
  <c r="AD94" i="17"/>
  <c r="AE94" i="17" s="1"/>
  <c r="AE93" i="17"/>
  <c r="G51" i="17"/>
  <c r="H51" i="17" s="1"/>
  <c r="G50" i="17"/>
  <c r="H50" i="17" s="1"/>
  <c r="G49" i="17"/>
  <c r="H49" i="17" s="1"/>
  <c r="G48" i="17"/>
  <c r="H48" i="17" s="1"/>
  <c r="G47" i="17"/>
  <c r="H47" i="17" s="1"/>
  <c r="I47" i="17" s="1"/>
  <c r="G46" i="17"/>
  <c r="H46" i="17" s="1"/>
  <c r="G45" i="17"/>
  <c r="H45" i="17" s="1"/>
  <c r="G44" i="17"/>
  <c r="H44" i="17" s="1"/>
  <c r="G43" i="17"/>
  <c r="H43" i="17" s="1"/>
  <c r="G42" i="17"/>
  <c r="H42" i="17" s="1"/>
  <c r="G41" i="17"/>
  <c r="H41" i="17" s="1"/>
  <c r="H40" i="17"/>
  <c r="H27" i="17"/>
  <c r="G26" i="17"/>
  <c r="H26" i="17" s="1"/>
  <c r="G25" i="17"/>
  <c r="H25" i="17" s="1"/>
  <c r="G24" i="17"/>
  <c r="H24" i="17" s="1"/>
  <c r="G23" i="17"/>
  <c r="H23" i="17" s="1"/>
  <c r="G22" i="17"/>
  <c r="H22" i="17" s="1"/>
  <c r="G21" i="17"/>
  <c r="H21" i="17" s="1"/>
  <c r="G20" i="17"/>
  <c r="H20" i="17" s="1"/>
  <c r="G19" i="17"/>
  <c r="H19" i="17" s="1"/>
  <c r="G18" i="17"/>
  <c r="H18" i="17" s="1"/>
  <c r="G17" i="17"/>
  <c r="H17" i="17" s="1"/>
  <c r="H16" i="17"/>
  <c r="AN111" i="17" l="1"/>
  <c r="AN112" i="17"/>
  <c r="AO110" i="17"/>
  <c r="AP112" i="17"/>
  <c r="AQ110" i="17"/>
  <c r="AR110" i="17"/>
  <c r="AO111" i="17"/>
  <c r="AO112" i="17"/>
  <c r="AP110" i="17"/>
  <c r="AQ112" i="17"/>
  <c r="AP111" i="17"/>
  <c r="AQ111" i="17"/>
  <c r="AR111" i="17"/>
  <c r="AR112" i="17"/>
  <c r="AS110" i="17"/>
  <c r="AS111" i="17"/>
  <c r="AS112" i="17"/>
  <c r="AT110" i="17"/>
  <c r="AT111" i="17"/>
  <c r="AT112" i="17"/>
  <c r="AM111" i="17"/>
  <c r="AN110" i="17"/>
  <c r="AM110" i="17"/>
  <c r="AM112" i="17"/>
  <c r="G16" i="8" l="1"/>
  <c r="AJ57" i="8" l="1"/>
  <c r="AJ151" i="8" l="1"/>
  <c r="AJ150" i="8"/>
  <c r="AJ148" i="8"/>
  <c r="AK148" i="8"/>
  <c r="AB156" i="8"/>
  <c r="AD156" i="8" s="1"/>
  <c r="AE156" i="8" s="1"/>
  <c r="AB155" i="8"/>
  <c r="AD155" i="8" s="1"/>
  <c r="AE155" i="8" s="1"/>
  <c r="AB154" i="8"/>
  <c r="AD154" i="8" s="1"/>
  <c r="AE154" i="8" s="1"/>
  <c r="AB153" i="8"/>
  <c r="AD153" i="8" s="1"/>
  <c r="AE153" i="8" s="1"/>
  <c r="AB152" i="8"/>
  <c r="AD152" i="8" s="1"/>
  <c r="AE152" i="8" s="1"/>
  <c r="AB151" i="8"/>
  <c r="AD151" i="8" s="1"/>
  <c r="AE151" i="8" s="1"/>
  <c r="AB150" i="8"/>
  <c r="AD150" i="8" s="1"/>
  <c r="AE150" i="8" s="1"/>
  <c r="AB149" i="8"/>
  <c r="AD149" i="8" s="1"/>
  <c r="AE149" i="8" s="1"/>
  <c r="AB148" i="8"/>
  <c r="AD148" i="8" s="1"/>
  <c r="AE148" i="8" s="1"/>
  <c r="AB147" i="8"/>
  <c r="AD147" i="8" s="1"/>
  <c r="AE147" i="8" s="1"/>
  <c r="AB146" i="8"/>
  <c r="AD146" i="8" s="1"/>
  <c r="AE146" i="8" s="1"/>
  <c r="AB145" i="8"/>
  <c r="AD145" i="8" s="1"/>
  <c r="AE145" i="8" s="1"/>
  <c r="AK151" i="8"/>
  <c r="AB144" i="8"/>
  <c r="AD144" i="8" s="1"/>
  <c r="AE144" i="8" s="1"/>
  <c r="AB143" i="8"/>
  <c r="AD143" i="8" s="1"/>
  <c r="AE143" i="8" s="1"/>
  <c r="AB142" i="8"/>
  <c r="AD142" i="8" s="1"/>
  <c r="AE142" i="8" s="1"/>
  <c r="AB141" i="8"/>
  <c r="AD141" i="8" s="1"/>
  <c r="AE141" i="8" s="1"/>
  <c r="AB140" i="8"/>
  <c r="AD140" i="8" s="1"/>
  <c r="AE140" i="8" s="1"/>
  <c r="AB139" i="8"/>
  <c r="AD139" i="8" s="1"/>
  <c r="AE139" i="8" s="1"/>
  <c r="AB138" i="8"/>
  <c r="AD138" i="8" s="1"/>
  <c r="AE138" i="8" s="1"/>
  <c r="AB137" i="8"/>
  <c r="AD137" i="8" s="1"/>
  <c r="AE137" i="8" s="1"/>
  <c r="AB136" i="8"/>
  <c r="AD136" i="8" s="1"/>
  <c r="AE136" i="8" s="1"/>
  <c r="AB135" i="8"/>
  <c r="AD135" i="8" s="1"/>
  <c r="AE135" i="8" s="1"/>
  <c r="AB134" i="8"/>
  <c r="AD134" i="8" s="1"/>
  <c r="AE134" i="8" s="1"/>
  <c r="AB133" i="8"/>
  <c r="AD133" i="8" s="1"/>
  <c r="AE133" i="8" s="1"/>
  <c r="AB127" i="8"/>
  <c r="AB126" i="8"/>
  <c r="AB125" i="8"/>
  <c r="AB124" i="8"/>
  <c r="AB123" i="8"/>
  <c r="AB122" i="8"/>
  <c r="AB121" i="8"/>
  <c r="AB120" i="8"/>
  <c r="AB119" i="8"/>
  <c r="AB118" i="8"/>
  <c r="AB117" i="8"/>
  <c r="AB116" i="8"/>
  <c r="AB115" i="8"/>
  <c r="AB114" i="8"/>
  <c r="AB113" i="8"/>
  <c r="AB112" i="8"/>
  <c r="AB111" i="8"/>
  <c r="AB110" i="8"/>
  <c r="AB109" i="8"/>
  <c r="AB108" i="8"/>
  <c r="AB107" i="8"/>
  <c r="AB106" i="8"/>
  <c r="AB105" i="8"/>
  <c r="AB104" i="8"/>
  <c r="AB97" i="8"/>
  <c r="AB96" i="8"/>
  <c r="AB95" i="8"/>
  <c r="AB94" i="8"/>
  <c r="AB93" i="8"/>
  <c r="AB92" i="8"/>
  <c r="AB91" i="8"/>
  <c r="AB90" i="8"/>
  <c r="AB89" i="8"/>
  <c r="AB88" i="8"/>
  <c r="AB87" i="8"/>
  <c r="AB86" i="8"/>
  <c r="AB85" i="8"/>
  <c r="AB84" i="8"/>
  <c r="AB83" i="8"/>
  <c r="AB82" i="8"/>
  <c r="AB81" i="8"/>
  <c r="AB80" i="8"/>
  <c r="AB79" i="8"/>
  <c r="AB78" i="8"/>
  <c r="AB77" i="8"/>
  <c r="AB76" i="8"/>
  <c r="AB75" i="8"/>
  <c r="AB74" i="8"/>
  <c r="AB62" i="8"/>
  <c r="AB57" i="8"/>
  <c r="AD48" i="8"/>
  <c r="AB58" i="8"/>
  <c r="AB59" i="8"/>
  <c r="AB60" i="8"/>
  <c r="AB61" i="8"/>
  <c r="AB63" i="8"/>
  <c r="AB64" i="8"/>
  <c r="AB65" i="8"/>
  <c r="AB66" i="8"/>
  <c r="AB67" i="8"/>
  <c r="AB68" i="8"/>
  <c r="AB46" i="8"/>
  <c r="AB47" i="8"/>
  <c r="AB48" i="8"/>
  <c r="AB49" i="8"/>
  <c r="AD49" i="8" s="1"/>
  <c r="AB50" i="8"/>
  <c r="AD50" i="8" s="1"/>
  <c r="AB51" i="8"/>
  <c r="AD51" i="8" s="1"/>
  <c r="AB52" i="8"/>
  <c r="AB53" i="8"/>
  <c r="AB54" i="8"/>
  <c r="AB55" i="8"/>
  <c r="AB56" i="8"/>
  <c r="AB45" i="8"/>
  <c r="AD45" i="8" s="1"/>
  <c r="R144" i="8"/>
  <c r="S144" i="8" s="1"/>
  <c r="R143" i="8"/>
  <c r="S143" i="8" s="1"/>
  <c r="R142" i="8"/>
  <c r="S142" i="8" s="1"/>
  <c r="R141" i="8"/>
  <c r="S141" i="8" s="1"/>
  <c r="R140" i="8"/>
  <c r="S140" i="8" s="1"/>
  <c r="R139" i="8"/>
  <c r="S139" i="8" s="1"/>
  <c r="R138" i="8"/>
  <c r="S138" i="8" s="1"/>
  <c r="R137" i="8"/>
  <c r="S137" i="8" s="1"/>
  <c r="R136" i="8"/>
  <c r="S136" i="8" s="1"/>
  <c r="R135" i="8"/>
  <c r="S135" i="8" s="1"/>
  <c r="R134" i="8"/>
  <c r="S134" i="8" s="1"/>
  <c r="R133" i="8"/>
  <c r="S133" i="8" s="1"/>
  <c r="AK153" i="8" l="1"/>
  <c r="AJ153" i="8"/>
  <c r="AK146" i="8"/>
  <c r="AK147" i="8"/>
  <c r="AJ146" i="8"/>
  <c r="AJ147" i="8"/>
  <c r="AK152" i="8"/>
  <c r="AK149" i="8"/>
  <c r="AJ152" i="8"/>
  <c r="AJ149" i="8"/>
  <c r="AK150" i="8"/>
  <c r="G137" i="8"/>
  <c r="H137" i="8" s="1"/>
  <c r="G144" i="8"/>
  <c r="H144" i="8" s="1"/>
  <c r="G143" i="8"/>
  <c r="H143" i="8" s="1"/>
  <c r="G142" i="8"/>
  <c r="H142" i="8" s="1"/>
  <c r="G141" i="8"/>
  <c r="H141" i="8" s="1"/>
  <c r="G140" i="8"/>
  <c r="H140" i="8" s="1"/>
  <c r="G139" i="8"/>
  <c r="H139" i="8" s="1"/>
  <c r="G138" i="8"/>
  <c r="H138" i="8" s="1"/>
  <c r="G136" i="8"/>
  <c r="H136" i="8" s="1"/>
  <c r="G135" i="8"/>
  <c r="H135" i="8" s="1"/>
  <c r="G134" i="8"/>
  <c r="H134" i="8" s="1"/>
  <c r="G133" i="8"/>
  <c r="H133" i="8" s="1"/>
  <c r="G115" i="8"/>
  <c r="H115" i="8" s="1"/>
  <c r="G114" i="8"/>
  <c r="H114" i="8" s="1"/>
  <c r="G113" i="8"/>
  <c r="H113" i="8" s="1"/>
  <c r="G112" i="8"/>
  <c r="H112" i="8" s="1"/>
  <c r="G111" i="8"/>
  <c r="H111" i="8" s="1"/>
  <c r="G110" i="8"/>
  <c r="H110" i="8" s="1"/>
  <c r="G109" i="8"/>
  <c r="H109" i="8" s="1"/>
  <c r="G108" i="8"/>
  <c r="H108" i="8" s="1"/>
  <c r="G107" i="8"/>
  <c r="H107" i="8" s="1"/>
  <c r="G106" i="8"/>
  <c r="H106" i="8" s="1"/>
  <c r="G105" i="8"/>
  <c r="H105" i="8" s="1"/>
  <c r="G104" i="8"/>
  <c r="H104" i="8" s="1"/>
  <c r="G85" i="8"/>
  <c r="H85" i="8" s="1"/>
  <c r="G84" i="8"/>
  <c r="H84" i="8" s="1"/>
  <c r="G83" i="8"/>
  <c r="H83" i="8" s="1"/>
  <c r="G82" i="8"/>
  <c r="H82" i="8" s="1"/>
  <c r="G81" i="8"/>
  <c r="H81" i="8" s="1"/>
  <c r="G80" i="8"/>
  <c r="H80" i="8" s="1"/>
  <c r="G79" i="8"/>
  <c r="H79" i="8" s="1"/>
  <c r="G78" i="8"/>
  <c r="H78" i="8" s="1"/>
  <c r="G77" i="8"/>
  <c r="H77" i="8" s="1"/>
  <c r="G76" i="8"/>
  <c r="H76" i="8" s="1"/>
  <c r="G75" i="8"/>
  <c r="H75" i="8" s="1"/>
  <c r="G74" i="8"/>
  <c r="H74" i="8" s="1"/>
  <c r="G56" i="8"/>
  <c r="H56" i="8" s="1"/>
  <c r="G55" i="8"/>
  <c r="H55" i="8" s="1"/>
  <c r="G54" i="8"/>
  <c r="H54" i="8" s="1"/>
  <c r="G53" i="8"/>
  <c r="H53" i="8" s="1"/>
  <c r="G52" i="8"/>
  <c r="H52" i="8" s="1"/>
  <c r="G51" i="8"/>
  <c r="H51" i="8" s="1"/>
  <c r="G50" i="8"/>
  <c r="H50" i="8" s="1"/>
  <c r="G49" i="8"/>
  <c r="H49" i="8" s="1"/>
  <c r="G48" i="8"/>
  <c r="H48" i="8" s="1"/>
  <c r="G47" i="8"/>
  <c r="H47" i="8" s="1"/>
  <c r="G46" i="8"/>
  <c r="H46" i="8" s="1"/>
  <c r="G45" i="8"/>
  <c r="H45" i="8" s="1"/>
  <c r="G27" i="8"/>
  <c r="H27" i="8" s="1"/>
  <c r="G26" i="8"/>
  <c r="H26" i="8" s="1"/>
  <c r="G25" i="8"/>
  <c r="H25" i="8" s="1"/>
  <c r="G24" i="8"/>
  <c r="H24" i="8" s="1"/>
  <c r="H23" i="8"/>
  <c r="G23" i="8"/>
  <c r="G22" i="8"/>
  <c r="H22" i="8" s="1"/>
  <c r="G21" i="8"/>
  <c r="H21" i="8" s="1"/>
  <c r="G20" i="8"/>
  <c r="H20" i="8" s="1"/>
  <c r="G19" i="8"/>
  <c r="H19" i="8" s="1"/>
  <c r="G18" i="8"/>
  <c r="H18" i="8" s="1"/>
  <c r="G17" i="8"/>
  <c r="H17" i="8" s="1"/>
  <c r="H16" i="8"/>
  <c r="G18" i="4"/>
  <c r="AD127" i="8" l="1"/>
  <c r="AE127" i="8" s="1"/>
  <c r="AD126" i="8"/>
  <c r="AE126" i="8" s="1"/>
  <c r="AD125" i="8"/>
  <c r="AE125" i="8" s="1"/>
  <c r="AD124" i="8"/>
  <c r="AE124" i="8" s="1"/>
  <c r="AD123" i="8"/>
  <c r="AE123" i="8" s="1"/>
  <c r="AD122" i="8"/>
  <c r="AE122" i="8" s="1"/>
  <c r="AD121" i="8"/>
  <c r="AE121" i="8" s="1"/>
  <c r="AD120" i="8"/>
  <c r="AE120" i="8" s="1"/>
  <c r="AD119" i="8"/>
  <c r="AE119" i="8" s="1"/>
  <c r="AD118" i="8"/>
  <c r="AE118" i="8" s="1"/>
  <c r="AD117" i="8"/>
  <c r="AE117" i="8" s="1"/>
  <c r="AD116" i="8"/>
  <c r="AE116" i="8" s="1"/>
  <c r="AK123" i="8"/>
  <c r="AD115" i="8"/>
  <c r="AE115" i="8" s="1"/>
  <c r="R115" i="8"/>
  <c r="S115" i="8" s="1"/>
  <c r="AK117" i="8"/>
  <c r="AD114" i="8"/>
  <c r="AE114" i="8" s="1"/>
  <c r="R114" i="8"/>
  <c r="S114" i="8" s="1"/>
  <c r="AD113" i="8"/>
  <c r="AE113" i="8" s="1"/>
  <c r="R113" i="8"/>
  <c r="S113" i="8" s="1"/>
  <c r="AD112" i="8"/>
  <c r="AE112" i="8" s="1"/>
  <c r="R112" i="8"/>
  <c r="S112" i="8" s="1"/>
  <c r="AD111" i="8"/>
  <c r="AE111" i="8" s="1"/>
  <c r="R111" i="8"/>
  <c r="S111" i="8" s="1"/>
  <c r="AD110" i="8"/>
  <c r="AE110" i="8" s="1"/>
  <c r="R110" i="8"/>
  <c r="S110" i="8" s="1"/>
  <c r="AD109" i="8"/>
  <c r="AE109" i="8" s="1"/>
  <c r="R109" i="8"/>
  <c r="S109" i="8" s="1"/>
  <c r="AD108" i="8"/>
  <c r="AE108" i="8" s="1"/>
  <c r="R108" i="8"/>
  <c r="S108" i="8" s="1"/>
  <c r="AD107" i="8"/>
  <c r="AE107" i="8" s="1"/>
  <c r="R107" i="8"/>
  <c r="S107" i="8" s="1"/>
  <c r="AD106" i="8"/>
  <c r="AE106" i="8" s="1"/>
  <c r="R106" i="8"/>
  <c r="S106" i="8" s="1"/>
  <c r="AD105" i="8"/>
  <c r="AE105" i="8" s="1"/>
  <c r="R105" i="8"/>
  <c r="S105" i="8" s="1"/>
  <c r="AD104" i="8"/>
  <c r="AE104" i="8" s="1"/>
  <c r="R104" i="8"/>
  <c r="S104" i="8" s="1"/>
  <c r="AD97" i="8"/>
  <c r="AE97" i="8" s="1"/>
  <c r="AD96" i="8"/>
  <c r="AE96" i="8" s="1"/>
  <c r="AD95" i="8"/>
  <c r="AE95" i="8" s="1"/>
  <c r="AD94" i="8"/>
  <c r="AE94" i="8" s="1"/>
  <c r="AD93" i="8"/>
  <c r="AE93" i="8" s="1"/>
  <c r="AD92" i="8"/>
  <c r="AE92" i="8" s="1"/>
  <c r="AD91" i="8"/>
  <c r="AE91" i="8" s="1"/>
  <c r="AD90" i="8"/>
  <c r="AE90" i="8" s="1"/>
  <c r="AD89" i="8"/>
  <c r="AE89" i="8" s="1"/>
  <c r="AD88" i="8"/>
  <c r="AE88" i="8" s="1"/>
  <c r="AD87" i="8"/>
  <c r="AE87" i="8" s="1"/>
  <c r="AD86" i="8"/>
  <c r="AE86" i="8" s="1"/>
  <c r="AD85" i="8"/>
  <c r="AE85" i="8" s="1"/>
  <c r="R85" i="8"/>
  <c r="S85" i="8" s="1"/>
  <c r="AJ87" i="8"/>
  <c r="AD84" i="8"/>
  <c r="AE84" i="8" s="1"/>
  <c r="R84" i="8"/>
  <c r="S84" i="8" s="1"/>
  <c r="AD83" i="8"/>
  <c r="AE83" i="8" s="1"/>
  <c r="R83" i="8"/>
  <c r="S83" i="8" s="1"/>
  <c r="AD82" i="8"/>
  <c r="AE82" i="8" s="1"/>
  <c r="R82" i="8"/>
  <c r="S82" i="8" s="1"/>
  <c r="AD81" i="8"/>
  <c r="AE81" i="8" s="1"/>
  <c r="R81" i="8"/>
  <c r="S81" i="8" s="1"/>
  <c r="AD80" i="8"/>
  <c r="AE80" i="8" s="1"/>
  <c r="R80" i="8"/>
  <c r="S80" i="8" s="1"/>
  <c r="AD79" i="8"/>
  <c r="AE79" i="8" s="1"/>
  <c r="R79" i="8"/>
  <c r="S79" i="8" s="1"/>
  <c r="AD78" i="8"/>
  <c r="AE78" i="8" s="1"/>
  <c r="R78" i="8"/>
  <c r="S78" i="8" s="1"/>
  <c r="AD77" i="8"/>
  <c r="AE77" i="8" s="1"/>
  <c r="R77" i="8"/>
  <c r="S77" i="8" s="1"/>
  <c r="AD76" i="8"/>
  <c r="AE76" i="8" s="1"/>
  <c r="R76" i="8"/>
  <c r="S76" i="8" s="1"/>
  <c r="AD75" i="8"/>
  <c r="AE75" i="8" s="1"/>
  <c r="R75" i="8"/>
  <c r="S75" i="8" s="1"/>
  <c r="AD74" i="8"/>
  <c r="AE74" i="8" s="1"/>
  <c r="R74" i="8"/>
  <c r="S74" i="8" s="1"/>
  <c r="AD68" i="8"/>
  <c r="AE68" i="8" s="1"/>
  <c r="AD67" i="8"/>
  <c r="AE67" i="8" s="1"/>
  <c r="AD66" i="8"/>
  <c r="AE66" i="8" s="1"/>
  <c r="AD65" i="8"/>
  <c r="AE65" i="8" s="1"/>
  <c r="AD64" i="8"/>
  <c r="AE64" i="8" s="1"/>
  <c r="AD63" i="8"/>
  <c r="AE63" i="8" s="1"/>
  <c r="AD62" i="8"/>
  <c r="AE62" i="8" s="1"/>
  <c r="AD61" i="8"/>
  <c r="AE61" i="8" s="1"/>
  <c r="AD60" i="8"/>
  <c r="AE60" i="8" s="1"/>
  <c r="AD59" i="8"/>
  <c r="AE59" i="8" s="1"/>
  <c r="AD58" i="8"/>
  <c r="AE58" i="8" s="1"/>
  <c r="AD57" i="8"/>
  <c r="AE57" i="8" s="1"/>
  <c r="AJ63" i="8"/>
  <c r="AD56" i="8"/>
  <c r="AE56" i="8" s="1"/>
  <c r="R56" i="8"/>
  <c r="S56" i="8" s="1"/>
  <c r="AK57" i="8"/>
  <c r="AD55" i="8"/>
  <c r="AE55" i="8" s="1"/>
  <c r="R55" i="8"/>
  <c r="S55" i="8" s="1"/>
  <c r="AD54" i="8"/>
  <c r="AE54" i="8" s="1"/>
  <c r="R54" i="8"/>
  <c r="S54" i="8" s="1"/>
  <c r="AD53" i="8"/>
  <c r="AE53" i="8" s="1"/>
  <c r="R53" i="8"/>
  <c r="S53" i="8" s="1"/>
  <c r="AD52" i="8"/>
  <c r="AE52" i="8" s="1"/>
  <c r="R52" i="8"/>
  <c r="S52" i="8" s="1"/>
  <c r="AE51" i="8"/>
  <c r="R51" i="8"/>
  <c r="S51" i="8" s="1"/>
  <c r="AE50" i="8"/>
  <c r="R50" i="8"/>
  <c r="S50" i="8" s="1"/>
  <c r="AE49" i="8"/>
  <c r="R49" i="8"/>
  <c r="S49" i="8" s="1"/>
  <c r="AE48" i="8"/>
  <c r="R48" i="8"/>
  <c r="S48" i="8" s="1"/>
  <c r="AD47" i="8"/>
  <c r="AE47" i="8" s="1"/>
  <c r="R47" i="8"/>
  <c r="S47" i="8" s="1"/>
  <c r="AD46" i="8"/>
  <c r="AE46" i="8" s="1"/>
  <c r="R46" i="8"/>
  <c r="S46" i="8" s="1"/>
  <c r="AE45" i="8"/>
  <c r="R45" i="8"/>
  <c r="S45" i="8" s="1"/>
  <c r="R27" i="8"/>
  <c r="S27" i="8" s="1"/>
  <c r="R26" i="8"/>
  <c r="S26" i="8" s="1"/>
  <c r="R25" i="8"/>
  <c r="S25" i="8" s="1"/>
  <c r="R24" i="8"/>
  <c r="S24" i="8" s="1"/>
  <c r="R23" i="8"/>
  <c r="S23" i="8" s="1"/>
  <c r="R22" i="8"/>
  <c r="S22" i="8" s="1"/>
  <c r="R21" i="8"/>
  <c r="S21" i="8" s="1"/>
  <c r="R20" i="8"/>
  <c r="S20" i="8" s="1"/>
  <c r="R19" i="8"/>
  <c r="S19" i="8" s="1"/>
  <c r="R18" i="8"/>
  <c r="S18" i="8" s="1"/>
  <c r="R17" i="8"/>
  <c r="S17" i="8" s="1"/>
  <c r="R16" i="8"/>
  <c r="S16" i="8" s="1"/>
  <c r="AJ122" i="8" l="1"/>
  <c r="AK122" i="8"/>
  <c r="AJ121" i="8"/>
  <c r="AK121" i="8"/>
  <c r="AJ91" i="8"/>
  <c r="AK91" i="8"/>
  <c r="AK87" i="8"/>
  <c r="AK88" i="8"/>
  <c r="AJ92" i="8"/>
  <c r="AK92" i="8"/>
  <c r="AJ64" i="8"/>
  <c r="AJ62" i="8"/>
  <c r="AK62" i="8"/>
  <c r="AK61" i="8"/>
  <c r="AK63" i="8"/>
  <c r="AJ61" i="8"/>
  <c r="AJ59" i="8"/>
  <c r="AK60" i="8"/>
  <c r="AK59" i="8"/>
  <c r="AJ118" i="8"/>
  <c r="AK119" i="8"/>
  <c r="AJ119" i="8"/>
  <c r="AK116" i="8"/>
  <c r="AJ116" i="8"/>
  <c r="AK118" i="8"/>
  <c r="AJ58" i="8"/>
  <c r="AK89" i="8"/>
  <c r="AJ89" i="8"/>
  <c r="AK86" i="8"/>
  <c r="AJ86" i="8"/>
  <c r="AK58" i="8"/>
  <c r="AJ60" i="8"/>
  <c r="AJ88" i="8"/>
  <c r="AJ117" i="8"/>
  <c r="AK64" i="8"/>
  <c r="AJ90" i="8"/>
  <c r="AJ120" i="8"/>
  <c r="AK90" i="8"/>
  <c r="AJ93" i="8"/>
  <c r="AK120" i="8"/>
  <c r="AJ123" i="8"/>
  <c r="AD272" i="4" l="1"/>
  <c r="AE272" i="4" s="1"/>
  <c r="AD271" i="4"/>
  <c r="AE271" i="4" s="1"/>
  <c r="AD270" i="4"/>
  <c r="AE270" i="4" s="1"/>
  <c r="AD269" i="4"/>
  <c r="AE269" i="4" s="1"/>
  <c r="AD268" i="4"/>
  <c r="AE268" i="4" s="1"/>
  <c r="AD267" i="4"/>
  <c r="AE267" i="4" s="1"/>
  <c r="AD266" i="4"/>
  <c r="AE266" i="4" s="1"/>
  <c r="AD265" i="4"/>
  <c r="AE265" i="4" s="1"/>
  <c r="AD264" i="4"/>
  <c r="AE264" i="4" s="1"/>
  <c r="AD263" i="4"/>
  <c r="AE263" i="4" s="1"/>
  <c r="AD262" i="4"/>
  <c r="AE262" i="4" s="1"/>
  <c r="AD261" i="4"/>
  <c r="AE261" i="4" s="1"/>
  <c r="AD260" i="4"/>
  <c r="AE260" i="4" s="1"/>
  <c r="AD259" i="4"/>
  <c r="AE259" i="4" s="1"/>
  <c r="AD258" i="4"/>
  <c r="AE258" i="4" s="1"/>
  <c r="AD257" i="4"/>
  <c r="AE257" i="4" s="1"/>
  <c r="AD256" i="4"/>
  <c r="AE256" i="4" s="1"/>
  <c r="AD255" i="4"/>
  <c r="AE255" i="4" s="1"/>
  <c r="AD254" i="4"/>
  <c r="AE254" i="4" s="1"/>
  <c r="AD253" i="4"/>
  <c r="AE253" i="4" s="1"/>
  <c r="AD252" i="4"/>
  <c r="AE252" i="4" s="1"/>
  <c r="AD251" i="4"/>
  <c r="AE251" i="4" s="1"/>
  <c r="AD250" i="4"/>
  <c r="AE250" i="4" s="1"/>
  <c r="AD249" i="4"/>
  <c r="AE249" i="4" s="1"/>
  <c r="AD248" i="4"/>
  <c r="AE248" i="4" s="1"/>
  <c r="AD247" i="4"/>
  <c r="AE247" i="4" s="1"/>
  <c r="AD246" i="4"/>
  <c r="AE246" i="4" s="1"/>
  <c r="AD245" i="4"/>
  <c r="AE245" i="4" s="1"/>
  <c r="AD244" i="4"/>
  <c r="AE244" i="4" s="1"/>
  <c r="AD243" i="4"/>
  <c r="AE243" i="4" s="1"/>
  <c r="AD242" i="4"/>
  <c r="AE242" i="4" s="1"/>
  <c r="AD241" i="4"/>
  <c r="AE241" i="4" s="1"/>
  <c r="AD240" i="4"/>
  <c r="AE240" i="4" s="1"/>
  <c r="AD239" i="4"/>
  <c r="AE239" i="4" s="1"/>
  <c r="AD238" i="4"/>
  <c r="AE238" i="4" s="1"/>
  <c r="AD237" i="4"/>
  <c r="AE237" i="4" s="1"/>
  <c r="AD236" i="4"/>
  <c r="AE236" i="4" s="1"/>
  <c r="AD235" i="4"/>
  <c r="AE235" i="4" s="1"/>
  <c r="AD234" i="4"/>
  <c r="AE234" i="4" s="1"/>
  <c r="AD233" i="4"/>
  <c r="AE233" i="4" s="1"/>
  <c r="AD232" i="4"/>
  <c r="AE232" i="4" s="1"/>
  <c r="AD231" i="4"/>
  <c r="AE231" i="4" s="1"/>
  <c r="AD230" i="4"/>
  <c r="AE230" i="4" s="1"/>
  <c r="AD229" i="4"/>
  <c r="AE229" i="4" s="1"/>
  <c r="AD228" i="4"/>
  <c r="AE228" i="4" s="1"/>
  <c r="AD227" i="4"/>
  <c r="AE227" i="4" s="1"/>
  <c r="AD226" i="4"/>
  <c r="AE226" i="4" s="1"/>
  <c r="AD225" i="4"/>
  <c r="AE225" i="4" s="1"/>
  <c r="AD218" i="4"/>
  <c r="AE218" i="4" s="1"/>
  <c r="AD217" i="4"/>
  <c r="AE217" i="4" s="1"/>
  <c r="AD216" i="4"/>
  <c r="AE216" i="4" s="1"/>
  <c r="AD215" i="4"/>
  <c r="AE215" i="4" s="1"/>
  <c r="AD214" i="4"/>
  <c r="AE214" i="4" s="1"/>
  <c r="AD213" i="4"/>
  <c r="AE213" i="4" s="1"/>
  <c r="AD212" i="4"/>
  <c r="AE212" i="4" s="1"/>
  <c r="AD211" i="4"/>
  <c r="AE211" i="4" s="1"/>
  <c r="AD210" i="4"/>
  <c r="AE210" i="4" s="1"/>
  <c r="AD209" i="4"/>
  <c r="AE209" i="4" s="1"/>
  <c r="AD208" i="4"/>
  <c r="AE208" i="4" s="1"/>
  <c r="AD207" i="4"/>
  <c r="AE207" i="4" s="1"/>
  <c r="AD206" i="4"/>
  <c r="AE206" i="4" s="1"/>
  <c r="AD205" i="4"/>
  <c r="AE205" i="4" s="1"/>
  <c r="AD204" i="4"/>
  <c r="AE204" i="4" s="1"/>
  <c r="AD203" i="4"/>
  <c r="AE203" i="4" s="1"/>
  <c r="AD202" i="4"/>
  <c r="AE202" i="4" s="1"/>
  <c r="AD201" i="4"/>
  <c r="AE201" i="4" s="1"/>
  <c r="AD200" i="4"/>
  <c r="AE200" i="4" s="1"/>
  <c r="AD199" i="4"/>
  <c r="AE199" i="4" s="1"/>
  <c r="AD198" i="4"/>
  <c r="AE198" i="4" s="1"/>
  <c r="AD197" i="4"/>
  <c r="AE197" i="4" s="1"/>
  <c r="AD196" i="4"/>
  <c r="AE196" i="4" s="1"/>
  <c r="AD195" i="4"/>
  <c r="AE195" i="4" s="1"/>
  <c r="AD194" i="4"/>
  <c r="AE194" i="4" s="1"/>
  <c r="AD193" i="4"/>
  <c r="AE193" i="4" s="1"/>
  <c r="AD192" i="4"/>
  <c r="AE192" i="4" s="1"/>
  <c r="AD191" i="4"/>
  <c r="AE191" i="4" s="1"/>
  <c r="AD190" i="4"/>
  <c r="AE190" i="4" s="1"/>
  <c r="AD189" i="4"/>
  <c r="AE189" i="4" s="1"/>
  <c r="AD188" i="4"/>
  <c r="AE188" i="4" s="1"/>
  <c r="AD187" i="4"/>
  <c r="AE187" i="4" s="1"/>
  <c r="AD186" i="4"/>
  <c r="AE186" i="4" s="1"/>
  <c r="AD185" i="4"/>
  <c r="AE185" i="4" s="1"/>
  <c r="AD184" i="4"/>
  <c r="AE184" i="4" s="1"/>
  <c r="AD183" i="4"/>
  <c r="AE183" i="4" s="1"/>
  <c r="AD182" i="4"/>
  <c r="AE182" i="4" s="1"/>
  <c r="AD181" i="4"/>
  <c r="AE181" i="4" s="1"/>
  <c r="AD180" i="4"/>
  <c r="AE180" i="4" s="1"/>
  <c r="AD179" i="4"/>
  <c r="AE179" i="4" s="1"/>
  <c r="AD178" i="4"/>
  <c r="AE178" i="4" s="1"/>
  <c r="AD177" i="4"/>
  <c r="AE177" i="4" s="1"/>
  <c r="AD176" i="4"/>
  <c r="AE176" i="4" s="1"/>
  <c r="AD175" i="4"/>
  <c r="AE175" i="4" s="1"/>
  <c r="AD174" i="4"/>
  <c r="AE174" i="4" s="1"/>
  <c r="AD173" i="4"/>
  <c r="AE173" i="4" s="1"/>
  <c r="AD172" i="4"/>
  <c r="AE172" i="4" s="1"/>
  <c r="AD171" i="4"/>
  <c r="AE171" i="4" s="1"/>
  <c r="AD166" i="4"/>
  <c r="AE166" i="4" s="1"/>
  <c r="AD165" i="4"/>
  <c r="AE165" i="4" s="1"/>
  <c r="AD164" i="4"/>
  <c r="AE164" i="4" s="1"/>
  <c r="AD163" i="4"/>
  <c r="AE163" i="4" s="1"/>
  <c r="AD162" i="4"/>
  <c r="AE162" i="4" s="1"/>
  <c r="AD161" i="4"/>
  <c r="AE161" i="4" s="1"/>
  <c r="AD160" i="4"/>
  <c r="AE160" i="4" s="1"/>
  <c r="AD159" i="4"/>
  <c r="AE159" i="4" s="1"/>
  <c r="AD158" i="4"/>
  <c r="AE158" i="4" s="1"/>
  <c r="AD157" i="4"/>
  <c r="AE157" i="4" s="1"/>
  <c r="AD156" i="4"/>
  <c r="AE156" i="4" s="1"/>
  <c r="AD155" i="4"/>
  <c r="AE155" i="4" s="1"/>
  <c r="AD154" i="4"/>
  <c r="AE154" i="4" s="1"/>
  <c r="AD153" i="4"/>
  <c r="AE153" i="4" s="1"/>
  <c r="AD152" i="4"/>
  <c r="AE152" i="4" s="1"/>
  <c r="AD151" i="4"/>
  <c r="AE151" i="4" s="1"/>
  <c r="AD150" i="4"/>
  <c r="AE150" i="4" s="1"/>
  <c r="AD149" i="4"/>
  <c r="AE149" i="4" s="1"/>
  <c r="AD148" i="4"/>
  <c r="AE148" i="4" s="1"/>
  <c r="AD147" i="4"/>
  <c r="AE147" i="4" s="1"/>
  <c r="AD146" i="4"/>
  <c r="AE146" i="4" s="1"/>
  <c r="AD145" i="4"/>
  <c r="AE145" i="4" s="1"/>
  <c r="AD144" i="4"/>
  <c r="AE144" i="4" s="1"/>
  <c r="AD143" i="4"/>
  <c r="AE143" i="4" s="1"/>
  <c r="AD142" i="4"/>
  <c r="AE142" i="4" s="1"/>
  <c r="AD141" i="4"/>
  <c r="AE141" i="4" s="1"/>
  <c r="AD140" i="4"/>
  <c r="AE140" i="4" s="1"/>
  <c r="AD139" i="4"/>
  <c r="AE139" i="4" s="1"/>
  <c r="AD138" i="4"/>
  <c r="AE138" i="4" s="1"/>
  <c r="AD137" i="4"/>
  <c r="AE137" i="4" s="1"/>
  <c r="AD136" i="4"/>
  <c r="AE136" i="4" s="1"/>
  <c r="AD135" i="4"/>
  <c r="AE135" i="4" s="1"/>
  <c r="AD134" i="4"/>
  <c r="AE134" i="4" s="1"/>
  <c r="AD133" i="4"/>
  <c r="AE133" i="4" s="1"/>
  <c r="AD132" i="4"/>
  <c r="AE132" i="4" s="1"/>
  <c r="AD131" i="4"/>
  <c r="AE131" i="4" s="1"/>
  <c r="AD130" i="4"/>
  <c r="AE130" i="4" s="1"/>
  <c r="AD129" i="4"/>
  <c r="AE129" i="4" s="1"/>
  <c r="AD128" i="4"/>
  <c r="AE128" i="4" s="1"/>
  <c r="AD127" i="4"/>
  <c r="AE127" i="4" s="1"/>
  <c r="AD126" i="4"/>
  <c r="AE126" i="4" s="1"/>
  <c r="AD125" i="4"/>
  <c r="AE125" i="4" s="1"/>
  <c r="AD124" i="4"/>
  <c r="AE124" i="4" s="1"/>
  <c r="AD123" i="4"/>
  <c r="AE123" i="4" s="1"/>
  <c r="AD122" i="4"/>
  <c r="AE122" i="4" s="1"/>
  <c r="AD121" i="4"/>
  <c r="AE121" i="4" s="1"/>
  <c r="AD120" i="4"/>
  <c r="AE120" i="4" s="1"/>
  <c r="AD119" i="4"/>
  <c r="AE119" i="4" s="1"/>
  <c r="AD91" i="4"/>
  <c r="AE91" i="4" s="1"/>
  <c r="AD92" i="4"/>
  <c r="AE92" i="4" s="1"/>
  <c r="AD93" i="4"/>
  <c r="AE93" i="4" s="1"/>
  <c r="AD94" i="4"/>
  <c r="AE94" i="4" s="1"/>
  <c r="AD95" i="4"/>
  <c r="AE95" i="4" s="1"/>
  <c r="AD96" i="4"/>
  <c r="AE96" i="4" s="1"/>
  <c r="AD97" i="4"/>
  <c r="AE97" i="4" s="1"/>
  <c r="AD98" i="4"/>
  <c r="AE98" i="4" s="1"/>
  <c r="AD99" i="4"/>
  <c r="AE99" i="4" s="1"/>
  <c r="AD100" i="4"/>
  <c r="AE100" i="4" s="1"/>
  <c r="AD101" i="4"/>
  <c r="AE101" i="4" s="1"/>
  <c r="AD102" i="4"/>
  <c r="AE102" i="4" s="1"/>
  <c r="AD103" i="4"/>
  <c r="AE103" i="4" s="1"/>
  <c r="AD104" i="4"/>
  <c r="AE104" i="4" s="1"/>
  <c r="AD105" i="4"/>
  <c r="AE105" i="4" s="1"/>
  <c r="AD106" i="4"/>
  <c r="AE106" i="4" s="1"/>
  <c r="AD107" i="4"/>
  <c r="AE107" i="4" s="1"/>
  <c r="AD108" i="4"/>
  <c r="AE108" i="4" s="1"/>
  <c r="AD109" i="4"/>
  <c r="AE109" i="4" s="1"/>
  <c r="AD110" i="4"/>
  <c r="AE110" i="4" s="1"/>
  <c r="AD111" i="4"/>
  <c r="AE111" i="4" s="1"/>
  <c r="AD112" i="4"/>
  <c r="AE112" i="4" s="1"/>
  <c r="AD113" i="4"/>
  <c r="AE113" i="4" s="1"/>
  <c r="AD114" i="4"/>
  <c r="AE114" i="4" s="1"/>
  <c r="R260" i="4" l="1"/>
  <c r="S260" i="4" s="1"/>
  <c r="R259" i="4"/>
  <c r="S259" i="4" s="1"/>
  <c r="R258" i="4"/>
  <c r="S258" i="4" s="1"/>
  <c r="R257" i="4"/>
  <c r="S257" i="4" s="1"/>
  <c r="R256" i="4"/>
  <c r="S256" i="4" s="1"/>
  <c r="R255" i="4"/>
  <c r="S255" i="4" s="1"/>
  <c r="R254" i="4"/>
  <c r="S254" i="4" s="1"/>
  <c r="R253" i="4"/>
  <c r="S253" i="4" s="1"/>
  <c r="R252" i="4"/>
  <c r="S252" i="4" s="1"/>
  <c r="R251" i="4"/>
  <c r="S251" i="4" s="1"/>
  <c r="R250" i="4"/>
  <c r="S250" i="4" s="1"/>
  <c r="R249" i="4"/>
  <c r="S249" i="4" s="1"/>
  <c r="R236" i="4"/>
  <c r="S236" i="4" s="1"/>
  <c r="R235" i="4"/>
  <c r="S235" i="4" s="1"/>
  <c r="R234" i="4"/>
  <c r="S234" i="4" s="1"/>
  <c r="R233" i="4"/>
  <c r="S233" i="4" s="1"/>
  <c r="R232" i="4"/>
  <c r="S232" i="4" s="1"/>
  <c r="S231" i="4"/>
  <c r="R231" i="4"/>
  <c r="R230" i="4"/>
  <c r="S230" i="4" s="1"/>
  <c r="R229" i="4"/>
  <c r="S229" i="4" s="1"/>
  <c r="R228" i="4"/>
  <c r="S228" i="4" s="1"/>
  <c r="R227" i="4"/>
  <c r="S227" i="4" s="1"/>
  <c r="R226" i="4"/>
  <c r="S226" i="4" s="1"/>
  <c r="R225" i="4"/>
  <c r="S225" i="4" s="1"/>
  <c r="R206" i="4"/>
  <c r="S206" i="4" s="1"/>
  <c r="R205" i="4"/>
  <c r="S205" i="4" s="1"/>
  <c r="R204" i="4"/>
  <c r="S204" i="4" s="1"/>
  <c r="R203" i="4"/>
  <c r="S203" i="4" s="1"/>
  <c r="R202" i="4"/>
  <c r="S202" i="4" s="1"/>
  <c r="R201" i="4"/>
  <c r="S201" i="4" s="1"/>
  <c r="R200" i="4"/>
  <c r="S200" i="4" s="1"/>
  <c r="R199" i="4"/>
  <c r="S199" i="4" s="1"/>
  <c r="R198" i="4"/>
  <c r="S198" i="4" s="1"/>
  <c r="R197" i="4"/>
  <c r="S197" i="4" s="1"/>
  <c r="R196" i="4"/>
  <c r="S196" i="4" s="1"/>
  <c r="R195" i="4"/>
  <c r="S195" i="4" s="1"/>
  <c r="R182" i="4"/>
  <c r="S182" i="4" s="1"/>
  <c r="R181" i="4"/>
  <c r="S181" i="4" s="1"/>
  <c r="R180" i="4"/>
  <c r="S180" i="4" s="1"/>
  <c r="R179" i="4"/>
  <c r="S179" i="4" s="1"/>
  <c r="R178" i="4"/>
  <c r="S178" i="4" s="1"/>
  <c r="R177" i="4"/>
  <c r="S177" i="4" s="1"/>
  <c r="R176" i="4"/>
  <c r="S176" i="4" s="1"/>
  <c r="R175" i="4"/>
  <c r="S175" i="4" s="1"/>
  <c r="R174" i="4"/>
  <c r="S174" i="4" s="1"/>
  <c r="R173" i="4"/>
  <c r="S173" i="4" s="1"/>
  <c r="R172" i="4"/>
  <c r="S172" i="4" s="1"/>
  <c r="R171" i="4"/>
  <c r="S171" i="4" s="1"/>
  <c r="R154" i="4"/>
  <c r="S154" i="4" s="1"/>
  <c r="R153" i="4"/>
  <c r="S153" i="4" s="1"/>
  <c r="R152" i="4"/>
  <c r="S152" i="4" s="1"/>
  <c r="R151" i="4"/>
  <c r="S151" i="4" s="1"/>
  <c r="R150" i="4"/>
  <c r="S150" i="4" s="1"/>
  <c r="R149" i="4"/>
  <c r="S149" i="4" s="1"/>
  <c r="R148" i="4"/>
  <c r="S148" i="4" s="1"/>
  <c r="R147" i="4"/>
  <c r="S147" i="4" s="1"/>
  <c r="R146" i="4"/>
  <c r="S146" i="4" s="1"/>
  <c r="R145" i="4"/>
  <c r="S145" i="4" s="1"/>
  <c r="R144" i="4"/>
  <c r="S144" i="4" s="1"/>
  <c r="R143" i="4"/>
  <c r="S143" i="4" s="1"/>
  <c r="R130" i="4"/>
  <c r="S130" i="4" s="1"/>
  <c r="R129" i="4"/>
  <c r="S129" i="4" s="1"/>
  <c r="R128" i="4"/>
  <c r="S128" i="4" s="1"/>
  <c r="R127" i="4"/>
  <c r="S127" i="4" s="1"/>
  <c r="R126" i="4"/>
  <c r="S126" i="4" s="1"/>
  <c r="R125" i="4"/>
  <c r="S125" i="4" s="1"/>
  <c r="R124" i="4"/>
  <c r="S124" i="4" s="1"/>
  <c r="R123" i="4"/>
  <c r="S123" i="4" s="1"/>
  <c r="R122" i="4"/>
  <c r="S122" i="4" s="1"/>
  <c r="R121" i="4"/>
  <c r="S121" i="4" s="1"/>
  <c r="R120" i="4"/>
  <c r="S120" i="4" s="1"/>
  <c r="R119" i="4"/>
  <c r="S119" i="4" s="1"/>
  <c r="R50" i="4"/>
  <c r="S50" i="4" s="1"/>
  <c r="R49" i="4"/>
  <c r="S49" i="4" s="1"/>
  <c r="R48" i="4"/>
  <c r="S48" i="4" s="1"/>
  <c r="R47" i="4"/>
  <c r="S47" i="4" s="1"/>
  <c r="R46" i="4"/>
  <c r="S46" i="4" s="1"/>
  <c r="R45" i="4"/>
  <c r="S45" i="4" s="1"/>
  <c r="R44" i="4"/>
  <c r="S44" i="4" s="1"/>
  <c r="R43" i="4"/>
  <c r="S43" i="4" s="1"/>
  <c r="R42" i="4"/>
  <c r="S42" i="4" s="1"/>
  <c r="R41" i="4"/>
  <c r="S41" i="4" s="1"/>
  <c r="R40" i="4"/>
  <c r="S40" i="4" s="1"/>
  <c r="R39" i="4"/>
  <c r="S39" i="4" s="1"/>
  <c r="R26" i="4"/>
  <c r="S26" i="4" s="1"/>
  <c r="R25" i="4"/>
  <c r="S25" i="4" s="1"/>
  <c r="R24" i="4"/>
  <c r="S24" i="4" s="1"/>
  <c r="R23" i="4"/>
  <c r="S23" i="4" s="1"/>
  <c r="R22" i="4"/>
  <c r="S22" i="4" s="1"/>
  <c r="R21" i="4"/>
  <c r="S21" i="4" s="1"/>
  <c r="R20" i="4"/>
  <c r="S20" i="4" s="1"/>
  <c r="R19" i="4"/>
  <c r="S19" i="4" s="1"/>
  <c r="R18" i="4"/>
  <c r="S18" i="4" s="1"/>
  <c r="R17" i="4"/>
  <c r="S17" i="4" s="1"/>
  <c r="R16" i="4"/>
  <c r="S16" i="4" s="1"/>
  <c r="R15" i="4"/>
  <c r="S15" i="4" s="1"/>
  <c r="R102" i="4"/>
  <c r="S102" i="4" s="1"/>
  <c r="R101" i="4"/>
  <c r="S101" i="4" s="1"/>
  <c r="R100" i="4"/>
  <c r="S100" i="4" s="1"/>
  <c r="R99" i="4"/>
  <c r="S99" i="4" s="1"/>
  <c r="R98" i="4"/>
  <c r="S98" i="4" s="1"/>
  <c r="R97" i="4"/>
  <c r="S97" i="4" s="1"/>
  <c r="R96" i="4"/>
  <c r="S96" i="4" s="1"/>
  <c r="R95" i="4"/>
  <c r="S95" i="4" s="1"/>
  <c r="R94" i="4"/>
  <c r="S94" i="4" s="1"/>
  <c r="R93" i="4"/>
  <c r="S93" i="4" s="1"/>
  <c r="R92" i="4"/>
  <c r="S92" i="4" s="1"/>
  <c r="R91" i="4"/>
  <c r="S91" i="4" s="1"/>
  <c r="R78" i="4"/>
  <c r="S78" i="4" s="1"/>
  <c r="R77" i="4"/>
  <c r="S77" i="4" s="1"/>
  <c r="R76" i="4"/>
  <c r="S76" i="4" s="1"/>
  <c r="R75" i="4"/>
  <c r="S75" i="4" s="1"/>
  <c r="R74" i="4"/>
  <c r="S74" i="4" s="1"/>
  <c r="R73" i="4"/>
  <c r="S73" i="4" s="1"/>
  <c r="R72" i="4"/>
  <c r="S72" i="4" s="1"/>
  <c r="R71" i="4"/>
  <c r="S71" i="4" s="1"/>
  <c r="R70" i="4"/>
  <c r="S70" i="4" s="1"/>
  <c r="R69" i="4"/>
  <c r="S69" i="4" s="1"/>
  <c r="R68" i="4"/>
  <c r="S68" i="4" s="1"/>
  <c r="R67" i="4"/>
  <c r="S67" i="4" s="1"/>
  <c r="G260" i="4"/>
  <c r="H260" i="4" s="1"/>
  <c r="G259" i="4"/>
  <c r="H259" i="4" s="1"/>
  <c r="G258" i="4"/>
  <c r="H258" i="4" s="1"/>
  <c r="G257" i="4"/>
  <c r="H257" i="4" s="1"/>
  <c r="G256" i="4"/>
  <c r="H256" i="4" s="1"/>
  <c r="G255" i="4"/>
  <c r="H255" i="4" s="1"/>
  <c r="G254" i="4"/>
  <c r="H254" i="4" s="1"/>
  <c r="G253" i="4"/>
  <c r="H253" i="4" s="1"/>
  <c r="G252" i="4"/>
  <c r="H252" i="4" s="1"/>
  <c r="G251" i="4"/>
  <c r="H251" i="4" s="1"/>
  <c r="G250" i="4"/>
  <c r="H250" i="4" s="1"/>
  <c r="G249" i="4"/>
  <c r="H249" i="4" s="1"/>
  <c r="G236" i="4"/>
  <c r="H236" i="4" s="1"/>
  <c r="G235" i="4"/>
  <c r="H235" i="4" s="1"/>
  <c r="G234" i="4"/>
  <c r="H234" i="4" s="1"/>
  <c r="G233" i="4"/>
  <c r="H233" i="4" s="1"/>
  <c r="G232" i="4"/>
  <c r="H232" i="4" s="1"/>
  <c r="G231" i="4"/>
  <c r="H231" i="4" s="1"/>
  <c r="G230" i="4"/>
  <c r="H230" i="4" s="1"/>
  <c r="G229" i="4"/>
  <c r="H229" i="4" s="1"/>
  <c r="G228" i="4"/>
  <c r="H228" i="4" s="1"/>
  <c r="G227" i="4"/>
  <c r="H227" i="4" s="1"/>
  <c r="G226" i="4"/>
  <c r="H226" i="4" s="1"/>
  <c r="G225" i="4"/>
  <c r="H225" i="4" s="1"/>
  <c r="G206" i="4"/>
  <c r="H206" i="4" s="1"/>
  <c r="G205" i="4"/>
  <c r="H205" i="4" s="1"/>
  <c r="G204" i="4"/>
  <c r="H204" i="4" s="1"/>
  <c r="G203" i="4"/>
  <c r="H203" i="4" s="1"/>
  <c r="G202" i="4"/>
  <c r="H202" i="4" s="1"/>
  <c r="G201" i="4"/>
  <c r="H201" i="4" s="1"/>
  <c r="G200" i="4"/>
  <c r="H200" i="4" s="1"/>
  <c r="G199" i="4"/>
  <c r="H199" i="4" s="1"/>
  <c r="G198" i="4"/>
  <c r="H198" i="4" s="1"/>
  <c r="G197" i="4"/>
  <c r="H197" i="4" s="1"/>
  <c r="G196" i="4"/>
  <c r="H196" i="4" s="1"/>
  <c r="G195" i="4"/>
  <c r="H195" i="4" s="1"/>
  <c r="G182" i="4"/>
  <c r="H182" i="4" s="1"/>
  <c r="G181" i="4"/>
  <c r="H181" i="4" s="1"/>
  <c r="G180" i="4"/>
  <c r="H180" i="4" s="1"/>
  <c r="G179" i="4"/>
  <c r="H179" i="4" s="1"/>
  <c r="G178" i="4"/>
  <c r="H178" i="4" s="1"/>
  <c r="G177" i="4"/>
  <c r="H177" i="4" s="1"/>
  <c r="G176" i="4"/>
  <c r="H176" i="4" s="1"/>
  <c r="G175" i="4"/>
  <c r="H175" i="4" s="1"/>
  <c r="G174" i="4"/>
  <c r="H174" i="4" s="1"/>
  <c r="G173" i="4"/>
  <c r="H173" i="4" s="1"/>
  <c r="G172" i="4"/>
  <c r="H172" i="4" s="1"/>
  <c r="G171" i="4"/>
  <c r="H171" i="4" s="1"/>
  <c r="G154" i="4"/>
  <c r="H154" i="4" s="1"/>
  <c r="G153" i="4"/>
  <c r="H153" i="4" s="1"/>
  <c r="G152" i="4"/>
  <c r="H152" i="4" s="1"/>
  <c r="G151" i="4"/>
  <c r="H151" i="4" s="1"/>
  <c r="G150" i="4"/>
  <c r="H150" i="4" s="1"/>
  <c r="G149" i="4"/>
  <c r="H149" i="4" s="1"/>
  <c r="G148" i="4"/>
  <c r="H148" i="4" s="1"/>
  <c r="G147" i="4"/>
  <c r="H147" i="4" s="1"/>
  <c r="G146" i="4"/>
  <c r="H146" i="4" s="1"/>
  <c r="G145" i="4"/>
  <c r="H145" i="4" s="1"/>
  <c r="G144" i="4"/>
  <c r="H144" i="4" s="1"/>
  <c r="G143" i="4"/>
  <c r="H143" i="4" s="1"/>
  <c r="G130" i="4"/>
  <c r="H130" i="4" s="1"/>
  <c r="G129" i="4"/>
  <c r="H129" i="4" s="1"/>
  <c r="G128" i="4"/>
  <c r="H128" i="4" s="1"/>
  <c r="G127" i="4"/>
  <c r="H127" i="4" s="1"/>
  <c r="G126" i="4"/>
  <c r="H126" i="4" s="1"/>
  <c r="G125" i="4"/>
  <c r="H125" i="4" s="1"/>
  <c r="G124" i="4"/>
  <c r="H124" i="4" s="1"/>
  <c r="G123" i="4"/>
  <c r="H123" i="4" s="1"/>
  <c r="G122" i="4"/>
  <c r="H122" i="4" s="1"/>
  <c r="G121" i="4"/>
  <c r="H121" i="4" s="1"/>
  <c r="G120" i="4"/>
  <c r="H120" i="4" s="1"/>
  <c r="G119" i="4"/>
  <c r="H119" i="4" s="1"/>
  <c r="G102" i="4"/>
  <c r="H102" i="4" s="1"/>
  <c r="G101" i="4"/>
  <c r="H101" i="4" s="1"/>
  <c r="G100" i="4"/>
  <c r="H100" i="4" s="1"/>
  <c r="G99" i="4"/>
  <c r="H99" i="4" s="1"/>
  <c r="G98" i="4"/>
  <c r="H98" i="4" s="1"/>
  <c r="G97" i="4"/>
  <c r="H97" i="4" s="1"/>
  <c r="G96" i="4"/>
  <c r="H96" i="4" s="1"/>
  <c r="G95" i="4"/>
  <c r="H95" i="4" s="1"/>
  <c r="G94" i="4"/>
  <c r="H94" i="4" s="1"/>
  <c r="G93" i="4"/>
  <c r="H93" i="4" s="1"/>
  <c r="G92" i="4"/>
  <c r="H92" i="4" s="1"/>
  <c r="G91" i="4"/>
  <c r="H91" i="4" s="1"/>
  <c r="G78" i="4"/>
  <c r="H78" i="4" s="1"/>
  <c r="G77" i="4"/>
  <c r="H77" i="4" s="1"/>
  <c r="G76" i="4"/>
  <c r="H76" i="4" s="1"/>
  <c r="G75" i="4"/>
  <c r="H75" i="4" s="1"/>
  <c r="G74" i="4"/>
  <c r="H74" i="4" s="1"/>
  <c r="G73" i="4"/>
  <c r="H73" i="4" s="1"/>
  <c r="G72" i="4"/>
  <c r="H72" i="4" s="1"/>
  <c r="G71" i="4"/>
  <c r="H71" i="4" s="1"/>
  <c r="G70" i="4"/>
  <c r="H70" i="4" s="1"/>
  <c r="G69" i="4"/>
  <c r="H69" i="4" s="1"/>
  <c r="G68" i="4"/>
  <c r="H68" i="4" s="1"/>
  <c r="G67" i="4"/>
  <c r="H67" i="4" s="1"/>
  <c r="H39" i="4"/>
  <c r="G40" i="4"/>
  <c r="H40" i="4" s="1"/>
  <c r="G41" i="4"/>
  <c r="H41" i="4" s="1"/>
  <c r="G42" i="4"/>
  <c r="H42" i="4" s="1"/>
  <c r="G43" i="4"/>
  <c r="H43" i="4" s="1"/>
  <c r="G44" i="4"/>
  <c r="H44" i="4" s="1"/>
  <c r="G45" i="4"/>
  <c r="H45" i="4" s="1"/>
  <c r="G46" i="4"/>
  <c r="H46" i="4" s="1"/>
  <c r="I46" i="4" s="1"/>
  <c r="G47" i="4"/>
  <c r="H47" i="4" s="1"/>
  <c r="G48" i="4"/>
  <c r="H48" i="4" s="1"/>
  <c r="G49" i="4"/>
  <c r="H49" i="4" s="1"/>
  <c r="G50" i="4"/>
  <c r="H50" i="4" s="1"/>
  <c r="AD184" i="5"/>
  <c r="AE184" i="5" s="1"/>
  <c r="AD183" i="5"/>
  <c r="AE183" i="5" s="1"/>
  <c r="AD182" i="5"/>
  <c r="AE182" i="5" s="1"/>
  <c r="AD181" i="5"/>
  <c r="AE181" i="5" s="1"/>
  <c r="AD180" i="5"/>
  <c r="AE180" i="5" s="1"/>
  <c r="AE179" i="5"/>
  <c r="AD179" i="5"/>
  <c r="AD178" i="5"/>
  <c r="AE178" i="5" s="1"/>
  <c r="AD177" i="5"/>
  <c r="AE177" i="5" s="1"/>
  <c r="AD176" i="5"/>
  <c r="AE176" i="5" s="1"/>
  <c r="AD175" i="5"/>
  <c r="AE175" i="5" s="1"/>
  <c r="AD174" i="5"/>
  <c r="AE174" i="5" s="1"/>
  <c r="AE173" i="5"/>
  <c r="AD173" i="5"/>
  <c r="AM172" i="5"/>
  <c r="AK180" i="5" s="1"/>
  <c r="AD172" i="5"/>
  <c r="AE172" i="5" s="1"/>
  <c r="R172" i="5"/>
  <c r="S172" i="5" s="1"/>
  <c r="G172" i="5"/>
  <c r="H172" i="5" s="1"/>
  <c r="AM171" i="5"/>
  <c r="AI174" i="5" s="1"/>
  <c r="AD171" i="5"/>
  <c r="AE171" i="5" s="1"/>
  <c r="R171" i="5"/>
  <c r="S171" i="5" s="1"/>
  <c r="G171" i="5"/>
  <c r="H171" i="5" s="1"/>
  <c r="AD170" i="5"/>
  <c r="AE170" i="5" s="1"/>
  <c r="S170" i="5"/>
  <c r="R170" i="5"/>
  <c r="G170" i="5"/>
  <c r="H170" i="5" s="1"/>
  <c r="AE169" i="5"/>
  <c r="AD169" i="5"/>
  <c r="S169" i="5"/>
  <c r="R169" i="5"/>
  <c r="G169" i="5"/>
  <c r="H169" i="5" s="1"/>
  <c r="AD168" i="5"/>
  <c r="AE168" i="5" s="1"/>
  <c r="S168" i="5"/>
  <c r="R168" i="5"/>
  <c r="G168" i="5"/>
  <c r="H168" i="5" s="1"/>
  <c r="AD167" i="5"/>
  <c r="AE167" i="5" s="1"/>
  <c r="R167" i="5"/>
  <c r="S167" i="5" s="1"/>
  <c r="G167" i="5"/>
  <c r="H167" i="5" s="1"/>
  <c r="AE166" i="5"/>
  <c r="AD166" i="5"/>
  <c r="S166" i="5"/>
  <c r="R166" i="5"/>
  <c r="G166" i="5"/>
  <c r="H166" i="5" s="1"/>
  <c r="AE165" i="5"/>
  <c r="AD165" i="5"/>
  <c r="S165" i="5"/>
  <c r="R165" i="5"/>
  <c r="G165" i="5"/>
  <c r="H165" i="5" s="1"/>
  <c r="AD164" i="5"/>
  <c r="AE164" i="5" s="1"/>
  <c r="R164" i="5"/>
  <c r="S164" i="5" s="1"/>
  <c r="G164" i="5"/>
  <c r="H164" i="5" s="1"/>
  <c r="AE163" i="5"/>
  <c r="AD163" i="5"/>
  <c r="R163" i="5"/>
  <c r="S163" i="5" s="1"/>
  <c r="G163" i="5"/>
  <c r="H163" i="5" s="1"/>
  <c r="AE162" i="5"/>
  <c r="AD162" i="5"/>
  <c r="S162" i="5"/>
  <c r="R162" i="5"/>
  <c r="G162" i="5"/>
  <c r="H162" i="5" s="1"/>
  <c r="AE161" i="5"/>
  <c r="AD161" i="5"/>
  <c r="R161" i="5"/>
  <c r="S161" i="5" s="1"/>
  <c r="G161" i="5"/>
  <c r="H161" i="5" s="1"/>
  <c r="AD153" i="5"/>
  <c r="AE153" i="5" s="1"/>
  <c r="AE152" i="5"/>
  <c r="AD152" i="5"/>
  <c r="AD151" i="5"/>
  <c r="AE151" i="5" s="1"/>
  <c r="AD150" i="5"/>
  <c r="AE150" i="5" s="1"/>
  <c r="AE149" i="5"/>
  <c r="AD149" i="5"/>
  <c r="AD148" i="5"/>
  <c r="AE148" i="5" s="1"/>
  <c r="AD147" i="5"/>
  <c r="AE147" i="5" s="1"/>
  <c r="AE146" i="5"/>
  <c r="AD146" i="5"/>
  <c r="AD145" i="5"/>
  <c r="AE145" i="5" s="1"/>
  <c r="AD144" i="5"/>
  <c r="AE144" i="5" s="1"/>
  <c r="AI143" i="5"/>
  <c r="AD143" i="5"/>
  <c r="AE143" i="5" s="1"/>
  <c r="AD142" i="5"/>
  <c r="AE142" i="5" s="1"/>
  <c r="AM141" i="5"/>
  <c r="AI147" i="5" s="1"/>
  <c r="AD141" i="5"/>
  <c r="AE141" i="5" s="1"/>
  <c r="S141" i="5"/>
  <c r="R141" i="5"/>
  <c r="H141" i="5"/>
  <c r="G141" i="5"/>
  <c r="AM140" i="5"/>
  <c r="AK145" i="5" s="1"/>
  <c r="AE140" i="5"/>
  <c r="AD140" i="5"/>
  <c r="R140" i="5"/>
  <c r="S140" i="5" s="1"/>
  <c r="G140" i="5"/>
  <c r="H140" i="5" s="1"/>
  <c r="AD139" i="5"/>
  <c r="AE139" i="5" s="1"/>
  <c r="R139" i="5"/>
  <c r="S139" i="5" s="1"/>
  <c r="G139" i="5"/>
  <c r="H139" i="5" s="1"/>
  <c r="AE138" i="5"/>
  <c r="AD138" i="5"/>
  <c r="R138" i="5"/>
  <c r="S138" i="5" s="1"/>
  <c r="G138" i="5"/>
  <c r="H138" i="5" s="1"/>
  <c r="AE137" i="5"/>
  <c r="AD137" i="5"/>
  <c r="R137" i="5"/>
  <c r="S137" i="5" s="1"/>
  <c r="G137" i="5"/>
  <c r="H137" i="5" s="1"/>
  <c r="AD136" i="5"/>
  <c r="AE136" i="5" s="1"/>
  <c r="R136" i="5"/>
  <c r="S136" i="5" s="1"/>
  <c r="G136" i="5"/>
  <c r="H136" i="5" s="1"/>
  <c r="AD135" i="5"/>
  <c r="AE135" i="5" s="1"/>
  <c r="R135" i="5"/>
  <c r="S135" i="5" s="1"/>
  <c r="G135" i="5"/>
  <c r="H135" i="5" s="1"/>
  <c r="AD134" i="5"/>
  <c r="AE134" i="5" s="1"/>
  <c r="R134" i="5"/>
  <c r="S134" i="5" s="1"/>
  <c r="H134" i="5"/>
  <c r="G134" i="5"/>
  <c r="AD133" i="5"/>
  <c r="AE133" i="5" s="1"/>
  <c r="R133" i="5"/>
  <c r="S133" i="5" s="1"/>
  <c r="G133" i="5"/>
  <c r="H133" i="5" s="1"/>
  <c r="AD132" i="5"/>
  <c r="AE132" i="5" s="1"/>
  <c r="S132" i="5"/>
  <c r="R132" i="5"/>
  <c r="G132" i="5"/>
  <c r="H132" i="5" s="1"/>
  <c r="AD131" i="5"/>
  <c r="AE131" i="5" s="1"/>
  <c r="R131" i="5"/>
  <c r="S131" i="5" s="1"/>
  <c r="G131" i="5"/>
  <c r="H131" i="5" s="1"/>
  <c r="AD130" i="5"/>
  <c r="AE130" i="5" s="1"/>
  <c r="R130" i="5"/>
  <c r="S130" i="5" s="1"/>
  <c r="G130" i="5"/>
  <c r="H130" i="5" s="1"/>
  <c r="R112" i="5"/>
  <c r="S112" i="5" s="1"/>
  <c r="G112" i="5"/>
  <c r="H112" i="5" s="1"/>
  <c r="R111" i="5"/>
  <c r="S111" i="5" s="1"/>
  <c r="G111" i="5"/>
  <c r="H111" i="5" s="1"/>
  <c r="R110" i="5"/>
  <c r="S110" i="5" s="1"/>
  <c r="G110" i="5"/>
  <c r="H110" i="5" s="1"/>
  <c r="R109" i="5"/>
  <c r="S109" i="5" s="1"/>
  <c r="H109" i="5"/>
  <c r="I109" i="5" s="1"/>
  <c r="G109" i="5"/>
  <c r="R108" i="5"/>
  <c r="S108" i="5" s="1"/>
  <c r="G108" i="5"/>
  <c r="H108" i="5" s="1"/>
  <c r="R107" i="5"/>
  <c r="S107" i="5" s="1"/>
  <c r="G107" i="5"/>
  <c r="H107" i="5" s="1"/>
  <c r="R106" i="5"/>
  <c r="S106" i="5" s="1"/>
  <c r="G106" i="5"/>
  <c r="H106" i="5" s="1"/>
  <c r="I106" i="5" s="1"/>
  <c r="R105" i="5"/>
  <c r="S105" i="5" s="1"/>
  <c r="G105" i="5"/>
  <c r="H105" i="5" s="1"/>
  <c r="R104" i="5"/>
  <c r="S104" i="5" s="1"/>
  <c r="G104" i="5"/>
  <c r="H104" i="5" s="1"/>
  <c r="R103" i="5"/>
  <c r="S103" i="5" s="1"/>
  <c r="G103" i="5"/>
  <c r="H103" i="5" s="1"/>
  <c r="R102" i="5"/>
  <c r="S102" i="5" s="1"/>
  <c r="G102" i="5"/>
  <c r="H102" i="5" s="1"/>
  <c r="S101" i="5"/>
  <c r="R101" i="5"/>
  <c r="G101" i="5"/>
  <c r="H101" i="5" s="1"/>
  <c r="AD95" i="5"/>
  <c r="AE95" i="5" s="1"/>
  <c r="AD94" i="5"/>
  <c r="AE94" i="5" s="1"/>
  <c r="AE93" i="5"/>
  <c r="AD93" i="5"/>
  <c r="AD92" i="5"/>
  <c r="AE92" i="5" s="1"/>
  <c r="AD91" i="5"/>
  <c r="AE91" i="5" s="1"/>
  <c r="AJ90" i="5"/>
  <c r="AD90" i="5"/>
  <c r="AE90" i="5" s="1"/>
  <c r="AJ89" i="5"/>
  <c r="AD89" i="5"/>
  <c r="AE89" i="5" s="1"/>
  <c r="AI88" i="5"/>
  <c r="AD88" i="5"/>
  <c r="AE88" i="5" s="1"/>
  <c r="AD87" i="5"/>
  <c r="AE87" i="5" s="1"/>
  <c r="AE86" i="5"/>
  <c r="AD86" i="5"/>
  <c r="AE85" i="5"/>
  <c r="AD85" i="5"/>
  <c r="AD84" i="5"/>
  <c r="AE84" i="5" s="1"/>
  <c r="AM83" i="5"/>
  <c r="AK91" i="5" s="1"/>
  <c r="AE83" i="5"/>
  <c r="AD83" i="5"/>
  <c r="R83" i="5"/>
  <c r="S83" i="5" s="1"/>
  <c r="G83" i="5"/>
  <c r="H83" i="5" s="1"/>
  <c r="AM82" i="5"/>
  <c r="AI85" i="5" s="1"/>
  <c r="AD82" i="5"/>
  <c r="AE82" i="5" s="1"/>
  <c r="R82" i="5"/>
  <c r="S82" i="5" s="1"/>
  <c r="H82" i="5"/>
  <c r="G82" i="5"/>
  <c r="AD81" i="5"/>
  <c r="AE81" i="5" s="1"/>
  <c r="R81" i="5"/>
  <c r="S81" i="5" s="1"/>
  <c r="G81" i="5"/>
  <c r="H81" i="5" s="1"/>
  <c r="AE80" i="5"/>
  <c r="AD80" i="5"/>
  <c r="R80" i="5"/>
  <c r="S80" i="5" s="1"/>
  <c r="G80" i="5"/>
  <c r="H80" i="5" s="1"/>
  <c r="AD79" i="5"/>
  <c r="AE79" i="5" s="1"/>
  <c r="S79" i="5"/>
  <c r="R79" i="5"/>
  <c r="G79" i="5"/>
  <c r="H79" i="5" s="1"/>
  <c r="AD78" i="5"/>
  <c r="AE78" i="5" s="1"/>
  <c r="R78" i="5"/>
  <c r="S78" i="5" s="1"/>
  <c r="G78" i="5"/>
  <c r="H78" i="5" s="1"/>
  <c r="AD77" i="5"/>
  <c r="AE77" i="5" s="1"/>
  <c r="R77" i="5"/>
  <c r="S77" i="5" s="1"/>
  <c r="G77" i="5"/>
  <c r="H77" i="5" s="1"/>
  <c r="AD76" i="5"/>
  <c r="AE76" i="5" s="1"/>
  <c r="R76" i="5"/>
  <c r="S76" i="5" s="1"/>
  <c r="G76" i="5"/>
  <c r="H76" i="5" s="1"/>
  <c r="AD75" i="5"/>
  <c r="AE75" i="5" s="1"/>
  <c r="R75" i="5"/>
  <c r="S75" i="5" s="1"/>
  <c r="G75" i="5"/>
  <c r="H75" i="5" s="1"/>
  <c r="AD74" i="5"/>
  <c r="AE74" i="5" s="1"/>
  <c r="R74" i="5"/>
  <c r="S74" i="5" s="1"/>
  <c r="G74" i="5"/>
  <c r="H74" i="5" s="1"/>
  <c r="AD73" i="5"/>
  <c r="AE73" i="5" s="1"/>
  <c r="R73" i="5"/>
  <c r="S73" i="5" s="1"/>
  <c r="G73" i="5"/>
  <c r="H73" i="5" s="1"/>
  <c r="AD72" i="5"/>
  <c r="AE72" i="5" s="1"/>
  <c r="R72" i="5"/>
  <c r="S72" i="5" s="1"/>
  <c r="G72" i="5"/>
  <c r="H72" i="5" s="1"/>
  <c r="AD66" i="5"/>
  <c r="AE66" i="5" s="1"/>
  <c r="AD65" i="5"/>
  <c r="AE65" i="5" s="1"/>
  <c r="AD64" i="5"/>
  <c r="AE64" i="5" s="1"/>
  <c r="AD63" i="5"/>
  <c r="AE63" i="5" s="1"/>
  <c r="AD62" i="5"/>
  <c r="AE62" i="5" s="1"/>
  <c r="AI61" i="5"/>
  <c r="AD61" i="5"/>
  <c r="AE61" i="5" s="1"/>
  <c r="AJ60" i="5"/>
  <c r="AE60" i="5"/>
  <c r="AD60" i="5"/>
  <c r="AI59" i="5"/>
  <c r="AD59" i="5"/>
  <c r="AE59" i="5" s="1"/>
  <c r="AE58" i="5"/>
  <c r="AD58" i="5"/>
  <c r="AJ57" i="5"/>
  <c r="AD57" i="5"/>
  <c r="AE57" i="5" s="1"/>
  <c r="AD56" i="5"/>
  <c r="AE56" i="5" s="1"/>
  <c r="AK55" i="5"/>
  <c r="AD55" i="5"/>
  <c r="AE55" i="5" s="1"/>
  <c r="AM54" i="5"/>
  <c r="AK62" i="5" s="1"/>
  <c r="AD54" i="5"/>
  <c r="AE54" i="5" s="1"/>
  <c r="R54" i="5"/>
  <c r="S54" i="5" s="1"/>
  <c r="H54" i="5"/>
  <c r="G54" i="5"/>
  <c r="AM53" i="5"/>
  <c r="AI58" i="5" s="1"/>
  <c r="AD53" i="5"/>
  <c r="AE53" i="5" s="1"/>
  <c r="R53" i="5"/>
  <c r="S53" i="5" s="1"/>
  <c r="G53" i="5"/>
  <c r="H53" i="5" s="1"/>
  <c r="AD52" i="5"/>
  <c r="AE52" i="5" s="1"/>
  <c r="R52" i="5"/>
  <c r="S52" i="5" s="1"/>
  <c r="G52" i="5"/>
  <c r="H52" i="5" s="1"/>
  <c r="AD51" i="5"/>
  <c r="AE51" i="5" s="1"/>
  <c r="R51" i="5"/>
  <c r="S51" i="5" s="1"/>
  <c r="G51" i="5"/>
  <c r="H51" i="5" s="1"/>
  <c r="AD50" i="5"/>
  <c r="AE50" i="5" s="1"/>
  <c r="R50" i="5"/>
  <c r="S50" i="5" s="1"/>
  <c r="G50" i="5"/>
  <c r="H50" i="5" s="1"/>
  <c r="AD49" i="5"/>
  <c r="AE49" i="5" s="1"/>
  <c r="R49" i="5"/>
  <c r="S49" i="5" s="1"/>
  <c r="G49" i="5"/>
  <c r="H49" i="5" s="1"/>
  <c r="AD48" i="5"/>
  <c r="AE48" i="5" s="1"/>
  <c r="R48" i="5"/>
  <c r="S48" i="5" s="1"/>
  <c r="G48" i="5"/>
  <c r="H48" i="5" s="1"/>
  <c r="AD47" i="5"/>
  <c r="AE47" i="5" s="1"/>
  <c r="R47" i="5"/>
  <c r="S47" i="5" s="1"/>
  <c r="G47" i="5"/>
  <c r="H47" i="5" s="1"/>
  <c r="AD46" i="5"/>
  <c r="AE46" i="5" s="1"/>
  <c r="R46" i="5"/>
  <c r="S46" i="5" s="1"/>
  <c r="G46" i="5"/>
  <c r="H46" i="5" s="1"/>
  <c r="AD45" i="5"/>
  <c r="AE45" i="5" s="1"/>
  <c r="R45" i="5"/>
  <c r="S45" i="5" s="1"/>
  <c r="G45" i="5"/>
  <c r="H45" i="5" s="1"/>
  <c r="AD44" i="5"/>
  <c r="AE44" i="5" s="1"/>
  <c r="R44" i="5"/>
  <c r="S44" i="5" s="1"/>
  <c r="G44" i="5"/>
  <c r="H44" i="5" s="1"/>
  <c r="AD43" i="5"/>
  <c r="AE43" i="5" s="1"/>
  <c r="R43" i="5"/>
  <c r="S43" i="5" s="1"/>
  <c r="G43" i="5"/>
  <c r="H43" i="5" s="1"/>
  <c r="R25" i="5"/>
  <c r="S25" i="5" s="1"/>
  <c r="G25" i="5"/>
  <c r="H25" i="5" s="1"/>
  <c r="R24" i="5"/>
  <c r="S24" i="5" s="1"/>
  <c r="G24" i="5"/>
  <c r="H24" i="5" s="1"/>
  <c r="R23" i="5"/>
  <c r="S23" i="5" s="1"/>
  <c r="G23" i="5"/>
  <c r="H23" i="5" s="1"/>
  <c r="R22" i="5"/>
  <c r="S22" i="5" s="1"/>
  <c r="G22" i="5"/>
  <c r="H22" i="5" s="1"/>
  <c r="R21" i="5"/>
  <c r="S21" i="5" s="1"/>
  <c r="G21" i="5"/>
  <c r="H21" i="5" s="1"/>
  <c r="R20" i="5"/>
  <c r="S20" i="5" s="1"/>
  <c r="G20" i="5"/>
  <c r="H20" i="5" s="1"/>
  <c r="R19" i="5"/>
  <c r="S19" i="5" s="1"/>
  <c r="G19" i="5"/>
  <c r="H19" i="5" s="1"/>
  <c r="R18" i="5"/>
  <c r="S18" i="5" s="1"/>
  <c r="G18" i="5"/>
  <c r="H18" i="5" s="1"/>
  <c r="R17" i="5"/>
  <c r="S17" i="5" s="1"/>
  <c r="G17" i="5"/>
  <c r="H17" i="5" s="1"/>
  <c r="R16" i="5"/>
  <c r="S16" i="5" s="1"/>
  <c r="G16" i="5"/>
  <c r="H16" i="5" s="1"/>
  <c r="R15" i="5"/>
  <c r="S15" i="5" s="1"/>
  <c r="G15" i="5"/>
  <c r="H15" i="5" s="1"/>
  <c r="R14" i="5"/>
  <c r="S14" i="5" s="1"/>
  <c r="G14" i="5"/>
  <c r="H14" i="5" s="1"/>
  <c r="AI60" i="5" l="1"/>
  <c r="AK88" i="5"/>
  <c r="AK90" i="5"/>
  <c r="AI62" i="5"/>
  <c r="AK177" i="5"/>
  <c r="AI55" i="5"/>
  <c r="AJ58" i="5"/>
  <c r="AK60" i="5"/>
  <c r="AJ62" i="5"/>
  <c r="AI173" i="5"/>
  <c r="AI178" i="5"/>
  <c r="AI89" i="5"/>
  <c r="AJ173" i="5"/>
  <c r="AI176" i="5"/>
  <c r="AI84" i="5"/>
  <c r="AJ87" i="5"/>
  <c r="AI144" i="5"/>
  <c r="AJ176" i="5"/>
  <c r="AK59" i="5"/>
  <c r="AJ61" i="5"/>
  <c r="AJ84" i="5"/>
  <c r="AK87" i="5"/>
  <c r="AJ144" i="5"/>
  <c r="AK176" i="5"/>
  <c r="AJ179" i="5"/>
  <c r="AI57" i="5"/>
  <c r="AK61" i="5"/>
  <c r="AI90" i="5"/>
  <c r="AK142" i="5"/>
  <c r="AK144" i="5"/>
  <c r="AK174" i="5"/>
  <c r="AK179" i="5"/>
  <c r="AJ85" i="5"/>
  <c r="AJ147" i="5"/>
  <c r="AJ174" i="5"/>
  <c r="AI179" i="5"/>
  <c r="AJ55" i="5"/>
  <c r="AK58" i="5"/>
  <c r="AK85" i="5"/>
  <c r="AI87" i="5"/>
  <c r="AK147" i="5"/>
  <c r="AI149" i="5"/>
  <c r="AI146" i="5"/>
  <c r="AJ149" i="5"/>
  <c r="AK84" i="5"/>
  <c r="AI86" i="5"/>
  <c r="AJ143" i="5"/>
  <c r="AK146" i="5"/>
  <c r="AI148" i="5"/>
  <c r="AK173" i="5"/>
  <c r="AI175" i="5"/>
  <c r="AJ178" i="5"/>
  <c r="AK57" i="5"/>
  <c r="AI56" i="5"/>
  <c r="AJ59" i="5"/>
  <c r="AJ86" i="5"/>
  <c r="AK89" i="5"/>
  <c r="AI91" i="5"/>
  <c r="AK143" i="5"/>
  <c r="AI145" i="5"/>
  <c r="AJ148" i="5"/>
  <c r="AJ175" i="5"/>
  <c r="AK178" i="5"/>
  <c r="AI180" i="5"/>
  <c r="AJ146" i="5"/>
  <c r="AJ56" i="5"/>
  <c r="AK86" i="5"/>
  <c r="AJ91" i="5"/>
  <c r="AI142" i="5"/>
  <c r="AJ145" i="5"/>
  <c r="AK148" i="5"/>
  <c r="AK175" i="5"/>
  <c r="AI177" i="5"/>
  <c r="AJ180" i="5"/>
  <c r="AK149" i="5"/>
  <c r="AK56" i="5"/>
  <c r="AJ88" i="5"/>
  <c r="AJ142" i="5"/>
  <c r="AJ177" i="5"/>
  <c r="AM86" i="4" l="1"/>
  <c r="AN84" i="4"/>
  <c r="AN86" i="4"/>
  <c r="AK85" i="4"/>
  <c r="AK87" i="4"/>
  <c r="AN85" i="4"/>
  <c r="AL85" i="4"/>
  <c r="AL87" i="4"/>
  <c r="AM85" i="4"/>
  <c r="AM87" i="4"/>
  <c r="AK86" i="4"/>
  <c r="AL84" i="4"/>
  <c r="AL86" i="4"/>
  <c r="AM84" i="4"/>
  <c r="AN87" i="4"/>
  <c r="AD79" i="4"/>
  <c r="AE79" i="4" s="1"/>
  <c r="AD80" i="4"/>
  <c r="AE80" i="4" s="1"/>
  <c r="AD81" i="4"/>
  <c r="AE81" i="4" s="1"/>
  <c r="AD82" i="4"/>
  <c r="AE82" i="4" s="1"/>
  <c r="AD83" i="4"/>
  <c r="AE83" i="4" s="1"/>
  <c r="AD84" i="4"/>
  <c r="AE84" i="4" s="1"/>
  <c r="AD85" i="4"/>
  <c r="AE85" i="4" s="1"/>
  <c r="AD86" i="4"/>
  <c r="AE86" i="4" s="1"/>
  <c r="AD87" i="4"/>
  <c r="AE87" i="4" s="1"/>
  <c r="AD88" i="4"/>
  <c r="AE88" i="4" s="1"/>
  <c r="AD89" i="4"/>
  <c r="AE89" i="4" s="1"/>
  <c r="AD90" i="4"/>
  <c r="AE90" i="4" s="1"/>
  <c r="AD78" i="4" l="1"/>
  <c r="AE78" i="4" s="1"/>
  <c r="AD77" i="4"/>
  <c r="AE77" i="4" s="1"/>
  <c r="AD76" i="4"/>
  <c r="AE76" i="4" s="1"/>
  <c r="AD75" i="4"/>
  <c r="AE75" i="4" s="1"/>
  <c r="AD74" i="4"/>
  <c r="AE74" i="4" s="1"/>
  <c r="AD73" i="4"/>
  <c r="AE73" i="4" s="1"/>
  <c r="AD72" i="4"/>
  <c r="AE72" i="4" s="1"/>
  <c r="AD71" i="4"/>
  <c r="AE71" i="4" s="1"/>
  <c r="AD70" i="4"/>
  <c r="AE70" i="4" s="1"/>
  <c r="AD69" i="4"/>
  <c r="AE69" i="4" s="1"/>
  <c r="AD68" i="4"/>
  <c r="AE68" i="4" s="1"/>
  <c r="AD67" i="4"/>
  <c r="AE67" i="4" s="1"/>
  <c r="G26" i="4"/>
  <c r="H26" i="4" s="1"/>
  <c r="G25" i="4"/>
  <c r="H25" i="4" s="1"/>
  <c r="G24" i="4"/>
  <c r="H24" i="4" s="1"/>
  <c r="G23" i="4"/>
  <c r="H23" i="4" s="1"/>
  <c r="G22" i="4"/>
  <c r="H22" i="4" s="1"/>
  <c r="H21" i="4"/>
  <c r="G20" i="4"/>
  <c r="H20" i="4" s="1"/>
  <c r="G19" i="4"/>
  <c r="H19" i="4" s="1"/>
  <c r="G17" i="4"/>
  <c r="H17" i="4" s="1"/>
  <c r="H16" i="4"/>
  <c r="H15" i="4"/>
  <c r="AM81" i="3"/>
  <c r="AN91" i="3" s="1"/>
  <c r="AK90" i="4" l="1"/>
  <c r="AM88" i="4"/>
  <c r="AL90" i="4"/>
  <c r="AN88" i="4"/>
  <c r="AN90" i="4"/>
  <c r="AM90" i="4"/>
  <c r="AK91" i="4"/>
  <c r="AK89" i="4"/>
  <c r="AL91" i="4"/>
  <c r="AM91" i="4"/>
  <c r="AM89" i="4"/>
  <c r="AN91" i="4"/>
  <c r="AN89" i="4"/>
  <c r="AL88" i="4"/>
  <c r="AL89" i="4"/>
  <c r="AK138" i="4"/>
  <c r="AL136" i="4"/>
  <c r="AL138" i="4"/>
  <c r="AM136" i="4"/>
  <c r="AM138" i="4"/>
  <c r="AN136" i="4"/>
  <c r="AL137" i="4"/>
  <c r="AN138" i="4"/>
  <c r="AK137" i="4"/>
  <c r="AK139" i="4"/>
  <c r="AL139" i="4"/>
  <c r="AM137" i="4"/>
  <c r="AM139" i="4"/>
  <c r="AN137" i="4"/>
  <c r="AN139" i="4"/>
  <c r="AN141" i="4"/>
  <c r="AN143" i="4"/>
  <c r="AK142" i="4"/>
  <c r="AL140" i="4"/>
  <c r="AL142" i="4"/>
  <c r="AM140" i="4"/>
  <c r="AM142" i="4"/>
  <c r="AN140" i="4"/>
  <c r="AN142" i="4"/>
  <c r="AK141" i="4"/>
  <c r="AL141" i="4"/>
  <c r="AL143" i="4"/>
  <c r="AM141" i="4"/>
  <c r="AM143" i="4"/>
  <c r="AK143" i="4"/>
  <c r="AM189" i="4"/>
  <c r="AM191" i="4"/>
  <c r="AN189" i="4"/>
  <c r="AN191" i="4"/>
  <c r="AK190" i="4"/>
  <c r="AL188" i="4"/>
  <c r="AL190" i="4"/>
  <c r="AM188" i="4"/>
  <c r="AM190" i="4"/>
  <c r="AN188" i="4"/>
  <c r="AK189" i="4"/>
  <c r="AK191" i="4"/>
  <c r="AL189" i="4"/>
  <c r="AL191" i="4"/>
  <c r="AN190" i="4"/>
  <c r="AL193" i="4"/>
  <c r="AL195" i="4"/>
  <c r="AM193" i="4"/>
  <c r="AM195" i="4"/>
  <c r="AN193" i="4"/>
  <c r="AN195" i="4"/>
  <c r="AK194" i="4"/>
  <c r="AL192" i="4"/>
  <c r="AL194" i="4"/>
  <c r="AM192" i="4"/>
  <c r="AN192" i="4"/>
  <c r="AN194" i="4"/>
  <c r="AK193" i="4"/>
  <c r="AK195" i="4"/>
  <c r="AM194" i="4"/>
  <c r="AK243" i="4"/>
  <c r="AK245" i="4"/>
  <c r="AL243" i="4"/>
  <c r="AL245" i="4"/>
  <c r="AM243" i="4"/>
  <c r="AM245" i="4"/>
  <c r="AL244" i="4"/>
  <c r="AN243" i="4"/>
  <c r="AN245" i="4"/>
  <c r="AK244" i="4"/>
  <c r="AL242" i="4"/>
  <c r="AM242" i="4"/>
  <c r="AM244" i="4"/>
  <c r="AN242" i="4"/>
  <c r="AN244" i="4"/>
  <c r="AN248" i="4"/>
  <c r="AK249" i="4"/>
  <c r="AL249" i="4"/>
  <c r="AK247" i="4"/>
  <c r="AL247" i="4"/>
  <c r="AM247" i="4"/>
  <c r="AM249" i="4"/>
  <c r="AN249" i="4"/>
  <c r="AK248" i="4"/>
  <c r="AN247" i="4"/>
  <c r="AL248" i="4"/>
  <c r="AM246" i="4"/>
  <c r="AM248" i="4"/>
  <c r="AN246" i="4"/>
  <c r="AL246" i="4"/>
  <c r="AK246" i="4"/>
  <c r="AK242" i="4"/>
  <c r="AK88" i="4"/>
  <c r="AK192" i="4"/>
  <c r="AK136" i="4"/>
  <c r="AK140" i="4"/>
  <c r="AK188" i="4"/>
  <c r="AK84" i="4"/>
  <c r="AN92" i="3"/>
  <c r="AL90" i="3"/>
  <c r="AM92" i="3"/>
  <c r="AL92" i="3"/>
  <c r="AN90" i="3"/>
  <c r="AL91" i="3"/>
  <c r="AM91" i="3"/>
  <c r="AM90" i="3"/>
  <c r="AM80" i="3"/>
  <c r="AL86" i="3" l="1"/>
  <c r="AN86" i="3"/>
  <c r="AL89" i="3"/>
  <c r="AL88" i="3"/>
  <c r="AM86" i="3"/>
  <c r="AM87" i="3"/>
  <c r="AN89" i="3"/>
  <c r="AN87" i="3"/>
  <c r="AL87" i="3"/>
  <c r="AM89" i="3"/>
  <c r="AN88" i="3"/>
  <c r="AM88" i="3"/>
  <c r="AD147" i="3"/>
  <c r="AE147" i="3" s="1"/>
  <c r="AD148" i="3"/>
  <c r="AE148" i="3" s="1"/>
  <c r="AD149" i="3"/>
  <c r="AE149" i="3" s="1"/>
  <c r="AD150" i="3"/>
  <c r="AE150" i="3" s="1"/>
  <c r="AD151" i="3"/>
  <c r="AE151" i="3" s="1"/>
  <c r="AD152" i="3"/>
  <c r="AE152" i="3" s="1"/>
  <c r="AD153" i="3"/>
  <c r="AE153" i="3" s="1"/>
  <c r="AD154" i="3"/>
  <c r="AE154" i="3" s="1"/>
  <c r="AD155" i="3"/>
  <c r="AE155" i="3" s="1"/>
  <c r="AD156" i="3"/>
  <c r="AE156" i="3" s="1"/>
  <c r="AD157" i="3"/>
  <c r="AE157" i="3" s="1"/>
  <c r="AD158" i="3"/>
  <c r="AE158" i="3" s="1"/>
  <c r="AD159" i="3"/>
  <c r="AE159" i="3" s="1"/>
  <c r="AD160" i="3"/>
  <c r="AE160" i="3" s="1"/>
  <c r="AD161" i="3"/>
  <c r="AE161" i="3" s="1"/>
  <c r="AD162" i="3"/>
  <c r="AE162" i="3" s="1"/>
  <c r="AD163" i="3"/>
  <c r="AE163" i="3" s="1"/>
  <c r="AD164" i="3"/>
  <c r="AE164" i="3" s="1"/>
  <c r="AD94" i="3"/>
  <c r="AE94" i="3" s="1"/>
  <c r="AD95" i="3"/>
  <c r="AE95" i="3" s="1"/>
  <c r="AD96" i="3"/>
  <c r="AE96" i="3" s="1"/>
  <c r="AD97" i="3"/>
  <c r="AE97" i="3" s="1"/>
  <c r="AD98" i="3"/>
  <c r="AE98" i="3" s="1"/>
  <c r="AD99" i="3"/>
  <c r="AE99" i="3" s="1"/>
  <c r="AD100" i="3"/>
  <c r="AE100" i="3" s="1"/>
  <c r="AD101" i="3"/>
  <c r="AE101" i="3" s="1"/>
  <c r="AD102" i="3"/>
  <c r="AE102" i="3" s="1"/>
  <c r="AD103" i="3"/>
  <c r="AE103" i="3" s="1"/>
  <c r="AD104" i="3"/>
  <c r="AE104" i="3" s="1"/>
  <c r="AD105" i="3"/>
  <c r="AE105" i="3" s="1"/>
  <c r="AD106" i="3"/>
  <c r="AE106" i="3" s="1"/>
  <c r="AD107" i="3"/>
  <c r="AE107" i="3" s="1"/>
  <c r="AD108" i="3"/>
  <c r="AE108" i="3" s="1"/>
  <c r="AD109" i="3"/>
  <c r="AE109" i="3" s="1"/>
  <c r="AD110" i="3"/>
  <c r="AE110" i="3" s="1"/>
  <c r="AD111" i="3"/>
  <c r="AE111" i="3" s="1"/>
  <c r="R152" i="3"/>
  <c r="S152" i="3" s="1"/>
  <c r="R151" i="3"/>
  <c r="S151" i="3" s="1"/>
  <c r="R150" i="3"/>
  <c r="S150" i="3" s="1"/>
  <c r="R149" i="3"/>
  <c r="S149" i="3" s="1"/>
  <c r="R148" i="3"/>
  <c r="S148" i="3" s="1"/>
  <c r="R147" i="3"/>
  <c r="S147" i="3" s="1"/>
  <c r="R140" i="3"/>
  <c r="S140" i="3" s="1"/>
  <c r="R139" i="3"/>
  <c r="S139" i="3" s="1"/>
  <c r="R138" i="3"/>
  <c r="S138" i="3" s="1"/>
  <c r="R137" i="3"/>
  <c r="S137" i="3" s="1"/>
  <c r="R136" i="3"/>
  <c r="S136" i="3" s="1"/>
  <c r="R135" i="3"/>
  <c r="S135" i="3" s="1"/>
  <c r="R128" i="3"/>
  <c r="S128" i="3" s="1"/>
  <c r="R127" i="3"/>
  <c r="S127" i="3" s="1"/>
  <c r="R126" i="3"/>
  <c r="S126" i="3" s="1"/>
  <c r="R125" i="3"/>
  <c r="S125" i="3" s="1"/>
  <c r="R124" i="3"/>
  <c r="S124" i="3" s="1"/>
  <c r="R123" i="3"/>
  <c r="S123" i="3" s="1"/>
  <c r="R99" i="3" l="1"/>
  <c r="S99" i="3" s="1"/>
  <c r="R98" i="3"/>
  <c r="S98" i="3" s="1"/>
  <c r="R97" i="3"/>
  <c r="S97" i="3" s="1"/>
  <c r="R96" i="3"/>
  <c r="S96" i="3" s="1"/>
  <c r="R95" i="3"/>
  <c r="S95" i="3" s="1"/>
  <c r="R94" i="3"/>
  <c r="S94" i="3" s="1"/>
  <c r="R87" i="3"/>
  <c r="S87" i="3" s="1"/>
  <c r="R86" i="3"/>
  <c r="S86" i="3" s="1"/>
  <c r="R85" i="3"/>
  <c r="S85" i="3" s="1"/>
  <c r="R84" i="3"/>
  <c r="S84" i="3" s="1"/>
  <c r="R83" i="3"/>
  <c r="S83" i="3" s="1"/>
  <c r="R82" i="3"/>
  <c r="S82" i="3" s="1"/>
  <c r="R75" i="3"/>
  <c r="S75" i="3" s="1"/>
  <c r="R74" i="3"/>
  <c r="S74" i="3" s="1"/>
  <c r="R73" i="3"/>
  <c r="S73" i="3" s="1"/>
  <c r="R72" i="3"/>
  <c r="S72" i="3" s="1"/>
  <c r="R71" i="3"/>
  <c r="S71" i="3" s="1"/>
  <c r="T71" i="3" s="1"/>
  <c r="R70" i="3"/>
  <c r="S70" i="3" s="1"/>
  <c r="R16" i="3"/>
  <c r="R45" i="3"/>
  <c r="S45" i="3" s="1"/>
  <c r="R44" i="3"/>
  <c r="S44" i="3" s="1"/>
  <c r="R43" i="3"/>
  <c r="S43" i="3" s="1"/>
  <c r="R42" i="3"/>
  <c r="S42" i="3" s="1"/>
  <c r="R41" i="3"/>
  <c r="S41" i="3" s="1"/>
  <c r="R40" i="3"/>
  <c r="S40" i="3" s="1"/>
  <c r="R33" i="3"/>
  <c r="S33" i="3" s="1"/>
  <c r="R32" i="3"/>
  <c r="S32" i="3" s="1"/>
  <c r="R31" i="3"/>
  <c r="S31" i="3" s="1"/>
  <c r="R30" i="3"/>
  <c r="S30" i="3" s="1"/>
  <c r="R29" i="3"/>
  <c r="S29" i="3" s="1"/>
  <c r="R28" i="3"/>
  <c r="S28" i="3" s="1"/>
  <c r="R21" i="3"/>
  <c r="S21" i="3" s="1"/>
  <c r="R20" i="3"/>
  <c r="S20" i="3" s="1"/>
  <c r="R19" i="3"/>
  <c r="S19" i="3" s="1"/>
  <c r="R18" i="3"/>
  <c r="S18" i="3" s="1"/>
  <c r="R17" i="3"/>
  <c r="S17" i="3" s="1"/>
  <c r="S16" i="3"/>
  <c r="AD123" i="3" l="1"/>
  <c r="AE123" i="3" s="1"/>
  <c r="AD124" i="3"/>
  <c r="AE124" i="3" s="1"/>
  <c r="AD125" i="3"/>
  <c r="AE125" i="3" s="1"/>
  <c r="AD126" i="3"/>
  <c r="AE126" i="3" s="1"/>
  <c r="AD127" i="3"/>
  <c r="AE127" i="3" s="1"/>
  <c r="AD128" i="3"/>
  <c r="AE128" i="3" s="1"/>
  <c r="G164" i="3"/>
  <c r="H164" i="3" s="1"/>
  <c r="G163" i="3"/>
  <c r="H163" i="3" s="1"/>
  <c r="G162" i="3"/>
  <c r="H162" i="3" s="1"/>
  <c r="I162" i="3" s="1"/>
  <c r="G161" i="3"/>
  <c r="H161" i="3" s="1"/>
  <c r="G160" i="3"/>
  <c r="H160" i="3" s="1"/>
  <c r="G159" i="3"/>
  <c r="H159" i="3" s="1"/>
  <c r="G152" i="3"/>
  <c r="H152" i="3" s="1"/>
  <c r="G151" i="3"/>
  <c r="H151" i="3" s="1"/>
  <c r="G150" i="3"/>
  <c r="H150" i="3" s="1"/>
  <c r="G149" i="3"/>
  <c r="H149" i="3" s="1"/>
  <c r="G148" i="3"/>
  <c r="H148" i="3" s="1"/>
  <c r="G147" i="3"/>
  <c r="H147" i="3" s="1"/>
  <c r="G140" i="3"/>
  <c r="H140" i="3" s="1"/>
  <c r="G139" i="3"/>
  <c r="H139" i="3" s="1"/>
  <c r="G138" i="3"/>
  <c r="H138" i="3" s="1"/>
  <c r="G137" i="3"/>
  <c r="H137" i="3" s="1"/>
  <c r="G136" i="3"/>
  <c r="H136" i="3" s="1"/>
  <c r="G135" i="3"/>
  <c r="H135" i="3" s="1"/>
  <c r="G128" i="3"/>
  <c r="H128" i="3" s="1"/>
  <c r="G127" i="3"/>
  <c r="H127" i="3" s="1"/>
  <c r="G126" i="3"/>
  <c r="H126" i="3" s="1"/>
  <c r="G125" i="3"/>
  <c r="H125" i="3" s="1"/>
  <c r="G124" i="3"/>
  <c r="H124" i="3" s="1"/>
  <c r="G123" i="3"/>
  <c r="H123" i="3" s="1"/>
  <c r="G70" i="3"/>
  <c r="H70" i="3" s="1"/>
  <c r="G71" i="3"/>
  <c r="H71" i="3" s="1"/>
  <c r="G72" i="3"/>
  <c r="H72" i="3" s="1"/>
  <c r="G73" i="3"/>
  <c r="H73" i="3" s="1"/>
  <c r="G74" i="3"/>
  <c r="H74" i="3" s="1"/>
  <c r="G75" i="3"/>
  <c r="H75" i="3" s="1"/>
  <c r="G111" i="3"/>
  <c r="H111" i="3" s="1"/>
  <c r="G110" i="3"/>
  <c r="H110" i="3" s="1"/>
  <c r="G109" i="3"/>
  <c r="H109" i="3" s="1"/>
  <c r="I109" i="3" s="1"/>
  <c r="G108" i="3"/>
  <c r="H108" i="3" s="1"/>
  <c r="G107" i="3"/>
  <c r="H107" i="3" s="1"/>
  <c r="G106" i="3"/>
  <c r="H106" i="3" s="1"/>
  <c r="G99" i="3"/>
  <c r="H99" i="3" s="1"/>
  <c r="G98" i="3"/>
  <c r="H98" i="3" s="1"/>
  <c r="G97" i="3"/>
  <c r="H97" i="3" s="1"/>
  <c r="G96" i="3"/>
  <c r="H96" i="3" s="1"/>
  <c r="G95" i="3"/>
  <c r="H95" i="3" s="1"/>
  <c r="G94" i="3"/>
  <c r="H94" i="3" s="1"/>
  <c r="G87" i="3"/>
  <c r="H87" i="3" s="1"/>
  <c r="G86" i="3"/>
  <c r="H86" i="3" s="1"/>
  <c r="G85" i="3"/>
  <c r="H85" i="3" s="1"/>
  <c r="G84" i="3"/>
  <c r="H84" i="3" s="1"/>
  <c r="G83" i="3"/>
  <c r="H83" i="3" s="1"/>
  <c r="G82" i="3"/>
  <c r="H82" i="3" s="1"/>
  <c r="G28" i="3"/>
  <c r="H28" i="3" s="1"/>
  <c r="G29" i="3"/>
  <c r="H29" i="3" s="1"/>
  <c r="G30" i="3"/>
  <c r="H30" i="3" s="1"/>
  <c r="G31" i="3"/>
  <c r="H31" i="3" s="1"/>
  <c r="G32" i="3"/>
  <c r="H32" i="3" s="1"/>
  <c r="G33" i="3"/>
  <c r="H33" i="3" s="1"/>
  <c r="G40" i="3"/>
  <c r="H40" i="3" s="1"/>
  <c r="G41" i="3"/>
  <c r="H41" i="3" s="1"/>
  <c r="G42" i="3"/>
  <c r="H42" i="3" s="1"/>
  <c r="G43" i="3"/>
  <c r="H43" i="3" s="1"/>
  <c r="G44" i="3"/>
  <c r="H44" i="3" s="1"/>
  <c r="G45" i="3"/>
  <c r="H45" i="3" s="1"/>
  <c r="G52" i="3"/>
  <c r="H52" i="3" s="1"/>
  <c r="G53" i="3"/>
  <c r="H53" i="3" s="1"/>
  <c r="G54" i="3"/>
  <c r="H54" i="3" s="1"/>
  <c r="G55" i="3"/>
  <c r="H55" i="3" s="1"/>
  <c r="I55" i="3" s="1"/>
  <c r="G56" i="3"/>
  <c r="H56" i="3" s="1"/>
  <c r="G57" i="3"/>
  <c r="H57" i="3" s="1"/>
  <c r="G21" i="3"/>
  <c r="H21" i="3" s="1"/>
  <c r="G17" i="3"/>
  <c r="H17" i="3" s="1"/>
  <c r="G18" i="3"/>
  <c r="H18" i="3" s="1"/>
  <c r="G19" i="3"/>
  <c r="H19" i="3" s="1"/>
  <c r="G20" i="3"/>
  <c r="H20" i="3" s="1"/>
  <c r="G16" i="3"/>
  <c r="H16" i="3" s="1"/>
  <c r="AD146" i="3" l="1"/>
  <c r="AE146" i="3" s="1"/>
  <c r="AD145" i="3"/>
  <c r="AE145" i="3" s="1"/>
  <c r="AD144" i="3"/>
  <c r="AE144" i="3" s="1"/>
  <c r="AD143" i="3"/>
  <c r="AE143" i="3" s="1"/>
  <c r="AD142" i="3"/>
  <c r="AE142" i="3" s="1"/>
  <c r="AD141" i="3"/>
  <c r="AE141" i="3" s="1"/>
  <c r="AD140" i="3"/>
  <c r="AE140" i="3" s="1"/>
  <c r="AD139" i="3"/>
  <c r="AE139" i="3" s="1"/>
  <c r="AD138" i="3"/>
  <c r="AE138" i="3" s="1"/>
  <c r="AD137" i="3"/>
  <c r="AE137" i="3" s="1"/>
  <c r="AD136" i="3"/>
  <c r="AE136" i="3" s="1"/>
  <c r="AD135" i="3"/>
  <c r="AE135" i="3" s="1"/>
  <c r="AM134" i="3"/>
  <c r="AD134" i="3"/>
  <c r="AE134" i="3" s="1"/>
  <c r="AM133" i="3"/>
  <c r="AD133" i="3"/>
  <c r="AE133" i="3" s="1"/>
  <c r="AD132" i="3"/>
  <c r="AE132" i="3" s="1"/>
  <c r="AD131" i="3"/>
  <c r="AE131" i="3" s="1"/>
  <c r="AD130" i="3"/>
  <c r="AE130" i="3" s="1"/>
  <c r="AD129" i="3"/>
  <c r="AE129" i="3" s="1"/>
  <c r="AD93" i="3"/>
  <c r="AE93" i="3" s="1"/>
  <c r="AD92" i="3"/>
  <c r="AE92" i="3" s="1"/>
  <c r="AD91" i="3"/>
  <c r="AE91" i="3" s="1"/>
  <c r="AD90" i="3"/>
  <c r="AE90" i="3" s="1"/>
  <c r="AD89" i="3"/>
  <c r="AE89" i="3" s="1"/>
  <c r="AD88" i="3"/>
  <c r="AE88" i="3" s="1"/>
  <c r="AD87" i="3"/>
  <c r="AE87" i="3" s="1"/>
  <c r="AD86" i="3"/>
  <c r="AE86" i="3" s="1"/>
  <c r="AD85" i="3"/>
  <c r="AE85" i="3" s="1"/>
  <c r="AD84" i="3"/>
  <c r="AE84" i="3" s="1"/>
  <c r="AD83" i="3"/>
  <c r="AE83" i="3" s="1"/>
  <c r="AD82" i="3"/>
  <c r="AE82" i="3" s="1"/>
  <c r="AK91" i="3"/>
  <c r="AD81" i="3"/>
  <c r="AE81" i="3" s="1"/>
  <c r="AI89" i="3"/>
  <c r="AD80" i="3"/>
  <c r="AE80" i="3" s="1"/>
  <c r="AD79" i="3"/>
  <c r="AE79" i="3" s="1"/>
  <c r="AD78" i="3"/>
  <c r="AE78" i="3" s="1"/>
  <c r="AD77" i="3"/>
  <c r="AE77" i="3" s="1"/>
  <c r="AD76" i="3"/>
  <c r="AE76" i="3" s="1"/>
  <c r="AD75" i="3"/>
  <c r="AE75" i="3" s="1"/>
  <c r="AD74" i="3"/>
  <c r="AE74" i="3" s="1"/>
  <c r="AD73" i="3"/>
  <c r="AE73" i="3" s="1"/>
  <c r="AD72" i="3"/>
  <c r="AE72" i="3" s="1"/>
  <c r="AD71" i="3"/>
  <c r="AE71" i="3" s="1"/>
  <c r="AD70" i="3"/>
  <c r="AE70" i="3" s="1"/>
  <c r="AM55" i="2"/>
  <c r="AI58" i="2" s="1"/>
  <c r="AI57" i="2" l="1"/>
  <c r="AI59" i="2"/>
  <c r="AN141" i="3"/>
  <c r="AL140" i="3"/>
  <c r="AK142" i="3"/>
  <c r="AL143" i="3"/>
  <c r="AN143" i="3"/>
  <c r="AM140" i="3"/>
  <c r="AK143" i="3"/>
  <c r="AN142" i="3"/>
  <c r="AM141" i="3"/>
  <c r="AN140" i="3"/>
  <c r="AM142" i="3"/>
  <c r="AM143" i="3"/>
  <c r="AK141" i="3"/>
  <c r="AL141" i="3"/>
  <c r="AL142" i="3"/>
  <c r="AJ146" i="3"/>
  <c r="AL146" i="3"/>
  <c r="AK145" i="3"/>
  <c r="AM144" i="3"/>
  <c r="AL145" i="3"/>
  <c r="AM145" i="3"/>
  <c r="AK144" i="3"/>
  <c r="AK146" i="3"/>
  <c r="AN144" i="3"/>
  <c r="AN145" i="3"/>
  <c r="AL144" i="3"/>
  <c r="AM146" i="3"/>
  <c r="AN146" i="3"/>
  <c r="AI90" i="3"/>
  <c r="AI140" i="3"/>
  <c r="AJ145" i="3"/>
  <c r="AJ90" i="3"/>
  <c r="AK92" i="3"/>
  <c r="AK90" i="3"/>
  <c r="AI144" i="3"/>
  <c r="AJ144" i="3"/>
  <c r="AI146" i="3"/>
  <c r="AJ91" i="3"/>
  <c r="AI142" i="3"/>
  <c r="AI86" i="3"/>
  <c r="AK86" i="3"/>
  <c r="AK88" i="3"/>
  <c r="AJ86" i="3"/>
  <c r="AK87" i="3"/>
  <c r="AJ88" i="3"/>
  <c r="AI87" i="3"/>
  <c r="AI88" i="3"/>
  <c r="AK89" i="3"/>
  <c r="AJ87" i="3"/>
  <c r="AJ89" i="3"/>
  <c r="AJ140" i="3"/>
  <c r="AI143" i="3"/>
  <c r="AI92" i="3"/>
  <c r="AK140" i="3"/>
  <c r="AJ143" i="3"/>
  <c r="AI91" i="3"/>
  <c r="AJ92" i="3"/>
  <c r="AI141" i="3"/>
  <c r="AJ142" i="3"/>
  <c r="AI145" i="3"/>
  <c r="AJ141" i="3"/>
  <c r="G96" i="2" l="1"/>
  <c r="H96" i="2" s="1"/>
  <c r="G94" i="2"/>
  <c r="H94" i="2" s="1"/>
  <c r="G92" i="2"/>
  <c r="H92" i="2" s="1"/>
  <c r="G90" i="2"/>
  <c r="H90" i="2" s="1"/>
  <c r="G88" i="2"/>
  <c r="H88" i="2" s="1"/>
  <c r="G86" i="2"/>
  <c r="H86" i="2" s="1"/>
  <c r="G84" i="2"/>
  <c r="H84" i="2" s="1"/>
  <c r="G82" i="2"/>
  <c r="H82" i="2" s="1"/>
  <c r="G80" i="2"/>
  <c r="H80" i="2" s="1"/>
  <c r="G78" i="2"/>
  <c r="H78" i="2" s="1"/>
  <c r="G76" i="2"/>
  <c r="H76" i="2" s="1"/>
  <c r="G74" i="2"/>
  <c r="H74" i="2" s="1"/>
  <c r="G67" i="2"/>
  <c r="H67" i="2" s="1"/>
  <c r="G65" i="2"/>
  <c r="H65" i="2" s="1"/>
  <c r="G63" i="2"/>
  <c r="H63" i="2" s="1"/>
  <c r="G61" i="2"/>
  <c r="H61" i="2" s="1"/>
  <c r="G59" i="2"/>
  <c r="H59" i="2" s="1"/>
  <c r="G57" i="2"/>
  <c r="H57" i="2" s="1"/>
  <c r="G55" i="2"/>
  <c r="H55" i="2" s="1"/>
  <c r="G53" i="2"/>
  <c r="H53" i="2" s="1"/>
  <c r="G51" i="2"/>
  <c r="H51" i="2" s="1"/>
  <c r="G49" i="2"/>
  <c r="H49" i="2" s="1"/>
  <c r="G47" i="2"/>
  <c r="H47" i="2" s="1"/>
  <c r="G45" i="2"/>
  <c r="H45" i="2" s="1"/>
  <c r="G38" i="2"/>
  <c r="H38" i="2" s="1"/>
  <c r="G20" i="2"/>
  <c r="H20" i="2" s="1"/>
  <c r="G22" i="2"/>
  <c r="H22" i="2" s="1"/>
  <c r="G24" i="2"/>
  <c r="H24" i="2" s="1"/>
  <c r="G26" i="2"/>
  <c r="H26" i="2" s="1"/>
  <c r="G28" i="2"/>
  <c r="H28" i="2" s="1"/>
  <c r="G30" i="2"/>
  <c r="H30" i="2" s="1"/>
  <c r="G32" i="2"/>
  <c r="H32" i="2" s="1"/>
  <c r="G34" i="2"/>
  <c r="H34" i="2" s="1"/>
  <c r="G36" i="2"/>
  <c r="H36" i="2" s="1"/>
  <c r="G18" i="2"/>
  <c r="H18" i="2" s="1"/>
  <c r="G16" i="2"/>
  <c r="H16" i="2" s="1"/>
  <c r="AD97" i="2" l="1"/>
  <c r="AE97" i="2" s="1"/>
  <c r="AD96" i="2"/>
  <c r="AE96" i="2" s="1"/>
  <c r="AD95" i="2"/>
  <c r="AE95" i="2" s="1"/>
  <c r="AD94" i="2"/>
  <c r="AE94" i="2" s="1"/>
  <c r="AD93" i="2"/>
  <c r="AE93" i="2" s="1"/>
  <c r="AD92" i="2"/>
  <c r="AE92" i="2" s="1"/>
  <c r="AD91" i="2"/>
  <c r="AE91" i="2" s="1"/>
  <c r="AD90" i="2"/>
  <c r="AE90" i="2" s="1"/>
  <c r="AD89" i="2"/>
  <c r="AE89" i="2" s="1"/>
  <c r="AD88" i="2"/>
  <c r="AE88" i="2" s="1"/>
  <c r="AD87" i="2"/>
  <c r="AE87" i="2" s="1"/>
  <c r="AD86" i="2"/>
  <c r="AE86" i="2" s="1"/>
  <c r="AM85" i="2"/>
  <c r="AK93" i="2" s="1"/>
  <c r="AD85" i="2"/>
  <c r="AE85" i="2" s="1"/>
  <c r="R85" i="2"/>
  <c r="S85" i="2" s="1"/>
  <c r="AM84" i="2"/>
  <c r="AI88" i="2" s="1"/>
  <c r="AD84" i="2"/>
  <c r="AE84" i="2" s="1"/>
  <c r="R84" i="2"/>
  <c r="S84" i="2" s="1"/>
  <c r="AD83" i="2"/>
  <c r="AE83" i="2" s="1"/>
  <c r="R83" i="2"/>
  <c r="S83" i="2" s="1"/>
  <c r="AD82" i="2"/>
  <c r="AE82" i="2" s="1"/>
  <c r="R82" i="2"/>
  <c r="S82" i="2" s="1"/>
  <c r="AD81" i="2"/>
  <c r="AE81" i="2" s="1"/>
  <c r="R81" i="2"/>
  <c r="S81" i="2" s="1"/>
  <c r="AD80" i="2"/>
  <c r="AE80" i="2" s="1"/>
  <c r="R80" i="2"/>
  <c r="S80" i="2" s="1"/>
  <c r="AD79" i="2"/>
  <c r="AE79" i="2" s="1"/>
  <c r="R79" i="2"/>
  <c r="S79" i="2" s="1"/>
  <c r="AD78" i="2"/>
  <c r="AE78" i="2" s="1"/>
  <c r="R78" i="2"/>
  <c r="S78" i="2" s="1"/>
  <c r="AD77" i="2"/>
  <c r="AE77" i="2" s="1"/>
  <c r="R77" i="2"/>
  <c r="S77" i="2" s="1"/>
  <c r="AD76" i="2"/>
  <c r="AE76" i="2" s="1"/>
  <c r="R76" i="2"/>
  <c r="S76" i="2" s="1"/>
  <c r="AD75" i="2"/>
  <c r="AE75" i="2" s="1"/>
  <c r="R75" i="2"/>
  <c r="S75" i="2" s="1"/>
  <c r="AD74" i="2"/>
  <c r="AE74" i="2" s="1"/>
  <c r="R74" i="2"/>
  <c r="S74" i="2" s="1"/>
  <c r="AD68" i="2"/>
  <c r="AE68" i="2" s="1"/>
  <c r="AD67" i="2"/>
  <c r="AE67" i="2" s="1"/>
  <c r="AD66" i="2"/>
  <c r="AE66" i="2" s="1"/>
  <c r="AD65" i="2"/>
  <c r="AE65" i="2" s="1"/>
  <c r="AD64" i="2"/>
  <c r="AE64" i="2" s="1"/>
  <c r="AD63" i="2"/>
  <c r="AE63" i="2" s="1"/>
  <c r="AD62" i="2"/>
  <c r="AE62" i="2" s="1"/>
  <c r="AD61" i="2"/>
  <c r="AE61" i="2" s="1"/>
  <c r="AD60" i="2"/>
  <c r="AE60" i="2" s="1"/>
  <c r="AD59" i="2"/>
  <c r="AE59" i="2" s="1"/>
  <c r="AD58" i="2"/>
  <c r="AE58" i="2" s="1"/>
  <c r="AD57" i="2"/>
  <c r="AE57" i="2" s="1"/>
  <c r="AM56" i="2"/>
  <c r="AJ63" i="2" s="1"/>
  <c r="AD56" i="2"/>
  <c r="AE56" i="2" s="1"/>
  <c r="R56" i="2"/>
  <c r="S56" i="2" s="1"/>
  <c r="AI60" i="2"/>
  <c r="AD55" i="2"/>
  <c r="AE55" i="2" s="1"/>
  <c r="R55" i="2"/>
  <c r="S55" i="2" s="1"/>
  <c r="AD54" i="2"/>
  <c r="AE54" i="2" s="1"/>
  <c r="R54" i="2"/>
  <c r="S54" i="2" s="1"/>
  <c r="AD53" i="2"/>
  <c r="AE53" i="2" s="1"/>
  <c r="R53" i="2"/>
  <c r="S53" i="2" s="1"/>
  <c r="AD52" i="2"/>
  <c r="AE52" i="2" s="1"/>
  <c r="R52" i="2"/>
  <c r="S52" i="2" s="1"/>
  <c r="AD51" i="2"/>
  <c r="AE51" i="2" s="1"/>
  <c r="R51" i="2"/>
  <c r="S51" i="2" s="1"/>
  <c r="AD50" i="2"/>
  <c r="AE50" i="2" s="1"/>
  <c r="R50" i="2"/>
  <c r="S50" i="2" s="1"/>
  <c r="AD49" i="2"/>
  <c r="AE49" i="2" s="1"/>
  <c r="R49" i="2"/>
  <c r="S49" i="2" s="1"/>
  <c r="AD48" i="2"/>
  <c r="AE48" i="2" s="1"/>
  <c r="R48" i="2"/>
  <c r="S48" i="2" s="1"/>
  <c r="AD47" i="2"/>
  <c r="AE47" i="2" s="1"/>
  <c r="R47" i="2"/>
  <c r="S47" i="2" s="1"/>
  <c r="AD46" i="2"/>
  <c r="AE46" i="2" s="1"/>
  <c r="R46" i="2"/>
  <c r="S46" i="2" s="1"/>
  <c r="AD45" i="2"/>
  <c r="AE45" i="2" s="1"/>
  <c r="R45" i="2"/>
  <c r="S45" i="2" s="1"/>
  <c r="R27" i="2"/>
  <c r="S27" i="2" s="1"/>
  <c r="R26" i="2"/>
  <c r="S26" i="2" s="1"/>
  <c r="R25" i="2"/>
  <c r="S25" i="2" s="1"/>
  <c r="R24" i="2"/>
  <c r="S24" i="2" s="1"/>
  <c r="R23" i="2"/>
  <c r="S23" i="2" s="1"/>
  <c r="R22" i="2"/>
  <c r="S22" i="2" s="1"/>
  <c r="R21" i="2"/>
  <c r="S21" i="2" s="1"/>
  <c r="R20" i="2"/>
  <c r="S20" i="2" s="1"/>
  <c r="R19" i="2"/>
  <c r="S19" i="2" s="1"/>
  <c r="R18" i="2"/>
  <c r="S18" i="2" s="1"/>
  <c r="R17" i="2"/>
  <c r="S17" i="2" s="1"/>
  <c r="R16" i="2"/>
  <c r="S16" i="2" s="1"/>
  <c r="AJ93" i="2" l="1"/>
  <c r="AJ62" i="2"/>
  <c r="AK87" i="2"/>
  <c r="AI90" i="2"/>
  <c r="AJ88" i="2"/>
  <c r="AK60" i="2"/>
  <c r="AI63" i="2"/>
  <c r="AK88" i="2"/>
  <c r="AJ57" i="2"/>
  <c r="AI86" i="2"/>
  <c r="AJ92" i="2"/>
  <c r="AK61" i="2"/>
  <c r="AI89" i="2"/>
  <c r="AK92" i="2"/>
  <c r="AJ89" i="2"/>
  <c r="AI62" i="2"/>
  <c r="AI87" i="2"/>
  <c r="AJ60" i="2"/>
  <c r="AK63" i="2"/>
  <c r="AJ87" i="2"/>
  <c r="AK90" i="2"/>
  <c r="AI92" i="2"/>
  <c r="AK57" i="2"/>
  <c r="AJ59" i="2"/>
  <c r="AK62" i="2"/>
  <c r="AI64" i="2"/>
  <c r="AJ86" i="2"/>
  <c r="AK89" i="2"/>
  <c r="AI91" i="2"/>
  <c r="AK59" i="2"/>
  <c r="AI61" i="2"/>
  <c r="AJ64" i="2"/>
  <c r="AK86" i="2"/>
  <c r="AJ91" i="2"/>
  <c r="AJ61" i="2"/>
  <c r="AK64" i="2"/>
  <c r="AK91" i="2"/>
  <c r="AI93" i="2"/>
  <c r="AJ58" i="2"/>
  <c r="AK58" i="2"/>
  <c r="AJ90" i="2"/>
  <c r="AD43" i="1" l="1"/>
  <c r="AR160" i="1"/>
  <c r="AO166" i="1" s="1"/>
  <c r="AR159" i="1"/>
  <c r="AP163" i="1" s="1"/>
  <c r="AR129" i="1"/>
  <c r="AO135" i="1" s="1"/>
  <c r="AR128" i="1"/>
  <c r="AP132" i="1" s="1"/>
  <c r="AN77" i="1"/>
  <c r="AP74" i="1"/>
  <c r="AN48" i="1"/>
  <c r="AO45" i="1"/>
  <c r="AP135" i="1" l="1"/>
  <c r="AP134" i="1"/>
  <c r="AP137" i="1"/>
  <c r="AN136" i="1"/>
  <c r="AN72" i="1"/>
  <c r="AP77" i="1"/>
  <c r="AO75" i="1"/>
  <c r="AN135" i="1"/>
  <c r="AO73" i="1"/>
  <c r="AP72" i="1"/>
  <c r="AN75" i="1"/>
  <c r="AN74" i="1"/>
  <c r="AP76" i="1"/>
  <c r="AO74" i="1"/>
  <c r="AO133" i="1"/>
  <c r="AP73" i="1"/>
  <c r="AN134" i="1"/>
  <c r="AN132" i="1"/>
  <c r="AO77" i="1"/>
  <c r="AN79" i="1"/>
  <c r="AO76" i="1"/>
  <c r="AO79" i="1"/>
  <c r="AO132" i="1"/>
  <c r="AO137" i="1"/>
  <c r="AP78" i="1"/>
  <c r="AO130" i="1"/>
  <c r="AP131" i="1"/>
  <c r="AN137" i="1"/>
  <c r="AO72" i="1"/>
  <c r="AN73" i="1"/>
  <c r="AO78" i="1"/>
  <c r="AP130" i="1"/>
  <c r="AO131" i="1"/>
  <c r="AP136" i="1"/>
  <c r="AN130" i="1"/>
  <c r="AP75" i="1"/>
  <c r="AN76" i="1"/>
  <c r="AN78" i="1"/>
  <c r="AP133" i="1"/>
  <c r="AN131" i="1"/>
  <c r="AO136" i="1"/>
  <c r="AN133" i="1"/>
  <c r="AP79" i="1"/>
  <c r="AO134" i="1"/>
  <c r="AO163" i="1"/>
  <c r="AP168" i="1"/>
  <c r="AP167" i="1"/>
  <c r="AN161" i="1"/>
  <c r="AN163" i="1"/>
  <c r="AO168" i="1"/>
  <c r="AP161" i="1"/>
  <c r="AP162" i="1"/>
  <c r="AN168" i="1"/>
  <c r="AO165" i="1"/>
  <c r="AO161" i="1"/>
  <c r="AO162" i="1"/>
  <c r="AO167" i="1"/>
  <c r="AN166" i="1"/>
  <c r="AP164" i="1"/>
  <c r="AN162" i="1"/>
  <c r="AN167" i="1"/>
  <c r="AO164" i="1"/>
  <c r="AN165" i="1"/>
  <c r="AP166" i="1"/>
  <c r="AN164" i="1"/>
  <c r="AP165" i="1"/>
  <c r="AO47" i="1"/>
  <c r="AP49" i="1"/>
  <c r="AN45" i="1"/>
  <c r="AP44" i="1"/>
  <c r="AO44" i="1"/>
  <c r="AP46" i="1"/>
  <c r="AN44" i="1"/>
  <c r="AO49" i="1"/>
  <c r="AN43" i="1"/>
  <c r="AP43" i="1"/>
  <c r="AO43" i="1"/>
  <c r="AO46" i="1"/>
  <c r="AN47" i="1"/>
  <c r="AN49" i="1"/>
  <c r="AN46" i="1"/>
  <c r="AP47" i="1"/>
  <c r="AP48" i="1"/>
  <c r="AO48" i="1"/>
  <c r="AP45" i="1"/>
  <c r="AP50" i="1"/>
  <c r="AD184" i="1" l="1"/>
  <c r="AE184" i="1" s="1"/>
  <c r="AD183" i="1"/>
  <c r="AE183" i="1" s="1"/>
  <c r="AD182" i="1"/>
  <c r="AE182" i="1" s="1"/>
  <c r="AD181" i="1"/>
  <c r="AE181" i="1" s="1"/>
  <c r="AD180" i="1"/>
  <c r="AE180" i="1" s="1"/>
  <c r="AD179" i="1"/>
  <c r="AE179" i="1" s="1"/>
  <c r="AD178" i="1"/>
  <c r="AE178" i="1" s="1"/>
  <c r="AD177" i="1"/>
  <c r="AE177" i="1" s="1"/>
  <c r="AD176" i="1"/>
  <c r="AE176" i="1" s="1"/>
  <c r="AD175" i="1"/>
  <c r="AE175" i="1" s="1"/>
  <c r="AD174" i="1"/>
  <c r="AE174" i="1" s="1"/>
  <c r="AD173" i="1"/>
  <c r="AE173" i="1" s="1"/>
  <c r="AD172" i="1"/>
  <c r="AE172" i="1" s="1"/>
  <c r="AD171" i="1"/>
  <c r="AE171" i="1" s="1"/>
  <c r="AD170" i="1"/>
  <c r="AE170" i="1" s="1"/>
  <c r="AD169" i="1"/>
  <c r="AE169" i="1" s="1"/>
  <c r="AD168" i="1"/>
  <c r="AE168" i="1" s="1"/>
  <c r="AD167" i="1"/>
  <c r="AE167" i="1" s="1"/>
  <c r="AD166" i="1"/>
  <c r="AE166" i="1" s="1"/>
  <c r="AD165" i="1"/>
  <c r="AE165" i="1" s="1"/>
  <c r="AD164" i="1"/>
  <c r="AE164" i="1" s="1"/>
  <c r="AD163" i="1"/>
  <c r="AE163" i="1" s="1"/>
  <c r="AD162" i="1"/>
  <c r="AE162" i="1" s="1"/>
  <c r="AD161" i="1"/>
  <c r="AE161" i="1" s="1"/>
  <c r="AD153" i="1"/>
  <c r="AE153" i="1" s="1"/>
  <c r="AD152" i="1"/>
  <c r="AE152" i="1" s="1"/>
  <c r="AD151" i="1"/>
  <c r="AE151" i="1" s="1"/>
  <c r="AD150" i="1"/>
  <c r="AE150" i="1" s="1"/>
  <c r="AD149" i="1"/>
  <c r="AE149" i="1" s="1"/>
  <c r="AD148" i="1"/>
  <c r="AE148" i="1" s="1"/>
  <c r="AD147" i="1"/>
  <c r="AE147" i="1" s="1"/>
  <c r="AD146" i="1"/>
  <c r="AE146" i="1" s="1"/>
  <c r="AD145" i="1"/>
  <c r="AE145" i="1" s="1"/>
  <c r="AD144" i="1"/>
  <c r="AE144" i="1" s="1"/>
  <c r="AD143" i="1"/>
  <c r="AE143" i="1" s="1"/>
  <c r="AD142" i="1"/>
  <c r="AE142" i="1" s="1"/>
  <c r="AD141" i="1"/>
  <c r="AE141" i="1" s="1"/>
  <c r="AD140" i="1"/>
  <c r="AE140" i="1" s="1"/>
  <c r="AD139" i="1"/>
  <c r="AE139" i="1" s="1"/>
  <c r="AD138" i="1"/>
  <c r="AE138" i="1" s="1"/>
  <c r="AD137" i="1"/>
  <c r="AE137" i="1" s="1"/>
  <c r="AD136" i="1"/>
  <c r="AE136" i="1" s="1"/>
  <c r="AD135" i="1"/>
  <c r="AE135" i="1" s="1"/>
  <c r="AD134" i="1"/>
  <c r="AE134" i="1" s="1"/>
  <c r="AD133" i="1"/>
  <c r="AE133" i="1" s="1"/>
  <c r="AD132" i="1"/>
  <c r="AE132" i="1" s="1"/>
  <c r="AD131" i="1"/>
  <c r="AE131" i="1" s="1"/>
  <c r="AD130" i="1"/>
  <c r="AE130" i="1" s="1"/>
  <c r="R112" i="1"/>
  <c r="S112" i="1" s="1"/>
  <c r="G112" i="1"/>
  <c r="H112" i="1" s="1"/>
  <c r="R111" i="1"/>
  <c r="S111" i="1" s="1"/>
  <c r="G111" i="1"/>
  <c r="H111" i="1" s="1"/>
  <c r="R110" i="1"/>
  <c r="S110" i="1" s="1"/>
  <c r="G110" i="1"/>
  <c r="H110" i="1" s="1"/>
  <c r="R109" i="1"/>
  <c r="S109" i="1" s="1"/>
  <c r="G109" i="1"/>
  <c r="H109" i="1" s="1"/>
  <c r="I109" i="1" s="1"/>
  <c r="R108" i="1"/>
  <c r="S108" i="1" s="1"/>
  <c r="G108" i="1"/>
  <c r="H108" i="1" s="1"/>
  <c r="R107" i="1"/>
  <c r="S107" i="1" s="1"/>
  <c r="G107" i="1"/>
  <c r="H107" i="1" s="1"/>
  <c r="R106" i="1"/>
  <c r="S106" i="1" s="1"/>
  <c r="G106" i="1"/>
  <c r="H106" i="1" s="1"/>
  <c r="I106" i="1" s="1"/>
  <c r="R105" i="1"/>
  <c r="S105" i="1" s="1"/>
  <c r="G105" i="1"/>
  <c r="H105" i="1" s="1"/>
  <c r="R104" i="1"/>
  <c r="S104" i="1" s="1"/>
  <c r="G104" i="1"/>
  <c r="H104" i="1" s="1"/>
  <c r="R103" i="1"/>
  <c r="S103" i="1" s="1"/>
  <c r="G103" i="1"/>
  <c r="H103" i="1" s="1"/>
  <c r="R102" i="1"/>
  <c r="S102" i="1" s="1"/>
  <c r="G102" i="1"/>
  <c r="H102" i="1" s="1"/>
  <c r="R101" i="1"/>
  <c r="S101" i="1" s="1"/>
  <c r="G101" i="1"/>
  <c r="H101" i="1" s="1"/>
  <c r="AD95" i="1" l="1"/>
  <c r="AE95" i="1" s="1"/>
  <c r="AD94" i="1"/>
  <c r="AE94" i="1" s="1"/>
  <c r="AD93" i="1"/>
  <c r="AE93" i="1" s="1"/>
  <c r="AD92" i="1"/>
  <c r="AE92" i="1" s="1"/>
  <c r="AD91" i="1"/>
  <c r="AE91" i="1" s="1"/>
  <c r="AD90" i="1"/>
  <c r="AE90" i="1" s="1"/>
  <c r="AD89" i="1"/>
  <c r="AE89" i="1" s="1"/>
  <c r="AD88" i="1"/>
  <c r="AE88" i="1" s="1"/>
  <c r="AD87" i="1"/>
  <c r="AE87" i="1" s="1"/>
  <c r="AD86" i="1"/>
  <c r="AE86" i="1" s="1"/>
  <c r="AD85" i="1"/>
  <c r="AE85" i="1" s="1"/>
  <c r="AD84" i="1"/>
  <c r="AE84" i="1" s="1"/>
  <c r="AD83" i="1"/>
  <c r="AE83" i="1" s="1"/>
  <c r="AD82" i="1"/>
  <c r="AE82" i="1" s="1"/>
  <c r="AD81" i="1"/>
  <c r="AE81" i="1" s="1"/>
  <c r="AD80" i="1"/>
  <c r="AE80" i="1" s="1"/>
  <c r="AD79" i="1"/>
  <c r="AE79" i="1" s="1"/>
  <c r="AD78" i="1"/>
  <c r="AE78" i="1" s="1"/>
  <c r="AD77" i="1"/>
  <c r="AE77" i="1" s="1"/>
  <c r="AD76" i="1"/>
  <c r="AE76" i="1" s="1"/>
  <c r="AD75" i="1"/>
  <c r="AE75" i="1" s="1"/>
  <c r="AD74" i="1"/>
  <c r="AE74" i="1" s="1"/>
  <c r="AD73" i="1"/>
  <c r="AE73" i="1" s="1"/>
  <c r="AD72" i="1"/>
  <c r="AE72" i="1" s="1"/>
  <c r="R141" i="1"/>
  <c r="S141" i="1" s="1"/>
  <c r="R140" i="1"/>
  <c r="S140" i="1" s="1"/>
  <c r="R139" i="1"/>
  <c r="S139" i="1" s="1"/>
  <c r="R138" i="1"/>
  <c r="S138" i="1" s="1"/>
  <c r="R137" i="1"/>
  <c r="S137" i="1" s="1"/>
  <c r="R136" i="1"/>
  <c r="S136" i="1" s="1"/>
  <c r="R135" i="1"/>
  <c r="S135" i="1" s="1"/>
  <c r="R134" i="1"/>
  <c r="S134" i="1" s="1"/>
  <c r="R133" i="1"/>
  <c r="S133" i="1" s="1"/>
  <c r="R132" i="1"/>
  <c r="S132" i="1" s="1"/>
  <c r="R131" i="1"/>
  <c r="S131" i="1" s="1"/>
  <c r="R130" i="1"/>
  <c r="S130" i="1" s="1"/>
  <c r="R172" i="1"/>
  <c r="S172" i="1" s="1"/>
  <c r="R171" i="1"/>
  <c r="S171" i="1" s="1"/>
  <c r="R170" i="1"/>
  <c r="S170" i="1" s="1"/>
  <c r="R169" i="1"/>
  <c r="S169" i="1" s="1"/>
  <c r="R168" i="1"/>
  <c r="S168" i="1" s="1"/>
  <c r="R167" i="1"/>
  <c r="S167" i="1" s="1"/>
  <c r="R166" i="1"/>
  <c r="S166" i="1" s="1"/>
  <c r="R165" i="1"/>
  <c r="S165" i="1" s="1"/>
  <c r="R164" i="1"/>
  <c r="S164" i="1" s="1"/>
  <c r="R163" i="1"/>
  <c r="S163" i="1" s="1"/>
  <c r="R162" i="1"/>
  <c r="S162" i="1" s="1"/>
  <c r="R161" i="1"/>
  <c r="S161" i="1" s="1"/>
  <c r="R83" i="1"/>
  <c r="S83" i="1" s="1"/>
  <c r="R82" i="1"/>
  <c r="S82" i="1" s="1"/>
  <c r="R81" i="1"/>
  <c r="S81" i="1" s="1"/>
  <c r="R80" i="1"/>
  <c r="S80" i="1" s="1"/>
  <c r="R79" i="1"/>
  <c r="S79" i="1" s="1"/>
  <c r="R78" i="1"/>
  <c r="S78" i="1" s="1"/>
  <c r="R77" i="1"/>
  <c r="S77" i="1" s="1"/>
  <c r="R76" i="1"/>
  <c r="S76" i="1" s="1"/>
  <c r="R75" i="1"/>
  <c r="S75" i="1" s="1"/>
  <c r="R74" i="1"/>
  <c r="S74" i="1" s="1"/>
  <c r="R73" i="1"/>
  <c r="S73" i="1" s="1"/>
  <c r="R72" i="1"/>
  <c r="S72" i="1" s="1"/>
  <c r="AD55" i="1"/>
  <c r="AE55" i="1" s="1"/>
  <c r="AD56" i="1"/>
  <c r="AE56" i="1" s="1"/>
  <c r="AD57" i="1"/>
  <c r="AE57" i="1" s="1"/>
  <c r="AD58" i="1"/>
  <c r="AE58" i="1" s="1"/>
  <c r="AD59" i="1"/>
  <c r="AE59" i="1" s="1"/>
  <c r="AD60" i="1"/>
  <c r="AE60" i="1" s="1"/>
  <c r="AD61" i="1"/>
  <c r="AE61" i="1" s="1"/>
  <c r="AD62" i="1"/>
  <c r="AE62" i="1" s="1"/>
  <c r="AD63" i="1"/>
  <c r="AE63" i="1" s="1"/>
  <c r="AD64" i="1"/>
  <c r="AE64" i="1" s="1"/>
  <c r="AD65" i="1"/>
  <c r="AE65" i="1" s="1"/>
  <c r="AD66" i="1"/>
  <c r="AE66" i="1" s="1"/>
  <c r="R54" i="1"/>
  <c r="S54" i="1" s="1"/>
  <c r="R53" i="1"/>
  <c r="S53" i="1" s="1"/>
  <c r="R52" i="1"/>
  <c r="S52" i="1" s="1"/>
  <c r="R51" i="1"/>
  <c r="S51" i="1" s="1"/>
  <c r="R50" i="1"/>
  <c r="S50" i="1" s="1"/>
  <c r="R49" i="1"/>
  <c r="S49" i="1" s="1"/>
  <c r="R48" i="1"/>
  <c r="S48" i="1" s="1"/>
  <c r="R47" i="1"/>
  <c r="S47" i="1" s="1"/>
  <c r="R46" i="1"/>
  <c r="S46" i="1" s="1"/>
  <c r="R45" i="1"/>
  <c r="S45" i="1" s="1"/>
  <c r="R44" i="1"/>
  <c r="S44" i="1" s="1"/>
  <c r="R43" i="1"/>
  <c r="S43" i="1" s="1"/>
  <c r="AD44" i="1"/>
  <c r="AE44" i="1" s="1"/>
  <c r="AD45" i="1"/>
  <c r="AE45" i="1" s="1"/>
  <c r="AD46" i="1"/>
  <c r="AE46" i="1" s="1"/>
  <c r="AD47" i="1"/>
  <c r="AE47" i="1" s="1"/>
  <c r="AD48" i="1"/>
  <c r="AE48" i="1" s="1"/>
  <c r="AD49" i="1"/>
  <c r="AE49" i="1" s="1"/>
  <c r="AD50" i="1"/>
  <c r="AE50" i="1" s="1"/>
  <c r="AD51" i="1"/>
  <c r="AE51" i="1" s="1"/>
  <c r="AD52" i="1"/>
  <c r="AE52" i="1" s="1"/>
  <c r="AD53" i="1"/>
  <c r="AE53" i="1" s="1"/>
  <c r="AD54" i="1"/>
  <c r="AE54" i="1" s="1"/>
  <c r="AE43" i="1" l="1"/>
  <c r="R25" i="1" l="1"/>
  <c r="S25" i="1" s="1"/>
  <c r="R24" i="1"/>
  <c r="S24" i="1" s="1"/>
  <c r="R23" i="1"/>
  <c r="S23" i="1" s="1"/>
  <c r="R22" i="1"/>
  <c r="S22" i="1" s="1"/>
  <c r="R21" i="1"/>
  <c r="S21" i="1" s="1"/>
  <c r="R20" i="1"/>
  <c r="S20" i="1" s="1"/>
  <c r="R19" i="1"/>
  <c r="S19" i="1" s="1"/>
  <c r="R18" i="1"/>
  <c r="S18" i="1" s="1"/>
  <c r="R17" i="1"/>
  <c r="S17" i="1" s="1"/>
  <c r="R16" i="1"/>
  <c r="S16" i="1" s="1"/>
  <c r="R15" i="1"/>
  <c r="S15" i="1" s="1"/>
  <c r="R14" i="1"/>
  <c r="S14" i="1" s="1"/>
  <c r="G141" i="1" l="1"/>
  <c r="H141" i="1" s="1"/>
  <c r="G140" i="1"/>
  <c r="H140" i="1" s="1"/>
  <c r="G139" i="1"/>
  <c r="H139" i="1" s="1"/>
  <c r="G138" i="1"/>
  <c r="H138" i="1" s="1"/>
  <c r="G137" i="1"/>
  <c r="H137" i="1" s="1"/>
  <c r="G136" i="1"/>
  <c r="H136" i="1" s="1"/>
  <c r="G135" i="1"/>
  <c r="H135" i="1" s="1"/>
  <c r="G134" i="1"/>
  <c r="H134" i="1" s="1"/>
  <c r="G133" i="1"/>
  <c r="H133" i="1" s="1"/>
  <c r="G132" i="1"/>
  <c r="H132" i="1" s="1"/>
  <c r="G131" i="1"/>
  <c r="H131" i="1" s="1"/>
  <c r="G130" i="1"/>
  <c r="H130" i="1" s="1"/>
  <c r="G172" i="1"/>
  <c r="H172" i="1" s="1"/>
  <c r="G171" i="1"/>
  <c r="H171" i="1" s="1"/>
  <c r="G170" i="1"/>
  <c r="H170" i="1" s="1"/>
  <c r="G169" i="1"/>
  <c r="H169" i="1" s="1"/>
  <c r="G168" i="1"/>
  <c r="H168" i="1" s="1"/>
  <c r="G167" i="1"/>
  <c r="H167" i="1" s="1"/>
  <c r="G166" i="1"/>
  <c r="H166" i="1" s="1"/>
  <c r="G165" i="1"/>
  <c r="H165" i="1" s="1"/>
  <c r="G164" i="1"/>
  <c r="H164" i="1" s="1"/>
  <c r="G163" i="1"/>
  <c r="H163" i="1" s="1"/>
  <c r="G162" i="1"/>
  <c r="H162" i="1" s="1"/>
  <c r="G161" i="1"/>
  <c r="H161" i="1" s="1"/>
  <c r="G83" i="1" l="1"/>
  <c r="H83" i="1" s="1"/>
  <c r="G82" i="1"/>
  <c r="H82" i="1" s="1"/>
  <c r="G81" i="1"/>
  <c r="H81" i="1" s="1"/>
  <c r="G80" i="1"/>
  <c r="H80" i="1" s="1"/>
  <c r="G79" i="1"/>
  <c r="H79" i="1" s="1"/>
  <c r="G78" i="1"/>
  <c r="H78" i="1" s="1"/>
  <c r="G77" i="1"/>
  <c r="H77" i="1" s="1"/>
  <c r="G76" i="1"/>
  <c r="H76" i="1" s="1"/>
  <c r="G75" i="1"/>
  <c r="H75" i="1" s="1"/>
  <c r="G74" i="1"/>
  <c r="H74" i="1" s="1"/>
  <c r="G73" i="1"/>
  <c r="H73" i="1" s="1"/>
  <c r="G72" i="1"/>
  <c r="H72" i="1" s="1"/>
  <c r="G25" i="1" l="1"/>
  <c r="H25" i="1" s="1"/>
  <c r="G24" i="1"/>
  <c r="H24" i="1" s="1"/>
  <c r="G23" i="1"/>
  <c r="H23" i="1" s="1"/>
  <c r="G22" i="1"/>
  <c r="H22" i="1" s="1"/>
  <c r="G21" i="1"/>
  <c r="H21" i="1" s="1"/>
  <c r="G20" i="1"/>
  <c r="H20" i="1" s="1"/>
  <c r="G19" i="1"/>
  <c r="H19" i="1" s="1"/>
  <c r="G18" i="1"/>
  <c r="H18" i="1" s="1"/>
  <c r="G17" i="1"/>
  <c r="H17" i="1" s="1"/>
  <c r="G16" i="1"/>
  <c r="H16" i="1" s="1"/>
  <c r="G15" i="1"/>
  <c r="H15" i="1" s="1"/>
  <c r="G14" i="1"/>
  <c r="H14" i="1" s="1"/>
  <c r="G45" i="1"/>
  <c r="H45" i="1" s="1"/>
  <c r="G46" i="1"/>
  <c r="H46" i="1" s="1"/>
  <c r="G47" i="1"/>
  <c r="H47" i="1" s="1"/>
  <c r="G48" i="1"/>
  <c r="H48" i="1" s="1"/>
  <c r="G49" i="1"/>
  <c r="H49" i="1" s="1"/>
  <c r="G50" i="1"/>
  <c r="H50" i="1" s="1"/>
  <c r="G51" i="1"/>
  <c r="H51" i="1" s="1"/>
  <c r="G52" i="1"/>
  <c r="H52" i="1" s="1"/>
  <c r="G53" i="1"/>
  <c r="H53" i="1" s="1"/>
  <c r="G54" i="1"/>
  <c r="H54" i="1" s="1"/>
  <c r="G44" i="1"/>
  <c r="H44" i="1" s="1"/>
  <c r="G43" i="1"/>
  <c r="H43" i="1" s="1"/>
  <c r="H18" i="4"/>
</calcChain>
</file>

<file path=xl/sharedStrings.xml><?xml version="1.0" encoding="utf-8"?>
<sst xmlns="http://schemas.openxmlformats.org/spreadsheetml/2006/main" count="11586" uniqueCount="496">
  <si>
    <t>DATA EXTRACTION</t>
  </si>
  <si>
    <t>Well</t>
  </si>
  <si>
    <t>Sample</t>
  </si>
  <si>
    <t>Gene</t>
  </si>
  <si>
    <t>CT</t>
  </si>
  <si>
    <t>ST DEV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18SrRNA</t>
  </si>
  <si>
    <t>Assay</t>
  </si>
  <si>
    <t>Atp1a1</t>
  </si>
  <si>
    <t>Atp1a2</t>
  </si>
  <si>
    <t>Sample name</t>
  </si>
  <si>
    <t>R1 0 GL</t>
  </si>
  <si>
    <t>R2 0 GL</t>
  </si>
  <si>
    <t>R4 0 GL</t>
  </si>
  <si>
    <t>R1 5.5 GL</t>
  </si>
  <si>
    <t>R1 25 GL</t>
  </si>
  <si>
    <t>R2 5.5 GL</t>
  </si>
  <si>
    <t>R2 25 GL</t>
  </si>
  <si>
    <t>R3 0 GL</t>
  </si>
  <si>
    <t>R3 5.5 GL</t>
  </si>
  <si>
    <t>R3 25 GL</t>
  </si>
  <si>
    <t>R4 5.5 GL</t>
  </si>
  <si>
    <t>R4 25 GL</t>
  </si>
  <si>
    <t>CV (%)</t>
  </si>
  <si>
    <t>Warning</t>
  </si>
  <si>
    <t>Average Ct</t>
  </si>
  <si>
    <t>Efficency</t>
  </si>
  <si>
    <t>PCR EFF</t>
  </si>
  <si>
    <t>23_GLA</t>
  </si>
  <si>
    <t>1</t>
  </si>
  <si>
    <t>Atp1b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ABI</t>
  </si>
  <si>
    <t>Fxyd1</t>
  </si>
  <si>
    <t>Atp1a1/18SrRNA</t>
  </si>
  <si>
    <t>QS3</t>
  </si>
  <si>
    <t>24_2GLA</t>
  </si>
  <si>
    <t>R5 0 GL</t>
  </si>
  <si>
    <t>R6 5.5 GL</t>
  </si>
  <si>
    <t>R5 5.5 GL</t>
  </si>
  <si>
    <t>R5 25 GL</t>
  </si>
  <si>
    <t>R6 0 GL</t>
  </si>
  <si>
    <t>R6 25 GL</t>
  </si>
  <si>
    <t>R7 0 GL</t>
  </si>
  <si>
    <t>R7 5.5 GL</t>
  </si>
  <si>
    <t>R7 25 GL</t>
  </si>
  <si>
    <t>R8 0 GL</t>
  </si>
  <si>
    <t>R8 5.5 GL</t>
  </si>
  <si>
    <t>R8 25 GL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HIGH VARIABILITY</t>
  </si>
  <si>
    <t>18SrRNA CT</t>
  </si>
  <si>
    <t>18SrRNA EFF</t>
  </si>
  <si>
    <t>Atp1a1 CT</t>
  </si>
  <si>
    <t>Atp1a1 EFF</t>
  </si>
  <si>
    <t>COMMENTS</t>
  </si>
  <si>
    <t>Calculation of CV</t>
  </si>
  <si>
    <t>CV (%) = ST DEV / AVG CT * 100</t>
  </si>
  <si>
    <t>CV of 1.75 % corresponds to a difference of 0.5 cycle between two replicates or to SD of ~0.35 at cycle 20</t>
  </si>
  <si>
    <t>Calculation of gene expression</t>
  </si>
  <si>
    <t>[target/reference] =  [EFFreference^CTreference]/[EFFtarget^CTtarget]</t>
  </si>
  <si>
    <t>Gene expression</t>
  </si>
  <si>
    <t>Calculated dilution</t>
  </si>
  <si>
    <t xml:space="preserve">Samples for 18S rRNA evaluation were diluted 1:100 because of 18S rRNA's high concentration. That is why all the ratios were divided by 100 before used in normalization </t>
  </si>
  <si>
    <t>DATA REDUCTION</t>
  </si>
  <si>
    <t>CALCULATION</t>
  </si>
  <si>
    <t>Atp1a2 CT</t>
  </si>
  <si>
    <t>Atp1a2 EFF</t>
  </si>
  <si>
    <t>18S</t>
  </si>
  <si>
    <t>18S (ABI)</t>
  </si>
  <si>
    <t>18S (QS3)</t>
  </si>
  <si>
    <t>Atp1b1 CT</t>
  </si>
  <si>
    <t>Atp1b1 EFF</t>
  </si>
  <si>
    <t>Atp1a2/18SrRNA</t>
  </si>
  <si>
    <t>Atp1b1/18SrRNA</t>
  </si>
  <si>
    <t>Fxyd1 CT</t>
  </si>
  <si>
    <t>Fxyd1 EFF</t>
  </si>
  <si>
    <t>Fxyd1/18SrRNA</t>
  </si>
  <si>
    <t>NORMALISATION</t>
  </si>
  <si>
    <t>0 GL</t>
  </si>
  <si>
    <t>5.5 GL</t>
  </si>
  <si>
    <t>25 GL</t>
  </si>
  <si>
    <t>R1</t>
  </si>
  <si>
    <t>R2</t>
  </si>
  <si>
    <t>R3</t>
  </si>
  <si>
    <t>R4</t>
  </si>
  <si>
    <t>R5</t>
  </si>
  <si>
    <t>R6</t>
  </si>
  <si>
    <t>R7</t>
  </si>
  <si>
    <t>R8</t>
  </si>
  <si>
    <t>NORMALISED RESULTS TO AVERAGE 0 GL</t>
  </si>
  <si>
    <t>Extracted results Atp1a1</t>
  </si>
  <si>
    <t>PRESENTED RESULTS</t>
  </si>
  <si>
    <t>Average 0 GL for first independent experiment</t>
  </si>
  <si>
    <t>Average 0 GL for second independent experiment</t>
  </si>
  <si>
    <t>Extracted results Atp1a2</t>
  </si>
  <si>
    <t>Extracted results Atp1b1</t>
  </si>
  <si>
    <t>18S 1:100, Atp1b1 samples 1:2</t>
  </si>
  <si>
    <t>18S 1:100</t>
  </si>
  <si>
    <t>Extracted results Fxyd1</t>
  </si>
  <si>
    <t xml:space="preserve">PCR EFF was determinated by LinregPCR </t>
  </si>
  <si>
    <t>ATP1A1</t>
  </si>
  <si>
    <t>ATP1A2</t>
  </si>
  <si>
    <t>22_GLAM</t>
  </si>
  <si>
    <t>D1 0 GL</t>
  </si>
  <si>
    <t>D1 5.5 GL</t>
  </si>
  <si>
    <t>D1 25 GL</t>
  </si>
  <si>
    <t>D2 5.5 GL</t>
  </si>
  <si>
    <t>D2 25 GL</t>
  </si>
  <si>
    <t>D3 0 GL</t>
  </si>
  <si>
    <t>D3 5.5 GL</t>
  </si>
  <si>
    <t>D3 25 GL</t>
  </si>
  <si>
    <t>D4 0 GL</t>
  </si>
  <si>
    <t>D4 5.5 GL</t>
  </si>
  <si>
    <t>D4 25 GL</t>
  </si>
  <si>
    <t>D2 0 GL</t>
  </si>
  <si>
    <t>ATP1A1 CT</t>
  </si>
  <si>
    <t>ATP1A1 EFF</t>
  </si>
  <si>
    <t>ATP1A1/18SrRNA</t>
  </si>
  <si>
    <t>D5 0 GL</t>
  </si>
  <si>
    <t>D5 5.5 GL</t>
  </si>
  <si>
    <t>D5 25 GL</t>
  </si>
  <si>
    <t>D6 0 GL</t>
  </si>
  <si>
    <t>D6 5.5 GL</t>
  </si>
  <si>
    <t>D6 25 GL</t>
  </si>
  <si>
    <t>D7 0 GL</t>
  </si>
  <si>
    <t>D7 5.5 GL</t>
  </si>
  <si>
    <t>D7 25 GL</t>
  </si>
  <si>
    <t>D8 0 GL</t>
  </si>
  <si>
    <t>D8 5.5 GL</t>
  </si>
  <si>
    <t>D8 25 GL</t>
  </si>
  <si>
    <t>ATP1A2 CT</t>
  </si>
  <si>
    <t>ATP1A2 EFF</t>
  </si>
  <si>
    <t>ATP1A2/18SrRNA</t>
  </si>
  <si>
    <t>27_3GLAM</t>
  </si>
  <si>
    <t>Extracted results ATP1A1</t>
  </si>
  <si>
    <t>Extracted results ATP1A2</t>
  </si>
  <si>
    <t>28_MAM</t>
  </si>
  <si>
    <t>D1 5.5 MA</t>
  </si>
  <si>
    <t>D1 25 MA</t>
  </si>
  <si>
    <t>D1 5.5 GL + 19.5 MA</t>
  </si>
  <si>
    <t>G1</t>
  </si>
  <si>
    <t>G2</t>
  </si>
  <si>
    <t>G3</t>
  </si>
  <si>
    <t>G4</t>
  </si>
  <si>
    <t>G5</t>
  </si>
  <si>
    <t>G6</t>
  </si>
  <si>
    <t>H1</t>
  </si>
  <si>
    <t>H2</t>
  </si>
  <si>
    <t>H3</t>
  </si>
  <si>
    <t>H4</t>
  </si>
  <si>
    <t>H5</t>
  </si>
  <si>
    <t>H6</t>
  </si>
  <si>
    <t>D2 5.5 MA</t>
  </si>
  <si>
    <t>D2 25 MA</t>
  </si>
  <si>
    <t>D2 5.5 GL + 19.5 MA</t>
  </si>
  <si>
    <t>D3 5.5 MA</t>
  </si>
  <si>
    <t>D3 25 MA</t>
  </si>
  <si>
    <t>D3 5.5 GL + 19.5 MA</t>
  </si>
  <si>
    <t>D4 5.5 MA</t>
  </si>
  <si>
    <t>D 25 MA</t>
  </si>
  <si>
    <t>D4 5.5 GL + 19.5 MA</t>
  </si>
  <si>
    <t>D4 25 MA</t>
  </si>
  <si>
    <t>D5 5.5 MA</t>
  </si>
  <si>
    <t>D5 25 MA</t>
  </si>
  <si>
    <t>D5 5.5 GL + 19.5 MA</t>
  </si>
  <si>
    <t>32_2MAM</t>
  </si>
  <si>
    <t>D6 5.5 MA</t>
  </si>
  <si>
    <t>D6 25 MA</t>
  </si>
  <si>
    <t>D6 5.5 GL + 19.5 MA</t>
  </si>
  <si>
    <t>D7 5.5 MA</t>
  </si>
  <si>
    <t>D7 25 MA</t>
  </si>
  <si>
    <t>D7 5.5 GL + 19.5 MA</t>
  </si>
  <si>
    <t>QS</t>
  </si>
  <si>
    <t>5 MA</t>
  </si>
  <si>
    <t>25 MA</t>
  </si>
  <si>
    <t>5.5 GL + 19.5 MA</t>
  </si>
  <si>
    <t>25_AA</t>
  </si>
  <si>
    <t>26_2AA</t>
  </si>
  <si>
    <t>R1 Basal</t>
  </si>
  <si>
    <t>R1 AICAR</t>
  </si>
  <si>
    <t>R1 A-769662</t>
  </si>
  <si>
    <t>R2 Basal</t>
  </si>
  <si>
    <t>R2 AICAR</t>
  </si>
  <si>
    <t>R2 A-769662</t>
  </si>
  <si>
    <t>R3 Basal</t>
  </si>
  <si>
    <t>R3 AICAR</t>
  </si>
  <si>
    <t>R3 A-769662</t>
  </si>
  <si>
    <t>R4 Basal</t>
  </si>
  <si>
    <t>R4 AICAR</t>
  </si>
  <si>
    <t>R4 A-769662</t>
  </si>
  <si>
    <t>R5 Basal</t>
  </si>
  <si>
    <t>R5 AICAR</t>
  </si>
  <si>
    <t>R5 A-769662</t>
  </si>
  <si>
    <t>R6 Basal</t>
  </si>
  <si>
    <t>R6 AICAR</t>
  </si>
  <si>
    <t>R6 A-769662</t>
  </si>
  <si>
    <t>R7 Basal</t>
  </si>
  <si>
    <t>R7 AICAR</t>
  </si>
  <si>
    <t>R7 A-769662</t>
  </si>
  <si>
    <t>R8 Basal</t>
  </si>
  <si>
    <t>R8 AICAR</t>
  </si>
  <si>
    <t>R8 A-769662</t>
  </si>
  <si>
    <t>Basal</t>
  </si>
  <si>
    <t>AICAR</t>
  </si>
  <si>
    <t>A-769662</t>
  </si>
  <si>
    <t>R1 Control 0 GL</t>
  </si>
  <si>
    <t>R1 Control 5.5 GL</t>
  </si>
  <si>
    <t>R1 siSCR 0 GL</t>
  </si>
  <si>
    <t>R2 siSCR 5.5 GL</t>
  </si>
  <si>
    <t>R2 siAMPK 0 GL</t>
  </si>
  <si>
    <t>R1 siSCR 5.5 GL</t>
  </si>
  <si>
    <t>R1 siAMPK 0 GL</t>
  </si>
  <si>
    <t>R1 siAMPK 5.5 GL</t>
  </si>
  <si>
    <t>R2 Control 0 GL</t>
  </si>
  <si>
    <t>R2 Control 5.5 GL</t>
  </si>
  <si>
    <t>R2 siSCR 0 GL</t>
  </si>
  <si>
    <t>R2 siAMPK 5.5 GL</t>
  </si>
  <si>
    <t>R3 Control 0 GL</t>
  </si>
  <si>
    <t>R3 Control 5.5 GL</t>
  </si>
  <si>
    <t>R3 siSCR 0 GL</t>
  </si>
  <si>
    <t>R3 siSCR 5.5 GL</t>
  </si>
  <si>
    <t>R3 siAMPK 0 GL</t>
  </si>
  <si>
    <t>R3 siAMPK 5.5 GL</t>
  </si>
  <si>
    <t>R4 Control 0 GL</t>
  </si>
  <si>
    <t>R4 Control 5.5 GL</t>
  </si>
  <si>
    <t>R4 siSCR 0 GL</t>
  </si>
  <si>
    <t>R4 siSCR 5.5 GL</t>
  </si>
  <si>
    <t>R4 siAMPK 0 GL</t>
  </si>
  <si>
    <t>R4 siAMPK 5.5 GL</t>
  </si>
  <si>
    <t>45_2siGL</t>
  </si>
  <si>
    <t>R5 Control 0 GL</t>
  </si>
  <si>
    <t>R5 Control 5.5 GL</t>
  </si>
  <si>
    <t>R5 siSCR 0 GL</t>
  </si>
  <si>
    <t>R5 siSCR 5.5 GL</t>
  </si>
  <si>
    <t>R5 siAMPK 0 GL</t>
  </si>
  <si>
    <t>R5 siAMPK 5.5 GL</t>
  </si>
  <si>
    <t>R6 Control 0 GL</t>
  </si>
  <si>
    <t>R6 Control 5.5 GL</t>
  </si>
  <si>
    <t>R6 siSCR 0 GL</t>
  </si>
  <si>
    <t>R6 siSCR 5.5 GL</t>
  </si>
  <si>
    <t>R6 siAMPK 0 GL</t>
  </si>
  <si>
    <t>R6 siAMPK 5.5 GL</t>
  </si>
  <si>
    <t>R7 Control 0 GL</t>
  </si>
  <si>
    <t>R7 Control 5.5 GL</t>
  </si>
  <si>
    <t>R7 siSCR 0 GL</t>
  </si>
  <si>
    <t>R7 siSCR 5.5 GL</t>
  </si>
  <si>
    <t>R7 siAMPK 0 GL</t>
  </si>
  <si>
    <t>R7 siAMPK 5.5 GL</t>
  </si>
  <si>
    <t>R8 Control 0 GL</t>
  </si>
  <si>
    <t>R8 Control 5.5 GL</t>
  </si>
  <si>
    <t>R8 siSCR 0 GL</t>
  </si>
  <si>
    <t>R8 siSCR 5.5 GL</t>
  </si>
  <si>
    <t>R8 siAMPK 0 GL</t>
  </si>
  <si>
    <t>R8 siAMPK 5.5 GL</t>
  </si>
  <si>
    <t>38_siGL</t>
  </si>
  <si>
    <t>Control 0 GL</t>
  </si>
  <si>
    <t>Control 5.5 GL</t>
  </si>
  <si>
    <t>siSCR 0 GL</t>
  </si>
  <si>
    <t>siSCR 5.5 GL</t>
  </si>
  <si>
    <t>siAMPK 0 GL</t>
  </si>
  <si>
    <t>siAMPK 5.5 GL</t>
  </si>
  <si>
    <t>39_si5.5</t>
  </si>
  <si>
    <t>40_si5.5</t>
  </si>
  <si>
    <t>D1 Control 5.5 GL</t>
  </si>
  <si>
    <t>D1 siSCR 5.5 GL</t>
  </si>
  <si>
    <t>D1 siAMPK 5.5 GL</t>
  </si>
  <si>
    <t>D2 Control 5.5 GL</t>
  </si>
  <si>
    <t>D2 siSCR 5.5 GL</t>
  </si>
  <si>
    <t>D2 siAMPK 5.5 GL</t>
  </si>
  <si>
    <t>D3 Control 5.5 GL</t>
  </si>
  <si>
    <t>D3 siSCR 5.5 GL</t>
  </si>
  <si>
    <t>D3 siAMPK 5.5 GL</t>
  </si>
  <si>
    <t>D4 Control 5.5 GL</t>
  </si>
  <si>
    <t>D4 siSCR 5.5 GL</t>
  </si>
  <si>
    <t>D4 siAMPK 5.5 GL</t>
  </si>
  <si>
    <t>PRKAA1</t>
  </si>
  <si>
    <t>PRKAA2</t>
  </si>
  <si>
    <t>D5 Control 5.5 GL</t>
  </si>
  <si>
    <t>D5 siSCR 5.5 GL</t>
  </si>
  <si>
    <t>D5 siAMPK 5.5 GL</t>
  </si>
  <si>
    <t>D6 Control 5.5 GL</t>
  </si>
  <si>
    <t>D6 siSCR 5.5 GL</t>
  </si>
  <si>
    <t>D6 siAMPK 5.5 GL</t>
  </si>
  <si>
    <t>D7 Control 5.5 GL</t>
  </si>
  <si>
    <t>D7 siSCR 5.5 GL</t>
  </si>
  <si>
    <t>D7 siAMPK 5.5 GL</t>
  </si>
  <si>
    <t>D8 Control 5.5 GL</t>
  </si>
  <si>
    <t>D8 siSCR 5.5 GL</t>
  </si>
  <si>
    <t>D8 siAMPK 5.5 GL</t>
  </si>
  <si>
    <t>Average Control 5.5 GL for first independent experiment</t>
  </si>
  <si>
    <t>Average Control 5.5 GL for second independent experiment</t>
  </si>
  <si>
    <t>NORMALISED RESULTS TO AVERAGE Control 5.5 GL</t>
  </si>
  <si>
    <t>Extracted results PRKAA1</t>
  </si>
  <si>
    <t>PRKAA1 CT</t>
  </si>
  <si>
    <t>PRKAA1 EFF</t>
  </si>
  <si>
    <t>PRKAA1/18SrRNA</t>
  </si>
  <si>
    <t>PRKAA2/18SrRNA</t>
  </si>
  <si>
    <t>PRKAA2 CT</t>
  </si>
  <si>
    <t>PRKAA2 EFF</t>
  </si>
  <si>
    <t>Extracted results PRKAA2</t>
  </si>
  <si>
    <t>Prkaa1</t>
  </si>
  <si>
    <t>Prkaa2</t>
  </si>
  <si>
    <t>Prkaa1 CT</t>
  </si>
  <si>
    <t>Prkaa1 EFF</t>
  </si>
  <si>
    <t>Prkaa1/18SrRNA</t>
  </si>
  <si>
    <t>Extracted results Prkaa1</t>
  </si>
  <si>
    <t>Prkaa2 CT</t>
  </si>
  <si>
    <t>Prkaa2 EFF</t>
  </si>
  <si>
    <t>Prkaa2/18SrRNA</t>
  </si>
  <si>
    <t>Extracted results Prkaa2</t>
  </si>
  <si>
    <t>44_2qsiAA</t>
  </si>
  <si>
    <t>37_qsiAA</t>
  </si>
  <si>
    <t>R1 Diflunisal</t>
  </si>
  <si>
    <t>R1 siSCR Basal</t>
  </si>
  <si>
    <t>R1 siSCR AICAR</t>
  </si>
  <si>
    <t>R1 siSCR A-769662</t>
  </si>
  <si>
    <t>R1 siSCR Diflunisal</t>
  </si>
  <si>
    <t>R1 siAMPK Basal</t>
  </si>
  <si>
    <t>R1 siAMPK AICAR</t>
  </si>
  <si>
    <t>R1 siAMPK A-769662</t>
  </si>
  <si>
    <t>R1 siAMPK Diflunisal</t>
  </si>
  <si>
    <t>R2 Diflunisal</t>
  </si>
  <si>
    <t>R2 siSCR Basal</t>
  </si>
  <si>
    <t>R2 siSCR AICAR</t>
  </si>
  <si>
    <t>R2 siSCR A-769662</t>
  </si>
  <si>
    <t>R2 siSCR Diflunisal</t>
  </si>
  <si>
    <t>R2 siAMPK Basal</t>
  </si>
  <si>
    <t>R2 siAMPK AICAR</t>
  </si>
  <si>
    <t>R2 siAMPK A-769662</t>
  </si>
  <si>
    <t>R2 siAMPK Diflunisal</t>
  </si>
  <si>
    <t>R3 Diflunisal</t>
  </si>
  <si>
    <t>R3 siSCR Basal</t>
  </si>
  <si>
    <t>R3 siSCR AICAR</t>
  </si>
  <si>
    <t>R3 siSCR A-769662</t>
  </si>
  <si>
    <t>R3 siSCR Diflunisal</t>
  </si>
  <si>
    <t>R3 siAMPK Basal</t>
  </si>
  <si>
    <t>R3 siAMPK AICAR</t>
  </si>
  <si>
    <t>R3 siAMPK A-769662</t>
  </si>
  <si>
    <t>R3 siAMPK Diflunisal</t>
  </si>
  <si>
    <t>R4 Diflunisal</t>
  </si>
  <si>
    <t>R4 siSCR Basal</t>
  </si>
  <si>
    <t>R4 siSCR AICAR</t>
  </si>
  <si>
    <t>R4 siSCR A-769662</t>
  </si>
  <si>
    <t>R4 siSCR Diflunisal</t>
  </si>
  <si>
    <t>R4 siAMPK Basal</t>
  </si>
  <si>
    <t>R4 siAMPK AICAR</t>
  </si>
  <si>
    <t>R4 siAMPK A-769662</t>
  </si>
  <si>
    <t>R4 siAMPK Diflunisal</t>
  </si>
  <si>
    <t>R5 Diflunisal</t>
  </si>
  <si>
    <t>R5 siSCR Basal</t>
  </si>
  <si>
    <t>R5 siSCR AICAR</t>
  </si>
  <si>
    <t>R5 siSCR A-769662</t>
  </si>
  <si>
    <t>R5 siSCR Diflunisal</t>
  </si>
  <si>
    <t>R5 siAMPK Basal</t>
  </si>
  <si>
    <t>R5 siAMPK AICAR</t>
  </si>
  <si>
    <t>R5 siAMPK A-769662</t>
  </si>
  <si>
    <t>R5 siAMPK Diflunisal</t>
  </si>
  <si>
    <t>R6 Diflunisal</t>
  </si>
  <si>
    <t>R6 siSCR Basal</t>
  </si>
  <si>
    <t>R6 siSCR AICAR</t>
  </si>
  <si>
    <t>R6 siSCR A-769662</t>
  </si>
  <si>
    <t>R6 siSCR Diflunisal</t>
  </si>
  <si>
    <t>R6 siAMPK Basal</t>
  </si>
  <si>
    <t>R6 siAMPK AICAR</t>
  </si>
  <si>
    <t>R6 siAMPK A-769662</t>
  </si>
  <si>
    <t>R6 siAMPK Diflunisal</t>
  </si>
  <si>
    <t>Diflunisal</t>
  </si>
  <si>
    <t>siSCR Basal</t>
  </si>
  <si>
    <t>siSCR AICAR</t>
  </si>
  <si>
    <t>siSCR A-769662</t>
  </si>
  <si>
    <t>siSCR Diflunisal</t>
  </si>
  <si>
    <t>siAMPK Basal</t>
  </si>
  <si>
    <t>siAMPK AICAR</t>
  </si>
  <si>
    <t>siAMPK A-769662</t>
  </si>
  <si>
    <t>siAMPK Diflunisal</t>
  </si>
  <si>
    <t>Average Basal for first independent experiment</t>
  </si>
  <si>
    <t>Average Basal for second independent experiment</t>
  </si>
  <si>
    <t>NORMALISED RESULTS TO AVERAGE Basal</t>
  </si>
  <si>
    <t>Samples labled with light green are the one excluded from this experiment (Figure 4) and analyzed and preseneted in Figure 1 (0 GL, 5.5 GL) together with other replicates</t>
  </si>
  <si>
    <t>Samples labled with light green in Figure 4 are analyzed and preseneted in Figure 1 (0 GL, 5.5 GL) together with other replicates</t>
  </si>
  <si>
    <t>Data extracted in PRESENTED RESULTS</t>
  </si>
  <si>
    <t>R9</t>
  </si>
  <si>
    <t>R10</t>
  </si>
  <si>
    <t>R11</t>
  </si>
  <si>
    <t>R12</t>
  </si>
  <si>
    <t>R13</t>
  </si>
  <si>
    <t>R14</t>
  </si>
  <si>
    <t>R15</t>
  </si>
  <si>
    <t>R16</t>
  </si>
  <si>
    <t>Average 0 GL for third independent experiment from data in Figure 4</t>
  </si>
  <si>
    <t>Average 0 GL for fourth independent experiment from data in Figure 4</t>
  </si>
  <si>
    <t>Figure 2c</t>
  </si>
  <si>
    <t>E118 - E1+E2 - Baselined OCR</t>
  </si>
  <si>
    <t>Time (minutes)</t>
  </si>
  <si>
    <t>C</t>
  </si>
  <si>
    <t>0.5 μM M</t>
  </si>
  <si>
    <t>5 μM M</t>
  </si>
  <si>
    <t>25 μM M</t>
  </si>
  <si>
    <t>O</t>
  </si>
  <si>
    <t>O + 0.5 μM M</t>
  </si>
  <si>
    <t>O + 5 μM M</t>
  </si>
  <si>
    <t>O + 25 μM M</t>
  </si>
  <si>
    <t>Figure 2a</t>
  </si>
  <si>
    <t>E118 - E1+E2 - Baselined ECAR</t>
  </si>
  <si>
    <t>Figure 2d</t>
  </si>
  <si>
    <t>E118 - E1+E2 - Baselined OCR at 53 min</t>
  </si>
  <si>
    <t>Figure 2b</t>
  </si>
  <si>
    <t>E118 - E1+E2 - Baselined ECAR at 27 min</t>
  </si>
  <si>
    <t>Figure 2f</t>
  </si>
  <si>
    <t>E118 - E1+E2 - Baselined OCR at 53 min - OUA supressible OCR</t>
  </si>
  <si>
    <t>Figure 2e</t>
  </si>
  <si>
    <t>E118 - E1+E2 - Baselined ECAR at 27 min - OUA supressible ECAR</t>
  </si>
  <si>
    <t>** Control results from Prkaa1/Prkaa2 are not shown in Figure 1 /excluded from the analysis)</t>
  </si>
  <si>
    <t>Grey marked results are control results and excluded from the analysis and are not shown in the Fig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2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5" tint="-0.499984740745262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2" tint="-0.249977111117893"/>
      <name val="Calibri"/>
      <family val="2"/>
      <charset val="238"/>
      <scheme val="minor"/>
    </font>
    <font>
      <b/>
      <sz val="11"/>
      <color theme="2" tint="-0.249977111117893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1"/>
      <name val="Calibri"/>
      <family val="2"/>
      <scheme val="minor"/>
    </font>
    <font>
      <b/>
      <sz val="11"/>
      <color rgb="FF00B050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1"/>
      <name val="Calibri"/>
      <family val="2"/>
      <charset val="238"/>
      <scheme val="minor"/>
    </font>
    <font>
      <sz val="11"/>
      <name val="Arial"/>
      <family val="2"/>
      <charset val="238"/>
    </font>
    <font>
      <b/>
      <sz val="1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b/>
      <sz val="11"/>
      <color theme="0" tint="-0.249977111117893"/>
      <name val="Calibri"/>
      <family val="2"/>
      <scheme val="minor"/>
    </font>
    <font>
      <sz val="10"/>
      <color theme="0" tint="-0.249977111117893"/>
      <name val="Arial"/>
      <family val="2"/>
      <charset val="238"/>
    </font>
    <font>
      <b/>
      <sz val="11"/>
      <color theme="0" tint="-0.249977111117893"/>
      <name val="Calibri"/>
      <family val="2"/>
      <charset val="238"/>
      <scheme val="minor"/>
    </font>
    <font>
      <sz val="11"/>
      <color theme="0" tint="-0.249977111117893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C7CE"/>
      </patternFill>
    </fill>
    <fill>
      <patternFill patternType="solid">
        <fgColor theme="5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6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EB9C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theme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10">
    <xf numFmtId="0" fontId="0" fillId="0" borderId="0"/>
    <xf numFmtId="0" fontId="3" fillId="0" borderId="0"/>
    <xf numFmtId="10" fontId="1" fillId="0" borderId="2" applyFill="0" applyAlignment="0" applyProtection="0"/>
    <xf numFmtId="0" fontId="6" fillId="3" borderId="0" applyNumberFormat="0" applyBorder="0" applyAlignment="0" applyProtection="0"/>
    <xf numFmtId="0" fontId="7" fillId="2" borderId="4" applyNumberFormat="0" applyAlignment="0" applyProtection="0"/>
    <xf numFmtId="0" fontId="8" fillId="2" borderId="3" applyNumberFormat="0" applyAlignment="0" applyProtection="0"/>
    <xf numFmtId="0" fontId="11" fillId="4" borderId="0" applyNumberFormat="0" applyBorder="0" applyAlignment="0" applyProtection="0"/>
    <xf numFmtId="0" fontId="11" fillId="6" borderId="0" applyNumberFormat="0" applyBorder="0" applyAlignment="0" applyProtection="0"/>
    <xf numFmtId="0" fontId="14" fillId="7" borderId="0" applyNumberFormat="0" applyBorder="0" applyAlignment="0" applyProtection="0"/>
    <xf numFmtId="0" fontId="24" fillId="10" borderId="0" applyNumberFormat="0" applyBorder="0" applyAlignment="0" applyProtection="0"/>
  </cellStyleXfs>
  <cellXfs count="133">
    <xf numFmtId="0" fontId="0" fillId="0" borderId="0" xfId="0"/>
    <xf numFmtId="0" fontId="2" fillId="0" borderId="0" xfId="0" applyFont="1"/>
    <xf numFmtId="0" fontId="1" fillId="0" borderId="1" xfId="1" applyFont="1" applyBorder="1" applyAlignment="1" applyProtection="1">
      <alignment horizontal="left"/>
    </xf>
    <xf numFmtId="0" fontId="1" fillId="0" borderId="1" xfId="1" applyFont="1" applyBorder="1" applyAlignment="1" applyProtection="1">
      <alignment horizontal="center"/>
    </xf>
    <xf numFmtId="0" fontId="3" fillId="0" borderId="0" xfId="1" applyAlignment="1" applyProtection="1">
      <alignment horizontal="left"/>
    </xf>
    <xf numFmtId="2" fontId="3" fillId="0" borderId="0" xfId="1" applyNumberFormat="1" applyAlignment="1" applyProtection="1">
      <alignment horizontal="center"/>
    </xf>
    <xf numFmtId="0" fontId="4" fillId="0" borderId="0" xfId="0" applyFont="1"/>
    <xf numFmtId="0" fontId="5" fillId="0" borderId="1" xfId="1" applyFont="1" applyBorder="1" applyAlignment="1" applyProtection="1">
      <alignment horizontal="left"/>
    </xf>
    <xf numFmtId="0" fontId="4" fillId="0" borderId="0" xfId="1" applyFont="1" applyAlignment="1" applyProtection="1">
      <alignment horizontal="left"/>
    </xf>
    <xf numFmtId="0" fontId="5" fillId="0" borderId="0" xfId="0" applyFont="1"/>
    <xf numFmtId="0" fontId="2" fillId="0" borderId="0" xfId="1" applyFont="1" applyAlignment="1" applyProtection="1">
      <alignment horizontal="left"/>
    </xf>
    <xf numFmtId="10" fontId="1" fillId="0" borderId="2" xfId="2" applyAlignment="1" applyProtection="1">
      <alignment horizontal="center"/>
    </xf>
    <xf numFmtId="2" fontId="0" fillId="0" borderId="0" xfId="0" applyNumberFormat="1" applyAlignment="1">
      <alignment horizontal="center"/>
    </xf>
    <xf numFmtId="10" fontId="1" fillId="0" borderId="2" xfId="2"/>
    <xf numFmtId="0" fontId="8" fillId="2" borderId="3" xfId="5"/>
    <xf numFmtId="0" fontId="7" fillId="2" borderId="4" xfId="4"/>
    <xf numFmtId="2" fontId="12" fillId="0" borderId="0" xfId="0" applyNumberFormat="1" applyFont="1" applyAlignment="1" applyProtection="1">
      <alignment horizontal="left"/>
    </xf>
    <xf numFmtId="2" fontId="10" fillId="0" borderId="0" xfId="0" applyNumberFormat="1" applyFont="1" applyAlignment="1">
      <alignment horizontal="center"/>
    </xf>
    <xf numFmtId="0" fontId="13" fillId="0" borderId="1" xfId="0" applyFont="1" applyBorder="1" applyProtection="1"/>
    <xf numFmtId="0" fontId="1" fillId="0" borderId="0" xfId="0" applyFont="1" applyProtection="1"/>
    <xf numFmtId="0" fontId="0" fillId="0" borderId="0" xfId="0" applyProtection="1"/>
    <xf numFmtId="0" fontId="9" fillId="4" borderId="0" xfId="6" applyFont="1" applyProtection="1"/>
    <xf numFmtId="0" fontId="9" fillId="4" borderId="0" xfId="6" applyFont="1"/>
    <xf numFmtId="0" fontId="9" fillId="4" borderId="0" xfId="6" applyFont="1" applyAlignment="1" applyProtection="1">
      <alignment vertical="center"/>
    </xf>
    <xf numFmtId="10" fontId="6" fillId="3" borderId="2" xfId="3" applyNumberFormat="1" applyBorder="1"/>
    <xf numFmtId="10" fontId="9" fillId="4" borderId="2" xfId="6" applyNumberFormat="1" applyFont="1" applyBorder="1"/>
    <xf numFmtId="0" fontId="3" fillId="0" borderId="0" xfId="1"/>
    <xf numFmtId="0" fontId="1" fillId="0" borderId="0" xfId="0" applyFont="1"/>
    <xf numFmtId="0" fontId="1" fillId="0" borderId="0" xfId="1" applyFont="1" applyAlignment="1" applyProtection="1">
      <alignment horizontal="left"/>
    </xf>
    <xf numFmtId="2" fontId="0" fillId="0" borderId="0" xfId="0" applyNumberFormat="1" applyFont="1" applyAlignment="1">
      <alignment horizontal="center"/>
    </xf>
    <xf numFmtId="0" fontId="7" fillId="5" borderId="0" xfId="4" applyFill="1" applyBorder="1"/>
    <xf numFmtId="0" fontId="0" fillId="0" borderId="0" xfId="0" applyAlignment="1" applyProtection="1">
      <alignment horizontal="left"/>
      <protection locked="0"/>
    </xf>
    <xf numFmtId="0" fontId="15" fillId="0" borderId="0" xfId="0" applyFont="1"/>
    <xf numFmtId="10" fontId="1" fillId="7" borderId="2" xfId="8" applyNumberFormat="1" applyFont="1" applyBorder="1"/>
    <xf numFmtId="11" fontId="6" fillId="3" borderId="0" xfId="3" applyNumberFormat="1"/>
    <xf numFmtId="0" fontId="1" fillId="0" borderId="0" xfId="1" applyFont="1"/>
    <xf numFmtId="0" fontId="9" fillId="6" borderId="0" xfId="7" applyFont="1"/>
    <xf numFmtId="11" fontId="14" fillId="7" borderId="0" xfId="8" applyNumberFormat="1"/>
    <xf numFmtId="0" fontId="14" fillId="7" borderId="0" xfId="8" applyNumberFormat="1"/>
    <xf numFmtId="2" fontId="0" fillId="0" borderId="0" xfId="0" applyNumberFormat="1" applyAlignment="1">
      <alignment horizontal="right"/>
    </xf>
    <xf numFmtId="0" fontId="0" fillId="0" borderId="0" xfId="0" applyAlignment="1" applyProtection="1">
      <alignment horizontal="left"/>
    </xf>
    <xf numFmtId="2" fontId="0" fillId="0" borderId="0" xfId="0" applyNumberFormat="1" applyAlignment="1" applyProtection="1">
      <alignment horizontal="center"/>
    </xf>
    <xf numFmtId="2" fontId="3" fillId="0" borderId="0" xfId="1" applyNumberFormat="1" applyAlignment="1">
      <alignment horizontal="center"/>
    </xf>
    <xf numFmtId="10" fontId="1" fillId="0" borderId="2" xfId="2" applyFill="1"/>
    <xf numFmtId="0" fontId="14" fillId="0" borderId="0" xfId="1" applyFont="1" applyAlignment="1" applyProtection="1">
      <alignment horizontal="left"/>
    </xf>
    <xf numFmtId="0" fontId="0" fillId="0" borderId="0" xfId="1" applyFont="1" applyAlignment="1" applyProtection="1">
      <alignment horizontal="left"/>
    </xf>
    <xf numFmtId="0" fontId="5" fillId="0" borderId="0" xfId="1" applyFont="1" applyAlignment="1" applyProtection="1">
      <alignment horizontal="left"/>
    </xf>
    <xf numFmtId="2" fontId="14" fillId="0" borderId="0" xfId="1" applyNumberFormat="1" applyFont="1" applyAlignment="1" applyProtection="1">
      <alignment horizontal="center"/>
    </xf>
    <xf numFmtId="11" fontId="0" fillId="0" borderId="0" xfId="0" applyNumberFormat="1"/>
    <xf numFmtId="0" fontId="15" fillId="0" borderId="0" xfId="0" applyNumberFormat="1" applyFont="1"/>
    <xf numFmtId="0" fontId="0" fillId="0" borderId="0" xfId="0" applyNumberFormat="1"/>
    <xf numFmtId="0" fontId="4" fillId="0" borderId="0" xfId="1" applyNumberFormat="1" applyFont="1" applyAlignment="1" applyProtection="1">
      <alignment horizontal="left"/>
    </xf>
    <xf numFmtId="0" fontId="1" fillId="5" borderId="0" xfId="0" applyFont="1" applyFill="1"/>
    <xf numFmtId="2" fontId="16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17" fillId="0" borderId="0" xfId="0" applyFont="1"/>
    <xf numFmtId="0" fontId="3" fillId="8" borderId="0" xfId="1" applyFill="1" applyAlignment="1" applyProtection="1">
      <alignment horizontal="left"/>
    </xf>
    <xf numFmtId="0" fontId="4" fillId="8" borderId="0" xfId="1" applyFont="1" applyFill="1" applyAlignment="1" applyProtection="1">
      <alignment horizontal="left"/>
    </xf>
    <xf numFmtId="2" fontId="3" fillId="8" borderId="0" xfId="1" applyNumberFormat="1" applyFill="1" applyAlignment="1" applyProtection="1">
      <alignment horizontal="center"/>
    </xf>
    <xf numFmtId="2" fontId="0" fillId="8" borderId="0" xfId="0" applyNumberFormat="1" applyFill="1" applyAlignment="1">
      <alignment horizontal="center"/>
    </xf>
    <xf numFmtId="0" fontId="0" fillId="8" borderId="0" xfId="0" applyFill="1"/>
    <xf numFmtId="2" fontId="10" fillId="8" borderId="0" xfId="0" applyNumberFormat="1" applyFont="1" applyFill="1" applyAlignment="1">
      <alignment horizontal="center"/>
    </xf>
    <xf numFmtId="2" fontId="12" fillId="8" borderId="0" xfId="0" applyNumberFormat="1" applyFont="1" applyFill="1" applyAlignment="1" applyProtection="1">
      <alignment horizontal="left"/>
    </xf>
    <xf numFmtId="2" fontId="3" fillId="8" borderId="0" xfId="1" applyNumberFormat="1" applyFill="1" applyAlignment="1">
      <alignment horizontal="center"/>
    </xf>
    <xf numFmtId="0" fontId="1" fillId="8" borderId="0" xfId="1" applyFont="1" applyFill="1" applyAlignment="1" applyProtection="1">
      <alignment horizontal="left"/>
    </xf>
    <xf numFmtId="11" fontId="0" fillId="8" borderId="0" xfId="0" applyNumberFormat="1" applyFill="1"/>
    <xf numFmtId="0" fontId="14" fillId="8" borderId="0" xfId="1" applyFont="1" applyFill="1" applyAlignment="1" applyProtection="1">
      <alignment horizontal="left"/>
    </xf>
    <xf numFmtId="2" fontId="14" fillId="8" borderId="0" xfId="1" applyNumberFormat="1" applyFont="1" applyFill="1" applyAlignment="1" applyProtection="1">
      <alignment horizontal="center"/>
    </xf>
    <xf numFmtId="0" fontId="1" fillId="8" borderId="0" xfId="0" applyFont="1" applyFill="1"/>
    <xf numFmtId="10" fontId="1" fillId="8" borderId="2" xfId="2" applyFill="1"/>
    <xf numFmtId="0" fontId="9" fillId="9" borderId="0" xfId="7" applyFont="1" applyFill="1"/>
    <xf numFmtId="10" fontId="1" fillId="9" borderId="2" xfId="2" applyFill="1"/>
    <xf numFmtId="10" fontId="1" fillId="9" borderId="2" xfId="8" applyNumberFormat="1" applyFont="1" applyFill="1" applyBorder="1"/>
    <xf numFmtId="0" fontId="14" fillId="9" borderId="0" xfId="8" applyFill="1"/>
    <xf numFmtId="0" fontId="1" fillId="9" borderId="0" xfId="7" applyFont="1" applyFill="1"/>
    <xf numFmtId="10" fontId="1" fillId="9" borderId="2" xfId="2" applyFont="1" applyFill="1"/>
    <xf numFmtId="0" fontId="14" fillId="9" borderId="0" xfId="8" applyNumberFormat="1" applyFont="1" applyFill="1"/>
    <xf numFmtId="11" fontId="14" fillId="9" borderId="0" xfId="8" applyNumberFormat="1" applyFont="1" applyFill="1"/>
    <xf numFmtId="0" fontId="14" fillId="9" borderId="0" xfId="8" applyNumberFormat="1" applyFill="1"/>
    <xf numFmtId="0" fontId="15" fillId="8" borderId="0" xfId="0" applyNumberFormat="1" applyFont="1" applyFill="1"/>
    <xf numFmtId="11" fontId="14" fillId="9" borderId="0" xfId="8" applyNumberFormat="1" applyFill="1"/>
    <xf numFmtId="0" fontId="15" fillId="8" borderId="0" xfId="0" applyFont="1" applyFill="1"/>
    <xf numFmtId="0" fontId="0" fillId="9" borderId="0" xfId="0" applyNumberFormat="1" applyFill="1"/>
    <xf numFmtId="0" fontId="15" fillId="0" borderId="0" xfId="1" applyFont="1" applyAlignment="1">
      <alignment horizontal="left"/>
    </xf>
    <xf numFmtId="164" fontId="15" fillId="0" borderId="0" xfId="1" applyNumberFormat="1" applyFont="1"/>
    <xf numFmtId="164" fontId="3" fillId="0" borderId="0" xfId="1" applyNumberFormat="1"/>
    <xf numFmtId="164" fontId="15" fillId="0" borderId="0" xfId="1" applyNumberFormat="1" applyFont="1" applyAlignment="1">
      <alignment horizontal="left"/>
    </xf>
    <xf numFmtId="164" fontId="15" fillId="0" borderId="0" xfId="1" applyNumberFormat="1" applyFont="1" applyAlignment="1">
      <alignment horizontal="center"/>
    </xf>
    <xf numFmtId="0" fontId="12" fillId="0" borderId="0" xfId="0" applyFont="1"/>
    <xf numFmtId="2" fontId="12" fillId="0" borderId="0" xfId="1" applyNumberFormat="1" applyFont="1" applyAlignment="1" applyProtection="1">
      <alignment horizontal="center"/>
    </xf>
    <xf numFmtId="2" fontId="12" fillId="0" borderId="0" xfId="0" applyNumberFormat="1" applyFont="1" applyAlignment="1">
      <alignment horizontal="center"/>
    </xf>
    <xf numFmtId="0" fontId="12" fillId="0" borderId="0" xfId="1" applyFont="1" applyAlignment="1" applyProtection="1">
      <alignment horizontal="left"/>
    </xf>
    <xf numFmtId="0" fontId="18" fillId="0" borderId="0" xfId="1" applyFont="1" applyAlignment="1" applyProtection="1">
      <alignment horizontal="left"/>
    </xf>
    <xf numFmtId="11" fontId="12" fillId="0" borderId="0" xfId="0" applyNumberFormat="1" applyFont="1"/>
    <xf numFmtId="0" fontId="19" fillId="8" borderId="0" xfId="1" applyFont="1" applyFill="1" applyAlignment="1" applyProtection="1">
      <alignment horizontal="left"/>
    </xf>
    <xf numFmtId="2" fontId="19" fillId="8" borderId="0" xfId="1" applyNumberFormat="1" applyFont="1" applyFill="1" applyAlignment="1" applyProtection="1">
      <alignment horizontal="center"/>
    </xf>
    <xf numFmtId="0" fontId="19" fillId="0" borderId="0" xfId="0" applyFont="1"/>
    <xf numFmtId="2" fontId="19" fillId="8" borderId="0" xfId="0" applyNumberFormat="1" applyFont="1" applyFill="1" applyAlignment="1">
      <alignment horizontal="center"/>
    </xf>
    <xf numFmtId="0" fontId="20" fillId="8" borderId="0" xfId="1" applyFont="1" applyFill="1" applyAlignment="1" applyProtection="1">
      <alignment horizontal="left"/>
    </xf>
    <xf numFmtId="0" fontId="19" fillId="8" borderId="0" xfId="0" applyFont="1" applyFill="1"/>
    <xf numFmtId="11" fontId="19" fillId="8" borderId="0" xfId="0" applyNumberFormat="1" applyFont="1" applyFill="1"/>
    <xf numFmtId="2" fontId="19" fillId="0" borderId="0" xfId="1" applyNumberFormat="1" applyFont="1" applyAlignment="1" applyProtection="1">
      <alignment horizontal="center"/>
    </xf>
    <xf numFmtId="2" fontId="19" fillId="0" borderId="0" xfId="0" applyNumberFormat="1" applyFont="1" applyAlignment="1">
      <alignment horizontal="center"/>
    </xf>
    <xf numFmtId="0" fontId="19" fillId="0" borderId="0" xfId="1" applyFont="1" applyAlignment="1" applyProtection="1">
      <alignment horizontal="left"/>
    </xf>
    <xf numFmtId="0" fontId="20" fillId="0" borderId="0" xfId="1" applyFont="1" applyAlignment="1" applyProtection="1">
      <alignment horizontal="left"/>
    </xf>
    <xf numFmtId="11" fontId="19" fillId="0" borderId="0" xfId="0" applyNumberFormat="1" applyFont="1"/>
    <xf numFmtId="0" fontId="21" fillId="8" borderId="0" xfId="0" applyNumberFormat="1" applyFont="1" applyFill="1"/>
    <xf numFmtId="10" fontId="22" fillId="0" borderId="2" xfId="2" applyFont="1"/>
    <xf numFmtId="0" fontId="19" fillId="0" borderId="0" xfId="1" applyNumberFormat="1" applyFont="1" applyAlignment="1" applyProtection="1">
      <alignment horizontal="left"/>
    </xf>
    <xf numFmtId="0" fontId="23" fillId="0" borderId="0" xfId="1" applyFont="1" applyAlignment="1" applyProtection="1">
      <alignment horizontal="left"/>
    </xf>
    <xf numFmtId="2" fontId="23" fillId="0" borderId="0" xfId="1" applyNumberFormat="1" applyFont="1" applyAlignment="1" applyProtection="1">
      <alignment horizontal="center"/>
    </xf>
    <xf numFmtId="2" fontId="23" fillId="0" borderId="0" xfId="0" applyNumberFormat="1" applyFont="1" applyAlignment="1">
      <alignment horizontal="center"/>
    </xf>
    <xf numFmtId="2" fontId="23" fillId="0" borderId="0" xfId="1" applyNumberFormat="1" applyFont="1" applyAlignment="1">
      <alignment horizontal="center"/>
    </xf>
    <xf numFmtId="0" fontId="23" fillId="0" borderId="0" xfId="0" applyFont="1"/>
    <xf numFmtId="0" fontId="23" fillId="0" borderId="0" xfId="1" applyNumberFormat="1" applyFont="1" applyAlignment="1" applyProtection="1">
      <alignment horizontal="left"/>
    </xf>
    <xf numFmtId="0" fontId="22" fillId="0" borderId="0" xfId="1" applyFont="1" applyAlignment="1" applyProtection="1">
      <alignment horizontal="left"/>
    </xf>
    <xf numFmtId="2" fontId="19" fillId="0" borderId="0" xfId="1" applyNumberFormat="1" applyFont="1" applyAlignment="1">
      <alignment horizontal="center"/>
    </xf>
    <xf numFmtId="0" fontId="20" fillId="0" borderId="0" xfId="0" applyFont="1"/>
    <xf numFmtId="0" fontId="19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11" fontId="23" fillId="0" borderId="0" xfId="0" applyNumberFormat="1" applyFont="1"/>
    <xf numFmtId="0" fontId="22" fillId="0" borderId="0" xfId="0" applyFont="1"/>
    <xf numFmtId="0" fontId="23" fillId="7" borderId="0" xfId="8" applyNumberFormat="1" applyFont="1"/>
    <xf numFmtId="11" fontId="23" fillId="7" borderId="0" xfId="8" applyNumberFormat="1" applyFont="1"/>
    <xf numFmtId="2" fontId="19" fillId="0" borderId="0" xfId="0" applyNumberFormat="1" applyFont="1" applyAlignment="1">
      <alignment horizontal="right"/>
    </xf>
    <xf numFmtId="0" fontId="19" fillId="0" borderId="0" xfId="1" applyFont="1"/>
    <xf numFmtId="0" fontId="23" fillId="0" borderId="0" xfId="0" applyFont="1" applyAlignment="1" applyProtection="1">
      <alignment horizontal="left"/>
    </xf>
    <xf numFmtId="0" fontId="21" fillId="0" borderId="0" xfId="0" applyFont="1"/>
    <xf numFmtId="0" fontId="6" fillId="3" borderId="0" xfId="3" applyAlignment="1">
      <alignment horizontal="center" vertical="center" wrapText="1"/>
    </xf>
    <xf numFmtId="0" fontId="15" fillId="0" borderId="0" xfId="1" applyFont="1" applyAlignment="1">
      <alignment horizontal="center"/>
    </xf>
    <xf numFmtId="164" fontId="15" fillId="0" borderId="0" xfId="1" applyNumberFormat="1" applyFont="1" applyAlignment="1">
      <alignment horizontal="center"/>
    </xf>
    <xf numFmtId="0" fontId="10" fillId="0" borderId="0" xfId="0" applyFont="1" applyFill="1"/>
    <xf numFmtId="0" fontId="24" fillId="10" borderId="0" xfId="9"/>
  </cellXfs>
  <cellStyles count="10">
    <cellStyle name="40% - Accent6" xfId="8" builtinId="51"/>
    <cellStyle name="60% - Accent2" xfId="6" builtinId="36"/>
    <cellStyle name="Accent3" xfId="7" builtinId="37"/>
    <cellStyle name="Bad" xfId="3" builtinId="27"/>
    <cellStyle name="Calculation" xfId="5" builtinId="22"/>
    <cellStyle name="Heading 3" xfId="2" builtinId="18" customBuiltin="1"/>
    <cellStyle name="Neutral" xfId="9" builtinId="28"/>
    <cellStyle name="Normal" xfId="0" builtinId="0"/>
    <cellStyle name="Normal 2" xfId="1"/>
    <cellStyle name="Output" xfId="4" builtinId="21"/>
  </cellStyles>
  <dxfs count="16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86"/>
  <sheetViews>
    <sheetView topLeftCell="A142" zoomScale="85" zoomScaleNormal="85" workbookViewId="0">
      <selection activeCell="AN169" sqref="AN169:AO176"/>
    </sheetView>
  </sheetViews>
  <sheetFormatPr defaultRowHeight="15" x14ac:dyDescent="0.25"/>
  <cols>
    <col min="2" max="2" width="9.140625" style="6"/>
    <col min="3" max="4" width="9.140625" customWidth="1"/>
    <col min="5" max="5" width="9.140625" style="6" customWidth="1"/>
    <col min="7" max="10" width="9.140625" customWidth="1"/>
    <col min="11" max="11" width="16.140625" customWidth="1"/>
    <col min="30" max="30" width="18.42578125" customWidth="1"/>
    <col min="31" max="31" width="20.42578125" customWidth="1"/>
    <col min="32" max="32" width="9.140625" customWidth="1"/>
    <col min="39" max="39" width="12.28515625" bestFit="1" customWidth="1"/>
  </cols>
  <sheetData>
    <row r="1" spans="1:30" x14ac:dyDescent="0.25">
      <c r="A1" s="1" t="s">
        <v>0</v>
      </c>
      <c r="B1" s="9"/>
      <c r="C1" s="1"/>
    </row>
    <row r="2" spans="1:30" ht="15.75" thickBot="1" x14ac:dyDescent="0.3">
      <c r="A2" s="1" t="s">
        <v>88</v>
      </c>
      <c r="B2" s="9"/>
      <c r="C2" s="1"/>
      <c r="E2"/>
      <c r="L2" s="1" t="s">
        <v>106</v>
      </c>
      <c r="X2" s="18" t="s">
        <v>136</v>
      </c>
    </row>
    <row r="3" spans="1:30" x14ac:dyDescent="0.25">
      <c r="A3" s="1" t="s">
        <v>102</v>
      </c>
      <c r="B3" s="9"/>
      <c r="C3" s="1"/>
      <c r="D3" s="1" t="s">
        <v>105</v>
      </c>
      <c r="E3"/>
      <c r="L3" s="1" t="s">
        <v>102</v>
      </c>
      <c r="O3" s="1" t="s">
        <v>105</v>
      </c>
      <c r="X3" t="s">
        <v>181</v>
      </c>
    </row>
    <row r="4" spans="1:30" x14ac:dyDescent="0.25">
      <c r="A4" s="14" t="s">
        <v>3</v>
      </c>
      <c r="B4" s="14" t="s">
        <v>87</v>
      </c>
      <c r="C4" s="1"/>
      <c r="D4" s="14" t="s">
        <v>3</v>
      </c>
      <c r="E4" s="14" t="s">
        <v>87</v>
      </c>
      <c r="L4" s="14" t="s">
        <v>3</v>
      </c>
      <c r="M4" s="14" t="s">
        <v>87</v>
      </c>
      <c r="O4" s="14" t="s">
        <v>3</v>
      </c>
      <c r="P4" s="14" t="s">
        <v>87</v>
      </c>
    </row>
    <row r="5" spans="1:30" x14ac:dyDescent="0.25">
      <c r="A5" s="15" t="s">
        <v>66</v>
      </c>
      <c r="B5" s="15">
        <v>1.70222555600541</v>
      </c>
      <c r="C5" s="1"/>
      <c r="D5" s="15" t="s">
        <v>66</v>
      </c>
      <c r="E5" s="15">
        <v>1.91695458823566</v>
      </c>
      <c r="L5" s="15" t="s">
        <v>66</v>
      </c>
      <c r="M5" s="15">
        <v>1.5734211025202001</v>
      </c>
      <c r="O5" s="15" t="s">
        <v>149</v>
      </c>
      <c r="P5" s="15">
        <v>1.8656185769315701</v>
      </c>
      <c r="X5" s="19" t="s">
        <v>137</v>
      </c>
    </row>
    <row r="6" spans="1:30" x14ac:dyDescent="0.25">
      <c r="A6" s="15" t="s">
        <v>68</v>
      </c>
      <c r="B6" s="15">
        <v>1.9231772190743801</v>
      </c>
      <c r="C6" s="1"/>
      <c r="D6" s="15" t="s">
        <v>90</v>
      </c>
      <c r="E6" s="15">
        <v>1.8658308712374101</v>
      </c>
      <c r="L6" s="15" t="s">
        <v>68</v>
      </c>
      <c r="M6" s="15">
        <v>1.94893817948031</v>
      </c>
      <c r="O6" s="15" t="s">
        <v>90</v>
      </c>
      <c r="P6" s="15">
        <v>1.8779258807824399</v>
      </c>
      <c r="X6" s="20" t="s">
        <v>138</v>
      </c>
    </row>
    <row r="7" spans="1:30" x14ac:dyDescent="0.25">
      <c r="A7" s="15" t="s">
        <v>69</v>
      </c>
      <c r="B7" s="15">
        <v>1.95693044414768</v>
      </c>
      <c r="C7" s="1"/>
      <c r="D7" s="26"/>
      <c r="E7" s="26"/>
      <c r="L7" s="15" t="s">
        <v>69</v>
      </c>
      <c r="M7" s="15">
        <v>1.92257098826805</v>
      </c>
      <c r="O7" s="15" t="s">
        <v>103</v>
      </c>
      <c r="P7" s="15">
        <v>1.8268953250061599</v>
      </c>
      <c r="X7" s="20" t="s">
        <v>139</v>
      </c>
    </row>
    <row r="8" spans="1:30" x14ac:dyDescent="0.25">
      <c r="A8" s="15" t="s">
        <v>103</v>
      </c>
      <c r="B8" s="15">
        <v>1.91898096639958</v>
      </c>
      <c r="C8" s="1"/>
      <c r="E8"/>
      <c r="L8" s="1"/>
      <c r="X8" s="20"/>
    </row>
    <row r="9" spans="1:30" ht="15" customHeight="1" x14ac:dyDescent="0.25">
      <c r="B9"/>
      <c r="C9" s="1"/>
      <c r="E9"/>
      <c r="L9" s="1"/>
      <c r="X9" s="21" t="s">
        <v>140</v>
      </c>
      <c r="Y9" s="22"/>
      <c r="Z9" s="22"/>
      <c r="AA9" s="22"/>
      <c r="AB9" s="22"/>
      <c r="AC9" s="22"/>
      <c r="AD9" s="22"/>
    </row>
    <row r="10" spans="1:30" x14ac:dyDescent="0.25">
      <c r="B10"/>
      <c r="C10" s="1"/>
      <c r="E10"/>
      <c r="L10" s="1"/>
      <c r="X10" s="23" t="s">
        <v>141</v>
      </c>
      <c r="Y10" s="22"/>
      <c r="Z10" s="22"/>
      <c r="AA10" s="22"/>
      <c r="AB10" s="22"/>
      <c r="AC10" s="22"/>
      <c r="AD10" s="22"/>
    </row>
    <row r="11" spans="1:30" x14ac:dyDescent="0.25">
      <c r="B11"/>
      <c r="C11" s="1"/>
      <c r="E11"/>
      <c r="L11" s="1"/>
    </row>
    <row r="12" spans="1:30" x14ac:dyDescent="0.25">
      <c r="A12" s="30" t="s">
        <v>150</v>
      </c>
      <c r="B12"/>
      <c r="C12" s="1"/>
      <c r="E12"/>
      <c r="L12" s="1"/>
    </row>
    <row r="13" spans="1:30" ht="15.75" thickBot="1" x14ac:dyDescent="0.3">
      <c r="A13" s="2" t="s">
        <v>1</v>
      </c>
      <c r="B13" s="7" t="s">
        <v>2</v>
      </c>
      <c r="C13" s="2" t="s">
        <v>70</v>
      </c>
      <c r="D13" s="2" t="s">
        <v>67</v>
      </c>
      <c r="E13" s="3" t="s">
        <v>4</v>
      </c>
      <c r="F13" s="3" t="s">
        <v>5</v>
      </c>
      <c r="G13" s="11" t="s">
        <v>85</v>
      </c>
      <c r="H13" s="11" t="s">
        <v>83</v>
      </c>
      <c r="I13" s="11" t="s">
        <v>84</v>
      </c>
      <c r="J13" s="11" t="s">
        <v>86</v>
      </c>
      <c r="L13" s="2" t="s">
        <v>1</v>
      </c>
      <c r="M13" s="7" t="s">
        <v>2</v>
      </c>
      <c r="N13" s="2" t="s">
        <v>70</v>
      </c>
      <c r="O13" s="2" t="s">
        <v>67</v>
      </c>
      <c r="P13" s="3" t="s">
        <v>4</v>
      </c>
      <c r="Q13" s="3" t="s">
        <v>5</v>
      </c>
      <c r="R13" s="11" t="s">
        <v>85</v>
      </c>
      <c r="S13" s="11" t="s">
        <v>83</v>
      </c>
      <c r="T13" s="11" t="s">
        <v>84</v>
      </c>
      <c r="U13" s="11" t="s">
        <v>86</v>
      </c>
      <c r="X13" s="128" t="s">
        <v>144</v>
      </c>
      <c r="Y13" s="128"/>
      <c r="Z13" s="128"/>
      <c r="AA13" s="128"/>
      <c r="AB13" s="128"/>
    </row>
    <row r="14" spans="1:30" x14ac:dyDescent="0.25">
      <c r="A14" s="4" t="s">
        <v>42</v>
      </c>
      <c r="B14" s="8">
        <v>1</v>
      </c>
      <c r="C14" s="4" t="s">
        <v>71</v>
      </c>
      <c r="D14" s="4" t="s">
        <v>66</v>
      </c>
      <c r="E14" s="5">
        <v>13.54</v>
      </c>
      <c r="F14" s="5">
        <v>0.12</v>
      </c>
      <c r="G14" s="12">
        <f t="shared" ref="G14:G25" si="0">AVERAGE(E14,E26)</f>
        <v>13.625</v>
      </c>
      <c r="H14" s="12">
        <f>F14/G14*100</f>
        <v>0.88073394495412838</v>
      </c>
      <c r="I14" s="12"/>
      <c r="J14" s="12">
        <v>1.70222555600541</v>
      </c>
      <c r="L14" s="4" t="s">
        <v>54</v>
      </c>
      <c r="M14" s="8">
        <v>1</v>
      </c>
      <c r="N14" s="4" t="s">
        <v>107</v>
      </c>
      <c r="O14" s="4" t="s">
        <v>66</v>
      </c>
      <c r="P14" s="5">
        <v>13.17</v>
      </c>
      <c r="Q14" s="5">
        <v>2.4E-2</v>
      </c>
      <c r="R14" s="12">
        <f>AVERAGE(P14,P26)</f>
        <v>13.15</v>
      </c>
      <c r="S14" s="12">
        <f>Q14/R14*100</f>
        <v>0.18250950570342206</v>
      </c>
      <c r="T14" s="12"/>
      <c r="U14" s="12">
        <v>1.5734211025202001</v>
      </c>
      <c r="X14" s="128"/>
      <c r="Y14" s="128"/>
      <c r="Z14" s="128"/>
      <c r="AA14" s="128"/>
      <c r="AB14" s="128"/>
    </row>
    <row r="15" spans="1:30" x14ac:dyDescent="0.25">
      <c r="A15" s="4" t="s">
        <v>43</v>
      </c>
      <c r="B15" s="8">
        <v>2</v>
      </c>
      <c r="C15" s="4" t="s">
        <v>74</v>
      </c>
      <c r="D15" s="4" t="s">
        <v>66</v>
      </c>
      <c r="E15" s="5">
        <v>13.47</v>
      </c>
      <c r="F15" s="5">
        <v>0.01</v>
      </c>
      <c r="G15" s="12">
        <f t="shared" si="0"/>
        <v>13.475000000000001</v>
      </c>
      <c r="H15" s="12">
        <f t="shared" ref="H15:H25" si="1">F15/G15*100</f>
        <v>7.4211502782931357E-2</v>
      </c>
      <c r="I15" s="12"/>
      <c r="J15" s="12">
        <v>1.70222555600541</v>
      </c>
      <c r="L15" s="4" t="s">
        <v>55</v>
      </c>
      <c r="M15" s="8">
        <v>2</v>
      </c>
      <c r="N15" s="4" t="s">
        <v>109</v>
      </c>
      <c r="O15" s="4" t="s">
        <v>66</v>
      </c>
      <c r="P15" s="5">
        <v>13.19</v>
      </c>
      <c r="Q15" s="5">
        <v>0.124</v>
      </c>
      <c r="R15" s="12">
        <f>AVERAGE(P15,P27)</f>
        <v>13.1</v>
      </c>
      <c r="S15" s="12">
        <f t="shared" ref="S15:S25" si="2">Q15/R15*100</f>
        <v>0.94656488549618323</v>
      </c>
      <c r="T15" s="12"/>
      <c r="U15" s="12">
        <v>1.5734211025202001</v>
      </c>
      <c r="X15" s="128"/>
      <c r="Y15" s="128"/>
      <c r="Z15" s="128"/>
      <c r="AA15" s="128"/>
      <c r="AB15" s="128"/>
    </row>
    <row r="16" spans="1:30" x14ac:dyDescent="0.25">
      <c r="A16" s="4" t="s">
        <v>44</v>
      </c>
      <c r="B16" s="8">
        <v>3</v>
      </c>
      <c r="C16" s="4" t="s">
        <v>75</v>
      </c>
      <c r="D16" s="4" t="s">
        <v>66</v>
      </c>
      <c r="E16" s="5">
        <v>13.31</v>
      </c>
      <c r="F16" s="5">
        <v>0.106</v>
      </c>
      <c r="G16" s="12">
        <f t="shared" si="0"/>
        <v>13.234999999999999</v>
      </c>
      <c r="H16" s="12">
        <f t="shared" si="1"/>
        <v>0.80090668681526245</v>
      </c>
      <c r="I16" s="12"/>
      <c r="J16" s="12">
        <v>1.70222555600541</v>
      </c>
      <c r="L16" s="4" t="s">
        <v>56</v>
      </c>
      <c r="M16" s="8">
        <v>3</v>
      </c>
      <c r="N16" s="4" t="s">
        <v>110</v>
      </c>
      <c r="O16" s="4" t="s">
        <v>66</v>
      </c>
      <c r="P16" s="5">
        <v>13.04</v>
      </c>
      <c r="Q16" s="5">
        <v>2E-3</v>
      </c>
      <c r="R16" s="12">
        <f t="shared" ref="R16:R25" si="3">AVERAGE(P16,P28)</f>
        <v>13.035</v>
      </c>
      <c r="S16" s="12">
        <f t="shared" si="2"/>
        <v>1.5343306482546988E-2</v>
      </c>
      <c r="T16" s="12"/>
      <c r="U16" s="12">
        <v>1.5734211025202001</v>
      </c>
      <c r="X16" s="128"/>
      <c r="Y16" s="128"/>
      <c r="Z16" s="128"/>
      <c r="AA16" s="128"/>
      <c r="AB16" s="128"/>
    </row>
    <row r="17" spans="1:37" x14ac:dyDescent="0.25">
      <c r="A17" s="4" t="s">
        <v>45</v>
      </c>
      <c r="B17" s="8">
        <v>4</v>
      </c>
      <c r="C17" s="4" t="s">
        <v>72</v>
      </c>
      <c r="D17" s="4" t="s">
        <v>66</v>
      </c>
      <c r="E17" s="5">
        <v>13.66</v>
      </c>
      <c r="F17" s="5">
        <v>0.20300000000000001</v>
      </c>
      <c r="G17" s="12">
        <f t="shared" si="0"/>
        <v>13.52</v>
      </c>
      <c r="H17" s="12">
        <f t="shared" si="1"/>
        <v>1.5014792899408285</v>
      </c>
      <c r="I17" s="12"/>
      <c r="J17" s="12">
        <v>1.70222555600541</v>
      </c>
      <c r="L17" s="4" t="s">
        <v>57</v>
      </c>
      <c r="M17" s="8">
        <v>4</v>
      </c>
      <c r="N17" s="4" t="s">
        <v>111</v>
      </c>
      <c r="O17" s="4" t="s">
        <v>66</v>
      </c>
      <c r="P17" s="5">
        <v>13.33</v>
      </c>
      <c r="Q17" s="5">
        <v>4.3999999999999997E-2</v>
      </c>
      <c r="R17" s="12">
        <f t="shared" si="3"/>
        <v>13.3</v>
      </c>
      <c r="S17" s="12">
        <f t="shared" si="2"/>
        <v>0.33082706766917291</v>
      </c>
      <c r="T17" s="12"/>
      <c r="U17" s="12">
        <v>1.5734211025202001</v>
      </c>
    </row>
    <row r="18" spans="1:37" ht="15" customHeight="1" x14ac:dyDescent="0.25">
      <c r="A18" s="4" t="s">
        <v>46</v>
      </c>
      <c r="B18" s="8">
        <v>5</v>
      </c>
      <c r="C18" s="4" t="s">
        <v>76</v>
      </c>
      <c r="D18" s="4" t="s">
        <v>66</v>
      </c>
      <c r="E18" s="5">
        <v>13.26</v>
      </c>
      <c r="F18" s="5">
        <v>0.14299999999999999</v>
      </c>
      <c r="G18" s="12">
        <f t="shared" si="0"/>
        <v>13.36</v>
      </c>
      <c r="H18" s="12">
        <f t="shared" si="1"/>
        <v>1.0703592814371257</v>
      </c>
      <c r="I18" s="12"/>
      <c r="J18" s="12">
        <v>1.70222555600541</v>
      </c>
      <c r="L18" s="4" t="s">
        <v>58</v>
      </c>
      <c r="M18" s="8">
        <v>5</v>
      </c>
      <c r="N18" s="4" t="s">
        <v>108</v>
      </c>
      <c r="O18" s="4" t="s">
        <v>66</v>
      </c>
      <c r="P18" s="5">
        <v>13.17</v>
      </c>
      <c r="Q18" s="5">
        <v>3.3000000000000002E-2</v>
      </c>
      <c r="R18" s="12">
        <f t="shared" si="3"/>
        <v>13.145</v>
      </c>
      <c r="S18" s="12">
        <f t="shared" si="2"/>
        <v>0.25104602510460255</v>
      </c>
      <c r="T18" s="12"/>
      <c r="U18" s="12">
        <v>1.5734211025202001</v>
      </c>
    </row>
    <row r="19" spans="1:37" ht="15" customHeight="1" x14ac:dyDescent="0.25">
      <c r="A19" s="4" t="s">
        <v>47</v>
      </c>
      <c r="B19" s="8">
        <v>6</v>
      </c>
      <c r="C19" s="4" t="s">
        <v>77</v>
      </c>
      <c r="D19" s="4" t="s">
        <v>66</v>
      </c>
      <c r="E19" s="5">
        <v>13.69</v>
      </c>
      <c r="F19" s="5">
        <v>0.22500000000000001</v>
      </c>
      <c r="G19" s="12">
        <f t="shared" si="0"/>
        <v>13.535</v>
      </c>
      <c r="H19" s="12">
        <f t="shared" si="1"/>
        <v>1.6623568526043593</v>
      </c>
      <c r="I19" s="12"/>
      <c r="J19" s="12">
        <v>1.70222555600541</v>
      </c>
      <c r="L19" s="4" t="s">
        <v>59</v>
      </c>
      <c r="M19" s="8">
        <v>6</v>
      </c>
      <c r="N19" s="4" t="s">
        <v>112</v>
      </c>
      <c r="O19" s="4" t="s">
        <v>66</v>
      </c>
      <c r="P19" s="5">
        <v>13.35</v>
      </c>
      <c r="Q19" s="5">
        <v>5.6000000000000001E-2</v>
      </c>
      <c r="R19" s="12">
        <f t="shared" si="3"/>
        <v>13.315</v>
      </c>
      <c r="S19" s="12">
        <f t="shared" si="2"/>
        <v>0.42057829515583928</v>
      </c>
      <c r="T19" s="12"/>
      <c r="U19" s="12">
        <v>1.5734211025202001</v>
      </c>
      <c r="X19" s="68" t="s">
        <v>461</v>
      </c>
      <c r="Y19" s="68"/>
      <c r="Z19" s="68"/>
      <c r="AA19" s="68"/>
      <c r="AB19" s="68"/>
      <c r="AC19" s="68"/>
      <c r="AD19" s="68"/>
      <c r="AE19" s="68"/>
      <c r="AF19" s="68"/>
      <c r="AG19" s="60"/>
      <c r="AH19" s="60"/>
      <c r="AI19" s="60"/>
      <c r="AJ19" s="60"/>
      <c r="AK19" s="60"/>
    </row>
    <row r="20" spans="1:37" ht="15" customHeight="1" x14ac:dyDescent="0.25">
      <c r="A20" s="4" t="s">
        <v>48</v>
      </c>
      <c r="B20" s="8">
        <v>7</v>
      </c>
      <c r="C20" s="4" t="s">
        <v>78</v>
      </c>
      <c r="D20" s="4" t="s">
        <v>66</v>
      </c>
      <c r="E20" s="5">
        <v>13.7</v>
      </c>
      <c r="F20" s="5">
        <v>6.6000000000000003E-2</v>
      </c>
      <c r="G20" s="12">
        <f t="shared" si="0"/>
        <v>13.654999999999999</v>
      </c>
      <c r="H20" s="12">
        <f t="shared" si="1"/>
        <v>0.48333943610399127</v>
      </c>
      <c r="I20" s="12"/>
      <c r="J20" s="12">
        <v>1.70222555600541</v>
      </c>
      <c r="L20" s="4" t="s">
        <v>60</v>
      </c>
      <c r="M20" s="8">
        <v>7</v>
      </c>
      <c r="N20" s="4" t="s">
        <v>113</v>
      </c>
      <c r="O20" s="4" t="s">
        <v>66</v>
      </c>
      <c r="P20" s="5">
        <v>13.4</v>
      </c>
      <c r="Q20" s="5">
        <v>7.0000000000000007E-2</v>
      </c>
      <c r="R20" s="12">
        <f t="shared" si="3"/>
        <v>13.350000000000001</v>
      </c>
      <c r="S20" s="12">
        <f t="shared" si="2"/>
        <v>0.52434456928838957</v>
      </c>
      <c r="T20" s="12"/>
      <c r="U20" s="12">
        <v>1.5734211025202001</v>
      </c>
      <c r="X20" s="68" t="s">
        <v>462</v>
      </c>
      <c r="Y20" s="68"/>
      <c r="Z20" s="68"/>
      <c r="AA20" s="68"/>
      <c r="AB20" s="68"/>
      <c r="AC20" s="68"/>
      <c r="AD20" s="68"/>
      <c r="AE20" s="68"/>
      <c r="AF20" s="68"/>
      <c r="AG20" s="60"/>
      <c r="AH20" s="60"/>
      <c r="AI20" s="60"/>
      <c r="AJ20" s="60"/>
      <c r="AK20" s="60"/>
    </row>
    <row r="21" spans="1:37" ht="15" customHeight="1" x14ac:dyDescent="0.25">
      <c r="A21" s="4" t="s">
        <v>49</v>
      </c>
      <c r="B21" s="8">
        <v>8</v>
      </c>
      <c r="C21" s="4" t="s">
        <v>79</v>
      </c>
      <c r="D21" s="4" t="s">
        <v>66</v>
      </c>
      <c r="E21" s="5">
        <v>13.74</v>
      </c>
      <c r="F21" s="5">
        <v>0.106</v>
      </c>
      <c r="G21" s="12">
        <f t="shared" si="0"/>
        <v>13.664999999999999</v>
      </c>
      <c r="H21" s="12">
        <f t="shared" si="1"/>
        <v>0.77570435418953532</v>
      </c>
      <c r="I21" s="12"/>
      <c r="J21" s="12">
        <v>1.70222555600541</v>
      </c>
      <c r="L21" s="4" t="s">
        <v>61</v>
      </c>
      <c r="M21" s="8">
        <v>8</v>
      </c>
      <c r="N21" s="4" t="s">
        <v>114</v>
      </c>
      <c r="O21" s="4" t="s">
        <v>66</v>
      </c>
      <c r="P21" s="5">
        <v>13.27</v>
      </c>
      <c r="Q21" s="5">
        <v>0.06</v>
      </c>
      <c r="R21" s="12">
        <f t="shared" si="3"/>
        <v>13.23</v>
      </c>
      <c r="S21" s="12">
        <f t="shared" si="2"/>
        <v>0.45351473922902485</v>
      </c>
      <c r="T21" s="12"/>
      <c r="U21" s="12">
        <v>1.5734211025202001</v>
      </c>
    </row>
    <row r="22" spans="1:37" x14ac:dyDescent="0.25">
      <c r="A22" s="4" t="s">
        <v>50</v>
      </c>
      <c r="B22" s="8">
        <v>9</v>
      </c>
      <c r="C22" s="4" t="s">
        <v>80</v>
      </c>
      <c r="D22" s="4" t="s">
        <v>66</v>
      </c>
      <c r="E22" s="5">
        <v>13.72</v>
      </c>
      <c r="F22" s="5">
        <v>4.7E-2</v>
      </c>
      <c r="G22" s="12">
        <f t="shared" si="0"/>
        <v>13.690000000000001</v>
      </c>
      <c r="H22" s="12">
        <f t="shared" si="1"/>
        <v>0.34331628926223517</v>
      </c>
      <c r="I22" s="12"/>
      <c r="J22" s="12">
        <v>1.70222555600541</v>
      </c>
      <c r="L22" s="4" t="s">
        <v>62</v>
      </c>
      <c r="M22" s="8">
        <v>9</v>
      </c>
      <c r="N22" s="4" t="s">
        <v>115</v>
      </c>
      <c r="O22" s="4" t="s">
        <v>66</v>
      </c>
      <c r="P22" s="5">
        <v>13.65</v>
      </c>
      <c r="Q22" s="5">
        <v>0.31900000000000001</v>
      </c>
      <c r="R22" s="12">
        <f t="shared" si="3"/>
        <v>13.425000000000001</v>
      </c>
      <c r="S22" s="17">
        <f>Q22/R22*100</f>
        <v>2.3761638733705772</v>
      </c>
      <c r="T22" s="17" t="s">
        <v>131</v>
      </c>
      <c r="U22" s="12">
        <v>1.5734211025202001</v>
      </c>
    </row>
    <row r="23" spans="1:37" x14ac:dyDescent="0.25">
      <c r="A23" s="4" t="s">
        <v>51</v>
      </c>
      <c r="B23" s="8">
        <v>10</v>
      </c>
      <c r="C23" s="4" t="s">
        <v>73</v>
      </c>
      <c r="D23" s="4" t="s">
        <v>66</v>
      </c>
      <c r="E23" s="5">
        <v>13.87</v>
      </c>
      <c r="F23" s="5">
        <v>0.111</v>
      </c>
      <c r="G23" s="12">
        <f t="shared" si="0"/>
        <v>13.79</v>
      </c>
      <c r="H23" s="12">
        <f t="shared" si="1"/>
        <v>0.80493110949963753</v>
      </c>
      <c r="I23" s="12"/>
      <c r="J23" s="12">
        <v>1.70222555600541</v>
      </c>
      <c r="L23" s="4" t="s">
        <v>63</v>
      </c>
      <c r="M23" s="8">
        <v>10</v>
      </c>
      <c r="N23" s="4" t="s">
        <v>116</v>
      </c>
      <c r="O23" s="4" t="s">
        <v>66</v>
      </c>
      <c r="P23" s="5">
        <v>13.65</v>
      </c>
      <c r="Q23" s="5">
        <v>0.217</v>
      </c>
      <c r="R23" s="12">
        <f t="shared" si="3"/>
        <v>13.805</v>
      </c>
      <c r="S23" s="12">
        <f t="shared" si="2"/>
        <v>1.5718942412169503</v>
      </c>
      <c r="T23" s="12"/>
      <c r="U23" s="12">
        <v>1.5734211025202001</v>
      </c>
    </row>
    <row r="24" spans="1:37" x14ac:dyDescent="0.25">
      <c r="A24" s="4" t="s">
        <v>52</v>
      </c>
      <c r="B24" s="8">
        <v>11</v>
      </c>
      <c r="C24" s="4" t="s">
        <v>81</v>
      </c>
      <c r="D24" s="4" t="s">
        <v>66</v>
      </c>
      <c r="E24" s="5">
        <v>13.69</v>
      </c>
      <c r="F24" s="5">
        <v>0.21099999999999999</v>
      </c>
      <c r="G24" s="12">
        <f t="shared" si="0"/>
        <v>13.54</v>
      </c>
      <c r="H24" s="12">
        <f t="shared" si="1"/>
        <v>1.5583456425406204</v>
      </c>
      <c r="I24" s="12"/>
      <c r="J24" s="12">
        <v>1.70222555600541</v>
      </c>
      <c r="L24" s="4" t="s">
        <v>64</v>
      </c>
      <c r="M24" s="8">
        <v>11</v>
      </c>
      <c r="N24" s="4" t="s">
        <v>117</v>
      </c>
      <c r="O24" s="4" t="s">
        <v>66</v>
      </c>
      <c r="P24" s="5">
        <v>13.33</v>
      </c>
      <c r="Q24" s="5">
        <v>5.6000000000000001E-2</v>
      </c>
      <c r="R24" s="12">
        <f t="shared" si="3"/>
        <v>13.29</v>
      </c>
      <c r="S24" s="12">
        <f t="shared" si="2"/>
        <v>0.42136945071482318</v>
      </c>
      <c r="T24" s="12"/>
      <c r="U24" s="12">
        <v>1.5734211025202001</v>
      </c>
    </row>
    <row r="25" spans="1:37" x14ac:dyDescent="0.25">
      <c r="A25" s="4" t="s">
        <v>53</v>
      </c>
      <c r="B25" s="8">
        <v>12</v>
      </c>
      <c r="C25" s="4" t="s">
        <v>82</v>
      </c>
      <c r="D25" s="4" t="s">
        <v>66</v>
      </c>
      <c r="E25" s="5">
        <v>13.26</v>
      </c>
      <c r="F25" s="5">
        <v>8.0000000000000002E-3</v>
      </c>
      <c r="G25" s="12">
        <f t="shared" si="0"/>
        <v>13.254999999999999</v>
      </c>
      <c r="H25" s="12">
        <f t="shared" si="1"/>
        <v>6.0354583176159944E-2</v>
      </c>
      <c r="I25" s="12"/>
      <c r="J25" s="12">
        <v>1.70222555600541</v>
      </c>
      <c r="L25" s="4" t="s">
        <v>65</v>
      </c>
      <c r="M25" s="8">
        <v>12</v>
      </c>
      <c r="N25" s="4" t="s">
        <v>118</v>
      </c>
      <c r="O25" s="4" t="s">
        <v>66</v>
      </c>
      <c r="P25" s="5">
        <v>13.14</v>
      </c>
      <c r="Q25" s="5">
        <v>0.10100000000000001</v>
      </c>
      <c r="R25" s="12">
        <f t="shared" si="3"/>
        <v>13.21</v>
      </c>
      <c r="S25" s="12">
        <f t="shared" si="2"/>
        <v>0.76457229371688118</v>
      </c>
      <c r="T25" s="12"/>
      <c r="U25" s="12">
        <v>1.5734211025202001</v>
      </c>
    </row>
    <row r="26" spans="1:37" x14ac:dyDescent="0.25">
      <c r="A26" s="4" t="s">
        <v>54</v>
      </c>
      <c r="B26" s="8">
        <v>1</v>
      </c>
      <c r="C26" s="4" t="s">
        <v>71</v>
      </c>
      <c r="D26" s="4" t="s">
        <v>66</v>
      </c>
      <c r="E26" s="5">
        <v>13.71</v>
      </c>
      <c r="F26" s="5">
        <v>0.12</v>
      </c>
      <c r="L26" s="4" t="s">
        <v>119</v>
      </c>
      <c r="M26" s="8">
        <v>1</v>
      </c>
      <c r="N26" s="4" t="s">
        <v>107</v>
      </c>
      <c r="O26" s="4" t="s">
        <v>66</v>
      </c>
      <c r="P26" s="5">
        <v>13.13</v>
      </c>
      <c r="Q26" s="5">
        <v>2.4E-2</v>
      </c>
    </row>
    <row r="27" spans="1:37" x14ac:dyDescent="0.25">
      <c r="A27" s="4" t="s">
        <v>55</v>
      </c>
      <c r="B27" s="8">
        <v>2</v>
      </c>
      <c r="C27" s="4" t="s">
        <v>74</v>
      </c>
      <c r="D27" s="4" t="s">
        <v>66</v>
      </c>
      <c r="E27" s="5">
        <v>13.48</v>
      </c>
      <c r="F27" s="5">
        <v>0.01</v>
      </c>
      <c r="L27" s="4" t="s">
        <v>120</v>
      </c>
      <c r="M27" s="8">
        <v>2</v>
      </c>
      <c r="N27" s="4" t="s">
        <v>109</v>
      </c>
      <c r="O27" s="4" t="s">
        <v>66</v>
      </c>
      <c r="P27" s="5">
        <v>13.01</v>
      </c>
      <c r="Q27" s="5">
        <v>0.124</v>
      </c>
    </row>
    <row r="28" spans="1:37" x14ac:dyDescent="0.25">
      <c r="A28" s="4" t="s">
        <v>56</v>
      </c>
      <c r="B28" s="8">
        <v>3</v>
      </c>
      <c r="C28" s="4" t="s">
        <v>75</v>
      </c>
      <c r="D28" s="4" t="s">
        <v>66</v>
      </c>
      <c r="E28" s="5">
        <v>13.16</v>
      </c>
      <c r="F28" s="5">
        <v>0.106</v>
      </c>
      <c r="L28" s="4" t="s">
        <v>121</v>
      </c>
      <c r="M28" s="8">
        <v>3</v>
      </c>
      <c r="N28" s="4" t="s">
        <v>110</v>
      </c>
      <c r="O28" s="4" t="s">
        <v>66</v>
      </c>
      <c r="P28" s="5">
        <v>13.03</v>
      </c>
      <c r="Q28" s="5">
        <v>2E-3</v>
      </c>
    </row>
    <row r="29" spans="1:37" x14ac:dyDescent="0.25">
      <c r="A29" s="4" t="s">
        <v>57</v>
      </c>
      <c r="B29" s="8">
        <v>4</v>
      </c>
      <c r="C29" s="4" t="s">
        <v>72</v>
      </c>
      <c r="D29" s="4" t="s">
        <v>66</v>
      </c>
      <c r="E29" s="5">
        <v>13.38</v>
      </c>
      <c r="F29" s="5">
        <v>0.20300000000000001</v>
      </c>
      <c r="L29" s="4" t="s">
        <v>122</v>
      </c>
      <c r="M29" s="8">
        <v>4</v>
      </c>
      <c r="N29" s="4" t="s">
        <v>111</v>
      </c>
      <c r="O29" s="4" t="s">
        <v>66</v>
      </c>
      <c r="P29" s="5">
        <v>13.27</v>
      </c>
      <c r="Q29" s="5">
        <v>4.3999999999999997E-2</v>
      </c>
    </row>
    <row r="30" spans="1:37" x14ac:dyDescent="0.25">
      <c r="A30" s="4" t="s">
        <v>58</v>
      </c>
      <c r="B30" s="8">
        <v>5</v>
      </c>
      <c r="C30" s="4" t="s">
        <v>76</v>
      </c>
      <c r="D30" s="4" t="s">
        <v>66</v>
      </c>
      <c r="E30" s="5">
        <v>13.46</v>
      </c>
      <c r="F30" s="5">
        <v>0.14299999999999999</v>
      </c>
      <c r="L30" s="4" t="s">
        <v>123</v>
      </c>
      <c r="M30" s="8">
        <v>5</v>
      </c>
      <c r="N30" s="4" t="s">
        <v>108</v>
      </c>
      <c r="O30" s="4" t="s">
        <v>66</v>
      </c>
      <c r="P30" s="5">
        <v>13.12</v>
      </c>
      <c r="Q30" s="5">
        <v>3.3000000000000002E-2</v>
      </c>
    </row>
    <row r="31" spans="1:37" x14ac:dyDescent="0.25">
      <c r="A31" s="4" t="s">
        <v>59</v>
      </c>
      <c r="B31" s="8">
        <v>6</v>
      </c>
      <c r="C31" s="4" t="s">
        <v>77</v>
      </c>
      <c r="D31" s="4" t="s">
        <v>66</v>
      </c>
      <c r="E31" s="5">
        <v>13.38</v>
      </c>
      <c r="F31" s="5">
        <v>0.22500000000000001</v>
      </c>
      <c r="L31" s="4" t="s">
        <v>124</v>
      </c>
      <c r="M31" s="8">
        <v>6</v>
      </c>
      <c r="N31" s="4" t="s">
        <v>112</v>
      </c>
      <c r="O31" s="4" t="s">
        <v>66</v>
      </c>
      <c r="P31" s="5">
        <v>13.28</v>
      </c>
      <c r="Q31" s="5">
        <v>5.6000000000000001E-2</v>
      </c>
    </row>
    <row r="32" spans="1:37" x14ac:dyDescent="0.25">
      <c r="A32" s="4" t="s">
        <v>60</v>
      </c>
      <c r="B32" s="8">
        <v>7</v>
      </c>
      <c r="C32" s="4" t="s">
        <v>78</v>
      </c>
      <c r="D32" s="4" t="s">
        <v>66</v>
      </c>
      <c r="E32" s="5">
        <v>13.61</v>
      </c>
      <c r="F32" s="5">
        <v>6.6000000000000003E-2</v>
      </c>
      <c r="L32" s="4" t="s">
        <v>125</v>
      </c>
      <c r="M32" s="8">
        <v>7</v>
      </c>
      <c r="N32" s="4" t="s">
        <v>113</v>
      </c>
      <c r="O32" s="4" t="s">
        <v>66</v>
      </c>
      <c r="P32" s="5">
        <v>13.3</v>
      </c>
      <c r="Q32" s="5">
        <v>7.0000000000000007E-2</v>
      </c>
    </row>
    <row r="33" spans="1:52" x14ac:dyDescent="0.25">
      <c r="A33" s="4" t="s">
        <v>61</v>
      </c>
      <c r="B33" s="8">
        <v>8</v>
      </c>
      <c r="C33" s="4" t="s">
        <v>79</v>
      </c>
      <c r="D33" s="4" t="s">
        <v>66</v>
      </c>
      <c r="E33" s="5">
        <v>13.59</v>
      </c>
      <c r="F33" s="5">
        <v>0.106</v>
      </c>
      <c r="L33" s="4" t="s">
        <v>126</v>
      </c>
      <c r="M33" s="8">
        <v>8</v>
      </c>
      <c r="N33" s="4" t="s">
        <v>114</v>
      </c>
      <c r="O33" s="4" t="s">
        <v>66</v>
      </c>
      <c r="P33" s="5">
        <v>13.19</v>
      </c>
      <c r="Q33" s="5">
        <v>0.06</v>
      </c>
    </row>
    <row r="34" spans="1:52" x14ac:dyDescent="0.25">
      <c r="A34" s="4" t="s">
        <v>62</v>
      </c>
      <c r="B34" s="8">
        <v>9</v>
      </c>
      <c r="C34" s="4" t="s">
        <v>80</v>
      </c>
      <c r="D34" s="4" t="s">
        <v>66</v>
      </c>
      <c r="E34" s="5">
        <v>13.66</v>
      </c>
      <c r="F34" s="5">
        <v>4.7E-2</v>
      </c>
      <c r="L34" s="4" t="s">
        <v>127</v>
      </c>
      <c r="M34" s="8">
        <v>9</v>
      </c>
      <c r="N34" s="4" t="s">
        <v>115</v>
      </c>
      <c r="O34" s="4" t="s">
        <v>66</v>
      </c>
      <c r="P34" s="5">
        <v>13.2</v>
      </c>
      <c r="Q34" s="5">
        <v>0.31900000000000001</v>
      </c>
    </row>
    <row r="35" spans="1:52" x14ac:dyDescent="0.25">
      <c r="A35" s="4" t="s">
        <v>63</v>
      </c>
      <c r="B35" s="8">
        <v>10</v>
      </c>
      <c r="C35" s="4" t="s">
        <v>73</v>
      </c>
      <c r="D35" s="4" t="s">
        <v>66</v>
      </c>
      <c r="E35" s="5">
        <v>13.71</v>
      </c>
      <c r="F35" s="5">
        <v>0.111</v>
      </c>
      <c r="L35" s="4" t="s">
        <v>128</v>
      </c>
      <c r="M35" s="8">
        <v>10</v>
      </c>
      <c r="N35" s="4" t="s">
        <v>116</v>
      </c>
      <c r="O35" s="4" t="s">
        <v>66</v>
      </c>
      <c r="P35" s="5">
        <v>13.96</v>
      </c>
      <c r="Q35" s="5">
        <v>0.217</v>
      </c>
    </row>
    <row r="36" spans="1:52" x14ac:dyDescent="0.25">
      <c r="A36" s="4" t="s">
        <v>64</v>
      </c>
      <c r="B36" s="8">
        <v>11</v>
      </c>
      <c r="C36" s="4" t="s">
        <v>81</v>
      </c>
      <c r="D36" s="4" t="s">
        <v>66</v>
      </c>
      <c r="E36" s="5">
        <v>13.39</v>
      </c>
      <c r="F36" s="5">
        <v>0.21099999999999999</v>
      </c>
      <c r="L36" s="4" t="s">
        <v>129</v>
      </c>
      <c r="M36" s="8">
        <v>11</v>
      </c>
      <c r="N36" s="4" t="s">
        <v>117</v>
      </c>
      <c r="O36" s="4" t="s">
        <v>66</v>
      </c>
      <c r="P36" s="5">
        <v>13.25</v>
      </c>
      <c r="Q36" s="5">
        <v>5.6000000000000001E-2</v>
      </c>
    </row>
    <row r="37" spans="1:52" x14ac:dyDescent="0.25">
      <c r="A37" s="4" t="s">
        <v>65</v>
      </c>
      <c r="B37" s="8">
        <v>12</v>
      </c>
      <c r="C37" s="4" t="s">
        <v>82</v>
      </c>
      <c r="D37" s="4" t="s">
        <v>66</v>
      </c>
      <c r="E37" s="5">
        <v>13.25</v>
      </c>
      <c r="F37" s="5">
        <v>8.0000000000000002E-3</v>
      </c>
      <c r="L37" s="4" t="s">
        <v>130</v>
      </c>
      <c r="M37" s="8">
        <v>12</v>
      </c>
      <c r="N37" s="4" t="s">
        <v>118</v>
      </c>
      <c r="O37" s="4" t="s">
        <v>66</v>
      </c>
      <c r="P37" s="5">
        <v>13.28</v>
      </c>
      <c r="Q37" s="5">
        <v>0.10100000000000001</v>
      </c>
    </row>
    <row r="38" spans="1:52" x14ac:dyDescent="0.25">
      <c r="A38" s="1"/>
      <c r="B38" s="9"/>
      <c r="C38" s="1"/>
      <c r="E38"/>
      <c r="AG38" s="26"/>
    </row>
    <row r="39" spans="1:52" ht="15.75" customHeight="1" x14ac:dyDescent="0.25">
      <c r="A39" s="1"/>
      <c r="B39" s="9"/>
      <c r="C39" s="1"/>
      <c r="E39"/>
    </row>
    <row r="40" spans="1:52" ht="15" customHeight="1" x14ac:dyDescent="0.25">
      <c r="A40" s="1"/>
      <c r="B40" s="9"/>
      <c r="C40" s="1"/>
      <c r="E40"/>
      <c r="X40" s="1" t="s">
        <v>145</v>
      </c>
      <c r="Y40" s="1"/>
      <c r="AD40" s="1" t="s">
        <v>146</v>
      </c>
      <c r="AH40" s="1" t="s">
        <v>159</v>
      </c>
      <c r="AM40" s="35" t="s">
        <v>173</v>
      </c>
    </row>
    <row r="41" spans="1:52" x14ac:dyDescent="0.25">
      <c r="A41" s="30" t="s">
        <v>68</v>
      </c>
      <c r="E41"/>
      <c r="AD41" s="27" t="s">
        <v>142</v>
      </c>
      <c r="AE41" t="s">
        <v>179</v>
      </c>
      <c r="AH41" s="27" t="s">
        <v>172</v>
      </c>
      <c r="AM41" s="1" t="s">
        <v>171</v>
      </c>
      <c r="AR41" s="34">
        <f>AVERAGE(AI43:AI46)</f>
        <v>1.578225E-5</v>
      </c>
      <c r="AS41" s="26" t="s">
        <v>174</v>
      </c>
      <c r="AT41" s="32"/>
      <c r="AU41" s="32"/>
      <c r="AV41" s="32"/>
    </row>
    <row r="42" spans="1:52" ht="15.75" thickBot="1" x14ac:dyDescent="0.3">
      <c r="A42" s="2" t="s">
        <v>1</v>
      </c>
      <c r="B42" s="7" t="s">
        <v>2</v>
      </c>
      <c r="C42" s="2" t="s">
        <v>70</v>
      </c>
      <c r="D42" s="2" t="s">
        <v>67</v>
      </c>
      <c r="E42" s="3" t="s">
        <v>4</v>
      </c>
      <c r="F42" s="3" t="s">
        <v>5</v>
      </c>
      <c r="G42" s="11" t="s">
        <v>85</v>
      </c>
      <c r="H42" s="11" t="s">
        <v>83</v>
      </c>
      <c r="I42" s="11" t="s">
        <v>84</v>
      </c>
      <c r="J42" s="11" t="s">
        <v>86</v>
      </c>
      <c r="L42" s="2" t="s">
        <v>1</v>
      </c>
      <c r="M42" s="7" t="s">
        <v>2</v>
      </c>
      <c r="N42" s="2" t="s">
        <v>70</v>
      </c>
      <c r="O42" s="2" t="s">
        <v>67</v>
      </c>
      <c r="P42" s="3" t="s">
        <v>4</v>
      </c>
      <c r="Q42" s="3" t="s">
        <v>5</v>
      </c>
      <c r="R42" s="11" t="s">
        <v>85</v>
      </c>
      <c r="S42" s="11" t="s">
        <v>83</v>
      </c>
      <c r="T42" s="11" t="s">
        <v>84</v>
      </c>
      <c r="U42" s="11" t="s">
        <v>86</v>
      </c>
      <c r="X42" s="2" t="s">
        <v>70</v>
      </c>
      <c r="Y42" s="13" t="s">
        <v>134</v>
      </c>
      <c r="Z42" s="13" t="s">
        <v>135</v>
      </c>
      <c r="AA42" s="13" t="s">
        <v>132</v>
      </c>
      <c r="AB42" s="13" t="s">
        <v>133</v>
      </c>
      <c r="AD42" s="25" t="s">
        <v>104</v>
      </c>
      <c r="AE42" s="24" t="s">
        <v>143</v>
      </c>
      <c r="AF42" s="26"/>
      <c r="AI42" s="13" t="s">
        <v>160</v>
      </c>
      <c r="AJ42" s="13" t="s">
        <v>161</v>
      </c>
      <c r="AK42" s="13" t="s">
        <v>162</v>
      </c>
      <c r="AM42" s="70" t="s">
        <v>68</v>
      </c>
      <c r="AN42" s="72" t="s">
        <v>160</v>
      </c>
      <c r="AO42" s="72" t="s">
        <v>161</v>
      </c>
      <c r="AP42" s="72" t="s">
        <v>162</v>
      </c>
      <c r="AR42" s="34">
        <f>AVERAGE(AI47:AI50)</f>
        <v>3.9943900000000004E-6</v>
      </c>
      <c r="AS42" t="s">
        <v>175</v>
      </c>
      <c r="AT42" s="32"/>
      <c r="AU42" s="32"/>
      <c r="AV42" s="32"/>
    </row>
    <row r="43" spans="1:52" ht="15.75" thickBot="1" x14ac:dyDescent="0.3">
      <c r="A43" s="4" t="s">
        <v>6</v>
      </c>
      <c r="B43" s="8">
        <v>1</v>
      </c>
      <c r="C43" s="4" t="s">
        <v>71</v>
      </c>
      <c r="D43" s="4" t="s">
        <v>68</v>
      </c>
      <c r="E43" s="5">
        <v>20.86</v>
      </c>
      <c r="F43" s="5">
        <v>0.01</v>
      </c>
      <c r="G43" s="5">
        <f t="shared" ref="G43:G54" si="4">AVERAGE(E43,E55)</f>
        <v>20.865000000000002</v>
      </c>
      <c r="H43" s="5">
        <f>F43/G43*100</f>
        <v>4.7927150730889045E-2</v>
      </c>
      <c r="I43" s="5"/>
      <c r="J43" s="5">
        <v>1.9231772190743801</v>
      </c>
      <c r="L43" s="4" t="s">
        <v>6</v>
      </c>
      <c r="M43" s="8">
        <v>1</v>
      </c>
      <c r="N43" s="4" t="s">
        <v>107</v>
      </c>
      <c r="O43" s="4" t="s">
        <v>68</v>
      </c>
      <c r="P43" s="5">
        <v>20.69</v>
      </c>
      <c r="Q43" s="5">
        <v>2E-3</v>
      </c>
      <c r="R43" s="12">
        <f>AVERAGE(P43,P55)</f>
        <v>20.69</v>
      </c>
      <c r="S43" s="12">
        <f>Q43/R43*100</f>
        <v>9.6665055582406956E-3</v>
      </c>
      <c r="T43" s="12"/>
      <c r="U43" s="12">
        <v>1.94893817948031</v>
      </c>
      <c r="X43" s="28" t="s">
        <v>71</v>
      </c>
      <c r="Y43" s="12">
        <v>20.865000000000002</v>
      </c>
      <c r="Z43" s="12">
        <v>1.9231772190743801</v>
      </c>
      <c r="AA43" s="12">
        <v>13.625</v>
      </c>
      <c r="AB43" s="12">
        <v>1.70222555600541</v>
      </c>
      <c r="AD43">
        <f>AB43^AA43/Z43^Y43</f>
        <v>1.6655023761507517E-3</v>
      </c>
      <c r="AE43">
        <f>AD43/100</f>
        <v>1.6655023761507517E-5</v>
      </c>
      <c r="AH43" s="13" t="s">
        <v>163</v>
      </c>
      <c r="AI43">
        <v>1.6654999999999999E-5</v>
      </c>
      <c r="AJ43">
        <v>1.2191999999999999E-5</v>
      </c>
      <c r="AK43">
        <v>1.2678E-5</v>
      </c>
      <c r="AM43" s="72" t="s">
        <v>163</v>
      </c>
      <c r="AN43" s="73">
        <f t="shared" ref="AN43:AP46" si="5">AI43/$AR$41</f>
        <v>1.0552994661724404</v>
      </c>
      <c r="AO43" s="73">
        <f t="shared" si="5"/>
        <v>0.77251342489188801</v>
      </c>
      <c r="AP43" s="73">
        <f t="shared" si="5"/>
        <v>0.80330751318728322</v>
      </c>
      <c r="AR43" s="34">
        <f>AVERAGE(AI51:AI54)</f>
        <v>4.5474999999999997E-4</v>
      </c>
      <c r="AS43" s="60" t="s">
        <v>471</v>
      </c>
      <c r="AT43" s="81"/>
      <c r="AU43" s="81"/>
      <c r="AV43" s="81"/>
      <c r="AW43" s="60"/>
      <c r="AX43" s="60"/>
      <c r="AY43" s="60"/>
      <c r="AZ43" s="60"/>
    </row>
    <row r="44" spans="1:52" ht="15.75" thickBot="1" x14ac:dyDescent="0.3">
      <c r="A44" s="4" t="s">
        <v>7</v>
      </c>
      <c r="B44" s="8">
        <v>2</v>
      </c>
      <c r="C44" s="4" t="s">
        <v>74</v>
      </c>
      <c r="D44" s="4" t="s">
        <v>68</v>
      </c>
      <c r="E44" s="5">
        <v>21.27</v>
      </c>
      <c r="F44" s="5">
        <v>6.7000000000000004E-2</v>
      </c>
      <c r="G44" s="5">
        <f t="shared" si="4"/>
        <v>21.22</v>
      </c>
      <c r="H44" s="5">
        <f t="shared" ref="H44:H54" si="6">F44/G44*100</f>
        <v>0.31573986804901039</v>
      </c>
      <c r="I44" s="5"/>
      <c r="J44" s="5">
        <v>1.9231772190743801</v>
      </c>
      <c r="L44" s="4" t="s">
        <v>7</v>
      </c>
      <c r="M44" s="8">
        <v>2</v>
      </c>
      <c r="N44" s="4" t="s">
        <v>109</v>
      </c>
      <c r="O44" s="4" t="s">
        <v>68</v>
      </c>
      <c r="P44" s="5">
        <v>20.61</v>
      </c>
      <c r="Q44" s="5">
        <v>0.08</v>
      </c>
      <c r="R44" s="12">
        <f>AVERAGE(P44,P56)</f>
        <v>20.67</v>
      </c>
      <c r="S44" s="12">
        <f t="shared" ref="S44:S54" si="7">Q44/R44*100</f>
        <v>0.38703434929850022</v>
      </c>
      <c r="T44" s="12"/>
      <c r="U44" s="12">
        <v>1.94893817948031</v>
      </c>
      <c r="X44" s="28" t="s">
        <v>74</v>
      </c>
      <c r="Y44" s="12">
        <v>21.22</v>
      </c>
      <c r="Z44" s="12">
        <v>1.9231772190743801</v>
      </c>
      <c r="AA44" s="12">
        <v>13.475000000000001</v>
      </c>
      <c r="AB44" s="12">
        <v>1.70222555600541</v>
      </c>
      <c r="AD44">
        <f t="shared" ref="AD44:AD66" si="8">AB44^AA44/Z44^Y44</f>
        <v>1.2191744061910525E-3</v>
      </c>
      <c r="AE44">
        <f t="shared" ref="AE44:AE66" si="9">AD44/100</f>
        <v>1.2191744061910525E-5</v>
      </c>
      <c r="AH44" s="13" t="s">
        <v>164</v>
      </c>
      <c r="AI44">
        <v>1.3954999999999999E-5</v>
      </c>
      <c r="AJ44">
        <v>1.1926999999999999E-5</v>
      </c>
      <c r="AK44">
        <v>1.2879E-5</v>
      </c>
      <c r="AM44" s="72" t="s">
        <v>164</v>
      </c>
      <c r="AN44" s="73">
        <f t="shared" si="5"/>
        <v>0.88422119786468978</v>
      </c>
      <c r="AO44" s="73">
        <f t="shared" si="5"/>
        <v>0.75572240966909021</v>
      </c>
      <c r="AP44" s="73">
        <f t="shared" si="5"/>
        <v>0.81604333982797128</v>
      </c>
      <c r="AR44" s="34">
        <f>AVERAGE(AI55:AI58)</f>
        <v>2.24229E-4</v>
      </c>
      <c r="AS44" s="60" t="s">
        <v>472</v>
      </c>
      <c r="AT44" s="81"/>
      <c r="AU44" s="81"/>
      <c r="AV44" s="81"/>
      <c r="AW44" s="60"/>
      <c r="AX44" s="60"/>
      <c r="AY44" s="60"/>
      <c r="AZ44" s="60"/>
    </row>
    <row r="45" spans="1:52" ht="15.75" thickBot="1" x14ac:dyDescent="0.3">
      <c r="A45" s="4" t="s">
        <v>8</v>
      </c>
      <c r="B45" s="8">
        <v>3</v>
      </c>
      <c r="C45" s="4" t="s">
        <v>75</v>
      </c>
      <c r="D45" s="4" t="s">
        <v>68</v>
      </c>
      <c r="E45" s="5">
        <v>21.04</v>
      </c>
      <c r="F45" s="5">
        <v>0.10199999999999999</v>
      </c>
      <c r="G45" s="5">
        <f t="shared" si="4"/>
        <v>20.965</v>
      </c>
      <c r="H45" s="5">
        <f t="shared" si="6"/>
        <v>0.48652516098259002</v>
      </c>
      <c r="I45" s="5"/>
      <c r="J45" s="5">
        <v>1.9231772190743801</v>
      </c>
      <c r="L45" s="4" t="s">
        <v>8</v>
      </c>
      <c r="M45" s="8">
        <v>3</v>
      </c>
      <c r="N45" s="4" t="s">
        <v>110</v>
      </c>
      <c r="O45" s="4" t="s">
        <v>68</v>
      </c>
      <c r="P45" s="5">
        <v>20.71</v>
      </c>
      <c r="Q45" s="5">
        <v>6.0000000000000001E-3</v>
      </c>
      <c r="R45" s="12">
        <f t="shared" ref="R45:R54" si="10">AVERAGE(P45,P57)</f>
        <v>20.704999999999998</v>
      </c>
      <c r="S45" s="12">
        <f t="shared" si="7"/>
        <v>2.8978507606858252E-2</v>
      </c>
      <c r="T45" s="12"/>
      <c r="U45" s="12">
        <v>1.94893817948031</v>
      </c>
      <c r="X45" s="28" t="s">
        <v>75</v>
      </c>
      <c r="Y45" s="12">
        <v>20.965</v>
      </c>
      <c r="Z45" s="12">
        <v>1.9231772190743801</v>
      </c>
      <c r="AA45" s="12">
        <v>13.234999999999999</v>
      </c>
      <c r="AB45" s="12">
        <v>1.70222555600541</v>
      </c>
      <c r="AD45">
        <f t="shared" si="8"/>
        <v>1.2677880519853398E-3</v>
      </c>
      <c r="AE45">
        <f t="shared" si="9"/>
        <v>1.2677880519853398E-5</v>
      </c>
      <c r="AH45" s="13" t="s">
        <v>165</v>
      </c>
      <c r="AI45">
        <v>1.4277000000000001E-5</v>
      </c>
      <c r="AJ45">
        <v>1.4166E-5</v>
      </c>
      <c r="AK45">
        <v>1.3849000000000001E-5</v>
      </c>
      <c r="AM45" s="72" t="s">
        <v>165</v>
      </c>
      <c r="AN45" s="73">
        <f t="shared" si="5"/>
        <v>0.90462386541842899</v>
      </c>
      <c r="AO45" s="73">
        <f t="shared" si="5"/>
        <v>0.89759064772133246</v>
      </c>
      <c r="AP45" s="73">
        <f t="shared" si="5"/>
        <v>0.87750479177557072</v>
      </c>
      <c r="AT45" s="32"/>
      <c r="AU45" s="32"/>
      <c r="AV45" s="32"/>
    </row>
    <row r="46" spans="1:52" ht="15.75" thickBot="1" x14ac:dyDescent="0.3">
      <c r="A46" s="4" t="s">
        <v>9</v>
      </c>
      <c r="B46" s="8">
        <v>4</v>
      </c>
      <c r="C46" s="4" t="s">
        <v>72</v>
      </c>
      <c r="D46" s="4" t="s">
        <v>68</v>
      </c>
      <c r="E46" s="5">
        <v>21.08</v>
      </c>
      <c r="F46" s="5">
        <v>4.4999999999999998E-2</v>
      </c>
      <c r="G46" s="5">
        <f t="shared" si="4"/>
        <v>21.049999999999997</v>
      </c>
      <c r="H46" s="5">
        <f t="shared" si="6"/>
        <v>0.2137767220902613</v>
      </c>
      <c r="I46" s="5"/>
      <c r="J46" s="5">
        <v>1.9231772190743801</v>
      </c>
      <c r="L46" s="4" t="s">
        <v>9</v>
      </c>
      <c r="M46" s="8">
        <v>4</v>
      </c>
      <c r="N46" s="4" t="s">
        <v>111</v>
      </c>
      <c r="O46" s="4" t="s">
        <v>68</v>
      </c>
      <c r="P46" s="5">
        <v>20.9</v>
      </c>
      <c r="Q46" s="5">
        <v>6.4000000000000001E-2</v>
      </c>
      <c r="R46" s="12">
        <f t="shared" si="10"/>
        <v>20.945</v>
      </c>
      <c r="S46" s="12">
        <f t="shared" si="7"/>
        <v>0.30556218667939844</v>
      </c>
      <c r="T46" s="12"/>
      <c r="U46" s="12">
        <v>1.94893817948031</v>
      </c>
      <c r="X46" s="28" t="s">
        <v>72</v>
      </c>
      <c r="Y46" s="12">
        <v>21.049999999999997</v>
      </c>
      <c r="Z46" s="12">
        <v>1.9231772190743801</v>
      </c>
      <c r="AA46" s="12">
        <v>13.52</v>
      </c>
      <c r="AB46" s="12">
        <v>1.70222555600541</v>
      </c>
      <c r="AD46">
        <f t="shared" si="8"/>
        <v>1.3955483540450666E-3</v>
      </c>
      <c r="AE46">
        <f t="shared" si="9"/>
        <v>1.3955483540450667E-5</v>
      </c>
      <c r="AH46" s="13" t="s">
        <v>166</v>
      </c>
      <c r="AI46">
        <v>1.8241999999999999E-5</v>
      </c>
      <c r="AJ46">
        <v>1.2998E-5</v>
      </c>
      <c r="AK46">
        <v>1.2772000000000001E-5</v>
      </c>
      <c r="AM46" s="72" t="s">
        <v>166</v>
      </c>
      <c r="AN46" s="73">
        <f t="shared" si="5"/>
        <v>1.1558554705444408</v>
      </c>
      <c r="AO46" s="73">
        <f t="shared" si="5"/>
        <v>0.82358345609783146</v>
      </c>
      <c r="AP46" s="73">
        <f t="shared" si="5"/>
        <v>0.8092635714172568</v>
      </c>
      <c r="AT46" s="32"/>
      <c r="AU46" s="32"/>
      <c r="AV46" s="32"/>
    </row>
    <row r="47" spans="1:52" ht="15.75" thickBot="1" x14ac:dyDescent="0.3">
      <c r="A47" s="4" t="s">
        <v>10</v>
      </c>
      <c r="B47" s="8">
        <v>5</v>
      </c>
      <c r="C47" s="4" t="s">
        <v>76</v>
      </c>
      <c r="D47" s="4" t="s">
        <v>68</v>
      </c>
      <c r="E47" s="5">
        <v>21.26</v>
      </c>
      <c r="F47" s="5">
        <v>0.13600000000000001</v>
      </c>
      <c r="G47" s="5">
        <f t="shared" si="4"/>
        <v>21.16</v>
      </c>
      <c r="H47" s="5">
        <f t="shared" si="6"/>
        <v>0.64272211720226846</v>
      </c>
      <c r="I47" s="5"/>
      <c r="J47" s="5">
        <v>1.9231772190743801</v>
      </c>
      <c r="L47" s="4" t="s">
        <v>10</v>
      </c>
      <c r="M47" s="8">
        <v>5</v>
      </c>
      <c r="N47" s="4" t="s">
        <v>108</v>
      </c>
      <c r="O47" s="4" t="s">
        <v>68</v>
      </c>
      <c r="P47" s="5">
        <v>20.91</v>
      </c>
      <c r="Q47" s="5">
        <v>4.2999999999999997E-2</v>
      </c>
      <c r="R47" s="12">
        <f t="shared" si="10"/>
        <v>20.880000000000003</v>
      </c>
      <c r="S47" s="12">
        <f t="shared" si="7"/>
        <v>0.20593869731800762</v>
      </c>
      <c r="T47" s="12"/>
      <c r="U47" s="12">
        <v>1.94893817948031</v>
      </c>
      <c r="X47" s="28" t="s">
        <v>76</v>
      </c>
      <c r="Y47" s="12">
        <v>21.16</v>
      </c>
      <c r="Z47" s="12">
        <v>1.9231772190743801</v>
      </c>
      <c r="AA47" s="12">
        <v>13.36</v>
      </c>
      <c r="AB47" s="12">
        <v>1.70222555600541</v>
      </c>
      <c r="AD47">
        <f t="shared" si="8"/>
        <v>1.1927241921369154E-3</v>
      </c>
      <c r="AE47">
        <f t="shared" si="9"/>
        <v>1.1927241921369154E-5</v>
      </c>
      <c r="AH47" s="13" t="s">
        <v>167</v>
      </c>
      <c r="AI47">
        <v>3.91372E-6</v>
      </c>
      <c r="AJ47">
        <v>3.8774200000000001E-6</v>
      </c>
      <c r="AK47">
        <v>3.6779500000000001E-6</v>
      </c>
      <c r="AM47" s="72" t="s">
        <v>167</v>
      </c>
      <c r="AN47" s="73">
        <f t="shared" ref="AN47:AP50" si="11">AI47/$AR$42</f>
        <v>0.97980417535593656</v>
      </c>
      <c r="AO47" s="73">
        <f t="shared" si="11"/>
        <v>0.97071642979278427</v>
      </c>
      <c r="AP47" s="73">
        <f t="shared" si="11"/>
        <v>0.92077889239658617</v>
      </c>
      <c r="AT47" s="32"/>
      <c r="AU47" s="32"/>
      <c r="AV47" s="32"/>
    </row>
    <row r="48" spans="1:52" ht="15.75" thickBot="1" x14ac:dyDescent="0.3">
      <c r="A48" s="4" t="s">
        <v>11</v>
      </c>
      <c r="B48" s="8">
        <v>6</v>
      </c>
      <c r="C48" s="4" t="s">
        <v>77</v>
      </c>
      <c r="D48" s="4" t="s">
        <v>68</v>
      </c>
      <c r="E48" s="5">
        <v>21.28</v>
      </c>
      <c r="F48" s="5">
        <v>0.13500000000000001</v>
      </c>
      <c r="G48" s="5">
        <f t="shared" si="4"/>
        <v>21.185000000000002</v>
      </c>
      <c r="H48" s="5">
        <f t="shared" si="6"/>
        <v>0.63724333254661314</v>
      </c>
      <c r="I48" s="5"/>
      <c r="J48" s="5">
        <v>1.9231772190743801</v>
      </c>
      <c r="L48" s="4" t="s">
        <v>11</v>
      </c>
      <c r="M48" s="8">
        <v>6</v>
      </c>
      <c r="N48" s="4" t="s">
        <v>112</v>
      </c>
      <c r="O48" s="4" t="s">
        <v>68</v>
      </c>
      <c r="P48" s="5">
        <v>21.06</v>
      </c>
      <c r="Q48" s="5">
        <v>6.4000000000000001E-2</v>
      </c>
      <c r="R48" s="12">
        <f t="shared" si="10"/>
        <v>21.015000000000001</v>
      </c>
      <c r="S48" s="12">
        <f t="shared" si="7"/>
        <v>0.304544373066857</v>
      </c>
      <c r="T48" s="12"/>
      <c r="U48" s="12">
        <v>1.94893817948031</v>
      </c>
      <c r="X48" s="28" t="s">
        <v>77</v>
      </c>
      <c r="Y48" s="12">
        <v>21.185000000000002</v>
      </c>
      <c r="Z48" s="12">
        <v>1.9231772190743801</v>
      </c>
      <c r="AA48" s="12">
        <v>13.535</v>
      </c>
      <c r="AB48" s="12">
        <v>1.70222555600541</v>
      </c>
      <c r="AD48">
        <f t="shared" si="8"/>
        <v>1.2878566924409633E-3</v>
      </c>
      <c r="AE48">
        <f t="shared" si="9"/>
        <v>1.2878566924409633E-5</v>
      </c>
      <c r="AH48" s="13" t="s">
        <v>168</v>
      </c>
      <c r="AI48">
        <v>3.5335999999999999E-6</v>
      </c>
      <c r="AJ48">
        <v>3.4398800000000002E-6</v>
      </c>
      <c r="AK48">
        <v>3.39535E-6</v>
      </c>
      <c r="AM48" s="72" t="s">
        <v>168</v>
      </c>
      <c r="AN48" s="73">
        <f t="shared" si="11"/>
        <v>0.88464070859380273</v>
      </c>
      <c r="AO48" s="73">
        <f t="shared" si="11"/>
        <v>0.86117780186711856</v>
      </c>
      <c r="AP48" s="73">
        <f t="shared" si="11"/>
        <v>0.85002966660741686</v>
      </c>
      <c r="AT48" s="32"/>
      <c r="AU48" s="32"/>
      <c r="AV48" s="32"/>
    </row>
    <row r="49" spans="1:42" ht="15.75" thickBot="1" x14ac:dyDescent="0.3">
      <c r="A49" s="4" t="s">
        <v>12</v>
      </c>
      <c r="B49" s="8">
        <v>7</v>
      </c>
      <c r="C49" s="4" t="s">
        <v>78</v>
      </c>
      <c r="D49" s="4" t="s">
        <v>68</v>
      </c>
      <c r="E49" s="5">
        <v>21.13</v>
      </c>
      <c r="F49" s="5">
        <v>8.9999999999999993E-3</v>
      </c>
      <c r="G49" s="5">
        <f t="shared" si="4"/>
        <v>21.125</v>
      </c>
      <c r="H49" s="5">
        <f t="shared" si="6"/>
        <v>4.2603550295857988E-2</v>
      </c>
      <c r="I49" s="5"/>
      <c r="J49" s="5">
        <v>1.9231772190743801</v>
      </c>
      <c r="L49" s="4" t="s">
        <v>12</v>
      </c>
      <c r="M49" s="8">
        <v>7</v>
      </c>
      <c r="N49" s="4" t="s">
        <v>113</v>
      </c>
      <c r="O49" s="4" t="s">
        <v>68</v>
      </c>
      <c r="P49" s="5">
        <v>20.92</v>
      </c>
      <c r="Q49" s="5">
        <v>7.5999999999999998E-2</v>
      </c>
      <c r="R49" s="12">
        <f t="shared" si="10"/>
        <v>20.865000000000002</v>
      </c>
      <c r="S49" s="12">
        <f t="shared" si="7"/>
        <v>0.36424634555475677</v>
      </c>
      <c r="T49" s="12"/>
      <c r="U49" s="12">
        <v>1.94893817948031</v>
      </c>
      <c r="X49" s="28" t="s">
        <v>78</v>
      </c>
      <c r="Y49" s="12">
        <v>21.125</v>
      </c>
      <c r="Z49" s="12">
        <v>1.9231772190743801</v>
      </c>
      <c r="AA49" s="12">
        <v>13.654999999999999</v>
      </c>
      <c r="AB49" s="12">
        <v>1.70222555600541</v>
      </c>
      <c r="AD49">
        <f t="shared" si="8"/>
        <v>1.4276795878900995E-3</v>
      </c>
      <c r="AE49">
        <f t="shared" si="9"/>
        <v>1.4276795878900995E-5</v>
      </c>
      <c r="AH49" s="13" t="s">
        <v>169</v>
      </c>
      <c r="AI49">
        <v>3.8128000000000002E-6</v>
      </c>
      <c r="AJ49">
        <v>3.7710200000000001E-6</v>
      </c>
      <c r="AK49">
        <v>4.5683900000000003E-6</v>
      </c>
      <c r="AM49" s="72" t="s">
        <v>169</v>
      </c>
      <c r="AN49" s="73">
        <f t="shared" si="11"/>
        <v>0.9545387405836685</v>
      </c>
      <c r="AO49" s="73">
        <f t="shared" si="11"/>
        <v>0.94407907089693288</v>
      </c>
      <c r="AP49" s="73">
        <f t="shared" si="11"/>
        <v>1.1437015414118301</v>
      </c>
    </row>
    <row r="50" spans="1:42" ht="15.75" thickBot="1" x14ac:dyDescent="0.3">
      <c r="A50" s="4" t="s">
        <v>13</v>
      </c>
      <c r="B50" s="8">
        <v>8</v>
      </c>
      <c r="C50" s="4" t="s">
        <v>79</v>
      </c>
      <c r="D50" s="4" t="s">
        <v>68</v>
      </c>
      <c r="E50" s="5">
        <v>21.19</v>
      </c>
      <c r="F50" s="5">
        <v>6.7000000000000004E-2</v>
      </c>
      <c r="G50" s="5">
        <f t="shared" si="4"/>
        <v>21.145000000000003</v>
      </c>
      <c r="H50" s="5">
        <f t="shared" si="6"/>
        <v>0.3168597777252305</v>
      </c>
      <c r="I50" s="5"/>
      <c r="J50" s="5">
        <v>1.9231772190743801</v>
      </c>
      <c r="L50" s="4" t="s">
        <v>13</v>
      </c>
      <c r="M50" s="8">
        <v>8</v>
      </c>
      <c r="N50" s="4" t="s">
        <v>114</v>
      </c>
      <c r="O50" s="4" t="s">
        <v>68</v>
      </c>
      <c r="P50" s="5">
        <v>20.77</v>
      </c>
      <c r="Q50" s="5">
        <v>4.5999999999999999E-2</v>
      </c>
      <c r="R50" s="12">
        <f t="shared" si="10"/>
        <v>20.799999999999997</v>
      </c>
      <c r="S50" s="12">
        <f t="shared" si="7"/>
        <v>0.22115384615384617</v>
      </c>
      <c r="T50" s="12"/>
      <c r="U50" s="12">
        <v>1.94893817948031</v>
      </c>
      <c r="X50" s="28" t="s">
        <v>79</v>
      </c>
      <c r="Y50" s="12">
        <v>21.145000000000003</v>
      </c>
      <c r="Z50" s="12">
        <v>1.9231772190743801</v>
      </c>
      <c r="AA50" s="12">
        <v>13.664999999999999</v>
      </c>
      <c r="AB50" s="12">
        <v>1.70222555600541</v>
      </c>
      <c r="AD50">
        <f t="shared" si="8"/>
        <v>1.4166433758660579E-3</v>
      </c>
      <c r="AE50">
        <f t="shared" si="9"/>
        <v>1.4166433758660579E-5</v>
      </c>
      <c r="AH50" s="13" t="s">
        <v>170</v>
      </c>
      <c r="AI50">
        <v>4.7174400000000002E-6</v>
      </c>
      <c r="AJ50">
        <v>4.0332699999999996E-6</v>
      </c>
      <c r="AK50">
        <v>4.0350499999999996E-6</v>
      </c>
      <c r="AM50" s="72" t="s">
        <v>170</v>
      </c>
      <c r="AN50" s="73">
        <f t="shared" si="11"/>
        <v>1.1810163754665919</v>
      </c>
      <c r="AO50" s="73">
        <f t="shared" si="11"/>
        <v>1.009733651446153</v>
      </c>
      <c r="AP50" s="73">
        <f t="shared" si="11"/>
        <v>1.0101792764352002</v>
      </c>
    </row>
    <row r="51" spans="1:42" ht="15.75" thickBot="1" x14ac:dyDescent="0.3">
      <c r="A51" s="4" t="s">
        <v>14</v>
      </c>
      <c r="B51" s="8">
        <v>9</v>
      </c>
      <c r="C51" s="4" t="s">
        <v>80</v>
      </c>
      <c r="D51" s="4" t="s">
        <v>68</v>
      </c>
      <c r="E51" s="5">
        <v>21.21</v>
      </c>
      <c r="F51" s="5">
        <v>1.2E-2</v>
      </c>
      <c r="G51" s="5">
        <f t="shared" si="4"/>
        <v>21.200000000000003</v>
      </c>
      <c r="H51" s="5">
        <f t="shared" si="6"/>
        <v>5.6603773584905655E-2</v>
      </c>
      <c r="I51" s="5"/>
      <c r="J51" s="5">
        <v>1.9231772190743801</v>
      </c>
      <c r="L51" s="4" t="s">
        <v>14</v>
      </c>
      <c r="M51" s="8">
        <v>9</v>
      </c>
      <c r="N51" s="4" t="s">
        <v>115</v>
      </c>
      <c r="O51" s="4" t="s">
        <v>68</v>
      </c>
      <c r="P51" s="5">
        <v>20.6</v>
      </c>
      <c r="Q51" s="5">
        <v>6.3E-2</v>
      </c>
      <c r="R51" s="12">
        <f t="shared" si="10"/>
        <v>20.645000000000003</v>
      </c>
      <c r="S51" s="29">
        <f t="shared" si="7"/>
        <v>0.30515863405182847</v>
      </c>
      <c r="T51" s="17"/>
      <c r="U51" s="12">
        <v>1.94893817948031</v>
      </c>
      <c r="X51" s="28" t="s">
        <v>80</v>
      </c>
      <c r="Y51" s="12">
        <v>21.200000000000003</v>
      </c>
      <c r="Z51" s="12">
        <v>1.9231772190743801</v>
      </c>
      <c r="AA51" s="12">
        <v>13.690000000000001</v>
      </c>
      <c r="AB51" s="12">
        <v>1.70222555600541</v>
      </c>
      <c r="AD51">
        <f t="shared" si="8"/>
        <v>1.3848887937667512E-3</v>
      </c>
      <c r="AE51">
        <f t="shared" si="9"/>
        <v>1.3848887937667512E-5</v>
      </c>
      <c r="AH51" s="13" t="s">
        <v>463</v>
      </c>
      <c r="AI51" s="60">
        <v>6.5300000000000004E-4</v>
      </c>
      <c r="AJ51" s="60">
        <v>2.5399999999999999E-4</v>
      </c>
      <c r="AM51" s="72" t="s">
        <v>463</v>
      </c>
      <c r="AN51" s="78">
        <f>AI51/$AR$43</f>
        <v>1.4359538207806488</v>
      </c>
      <c r="AO51" s="78">
        <f>AJ51/$AR$43</f>
        <v>0.55854865310610224</v>
      </c>
    </row>
    <row r="52" spans="1:42" ht="15.75" thickBot="1" x14ac:dyDescent="0.3">
      <c r="A52" s="4" t="s">
        <v>15</v>
      </c>
      <c r="B52" s="8">
        <v>10</v>
      </c>
      <c r="C52" s="4" t="s">
        <v>73</v>
      </c>
      <c r="D52" s="4" t="s">
        <v>68</v>
      </c>
      <c r="E52" s="5">
        <v>20.95</v>
      </c>
      <c r="F52" s="5">
        <v>0.125</v>
      </c>
      <c r="G52" s="5">
        <f t="shared" si="4"/>
        <v>20.86</v>
      </c>
      <c r="H52" s="5">
        <f t="shared" si="6"/>
        <v>0.59923298178331741</v>
      </c>
      <c r="I52" s="5"/>
      <c r="J52" s="5">
        <v>1.9231772190743801</v>
      </c>
      <c r="L52" s="4" t="s">
        <v>15</v>
      </c>
      <c r="M52" s="8">
        <v>10</v>
      </c>
      <c r="N52" s="4" t="s">
        <v>116</v>
      </c>
      <c r="O52" s="4" t="s">
        <v>68</v>
      </c>
      <c r="P52" s="5">
        <v>20.79</v>
      </c>
      <c r="Q52" s="5">
        <v>0.09</v>
      </c>
      <c r="R52" s="12">
        <f t="shared" si="10"/>
        <v>20.855</v>
      </c>
      <c r="S52" s="12">
        <f t="shared" si="7"/>
        <v>0.43155118676576359</v>
      </c>
      <c r="T52" s="12"/>
      <c r="U52" s="12">
        <v>1.94893817948031</v>
      </c>
      <c r="X52" s="28" t="s">
        <v>73</v>
      </c>
      <c r="Y52" s="12">
        <v>20.86</v>
      </c>
      <c r="Z52" s="12">
        <v>1.9231772190743801</v>
      </c>
      <c r="AA52" s="12">
        <v>13.79</v>
      </c>
      <c r="AB52" s="12">
        <v>1.70222555600541</v>
      </c>
      <c r="AD52">
        <f t="shared" si="8"/>
        <v>1.8242450467618322E-3</v>
      </c>
      <c r="AE52">
        <f t="shared" si="9"/>
        <v>1.8242450467618322E-5</v>
      </c>
      <c r="AH52" s="13" t="s">
        <v>464</v>
      </c>
      <c r="AI52" s="60">
        <v>3.4299999999999999E-4</v>
      </c>
      <c r="AJ52" s="60">
        <v>4.17E-4</v>
      </c>
      <c r="AM52" s="72" t="s">
        <v>464</v>
      </c>
      <c r="AN52" s="78">
        <f t="shared" ref="AN52:AN54" si="12">AI52/$AR$43</f>
        <v>0.75426058273776808</v>
      </c>
      <c r="AO52" s="78">
        <f t="shared" ref="AO52:AO53" si="13">AJ52/$AR$43</f>
        <v>0.91698735568993961</v>
      </c>
    </row>
    <row r="53" spans="1:42" ht="15.75" thickBot="1" x14ac:dyDescent="0.3">
      <c r="A53" s="4" t="s">
        <v>16</v>
      </c>
      <c r="B53" s="8">
        <v>11</v>
      </c>
      <c r="C53" s="4" t="s">
        <v>81</v>
      </c>
      <c r="D53" s="4" t="s">
        <v>68</v>
      </c>
      <c r="E53" s="5">
        <v>21.19</v>
      </c>
      <c r="F53" s="5">
        <v>1.7999999999999999E-2</v>
      </c>
      <c r="G53" s="5">
        <f t="shared" si="4"/>
        <v>21.175000000000001</v>
      </c>
      <c r="H53" s="5">
        <f t="shared" si="6"/>
        <v>8.500590318772136E-2</v>
      </c>
      <c r="I53" s="5"/>
      <c r="J53" s="5">
        <v>1.9231772190743801</v>
      </c>
      <c r="L53" s="4" t="s">
        <v>16</v>
      </c>
      <c r="M53" s="8">
        <v>11</v>
      </c>
      <c r="N53" s="4" t="s">
        <v>117</v>
      </c>
      <c r="O53" s="4" t="s">
        <v>68</v>
      </c>
      <c r="P53" s="5">
        <v>20.74</v>
      </c>
      <c r="Q53" s="5">
        <v>6.0000000000000001E-3</v>
      </c>
      <c r="R53" s="12">
        <f t="shared" si="10"/>
        <v>20.74</v>
      </c>
      <c r="S53" s="12">
        <f t="shared" si="7"/>
        <v>2.8929604628736741E-2</v>
      </c>
      <c r="T53" s="12"/>
      <c r="U53" s="12">
        <v>1.94893817948031</v>
      </c>
      <c r="X53" s="28" t="s">
        <v>81</v>
      </c>
      <c r="Y53" s="12">
        <v>21.175000000000001</v>
      </c>
      <c r="Z53" s="12">
        <v>1.9231772190743801</v>
      </c>
      <c r="AA53" s="12">
        <v>13.54</v>
      </c>
      <c r="AB53" s="12">
        <v>1.70222555600541</v>
      </c>
      <c r="AD53">
        <f t="shared" si="8"/>
        <v>1.2997589533644237E-3</v>
      </c>
      <c r="AE53">
        <f t="shared" si="9"/>
        <v>1.2997589533644237E-5</v>
      </c>
      <c r="AH53" s="13" t="s">
        <v>465</v>
      </c>
      <c r="AI53" s="60">
        <v>4.5600000000000003E-4</v>
      </c>
      <c r="AJ53" s="60">
        <v>4.4799999999999999E-4</v>
      </c>
      <c r="AM53" s="72" t="s">
        <v>465</v>
      </c>
      <c r="AN53" s="78">
        <f t="shared" si="12"/>
        <v>1.0027487630566247</v>
      </c>
      <c r="AO53" s="78">
        <f t="shared" si="13"/>
        <v>0.98515667949422769</v>
      </c>
    </row>
    <row r="54" spans="1:42" ht="15.75" thickBot="1" x14ac:dyDescent="0.3">
      <c r="A54" s="4" t="s">
        <v>17</v>
      </c>
      <c r="B54" s="8">
        <v>12</v>
      </c>
      <c r="C54" s="4" t="s">
        <v>82</v>
      </c>
      <c r="D54" s="4" t="s">
        <v>68</v>
      </c>
      <c r="E54" s="5">
        <v>21.04</v>
      </c>
      <c r="F54" s="5">
        <v>0.1</v>
      </c>
      <c r="G54" s="5">
        <f t="shared" si="4"/>
        <v>20.97</v>
      </c>
      <c r="H54" s="5">
        <f t="shared" si="6"/>
        <v>0.4768717215069147</v>
      </c>
      <c r="I54" s="5"/>
      <c r="J54" s="5">
        <v>1.9231772190743801</v>
      </c>
      <c r="L54" s="4" t="s">
        <v>17</v>
      </c>
      <c r="M54" s="8">
        <v>12</v>
      </c>
      <c r="N54" s="4" t="s">
        <v>118</v>
      </c>
      <c r="O54" s="4" t="s">
        <v>68</v>
      </c>
      <c r="P54" s="5">
        <v>20.72</v>
      </c>
      <c r="Q54" s="5">
        <v>0.05</v>
      </c>
      <c r="R54" s="12">
        <f t="shared" si="10"/>
        <v>20.684999999999999</v>
      </c>
      <c r="S54" s="12">
        <f t="shared" si="7"/>
        <v>0.24172105390379506</v>
      </c>
      <c r="T54" s="12"/>
      <c r="U54" s="12">
        <v>1.94893817948031</v>
      </c>
      <c r="X54" s="28" t="s">
        <v>82</v>
      </c>
      <c r="Y54" s="12">
        <v>20.97</v>
      </c>
      <c r="Z54" s="12">
        <v>1.9231772190743801</v>
      </c>
      <c r="AA54" s="12">
        <v>13.254999999999999</v>
      </c>
      <c r="AB54" s="12">
        <v>1.70222555600541</v>
      </c>
      <c r="AD54">
        <f t="shared" si="8"/>
        <v>1.2771646815192485E-3</v>
      </c>
      <c r="AE54">
        <f t="shared" si="9"/>
        <v>1.2771646815192485E-5</v>
      </c>
      <c r="AH54" s="13" t="s">
        <v>466</v>
      </c>
      <c r="AI54" s="60">
        <v>3.6699999999999998E-4</v>
      </c>
      <c r="AJ54" s="60">
        <v>3.4600000000000001E-4</v>
      </c>
      <c r="AM54" s="72" t="s">
        <v>466</v>
      </c>
      <c r="AN54" s="78">
        <f t="shared" si="12"/>
        <v>0.8070368334249588</v>
      </c>
      <c r="AO54" s="78">
        <f>AJ54/$AR$43</f>
        <v>0.76085761407366692</v>
      </c>
    </row>
    <row r="55" spans="1:42" ht="15.75" thickBot="1" x14ac:dyDescent="0.3">
      <c r="A55" s="4" t="s">
        <v>18</v>
      </c>
      <c r="B55" s="8">
        <v>1</v>
      </c>
      <c r="C55" s="4" t="s">
        <v>71</v>
      </c>
      <c r="D55" s="4" t="s">
        <v>68</v>
      </c>
      <c r="E55" s="5">
        <v>20.87</v>
      </c>
      <c r="F55" s="5">
        <v>0.01</v>
      </c>
      <c r="G55" s="5"/>
      <c r="H55" s="5"/>
      <c r="I55" s="5"/>
      <c r="J55" s="5"/>
      <c r="L55" s="4" t="s">
        <v>18</v>
      </c>
      <c r="M55" s="8">
        <v>1</v>
      </c>
      <c r="N55" s="4" t="s">
        <v>107</v>
      </c>
      <c r="O55" s="4" t="s">
        <v>68</v>
      </c>
      <c r="P55" s="5">
        <v>20.69</v>
      </c>
      <c r="Q55" s="5">
        <v>2E-3</v>
      </c>
      <c r="X55" s="28" t="s">
        <v>107</v>
      </c>
      <c r="Y55" s="12">
        <v>20.69</v>
      </c>
      <c r="Z55" s="12">
        <v>1.94893817948031</v>
      </c>
      <c r="AA55" s="12">
        <v>13.15</v>
      </c>
      <c r="AB55" s="12">
        <v>1.5734211025202001</v>
      </c>
      <c r="AD55">
        <f t="shared" si="8"/>
        <v>3.9137171001968991E-4</v>
      </c>
      <c r="AE55">
        <f t="shared" si="9"/>
        <v>3.9137171001968988E-6</v>
      </c>
      <c r="AH55" s="13" t="s">
        <v>467</v>
      </c>
      <c r="AI55" s="60">
        <v>3.0254199999999999E-4</v>
      </c>
      <c r="AJ55" s="60">
        <v>2.1718700000000001E-4</v>
      </c>
      <c r="AM55" s="72" t="s">
        <v>467</v>
      </c>
      <c r="AN55" s="78">
        <f>AI55/$AR$44</f>
        <v>1.3492545567254903</v>
      </c>
      <c r="AO55" s="78">
        <f>AJ55/$AR$44</f>
        <v>0.96859460640684303</v>
      </c>
    </row>
    <row r="56" spans="1:42" ht="15.75" thickBot="1" x14ac:dyDescent="0.3">
      <c r="A56" s="4" t="s">
        <v>19</v>
      </c>
      <c r="B56" s="8">
        <v>2</v>
      </c>
      <c r="C56" s="4" t="s">
        <v>74</v>
      </c>
      <c r="D56" s="4" t="s">
        <v>68</v>
      </c>
      <c r="E56" s="5">
        <v>21.17</v>
      </c>
      <c r="F56" s="5">
        <v>6.7000000000000004E-2</v>
      </c>
      <c r="G56" s="5"/>
      <c r="H56" s="5"/>
      <c r="I56" s="5"/>
      <c r="J56" s="5"/>
      <c r="L56" s="4" t="s">
        <v>19</v>
      </c>
      <c r="M56" s="8">
        <v>2</v>
      </c>
      <c r="N56" s="4" t="s">
        <v>109</v>
      </c>
      <c r="O56" s="4" t="s">
        <v>68</v>
      </c>
      <c r="P56" s="5">
        <v>20.73</v>
      </c>
      <c r="Q56" s="5">
        <v>0.08</v>
      </c>
      <c r="X56" s="28" t="s">
        <v>109</v>
      </c>
      <c r="Y56" s="12">
        <v>20.67</v>
      </c>
      <c r="Z56" s="12">
        <v>1.94893817948031</v>
      </c>
      <c r="AA56" s="12">
        <v>13.1</v>
      </c>
      <c r="AB56" s="12">
        <v>1.5734211025202001</v>
      </c>
      <c r="AD56">
        <f t="shared" si="8"/>
        <v>3.8774226470496677E-4</v>
      </c>
      <c r="AE56">
        <f t="shared" si="9"/>
        <v>3.8774226470496675E-6</v>
      </c>
      <c r="AH56" s="13" t="s">
        <v>468</v>
      </c>
      <c r="AI56" s="60">
        <v>2.1400799999999999E-4</v>
      </c>
      <c r="AJ56" s="60">
        <v>1.7943399999999999E-4</v>
      </c>
      <c r="AM56" s="72" t="s">
        <v>468</v>
      </c>
      <c r="AN56" s="78">
        <f t="shared" ref="AN56:AN58" si="14">AI56/$AR$44</f>
        <v>0.95441713605287448</v>
      </c>
      <c r="AO56" s="78">
        <f t="shared" ref="AO56:AO58" si="15">AJ56/$AR$44</f>
        <v>0.80022655410317123</v>
      </c>
    </row>
    <row r="57" spans="1:42" ht="15.75" thickBot="1" x14ac:dyDescent="0.3">
      <c r="A57" s="4" t="s">
        <v>20</v>
      </c>
      <c r="B57" s="8">
        <v>3</v>
      </c>
      <c r="C57" s="4" t="s">
        <v>75</v>
      </c>
      <c r="D57" s="4" t="s">
        <v>68</v>
      </c>
      <c r="E57" s="5">
        <v>20.89</v>
      </c>
      <c r="F57" s="5">
        <v>0.10199999999999999</v>
      </c>
      <c r="G57" s="5"/>
      <c r="H57" s="5"/>
      <c r="I57" s="5"/>
      <c r="J57" s="5"/>
      <c r="L57" s="4" t="s">
        <v>20</v>
      </c>
      <c r="M57" s="8">
        <v>3</v>
      </c>
      <c r="N57" s="4" t="s">
        <v>110</v>
      </c>
      <c r="O57" s="4" t="s">
        <v>68</v>
      </c>
      <c r="P57" s="5">
        <v>20.7</v>
      </c>
      <c r="Q57" s="5">
        <v>6.0000000000000001E-3</v>
      </c>
      <c r="X57" s="28" t="s">
        <v>110</v>
      </c>
      <c r="Y57" s="12">
        <v>20.704999999999998</v>
      </c>
      <c r="Z57" s="12">
        <v>1.94893817948031</v>
      </c>
      <c r="AA57" s="12">
        <v>13.035</v>
      </c>
      <c r="AB57" s="12">
        <v>1.5734211025202001</v>
      </c>
      <c r="AD57">
        <f t="shared" si="8"/>
        <v>3.6779454807002541E-4</v>
      </c>
      <c r="AE57">
        <f t="shared" si="9"/>
        <v>3.6779454807002542E-6</v>
      </c>
      <c r="AH57" s="13" t="s">
        <v>469</v>
      </c>
      <c r="AI57" s="60">
        <v>1.94625E-4</v>
      </c>
      <c r="AJ57" s="60">
        <v>1.7874500000000001E-4</v>
      </c>
      <c r="AM57" s="72" t="s">
        <v>469</v>
      </c>
      <c r="AN57" s="78">
        <f t="shared" si="14"/>
        <v>0.86797425845898613</v>
      </c>
      <c r="AO57" s="78">
        <f t="shared" si="15"/>
        <v>0.79715380258574942</v>
      </c>
    </row>
    <row r="58" spans="1:42" ht="15.75" thickBot="1" x14ac:dyDescent="0.3">
      <c r="A58" s="4" t="s">
        <v>21</v>
      </c>
      <c r="B58" s="8">
        <v>4</v>
      </c>
      <c r="C58" s="4" t="s">
        <v>72</v>
      </c>
      <c r="D58" s="4" t="s">
        <v>68</v>
      </c>
      <c r="E58" s="5">
        <v>21.02</v>
      </c>
      <c r="F58" s="5">
        <v>4.4999999999999998E-2</v>
      </c>
      <c r="G58" s="5"/>
      <c r="H58" s="5"/>
      <c r="I58" s="5"/>
      <c r="J58" s="5"/>
      <c r="L58" s="4" t="s">
        <v>21</v>
      </c>
      <c r="M58" s="8">
        <v>4</v>
      </c>
      <c r="N58" s="4" t="s">
        <v>111</v>
      </c>
      <c r="O58" s="4" t="s">
        <v>68</v>
      </c>
      <c r="P58" s="5">
        <v>20.99</v>
      </c>
      <c r="Q58" s="5">
        <v>6.4000000000000001E-2</v>
      </c>
      <c r="X58" s="28" t="s">
        <v>111</v>
      </c>
      <c r="Y58" s="12">
        <v>20.945</v>
      </c>
      <c r="Z58" s="12">
        <v>1.94893817948031</v>
      </c>
      <c r="AA58" s="12">
        <v>13.3</v>
      </c>
      <c r="AB58" s="12">
        <v>1.5734211025202001</v>
      </c>
      <c r="AD58">
        <f t="shared" si="8"/>
        <v>3.533602302523873E-4</v>
      </c>
      <c r="AE58">
        <f t="shared" si="9"/>
        <v>3.533602302523873E-6</v>
      </c>
      <c r="AH58" s="13" t="s">
        <v>470</v>
      </c>
      <c r="AI58" s="60">
        <v>1.8574100000000001E-4</v>
      </c>
      <c r="AJ58" s="60">
        <v>2.0691899999999999E-4</v>
      </c>
      <c r="AM58" s="72" t="s">
        <v>470</v>
      </c>
      <c r="AN58" s="78">
        <f t="shared" si="14"/>
        <v>0.82835404876264895</v>
      </c>
      <c r="AO58" s="78">
        <f t="shared" si="15"/>
        <v>0.9228021353170196</v>
      </c>
    </row>
    <row r="59" spans="1:42" x14ac:dyDescent="0.25">
      <c r="A59" s="4" t="s">
        <v>22</v>
      </c>
      <c r="B59" s="8">
        <v>5</v>
      </c>
      <c r="C59" s="4" t="s">
        <v>76</v>
      </c>
      <c r="D59" s="4" t="s">
        <v>68</v>
      </c>
      <c r="E59" s="5">
        <v>21.06</v>
      </c>
      <c r="F59" s="5">
        <v>0.13600000000000001</v>
      </c>
      <c r="G59" s="5"/>
      <c r="H59" s="5"/>
      <c r="I59" s="5"/>
      <c r="J59" s="5"/>
      <c r="L59" s="4" t="s">
        <v>22</v>
      </c>
      <c r="M59" s="8">
        <v>5</v>
      </c>
      <c r="N59" s="4" t="s">
        <v>108</v>
      </c>
      <c r="O59" s="4" t="s">
        <v>68</v>
      </c>
      <c r="P59" s="5">
        <v>20.85</v>
      </c>
      <c r="Q59" s="5">
        <v>4.2999999999999997E-2</v>
      </c>
      <c r="X59" s="28" t="s">
        <v>108</v>
      </c>
      <c r="Y59" s="12">
        <v>20.880000000000003</v>
      </c>
      <c r="Z59" s="12">
        <v>1.94893817948031</v>
      </c>
      <c r="AA59" s="12">
        <v>13.145</v>
      </c>
      <c r="AB59" s="12">
        <v>1.5734211025202001</v>
      </c>
      <c r="AD59">
        <f t="shared" si="8"/>
        <v>3.4398822211564363E-4</v>
      </c>
      <c r="AE59">
        <f t="shared" si="9"/>
        <v>3.4398822211564365E-6</v>
      </c>
    </row>
    <row r="60" spans="1:42" x14ac:dyDescent="0.25">
      <c r="A60" s="4" t="s">
        <v>23</v>
      </c>
      <c r="B60" s="8">
        <v>6</v>
      </c>
      <c r="C60" s="4" t="s">
        <v>77</v>
      </c>
      <c r="D60" s="4" t="s">
        <v>68</v>
      </c>
      <c r="E60" s="5">
        <v>21.09</v>
      </c>
      <c r="F60" s="5">
        <v>0.13500000000000001</v>
      </c>
      <c r="G60" s="5"/>
      <c r="H60" s="5"/>
      <c r="I60" s="5"/>
      <c r="J60" s="5"/>
      <c r="L60" s="4" t="s">
        <v>23</v>
      </c>
      <c r="M60" s="8">
        <v>6</v>
      </c>
      <c r="N60" s="4" t="s">
        <v>112</v>
      </c>
      <c r="O60" s="4" t="s">
        <v>68</v>
      </c>
      <c r="P60" s="5">
        <v>20.97</v>
      </c>
      <c r="Q60" s="5">
        <v>6.4000000000000001E-2</v>
      </c>
      <c r="X60" s="28" t="s">
        <v>112</v>
      </c>
      <c r="Y60" s="12">
        <v>21.015000000000001</v>
      </c>
      <c r="Z60" s="12">
        <v>1.94893817948031</v>
      </c>
      <c r="AA60" s="12">
        <v>13.315</v>
      </c>
      <c r="AB60" s="12">
        <v>1.5734211025202001</v>
      </c>
      <c r="AD60">
        <f t="shared" si="8"/>
        <v>3.3953494560185762E-4</v>
      </c>
      <c r="AE60">
        <f t="shared" si="9"/>
        <v>3.395349456018576E-6</v>
      </c>
    </row>
    <row r="61" spans="1:42" x14ac:dyDescent="0.25">
      <c r="A61" s="4" t="s">
        <v>24</v>
      </c>
      <c r="B61" s="8">
        <v>7</v>
      </c>
      <c r="C61" s="4" t="s">
        <v>78</v>
      </c>
      <c r="D61" s="4" t="s">
        <v>68</v>
      </c>
      <c r="E61" s="5">
        <v>21.12</v>
      </c>
      <c r="F61" s="5">
        <v>8.9999999999999993E-3</v>
      </c>
      <c r="G61" s="5"/>
      <c r="H61" s="5"/>
      <c r="I61" s="5"/>
      <c r="J61" s="5"/>
      <c r="L61" s="4" t="s">
        <v>24</v>
      </c>
      <c r="M61" s="8">
        <v>7</v>
      </c>
      <c r="N61" s="4" t="s">
        <v>113</v>
      </c>
      <c r="O61" s="4" t="s">
        <v>68</v>
      </c>
      <c r="P61" s="5">
        <v>20.81</v>
      </c>
      <c r="Q61" s="5">
        <v>7.5999999999999998E-2</v>
      </c>
      <c r="X61" s="28" t="s">
        <v>113</v>
      </c>
      <c r="Y61" s="12">
        <v>20.865000000000002</v>
      </c>
      <c r="Z61" s="12">
        <v>1.94893817948031</v>
      </c>
      <c r="AA61" s="12">
        <v>13.350000000000001</v>
      </c>
      <c r="AB61" s="12">
        <v>1.5734211025202001</v>
      </c>
      <c r="AD61">
        <f t="shared" si="8"/>
        <v>3.8127976984568529E-4</v>
      </c>
      <c r="AE61">
        <f t="shared" si="9"/>
        <v>3.8127976984568528E-6</v>
      </c>
    </row>
    <row r="62" spans="1:42" x14ac:dyDescent="0.25">
      <c r="A62" s="4" t="s">
        <v>25</v>
      </c>
      <c r="B62" s="8">
        <v>8</v>
      </c>
      <c r="C62" s="4" t="s">
        <v>79</v>
      </c>
      <c r="D62" s="4" t="s">
        <v>68</v>
      </c>
      <c r="E62" s="5">
        <v>21.1</v>
      </c>
      <c r="F62" s="5">
        <v>6.7000000000000004E-2</v>
      </c>
      <c r="G62" s="5"/>
      <c r="H62" s="5"/>
      <c r="I62" s="5"/>
      <c r="J62" s="5"/>
      <c r="L62" s="4" t="s">
        <v>25</v>
      </c>
      <c r="M62" s="8">
        <v>8</v>
      </c>
      <c r="N62" s="4" t="s">
        <v>114</v>
      </c>
      <c r="O62" s="4" t="s">
        <v>68</v>
      </c>
      <c r="P62" s="5">
        <v>20.83</v>
      </c>
      <c r="Q62" s="5">
        <v>4.5999999999999999E-2</v>
      </c>
      <c r="X62" s="28" t="s">
        <v>114</v>
      </c>
      <c r="Y62" s="12">
        <v>20.799999999999997</v>
      </c>
      <c r="Z62" s="12">
        <v>1.94893817948031</v>
      </c>
      <c r="AA62" s="12">
        <v>13.23</v>
      </c>
      <c r="AB62" s="12">
        <v>1.5734211025202001</v>
      </c>
      <c r="AD62">
        <f t="shared" si="8"/>
        <v>3.7710235146164287E-4</v>
      </c>
      <c r="AE62">
        <f t="shared" si="9"/>
        <v>3.7710235146164286E-6</v>
      </c>
    </row>
    <row r="63" spans="1:42" x14ac:dyDescent="0.25">
      <c r="A63" s="4" t="s">
        <v>26</v>
      </c>
      <c r="B63" s="8">
        <v>9</v>
      </c>
      <c r="C63" s="4" t="s">
        <v>80</v>
      </c>
      <c r="D63" s="4" t="s">
        <v>68</v>
      </c>
      <c r="E63" s="5">
        <v>21.19</v>
      </c>
      <c r="F63" s="5">
        <v>1.2E-2</v>
      </c>
      <c r="G63" s="5"/>
      <c r="H63" s="5"/>
      <c r="I63" s="5"/>
      <c r="J63" s="5"/>
      <c r="L63" s="4" t="s">
        <v>26</v>
      </c>
      <c r="M63" s="8">
        <v>9</v>
      </c>
      <c r="N63" s="4" t="s">
        <v>115</v>
      </c>
      <c r="O63" s="4" t="s">
        <v>68</v>
      </c>
      <c r="P63" s="5">
        <v>20.69</v>
      </c>
      <c r="Q63" s="5">
        <v>6.3E-2</v>
      </c>
      <c r="X63" s="28" t="s">
        <v>115</v>
      </c>
      <c r="Y63" s="12">
        <v>20.645000000000003</v>
      </c>
      <c r="Z63" s="12">
        <v>1.94893817948031</v>
      </c>
      <c r="AA63" s="12">
        <v>13.425000000000001</v>
      </c>
      <c r="AB63" s="12">
        <v>1.5734211025202001</v>
      </c>
      <c r="AD63">
        <f t="shared" si="8"/>
        <v>4.5683851337700301E-4</v>
      </c>
      <c r="AE63">
        <f t="shared" si="9"/>
        <v>4.5683851337700304E-6</v>
      </c>
    </row>
    <row r="64" spans="1:42" x14ac:dyDescent="0.25">
      <c r="A64" s="4" t="s">
        <v>27</v>
      </c>
      <c r="B64" s="8">
        <v>10</v>
      </c>
      <c r="C64" s="4" t="s">
        <v>73</v>
      </c>
      <c r="D64" s="4" t="s">
        <v>68</v>
      </c>
      <c r="E64" s="5">
        <v>20.77</v>
      </c>
      <c r="F64" s="5">
        <v>0.125</v>
      </c>
      <c r="G64" s="5"/>
      <c r="H64" s="5"/>
      <c r="I64" s="5"/>
      <c r="J64" s="5"/>
      <c r="L64" s="4" t="s">
        <v>27</v>
      </c>
      <c r="M64" s="8">
        <v>10</v>
      </c>
      <c r="N64" s="4" t="s">
        <v>116</v>
      </c>
      <c r="O64" s="4" t="s">
        <v>68</v>
      </c>
      <c r="P64" s="5">
        <v>20.92</v>
      </c>
      <c r="Q64" s="5">
        <v>0.09</v>
      </c>
      <c r="X64" s="28" t="s">
        <v>116</v>
      </c>
      <c r="Y64" s="12">
        <v>20.855</v>
      </c>
      <c r="Z64" s="12">
        <v>1.94893817948031</v>
      </c>
      <c r="AA64" s="12">
        <v>13.805</v>
      </c>
      <c r="AB64" s="12">
        <v>1.5734211025202001</v>
      </c>
      <c r="AD64">
        <f t="shared" si="8"/>
        <v>4.7174380437921487E-4</v>
      </c>
      <c r="AE64">
        <f t="shared" si="9"/>
        <v>4.7174380437921486E-6</v>
      </c>
    </row>
    <row r="65" spans="1:52" x14ac:dyDescent="0.25">
      <c r="A65" s="4" t="s">
        <v>28</v>
      </c>
      <c r="B65" s="8">
        <v>11</v>
      </c>
      <c r="C65" s="4" t="s">
        <v>81</v>
      </c>
      <c r="D65" s="4" t="s">
        <v>68</v>
      </c>
      <c r="E65" s="5">
        <v>21.16</v>
      </c>
      <c r="F65" s="5">
        <v>1.7999999999999999E-2</v>
      </c>
      <c r="G65" s="5"/>
      <c r="H65" s="5"/>
      <c r="I65" s="5"/>
      <c r="J65" s="5"/>
      <c r="L65" s="4" t="s">
        <v>28</v>
      </c>
      <c r="M65" s="8">
        <v>11</v>
      </c>
      <c r="N65" s="4" t="s">
        <v>117</v>
      </c>
      <c r="O65" s="4" t="s">
        <v>68</v>
      </c>
      <c r="P65" s="5">
        <v>20.74</v>
      </c>
      <c r="Q65" s="5">
        <v>6.0000000000000001E-3</v>
      </c>
      <c r="X65" s="28" t="s">
        <v>117</v>
      </c>
      <c r="Y65" s="12">
        <v>20.74</v>
      </c>
      <c r="Z65" s="12">
        <v>1.94893817948031</v>
      </c>
      <c r="AA65" s="12">
        <v>13.29</v>
      </c>
      <c r="AB65" s="12">
        <v>1.5734211025202001</v>
      </c>
      <c r="AD65">
        <f t="shared" si="8"/>
        <v>4.0332748896068887E-4</v>
      </c>
      <c r="AE65">
        <f t="shared" si="9"/>
        <v>4.0332748896068888E-6</v>
      </c>
    </row>
    <row r="66" spans="1:52" x14ac:dyDescent="0.25">
      <c r="A66" s="4" t="s">
        <v>29</v>
      </c>
      <c r="B66" s="8">
        <v>12</v>
      </c>
      <c r="C66" s="4" t="s">
        <v>82</v>
      </c>
      <c r="D66" s="4" t="s">
        <v>68</v>
      </c>
      <c r="E66" s="5">
        <v>20.9</v>
      </c>
      <c r="F66" s="5">
        <v>0.1</v>
      </c>
      <c r="G66" s="5"/>
      <c r="H66" s="5"/>
      <c r="I66" s="5"/>
      <c r="J66" s="5"/>
      <c r="L66" s="4" t="s">
        <v>29</v>
      </c>
      <c r="M66" s="8">
        <v>12</v>
      </c>
      <c r="N66" s="4" t="s">
        <v>118</v>
      </c>
      <c r="O66" s="4" t="s">
        <v>68</v>
      </c>
      <c r="P66" s="5">
        <v>20.65</v>
      </c>
      <c r="Q66" s="5">
        <v>0.05</v>
      </c>
      <c r="X66" s="28" t="s">
        <v>118</v>
      </c>
      <c r="Y66" s="12">
        <v>20.684999999999999</v>
      </c>
      <c r="Z66" s="12">
        <v>1.94893817948031</v>
      </c>
      <c r="AA66" s="12">
        <v>13.21</v>
      </c>
      <c r="AB66" s="12">
        <v>1.5734211025202001</v>
      </c>
      <c r="AD66">
        <f t="shared" si="8"/>
        <v>4.0350518375284933E-4</v>
      </c>
      <c r="AE66">
        <f t="shared" si="9"/>
        <v>4.0350518375284929E-6</v>
      </c>
    </row>
    <row r="67" spans="1:52" x14ac:dyDescent="0.25">
      <c r="A67" s="4"/>
      <c r="B67" s="8"/>
      <c r="C67" s="4"/>
      <c r="D67" s="4"/>
      <c r="E67" s="5"/>
      <c r="F67" s="5"/>
      <c r="G67" s="5"/>
      <c r="H67" s="5"/>
      <c r="I67" s="5"/>
      <c r="J67" s="5"/>
    </row>
    <row r="68" spans="1:52" x14ac:dyDescent="0.25">
      <c r="A68" s="4"/>
      <c r="B68" s="8"/>
      <c r="C68" s="4"/>
      <c r="D68" s="4"/>
      <c r="E68" s="5"/>
      <c r="F68" s="5"/>
      <c r="G68" s="5"/>
      <c r="H68" s="5"/>
      <c r="I68" s="5"/>
      <c r="J68" s="5"/>
    </row>
    <row r="69" spans="1:52" x14ac:dyDescent="0.25">
      <c r="A69" s="4"/>
      <c r="B69" s="8"/>
      <c r="C69" s="4"/>
      <c r="D69" s="4"/>
      <c r="E69" s="5"/>
      <c r="F69" s="5"/>
      <c r="G69" s="5"/>
      <c r="H69" s="5"/>
      <c r="I69" s="5"/>
      <c r="J69" s="5"/>
      <c r="AM69" s="35" t="s">
        <v>173</v>
      </c>
    </row>
    <row r="70" spans="1:52" x14ac:dyDescent="0.25">
      <c r="A70" s="30" t="s">
        <v>69</v>
      </c>
      <c r="B70" s="8"/>
      <c r="C70" s="4"/>
      <c r="D70" s="4"/>
      <c r="E70" s="5"/>
      <c r="F70" s="5"/>
      <c r="G70" s="5"/>
      <c r="H70" s="5"/>
      <c r="I70" s="5"/>
      <c r="J70" s="5"/>
      <c r="AD70" s="27" t="s">
        <v>142</v>
      </c>
      <c r="AE70" t="s">
        <v>179</v>
      </c>
      <c r="AH70" s="27" t="s">
        <v>176</v>
      </c>
      <c r="AM70" s="1" t="s">
        <v>171</v>
      </c>
      <c r="AR70" s="34">
        <f>AVERAGE(AI72:AI75)</f>
        <v>1.2752924999999999E-8</v>
      </c>
      <c r="AS70" s="26" t="s">
        <v>174</v>
      </c>
      <c r="AT70" s="32"/>
      <c r="AU70" s="32"/>
    </row>
    <row r="71" spans="1:52" ht="15.75" thickBot="1" x14ac:dyDescent="0.3">
      <c r="A71" s="2" t="s">
        <v>1</v>
      </c>
      <c r="B71" s="7" t="s">
        <v>2</v>
      </c>
      <c r="C71" s="2" t="s">
        <v>70</v>
      </c>
      <c r="D71" s="2" t="s">
        <v>67</v>
      </c>
      <c r="E71" s="3" t="s">
        <v>4</v>
      </c>
      <c r="F71" s="3" t="s">
        <v>5</v>
      </c>
      <c r="G71" s="11" t="s">
        <v>85</v>
      </c>
      <c r="H71" s="11" t="s">
        <v>83</v>
      </c>
      <c r="I71" s="11" t="s">
        <v>84</v>
      </c>
      <c r="J71" s="11" t="s">
        <v>86</v>
      </c>
      <c r="L71" s="2" t="s">
        <v>1</v>
      </c>
      <c r="M71" s="7" t="s">
        <v>2</v>
      </c>
      <c r="N71" s="2" t="s">
        <v>70</v>
      </c>
      <c r="O71" s="2" t="s">
        <v>67</v>
      </c>
      <c r="P71" s="3" t="s">
        <v>4</v>
      </c>
      <c r="Q71" s="3" t="s">
        <v>5</v>
      </c>
      <c r="R71" s="11" t="s">
        <v>85</v>
      </c>
      <c r="S71" s="11" t="s">
        <v>83</v>
      </c>
      <c r="T71" s="11" t="s">
        <v>84</v>
      </c>
      <c r="U71" s="11" t="s">
        <v>86</v>
      </c>
      <c r="X71" s="2" t="s">
        <v>70</v>
      </c>
      <c r="Y71" s="13" t="s">
        <v>147</v>
      </c>
      <c r="Z71" s="13" t="s">
        <v>148</v>
      </c>
      <c r="AA71" s="13" t="s">
        <v>132</v>
      </c>
      <c r="AB71" s="13" t="s">
        <v>133</v>
      </c>
      <c r="AD71" s="25" t="s">
        <v>154</v>
      </c>
      <c r="AE71" s="24" t="s">
        <v>143</v>
      </c>
      <c r="AF71" s="26"/>
      <c r="AI71" s="13" t="s">
        <v>160</v>
      </c>
      <c r="AJ71" s="13" t="s">
        <v>161</v>
      </c>
      <c r="AK71" s="13" t="s">
        <v>162</v>
      </c>
      <c r="AM71" s="70" t="s">
        <v>69</v>
      </c>
      <c r="AN71" s="72" t="s">
        <v>160</v>
      </c>
      <c r="AO71" s="72" t="s">
        <v>161</v>
      </c>
      <c r="AP71" s="72" t="s">
        <v>162</v>
      </c>
      <c r="AR71" s="34">
        <f>AVERAGE(AI76:AI79)</f>
        <v>4.8001150000000002E-9</v>
      </c>
      <c r="AS71" t="s">
        <v>175</v>
      </c>
      <c r="AT71" s="32"/>
      <c r="AU71" s="32"/>
    </row>
    <row r="72" spans="1:52" ht="15.75" thickBot="1" x14ac:dyDescent="0.3">
      <c r="A72" s="4" t="s">
        <v>30</v>
      </c>
      <c r="B72" s="8">
        <v>1</v>
      </c>
      <c r="C72" s="4" t="s">
        <v>71</v>
      </c>
      <c r="D72" s="4" t="s">
        <v>69</v>
      </c>
      <c r="E72" s="5">
        <v>30.85</v>
      </c>
      <c r="F72" s="5">
        <v>9.5000000000000001E-2</v>
      </c>
      <c r="G72" s="5">
        <f t="shared" ref="G72:G83" si="16">AVERAGE(E72,E84)</f>
        <v>30.914999999999999</v>
      </c>
      <c r="H72" s="5">
        <f>F72/G72*100</f>
        <v>0.30729419375707584</v>
      </c>
      <c r="I72" s="5"/>
      <c r="J72" s="5">
        <v>1.95693044414768</v>
      </c>
      <c r="L72" s="4" t="s">
        <v>30</v>
      </c>
      <c r="M72" s="8">
        <v>1</v>
      </c>
      <c r="N72" s="4" t="s">
        <v>107</v>
      </c>
      <c r="O72" s="4" t="s">
        <v>69</v>
      </c>
      <c r="P72" s="5">
        <v>31.44</v>
      </c>
      <c r="Q72" s="5">
        <v>2E-3</v>
      </c>
      <c r="R72" s="5">
        <f>AVERAGE(P72,P84)</f>
        <v>31.44</v>
      </c>
      <c r="S72" s="5">
        <f>Q72/R72*100</f>
        <v>6.3613231552162846E-3</v>
      </c>
      <c r="T72" s="5"/>
      <c r="U72" s="5">
        <v>1.92257098826805</v>
      </c>
      <c r="X72" s="28" t="s">
        <v>71</v>
      </c>
      <c r="Y72" s="12">
        <v>30.914999999999999</v>
      </c>
      <c r="Z72" s="12">
        <v>1.95693044414768</v>
      </c>
      <c r="AA72" s="12">
        <v>13.625</v>
      </c>
      <c r="AB72" s="12">
        <v>1.70222555600541</v>
      </c>
      <c r="AD72">
        <f>AB72^AA72/Z72^Y72</f>
        <v>1.3600500908001862E-6</v>
      </c>
      <c r="AE72">
        <f>AD72/100</f>
        <v>1.3600500908001863E-8</v>
      </c>
      <c r="AH72" s="13" t="s">
        <v>163</v>
      </c>
      <c r="AI72">
        <v>1.36005E-8</v>
      </c>
      <c r="AJ72">
        <v>2.4990000000000001E-8</v>
      </c>
      <c r="AK72">
        <v>2.4243800000000001E-8</v>
      </c>
      <c r="AM72" s="72" t="s">
        <v>163</v>
      </c>
      <c r="AN72" s="78">
        <f t="shared" ref="AN72:AP75" si="17">AI72/$AR$70</f>
        <v>1.0664612236016444</v>
      </c>
      <c r="AO72" s="78">
        <f t="shared" si="17"/>
        <v>1.9595504560718424</v>
      </c>
      <c r="AP72" s="78">
        <f t="shared" si="17"/>
        <v>1.9010383892322744</v>
      </c>
      <c r="AR72" s="34">
        <f>AVERAGE(AI80:AI83)</f>
        <v>2.5021449999999999E-6</v>
      </c>
      <c r="AS72" s="60" t="s">
        <v>471</v>
      </c>
      <c r="AT72" s="81"/>
      <c r="AU72" s="81"/>
      <c r="AV72" s="81"/>
      <c r="AW72" s="60"/>
      <c r="AX72" s="60"/>
      <c r="AY72" s="60"/>
      <c r="AZ72" s="60"/>
    </row>
    <row r="73" spans="1:52" ht="15.75" thickBot="1" x14ac:dyDescent="0.3">
      <c r="A73" s="4" t="s">
        <v>31</v>
      </c>
      <c r="B73" s="8">
        <v>2</v>
      </c>
      <c r="C73" s="4" t="s">
        <v>74</v>
      </c>
      <c r="D73" s="4" t="s">
        <v>69</v>
      </c>
      <c r="E73" s="5">
        <v>29.97</v>
      </c>
      <c r="F73" s="5">
        <v>0.115</v>
      </c>
      <c r="G73" s="5">
        <f t="shared" si="16"/>
        <v>29.89</v>
      </c>
      <c r="H73" s="5">
        <f t="shared" ref="H73:H82" si="18">F73/G73*100</f>
        <v>0.38474406155904983</v>
      </c>
      <c r="I73" s="5"/>
      <c r="J73" s="5">
        <v>1.95693044414768</v>
      </c>
      <c r="L73" s="4" t="s">
        <v>31</v>
      </c>
      <c r="M73" s="8">
        <v>2</v>
      </c>
      <c r="N73" s="4" t="s">
        <v>109</v>
      </c>
      <c r="O73" s="4" t="s">
        <v>69</v>
      </c>
      <c r="P73" s="5">
        <v>29.69</v>
      </c>
      <c r="Q73" s="5">
        <v>0.10100000000000001</v>
      </c>
      <c r="R73" s="5">
        <f>AVERAGE(P73,P85)</f>
        <v>29.62</v>
      </c>
      <c r="S73" s="5">
        <f t="shared" ref="S73:S82" si="19">Q73/R73*100</f>
        <v>0.34098582039162728</v>
      </c>
      <c r="T73" s="5"/>
      <c r="U73" s="5">
        <v>1.92257098826805</v>
      </c>
      <c r="X73" s="28" t="s">
        <v>74</v>
      </c>
      <c r="Y73" s="12">
        <v>29.89</v>
      </c>
      <c r="Z73" s="12">
        <v>1.95693044414768</v>
      </c>
      <c r="AA73" s="12">
        <v>13.475000000000001</v>
      </c>
      <c r="AB73" s="12">
        <v>1.70222555600541</v>
      </c>
      <c r="AD73">
        <f t="shared" ref="AD73:AD95" si="20">AB73^AA73/Z73^Y73</f>
        <v>2.499004926063846E-6</v>
      </c>
      <c r="AE73">
        <f t="shared" ref="AE73:AE95" si="21">AD73/100</f>
        <v>2.499004926063846E-8</v>
      </c>
      <c r="AH73" s="13" t="s">
        <v>164</v>
      </c>
      <c r="AI73">
        <v>1.09109E-8</v>
      </c>
      <c r="AJ73">
        <v>2.3038399999999999E-8</v>
      </c>
      <c r="AK73">
        <v>2.2108799999999999E-8</v>
      </c>
      <c r="AM73" s="72" t="s">
        <v>164</v>
      </c>
      <c r="AN73" s="78">
        <f t="shared" si="17"/>
        <v>0.85556058708100302</v>
      </c>
      <c r="AO73" s="78">
        <f t="shared" si="17"/>
        <v>1.8065188966452794</v>
      </c>
      <c r="AP73" s="78">
        <f t="shared" si="17"/>
        <v>1.7336258152541475</v>
      </c>
      <c r="AR73" s="34">
        <f>AVERAGE(AI84:AI87)</f>
        <v>2.1184575000000001E-6</v>
      </c>
      <c r="AS73" s="60" t="s">
        <v>472</v>
      </c>
      <c r="AT73" s="81"/>
      <c r="AU73" s="81"/>
      <c r="AV73" s="81"/>
      <c r="AW73" s="60"/>
      <c r="AX73" s="60"/>
      <c r="AY73" s="60"/>
      <c r="AZ73" s="60"/>
    </row>
    <row r="74" spans="1:52" ht="15.75" thickBot="1" x14ac:dyDescent="0.3">
      <c r="A74" s="4" t="s">
        <v>32</v>
      </c>
      <c r="B74" s="8">
        <v>3</v>
      </c>
      <c r="C74" s="4" t="s">
        <v>75</v>
      </c>
      <c r="D74" s="4" t="s">
        <v>69</v>
      </c>
      <c r="E74" s="5">
        <v>29.63</v>
      </c>
      <c r="F74" s="5">
        <v>0.159</v>
      </c>
      <c r="G74" s="5">
        <f t="shared" si="16"/>
        <v>29.744999999999997</v>
      </c>
      <c r="H74" s="5">
        <f t="shared" si="18"/>
        <v>0.53454362077660111</v>
      </c>
      <c r="I74" s="5"/>
      <c r="J74" s="5">
        <v>1.95693044414768</v>
      </c>
      <c r="L74" s="4" t="s">
        <v>32</v>
      </c>
      <c r="M74" s="8">
        <v>3</v>
      </c>
      <c r="N74" s="4" t="s">
        <v>110</v>
      </c>
      <c r="O74" s="4" t="s">
        <v>69</v>
      </c>
      <c r="P74" s="5">
        <v>29.25</v>
      </c>
      <c r="Q74" s="5">
        <v>0.20799999999999999</v>
      </c>
      <c r="R74" s="5">
        <f t="shared" ref="R74:R83" si="22">AVERAGE(P74,P86)</f>
        <v>29.395</v>
      </c>
      <c r="S74" s="5">
        <f t="shared" si="19"/>
        <v>0.70760333390032315</v>
      </c>
      <c r="T74" s="5"/>
      <c r="U74" s="5">
        <v>1.92257098826805</v>
      </c>
      <c r="X74" s="28" t="s">
        <v>75</v>
      </c>
      <c r="Y74" s="12">
        <v>29.744999999999997</v>
      </c>
      <c r="Z74" s="12">
        <v>1.95693044414768</v>
      </c>
      <c r="AA74" s="12">
        <v>13.234999999999999</v>
      </c>
      <c r="AB74" s="12">
        <v>1.70222555600541</v>
      </c>
      <c r="AD74">
        <f t="shared" si="20"/>
        <v>2.4243841618961571E-6</v>
      </c>
      <c r="AE74">
        <f t="shared" si="21"/>
        <v>2.4243841618961571E-8</v>
      </c>
      <c r="AH74" s="13" t="s">
        <v>165</v>
      </c>
      <c r="AI74">
        <v>1.3819299999999999E-8</v>
      </c>
      <c r="AJ74">
        <v>2.8880999999999999E-8</v>
      </c>
      <c r="AK74">
        <v>2.6642000000000001E-8</v>
      </c>
      <c r="AM74" s="72" t="s">
        <v>165</v>
      </c>
      <c r="AN74" s="80">
        <f t="shared" si="17"/>
        <v>1.0836180719325175</v>
      </c>
      <c r="AO74" s="78">
        <f t="shared" si="17"/>
        <v>2.2646569316450931</v>
      </c>
      <c r="AP74" s="78">
        <f t="shared" si="17"/>
        <v>2.0890893657729501</v>
      </c>
      <c r="AT74" s="32"/>
      <c r="AU74" s="32"/>
    </row>
    <row r="75" spans="1:52" ht="15.75" thickBot="1" x14ac:dyDescent="0.3">
      <c r="A75" s="4" t="s">
        <v>33</v>
      </c>
      <c r="B75" s="8">
        <v>4</v>
      </c>
      <c r="C75" s="4" t="s">
        <v>72</v>
      </c>
      <c r="D75" s="4" t="s">
        <v>69</v>
      </c>
      <c r="E75" s="5">
        <v>31.15</v>
      </c>
      <c r="F75" s="5">
        <v>1.7000000000000001E-2</v>
      </c>
      <c r="G75" s="5">
        <f t="shared" si="16"/>
        <v>31.16</v>
      </c>
      <c r="H75" s="5">
        <f t="shared" si="18"/>
        <v>5.4557124518613616E-2</v>
      </c>
      <c r="I75" s="5"/>
      <c r="J75" s="5">
        <v>1.95693044414768</v>
      </c>
      <c r="L75" s="4" t="s">
        <v>33</v>
      </c>
      <c r="M75" s="8">
        <v>4</v>
      </c>
      <c r="N75" s="4" t="s">
        <v>111</v>
      </c>
      <c r="O75" s="4" t="s">
        <v>69</v>
      </c>
      <c r="P75" s="5">
        <v>31.86</v>
      </c>
      <c r="Q75" s="5">
        <v>0.27500000000000002</v>
      </c>
      <c r="R75" s="5">
        <f t="shared" si="22"/>
        <v>31.664999999999999</v>
      </c>
      <c r="S75" s="5">
        <f t="shared" si="19"/>
        <v>0.86846676140849532</v>
      </c>
      <c r="T75" s="5"/>
      <c r="U75" s="5">
        <v>1.92257098826805</v>
      </c>
      <c r="X75" s="28" t="s">
        <v>72</v>
      </c>
      <c r="Y75" s="12">
        <v>31.16</v>
      </c>
      <c r="Z75" s="12">
        <v>1.95693044414768</v>
      </c>
      <c r="AA75" s="12">
        <v>13.52</v>
      </c>
      <c r="AB75" s="12">
        <v>1.70222555600541</v>
      </c>
      <c r="AD75">
        <f t="shared" si="20"/>
        <v>1.091093923562131E-6</v>
      </c>
      <c r="AE75">
        <f t="shared" si="21"/>
        <v>1.091093923562131E-8</v>
      </c>
      <c r="AH75" s="13" t="s">
        <v>166</v>
      </c>
      <c r="AI75">
        <v>1.2681E-8</v>
      </c>
      <c r="AJ75">
        <v>2.6842299999999999E-8</v>
      </c>
      <c r="AK75">
        <v>2.23799E-8</v>
      </c>
      <c r="AM75" s="72" t="s">
        <v>166</v>
      </c>
      <c r="AN75" s="78">
        <f t="shared" si="17"/>
        <v>0.99436011738483521</v>
      </c>
      <c r="AO75" s="78">
        <f t="shared" si="17"/>
        <v>2.1047955665072915</v>
      </c>
      <c r="AP75" s="78">
        <f t="shared" si="17"/>
        <v>1.754883683547108</v>
      </c>
      <c r="AT75" s="32"/>
      <c r="AU75" s="32"/>
    </row>
    <row r="76" spans="1:52" ht="15.75" thickBot="1" x14ac:dyDescent="0.3">
      <c r="A76" s="4" t="s">
        <v>34</v>
      </c>
      <c r="B76" s="8">
        <v>5</v>
      </c>
      <c r="C76" s="4" t="s">
        <v>76</v>
      </c>
      <c r="D76" s="4" t="s">
        <v>69</v>
      </c>
      <c r="E76" s="5">
        <v>29.87</v>
      </c>
      <c r="F76" s="5">
        <v>7.3999999999999996E-2</v>
      </c>
      <c r="G76" s="5">
        <f t="shared" si="16"/>
        <v>29.92</v>
      </c>
      <c r="H76" s="5">
        <f t="shared" si="18"/>
        <v>0.24732620320855611</v>
      </c>
      <c r="I76" s="5"/>
      <c r="J76" s="5">
        <v>1.95693044414768</v>
      </c>
      <c r="L76" s="4" t="s">
        <v>34</v>
      </c>
      <c r="M76" s="8">
        <v>5</v>
      </c>
      <c r="N76" s="4" t="s">
        <v>108</v>
      </c>
      <c r="O76" s="4" t="s">
        <v>69</v>
      </c>
      <c r="P76" s="5">
        <v>29.47</v>
      </c>
      <c r="Q76" s="5">
        <v>8.5999999999999993E-2</v>
      </c>
      <c r="R76" s="5">
        <f t="shared" si="22"/>
        <v>29.53</v>
      </c>
      <c r="S76" s="5">
        <f t="shared" si="19"/>
        <v>0.29122925838130709</v>
      </c>
      <c r="T76" s="5"/>
      <c r="U76" s="5">
        <v>1.92257098826805</v>
      </c>
      <c r="X76" s="28" t="s">
        <v>76</v>
      </c>
      <c r="Y76" s="12">
        <v>29.92</v>
      </c>
      <c r="Z76" s="12">
        <v>1.95693044414768</v>
      </c>
      <c r="AA76" s="12">
        <v>13.36</v>
      </c>
      <c r="AB76" s="12">
        <v>1.70222555600541</v>
      </c>
      <c r="AD76">
        <f t="shared" si="20"/>
        <v>2.3038430180042028E-6</v>
      </c>
      <c r="AE76">
        <f t="shared" si="21"/>
        <v>2.3038430180042027E-8</v>
      </c>
      <c r="AH76" s="13" t="s">
        <v>167</v>
      </c>
      <c r="AI76">
        <v>4.6052099999999997E-9</v>
      </c>
      <c r="AJ76">
        <v>1.47936E-8</v>
      </c>
      <c r="AK76">
        <v>1.66399E-8</v>
      </c>
      <c r="AM76" s="72" t="s">
        <v>167</v>
      </c>
      <c r="AN76" s="78">
        <f t="shared" ref="AN76:AP79" si="23">AI76/$AR$71</f>
        <v>0.95939576447647601</v>
      </c>
      <c r="AO76" s="78">
        <f t="shared" si="23"/>
        <v>3.0819261621856975</v>
      </c>
      <c r="AP76" s="78">
        <f t="shared" si="23"/>
        <v>3.4665627802667225</v>
      </c>
      <c r="AT76" s="32"/>
      <c r="AU76" s="32"/>
    </row>
    <row r="77" spans="1:52" ht="15.75" thickBot="1" x14ac:dyDescent="0.3">
      <c r="A77" s="4" t="s">
        <v>35</v>
      </c>
      <c r="B77" s="8">
        <v>6</v>
      </c>
      <c r="C77" s="4" t="s">
        <v>77</v>
      </c>
      <c r="D77" s="4" t="s">
        <v>69</v>
      </c>
      <c r="E77" s="5">
        <v>30.12</v>
      </c>
      <c r="F77" s="5">
        <v>4.0000000000000001E-3</v>
      </c>
      <c r="G77" s="5">
        <f t="shared" si="16"/>
        <v>30.12</v>
      </c>
      <c r="H77" s="5">
        <f t="shared" si="18"/>
        <v>1.3280212483399735E-2</v>
      </c>
      <c r="I77" s="5"/>
      <c r="J77" s="5">
        <v>1.95693044414768</v>
      </c>
      <c r="L77" s="4" t="s">
        <v>35</v>
      </c>
      <c r="M77" s="8">
        <v>6</v>
      </c>
      <c r="N77" s="4" t="s">
        <v>112</v>
      </c>
      <c r="O77" s="4" t="s">
        <v>69</v>
      </c>
      <c r="P77" s="5">
        <v>29.68</v>
      </c>
      <c r="Q77" s="5">
        <v>3.7999999999999999E-2</v>
      </c>
      <c r="R77" s="5">
        <f t="shared" si="22"/>
        <v>29.65</v>
      </c>
      <c r="S77" s="5">
        <f t="shared" si="19"/>
        <v>0.12816188870151771</v>
      </c>
      <c r="T77" s="5"/>
      <c r="U77" s="5">
        <v>1.92257098826805</v>
      </c>
      <c r="X77" s="28" t="s">
        <v>77</v>
      </c>
      <c r="Y77" s="12">
        <v>30.12</v>
      </c>
      <c r="Z77" s="12">
        <v>1.95693044414768</v>
      </c>
      <c r="AA77" s="12">
        <v>13.535</v>
      </c>
      <c r="AB77" s="12">
        <v>1.70222555600541</v>
      </c>
      <c r="AD77">
        <f t="shared" si="20"/>
        <v>2.210883196853137E-6</v>
      </c>
      <c r="AE77">
        <f t="shared" si="21"/>
        <v>2.2108831968531368E-8</v>
      </c>
      <c r="AH77" s="13" t="s">
        <v>168</v>
      </c>
      <c r="AI77">
        <v>4.2550300000000003E-9</v>
      </c>
      <c r="AJ77">
        <v>1.6013299999999999E-8</v>
      </c>
      <c r="AK77">
        <v>1.59911E-8</v>
      </c>
      <c r="AM77" s="72" t="s">
        <v>168</v>
      </c>
      <c r="AN77" s="78">
        <f t="shared" si="23"/>
        <v>0.88644334562817773</v>
      </c>
      <c r="AO77" s="78">
        <f t="shared" si="23"/>
        <v>3.3360242410858905</v>
      </c>
      <c r="AP77" s="78">
        <f t="shared" si="23"/>
        <v>3.3313993518905272</v>
      </c>
      <c r="AT77" s="32"/>
      <c r="AU77" s="32"/>
    </row>
    <row r="78" spans="1:52" ht="15.75" thickBot="1" x14ac:dyDescent="0.3">
      <c r="A78" s="4" t="s">
        <v>36</v>
      </c>
      <c r="B78" s="8">
        <v>7</v>
      </c>
      <c r="C78" s="4" t="s">
        <v>78</v>
      </c>
      <c r="D78" s="4" t="s">
        <v>69</v>
      </c>
      <c r="E78" s="5">
        <v>30.83</v>
      </c>
      <c r="F78" s="5">
        <v>0.11899999999999999</v>
      </c>
      <c r="G78" s="5">
        <f t="shared" si="16"/>
        <v>30.914999999999999</v>
      </c>
      <c r="H78" s="5">
        <f t="shared" si="18"/>
        <v>0.38492641112728448</v>
      </c>
      <c r="I78" s="5"/>
      <c r="J78" s="5">
        <v>1.95693044414768</v>
      </c>
      <c r="L78" s="4" t="s">
        <v>36</v>
      </c>
      <c r="M78" s="8">
        <v>7</v>
      </c>
      <c r="N78" s="4" t="s">
        <v>113</v>
      </c>
      <c r="O78" s="4" t="s">
        <v>69</v>
      </c>
      <c r="P78" s="5">
        <v>31.44</v>
      </c>
      <c r="Q78" s="5">
        <v>0.113</v>
      </c>
      <c r="R78" s="5">
        <f t="shared" si="22"/>
        <v>31.36</v>
      </c>
      <c r="S78" s="5">
        <f t="shared" si="19"/>
        <v>0.36033163265306123</v>
      </c>
      <c r="T78" s="5"/>
      <c r="U78" s="5">
        <v>1.92257098826805</v>
      </c>
      <c r="X78" s="28" t="s">
        <v>78</v>
      </c>
      <c r="Y78" s="12">
        <v>30.914999999999999</v>
      </c>
      <c r="Z78" s="12">
        <v>1.95693044414768</v>
      </c>
      <c r="AA78" s="12">
        <v>13.654999999999999</v>
      </c>
      <c r="AB78" s="12">
        <v>1.70222555600541</v>
      </c>
      <c r="AD78">
        <f t="shared" si="20"/>
        <v>1.3819280018298281E-6</v>
      </c>
      <c r="AE78">
        <f t="shared" si="21"/>
        <v>1.3819280018298282E-8</v>
      </c>
      <c r="AH78" s="13" t="s">
        <v>169</v>
      </c>
      <c r="AI78">
        <v>5.3128600000000002E-9</v>
      </c>
      <c r="AJ78">
        <v>1.4698499999999999E-8</v>
      </c>
      <c r="AK78">
        <v>1.81801E-8</v>
      </c>
      <c r="AM78" s="72" t="s">
        <v>169</v>
      </c>
      <c r="AN78" s="78">
        <f t="shared" si="23"/>
        <v>1.1068193157872259</v>
      </c>
      <c r="AO78" s="78">
        <f t="shared" si="23"/>
        <v>3.0621141368488045</v>
      </c>
      <c r="AP78" s="78">
        <f t="shared" si="23"/>
        <v>3.7874300928206925</v>
      </c>
    </row>
    <row r="79" spans="1:52" ht="15.75" thickBot="1" x14ac:dyDescent="0.3">
      <c r="A79" s="4" t="s">
        <v>37</v>
      </c>
      <c r="B79" s="8">
        <v>8</v>
      </c>
      <c r="C79" s="4" t="s">
        <v>79</v>
      </c>
      <c r="D79" s="4" t="s">
        <v>69</v>
      </c>
      <c r="E79" s="5">
        <v>29.95</v>
      </c>
      <c r="F79" s="5">
        <v>0.18</v>
      </c>
      <c r="G79" s="5">
        <f t="shared" si="16"/>
        <v>29.824999999999999</v>
      </c>
      <c r="H79" s="5">
        <f t="shared" si="18"/>
        <v>0.6035205364626991</v>
      </c>
      <c r="I79" s="5"/>
      <c r="J79" s="5">
        <v>1.95693044414768</v>
      </c>
      <c r="L79" s="4" t="s">
        <v>37</v>
      </c>
      <c r="M79" s="8">
        <v>8</v>
      </c>
      <c r="N79" s="4" t="s">
        <v>114</v>
      </c>
      <c r="O79" s="4" t="s">
        <v>69</v>
      </c>
      <c r="P79" s="5">
        <v>29.7</v>
      </c>
      <c r="Q79" s="5">
        <v>2.5999999999999999E-2</v>
      </c>
      <c r="R79" s="5">
        <f t="shared" si="22"/>
        <v>29.72</v>
      </c>
      <c r="S79" s="5">
        <f t="shared" si="19"/>
        <v>8.748317631224764E-2</v>
      </c>
      <c r="T79" s="5"/>
      <c r="U79" s="5">
        <v>1.92257098826805</v>
      </c>
      <c r="X79" s="28" t="s">
        <v>79</v>
      </c>
      <c r="Y79" s="12">
        <v>29.824999999999999</v>
      </c>
      <c r="Z79" s="12">
        <v>1.95693044414768</v>
      </c>
      <c r="AA79" s="12">
        <v>13.664999999999999</v>
      </c>
      <c r="AB79" s="12">
        <v>1.70222555600541</v>
      </c>
      <c r="AD79">
        <f t="shared" si="20"/>
        <v>2.888103565949632E-6</v>
      </c>
      <c r="AE79">
        <f t="shared" si="21"/>
        <v>2.8881035659496319E-8</v>
      </c>
      <c r="AH79" s="13" t="s">
        <v>170</v>
      </c>
      <c r="AI79">
        <v>5.0273599999999999E-9</v>
      </c>
      <c r="AJ79">
        <v>1.6123999999999999E-8</v>
      </c>
      <c r="AK79">
        <v>1.8191000000000001E-8</v>
      </c>
      <c r="AM79" s="72" t="s">
        <v>170</v>
      </c>
      <c r="AN79" s="78">
        <f t="shared" si="23"/>
        <v>1.0473415741081202</v>
      </c>
      <c r="AO79" s="78">
        <f t="shared" si="23"/>
        <v>3.3590861885600654</v>
      </c>
      <c r="AP79" s="78">
        <f t="shared" si="23"/>
        <v>3.7897008717499476</v>
      </c>
    </row>
    <row r="80" spans="1:52" ht="15.75" thickBot="1" x14ac:dyDescent="0.3">
      <c r="A80" s="4" t="s">
        <v>38</v>
      </c>
      <c r="B80" s="8">
        <v>9</v>
      </c>
      <c r="C80" s="4" t="s">
        <v>80</v>
      </c>
      <c r="D80" s="4" t="s">
        <v>69</v>
      </c>
      <c r="E80" s="5">
        <v>30.06</v>
      </c>
      <c r="F80" s="5">
        <v>0.13300000000000001</v>
      </c>
      <c r="G80" s="5">
        <f t="shared" si="16"/>
        <v>29.965</v>
      </c>
      <c r="H80" s="5">
        <f t="shared" si="18"/>
        <v>0.44385115968630068</v>
      </c>
      <c r="I80" s="5"/>
      <c r="J80" s="5">
        <v>1.95693044414768</v>
      </c>
      <c r="L80" s="4" t="s">
        <v>38</v>
      </c>
      <c r="M80" s="8">
        <v>9</v>
      </c>
      <c r="N80" s="4" t="s">
        <v>115</v>
      </c>
      <c r="O80" s="4" t="s">
        <v>69</v>
      </c>
      <c r="P80" s="5">
        <v>29.61</v>
      </c>
      <c r="Q80" s="5">
        <v>0.108</v>
      </c>
      <c r="R80" s="5">
        <f t="shared" si="22"/>
        <v>29.53</v>
      </c>
      <c r="S80" s="5">
        <f t="shared" si="19"/>
        <v>0.36572976633931592</v>
      </c>
      <c r="T80" s="5"/>
      <c r="U80" s="5">
        <v>1.92257098826805</v>
      </c>
      <c r="X80" s="28" t="s">
        <v>80</v>
      </c>
      <c r="Y80" s="12">
        <v>29.965</v>
      </c>
      <c r="Z80" s="12">
        <v>1.95693044414768</v>
      </c>
      <c r="AA80" s="12">
        <v>13.690000000000001</v>
      </c>
      <c r="AB80" s="12">
        <v>1.70222555600541</v>
      </c>
      <c r="AD80">
        <f t="shared" si="20"/>
        <v>2.664204980664312E-6</v>
      </c>
      <c r="AE80">
        <f t="shared" si="21"/>
        <v>2.6642049806643121E-8</v>
      </c>
      <c r="AH80" s="13" t="s">
        <v>463</v>
      </c>
      <c r="AI80" s="60">
        <v>3.5269399999999999E-6</v>
      </c>
      <c r="AJ80" s="60">
        <v>3.17254E-6</v>
      </c>
      <c r="AM80" s="72" t="s">
        <v>463</v>
      </c>
      <c r="AN80" s="82">
        <f>AI80/$AR$72</f>
        <v>1.4095665918641807</v>
      </c>
      <c r="AO80" s="82">
        <f>AJ80/$AR$72</f>
        <v>1.2679281176750348</v>
      </c>
    </row>
    <row r="81" spans="1:41" ht="15.75" thickBot="1" x14ac:dyDescent="0.3">
      <c r="A81" s="4" t="s">
        <v>39</v>
      </c>
      <c r="B81" s="8">
        <v>10</v>
      </c>
      <c r="C81" s="4" t="s">
        <v>73</v>
      </c>
      <c r="D81" s="4" t="s">
        <v>69</v>
      </c>
      <c r="E81" s="5">
        <v>31.14</v>
      </c>
      <c r="F81" s="5">
        <v>1.7999999999999999E-2</v>
      </c>
      <c r="G81" s="5">
        <f t="shared" si="16"/>
        <v>31.15</v>
      </c>
      <c r="H81" s="5">
        <f t="shared" si="18"/>
        <v>5.7784911717495981E-2</v>
      </c>
      <c r="I81" s="5"/>
      <c r="J81" s="5">
        <v>1.95693044414768</v>
      </c>
      <c r="L81" s="4" t="s">
        <v>39</v>
      </c>
      <c r="M81" s="8">
        <v>10</v>
      </c>
      <c r="N81" s="4" t="s">
        <v>116</v>
      </c>
      <c r="O81" s="4" t="s">
        <v>69</v>
      </c>
      <c r="P81" s="5">
        <v>31.65</v>
      </c>
      <c r="Q81" s="5">
        <v>0.157</v>
      </c>
      <c r="R81" s="5">
        <f t="shared" si="22"/>
        <v>31.759999999999998</v>
      </c>
      <c r="S81" s="5">
        <f t="shared" si="19"/>
        <v>0.49433249370277077</v>
      </c>
      <c r="T81" s="5"/>
      <c r="U81" s="5">
        <v>1.92257098826805</v>
      </c>
      <c r="X81" s="28" t="s">
        <v>73</v>
      </c>
      <c r="Y81" s="12">
        <v>31.15</v>
      </c>
      <c r="Z81" s="12">
        <v>1.95693044414768</v>
      </c>
      <c r="AA81" s="12">
        <v>13.79</v>
      </c>
      <c r="AB81" s="12">
        <v>1.70222555600541</v>
      </c>
      <c r="AD81">
        <f t="shared" si="20"/>
        <v>1.2680971011816169E-6</v>
      </c>
      <c r="AE81">
        <f t="shared" si="21"/>
        <v>1.2680971011816169E-8</v>
      </c>
      <c r="AH81" s="13" t="s">
        <v>464</v>
      </c>
      <c r="AI81" s="60">
        <v>2.0007799999999998E-6</v>
      </c>
      <c r="AJ81" s="60">
        <v>4.8529700000000004E-6</v>
      </c>
      <c r="AM81" s="72" t="s">
        <v>464</v>
      </c>
      <c r="AN81" s="82">
        <f t="shared" ref="AN81:AN83" si="24">AI81/$AR$72</f>
        <v>0.79962592095981644</v>
      </c>
      <c r="AO81" s="82">
        <f t="shared" ref="AO81:AO83" si="25">AJ81/$AR$72</f>
        <v>1.9395238885036641</v>
      </c>
    </row>
    <row r="82" spans="1:41" ht="15.75" thickBot="1" x14ac:dyDescent="0.3">
      <c r="A82" s="4" t="s">
        <v>40</v>
      </c>
      <c r="B82" s="8">
        <v>11</v>
      </c>
      <c r="C82" s="4" t="s">
        <v>81</v>
      </c>
      <c r="D82" s="4" t="s">
        <v>69</v>
      </c>
      <c r="E82" s="5">
        <v>30</v>
      </c>
      <c r="F82" s="5">
        <v>0.23899999999999999</v>
      </c>
      <c r="G82" s="5">
        <f t="shared" si="16"/>
        <v>29.835000000000001</v>
      </c>
      <c r="H82" s="5">
        <f t="shared" si="18"/>
        <v>0.8010725657784481</v>
      </c>
      <c r="I82" s="5"/>
      <c r="J82" s="5">
        <v>1.95693044414768</v>
      </c>
      <c r="L82" s="4" t="s">
        <v>40</v>
      </c>
      <c r="M82" s="8">
        <v>11</v>
      </c>
      <c r="N82" s="4" t="s">
        <v>117</v>
      </c>
      <c r="O82" s="4" t="s">
        <v>69</v>
      </c>
      <c r="P82" s="5">
        <v>29.53</v>
      </c>
      <c r="Q82" s="5">
        <v>0.128</v>
      </c>
      <c r="R82" s="5">
        <f t="shared" si="22"/>
        <v>29.62</v>
      </c>
      <c r="S82" s="5">
        <f t="shared" si="19"/>
        <v>0.43214044564483456</v>
      </c>
      <c r="T82" s="5"/>
      <c r="U82" s="5">
        <v>1.92257098826805</v>
      </c>
      <c r="X82" s="28" t="s">
        <v>81</v>
      </c>
      <c r="Y82" s="12">
        <v>29.835000000000001</v>
      </c>
      <c r="Z82" s="12">
        <v>1.95693044414768</v>
      </c>
      <c r="AA82" s="12">
        <v>13.54</v>
      </c>
      <c r="AB82" s="12">
        <v>1.70222555600541</v>
      </c>
      <c r="AD82">
        <f t="shared" si="20"/>
        <v>2.684230894117282E-6</v>
      </c>
      <c r="AE82">
        <f t="shared" si="21"/>
        <v>2.684230894117282E-8</v>
      </c>
      <c r="AH82" s="13" t="s">
        <v>465</v>
      </c>
      <c r="AI82" s="60">
        <v>2.38302E-6</v>
      </c>
      <c r="AJ82" s="60">
        <v>5.13115E-6</v>
      </c>
      <c r="AM82" s="72" t="s">
        <v>465</v>
      </c>
      <c r="AN82" s="82">
        <f t="shared" si="24"/>
        <v>0.95239084865185675</v>
      </c>
      <c r="AO82" s="82">
        <f t="shared" si="25"/>
        <v>2.050700498971882</v>
      </c>
    </row>
    <row r="83" spans="1:41" ht="15.75" thickBot="1" x14ac:dyDescent="0.3">
      <c r="A83" s="4" t="s">
        <v>41</v>
      </c>
      <c r="B83" s="8">
        <v>12</v>
      </c>
      <c r="C83" s="4" t="s">
        <v>82</v>
      </c>
      <c r="D83" s="4" t="s">
        <v>69</v>
      </c>
      <c r="E83" s="5">
        <v>29.95</v>
      </c>
      <c r="F83" s="5">
        <v>0.1</v>
      </c>
      <c r="G83" s="5">
        <f t="shared" si="16"/>
        <v>29.88</v>
      </c>
      <c r="H83" s="5">
        <f>F83/G83*100</f>
        <v>0.33467202141900942</v>
      </c>
      <c r="I83" s="5"/>
      <c r="J83" s="5">
        <v>1.95693044414768</v>
      </c>
      <c r="L83" s="4" t="s">
        <v>41</v>
      </c>
      <c r="M83" s="8">
        <v>12</v>
      </c>
      <c r="N83" s="4" t="s">
        <v>118</v>
      </c>
      <c r="O83" s="4" t="s">
        <v>69</v>
      </c>
      <c r="P83" s="5">
        <v>29.4</v>
      </c>
      <c r="Q83" s="5">
        <v>2.9000000000000001E-2</v>
      </c>
      <c r="R83" s="5">
        <f t="shared" si="22"/>
        <v>29.38</v>
      </c>
      <c r="S83" s="5">
        <f>Q83/R83*100</f>
        <v>9.8706603131381895E-2</v>
      </c>
      <c r="T83" s="5"/>
      <c r="U83" s="5">
        <v>1.92257098826805</v>
      </c>
      <c r="X83" s="28" t="s">
        <v>82</v>
      </c>
      <c r="Y83" s="12">
        <v>29.88</v>
      </c>
      <c r="Z83" s="12">
        <v>1.95693044414768</v>
      </c>
      <c r="AA83" s="12">
        <v>13.254999999999999</v>
      </c>
      <c r="AB83" s="12">
        <v>1.70222555600541</v>
      </c>
      <c r="AD83">
        <f t="shared" si="20"/>
        <v>2.2379949524882792E-6</v>
      </c>
      <c r="AE83">
        <f t="shared" si="21"/>
        <v>2.2379949524882792E-8</v>
      </c>
      <c r="AH83" s="13" t="s">
        <v>466</v>
      </c>
      <c r="AI83" s="60">
        <v>2.0978399999999999E-6</v>
      </c>
      <c r="AJ83" s="60">
        <v>4.24856E-6</v>
      </c>
      <c r="AM83" s="72" t="s">
        <v>466</v>
      </c>
      <c r="AN83" s="82">
        <f t="shared" si="24"/>
        <v>0.83841663852414627</v>
      </c>
      <c r="AO83" s="82">
        <f t="shared" si="25"/>
        <v>1.6979671441902848</v>
      </c>
    </row>
    <row r="84" spans="1:41" ht="15.75" thickBot="1" x14ac:dyDescent="0.3">
      <c r="A84" s="4" t="s">
        <v>42</v>
      </c>
      <c r="B84" s="8">
        <v>1</v>
      </c>
      <c r="C84" s="4" t="s">
        <v>71</v>
      </c>
      <c r="D84" s="4" t="s">
        <v>69</v>
      </c>
      <c r="E84" s="5">
        <v>30.98</v>
      </c>
      <c r="F84" s="5">
        <v>9.5000000000000001E-2</v>
      </c>
      <c r="G84" s="5"/>
      <c r="H84" s="5"/>
      <c r="I84" s="5"/>
      <c r="J84" s="5"/>
      <c r="L84" s="4" t="s">
        <v>42</v>
      </c>
      <c r="M84" s="8">
        <v>1</v>
      </c>
      <c r="N84" s="4" t="s">
        <v>107</v>
      </c>
      <c r="O84" s="4" t="s">
        <v>69</v>
      </c>
      <c r="P84" s="5">
        <v>31.44</v>
      </c>
      <c r="Q84" s="5">
        <v>2E-3</v>
      </c>
      <c r="R84" s="5"/>
      <c r="S84" s="5"/>
      <c r="T84" s="5"/>
      <c r="U84" s="5"/>
      <c r="X84" s="28" t="s">
        <v>107</v>
      </c>
      <c r="Y84" s="12">
        <v>31.44</v>
      </c>
      <c r="Z84" s="12">
        <v>1.92257098826805</v>
      </c>
      <c r="AA84" s="12">
        <v>13.15</v>
      </c>
      <c r="AB84" s="12">
        <v>1.5734211025202001</v>
      </c>
      <c r="AD84">
        <f t="shared" si="20"/>
        <v>4.6052074084153325E-7</v>
      </c>
      <c r="AE84">
        <f t="shared" si="21"/>
        <v>4.6052074084153324E-9</v>
      </c>
      <c r="AH84" s="13" t="s">
        <v>467</v>
      </c>
      <c r="AI84" s="60">
        <v>3.0725499999999999E-6</v>
      </c>
      <c r="AJ84" s="60">
        <v>3.7869499999999998E-6</v>
      </c>
      <c r="AM84" s="72" t="s">
        <v>467</v>
      </c>
      <c r="AN84" s="82">
        <f>AI84/$AR$73</f>
        <v>1.4503713196984125</v>
      </c>
      <c r="AO84" s="82">
        <f>AJ84/$AR$73</f>
        <v>1.7875978158636647</v>
      </c>
    </row>
    <row r="85" spans="1:41" ht="15.75" thickBot="1" x14ac:dyDescent="0.3">
      <c r="A85" s="4" t="s">
        <v>43</v>
      </c>
      <c r="B85" s="8">
        <v>2</v>
      </c>
      <c r="C85" s="4" t="s">
        <v>74</v>
      </c>
      <c r="D85" s="4" t="s">
        <v>69</v>
      </c>
      <c r="E85" s="5">
        <v>29.81</v>
      </c>
      <c r="F85" s="5">
        <v>0.115</v>
      </c>
      <c r="G85" s="5"/>
      <c r="H85" s="5"/>
      <c r="I85" s="5"/>
      <c r="J85" s="5"/>
      <c r="L85" s="4" t="s">
        <v>43</v>
      </c>
      <c r="M85" s="8">
        <v>2</v>
      </c>
      <c r="N85" s="4" t="s">
        <v>109</v>
      </c>
      <c r="O85" s="4" t="s">
        <v>69</v>
      </c>
      <c r="P85" s="5">
        <v>29.55</v>
      </c>
      <c r="Q85" s="5">
        <v>0.10100000000000001</v>
      </c>
      <c r="R85" s="5"/>
      <c r="S85" s="5"/>
      <c r="T85" s="5"/>
      <c r="U85" s="5"/>
      <c r="X85" s="28" t="s">
        <v>109</v>
      </c>
      <c r="Y85" s="12">
        <v>29.62</v>
      </c>
      <c r="Z85" s="12">
        <v>1.92257098826805</v>
      </c>
      <c r="AA85" s="12">
        <v>13.1</v>
      </c>
      <c r="AB85" s="12">
        <v>1.5734211025202001</v>
      </c>
      <c r="AD85">
        <f t="shared" si="20"/>
        <v>1.4793566417798638E-6</v>
      </c>
      <c r="AE85">
        <f t="shared" si="21"/>
        <v>1.4793566417798638E-8</v>
      </c>
      <c r="AH85" s="13" t="s">
        <v>468</v>
      </c>
      <c r="AI85" s="60">
        <v>1.89291E-6</v>
      </c>
      <c r="AJ85" s="60">
        <v>3.1288800000000001E-6</v>
      </c>
      <c r="AM85" s="72" t="s">
        <v>468</v>
      </c>
      <c r="AN85" s="82">
        <f t="shared" ref="AN85:AN87" si="26">AI85/$AR$73</f>
        <v>0.89353220444592341</v>
      </c>
      <c r="AO85" s="82">
        <f t="shared" ref="AO85:AO87" si="27">AJ85/$AR$73</f>
        <v>1.4769614212227529</v>
      </c>
    </row>
    <row r="86" spans="1:41" ht="15.75" thickBot="1" x14ac:dyDescent="0.3">
      <c r="A86" s="4" t="s">
        <v>44</v>
      </c>
      <c r="B86" s="8">
        <v>3</v>
      </c>
      <c r="C86" s="4" t="s">
        <v>75</v>
      </c>
      <c r="D86" s="4" t="s">
        <v>69</v>
      </c>
      <c r="E86" s="5">
        <v>29.86</v>
      </c>
      <c r="F86" s="5">
        <v>0.159</v>
      </c>
      <c r="G86" s="5"/>
      <c r="H86" s="5"/>
      <c r="I86" s="5"/>
      <c r="J86" s="5"/>
      <c r="L86" s="4" t="s">
        <v>44</v>
      </c>
      <c r="M86" s="8">
        <v>3</v>
      </c>
      <c r="N86" s="4" t="s">
        <v>110</v>
      </c>
      <c r="O86" s="4" t="s">
        <v>69</v>
      </c>
      <c r="P86" s="5">
        <v>29.54</v>
      </c>
      <c r="Q86" s="5">
        <v>0.20799999999999999</v>
      </c>
      <c r="R86" s="5"/>
      <c r="S86" s="5"/>
      <c r="T86" s="5"/>
      <c r="U86" s="5"/>
      <c r="X86" s="28" t="s">
        <v>110</v>
      </c>
      <c r="Y86" s="12">
        <v>29.395</v>
      </c>
      <c r="Z86" s="12">
        <v>1.92257098826805</v>
      </c>
      <c r="AA86" s="12">
        <v>13.035</v>
      </c>
      <c r="AB86" s="12">
        <v>1.5734211025202001</v>
      </c>
      <c r="AD86">
        <f t="shared" si="20"/>
        <v>1.6639930165493296E-6</v>
      </c>
      <c r="AE86">
        <f t="shared" si="21"/>
        <v>1.6639930165493297E-8</v>
      </c>
      <c r="AH86" s="13" t="s">
        <v>469</v>
      </c>
      <c r="AI86" s="60">
        <v>1.818E-6</v>
      </c>
      <c r="AJ86" s="60">
        <v>3.03791E-6</v>
      </c>
      <c r="AM86" s="72" t="s">
        <v>469</v>
      </c>
      <c r="AN86" s="82">
        <f t="shared" si="26"/>
        <v>0.85817157058850602</v>
      </c>
      <c r="AO86" s="82">
        <f t="shared" si="27"/>
        <v>1.4340197997835689</v>
      </c>
    </row>
    <row r="87" spans="1:41" ht="15.75" thickBot="1" x14ac:dyDescent="0.3">
      <c r="A87" s="4" t="s">
        <v>45</v>
      </c>
      <c r="B87" s="8">
        <v>4</v>
      </c>
      <c r="C87" s="4" t="s">
        <v>72</v>
      </c>
      <c r="D87" s="4" t="s">
        <v>69</v>
      </c>
      <c r="E87" s="5">
        <v>31.17</v>
      </c>
      <c r="F87" s="5">
        <v>1.7000000000000001E-2</v>
      </c>
      <c r="G87" s="5"/>
      <c r="H87" s="5"/>
      <c r="I87" s="5"/>
      <c r="J87" s="5"/>
      <c r="L87" s="4" t="s">
        <v>45</v>
      </c>
      <c r="M87" s="8">
        <v>4</v>
      </c>
      <c r="N87" s="4" t="s">
        <v>111</v>
      </c>
      <c r="O87" s="4" t="s">
        <v>69</v>
      </c>
      <c r="P87" s="5">
        <v>31.47</v>
      </c>
      <c r="Q87" s="5">
        <v>0.27500000000000002</v>
      </c>
      <c r="R87" s="5"/>
      <c r="S87" s="5"/>
      <c r="T87" s="5"/>
      <c r="U87" s="5"/>
      <c r="X87" s="28" t="s">
        <v>111</v>
      </c>
      <c r="Y87" s="12">
        <v>31.664999999999999</v>
      </c>
      <c r="Z87" s="12">
        <v>1.92257098826805</v>
      </c>
      <c r="AA87" s="12">
        <v>13.3</v>
      </c>
      <c r="AB87" s="12">
        <v>1.5734211025202001</v>
      </c>
      <c r="AD87">
        <f t="shared" si="20"/>
        <v>4.2550278180998248E-7</v>
      </c>
      <c r="AE87">
        <f t="shared" si="21"/>
        <v>4.2550278180998248E-9</v>
      </c>
      <c r="AH87" s="13" t="s">
        <v>470</v>
      </c>
      <c r="AI87" s="60">
        <v>1.69037E-6</v>
      </c>
      <c r="AJ87" s="60">
        <v>3.77189E-6</v>
      </c>
      <c r="AM87" s="72" t="s">
        <v>470</v>
      </c>
      <c r="AN87" s="82">
        <f t="shared" si="26"/>
        <v>0.79792490526715776</v>
      </c>
      <c r="AO87" s="82">
        <f t="shared" si="27"/>
        <v>1.7804888698498789</v>
      </c>
    </row>
    <row r="88" spans="1:41" x14ac:dyDescent="0.25">
      <c r="A88" s="4" t="s">
        <v>46</v>
      </c>
      <c r="B88" s="8">
        <v>5</v>
      </c>
      <c r="C88" s="4" t="s">
        <v>76</v>
      </c>
      <c r="D88" s="4" t="s">
        <v>69</v>
      </c>
      <c r="E88" s="5">
        <v>29.97</v>
      </c>
      <c r="F88" s="5">
        <v>7.3999999999999996E-2</v>
      </c>
      <c r="G88" s="5"/>
      <c r="H88" s="5"/>
      <c r="I88" s="5"/>
      <c r="J88" s="5"/>
      <c r="L88" s="4" t="s">
        <v>46</v>
      </c>
      <c r="M88" s="8">
        <v>5</v>
      </c>
      <c r="N88" s="4" t="s">
        <v>108</v>
      </c>
      <c r="O88" s="4" t="s">
        <v>69</v>
      </c>
      <c r="P88" s="5">
        <v>29.59</v>
      </c>
      <c r="Q88" s="5">
        <v>8.5999999999999993E-2</v>
      </c>
      <c r="R88" s="5"/>
      <c r="S88" s="5"/>
      <c r="T88" s="5"/>
      <c r="U88" s="5"/>
      <c r="X88" s="28" t="s">
        <v>108</v>
      </c>
      <c r="Y88" s="12">
        <v>29.53</v>
      </c>
      <c r="Z88" s="12">
        <v>1.92257098826805</v>
      </c>
      <c r="AA88" s="12">
        <v>13.145</v>
      </c>
      <c r="AB88" s="12">
        <v>1.5734211025202001</v>
      </c>
      <c r="AD88">
        <f t="shared" si="20"/>
        <v>1.6013280980834193E-6</v>
      </c>
      <c r="AE88">
        <f t="shared" si="21"/>
        <v>1.6013280980834192E-8</v>
      </c>
    </row>
    <row r="89" spans="1:41" x14ac:dyDescent="0.25">
      <c r="A89" s="4" t="s">
        <v>47</v>
      </c>
      <c r="B89" s="8">
        <v>6</v>
      </c>
      <c r="C89" s="4" t="s">
        <v>77</v>
      </c>
      <c r="D89" s="4" t="s">
        <v>69</v>
      </c>
      <c r="E89" s="5">
        <v>30.12</v>
      </c>
      <c r="F89" s="5">
        <v>4.0000000000000001E-3</v>
      </c>
      <c r="G89" s="5"/>
      <c r="H89" s="5"/>
      <c r="I89" s="5"/>
      <c r="J89" s="5"/>
      <c r="L89" s="4" t="s">
        <v>47</v>
      </c>
      <c r="M89" s="8">
        <v>6</v>
      </c>
      <c r="N89" s="4" t="s">
        <v>112</v>
      </c>
      <c r="O89" s="4" t="s">
        <v>69</v>
      </c>
      <c r="P89" s="5">
        <v>29.62</v>
      </c>
      <c r="Q89" s="5">
        <v>3.7999999999999999E-2</v>
      </c>
      <c r="R89" s="5"/>
      <c r="S89" s="5"/>
      <c r="T89" s="5"/>
      <c r="U89" s="5"/>
      <c r="X89" s="28" t="s">
        <v>112</v>
      </c>
      <c r="Y89" s="12">
        <v>29.65</v>
      </c>
      <c r="Z89" s="12">
        <v>1.92257098826805</v>
      </c>
      <c r="AA89" s="12">
        <v>13.315</v>
      </c>
      <c r="AB89" s="12">
        <v>1.5734211025202001</v>
      </c>
      <c r="AD89">
        <f t="shared" si="20"/>
        <v>1.5991090569756207E-6</v>
      </c>
      <c r="AE89">
        <f t="shared" si="21"/>
        <v>1.5991090569756205E-8</v>
      </c>
    </row>
    <row r="90" spans="1:41" x14ac:dyDescent="0.25">
      <c r="A90" s="4" t="s">
        <v>48</v>
      </c>
      <c r="B90" s="8">
        <v>7</v>
      </c>
      <c r="C90" s="4" t="s">
        <v>78</v>
      </c>
      <c r="D90" s="4" t="s">
        <v>69</v>
      </c>
      <c r="E90" s="5">
        <v>31</v>
      </c>
      <c r="F90" s="5">
        <v>0.11899999999999999</v>
      </c>
      <c r="G90" s="5"/>
      <c r="H90" s="5"/>
      <c r="I90" s="5"/>
      <c r="J90" s="5"/>
      <c r="L90" s="4" t="s">
        <v>48</v>
      </c>
      <c r="M90" s="8">
        <v>7</v>
      </c>
      <c r="N90" s="4" t="s">
        <v>113</v>
      </c>
      <c r="O90" s="4" t="s">
        <v>69</v>
      </c>
      <c r="P90" s="5">
        <v>31.28</v>
      </c>
      <c r="Q90" s="5">
        <v>0.113</v>
      </c>
      <c r="R90" s="5"/>
      <c r="S90" s="5"/>
      <c r="T90" s="5"/>
      <c r="U90" s="5"/>
      <c r="X90" s="28" t="s">
        <v>113</v>
      </c>
      <c r="Y90" s="12">
        <v>31.36</v>
      </c>
      <c r="Z90" s="12">
        <v>1.92257098826805</v>
      </c>
      <c r="AA90" s="12">
        <v>13.350000000000001</v>
      </c>
      <c r="AB90" s="12">
        <v>1.5734211025202001</v>
      </c>
      <c r="AD90">
        <f t="shared" si="20"/>
        <v>5.3128649865053172E-7</v>
      </c>
      <c r="AE90">
        <f t="shared" si="21"/>
        <v>5.3128649865053169E-9</v>
      </c>
    </row>
    <row r="91" spans="1:41" x14ac:dyDescent="0.25">
      <c r="A91" s="4" t="s">
        <v>49</v>
      </c>
      <c r="B91" s="8">
        <v>8</v>
      </c>
      <c r="C91" s="4" t="s">
        <v>79</v>
      </c>
      <c r="D91" s="4" t="s">
        <v>69</v>
      </c>
      <c r="E91" s="5">
        <v>29.7</v>
      </c>
      <c r="F91" s="5">
        <v>0.18</v>
      </c>
      <c r="G91" s="5"/>
      <c r="H91" s="5"/>
      <c r="I91" s="5"/>
      <c r="J91" s="5"/>
      <c r="L91" s="4" t="s">
        <v>49</v>
      </c>
      <c r="M91" s="8">
        <v>8</v>
      </c>
      <c r="N91" s="4" t="s">
        <v>114</v>
      </c>
      <c r="O91" s="4" t="s">
        <v>69</v>
      </c>
      <c r="P91" s="5">
        <v>29.74</v>
      </c>
      <c r="Q91" s="5">
        <v>2.5999999999999999E-2</v>
      </c>
      <c r="R91" s="5"/>
      <c r="S91" s="5"/>
      <c r="T91" s="5"/>
      <c r="U91" s="5"/>
      <c r="X91" s="28" t="s">
        <v>114</v>
      </c>
      <c r="Y91" s="12">
        <v>29.72</v>
      </c>
      <c r="Z91" s="12">
        <v>1.92257098826805</v>
      </c>
      <c r="AA91" s="12">
        <v>13.23</v>
      </c>
      <c r="AB91" s="12">
        <v>1.5734211025202001</v>
      </c>
      <c r="AD91">
        <f t="shared" si="20"/>
        <v>1.4698549984720116E-6</v>
      </c>
      <c r="AE91">
        <f t="shared" si="21"/>
        <v>1.4698549984720115E-8</v>
      </c>
    </row>
    <row r="92" spans="1:41" x14ac:dyDescent="0.25">
      <c r="A92" s="4" t="s">
        <v>50</v>
      </c>
      <c r="B92" s="8">
        <v>9</v>
      </c>
      <c r="C92" s="4" t="s">
        <v>80</v>
      </c>
      <c r="D92" s="4" t="s">
        <v>69</v>
      </c>
      <c r="E92" s="5">
        <v>29.87</v>
      </c>
      <c r="F92" s="5">
        <v>0.13300000000000001</v>
      </c>
      <c r="G92" s="5"/>
      <c r="H92" s="5"/>
      <c r="I92" s="5"/>
      <c r="J92" s="5"/>
      <c r="L92" s="4" t="s">
        <v>50</v>
      </c>
      <c r="M92" s="8">
        <v>9</v>
      </c>
      <c r="N92" s="4" t="s">
        <v>115</v>
      </c>
      <c r="O92" s="4" t="s">
        <v>69</v>
      </c>
      <c r="P92" s="5">
        <v>29.45</v>
      </c>
      <c r="Q92" s="5">
        <v>0.108</v>
      </c>
      <c r="R92" s="5"/>
      <c r="S92" s="5"/>
      <c r="T92" s="5"/>
      <c r="U92" s="5"/>
      <c r="X92" s="28" t="s">
        <v>115</v>
      </c>
      <c r="Y92" s="12">
        <v>29.53</v>
      </c>
      <c r="Z92" s="12">
        <v>1.92257098826805</v>
      </c>
      <c r="AA92" s="12">
        <v>13.425000000000001</v>
      </c>
      <c r="AB92" s="12">
        <v>1.5734211025202001</v>
      </c>
      <c r="AD92">
        <f t="shared" si="20"/>
        <v>1.8180127134035532E-6</v>
      </c>
      <c r="AE92">
        <f t="shared" si="21"/>
        <v>1.8180127134035531E-8</v>
      </c>
    </row>
    <row r="93" spans="1:41" x14ac:dyDescent="0.25">
      <c r="A93" s="4" t="s">
        <v>51</v>
      </c>
      <c r="B93" s="8">
        <v>10</v>
      </c>
      <c r="C93" s="4" t="s">
        <v>73</v>
      </c>
      <c r="D93" s="4" t="s">
        <v>69</v>
      </c>
      <c r="E93" s="5">
        <v>31.16</v>
      </c>
      <c r="F93" s="5">
        <v>1.7999999999999999E-2</v>
      </c>
      <c r="G93" s="5"/>
      <c r="H93" s="5"/>
      <c r="I93" s="5"/>
      <c r="J93" s="5"/>
      <c r="L93" s="4" t="s">
        <v>51</v>
      </c>
      <c r="M93" s="8">
        <v>10</v>
      </c>
      <c r="N93" s="4" t="s">
        <v>116</v>
      </c>
      <c r="O93" s="4" t="s">
        <v>69</v>
      </c>
      <c r="P93" s="5">
        <v>31.87</v>
      </c>
      <c r="Q93" s="5">
        <v>0.157</v>
      </c>
      <c r="R93" s="5"/>
      <c r="S93" s="5"/>
      <c r="T93" s="5"/>
      <c r="U93" s="5"/>
      <c r="X93" s="28" t="s">
        <v>116</v>
      </c>
      <c r="Y93" s="12">
        <v>31.759999999999998</v>
      </c>
      <c r="Z93" s="12">
        <v>1.92257098826805</v>
      </c>
      <c r="AA93" s="12">
        <v>13.805</v>
      </c>
      <c r="AB93" s="12">
        <v>1.5734211025202001</v>
      </c>
      <c r="AD93">
        <f t="shared" si="20"/>
        <v>5.0273634954667983E-7</v>
      </c>
      <c r="AE93">
        <f t="shared" si="21"/>
        <v>5.0273634954667981E-9</v>
      </c>
    </row>
    <row r="94" spans="1:41" x14ac:dyDescent="0.25">
      <c r="A94" s="4" t="s">
        <v>52</v>
      </c>
      <c r="B94" s="8">
        <v>11</v>
      </c>
      <c r="C94" s="4" t="s">
        <v>81</v>
      </c>
      <c r="D94" s="4" t="s">
        <v>69</v>
      </c>
      <c r="E94" s="5">
        <v>29.67</v>
      </c>
      <c r="F94" s="5">
        <v>0.23899999999999999</v>
      </c>
      <c r="G94" s="5"/>
      <c r="H94" s="5"/>
      <c r="I94" s="5"/>
      <c r="J94" s="5"/>
      <c r="L94" s="4" t="s">
        <v>52</v>
      </c>
      <c r="M94" s="8">
        <v>11</v>
      </c>
      <c r="N94" s="4" t="s">
        <v>117</v>
      </c>
      <c r="O94" s="4" t="s">
        <v>69</v>
      </c>
      <c r="P94" s="5">
        <v>29.71</v>
      </c>
      <c r="Q94" s="5">
        <v>0.128</v>
      </c>
      <c r="R94" s="5"/>
      <c r="S94" s="5"/>
      <c r="T94" s="5"/>
      <c r="U94" s="5"/>
      <c r="X94" s="28" t="s">
        <v>117</v>
      </c>
      <c r="Y94" s="12">
        <v>29.62</v>
      </c>
      <c r="Z94" s="12">
        <v>1.92257098826805</v>
      </c>
      <c r="AA94" s="12">
        <v>13.29</v>
      </c>
      <c r="AB94" s="12">
        <v>1.5734211025202001</v>
      </c>
      <c r="AD94">
        <f t="shared" si="20"/>
        <v>1.6124023791478431E-6</v>
      </c>
      <c r="AE94">
        <f t="shared" si="21"/>
        <v>1.6124023791478432E-8</v>
      </c>
    </row>
    <row r="95" spans="1:41" x14ac:dyDescent="0.25">
      <c r="A95" s="4" t="s">
        <v>53</v>
      </c>
      <c r="B95" s="8">
        <v>12</v>
      </c>
      <c r="C95" s="4" t="s">
        <v>82</v>
      </c>
      <c r="D95" s="4" t="s">
        <v>69</v>
      </c>
      <c r="E95" s="5">
        <v>29.81</v>
      </c>
      <c r="F95" s="5">
        <v>0.1</v>
      </c>
      <c r="G95" s="5"/>
      <c r="H95" s="5"/>
      <c r="I95" s="5"/>
      <c r="J95" s="5"/>
      <c r="L95" s="4" t="s">
        <v>53</v>
      </c>
      <c r="M95" s="8">
        <v>12</v>
      </c>
      <c r="N95" s="4" t="s">
        <v>118</v>
      </c>
      <c r="O95" s="4" t="s">
        <v>69</v>
      </c>
      <c r="P95" s="5">
        <v>29.36</v>
      </c>
      <c r="Q95" s="5">
        <v>2.9000000000000001E-2</v>
      </c>
      <c r="R95" s="5"/>
      <c r="S95" s="5"/>
      <c r="T95" s="5"/>
      <c r="U95" s="5"/>
      <c r="X95" s="28" t="s">
        <v>118</v>
      </c>
      <c r="Y95" s="12">
        <v>29.38</v>
      </c>
      <c r="Z95" s="12">
        <v>1.92257098826805</v>
      </c>
      <c r="AA95" s="12">
        <v>13.21</v>
      </c>
      <c r="AB95" s="12">
        <v>1.5734211025202001</v>
      </c>
      <c r="AD95">
        <f t="shared" si="20"/>
        <v>1.8191043187707827E-6</v>
      </c>
      <c r="AE95">
        <f t="shared" si="21"/>
        <v>1.8191043187707826E-8</v>
      </c>
    </row>
    <row r="96" spans="1:41" x14ac:dyDescent="0.25">
      <c r="A96" s="4"/>
      <c r="B96" s="8"/>
      <c r="C96" s="4"/>
      <c r="D96" s="4"/>
      <c r="E96" s="5"/>
      <c r="F96" s="5"/>
      <c r="G96" s="5"/>
      <c r="H96" s="5"/>
      <c r="I96" s="5"/>
      <c r="J96" s="5"/>
    </row>
    <row r="97" spans="1:28" x14ac:dyDescent="0.25">
      <c r="A97" s="4"/>
      <c r="B97" s="8"/>
      <c r="C97" s="4"/>
      <c r="D97" s="4"/>
      <c r="E97" s="5"/>
      <c r="F97" s="5"/>
      <c r="G97" s="5"/>
      <c r="H97" s="5"/>
      <c r="I97" s="5"/>
      <c r="J97" s="5"/>
    </row>
    <row r="98" spans="1:28" x14ac:dyDescent="0.25">
      <c r="A98" s="4"/>
      <c r="B98" s="8"/>
      <c r="C98" s="4"/>
      <c r="D98" s="4"/>
      <c r="E98" s="5"/>
      <c r="F98" s="5"/>
      <c r="G98" s="5"/>
      <c r="H98" s="5"/>
      <c r="I98" s="5"/>
      <c r="J98" s="5"/>
    </row>
    <row r="99" spans="1:28" x14ac:dyDescent="0.25">
      <c r="A99" s="30" t="s">
        <v>151</v>
      </c>
      <c r="B99"/>
      <c r="C99" s="1"/>
      <c r="E99"/>
      <c r="L99" s="1"/>
    </row>
    <row r="100" spans="1:28" ht="15.75" thickBot="1" x14ac:dyDescent="0.3">
      <c r="A100" s="2" t="s">
        <v>1</v>
      </c>
      <c r="B100" s="7" t="s">
        <v>2</v>
      </c>
      <c r="C100" s="2" t="s">
        <v>70</v>
      </c>
      <c r="D100" s="2" t="s">
        <v>67</v>
      </c>
      <c r="E100" s="3" t="s">
        <v>4</v>
      </c>
      <c r="F100" s="3" t="s">
        <v>5</v>
      </c>
      <c r="G100" s="11" t="s">
        <v>85</v>
      </c>
      <c r="H100" s="11" t="s">
        <v>83</v>
      </c>
      <c r="I100" s="11" t="s">
        <v>84</v>
      </c>
      <c r="J100" s="11" t="s">
        <v>86</v>
      </c>
      <c r="L100" s="2" t="s">
        <v>1</v>
      </c>
      <c r="M100" s="7" t="s">
        <v>2</v>
      </c>
      <c r="N100" s="2" t="s">
        <v>70</v>
      </c>
      <c r="O100" s="2" t="s">
        <v>67</v>
      </c>
      <c r="P100" s="3" t="s">
        <v>4</v>
      </c>
      <c r="Q100" s="3" t="s">
        <v>5</v>
      </c>
      <c r="R100" s="11" t="s">
        <v>85</v>
      </c>
      <c r="S100" s="11" t="s">
        <v>83</v>
      </c>
      <c r="T100" s="11" t="s">
        <v>84</v>
      </c>
      <c r="U100" s="11" t="s">
        <v>86</v>
      </c>
    </row>
    <row r="101" spans="1:28" x14ac:dyDescent="0.25">
      <c r="A101" s="4" t="s">
        <v>54</v>
      </c>
      <c r="B101" s="8">
        <v>1</v>
      </c>
      <c r="C101" s="4" t="s">
        <v>71</v>
      </c>
      <c r="D101" s="4" t="s">
        <v>66</v>
      </c>
      <c r="E101" s="5">
        <v>12.189692497253418</v>
      </c>
      <c r="F101" s="5">
        <v>0.15377530455589294</v>
      </c>
      <c r="G101" s="12">
        <f t="shared" ref="G101:G112" si="28">AVERAGE(E101,E113)</f>
        <v>12.298428058624268</v>
      </c>
      <c r="H101" s="12">
        <f>F101/G101*100</f>
        <v>1.2503655249506302</v>
      </c>
      <c r="I101" s="12"/>
      <c r="J101" s="12">
        <v>1.91695458823566</v>
      </c>
      <c r="L101" s="31" t="s">
        <v>30</v>
      </c>
      <c r="M101" s="8">
        <v>1</v>
      </c>
      <c r="N101" s="4" t="s">
        <v>107</v>
      </c>
      <c r="O101" s="4" t="s">
        <v>66</v>
      </c>
      <c r="P101" s="5">
        <v>12.254904747009277</v>
      </c>
      <c r="Q101" s="5">
        <v>2.8134537860751152E-2</v>
      </c>
      <c r="R101" s="12">
        <f>AVERAGE(P101,P113)</f>
        <v>12.235010623931885</v>
      </c>
      <c r="S101" s="12">
        <f>Q101/R101*100</f>
        <v>0.2299510701340915</v>
      </c>
      <c r="T101" s="12"/>
      <c r="U101" s="12">
        <v>1.8656185769315701</v>
      </c>
      <c r="X101" s="28"/>
      <c r="Y101" s="12"/>
      <c r="Z101" s="12"/>
      <c r="AA101" s="12"/>
      <c r="AB101" s="12"/>
    </row>
    <row r="102" spans="1:28" x14ac:dyDescent="0.25">
      <c r="A102" s="4" t="s">
        <v>55</v>
      </c>
      <c r="B102" s="8">
        <v>2</v>
      </c>
      <c r="C102" s="4" t="s">
        <v>74</v>
      </c>
      <c r="D102" s="4" t="s">
        <v>66</v>
      </c>
      <c r="E102" s="5">
        <v>12.215401649475098</v>
      </c>
      <c r="F102" s="5">
        <v>3.579379990696907E-2</v>
      </c>
      <c r="G102" s="12">
        <f t="shared" si="28"/>
        <v>12.240711688995361</v>
      </c>
      <c r="H102" s="12">
        <f t="shared" ref="H102:H112" si="29">F102/G102*100</f>
        <v>0.29241600338604817</v>
      </c>
      <c r="I102" s="12"/>
      <c r="J102" s="12">
        <v>1.91695458823566</v>
      </c>
      <c r="L102" s="31" t="s">
        <v>31</v>
      </c>
      <c r="M102" s="8">
        <v>2</v>
      </c>
      <c r="N102" s="4" t="s">
        <v>109</v>
      </c>
      <c r="O102" s="4" t="s">
        <v>66</v>
      </c>
      <c r="P102" s="5">
        <v>11.793400764465332</v>
      </c>
      <c r="Q102" s="5">
        <v>5.4414615035057068E-2</v>
      </c>
      <c r="R102" s="12">
        <f>AVERAGE(P102,P114)</f>
        <v>11.754923820495605</v>
      </c>
      <c r="S102" s="12">
        <f t="shared" ref="S102:S112" si="30">Q102/R102*100</f>
        <v>0.46290912528230116</v>
      </c>
      <c r="T102" s="12"/>
      <c r="U102" s="12">
        <v>1.8656185769315701</v>
      </c>
      <c r="X102" s="28"/>
      <c r="Y102" s="12"/>
      <c r="Z102" s="12"/>
      <c r="AA102" s="12"/>
      <c r="AB102" s="12"/>
    </row>
    <row r="103" spans="1:28" x14ac:dyDescent="0.25">
      <c r="A103" s="4" t="s">
        <v>56</v>
      </c>
      <c r="B103" s="8">
        <v>3</v>
      </c>
      <c r="C103" s="4" t="s">
        <v>75</v>
      </c>
      <c r="D103" s="4" t="s">
        <v>66</v>
      </c>
      <c r="E103" s="5">
        <v>11.976593971252441</v>
      </c>
      <c r="F103" s="5">
        <v>2.8787984047085047E-3</v>
      </c>
      <c r="G103" s="12">
        <f t="shared" si="28"/>
        <v>11.978629589080811</v>
      </c>
      <c r="H103" s="12">
        <f t="shared" si="29"/>
        <v>2.4032785915115783E-2</v>
      </c>
      <c r="I103" s="12"/>
      <c r="J103" s="12">
        <v>1.91695458823566</v>
      </c>
      <c r="L103" s="31" t="s">
        <v>32</v>
      </c>
      <c r="M103" s="8">
        <v>3</v>
      </c>
      <c r="N103" s="4" t="s">
        <v>110</v>
      </c>
      <c r="O103" s="4" t="s">
        <v>66</v>
      </c>
      <c r="P103" s="5">
        <v>11.932144165039063</v>
      </c>
      <c r="Q103" s="5">
        <v>0.14378413558006287</v>
      </c>
      <c r="R103" s="12">
        <f t="shared" ref="R103:R112" si="31">AVERAGE(P103,P115)</f>
        <v>11.83047342300415</v>
      </c>
      <c r="S103" s="12">
        <f t="shared" si="30"/>
        <v>1.2153709360478941</v>
      </c>
      <c r="T103" s="12"/>
      <c r="U103" s="12">
        <v>1.8656185769315701</v>
      </c>
      <c r="X103" s="28"/>
      <c r="Y103" s="12"/>
      <c r="Z103" s="12"/>
      <c r="AA103" s="12"/>
      <c r="AB103" s="12"/>
    </row>
    <row r="104" spans="1:28" x14ac:dyDescent="0.25">
      <c r="A104" s="4" t="s">
        <v>57</v>
      </c>
      <c r="B104" s="8">
        <v>4</v>
      </c>
      <c r="C104" s="4" t="s">
        <v>72</v>
      </c>
      <c r="D104" s="4" t="s">
        <v>66</v>
      </c>
      <c r="E104" s="5">
        <v>12.359021186828613</v>
      </c>
      <c r="F104" s="5">
        <v>4.9553230404853821E-2</v>
      </c>
      <c r="G104" s="12">
        <f t="shared" si="28"/>
        <v>12.394060611724854</v>
      </c>
      <c r="H104" s="12">
        <f t="shared" si="29"/>
        <v>0.39981433008304135</v>
      </c>
      <c r="I104" s="12"/>
      <c r="J104" s="12">
        <v>1.91695458823566</v>
      </c>
      <c r="L104" s="31" t="s">
        <v>33</v>
      </c>
      <c r="M104" s="8">
        <v>4</v>
      </c>
      <c r="N104" s="4" t="s">
        <v>111</v>
      </c>
      <c r="O104" s="4" t="s">
        <v>66</v>
      </c>
      <c r="P104" s="5">
        <v>12.285786628723145</v>
      </c>
      <c r="Q104" s="5">
        <v>0.14264583587646484</v>
      </c>
      <c r="R104" s="12">
        <f t="shared" si="31"/>
        <v>12.184920787811279</v>
      </c>
      <c r="S104" s="12">
        <f t="shared" si="30"/>
        <v>1.1706751185379487</v>
      </c>
      <c r="T104" s="12"/>
      <c r="U104" s="12">
        <v>1.8656185769315701</v>
      </c>
      <c r="X104" s="28"/>
      <c r="Y104" s="12"/>
      <c r="Z104" s="12"/>
      <c r="AA104" s="12"/>
      <c r="AB104" s="12"/>
    </row>
    <row r="105" spans="1:28" x14ac:dyDescent="0.25">
      <c r="A105" s="4" t="s">
        <v>58</v>
      </c>
      <c r="B105" s="8">
        <v>5</v>
      </c>
      <c r="C105" s="4" t="s">
        <v>76</v>
      </c>
      <c r="D105" s="4" t="s">
        <v>66</v>
      </c>
      <c r="E105" s="5">
        <v>12.449849128723145</v>
      </c>
      <c r="F105" s="5">
        <v>0.13327305018901825</v>
      </c>
      <c r="G105" s="12">
        <f t="shared" si="28"/>
        <v>12.355610847473145</v>
      </c>
      <c r="H105" s="12">
        <f t="shared" si="29"/>
        <v>1.078643960498918</v>
      </c>
      <c r="I105" s="12"/>
      <c r="J105" s="12">
        <v>1.91695458823566</v>
      </c>
      <c r="L105" s="31" t="s">
        <v>34</v>
      </c>
      <c r="M105" s="8">
        <v>5</v>
      </c>
      <c r="N105" s="4" t="s">
        <v>108</v>
      </c>
      <c r="O105" s="4" t="s">
        <v>66</v>
      </c>
      <c r="P105" s="5">
        <v>12.234210968017578</v>
      </c>
      <c r="Q105" s="5">
        <v>4.2027488350868225E-2</v>
      </c>
      <c r="R105" s="12">
        <f t="shared" si="31"/>
        <v>12.204493045806885</v>
      </c>
      <c r="S105" s="12">
        <f t="shared" si="30"/>
        <v>0.34436078740122411</v>
      </c>
      <c r="T105" s="12"/>
      <c r="U105" s="12">
        <v>1.8656185769315701</v>
      </c>
      <c r="X105" s="28"/>
      <c r="Y105" s="12"/>
      <c r="Z105" s="12"/>
      <c r="AA105" s="12"/>
      <c r="AB105" s="12"/>
    </row>
    <row r="106" spans="1:28" x14ac:dyDescent="0.25">
      <c r="A106" s="4" t="s">
        <v>59</v>
      </c>
      <c r="B106" s="8">
        <v>6</v>
      </c>
      <c r="C106" s="4" t="s">
        <v>77</v>
      </c>
      <c r="D106" s="4" t="s">
        <v>66</v>
      </c>
      <c r="E106" s="5">
        <v>12.899826049804688</v>
      </c>
      <c r="F106" s="5">
        <v>0.36720696091651917</v>
      </c>
      <c r="G106" s="12">
        <f t="shared" si="28"/>
        <v>12.640171527862549</v>
      </c>
      <c r="H106" s="17">
        <f t="shared" si="29"/>
        <v>2.905078939056247</v>
      </c>
      <c r="I106" s="16" t="str">
        <f t="shared" ref="I106" si="32">IF(H106&gt;1.75,"HIGH VARIABILITY","")</f>
        <v>HIGH VARIABILITY</v>
      </c>
      <c r="J106" s="12">
        <v>1.91695458823566</v>
      </c>
      <c r="L106" s="31" t="s">
        <v>35</v>
      </c>
      <c r="M106" s="8">
        <v>6</v>
      </c>
      <c r="N106" s="4" t="s">
        <v>112</v>
      </c>
      <c r="O106" s="4" t="s">
        <v>66</v>
      </c>
      <c r="P106" s="5">
        <v>12.227344512939453</v>
      </c>
      <c r="Q106" s="5">
        <v>2.1283822134137154E-2</v>
      </c>
      <c r="R106" s="12">
        <f t="shared" si="31"/>
        <v>12.24239444732666</v>
      </c>
      <c r="S106" s="12">
        <f t="shared" si="30"/>
        <v>0.17385342569798384</v>
      </c>
      <c r="T106" s="12"/>
      <c r="U106" s="12">
        <v>1.8656185769315701</v>
      </c>
      <c r="X106" s="28"/>
      <c r="Y106" s="12"/>
      <c r="Z106" s="12"/>
      <c r="AA106" s="12"/>
      <c r="AB106" s="12"/>
    </row>
    <row r="107" spans="1:28" x14ac:dyDescent="0.25">
      <c r="A107" s="4" t="s">
        <v>60</v>
      </c>
      <c r="B107" s="8">
        <v>7</v>
      </c>
      <c r="C107" s="4" t="s">
        <v>78</v>
      </c>
      <c r="D107" s="4" t="s">
        <v>66</v>
      </c>
      <c r="E107" s="5">
        <v>12.536450386047363</v>
      </c>
      <c r="F107" s="5">
        <v>0.10100677609443665</v>
      </c>
      <c r="G107" s="12">
        <f t="shared" si="28"/>
        <v>12.465027809143066</v>
      </c>
      <c r="H107" s="12">
        <f t="shared" si="29"/>
        <v>0.81032130566406291</v>
      </c>
      <c r="I107" s="12"/>
      <c r="J107" s="12">
        <v>1.91695458823566</v>
      </c>
      <c r="L107" s="31" t="s">
        <v>36</v>
      </c>
      <c r="M107" s="8">
        <v>7</v>
      </c>
      <c r="N107" s="4" t="s">
        <v>113</v>
      </c>
      <c r="O107" s="4" t="s">
        <v>66</v>
      </c>
      <c r="P107" s="5">
        <v>12.3987455368041</v>
      </c>
      <c r="Q107" s="5">
        <v>0</v>
      </c>
      <c r="R107" s="12">
        <f t="shared" si="31"/>
        <v>12.3987455368041</v>
      </c>
      <c r="S107" s="29">
        <f>Q107/R107*100</f>
        <v>0</v>
      </c>
      <c r="T107" s="17"/>
      <c r="U107" s="12">
        <v>1.8656185769315701</v>
      </c>
      <c r="X107" s="28"/>
      <c r="Y107" s="12"/>
      <c r="Z107" s="12"/>
      <c r="AA107" s="12"/>
      <c r="AB107" s="12"/>
    </row>
    <row r="108" spans="1:28" x14ac:dyDescent="0.25">
      <c r="A108" s="4" t="s">
        <v>61</v>
      </c>
      <c r="B108" s="8">
        <v>8</v>
      </c>
      <c r="C108" s="4" t="s">
        <v>79</v>
      </c>
      <c r="D108" s="4" t="s">
        <v>66</v>
      </c>
      <c r="E108" s="5">
        <v>12.555350303649902</v>
      </c>
      <c r="F108" s="5">
        <v>7.5382165610790253E-2</v>
      </c>
      <c r="G108" s="12">
        <f t="shared" si="28"/>
        <v>12.502047061920166</v>
      </c>
      <c r="H108" s="12">
        <f t="shared" si="29"/>
        <v>0.60295858140220793</v>
      </c>
      <c r="I108" s="12"/>
      <c r="J108" s="12">
        <v>1.91695458823566</v>
      </c>
      <c r="L108" s="31" t="s">
        <v>37</v>
      </c>
      <c r="M108" s="8">
        <v>8</v>
      </c>
      <c r="N108" s="4" t="s">
        <v>114</v>
      </c>
      <c r="O108" s="4" t="s">
        <v>66</v>
      </c>
      <c r="P108" s="5">
        <v>12.22838020324707</v>
      </c>
      <c r="Q108" s="5">
        <v>2.3668995127081871E-2</v>
      </c>
      <c r="R108" s="12">
        <f t="shared" si="31"/>
        <v>12.245116710662842</v>
      </c>
      <c r="S108" s="12">
        <f t="shared" si="30"/>
        <v>0.19329334040949817</v>
      </c>
      <c r="T108" s="12"/>
      <c r="U108" s="12">
        <v>1.8656185769315701</v>
      </c>
      <c r="X108" s="28"/>
      <c r="Y108" s="12"/>
      <c r="Z108" s="12"/>
      <c r="AA108" s="12"/>
      <c r="AB108" s="12"/>
    </row>
    <row r="109" spans="1:28" x14ac:dyDescent="0.25">
      <c r="A109" s="4" t="s">
        <v>62</v>
      </c>
      <c r="B109" s="8">
        <v>9</v>
      </c>
      <c r="C109" s="4" t="s">
        <v>80</v>
      </c>
      <c r="D109" s="4" t="s">
        <v>66</v>
      </c>
      <c r="E109" s="5">
        <v>12.773555755615234</v>
      </c>
      <c r="F109" s="5">
        <v>0.30986699461936951</v>
      </c>
      <c r="G109" s="12">
        <f t="shared" si="28"/>
        <v>12.554446697235107</v>
      </c>
      <c r="H109" s="17">
        <f t="shared" si="29"/>
        <v>2.4681851943950042</v>
      </c>
      <c r="I109" s="16" t="str">
        <f t="shared" ref="I109" si="33">IF(H109&gt;1.75,"HIGH VARIABILITY","")</f>
        <v>HIGH VARIABILITY</v>
      </c>
      <c r="J109" s="12">
        <v>1.91695458823566</v>
      </c>
      <c r="L109" s="31" t="s">
        <v>38</v>
      </c>
      <c r="M109" s="8">
        <v>9</v>
      </c>
      <c r="N109" s="4" t="s">
        <v>115</v>
      </c>
      <c r="O109" s="4" t="s">
        <v>66</v>
      </c>
      <c r="P109" s="5">
        <v>12.031379699707031</v>
      </c>
      <c r="Q109" s="5">
        <v>8.0787081969901919E-4</v>
      </c>
      <c r="R109" s="12">
        <f t="shared" si="31"/>
        <v>12.030808448791504</v>
      </c>
      <c r="S109" s="29">
        <f t="shared" si="30"/>
        <v>6.7150168929850261E-3</v>
      </c>
      <c r="U109" s="12">
        <v>1.8656185769315701</v>
      </c>
      <c r="X109" s="28"/>
      <c r="Y109" s="12"/>
      <c r="Z109" s="12"/>
      <c r="AA109" s="12"/>
      <c r="AB109" s="12"/>
    </row>
    <row r="110" spans="1:28" x14ac:dyDescent="0.25">
      <c r="A110" s="4" t="s">
        <v>63</v>
      </c>
      <c r="B110" s="8">
        <v>10</v>
      </c>
      <c r="C110" s="4" t="s">
        <v>73</v>
      </c>
      <c r="D110" s="4" t="s">
        <v>66</v>
      </c>
      <c r="E110" s="5">
        <v>12.473298072814941</v>
      </c>
      <c r="F110" s="5">
        <v>0.11223874241113663</v>
      </c>
      <c r="G110" s="12">
        <f t="shared" si="28"/>
        <v>12.393933296203613</v>
      </c>
      <c r="H110" s="12">
        <f t="shared" si="29"/>
        <v>0.90559421072176094</v>
      </c>
      <c r="I110" s="12"/>
      <c r="J110" s="12">
        <v>1.91695458823566</v>
      </c>
      <c r="L110" s="31" t="s">
        <v>39</v>
      </c>
      <c r="M110" s="8">
        <v>10</v>
      </c>
      <c r="N110" s="4" t="s">
        <v>116</v>
      </c>
      <c r="O110" s="4" t="s">
        <v>66</v>
      </c>
      <c r="P110" s="5">
        <v>12.182523727416992</v>
      </c>
      <c r="Q110" s="5">
        <v>2.079424262046814E-2</v>
      </c>
      <c r="R110" s="12">
        <f t="shared" si="31"/>
        <v>12.167819976806641</v>
      </c>
      <c r="S110" s="12">
        <f t="shared" si="30"/>
        <v>0.17089538356175979</v>
      </c>
      <c r="T110" s="12"/>
      <c r="U110" s="12">
        <v>1.8656185769315701</v>
      </c>
      <c r="X110" s="28"/>
      <c r="Y110" s="12"/>
      <c r="Z110" s="12"/>
      <c r="AA110" s="12"/>
      <c r="AB110" s="12"/>
    </row>
    <row r="111" spans="1:28" x14ac:dyDescent="0.25">
      <c r="A111" s="4" t="s">
        <v>64</v>
      </c>
      <c r="B111" s="8">
        <v>11</v>
      </c>
      <c r="C111" s="4" t="s">
        <v>81</v>
      </c>
      <c r="D111" s="4" t="s">
        <v>66</v>
      </c>
      <c r="E111" s="5">
        <v>12.207852363586426</v>
      </c>
      <c r="F111" s="5">
        <v>3.2904885709285736E-2</v>
      </c>
      <c r="G111" s="12">
        <f t="shared" si="28"/>
        <v>12.184585094451904</v>
      </c>
      <c r="H111" s="12">
        <f t="shared" si="29"/>
        <v>0.27005339495941111</v>
      </c>
      <c r="I111" s="12"/>
      <c r="J111" s="12">
        <v>1.91695458823566</v>
      </c>
      <c r="L111" s="31" t="s">
        <v>40</v>
      </c>
      <c r="M111" s="8">
        <v>11</v>
      </c>
      <c r="N111" s="4" t="s">
        <v>117</v>
      </c>
      <c r="O111" s="4" t="s">
        <v>66</v>
      </c>
      <c r="P111" s="5">
        <v>11.976144790649414</v>
      </c>
      <c r="Q111" s="5">
        <v>1.1380323208868504E-2</v>
      </c>
      <c r="R111" s="12">
        <f t="shared" si="31"/>
        <v>11.98419189453125</v>
      </c>
      <c r="S111" s="12">
        <f t="shared" si="30"/>
        <v>9.4961123027925559E-2</v>
      </c>
      <c r="T111" s="12"/>
      <c r="U111" s="12">
        <v>1.8656185769315701</v>
      </c>
      <c r="X111" s="28"/>
      <c r="Y111" s="12"/>
      <c r="Z111" s="12"/>
      <c r="AA111" s="12"/>
      <c r="AB111" s="12"/>
    </row>
    <row r="112" spans="1:28" x14ac:dyDescent="0.25">
      <c r="A112" s="4" t="s">
        <v>65</v>
      </c>
      <c r="B112" s="8">
        <v>12</v>
      </c>
      <c r="C112" s="4" t="s">
        <v>82</v>
      </c>
      <c r="D112" s="4" t="s">
        <v>66</v>
      </c>
      <c r="E112" s="5">
        <v>12.149276733398438</v>
      </c>
      <c r="F112" s="5">
        <v>6.2655165791511536E-2</v>
      </c>
      <c r="G112" s="12">
        <f t="shared" si="28"/>
        <v>12.193580627441406</v>
      </c>
      <c r="H112" s="12">
        <f t="shared" si="29"/>
        <v>0.51383730264191108</v>
      </c>
      <c r="I112" s="12"/>
      <c r="J112" s="12">
        <v>1.91695458823566</v>
      </c>
      <c r="L112" s="31" t="s">
        <v>41</v>
      </c>
      <c r="M112" s="8">
        <v>12</v>
      </c>
      <c r="N112" s="4" t="s">
        <v>118</v>
      </c>
      <c r="O112" s="4" t="s">
        <v>66</v>
      </c>
      <c r="P112" s="5">
        <v>11.964813232421875</v>
      </c>
      <c r="Q112" s="5">
        <v>0.12986151874065399</v>
      </c>
      <c r="R112" s="12">
        <f t="shared" si="31"/>
        <v>11.872987270355225</v>
      </c>
      <c r="S112" s="12">
        <f t="shared" si="30"/>
        <v>1.0937560681539307</v>
      </c>
      <c r="T112" s="12"/>
      <c r="U112" s="12">
        <v>1.8656185769315701</v>
      </c>
      <c r="X112" s="28"/>
      <c r="Y112" s="12"/>
      <c r="Z112" s="12"/>
      <c r="AA112" s="12"/>
      <c r="AB112" s="12"/>
    </row>
    <row r="113" spans="1:45" x14ac:dyDescent="0.25">
      <c r="A113" s="4" t="s">
        <v>119</v>
      </c>
      <c r="B113" s="8">
        <v>1</v>
      </c>
      <c r="C113" s="4" t="s">
        <v>71</v>
      </c>
      <c r="D113" s="4" t="s">
        <v>66</v>
      </c>
      <c r="E113" s="5">
        <v>12.407163619995117</v>
      </c>
      <c r="F113" s="5">
        <v>0.15377530455589294</v>
      </c>
      <c r="L113" s="31" t="s">
        <v>42</v>
      </c>
      <c r="M113" s="8">
        <v>1</v>
      </c>
      <c r="N113" s="4" t="s">
        <v>107</v>
      </c>
      <c r="O113" s="4" t="s">
        <v>66</v>
      </c>
      <c r="P113" s="5">
        <v>12.215116500854492</v>
      </c>
      <c r="Q113" s="5">
        <v>2.8134537860751152E-2</v>
      </c>
      <c r="X113" s="28"/>
      <c r="Y113" s="12"/>
      <c r="Z113" s="12"/>
      <c r="AA113" s="12"/>
      <c r="AB113" s="12"/>
    </row>
    <row r="114" spans="1:45" x14ac:dyDescent="0.25">
      <c r="A114" s="4" t="s">
        <v>120</v>
      </c>
      <c r="B114" s="8">
        <v>2</v>
      </c>
      <c r="C114" s="4" t="s">
        <v>74</v>
      </c>
      <c r="D114" s="4" t="s">
        <v>66</v>
      </c>
      <c r="E114" s="5">
        <v>12.266021728515625</v>
      </c>
      <c r="F114" s="5">
        <v>3.579379990696907E-2</v>
      </c>
      <c r="L114" s="31" t="s">
        <v>43</v>
      </c>
      <c r="M114" s="8">
        <v>2</v>
      </c>
      <c r="N114" s="4" t="s">
        <v>109</v>
      </c>
      <c r="O114" s="4" t="s">
        <v>66</v>
      </c>
      <c r="P114" s="5">
        <v>11.716446876525879</v>
      </c>
      <c r="Q114" s="5">
        <v>5.4414615035057068E-2</v>
      </c>
      <c r="X114" s="28"/>
      <c r="Y114" s="12"/>
      <c r="Z114" s="12"/>
      <c r="AA114" s="12"/>
      <c r="AB114" s="12"/>
    </row>
    <row r="115" spans="1:45" x14ac:dyDescent="0.25">
      <c r="A115" s="4" t="s">
        <v>121</v>
      </c>
      <c r="B115" s="8">
        <v>3</v>
      </c>
      <c r="C115" s="4" t="s">
        <v>75</v>
      </c>
      <c r="D115" s="4" t="s">
        <v>66</v>
      </c>
      <c r="E115" s="5">
        <v>11.98066520690918</v>
      </c>
      <c r="F115" s="5">
        <v>2.8787984047085047E-3</v>
      </c>
      <c r="L115" s="31" t="s">
        <v>44</v>
      </c>
      <c r="M115" s="8">
        <v>3</v>
      </c>
      <c r="N115" s="4" t="s">
        <v>110</v>
      </c>
      <c r="O115" s="4" t="s">
        <v>66</v>
      </c>
      <c r="P115" s="5">
        <v>11.728802680969238</v>
      </c>
      <c r="Q115" s="5">
        <v>0.14378413558006287</v>
      </c>
      <c r="X115" s="28"/>
      <c r="Y115" s="12"/>
      <c r="Z115" s="12"/>
      <c r="AA115" s="12"/>
      <c r="AB115" s="12"/>
    </row>
    <row r="116" spans="1:45" x14ac:dyDescent="0.25">
      <c r="A116" s="4" t="s">
        <v>122</v>
      </c>
      <c r="B116" s="8">
        <v>4</v>
      </c>
      <c r="C116" s="4" t="s">
        <v>72</v>
      </c>
      <c r="D116" s="4" t="s">
        <v>66</v>
      </c>
      <c r="E116" s="5">
        <v>12.429100036621094</v>
      </c>
      <c r="F116" s="5">
        <v>4.9553230404853821E-2</v>
      </c>
      <c r="L116" s="31" t="s">
        <v>45</v>
      </c>
      <c r="M116" s="8">
        <v>4</v>
      </c>
      <c r="N116" s="4" t="s">
        <v>111</v>
      </c>
      <c r="O116" s="4" t="s">
        <v>66</v>
      </c>
      <c r="P116" s="5">
        <v>12.084054946899414</v>
      </c>
      <c r="Q116" s="5">
        <v>0.14264583587646484</v>
      </c>
      <c r="X116" s="28"/>
      <c r="Y116" s="12"/>
      <c r="Z116" s="12"/>
      <c r="AA116" s="12"/>
      <c r="AB116" s="12"/>
    </row>
    <row r="117" spans="1:45" x14ac:dyDescent="0.25">
      <c r="A117" s="4" t="s">
        <v>123</v>
      </c>
      <c r="B117" s="8">
        <v>5</v>
      </c>
      <c r="C117" s="4" t="s">
        <v>76</v>
      </c>
      <c r="D117" s="4" t="s">
        <v>66</v>
      </c>
      <c r="E117" s="5">
        <v>12.261372566223145</v>
      </c>
      <c r="F117" s="5">
        <v>0.13327305018901825</v>
      </c>
      <c r="L117" s="31" t="s">
        <v>46</v>
      </c>
      <c r="M117" s="8">
        <v>5</v>
      </c>
      <c r="N117" s="4" t="s">
        <v>108</v>
      </c>
      <c r="O117" s="4" t="s">
        <v>66</v>
      </c>
      <c r="P117" s="5">
        <v>12.174775123596191</v>
      </c>
      <c r="Q117" s="5">
        <v>4.2027488350868225E-2</v>
      </c>
      <c r="X117" s="28"/>
      <c r="Y117" s="12"/>
      <c r="Z117" s="12"/>
      <c r="AA117" s="12"/>
      <c r="AB117" s="12"/>
    </row>
    <row r="118" spans="1:45" x14ac:dyDescent="0.25">
      <c r="A118" s="4" t="s">
        <v>124</v>
      </c>
      <c r="B118" s="8">
        <v>6</v>
      </c>
      <c r="C118" s="4" t="s">
        <v>77</v>
      </c>
      <c r="D118" s="4" t="s">
        <v>66</v>
      </c>
      <c r="E118" s="5">
        <v>12.38051700592041</v>
      </c>
      <c r="F118" s="5">
        <v>0.36720696091651917</v>
      </c>
      <c r="L118" s="31" t="s">
        <v>47</v>
      </c>
      <c r="M118" s="8">
        <v>6</v>
      </c>
      <c r="N118" s="4" t="s">
        <v>112</v>
      </c>
      <c r="O118" s="4" t="s">
        <v>66</v>
      </c>
      <c r="P118" s="5">
        <v>12.257444381713867</v>
      </c>
      <c r="Q118" s="5">
        <v>2.1283822134137154E-2</v>
      </c>
      <c r="X118" s="28"/>
      <c r="Y118" s="12"/>
      <c r="Z118" s="12"/>
      <c r="AA118" s="12"/>
      <c r="AB118" s="12"/>
    </row>
    <row r="119" spans="1:45" x14ac:dyDescent="0.25">
      <c r="A119" s="4" t="s">
        <v>125</v>
      </c>
      <c r="B119" s="8">
        <v>7</v>
      </c>
      <c r="C119" s="4" t="s">
        <v>78</v>
      </c>
      <c r="D119" s="4" t="s">
        <v>66</v>
      </c>
      <c r="E119" s="5">
        <v>12.39360523223877</v>
      </c>
      <c r="F119" s="5">
        <v>0.10100677609443665</v>
      </c>
      <c r="L119" s="31" t="s">
        <v>48</v>
      </c>
      <c r="M119" s="8">
        <v>7</v>
      </c>
      <c r="N119" s="4" t="s">
        <v>113</v>
      </c>
      <c r="O119" s="4" t="s">
        <v>66</v>
      </c>
      <c r="P119" s="5">
        <v>12.3987455368041</v>
      </c>
      <c r="Q119" s="5">
        <v>0</v>
      </c>
      <c r="X119" s="28"/>
      <c r="Y119" s="12"/>
      <c r="Z119" s="12"/>
      <c r="AA119" s="12"/>
      <c r="AB119" s="12"/>
    </row>
    <row r="120" spans="1:45" x14ac:dyDescent="0.25">
      <c r="A120" s="4" t="s">
        <v>126</v>
      </c>
      <c r="B120" s="8">
        <v>8</v>
      </c>
      <c r="C120" s="4" t="s">
        <v>79</v>
      </c>
      <c r="D120" s="4" t="s">
        <v>66</v>
      </c>
      <c r="E120" s="5">
        <v>12.44874382019043</v>
      </c>
      <c r="F120" s="5">
        <v>7.5382165610790253E-2</v>
      </c>
      <c r="L120" s="31" t="s">
        <v>49</v>
      </c>
      <c r="M120" s="8">
        <v>8</v>
      </c>
      <c r="N120" s="4" t="s">
        <v>114</v>
      </c>
      <c r="O120" s="4" t="s">
        <v>66</v>
      </c>
      <c r="P120" s="5">
        <v>12.261853218078613</v>
      </c>
      <c r="Q120" s="5">
        <v>2.3668995127081871E-2</v>
      </c>
      <c r="X120" s="28"/>
      <c r="Y120" s="12"/>
      <c r="Z120" s="12"/>
      <c r="AA120" s="12"/>
      <c r="AB120" s="12"/>
    </row>
    <row r="121" spans="1:45" x14ac:dyDescent="0.25">
      <c r="A121" s="4" t="s">
        <v>127</v>
      </c>
      <c r="B121" s="8">
        <v>9</v>
      </c>
      <c r="C121" s="4" t="s">
        <v>80</v>
      </c>
      <c r="D121" s="4" t="s">
        <v>66</v>
      </c>
      <c r="E121" s="5">
        <v>12.33533763885498</v>
      </c>
      <c r="F121" s="5">
        <v>0.30986699461936951</v>
      </c>
      <c r="L121" s="31" t="s">
        <v>50</v>
      </c>
      <c r="M121" s="8">
        <v>9</v>
      </c>
      <c r="N121" s="4" t="s">
        <v>115</v>
      </c>
      <c r="O121" s="4" t="s">
        <v>66</v>
      </c>
      <c r="P121" s="5">
        <v>12.030237197875977</v>
      </c>
      <c r="Q121" s="5">
        <v>8.0787081969901919E-4</v>
      </c>
      <c r="X121" s="28"/>
      <c r="Y121" s="12"/>
      <c r="Z121" s="12"/>
      <c r="AA121" s="12"/>
      <c r="AB121" s="12"/>
    </row>
    <row r="122" spans="1:45" x14ac:dyDescent="0.25">
      <c r="A122" s="4" t="s">
        <v>128</v>
      </c>
      <c r="B122" s="8">
        <v>10</v>
      </c>
      <c r="C122" s="4" t="s">
        <v>73</v>
      </c>
      <c r="D122" s="4" t="s">
        <v>66</v>
      </c>
      <c r="E122" s="5">
        <v>12.314568519592285</v>
      </c>
      <c r="F122" s="5">
        <v>0.11223874241113663</v>
      </c>
      <c r="L122" s="31" t="s">
        <v>51</v>
      </c>
      <c r="M122" s="8">
        <v>10</v>
      </c>
      <c r="N122" s="4" t="s">
        <v>116</v>
      </c>
      <c r="O122" s="4" t="s">
        <v>66</v>
      </c>
      <c r="P122" s="5">
        <v>12.153116226196289</v>
      </c>
      <c r="Q122" s="5">
        <v>2.079424262046814E-2</v>
      </c>
      <c r="X122" s="28"/>
      <c r="Y122" s="12"/>
      <c r="Z122" s="12"/>
      <c r="AA122" s="12"/>
      <c r="AB122" s="12"/>
    </row>
    <row r="123" spans="1:45" x14ac:dyDescent="0.25">
      <c r="A123" s="4" t="s">
        <v>129</v>
      </c>
      <c r="B123" s="8">
        <v>11</v>
      </c>
      <c r="C123" s="4" t="s">
        <v>81</v>
      </c>
      <c r="D123" s="4" t="s">
        <v>66</v>
      </c>
      <c r="E123" s="5">
        <v>12.161317825317383</v>
      </c>
      <c r="F123" s="5">
        <v>3.2904885709285736E-2</v>
      </c>
      <c r="L123" s="31" t="s">
        <v>52</v>
      </c>
      <c r="M123" s="8">
        <v>11</v>
      </c>
      <c r="N123" s="4" t="s">
        <v>117</v>
      </c>
      <c r="O123" s="4" t="s">
        <v>66</v>
      </c>
      <c r="P123" s="5">
        <v>11.992238998413086</v>
      </c>
      <c r="Q123" s="5">
        <v>1.1380323208868504E-2</v>
      </c>
      <c r="X123" s="28"/>
      <c r="Y123" s="12"/>
      <c r="Z123" s="12"/>
      <c r="AA123" s="12"/>
      <c r="AB123" s="12"/>
    </row>
    <row r="124" spans="1:45" x14ac:dyDescent="0.25">
      <c r="A124" s="4" t="s">
        <v>130</v>
      </c>
      <c r="B124" s="8">
        <v>12</v>
      </c>
      <c r="C124" s="4" t="s">
        <v>82</v>
      </c>
      <c r="D124" s="4" t="s">
        <v>66</v>
      </c>
      <c r="E124" s="5">
        <v>12.237884521484375</v>
      </c>
      <c r="F124" s="5">
        <v>6.2655165791511536E-2</v>
      </c>
      <c r="L124" s="4" t="s">
        <v>53</v>
      </c>
      <c r="M124" s="8">
        <v>12</v>
      </c>
      <c r="N124" s="4" t="s">
        <v>118</v>
      </c>
      <c r="O124" s="4" t="s">
        <v>66</v>
      </c>
      <c r="P124" s="5">
        <v>11.781161308288574</v>
      </c>
      <c r="Q124" s="5">
        <v>0.12986151874065399</v>
      </c>
      <c r="X124" s="28"/>
      <c r="Y124" s="12"/>
      <c r="Z124" s="12"/>
      <c r="AA124" s="12"/>
      <c r="AB124" s="12"/>
    </row>
    <row r="127" spans="1:45" x14ac:dyDescent="0.25">
      <c r="A127" s="10"/>
      <c r="B127" s="8"/>
      <c r="C127" s="4"/>
      <c r="D127" s="4"/>
      <c r="E127" s="8"/>
      <c r="F127" s="5"/>
      <c r="G127" s="5"/>
      <c r="H127" s="5"/>
      <c r="I127" s="5"/>
      <c r="J127" s="5"/>
      <c r="K127" s="5"/>
      <c r="AM127" s="35" t="s">
        <v>173</v>
      </c>
    </row>
    <row r="128" spans="1:45" x14ac:dyDescent="0.25">
      <c r="A128" s="30" t="s">
        <v>90</v>
      </c>
      <c r="B128" s="8"/>
      <c r="C128" s="4"/>
      <c r="D128" s="4"/>
      <c r="E128" s="8"/>
      <c r="F128" s="5"/>
      <c r="G128" s="5"/>
      <c r="H128" s="5"/>
      <c r="I128" s="5"/>
      <c r="J128" s="5"/>
      <c r="K128" s="5"/>
      <c r="AD128" s="27" t="s">
        <v>142</v>
      </c>
      <c r="AE128" t="s">
        <v>178</v>
      </c>
      <c r="AH128" s="27" t="s">
        <v>177</v>
      </c>
      <c r="AM128" s="1" t="s">
        <v>171</v>
      </c>
      <c r="AR128" s="34">
        <f>AVERAGE(AI130:AI133)</f>
        <v>2.5533349999999997E-6</v>
      </c>
      <c r="AS128" s="26" t="s">
        <v>174</v>
      </c>
    </row>
    <row r="129" spans="1:52" ht="15.75" thickBot="1" x14ac:dyDescent="0.3">
      <c r="A129" s="2" t="s">
        <v>1</v>
      </c>
      <c r="B129" s="7" t="s">
        <v>2</v>
      </c>
      <c r="C129" s="2" t="s">
        <v>70</v>
      </c>
      <c r="D129" s="2" t="s">
        <v>67</v>
      </c>
      <c r="E129" s="3" t="s">
        <v>4</v>
      </c>
      <c r="F129" s="3" t="s">
        <v>5</v>
      </c>
      <c r="G129" s="11" t="s">
        <v>85</v>
      </c>
      <c r="H129" s="11" t="s">
        <v>83</v>
      </c>
      <c r="I129" s="11" t="s">
        <v>84</v>
      </c>
      <c r="J129" s="11" t="s">
        <v>86</v>
      </c>
      <c r="K129" s="5"/>
      <c r="L129" s="2" t="s">
        <v>1</v>
      </c>
      <c r="M129" s="7" t="s">
        <v>2</v>
      </c>
      <c r="N129" s="2" t="s">
        <v>70</v>
      </c>
      <c r="O129" s="2" t="s">
        <v>67</v>
      </c>
      <c r="P129" s="3" t="s">
        <v>4</v>
      </c>
      <c r="Q129" s="3" t="s">
        <v>5</v>
      </c>
      <c r="R129" s="11" t="s">
        <v>85</v>
      </c>
      <c r="S129" s="11" t="s">
        <v>83</v>
      </c>
      <c r="T129" s="11" t="s">
        <v>84</v>
      </c>
      <c r="U129" s="11" t="s">
        <v>86</v>
      </c>
      <c r="X129" s="2" t="s">
        <v>70</v>
      </c>
      <c r="Y129" s="13" t="s">
        <v>152</v>
      </c>
      <c r="Z129" s="13" t="s">
        <v>153</v>
      </c>
      <c r="AA129" s="13" t="s">
        <v>132</v>
      </c>
      <c r="AB129" s="13" t="s">
        <v>133</v>
      </c>
      <c r="AD129" s="25" t="s">
        <v>155</v>
      </c>
      <c r="AE129" s="24" t="s">
        <v>143</v>
      </c>
      <c r="AF129" s="26"/>
      <c r="AI129" s="13" t="s">
        <v>160</v>
      </c>
      <c r="AJ129" s="13" t="s">
        <v>161</v>
      </c>
      <c r="AK129" s="13" t="s">
        <v>162</v>
      </c>
      <c r="AM129" s="70" t="s">
        <v>90</v>
      </c>
      <c r="AN129" s="72" t="s">
        <v>160</v>
      </c>
      <c r="AO129" s="72" t="s">
        <v>161</v>
      </c>
      <c r="AP129" s="72" t="s">
        <v>162</v>
      </c>
      <c r="AR129" s="34">
        <f>AVERAGE(AI134:AI137)</f>
        <v>1.8241E-6</v>
      </c>
      <c r="AS129" t="s">
        <v>175</v>
      </c>
    </row>
    <row r="130" spans="1:52" ht="15.75" thickBot="1" x14ac:dyDescent="0.3">
      <c r="A130" s="4" t="s">
        <v>6</v>
      </c>
      <c r="B130" s="8" t="s">
        <v>89</v>
      </c>
      <c r="C130" s="4" t="s">
        <v>71</v>
      </c>
      <c r="D130" s="4" t="s">
        <v>90</v>
      </c>
      <c r="E130" s="4">
        <v>27.116752624511719</v>
      </c>
      <c r="F130" s="5">
        <v>0.11623628437519073</v>
      </c>
      <c r="G130" s="5">
        <f t="shared" ref="G130:G141" si="34">AVERAGE(E130,E142)</f>
        <v>27.198944091796875</v>
      </c>
      <c r="H130" s="5">
        <f>F130/G130*100</f>
        <v>0.4273558708120852</v>
      </c>
      <c r="I130" s="5"/>
      <c r="J130" s="5">
        <v>1.8658308712374101</v>
      </c>
      <c r="K130" s="5"/>
      <c r="L130" s="4" t="s">
        <v>6</v>
      </c>
      <c r="M130" s="8">
        <v>1</v>
      </c>
      <c r="N130" s="4" t="s">
        <v>107</v>
      </c>
      <c r="O130" s="4" t="s">
        <v>90</v>
      </c>
      <c r="P130" s="5">
        <v>26.673652648925781</v>
      </c>
      <c r="Q130" s="5">
        <v>0.16769455373287201</v>
      </c>
      <c r="R130" s="5">
        <f>AVERAGE(P130,P142)</f>
        <v>26.792230606079102</v>
      </c>
      <c r="S130" s="5">
        <f>Q130/R130*100</f>
        <v>0.62590739904583559</v>
      </c>
      <c r="T130" s="5"/>
      <c r="U130" s="5">
        <v>1.8779258807824399</v>
      </c>
      <c r="X130" s="28" t="s">
        <v>71</v>
      </c>
      <c r="Y130" s="12">
        <v>27.198944091796875</v>
      </c>
      <c r="Z130" s="12">
        <v>1.8658308712374101</v>
      </c>
      <c r="AA130" s="12">
        <v>12.298428058624268</v>
      </c>
      <c r="AB130" s="12">
        <v>1.91695458823566</v>
      </c>
      <c r="AD130">
        <f>AB130^AA130/Z130^Y130</f>
        <v>1.2830433989096068E-4</v>
      </c>
      <c r="AE130">
        <f>AD130/50</f>
        <v>2.5660867978192136E-6</v>
      </c>
      <c r="AH130" s="13" t="s">
        <v>163</v>
      </c>
      <c r="AI130">
        <v>2.56609E-6</v>
      </c>
      <c r="AJ130">
        <v>1.0412E-5</v>
      </c>
      <c r="AK130">
        <v>1.2383E-5</v>
      </c>
      <c r="AM130" s="72" t="s">
        <v>163</v>
      </c>
      <c r="AN130" s="78">
        <f t="shared" ref="AN130:AP133" si="35">AI130/$AR$128</f>
        <v>1.0049954275486768</v>
      </c>
      <c r="AO130" s="78">
        <f t="shared" si="35"/>
        <v>4.0778041267597089</v>
      </c>
      <c r="AP130" s="78">
        <f t="shared" si="35"/>
        <v>4.8497357377704065</v>
      </c>
      <c r="AR130" s="34">
        <f>AVERAGE(AI138:AI141)</f>
        <v>1.3985525E-5</v>
      </c>
      <c r="AS130" s="60" t="s">
        <v>471</v>
      </c>
      <c r="AT130" s="81"/>
      <c r="AU130" s="81"/>
      <c r="AV130" s="81"/>
      <c r="AW130" s="60"/>
      <c r="AX130" s="60"/>
      <c r="AY130" s="60"/>
      <c r="AZ130" s="60"/>
    </row>
    <row r="131" spans="1:52" ht="15.75" thickBot="1" x14ac:dyDescent="0.3">
      <c r="A131" s="4" t="s">
        <v>7</v>
      </c>
      <c r="B131" s="8" t="s">
        <v>91</v>
      </c>
      <c r="C131" s="4" t="s">
        <v>74</v>
      </c>
      <c r="D131" s="4" t="s">
        <v>90</v>
      </c>
      <c r="E131" s="4">
        <v>24.952991485595703</v>
      </c>
      <c r="F131" s="5">
        <v>8.4618732333183289E-2</v>
      </c>
      <c r="G131" s="5">
        <f t="shared" si="34"/>
        <v>24.893157005310059</v>
      </c>
      <c r="H131" s="5">
        <f t="shared" ref="H131:H141" si="36">F131/G131*100</f>
        <v>0.33992768500649767</v>
      </c>
      <c r="I131" s="5"/>
      <c r="J131" s="5">
        <v>1.8658308712374101</v>
      </c>
      <c r="K131" s="5"/>
      <c r="L131" s="4" t="s">
        <v>7</v>
      </c>
      <c r="M131" s="8">
        <v>2</v>
      </c>
      <c r="N131" s="4" t="s">
        <v>109</v>
      </c>
      <c r="O131" s="4" t="s">
        <v>90</v>
      </c>
      <c r="P131" s="5">
        <v>23.736001968383789</v>
      </c>
      <c r="Q131" s="5">
        <v>0.10371901094913483</v>
      </c>
      <c r="R131" s="5">
        <f>AVERAGE(P131,P143)</f>
        <v>23.662661552429199</v>
      </c>
      <c r="S131" s="5">
        <f t="shared" ref="S131:S140" si="37">Q131/R131*100</f>
        <v>0.43832351960630173</v>
      </c>
      <c r="T131" s="5"/>
      <c r="U131" s="5">
        <v>1.8779258807824399</v>
      </c>
      <c r="X131" s="28" t="s">
        <v>74</v>
      </c>
      <c r="Y131" s="12">
        <v>24.893157005310059</v>
      </c>
      <c r="Z131" s="12">
        <v>1.8658308712374101</v>
      </c>
      <c r="AA131" s="12">
        <v>12.240711688995361</v>
      </c>
      <c r="AB131" s="12">
        <v>1.91695458823566</v>
      </c>
      <c r="AD131">
        <f t="shared" ref="AD131:AD153" si="38">AB131^AA131/Z131^Y131</f>
        <v>5.2059957663775161E-4</v>
      </c>
      <c r="AE131">
        <f t="shared" ref="AE131:AE153" si="39">AD131/50</f>
        <v>1.0411991532755031E-5</v>
      </c>
      <c r="AH131" s="13" t="s">
        <v>164</v>
      </c>
      <c r="AI131">
        <v>2.61454E-6</v>
      </c>
      <c r="AJ131">
        <v>1.3244899999999999E-5</v>
      </c>
      <c r="AK131">
        <v>1.54007E-5</v>
      </c>
      <c r="AM131" s="72" t="s">
        <v>164</v>
      </c>
      <c r="AN131" s="78">
        <f t="shared" si="35"/>
        <v>1.0239706109852409</v>
      </c>
      <c r="AO131" s="78">
        <f t="shared" si="35"/>
        <v>5.1872942641682354</v>
      </c>
      <c r="AP131" s="78">
        <f t="shared" si="35"/>
        <v>6.0316018070484292</v>
      </c>
      <c r="AR131" s="34">
        <f>AVERAGE(AI142:AI145)</f>
        <v>5.6952074999999998E-6</v>
      </c>
      <c r="AS131" s="60" t="s">
        <v>472</v>
      </c>
      <c r="AT131" s="81"/>
      <c r="AU131" s="81"/>
      <c r="AV131" s="81"/>
      <c r="AW131" s="60"/>
      <c r="AX131" s="60"/>
      <c r="AY131" s="60"/>
      <c r="AZ131" s="60"/>
    </row>
    <row r="132" spans="1:52" ht="15.75" thickBot="1" x14ac:dyDescent="0.3">
      <c r="A132" s="4" t="s">
        <v>8</v>
      </c>
      <c r="B132" s="8" t="s">
        <v>92</v>
      </c>
      <c r="C132" s="4" t="s">
        <v>75</v>
      </c>
      <c r="D132" s="4" t="s">
        <v>90</v>
      </c>
      <c r="E132" s="4">
        <v>24.359445571899414</v>
      </c>
      <c r="F132" s="5">
        <v>2.501162514090538E-2</v>
      </c>
      <c r="G132" s="5">
        <f t="shared" si="34"/>
        <v>24.34175968170166</v>
      </c>
      <c r="H132" s="5">
        <f t="shared" si="36"/>
        <v>0.10275191879290171</v>
      </c>
      <c r="I132" s="5"/>
      <c r="J132" s="5">
        <v>1.8658308712374101</v>
      </c>
      <c r="K132" s="5"/>
      <c r="L132" s="4" t="s">
        <v>8</v>
      </c>
      <c r="M132" s="8">
        <v>3</v>
      </c>
      <c r="N132" s="4" t="s">
        <v>110</v>
      </c>
      <c r="O132" s="4" t="s">
        <v>90</v>
      </c>
      <c r="P132" s="5">
        <v>23.445735931396484</v>
      </c>
      <c r="Q132" s="5">
        <v>3.4061398357152939E-2</v>
      </c>
      <c r="R132" s="5">
        <f t="shared" ref="R132:R141" si="40">AVERAGE(P132,P144)</f>
        <v>23.469820976257324</v>
      </c>
      <c r="S132" s="5">
        <f t="shared" si="37"/>
        <v>0.14512849668350827</v>
      </c>
      <c r="T132" s="5"/>
      <c r="U132" s="5">
        <v>1.8779258807824399</v>
      </c>
      <c r="X132" s="28" t="s">
        <v>75</v>
      </c>
      <c r="Y132" s="12">
        <v>24.34175968170166</v>
      </c>
      <c r="Z132" s="12">
        <v>1.8658308712374101</v>
      </c>
      <c r="AA132" s="12">
        <v>11.978629589080811</v>
      </c>
      <c r="AB132" s="12">
        <v>1.91695458823566</v>
      </c>
      <c r="AD132">
        <f t="shared" si="38"/>
        <v>6.1914811816809101E-4</v>
      </c>
      <c r="AE132">
        <f t="shared" si="39"/>
        <v>1.2382962363361821E-5</v>
      </c>
      <c r="AH132" s="13" t="s">
        <v>165</v>
      </c>
      <c r="AI132">
        <v>2.4357499999999999E-6</v>
      </c>
      <c r="AJ132">
        <v>1.35336E-5</v>
      </c>
      <c r="AK132">
        <v>1.5805199999999999E-5</v>
      </c>
      <c r="AM132" s="72" t="s">
        <v>165</v>
      </c>
      <c r="AN132" s="78">
        <f t="shared" si="35"/>
        <v>0.95394846348011531</v>
      </c>
      <c r="AO132" s="78">
        <f t="shared" si="35"/>
        <v>5.3003620754816749</v>
      </c>
      <c r="AP132" s="78">
        <f t="shared" si="35"/>
        <v>6.1900220691761954</v>
      </c>
      <c r="AR132" s="32"/>
      <c r="AS132" s="32"/>
      <c r="AT132" s="32"/>
    </row>
    <row r="133" spans="1:52" ht="15.75" thickBot="1" x14ac:dyDescent="0.3">
      <c r="A133" s="4" t="s">
        <v>9</v>
      </c>
      <c r="B133" s="8" t="s">
        <v>93</v>
      </c>
      <c r="C133" s="4" t="s">
        <v>72</v>
      </c>
      <c r="D133" s="4" t="s">
        <v>90</v>
      </c>
      <c r="E133" s="4">
        <v>27.282016754150391</v>
      </c>
      <c r="F133" s="5">
        <v>1.8790077418088913E-2</v>
      </c>
      <c r="G133" s="5">
        <f t="shared" si="34"/>
        <v>27.268730163574219</v>
      </c>
      <c r="H133" s="5">
        <f t="shared" si="36"/>
        <v>6.8907049596276554E-2</v>
      </c>
      <c r="I133" s="5"/>
      <c r="J133" s="5">
        <v>1.8658308712374101</v>
      </c>
      <c r="K133" s="5"/>
      <c r="L133" s="4" t="s">
        <v>9</v>
      </c>
      <c r="M133" s="8">
        <v>4</v>
      </c>
      <c r="N133" s="4" t="s">
        <v>111</v>
      </c>
      <c r="O133" s="4" t="s">
        <v>90</v>
      </c>
      <c r="P133" s="5">
        <v>26.928081512451172</v>
      </c>
      <c r="Q133" s="5">
        <v>2.9884476214647293E-2</v>
      </c>
      <c r="R133" s="5">
        <f t="shared" si="40"/>
        <v>26.906949996948242</v>
      </c>
      <c r="S133" s="5">
        <f t="shared" si="37"/>
        <v>0.11106601163653539</v>
      </c>
      <c r="T133" s="5"/>
      <c r="U133" s="5">
        <v>1.8779258807824399</v>
      </c>
      <c r="X133" s="28" t="s">
        <v>72</v>
      </c>
      <c r="Y133" s="12">
        <v>27.268730163574219</v>
      </c>
      <c r="Z133" s="12">
        <v>1.8658308712374101</v>
      </c>
      <c r="AA133" s="12">
        <v>12.394060611724854</v>
      </c>
      <c r="AB133" s="12">
        <v>1.91695458823566</v>
      </c>
      <c r="AD133">
        <f t="shared" si="38"/>
        <v>1.3072694886601734E-4</v>
      </c>
      <c r="AE133">
        <f t="shared" si="39"/>
        <v>2.614538977320347E-6</v>
      </c>
      <c r="AH133" s="13" t="s">
        <v>166</v>
      </c>
      <c r="AI133">
        <v>2.59696E-6</v>
      </c>
      <c r="AJ133">
        <v>1.1899800000000001E-5</v>
      </c>
      <c r="AK133">
        <v>1.50251E-5</v>
      </c>
      <c r="AM133" s="72" t="s">
        <v>166</v>
      </c>
      <c r="AN133" s="78">
        <f t="shared" si="35"/>
        <v>1.0170854979859676</v>
      </c>
      <c r="AO133" s="78">
        <f t="shared" si="35"/>
        <v>4.6604930414536296</v>
      </c>
      <c r="AP133" s="78">
        <f t="shared" si="35"/>
        <v>5.8845000753915961</v>
      </c>
      <c r="AR133" s="32"/>
      <c r="AS133" s="32"/>
      <c r="AT133" s="32"/>
    </row>
    <row r="134" spans="1:52" ht="15.75" thickBot="1" x14ac:dyDescent="0.3">
      <c r="A134" s="4" t="s">
        <v>10</v>
      </c>
      <c r="B134" s="8" t="s">
        <v>94</v>
      </c>
      <c r="C134" s="4" t="s">
        <v>76</v>
      </c>
      <c r="D134" s="4" t="s">
        <v>90</v>
      </c>
      <c r="E134" s="4">
        <v>24.6258544921875</v>
      </c>
      <c r="F134" s="5">
        <v>1.8868300830945373E-3</v>
      </c>
      <c r="G134" s="5">
        <f t="shared" si="34"/>
        <v>24.627188682556152</v>
      </c>
      <c r="H134" s="5">
        <f t="shared" si="36"/>
        <v>7.66157318001551E-3</v>
      </c>
      <c r="I134" s="5"/>
      <c r="J134" s="5">
        <v>1.8658308712374101</v>
      </c>
      <c r="K134" s="5"/>
      <c r="L134" s="4" t="s">
        <v>10</v>
      </c>
      <c r="M134" s="8">
        <v>5</v>
      </c>
      <c r="N134" s="4" t="s">
        <v>108</v>
      </c>
      <c r="O134" s="4" t="s">
        <v>90</v>
      </c>
      <c r="P134" s="5">
        <v>23.784730911254883</v>
      </c>
      <c r="Q134" s="5">
        <v>4.6219918876886368E-2</v>
      </c>
      <c r="R134" s="5">
        <f t="shared" si="40"/>
        <v>23.752048492431641</v>
      </c>
      <c r="S134" s="5">
        <f t="shared" si="37"/>
        <v>0.19459340061390451</v>
      </c>
      <c r="T134" s="5"/>
      <c r="U134" s="5">
        <v>1.8779258807824399</v>
      </c>
      <c r="X134" s="28" t="s">
        <v>76</v>
      </c>
      <c r="Y134" s="12">
        <v>24.627188682556152</v>
      </c>
      <c r="Z134" s="12">
        <v>1.8658308712374101</v>
      </c>
      <c r="AA134" s="12">
        <v>12.355610847473145</v>
      </c>
      <c r="AB134" s="12">
        <v>1.91695458823566</v>
      </c>
      <c r="AD134">
        <f t="shared" si="38"/>
        <v>6.6224565253736464E-4</v>
      </c>
      <c r="AE134">
        <f t="shared" si="39"/>
        <v>1.3244913050747292E-5</v>
      </c>
      <c r="AH134" s="13" t="s">
        <v>167</v>
      </c>
      <c r="AI134">
        <v>1.9146700000000001E-6</v>
      </c>
      <c r="AJ134">
        <v>1.0199300000000001E-5</v>
      </c>
      <c r="AK134">
        <v>1.2072800000000001E-5</v>
      </c>
      <c r="AM134" s="72" t="s">
        <v>167</v>
      </c>
      <c r="AN134" s="78">
        <f t="shared" ref="AN134:AP137" si="41">AI134/$AR$129</f>
        <v>1.0496518831204429</v>
      </c>
      <c r="AO134" s="78">
        <f t="shared" si="41"/>
        <v>5.5914149443561207</v>
      </c>
      <c r="AP134" s="78">
        <f t="shared" si="41"/>
        <v>6.6184967929389842</v>
      </c>
      <c r="AR134" s="32"/>
      <c r="AS134" s="32"/>
      <c r="AT134" s="32"/>
    </row>
    <row r="135" spans="1:52" ht="15.75" thickBot="1" x14ac:dyDescent="0.3">
      <c r="A135" s="4" t="s">
        <v>11</v>
      </c>
      <c r="B135" s="8" t="s">
        <v>95</v>
      </c>
      <c r="C135" s="4" t="s">
        <v>77</v>
      </c>
      <c r="D135" s="4" t="s">
        <v>90</v>
      </c>
      <c r="E135" s="4">
        <v>24.69078254699707</v>
      </c>
      <c r="F135" s="5">
        <v>1.199667900800705E-2</v>
      </c>
      <c r="G135" s="5">
        <f t="shared" si="34"/>
        <v>24.682299613952637</v>
      </c>
      <c r="H135" s="5">
        <f t="shared" si="36"/>
        <v>4.8604381259619168E-2</v>
      </c>
      <c r="I135" s="5"/>
      <c r="J135" s="5">
        <v>1.8658308712374101</v>
      </c>
      <c r="K135" s="5"/>
      <c r="L135" s="4" t="s">
        <v>11</v>
      </c>
      <c r="M135" s="8">
        <v>6</v>
      </c>
      <c r="N135" s="4" t="s">
        <v>112</v>
      </c>
      <c r="O135" s="4" t="s">
        <v>90</v>
      </c>
      <c r="P135" s="5">
        <v>23.816844940185547</v>
      </c>
      <c r="Q135" s="5">
        <v>6.2641680240631104E-2</v>
      </c>
      <c r="R135" s="5">
        <f t="shared" si="40"/>
        <v>23.861139297485352</v>
      </c>
      <c r="S135" s="5">
        <f t="shared" si="37"/>
        <v>0.26252594002178559</v>
      </c>
      <c r="T135" s="5"/>
      <c r="U135" s="5">
        <v>1.8779258807824399</v>
      </c>
      <c r="X135" s="28" t="s">
        <v>77</v>
      </c>
      <c r="Y135" s="12">
        <v>24.682299613952637</v>
      </c>
      <c r="Z135" s="12">
        <v>1.8658308712374101</v>
      </c>
      <c r="AA135" s="12">
        <v>12.640171527862549</v>
      </c>
      <c r="AB135" s="12">
        <v>1.91695458823566</v>
      </c>
      <c r="AD135">
        <f t="shared" si="38"/>
        <v>7.7003649005179828E-4</v>
      </c>
      <c r="AE135">
        <f t="shared" si="39"/>
        <v>1.5400729801035964E-5</v>
      </c>
      <c r="AH135" s="13" t="s">
        <v>168</v>
      </c>
      <c r="AI135">
        <v>1.7263699999999999E-6</v>
      </c>
      <c r="AJ135">
        <v>1.27603E-5</v>
      </c>
      <c r="AK135">
        <v>1.21975E-5</v>
      </c>
      <c r="AM135" s="72" t="s">
        <v>168</v>
      </c>
      <c r="AN135" s="78">
        <f t="shared" si="41"/>
        <v>0.94642289348171693</v>
      </c>
      <c r="AO135" s="78">
        <f t="shared" si="41"/>
        <v>6.9953949893097969</v>
      </c>
      <c r="AP135" s="78">
        <f t="shared" si="41"/>
        <v>6.6868592730661689</v>
      </c>
      <c r="AR135" s="32"/>
      <c r="AS135" s="32"/>
      <c r="AT135" s="32"/>
    </row>
    <row r="136" spans="1:52" ht="15.75" thickBot="1" x14ac:dyDescent="0.3">
      <c r="A136" s="4" t="s">
        <v>12</v>
      </c>
      <c r="B136" s="8" t="s">
        <v>96</v>
      </c>
      <c r="C136" s="4" t="s">
        <v>78</v>
      </c>
      <c r="D136" s="4" t="s">
        <v>90</v>
      </c>
      <c r="E136" s="4">
        <v>27.497713088989258</v>
      </c>
      <c r="F136" s="5">
        <v>5.8511964976787567E-2</v>
      </c>
      <c r="G136" s="5">
        <f t="shared" si="34"/>
        <v>27.456338882446289</v>
      </c>
      <c r="H136" s="5">
        <f t="shared" si="36"/>
        <v>0.21310913019869565</v>
      </c>
      <c r="I136" s="5"/>
      <c r="J136" s="5">
        <v>1.8658308712374101</v>
      </c>
      <c r="K136" s="5"/>
      <c r="L136" s="4" t="s">
        <v>12</v>
      </c>
      <c r="M136" s="8">
        <v>7</v>
      </c>
      <c r="N136" s="4" t="s">
        <v>113</v>
      </c>
      <c r="O136" s="4" t="s">
        <v>90</v>
      </c>
      <c r="P136" s="5">
        <v>26.945388793945313</v>
      </c>
      <c r="Q136" s="5">
        <v>5.5252157151699066E-2</v>
      </c>
      <c r="R136" s="5">
        <f t="shared" si="40"/>
        <v>26.906319618225098</v>
      </c>
      <c r="S136" s="5">
        <f t="shared" si="37"/>
        <v>0.20535011081290289</v>
      </c>
      <c r="T136" s="5"/>
      <c r="U136" s="5">
        <v>1.8779258807824399</v>
      </c>
      <c r="X136" s="28" t="s">
        <v>78</v>
      </c>
      <c r="Y136" s="12">
        <v>27.456338882446289</v>
      </c>
      <c r="Z136" s="12">
        <v>1.8658308712374101</v>
      </c>
      <c r="AA136" s="12">
        <v>12.465027809143066</v>
      </c>
      <c r="AB136" s="12">
        <v>1.91695458823566</v>
      </c>
      <c r="AD136">
        <f t="shared" si="38"/>
        <v>1.2178766213965401E-4</v>
      </c>
      <c r="AE136">
        <f t="shared" si="39"/>
        <v>2.4357532427930804E-6</v>
      </c>
      <c r="AH136" s="13" t="s">
        <v>169</v>
      </c>
      <c r="AI136">
        <v>1.9733900000000002E-6</v>
      </c>
      <c r="AJ136">
        <v>1.29834E-5</v>
      </c>
      <c r="AK136">
        <v>1.29487E-5</v>
      </c>
      <c r="AM136" s="72" t="s">
        <v>169</v>
      </c>
      <c r="AN136" s="78">
        <f t="shared" si="41"/>
        <v>1.0818431007071982</v>
      </c>
      <c r="AO136" s="78">
        <f t="shared" si="41"/>
        <v>7.1177018803793652</v>
      </c>
      <c r="AP136" s="78">
        <f t="shared" si="41"/>
        <v>7.0986788005043584</v>
      </c>
      <c r="AR136" s="32"/>
      <c r="AS136" s="32"/>
      <c r="AT136" s="32"/>
    </row>
    <row r="137" spans="1:52" ht="15.75" thickBot="1" x14ac:dyDescent="0.3">
      <c r="A137" s="4" t="s">
        <v>13</v>
      </c>
      <c r="B137" s="8" t="s">
        <v>97</v>
      </c>
      <c r="C137" s="4" t="s">
        <v>79</v>
      </c>
      <c r="D137" s="4" t="s">
        <v>90</v>
      </c>
      <c r="E137" s="4">
        <v>24.697996139526367</v>
      </c>
      <c r="F137" s="5">
        <v>6.70451819896698E-2</v>
      </c>
      <c r="G137" s="5">
        <f t="shared" si="34"/>
        <v>24.745404243469238</v>
      </c>
      <c r="H137" s="5">
        <f t="shared" si="36"/>
        <v>0.27093993426017376</v>
      </c>
      <c r="I137" s="5"/>
      <c r="J137" s="5">
        <v>1.8658308712374101</v>
      </c>
      <c r="K137" s="5"/>
      <c r="L137" s="4" t="s">
        <v>13</v>
      </c>
      <c r="M137" s="8">
        <v>8</v>
      </c>
      <c r="N137" s="4" t="s">
        <v>114</v>
      </c>
      <c r="O137" s="4" t="s">
        <v>90</v>
      </c>
      <c r="P137" s="5">
        <v>23.757961273193359</v>
      </c>
      <c r="Q137" s="5">
        <v>9.6040870994329453E-3</v>
      </c>
      <c r="R137" s="5">
        <f t="shared" si="40"/>
        <v>23.764752388000488</v>
      </c>
      <c r="S137" s="5">
        <f t="shared" si="37"/>
        <v>4.0413158709292199E-2</v>
      </c>
      <c r="T137" s="5"/>
      <c r="U137" s="5">
        <v>1.8779258807824399</v>
      </c>
      <c r="X137" s="28" t="s">
        <v>79</v>
      </c>
      <c r="Y137" s="12">
        <v>24.745404243469238</v>
      </c>
      <c r="Z137" s="12">
        <v>1.8658308712374101</v>
      </c>
      <c r="AA137" s="12">
        <v>12.502047061920166</v>
      </c>
      <c r="AB137" s="12">
        <v>1.91695458823566</v>
      </c>
      <c r="AD137">
        <f t="shared" si="38"/>
        <v>6.7667854041434977E-4</v>
      </c>
      <c r="AE137">
        <f t="shared" si="39"/>
        <v>1.3533570808286995E-5</v>
      </c>
      <c r="AH137" s="13" t="s">
        <v>170</v>
      </c>
      <c r="AI137">
        <v>1.68197E-6</v>
      </c>
      <c r="AJ137">
        <v>1.13268E-5</v>
      </c>
      <c r="AK137">
        <v>1.3300599999999999E-5</v>
      </c>
      <c r="AM137" s="72" t="s">
        <v>170</v>
      </c>
      <c r="AN137" s="78">
        <f t="shared" si="41"/>
        <v>0.92208212269064194</v>
      </c>
      <c r="AO137" s="78">
        <f t="shared" si="41"/>
        <v>6.2095279864042539</v>
      </c>
      <c r="AP137" s="78">
        <f t="shared" si="41"/>
        <v>7.2915958554903781</v>
      </c>
      <c r="AR137" s="32"/>
      <c r="AS137" s="32"/>
      <c r="AT137" s="32"/>
    </row>
    <row r="138" spans="1:52" ht="15.75" thickBot="1" x14ac:dyDescent="0.3">
      <c r="A138" s="4" t="s">
        <v>14</v>
      </c>
      <c r="B138" s="8" t="s">
        <v>98</v>
      </c>
      <c r="C138" s="4" t="s">
        <v>80</v>
      </c>
      <c r="D138" s="4" t="s">
        <v>90</v>
      </c>
      <c r="E138" s="4">
        <v>24.531270980834961</v>
      </c>
      <c r="F138" s="5">
        <v>2.8313241899013519E-2</v>
      </c>
      <c r="G138" s="5">
        <f t="shared" si="34"/>
        <v>24.551291465759277</v>
      </c>
      <c r="H138" s="5">
        <f t="shared" si="36"/>
        <v>0.11532282095424953</v>
      </c>
      <c r="I138" s="5"/>
      <c r="J138" s="5">
        <v>1.8658308712374101</v>
      </c>
      <c r="K138" s="5"/>
      <c r="L138" s="4" t="s">
        <v>14</v>
      </c>
      <c r="M138" s="8">
        <v>9</v>
      </c>
      <c r="N138" s="4" t="s">
        <v>115</v>
      </c>
      <c r="O138" s="4" t="s">
        <v>90</v>
      </c>
      <c r="P138" s="5">
        <v>23.559385299682617</v>
      </c>
      <c r="Q138" s="5">
        <v>3.4890847746282816E-3</v>
      </c>
      <c r="R138" s="5">
        <f t="shared" si="40"/>
        <v>23.556918144226074</v>
      </c>
      <c r="S138" s="5">
        <f t="shared" si="37"/>
        <v>1.4811295574686516E-2</v>
      </c>
      <c r="T138" s="5"/>
      <c r="U138" s="5">
        <v>1.8779258807824399</v>
      </c>
      <c r="X138" s="28" t="s">
        <v>80</v>
      </c>
      <c r="Y138" s="12">
        <v>24.551291465759277</v>
      </c>
      <c r="Z138" s="12">
        <v>1.8658308712374101</v>
      </c>
      <c r="AA138" s="12">
        <v>12.554446697235107</v>
      </c>
      <c r="AB138" s="12">
        <v>1.91695458823566</v>
      </c>
      <c r="AD138">
        <f t="shared" si="38"/>
        <v>7.9026169205923468E-4</v>
      </c>
      <c r="AE138">
        <f t="shared" si="39"/>
        <v>1.5805233841184692E-5</v>
      </c>
      <c r="AH138" s="13" t="s">
        <v>463</v>
      </c>
      <c r="AI138" s="60">
        <v>1.9840500000000001E-5</v>
      </c>
      <c r="AJ138" s="60">
        <v>4.4667499999999999E-5</v>
      </c>
      <c r="AM138" s="72" t="s">
        <v>463</v>
      </c>
      <c r="AN138" s="82">
        <f>AI138/$AR$130</f>
        <v>1.418645349388028</v>
      </c>
      <c r="AO138" s="82">
        <f>AJ138/$AR$130</f>
        <v>3.1938379145580877</v>
      </c>
    </row>
    <row r="139" spans="1:52" ht="15.75" thickBot="1" x14ac:dyDescent="0.3">
      <c r="A139" s="4" t="s">
        <v>15</v>
      </c>
      <c r="B139" s="8" t="s">
        <v>99</v>
      </c>
      <c r="C139" s="4" t="s">
        <v>73</v>
      </c>
      <c r="D139" s="4" t="s">
        <v>90</v>
      </c>
      <c r="E139" s="4">
        <v>27.281002044677734</v>
      </c>
      <c r="F139" s="5">
        <v>2.2428866941481829E-3</v>
      </c>
      <c r="G139" s="5">
        <f t="shared" si="34"/>
        <v>27.279416084289551</v>
      </c>
      <c r="H139" s="5">
        <f t="shared" si="36"/>
        <v>8.2219014044068207E-3</v>
      </c>
      <c r="I139" s="5"/>
      <c r="J139" s="5">
        <v>1.8658308712374101</v>
      </c>
      <c r="K139" s="5"/>
      <c r="L139" s="4" t="s">
        <v>15</v>
      </c>
      <c r="M139" s="8">
        <v>10</v>
      </c>
      <c r="N139" s="4" t="s">
        <v>116</v>
      </c>
      <c r="O139" s="4" t="s">
        <v>90</v>
      </c>
      <c r="P139" s="5">
        <v>26.944753646850586</v>
      </c>
      <c r="Q139" s="5">
        <v>1.8927643075585365E-2</v>
      </c>
      <c r="R139" s="5">
        <f t="shared" si="40"/>
        <v>26.931369781494141</v>
      </c>
      <c r="S139" s="5">
        <f t="shared" si="37"/>
        <v>7.0281026287015949E-2</v>
      </c>
      <c r="T139" s="5"/>
      <c r="U139" s="5">
        <v>1.8779258807824399</v>
      </c>
      <c r="X139" s="28" t="s">
        <v>73</v>
      </c>
      <c r="Y139" s="12">
        <v>27.279416084289551</v>
      </c>
      <c r="Z139" s="12">
        <v>1.8658308712374101</v>
      </c>
      <c r="AA139" s="12">
        <v>12.393933296203613</v>
      </c>
      <c r="AB139" s="12">
        <v>1.91695458823566</v>
      </c>
      <c r="AD139">
        <f t="shared" si="38"/>
        <v>1.298478085629302E-4</v>
      </c>
      <c r="AE139">
        <f t="shared" si="39"/>
        <v>2.596956171258604E-6</v>
      </c>
      <c r="AH139" s="13" t="s">
        <v>464</v>
      </c>
      <c r="AI139" s="60">
        <v>1.1936999999999999E-5</v>
      </c>
      <c r="AJ139" s="60">
        <v>7.8617900000000005E-5</v>
      </c>
      <c r="AM139" s="72" t="s">
        <v>464</v>
      </c>
      <c r="AN139" s="82">
        <f t="shared" ref="AN139:AN141" si="42">AI139/$AR$130</f>
        <v>0.85352534137974789</v>
      </c>
      <c r="AO139" s="82">
        <f t="shared" ref="AO139:AO141" si="43">AJ139/$AR$130</f>
        <v>5.621376387371944</v>
      </c>
    </row>
    <row r="140" spans="1:52" ht="15.75" thickBot="1" x14ac:dyDescent="0.3">
      <c r="A140" s="4" t="s">
        <v>16</v>
      </c>
      <c r="B140" s="8" t="s">
        <v>100</v>
      </c>
      <c r="C140" s="4" t="s">
        <v>81</v>
      </c>
      <c r="D140" s="4" t="s">
        <v>90</v>
      </c>
      <c r="E140" s="4">
        <v>24.621564865112305</v>
      </c>
      <c r="F140" s="5">
        <v>1.5752805629745126E-3</v>
      </c>
      <c r="G140" s="5">
        <f t="shared" si="34"/>
        <v>24.620450973510742</v>
      </c>
      <c r="H140" s="5">
        <f t="shared" si="36"/>
        <v>6.3982603920186686E-3</v>
      </c>
      <c r="I140" s="5"/>
      <c r="J140" s="5">
        <v>1.8658308712374101</v>
      </c>
      <c r="K140" s="5"/>
      <c r="L140" s="4" t="s">
        <v>16</v>
      </c>
      <c r="M140" s="8">
        <v>11</v>
      </c>
      <c r="N140" s="4" t="s">
        <v>117</v>
      </c>
      <c r="O140" s="4" t="s">
        <v>90</v>
      </c>
      <c r="P140" s="5">
        <v>23.726654052734375</v>
      </c>
      <c r="Q140" s="5">
        <v>4.9470285885035992E-3</v>
      </c>
      <c r="R140" s="5">
        <f t="shared" si="40"/>
        <v>23.723155975341797</v>
      </c>
      <c r="S140" s="5">
        <f t="shared" si="37"/>
        <v>2.0853163860852304E-2</v>
      </c>
      <c r="T140" s="5"/>
      <c r="U140" s="5">
        <v>1.8779258807824399</v>
      </c>
      <c r="X140" s="28" t="s">
        <v>81</v>
      </c>
      <c r="Y140" s="12">
        <v>24.620450973510742</v>
      </c>
      <c r="Z140" s="12">
        <v>1.8658308712374101</v>
      </c>
      <c r="AA140" s="12">
        <v>12.184585094451904</v>
      </c>
      <c r="AB140" s="12">
        <v>1.91695458823566</v>
      </c>
      <c r="AD140">
        <f t="shared" si="38"/>
        <v>5.9499083267340526E-4</v>
      </c>
      <c r="AE140">
        <f t="shared" si="39"/>
        <v>1.1899816653468105E-5</v>
      </c>
      <c r="AH140" s="13" t="s">
        <v>465</v>
      </c>
      <c r="AI140" s="60">
        <v>1.35173E-5</v>
      </c>
      <c r="AJ140" s="60">
        <v>7.1176599999999999E-5</v>
      </c>
      <c r="AM140" s="72" t="s">
        <v>465</v>
      </c>
      <c r="AN140" s="82">
        <f t="shared" si="42"/>
        <v>0.96652074198144156</v>
      </c>
      <c r="AO140" s="82">
        <f t="shared" si="43"/>
        <v>5.0893048348202869</v>
      </c>
    </row>
    <row r="141" spans="1:52" ht="15.75" thickBot="1" x14ac:dyDescent="0.3">
      <c r="A141" s="4" t="s">
        <v>17</v>
      </c>
      <c r="B141" s="8" t="s">
        <v>101</v>
      </c>
      <c r="C141" s="4" t="s">
        <v>82</v>
      </c>
      <c r="D141" s="4" t="s">
        <v>90</v>
      </c>
      <c r="E141" s="4">
        <v>24.275138854980469</v>
      </c>
      <c r="F141" s="5">
        <v>2.7138523757457733E-2</v>
      </c>
      <c r="G141" s="5">
        <f t="shared" si="34"/>
        <v>24.255949020385742</v>
      </c>
      <c r="H141" s="5">
        <f t="shared" si="36"/>
        <v>0.11188399074655603</v>
      </c>
      <c r="I141" s="5"/>
      <c r="J141" s="5">
        <v>1.8658308712374101</v>
      </c>
      <c r="K141" s="5"/>
      <c r="L141" s="4" t="s">
        <v>17</v>
      </c>
      <c r="M141" s="8">
        <v>12</v>
      </c>
      <c r="N141" s="4" t="s">
        <v>118</v>
      </c>
      <c r="O141" s="4" t="s">
        <v>90</v>
      </c>
      <c r="P141" s="5">
        <v>23.368885040283203</v>
      </c>
      <c r="Q141" s="5">
        <v>1.5110825188457966E-2</v>
      </c>
      <c r="R141" s="5">
        <f t="shared" si="40"/>
        <v>23.358200073242188</v>
      </c>
      <c r="S141" s="5">
        <f>Q141/R141*100</f>
        <v>6.4691736268532349E-2</v>
      </c>
      <c r="T141" s="5"/>
      <c r="U141" s="5">
        <v>1.8779258807824399</v>
      </c>
      <c r="X141" s="28" t="s">
        <v>82</v>
      </c>
      <c r="Y141" s="12">
        <v>24.255949020385742</v>
      </c>
      <c r="Z141" s="12">
        <v>1.8658308712374101</v>
      </c>
      <c r="AA141" s="12">
        <v>12.193580627441406</v>
      </c>
      <c r="AB141" s="12">
        <v>1.91695458823566</v>
      </c>
      <c r="AD141">
        <f t="shared" si="38"/>
        <v>7.5125260588796176E-4</v>
      </c>
      <c r="AE141">
        <f t="shared" si="39"/>
        <v>1.5025052117759235E-5</v>
      </c>
      <c r="AH141" s="13" t="s">
        <v>466</v>
      </c>
      <c r="AI141" s="60">
        <v>1.0647300000000001E-5</v>
      </c>
      <c r="AJ141" s="60">
        <v>6.21131E-5</v>
      </c>
      <c r="AM141" s="72" t="s">
        <v>466</v>
      </c>
      <c r="AN141" s="82">
        <f t="shared" si="42"/>
        <v>0.76130856725078255</v>
      </c>
      <c r="AO141" s="82">
        <f t="shared" si="43"/>
        <v>4.4412419269208696</v>
      </c>
    </row>
    <row r="142" spans="1:52" ht="15.75" thickBot="1" x14ac:dyDescent="0.3">
      <c r="A142" s="4" t="s">
        <v>18</v>
      </c>
      <c r="B142" s="8" t="s">
        <v>89</v>
      </c>
      <c r="C142" s="4" t="s">
        <v>71</v>
      </c>
      <c r="D142" s="4" t="s">
        <v>90</v>
      </c>
      <c r="E142" s="4">
        <v>27.281135559082031</v>
      </c>
      <c r="F142" s="5">
        <v>0.11623628437519073</v>
      </c>
      <c r="G142" s="5"/>
      <c r="H142" s="5"/>
      <c r="I142" s="5"/>
      <c r="J142" s="5"/>
      <c r="K142" s="5"/>
      <c r="L142" s="4" t="s">
        <v>18</v>
      </c>
      <c r="M142" s="8">
        <v>1</v>
      </c>
      <c r="N142" s="4" t="s">
        <v>107</v>
      </c>
      <c r="O142" s="4" t="s">
        <v>90</v>
      </c>
      <c r="P142" s="5">
        <v>26.910808563232422</v>
      </c>
      <c r="Q142" s="5">
        <v>0.16769455373287201</v>
      </c>
      <c r="R142" s="5"/>
      <c r="S142" s="5"/>
      <c r="T142" s="5"/>
      <c r="U142" s="5"/>
      <c r="X142" s="28" t="s">
        <v>107</v>
      </c>
      <c r="Y142" s="12">
        <v>26.792230606079102</v>
      </c>
      <c r="Z142" s="12">
        <v>1.8779258807824399</v>
      </c>
      <c r="AA142" s="12">
        <v>12.235010623931885</v>
      </c>
      <c r="AB142" s="12">
        <v>1.8656185769315701</v>
      </c>
      <c r="AD142">
        <f t="shared" si="38"/>
        <v>9.5733617357932584E-5</v>
      </c>
      <c r="AE142">
        <f t="shared" si="39"/>
        <v>1.9146723471586516E-6</v>
      </c>
      <c r="AH142" s="13" t="s">
        <v>467</v>
      </c>
      <c r="AI142" s="60">
        <v>7.8331199999999993E-6</v>
      </c>
      <c r="AJ142" s="60">
        <v>2.8256399999999999E-5</v>
      </c>
      <c r="AM142" s="72" t="s">
        <v>467</v>
      </c>
      <c r="AN142" s="82">
        <f>AI142/$AR$131</f>
        <v>1.375387990692174</v>
      </c>
      <c r="AO142" s="82">
        <f>AJ142/$AR$131</f>
        <v>4.9614346799480087</v>
      </c>
    </row>
    <row r="143" spans="1:52" ht="15.75" thickBot="1" x14ac:dyDescent="0.3">
      <c r="A143" s="4" t="s">
        <v>19</v>
      </c>
      <c r="B143" s="8" t="s">
        <v>91</v>
      </c>
      <c r="C143" s="4" t="s">
        <v>74</v>
      </c>
      <c r="D143" s="4" t="s">
        <v>90</v>
      </c>
      <c r="E143" s="4">
        <v>24.833322525024414</v>
      </c>
      <c r="F143" s="5">
        <v>8.4618732333183289E-2</v>
      </c>
      <c r="G143" s="5"/>
      <c r="H143" s="5"/>
      <c r="I143" s="5"/>
      <c r="J143" s="5"/>
      <c r="K143" s="5"/>
      <c r="L143" s="4" t="s">
        <v>19</v>
      </c>
      <c r="M143" s="8">
        <v>2</v>
      </c>
      <c r="N143" s="4" t="s">
        <v>109</v>
      </c>
      <c r="O143" s="4" t="s">
        <v>90</v>
      </c>
      <c r="P143" s="5">
        <v>23.589321136474609</v>
      </c>
      <c r="Q143" s="5">
        <v>0.10371901094913483</v>
      </c>
      <c r="R143" s="5"/>
      <c r="S143" s="5"/>
      <c r="T143" s="5"/>
      <c r="U143" s="5"/>
      <c r="X143" s="28" t="s">
        <v>109</v>
      </c>
      <c r="Y143" s="12">
        <v>23.662661552429199</v>
      </c>
      <c r="Z143" s="12">
        <v>1.8779258807824399</v>
      </c>
      <c r="AA143" s="12">
        <v>11.754923820495605</v>
      </c>
      <c r="AB143" s="12">
        <v>1.8656185769315701</v>
      </c>
      <c r="AD143">
        <f t="shared" si="38"/>
        <v>5.0996643014173347E-4</v>
      </c>
      <c r="AE143">
        <f t="shared" si="39"/>
        <v>1.0199328602834669E-5</v>
      </c>
      <c r="AH143" s="13" t="s">
        <v>468</v>
      </c>
      <c r="AI143" s="60">
        <v>5.2290600000000002E-6</v>
      </c>
      <c r="AJ143" s="60">
        <v>2.4244200000000001E-5</v>
      </c>
      <c r="AM143" s="72" t="s">
        <v>468</v>
      </c>
      <c r="AN143" s="82">
        <f t="shared" ref="AN143:AN145" si="44">AI143/$AR$131</f>
        <v>0.9181509189963668</v>
      </c>
      <c r="AO143" s="82">
        <f t="shared" ref="AO143:AO145" si="45">AJ143/$AR$131</f>
        <v>4.2569476177997032</v>
      </c>
    </row>
    <row r="144" spans="1:52" ht="15.75" thickBot="1" x14ac:dyDescent="0.3">
      <c r="A144" s="4" t="s">
        <v>20</v>
      </c>
      <c r="B144" s="8" t="s">
        <v>92</v>
      </c>
      <c r="C144" s="4" t="s">
        <v>75</v>
      </c>
      <c r="D144" s="4" t="s">
        <v>90</v>
      </c>
      <c r="E144" s="4">
        <v>24.324073791503906</v>
      </c>
      <c r="F144" s="5">
        <v>2.501162514090538E-2</v>
      </c>
      <c r="G144" s="5"/>
      <c r="H144" s="5"/>
      <c r="I144" s="5"/>
      <c r="J144" s="5"/>
      <c r="K144" s="5"/>
      <c r="L144" s="4" t="s">
        <v>20</v>
      </c>
      <c r="M144" s="8">
        <v>3</v>
      </c>
      <c r="N144" s="4" t="s">
        <v>110</v>
      </c>
      <c r="O144" s="4" t="s">
        <v>90</v>
      </c>
      <c r="P144" s="5">
        <v>23.493906021118164</v>
      </c>
      <c r="Q144" s="5">
        <v>3.4061398357152939E-2</v>
      </c>
      <c r="R144" s="5"/>
      <c r="S144" s="5"/>
      <c r="T144" s="5"/>
      <c r="U144" s="5"/>
      <c r="X144" s="28" t="s">
        <v>110</v>
      </c>
      <c r="Y144" s="12">
        <v>23.469820976257324</v>
      </c>
      <c r="Z144" s="12">
        <v>1.8779258807824399</v>
      </c>
      <c r="AA144" s="12">
        <v>11.83047342300415</v>
      </c>
      <c r="AB144" s="12">
        <v>1.8656185769315701</v>
      </c>
      <c r="AD144">
        <f t="shared" si="38"/>
        <v>6.0364062094290854E-4</v>
      </c>
      <c r="AE144">
        <f t="shared" si="39"/>
        <v>1.207281241885817E-5</v>
      </c>
      <c r="AH144" s="13" t="s">
        <v>469</v>
      </c>
      <c r="AI144" s="60">
        <v>5.0827800000000001E-6</v>
      </c>
      <c r="AJ144" s="60">
        <v>2.22722E-5</v>
      </c>
      <c r="AM144" s="72" t="s">
        <v>469</v>
      </c>
      <c r="AN144" s="82">
        <f t="shared" si="44"/>
        <v>0.89246616563136638</v>
      </c>
      <c r="AO144" s="82">
        <f t="shared" si="45"/>
        <v>3.9106915770847683</v>
      </c>
    </row>
    <row r="145" spans="1:45" ht="15.75" thickBot="1" x14ac:dyDescent="0.3">
      <c r="A145" s="4" t="s">
        <v>21</v>
      </c>
      <c r="B145" s="8" t="s">
        <v>93</v>
      </c>
      <c r="C145" s="4" t="s">
        <v>72</v>
      </c>
      <c r="D145" s="4" t="s">
        <v>90</v>
      </c>
      <c r="E145" s="4">
        <v>27.255443572998047</v>
      </c>
      <c r="F145" s="5">
        <v>1.8790077418088913E-2</v>
      </c>
      <c r="G145" s="5"/>
      <c r="H145" s="5"/>
      <c r="I145" s="5"/>
      <c r="J145" s="5"/>
      <c r="K145" s="5"/>
      <c r="L145" s="4" t="s">
        <v>21</v>
      </c>
      <c r="M145" s="8">
        <v>4</v>
      </c>
      <c r="N145" s="4" t="s">
        <v>111</v>
      </c>
      <c r="O145" s="4" t="s">
        <v>90</v>
      </c>
      <c r="P145" s="5">
        <v>26.885818481445313</v>
      </c>
      <c r="Q145" s="5">
        <v>2.9884476214647293E-2</v>
      </c>
      <c r="R145" s="5"/>
      <c r="S145" s="5"/>
      <c r="T145" s="5"/>
      <c r="U145" s="5"/>
      <c r="X145" s="28" t="s">
        <v>111</v>
      </c>
      <c r="Y145" s="12">
        <v>26.906949996948242</v>
      </c>
      <c r="Z145" s="12">
        <v>1.8779258807824399</v>
      </c>
      <c r="AA145" s="12">
        <v>12.184920787811279</v>
      </c>
      <c r="AB145" s="12">
        <v>1.8656185769315701</v>
      </c>
      <c r="AD145">
        <f t="shared" si="38"/>
        <v>8.6318278829579525E-5</v>
      </c>
      <c r="AE145">
        <f t="shared" si="39"/>
        <v>1.7263655765915904E-6</v>
      </c>
      <c r="AH145" s="13" t="s">
        <v>470</v>
      </c>
      <c r="AI145" s="60">
        <v>4.6358700000000004E-6</v>
      </c>
      <c r="AJ145" s="60">
        <v>2.4683899999999999E-5</v>
      </c>
      <c r="AM145" s="72" t="s">
        <v>470</v>
      </c>
      <c r="AN145" s="82">
        <f t="shared" si="44"/>
        <v>0.81399492468009293</v>
      </c>
      <c r="AO145" s="82">
        <f t="shared" si="45"/>
        <v>4.3341528820503905</v>
      </c>
    </row>
    <row r="146" spans="1:45" x14ac:dyDescent="0.25">
      <c r="A146" s="4" t="s">
        <v>22</v>
      </c>
      <c r="B146" s="8" t="s">
        <v>94</v>
      </c>
      <c r="C146" s="4" t="s">
        <v>76</v>
      </c>
      <c r="D146" s="4" t="s">
        <v>90</v>
      </c>
      <c r="E146" s="4">
        <v>24.628522872924805</v>
      </c>
      <c r="F146" s="5">
        <v>1.8868300830945373E-3</v>
      </c>
      <c r="G146" s="5"/>
      <c r="H146" s="5"/>
      <c r="I146" s="5"/>
      <c r="J146" s="5"/>
      <c r="K146" s="5"/>
      <c r="L146" s="4" t="s">
        <v>22</v>
      </c>
      <c r="M146" s="8">
        <v>5</v>
      </c>
      <c r="N146" s="4" t="s">
        <v>108</v>
      </c>
      <c r="O146" s="4" t="s">
        <v>90</v>
      </c>
      <c r="P146" s="5">
        <v>23.719366073608398</v>
      </c>
      <c r="Q146" s="5">
        <v>4.6219918876886368E-2</v>
      </c>
      <c r="R146" s="5"/>
      <c r="S146" s="5"/>
      <c r="T146" s="5"/>
      <c r="U146" s="5"/>
      <c r="X146" s="28" t="s">
        <v>108</v>
      </c>
      <c r="Y146" s="12">
        <v>23.752048492431641</v>
      </c>
      <c r="Z146" s="12">
        <v>1.8779258807824399</v>
      </c>
      <c r="AA146" s="12">
        <v>12.204493045806885</v>
      </c>
      <c r="AB146" s="12">
        <v>1.8656185769315701</v>
      </c>
      <c r="AD146">
        <f t="shared" si="38"/>
        <v>6.3801653157695643E-4</v>
      </c>
      <c r="AE146">
        <f t="shared" si="39"/>
        <v>1.2760330631539128E-5</v>
      </c>
      <c r="AN146" s="48"/>
      <c r="AO146" s="48"/>
    </row>
    <row r="147" spans="1:45" x14ac:dyDescent="0.25">
      <c r="A147" s="4" t="s">
        <v>23</v>
      </c>
      <c r="B147" s="8" t="s">
        <v>95</v>
      </c>
      <c r="C147" s="4" t="s">
        <v>77</v>
      </c>
      <c r="D147" s="4" t="s">
        <v>90</v>
      </c>
      <c r="E147" s="4">
        <v>24.673816680908203</v>
      </c>
      <c r="F147" s="5">
        <v>1.199667900800705E-2</v>
      </c>
      <c r="G147" s="5"/>
      <c r="H147" s="5"/>
      <c r="I147" s="5"/>
      <c r="J147" s="5"/>
      <c r="K147" s="5"/>
      <c r="L147" s="4" t="s">
        <v>23</v>
      </c>
      <c r="M147" s="8">
        <v>6</v>
      </c>
      <c r="N147" s="4" t="s">
        <v>112</v>
      </c>
      <c r="O147" s="4" t="s">
        <v>90</v>
      </c>
      <c r="P147" s="5">
        <v>23.905433654785156</v>
      </c>
      <c r="Q147" s="5">
        <v>6.2641680240631104E-2</v>
      </c>
      <c r="R147" s="5"/>
      <c r="S147" s="5"/>
      <c r="T147" s="5"/>
      <c r="U147" s="5"/>
      <c r="X147" s="28" t="s">
        <v>112</v>
      </c>
      <c r="Y147" s="12">
        <v>23.861139297485352</v>
      </c>
      <c r="Z147" s="12">
        <v>1.8779258807824399</v>
      </c>
      <c r="AA147" s="12">
        <v>12.24239444732666</v>
      </c>
      <c r="AB147" s="12">
        <v>1.8656185769315701</v>
      </c>
      <c r="AD147">
        <f t="shared" si="38"/>
        <v>6.0987480962636752E-4</v>
      </c>
      <c r="AE147">
        <f t="shared" si="39"/>
        <v>1.219749619252735E-5</v>
      </c>
    </row>
    <row r="148" spans="1:45" x14ac:dyDescent="0.25">
      <c r="A148" s="4" t="s">
        <v>24</v>
      </c>
      <c r="B148" s="8" t="s">
        <v>96</v>
      </c>
      <c r="C148" s="4" t="s">
        <v>78</v>
      </c>
      <c r="D148" s="4" t="s">
        <v>90</v>
      </c>
      <c r="E148" s="4">
        <v>27.41496467590332</v>
      </c>
      <c r="F148" s="5">
        <v>5.8511964976787567E-2</v>
      </c>
      <c r="G148" s="5"/>
      <c r="H148" s="5"/>
      <c r="I148" s="5"/>
      <c r="J148" s="5"/>
      <c r="K148" s="5"/>
      <c r="L148" s="4" t="s">
        <v>24</v>
      </c>
      <c r="M148" s="8">
        <v>7</v>
      </c>
      <c r="N148" s="4" t="s">
        <v>113</v>
      </c>
      <c r="O148" s="4" t="s">
        <v>90</v>
      </c>
      <c r="P148" s="5">
        <v>26.867250442504883</v>
      </c>
      <c r="Q148" s="5">
        <v>5.5252157151699066E-2</v>
      </c>
      <c r="R148" s="5"/>
      <c r="S148" s="5"/>
      <c r="T148" s="5"/>
      <c r="U148" s="5"/>
      <c r="X148" s="28" t="s">
        <v>113</v>
      </c>
      <c r="Y148" s="12">
        <v>26.906319618225098</v>
      </c>
      <c r="Z148" s="12">
        <v>1.8779258807824399</v>
      </c>
      <c r="AA148" s="12">
        <v>12.398745536804199</v>
      </c>
      <c r="AB148" s="12">
        <v>1.8656185769315701</v>
      </c>
      <c r="AD148">
        <f t="shared" si="38"/>
        <v>9.8669726098431313E-5</v>
      </c>
      <c r="AE148">
        <f t="shared" si="39"/>
        <v>1.9733945219686262E-6</v>
      </c>
    </row>
    <row r="149" spans="1:45" x14ac:dyDescent="0.25">
      <c r="A149" s="4" t="s">
        <v>25</v>
      </c>
      <c r="B149" s="8" t="s">
        <v>97</v>
      </c>
      <c r="C149" s="4" t="s">
        <v>79</v>
      </c>
      <c r="D149" s="4" t="s">
        <v>90</v>
      </c>
      <c r="E149" s="4">
        <v>24.792812347412109</v>
      </c>
      <c r="F149" s="5">
        <v>6.70451819896698E-2</v>
      </c>
      <c r="G149" s="5"/>
      <c r="H149" s="5"/>
      <c r="I149" s="5"/>
      <c r="J149" s="5"/>
      <c r="K149" s="5"/>
      <c r="L149" s="4" t="s">
        <v>25</v>
      </c>
      <c r="M149" s="8">
        <v>8</v>
      </c>
      <c r="N149" s="4" t="s">
        <v>114</v>
      </c>
      <c r="O149" s="4" t="s">
        <v>90</v>
      </c>
      <c r="P149" s="5">
        <v>23.771543502807617</v>
      </c>
      <c r="Q149" s="5">
        <v>9.6040870994329453E-3</v>
      </c>
      <c r="R149" s="5"/>
      <c r="S149" s="5"/>
      <c r="T149" s="5"/>
      <c r="U149" s="5"/>
      <c r="X149" s="28" t="s">
        <v>114</v>
      </c>
      <c r="Y149" s="12">
        <v>23.764752388000488</v>
      </c>
      <c r="Z149" s="12">
        <v>1.8779258807824399</v>
      </c>
      <c r="AA149" s="12">
        <v>12.245116710662842</v>
      </c>
      <c r="AB149" s="12">
        <v>1.8656185769315701</v>
      </c>
      <c r="AD149">
        <f t="shared" si="38"/>
        <v>6.4916779489587479E-4</v>
      </c>
      <c r="AE149">
        <f t="shared" si="39"/>
        <v>1.2983355897917496E-5</v>
      </c>
    </row>
    <row r="150" spans="1:45" x14ac:dyDescent="0.25">
      <c r="A150" s="4" t="s">
        <v>26</v>
      </c>
      <c r="B150" s="8" t="s">
        <v>98</v>
      </c>
      <c r="C150" s="4" t="s">
        <v>80</v>
      </c>
      <c r="D150" s="4" t="s">
        <v>90</v>
      </c>
      <c r="E150" s="4">
        <v>24.571311950683594</v>
      </c>
      <c r="F150" s="5">
        <v>2.8313241899013519E-2</v>
      </c>
      <c r="G150" s="5"/>
      <c r="H150" s="5"/>
      <c r="I150" s="5"/>
      <c r="J150" s="5"/>
      <c r="K150" s="5"/>
      <c r="L150" s="4" t="s">
        <v>26</v>
      </c>
      <c r="M150" s="8">
        <v>9</v>
      </c>
      <c r="N150" s="4" t="s">
        <v>115</v>
      </c>
      <c r="O150" s="4" t="s">
        <v>90</v>
      </c>
      <c r="P150" s="5">
        <v>23.554450988769531</v>
      </c>
      <c r="Q150" s="5">
        <v>3.4890847746282816E-3</v>
      </c>
      <c r="R150" s="5"/>
      <c r="S150" s="5"/>
      <c r="T150" s="5"/>
      <c r="U150" s="5"/>
      <c r="X150" s="28" t="s">
        <v>115</v>
      </c>
      <c r="Y150" s="12">
        <v>23.556918144226074</v>
      </c>
      <c r="Z150" s="12">
        <v>1.8779258807824399</v>
      </c>
      <c r="AA150" s="12">
        <v>12.030808448791504</v>
      </c>
      <c r="AB150" s="12">
        <v>1.8656185769315701</v>
      </c>
      <c r="AD150">
        <f t="shared" si="38"/>
        <v>6.4743644636899129E-4</v>
      </c>
      <c r="AE150">
        <f t="shared" si="39"/>
        <v>1.2948728927379826E-5</v>
      </c>
    </row>
    <row r="151" spans="1:45" x14ac:dyDescent="0.25">
      <c r="A151" s="4" t="s">
        <v>27</v>
      </c>
      <c r="B151" s="8" t="s">
        <v>99</v>
      </c>
      <c r="C151" s="4" t="s">
        <v>73</v>
      </c>
      <c r="D151" s="4" t="s">
        <v>90</v>
      </c>
      <c r="E151" s="4">
        <v>27.277830123901367</v>
      </c>
      <c r="F151" s="5">
        <v>2.2428866941481829E-3</v>
      </c>
      <c r="G151" s="5"/>
      <c r="H151" s="5"/>
      <c r="I151" s="5"/>
      <c r="J151" s="5"/>
      <c r="K151" s="5"/>
      <c r="L151" s="4" t="s">
        <v>27</v>
      </c>
      <c r="M151" s="8">
        <v>10</v>
      </c>
      <c r="N151" s="4" t="s">
        <v>116</v>
      </c>
      <c r="O151" s="4" t="s">
        <v>90</v>
      </c>
      <c r="P151" s="5">
        <v>26.917985916137695</v>
      </c>
      <c r="Q151" s="5">
        <v>1.8927643075585365E-2</v>
      </c>
      <c r="R151" s="5"/>
      <c r="S151" s="5"/>
      <c r="T151" s="5"/>
      <c r="U151" s="5"/>
      <c r="X151" s="28" t="s">
        <v>116</v>
      </c>
      <c r="Y151" s="12">
        <v>26.931369781494141</v>
      </c>
      <c r="Z151" s="12">
        <v>1.8779258807824399</v>
      </c>
      <c r="AA151" s="12">
        <v>12.167819976806641</v>
      </c>
      <c r="AB151" s="12">
        <v>1.8656185769315701</v>
      </c>
      <c r="AD151">
        <f t="shared" si="38"/>
        <v>8.4098512218586739E-5</v>
      </c>
      <c r="AE151">
        <f t="shared" si="39"/>
        <v>1.6819702443717348E-6</v>
      </c>
    </row>
    <row r="152" spans="1:45" x14ac:dyDescent="0.25">
      <c r="A152" s="4" t="s">
        <v>28</v>
      </c>
      <c r="B152" s="8" t="s">
        <v>100</v>
      </c>
      <c r="C152" s="4" t="s">
        <v>81</v>
      </c>
      <c r="D152" s="4" t="s">
        <v>90</v>
      </c>
      <c r="E152" s="4">
        <v>24.61933708190918</v>
      </c>
      <c r="F152" s="5">
        <v>1.5752805629745126E-3</v>
      </c>
      <c r="G152" s="5"/>
      <c r="H152" s="5"/>
      <c r="I152" s="5"/>
      <c r="J152" s="5"/>
      <c r="K152" s="5"/>
      <c r="L152" s="4" t="s">
        <v>28</v>
      </c>
      <c r="M152" s="8">
        <v>11</v>
      </c>
      <c r="N152" s="4" t="s">
        <v>117</v>
      </c>
      <c r="O152" s="4" t="s">
        <v>90</v>
      </c>
      <c r="P152" s="5">
        <v>23.719657897949219</v>
      </c>
      <c r="Q152" s="5">
        <v>4.9470285885035992E-3</v>
      </c>
      <c r="R152" s="5"/>
      <c r="S152" s="5"/>
      <c r="T152" s="5"/>
      <c r="U152" s="5"/>
      <c r="X152" s="28" t="s">
        <v>117</v>
      </c>
      <c r="Y152" s="12">
        <v>23.723155975341797</v>
      </c>
      <c r="Z152" s="12">
        <v>1.8779258807824399</v>
      </c>
      <c r="AA152" s="12">
        <v>11.98419189453125</v>
      </c>
      <c r="AB152" s="12">
        <v>1.8656185769315701</v>
      </c>
      <c r="AD152">
        <f t="shared" si="38"/>
        <v>5.6633917485859572E-4</v>
      </c>
      <c r="AE152">
        <f t="shared" si="39"/>
        <v>1.1326783497171914E-5</v>
      </c>
    </row>
    <row r="153" spans="1:45" x14ac:dyDescent="0.25">
      <c r="A153" s="4" t="s">
        <v>29</v>
      </c>
      <c r="B153" s="8" t="s">
        <v>101</v>
      </c>
      <c r="C153" s="4" t="s">
        <v>82</v>
      </c>
      <c r="D153" s="4" t="s">
        <v>90</v>
      </c>
      <c r="E153" s="4">
        <v>24.236759185791016</v>
      </c>
      <c r="F153" s="5">
        <v>2.7138523757457733E-2</v>
      </c>
      <c r="G153" s="5"/>
      <c r="H153" s="5"/>
      <c r="I153" s="5"/>
      <c r="J153" s="5"/>
      <c r="L153" s="4" t="s">
        <v>29</v>
      </c>
      <c r="M153" s="8">
        <v>12</v>
      </c>
      <c r="N153" s="4" t="s">
        <v>118</v>
      </c>
      <c r="O153" s="4" t="s">
        <v>90</v>
      </c>
      <c r="P153" s="5">
        <v>23.347515106201172</v>
      </c>
      <c r="Q153" s="5">
        <v>1.5110825188457966E-2</v>
      </c>
      <c r="R153" s="5"/>
      <c r="S153" s="5"/>
      <c r="T153" s="5"/>
      <c r="U153" s="5"/>
      <c r="X153" s="28" t="s">
        <v>118</v>
      </c>
      <c r="Y153" s="12">
        <v>23.358200073242188</v>
      </c>
      <c r="Z153" s="12">
        <v>1.8779258807824399</v>
      </c>
      <c r="AA153" s="12">
        <v>11.872987270355225</v>
      </c>
      <c r="AB153" s="12">
        <v>1.8656185769315701</v>
      </c>
      <c r="AD153">
        <f t="shared" si="38"/>
        <v>6.6502873994672489E-4</v>
      </c>
      <c r="AE153">
        <f t="shared" si="39"/>
        <v>1.3300574798934498E-5</v>
      </c>
    </row>
    <row r="154" spans="1:45" x14ac:dyDescent="0.25">
      <c r="A154" s="4"/>
      <c r="B154" s="8"/>
      <c r="C154" s="4"/>
      <c r="D154" s="4"/>
      <c r="E154" s="4"/>
      <c r="F154" s="5"/>
      <c r="G154" s="5"/>
      <c r="H154" s="5"/>
      <c r="I154" s="5"/>
      <c r="J154" s="5"/>
      <c r="L154" s="4"/>
      <c r="M154" s="8"/>
      <c r="N154" s="4"/>
      <c r="O154" s="4"/>
      <c r="P154" s="5"/>
      <c r="Q154" s="5"/>
      <c r="R154" s="5"/>
      <c r="S154" s="5"/>
      <c r="T154" s="5"/>
      <c r="U154" s="5"/>
      <c r="X154" s="28"/>
      <c r="Y154" s="12"/>
      <c r="Z154" s="12"/>
      <c r="AA154" s="12"/>
      <c r="AB154" s="12"/>
    </row>
    <row r="155" spans="1:45" x14ac:dyDescent="0.25">
      <c r="A155" s="4"/>
      <c r="B155" s="8"/>
      <c r="C155" s="4"/>
      <c r="D155" s="4"/>
      <c r="E155" s="5"/>
      <c r="F155" s="5"/>
      <c r="G155" s="5"/>
      <c r="H155" s="5"/>
      <c r="I155" s="5"/>
      <c r="J155" s="5"/>
      <c r="M155" s="4"/>
      <c r="N155" s="8"/>
      <c r="O155" s="4"/>
      <c r="P155" s="4"/>
      <c r="Q155" s="5"/>
      <c r="R155" s="5"/>
      <c r="S155" s="5"/>
      <c r="T155" s="5"/>
      <c r="U155" s="5"/>
      <c r="V155" s="5"/>
    </row>
    <row r="156" spans="1:45" x14ac:dyDescent="0.25">
      <c r="A156" s="4"/>
      <c r="B156" s="8"/>
      <c r="C156" s="4"/>
      <c r="D156" s="4"/>
      <c r="E156" s="5"/>
      <c r="F156" s="5"/>
      <c r="G156" s="5"/>
      <c r="H156" s="5"/>
      <c r="I156" s="5"/>
      <c r="J156" s="5"/>
      <c r="M156" s="4"/>
      <c r="N156" s="8"/>
      <c r="O156" s="4"/>
      <c r="P156" s="4"/>
      <c r="Q156" s="5"/>
      <c r="R156" s="5"/>
      <c r="S156" s="5"/>
      <c r="T156" s="5"/>
      <c r="U156" s="5"/>
      <c r="V156" s="5"/>
    </row>
    <row r="157" spans="1:45" x14ac:dyDescent="0.25">
      <c r="A157" s="4"/>
      <c r="B157" s="8"/>
      <c r="C157" s="4"/>
      <c r="D157" s="4"/>
      <c r="E157" s="8"/>
      <c r="F157" s="5"/>
      <c r="G157" s="5"/>
      <c r="H157" s="5"/>
      <c r="I157" s="5"/>
      <c r="J157" s="5"/>
      <c r="K157" s="5"/>
    </row>
    <row r="158" spans="1:45" x14ac:dyDescent="0.25">
      <c r="A158" s="4"/>
      <c r="B158" s="8"/>
      <c r="C158" s="4"/>
      <c r="D158" s="4"/>
      <c r="E158" s="8"/>
      <c r="F158" s="5"/>
      <c r="G158" s="5"/>
      <c r="H158" s="5"/>
      <c r="I158" s="5"/>
      <c r="J158" s="5"/>
      <c r="K158" s="5"/>
      <c r="AM158" s="35" t="s">
        <v>173</v>
      </c>
    </row>
    <row r="159" spans="1:45" x14ac:dyDescent="0.25">
      <c r="A159" s="30" t="s">
        <v>103</v>
      </c>
      <c r="B159" s="8"/>
      <c r="C159" s="4"/>
      <c r="D159" s="4"/>
      <c r="E159" s="5"/>
      <c r="F159" s="5"/>
      <c r="G159" s="5"/>
      <c r="H159" s="5"/>
      <c r="I159" s="5"/>
      <c r="J159" s="5"/>
      <c r="AD159" s="27" t="s">
        <v>142</v>
      </c>
      <c r="AE159" t="s">
        <v>179</v>
      </c>
      <c r="AH159" s="27" t="s">
        <v>180</v>
      </c>
      <c r="AM159" s="1" t="s">
        <v>171</v>
      </c>
      <c r="AR159" s="34">
        <f>AVERAGE(AI161:AI164)</f>
        <v>9.7948299999999985E-7</v>
      </c>
      <c r="AS159" s="26" t="s">
        <v>174</v>
      </c>
    </row>
    <row r="160" spans="1:45" ht="15.75" thickBot="1" x14ac:dyDescent="0.3">
      <c r="A160" s="2" t="s">
        <v>1</v>
      </c>
      <c r="B160" s="7" t="s">
        <v>2</v>
      </c>
      <c r="C160" s="2" t="s">
        <v>70</v>
      </c>
      <c r="D160" s="2" t="s">
        <v>67</v>
      </c>
      <c r="E160" s="3" t="s">
        <v>4</v>
      </c>
      <c r="F160" s="3" t="s">
        <v>5</v>
      </c>
      <c r="G160" s="11" t="s">
        <v>85</v>
      </c>
      <c r="H160" s="11" t="s">
        <v>83</v>
      </c>
      <c r="I160" s="11" t="s">
        <v>84</v>
      </c>
      <c r="J160" s="11" t="s">
        <v>86</v>
      </c>
      <c r="L160" s="2" t="s">
        <v>1</v>
      </c>
      <c r="M160" s="7" t="s">
        <v>2</v>
      </c>
      <c r="N160" s="2" t="s">
        <v>70</v>
      </c>
      <c r="O160" s="2" t="s">
        <v>67</v>
      </c>
      <c r="P160" s="3" t="s">
        <v>4</v>
      </c>
      <c r="Q160" s="3" t="s">
        <v>5</v>
      </c>
      <c r="R160" s="11" t="s">
        <v>85</v>
      </c>
      <c r="S160" s="11" t="s">
        <v>83</v>
      </c>
      <c r="T160" s="11" t="s">
        <v>84</v>
      </c>
      <c r="U160" s="11" t="s">
        <v>86</v>
      </c>
      <c r="X160" s="2" t="s">
        <v>70</v>
      </c>
      <c r="Y160" s="13" t="s">
        <v>156</v>
      </c>
      <c r="Z160" s="13" t="s">
        <v>157</v>
      </c>
      <c r="AA160" s="13" t="s">
        <v>132</v>
      </c>
      <c r="AB160" s="13" t="s">
        <v>133</v>
      </c>
      <c r="AD160" s="25" t="s">
        <v>158</v>
      </c>
      <c r="AE160" s="24" t="s">
        <v>143</v>
      </c>
      <c r="AF160" s="26"/>
      <c r="AI160" s="13" t="s">
        <v>160</v>
      </c>
      <c r="AJ160" s="13" t="s">
        <v>161</v>
      </c>
      <c r="AK160" s="13" t="s">
        <v>162</v>
      </c>
      <c r="AM160" s="70" t="s">
        <v>103</v>
      </c>
      <c r="AN160" s="72" t="s">
        <v>160</v>
      </c>
      <c r="AO160" s="72" t="s">
        <v>161</v>
      </c>
      <c r="AP160" s="72" t="s">
        <v>162</v>
      </c>
      <c r="AR160" s="34">
        <f>AVERAGE(AI165:AI168)</f>
        <v>1.3387749999999999E-5</v>
      </c>
      <c r="AS160" t="s">
        <v>175</v>
      </c>
    </row>
    <row r="161" spans="1:52" ht="15.75" thickBot="1" x14ac:dyDescent="0.3">
      <c r="A161" s="4" t="s">
        <v>6</v>
      </c>
      <c r="B161" s="8">
        <v>1</v>
      </c>
      <c r="C161" s="4" t="s">
        <v>71</v>
      </c>
      <c r="D161" s="4" t="s">
        <v>103</v>
      </c>
      <c r="E161" s="5">
        <v>25.28</v>
      </c>
      <c r="F161" s="5">
        <v>1.4E-2</v>
      </c>
      <c r="G161" s="5">
        <f t="shared" ref="G161:G172" si="46">AVERAGE(E161,E173)</f>
        <v>25.29</v>
      </c>
      <c r="H161" s="5">
        <f>F161/G161*100</f>
        <v>5.5357848952155002E-2</v>
      </c>
      <c r="I161" s="5"/>
      <c r="J161" s="5">
        <v>1.91898096639958</v>
      </c>
      <c r="L161" s="4" t="s">
        <v>6</v>
      </c>
      <c r="M161" s="8">
        <v>1</v>
      </c>
      <c r="N161" s="4" t="s">
        <v>107</v>
      </c>
      <c r="O161" s="4" t="s">
        <v>103</v>
      </c>
      <c r="P161" s="5">
        <v>24.611101150512695</v>
      </c>
      <c r="Q161" s="5">
        <v>6.6358692944049835E-2</v>
      </c>
      <c r="R161" s="5">
        <f>AVERAGE(P161,P173)</f>
        <v>24.658023834228516</v>
      </c>
      <c r="S161" s="5">
        <f>Q161/R161*100</f>
        <v>0.26911602239566101</v>
      </c>
      <c r="T161" s="5"/>
      <c r="U161" s="5">
        <v>1.8268953250061599</v>
      </c>
      <c r="X161" s="28" t="s">
        <v>71</v>
      </c>
      <c r="Y161" s="12">
        <v>25.29</v>
      </c>
      <c r="Z161" s="12">
        <v>1.91898096639958</v>
      </c>
      <c r="AA161" s="12">
        <v>13.625</v>
      </c>
      <c r="AB161" s="12">
        <v>1.70222555600541</v>
      </c>
      <c r="AD161">
        <f>AB161^AA161/Z161^Y161</f>
        <v>9.744305746728425E-5</v>
      </c>
      <c r="AE161">
        <f>AD161/100</f>
        <v>9.7443057467284241E-7</v>
      </c>
      <c r="AH161" s="13" t="s">
        <v>163</v>
      </c>
      <c r="AI161" s="32">
        <v>9.7443099999999995E-7</v>
      </c>
      <c r="AJ161" s="32">
        <v>3.42289E-6</v>
      </c>
      <c r="AK161" s="32">
        <v>3.27905E-6</v>
      </c>
      <c r="AM161" s="72" t="s">
        <v>163</v>
      </c>
      <c r="AN161" s="78">
        <f t="shared" ref="AN161:AP164" si="47">AI161/$AR$159</f>
        <v>0.99484217694436772</v>
      </c>
      <c r="AO161" s="78">
        <f t="shared" si="47"/>
        <v>3.494588471673322</v>
      </c>
      <c r="AP161" s="78">
        <f t="shared" si="47"/>
        <v>3.3477354890283961</v>
      </c>
      <c r="AR161" s="34">
        <f>AVERAGE(AI169:AI172)</f>
        <v>1.1257500000000001E-4</v>
      </c>
      <c r="AS161" s="60" t="s">
        <v>471</v>
      </c>
      <c r="AT161" s="81"/>
      <c r="AU161" s="81"/>
      <c r="AV161" s="81"/>
      <c r="AW161" s="60"/>
      <c r="AX161" s="60"/>
      <c r="AY161" s="60"/>
      <c r="AZ161" s="60"/>
    </row>
    <row r="162" spans="1:52" ht="15.75" thickBot="1" x14ac:dyDescent="0.3">
      <c r="A162" s="4" t="s">
        <v>7</v>
      </c>
      <c r="B162" s="8">
        <v>2</v>
      </c>
      <c r="C162" s="4" t="s">
        <v>74</v>
      </c>
      <c r="D162" s="4" t="s">
        <v>103</v>
      </c>
      <c r="E162" s="5">
        <v>23.27</v>
      </c>
      <c r="F162" s="5">
        <v>4.1000000000000002E-2</v>
      </c>
      <c r="G162" s="5">
        <f t="shared" si="46"/>
        <v>23.240000000000002</v>
      </c>
      <c r="H162" s="5">
        <f t="shared" ref="H162:H172" si="48">F162/G162*100</f>
        <v>0.17641996557659206</v>
      </c>
      <c r="I162" s="5"/>
      <c r="J162" s="5">
        <v>1.91898096639958</v>
      </c>
      <c r="L162" s="4" t="s">
        <v>7</v>
      </c>
      <c r="M162" s="8">
        <v>2</v>
      </c>
      <c r="N162" s="4" t="s">
        <v>109</v>
      </c>
      <c r="O162" s="4" t="s">
        <v>103</v>
      </c>
      <c r="P162" s="5">
        <v>22.339021682739258</v>
      </c>
      <c r="Q162" s="5">
        <v>0.10232985019683838</v>
      </c>
      <c r="R162" s="5">
        <f>AVERAGE(P162,P174)</f>
        <v>22.266663551330566</v>
      </c>
      <c r="S162" s="5">
        <f t="shared" ref="S162:S171" si="49">Q162/R162*100</f>
        <v>0.45956525979269824</v>
      </c>
      <c r="T162" s="5"/>
      <c r="U162" s="5">
        <v>1.8268953250061599</v>
      </c>
      <c r="X162" s="28" t="s">
        <v>74</v>
      </c>
      <c r="Y162" s="12">
        <v>23.240000000000002</v>
      </c>
      <c r="Z162" s="12">
        <v>1.91898096639958</v>
      </c>
      <c r="AA162" s="12">
        <v>13.475000000000001</v>
      </c>
      <c r="AB162" s="12">
        <v>1.70222555600541</v>
      </c>
      <c r="AD162">
        <f t="shared" ref="AD162:AD184" si="50">AB162^AA162/Z162^Y162</f>
        <v>3.4228920606136222E-4</v>
      </c>
      <c r="AE162">
        <f t="shared" ref="AE162:AE184" si="51">AD162/100</f>
        <v>3.4228920606136223E-6</v>
      </c>
      <c r="AH162" s="13" t="s">
        <v>164</v>
      </c>
      <c r="AI162" s="32">
        <v>8.6054100000000003E-7</v>
      </c>
      <c r="AJ162" s="32">
        <v>3.2514100000000002E-6</v>
      </c>
      <c r="AK162" s="32">
        <v>3.1632399999999999E-6</v>
      </c>
      <c r="AM162" s="72" t="s">
        <v>164</v>
      </c>
      <c r="AN162" s="78">
        <f t="shared" si="47"/>
        <v>0.87856654990438854</v>
      </c>
      <c r="AO162" s="78">
        <f t="shared" si="47"/>
        <v>3.3195165204500747</v>
      </c>
      <c r="AP162" s="78">
        <f t="shared" si="47"/>
        <v>3.229499644200053</v>
      </c>
      <c r="AR162" s="34">
        <f>AVERAGE(AI173:AI176)</f>
        <v>4.073235E-5</v>
      </c>
      <c r="AS162" s="60" t="s">
        <v>472</v>
      </c>
      <c r="AT162" s="81"/>
      <c r="AU162" s="81"/>
      <c r="AV162" s="81"/>
      <c r="AW162" s="60"/>
      <c r="AX162" s="60"/>
      <c r="AY162" s="60"/>
      <c r="AZ162" s="60"/>
    </row>
    <row r="163" spans="1:52" ht="15.75" thickBot="1" x14ac:dyDescent="0.3">
      <c r="A163" s="4" t="s">
        <v>8</v>
      </c>
      <c r="B163" s="8">
        <v>3</v>
      </c>
      <c r="C163" s="4" t="s">
        <v>75</v>
      </c>
      <c r="D163" s="4" t="s">
        <v>103</v>
      </c>
      <c r="E163" s="5">
        <v>23.14</v>
      </c>
      <c r="F163" s="5">
        <v>3.7999999999999999E-2</v>
      </c>
      <c r="G163" s="5">
        <f t="shared" si="46"/>
        <v>23.11</v>
      </c>
      <c r="H163" s="5">
        <f t="shared" si="48"/>
        <v>0.16443098225876243</v>
      </c>
      <c r="I163" s="5"/>
      <c r="J163" s="5">
        <v>1.91898096639958</v>
      </c>
      <c r="L163" s="4" t="s">
        <v>8</v>
      </c>
      <c r="M163" s="8">
        <v>3</v>
      </c>
      <c r="N163" s="4" t="s">
        <v>110</v>
      </c>
      <c r="O163" s="4" t="s">
        <v>103</v>
      </c>
      <c r="P163" s="5">
        <v>22.366020202636719</v>
      </c>
      <c r="Q163" s="5">
        <v>1.9127251580357552E-2</v>
      </c>
      <c r="R163" s="5">
        <f t="shared" ref="R163:R172" si="52">AVERAGE(P163,P175)</f>
        <v>22.379545211791992</v>
      </c>
      <c r="S163" s="5">
        <f t="shared" si="49"/>
        <v>8.546756155830737E-2</v>
      </c>
      <c r="T163" s="5"/>
      <c r="U163" s="5">
        <v>1.8268953250061599</v>
      </c>
      <c r="X163" s="28" t="s">
        <v>75</v>
      </c>
      <c r="Y163" s="12">
        <v>23.11</v>
      </c>
      <c r="Z163" s="12">
        <v>1.91898096639958</v>
      </c>
      <c r="AA163" s="12">
        <v>13.234999999999999</v>
      </c>
      <c r="AB163" s="12">
        <v>1.70222555600541</v>
      </c>
      <c r="AD163">
        <f t="shared" si="50"/>
        <v>3.2790518594874802E-4</v>
      </c>
      <c r="AE163">
        <f t="shared" si="51"/>
        <v>3.2790518594874802E-6</v>
      </c>
      <c r="AH163" s="13" t="s">
        <v>165</v>
      </c>
      <c r="AI163" s="32">
        <v>1.0363299999999999E-6</v>
      </c>
      <c r="AJ163" s="32">
        <v>4.1352400000000001E-6</v>
      </c>
      <c r="AK163" s="32">
        <v>3.52584E-6</v>
      </c>
      <c r="AM163" s="72" t="s">
        <v>165</v>
      </c>
      <c r="AN163" s="78">
        <f t="shared" si="47"/>
        <v>1.0580377607370419</v>
      </c>
      <c r="AO163" s="78">
        <f t="shared" si="47"/>
        <v>4.2218598995592576</v>
      </c>
      <c r="AP163" s="78">
        <f t="shared" si="47"/>
        <v>3.5996949411066863</v>
      </c>
      <c r="AR163" s="32"/>
      <c r="AS163" s="32"/>
    </row>
    <row r="164" spans="1:52" ht="15.75" thickBot="1" x14ac:dyDescent="0.3">
      <c r="A164" s="4" t="s">
        <v>9</v>
      </c>
      <c r="B164" s="8">
        <v>4</v>
      </c>
      <c r="C164" s="4" t="s">
        <v>72</v>
      </c>
      <c r="D164" s="4" t="s">
        <v>103</v>
      </c>
      <c r="E164" s="5">
        <v>25.37</v>
      </c>
      <c r="F164" s="5">
        <v>3.6999999999999998E-2</v>
      </c>
      <c r="G164" s="5">
        <f t="shared" si="46"/>
        <v>25.395000000000003</v>
      </c>
      <c r="H164" s="5">
        <f t="shared" si="48"/>
        <v>0.14569797204174048</v>
      </c>
      <c r="I164" s="5"/>
      <c r="J164" s="5">
        <v>1.91898096639958</v>
      </c>
      <c r="L164" s="4" t="s">
        <v>9</v>
      </c>
      <c r="M164" s="8">
        <v>4</v>
      </c>
      <c r="N164" s="4" t="s">
        <v>111</v>
      </c>
      <c r="O164" s="4" t="s">
        <v>103</v>
      </c>
      <c r="P164" s="5">
        <v>24.855466842651367</v>
      </c>
      <c r="Q164" s="5">
        <v>7.7403195202350616E-2</v>
      </c>
      <c r="R164" s="5">
        <f t="shared" si="52"/>
        <v>24.800734519958496</v>
      </c>
      <c r="S164" s="5">
        <f t="shared" si="49"/>
        <v>0.31210041436498615</v>
      </c>
      <c r="T164" s="5"/>
      <c r="U164" s="5">
        <v>1.8268953250061599</v>
      </c>
      <c r="X164" s="28" t="s">
        <v>72</v>
      </c>
      <c r="Y164" s="12">
        <v>25.395000000000003</v>
      </c>
      <c r="Z164" s="12">
        <v>1.91898096639958</v>
      </c>
      <c r="AA164" s="12">
        <v>13.52</v>
      </c>
      <c r="AB164" s="12">
        <v>1.70222555600541</v>
      </c>
      <c r="AD164">
        <f t="shared" si="50"/>
        <v>8.6054123627396785E-5</v>
      </c>
      <c r="AE164">
        <f t="shared" si="51"/>
        <v>8.6054123627396787E-7</v>
      </c>
      <c r="AH164" s="13" t="s">
        <v>166</v>
      </c>
      <c r="AI164" s="32">
        <v>1.04663E-6</v>
      </c>
      <c r="AJ164" s="32">
        <v>3.3852799999999999E-6</v>
      </c>
      <c r="AK164" s="32">
        <v>2.86205E-6</v>
      </c>
      <c r="AM164" s="72" t="s">
        <v>166</v>
      </c>
      <c r="AN164" s="78">
        <f t="shared" si="47"/>
        <v>1.0685535124142025</v>
      </c>
      <c r="AO164" s="78">
        <f t="shared" si="47"/>
        <v>3.4561906638502151</v>
      </c>
      <c r="AP164" s="78">
        <f t="shared" si="47"/>
        <v>2.92200068811812</v>
      </c>
      <c r="AR164" s="32"/>
      <c r="AS164" s="32"/>
    </row>
    <row r="165" spans="1:52" ht="15.75" thickBot="1" x14ac:dyDescent="0.3">
      <c r="A165" s="4" t="s">
        <v>10</v>
      </c>
      <c r="B165" s="8">
        <v>5</v>
      </c>
      <c r="C165" s="4" t="s">
        <v>76</v>
      </c>
      <c r="D165" s="4" t="s">
        <v>103</v>
      </c>
      <c r="E165" s="5">
        <v>23.23</v>
      </c>
      <c r="F165" s="5">
        <v>8.0000000000000002E-3</v>
      </c>
      <c r="G165" s="5">
        <f t="shared" si="46"/>
        <v>23.225000000000001</v>
      </c>
      <c r="H165" s="5">
        <f t="shared" si="48"/>
        <v>3.4445640473627553E-2</v>
      </c>
      <c r="I165" s="5"/>
      <c r="J165" s="5">
        <v>1.91898096639958</v>
      </c>
      <c r="L165" s="4" t="s">
        <v>10</v>
      </c>
      <c r="M165" s="8">
        <v>5</v>
      </c>
      <c r="N165" s="4" t="s">
        <v>108</v>
      </c>
      <c r="O165" s="4" t="s">
        <v>103</v>
      </c>
      <c r="P165" s="5">
        <v>22.409833908081055</v>
      </c>
      <c r="Q165" s="5">
        <v>6.1752889305353165E-2</v>
      </c>
      <c r="R165" s="5">
        <f t="shared" si="52"/>
        <v>22.366168022155762</v>
      </c>
      <c r="S165" s="5">
        <f t="shared" si="49"/>
        <v>0.27609955019644494</v>
      </c>
      <c r="T165" s="5"/>
      <c r="U165" s="5">
        <v>1.8268953250061599</v>
      </c>
      <c r="X165" s="28" t="s">
        <v>76</v>
      </c>
      <c r="Y165" s="12">
        <v>23.225000000000001</v>
      </c>
      <c r="Z165" s="12">
        <v>1.91898096639958</v>
      </c>
      <c r="AA165" s="12">
        <v>13.36</v>
      </c>
      <c r="AB165" s="12">
        <v>1.70222555600541</v>
      </c>
      <c r="AD165">
        <f t="shared" si="50"/>
        <v>3.2514141905019118E-4</v>
      </c>
      <c r="AE165">
        <f t="shared" si="51"/>
        <v>3.2514141905019118E-6</v>
      </c>
      <c r="AH165" s="13" t="s">
        <v>167</v>
      </c>
      <c r="AI165" s="32">
        <v>1.44947E-5</v>
      </c>
      <c r="AJ165" s="32">
        <v>4.5398500000000002E-5</v>
      </c>
      <c r="AK165" s="32">
        <v>4.4459000000000002E-5</v>
      </c>
      <c r="AM165" s="72" t="s">
        <v>167</v>
      </c>
      <c r="AN165" s="78">
        <f t="shared" ref="AN165:AP168" si="53">AI165/$AR$160</f>
        <v>1.0826837967544958</v>
      </c>
      <c r="AO165" s="78">
        <f t="shared" si="53"/>
        <v>3.3910477862224799</v>
      </c>
      <c r="AP165" s="78">
        <f t="shared" si="53"/>
        <v>3.3208716924053712</v>
      </c>
      <c r="AR165" s="32"/>
      <c r="AS165" s="32"/>
    </row>
    <row r="166" spans="1:52" ht="15.75" thickBot="1" x14ac:dyDescent="0.3">
      <c r="A166" s="4" t="s">
        <v>11</v>
      </c>
      <c r="B166" s="8">
        <v>6</v>
      </c>
      <c r="C166" s="4" t="s">
        <v>77</v>
      </c>
      <c r="D166" s="4" t="s">
        <v>103</v>
      </c>
      <c r="E166" s="5">
        <v>23.42</v>
      </c>
      <c r="F166" s="5">
        <v>1.7999999999999999E-2</v>
      </c>
      <c r="G166" s="5">
        <f t="shared" si="46"/>
        <v>23.41</v>
      </c>
      <c r="H166" s="5">
        <f t="shared" si="48"/>
        <v>7.6890217855617241E-2</v>
      </c>
      <c r="I166" s="5"/>
      <c r="J166" s="5">
        <v>1.91898096639958</v>
      </c>
      <c r="L166" s="4" t="s">
        <v>11</v>
      </c>
      <c r="M166" s="8">
        <v>6</v>
      </c>
      <c r="N166" s="4" t="s">
        <v>112</v>
      </c>
      <c r="O166" s="4" t="s">
        <v>103</v>
      </c>
      <c r="P166" s="5">
        <v>22.652719497680664</v>
      </c>
      <c r="Q166" s="5">
        <v>4.2052440345287323E-2</v>
      </c>
      <c r="R166" s="5">
        <f t="shared" si="52"/>
        <v>22.682455062866211</v>
      </c>
      <c r="S166" s="5">
        <f t="shared" si="49"/>
        <v>0.18539633487087562</v>
      </c>
      <c r="T166" s="5"/>
      <c r="U166" s="5">
        <v>1.8268953250061599</v>
      </c>
      <c r="X166" s="28" t="s">
        <v>77</v>
      </c>
      <c r="Y166" s="12">
        <v>23.41</v>
      </c>
      <c r="Z166" s="12">
        <v>1.91898096639958</v>
      </c>
      <c r="AA166" s="12">
        <v>13.535</v>
      </c>
      <c r="AB166" s="12">
        <v>1.70222555600541</v>
      </c>
      <c r="AD166">
        <f t="shared" si="50"/>
        <v>3.1632405336319162E-4</v>
      </c>
      <c r="AE166">
        <f t="shared" si="51"/>
        <v>3.1632405336319162E-6</v>
      </c>
      <c r="AH166" s="13" t="s">
        <v>168</v>
      </c>
      <c r="AI166" s="32">
        <v>1.2891199999999999E-5</v>
      </c>
      <c r="AJ166" s="32">
        <v>5.6591800000000003E-5</v>
      </c>
      <c r="AK166" s="32">
        <v>4.7889700000000003E-5</v>
      </c>
      <c r="AM166" s="72" t="s">
        <v>168</v>
      </c>
      <c r="AN166" s="78">
        <f t="shared" si="53"/>
        <v>0.96291012306026036</v>
      </c>
      <c r="AO166" s="78">
        <f t="shared" si="53"/>
        <v>4.2271330133891061</v>
      </c>
      <c r="AP166" s="78">
        <f t="shared" si="53"/>
        <v>3.5771283449422051</v>
      </c>
      <c r="AR166" s="32"/>
      <c r="AS166" s="32"/>
    </row>
    <row r="167" spans="1:52" ht="15.75" thickBot="1" x14ac:dyDescent="0.3">
      <c r="A167" s="4" t="s">
        <v>12</v>
      </c>
      <c r="B167" s="8">
        <v>7</v>
      </c>
      <c r="C167" s="4" t="s">
        <v>78</v>
      </c>
      <c r="D167" s="4" t="s">
        <v>103</v>
      </c>
      <c r="E167" s="5">
        <v>25.22</v>
      </c>
      <c r="F167" s="5">
        <v>4.0000000000000001E-3</v>
      </c>
      <c r="G167" s="5">
        <f t="shared" si="46"/>
        <v>25.22</v>
      </c>
      <c r="H167" s="5">
        <f t="shared" si="48"/>
        <v>1.5860428231562251E-2</v>
      </c>
      <c r="I167" s="5"/>
      <c r="J167" s="5">
        <v>1.91898096639958</v>
      </c>
      <c r="L167" s="4" t="s">
        <v>12</v>
      </c>
      <c r="M167" s="8">
        <v>7</v>
      </c>
      <c r="N167" s="4" t="s">
        <v>113</v>
      </c>
      <c r="O167" s="4" t="s">
        <v>103</v>
      </c>
      <c r="P167" s="5">
        <v>24.913015365600586</v>
      </c>
      <c r="Q167" s="5">
        <v>3.9372574537992477E-2</v>
      </c>
      <c r="R167" s="5">
        <f t="shared" si="52"/>
        <v>24.885174751281738</v>
      </c>
      <c r="S167" s="5">
        <f t="shared" si="49"/>
        <v>0.15821699036276426</v>
      </c>
      <c r="T167" s="5"/>
      <c r="U167" s="5">
        <v>1.8268953250061599</v>
      </c>
      <c r="X167" s="28" t="s">
        <v>78</v>
      </c>
      <c r="Y167" s="12">
        <v>25.22</v>
      </c>
      <c r="Z167" s="12">
        <v>1.91898096639958</v>
      </c>
      <c r="AA167" s="12">
        <v>13.654999999999999</v>
      </c>
      <c r="AB167" s="12">
        <v>1.70222555600541</v>
      </c>
      <c r="AD167">
        <f t="shared" si="50"/>
        <v>1.0363259238649076E-4</v>
      </c>
      <c r="AE167">
        <f t="shared" si="51"/>
        <v>1.0363259238649075E-6</v>
      </c>
      <c r="AH167" s="13" t="s">
        <v>169</v>
      </c>
      <c r="AI167" s="32">
        <v>1.39992E-5</v>
      </c>
      <c r="AJ167" s="32">
        <v>5.5637100000000003E-5</v>
      </c>
      <c r="AK167" s="32">
        <v>4.55455E-5</v>
      </c>
      <c r="AM167" s="72" t="s">
        <v>169</v>
      </c>
      <c r="AN167" s="78">
        <f t="shared" si="53"/>
        <v>1.0456723497226943</v>
      </c>
      <c r="AO167" s="78">
        <f t="shared" si="53"/>
        <v>4.1558215532856533</v>
      </c>
      <c r="AP167" s="78">
        <f t="shared" si="53"/>
        <v>3.4020279733338317</v>
      </c>
      <c r="AR167" s="32"/>
      <c r="AS167" s="32"/>
    </row>
    <row r="168" spans="1:52" ht="15.75" thickBot="1" x14ac:dyDescent="0.3">
      <c r="A168" s="4" t="s">
        <v>13</v>
      </c>
      <c r="B168" s="8">
        <v>8</v>
      </c>
      <c r="C168" s="4" t="s">
        <v>79</v>
      </c>
      <c r="D168" s="4" t="s">
        <v>103</v>
      </c>
      <c r="E168" s="5">
        <v>23.08</v>
      </c>
      <c r="F168" s="5">
        <v>3.6999999999999998E-2</v>
      </c>
      <c r="G168" s="5">
        <f t="shared" si="46"/>
        <v>23.104999999999997</v>
      </c>
      <c r="H168" s="5">
        <f t="shared" si="48"/>
        <v>0.16013849816057132</v>
      </c>
      <c r="I168" s="5"/>
      <c r="J168" s="5">
        <v>1.91898096639958</v>
      </c>
      <c r="L168" s="4" t="s">
        <v>13</v>
      </c>
      <c r="M168" s="8">
        <v>8</v>
      </c>
      <c r="N168" s="4" t="s">
        <v>114</v>
      </c>
      <c r="O168" s="4" t="s">
        <v>103</v>
      </c>
      <c r="P168" s="5">
        <v>22.400232315063477</v>
      </c>
      <c r="Q168" s="5">
        <v>5.1204711198806763E-2</v>
      </c>
      <c r="R168" s="5">
        <f t="shared" si="52"/>
        <v>22.436439514160156</v>
      </c>
      <c r="S168" s="5">
        <f t="shared" si="49"/>
        <v>0.22822119867321319</v>
      </c>
      <c r="T168" s="5"/>
      <c r="U168" s="5">
        <v>1.8268953250061599</v>
      </c>
      <c r="X168" s="28" t="s">
        <v>79</v>
      </c>
      <c r="Y168" s="12">
        <v>23.104999999999997</v>
      </c>
      <c r="Z168" s="12">
        <v>1.91898096639958</v>
      </c>
      <c r="AA168" s="12">
        <v>13.664999999999999</v>
      </c>
      <c r="AB168" s="12">
        <v>1.70222555600541</v>
      </c>
      <c r="AD168">
        <f t="shared" si="50"/>
        <v>4.1352426114726274E-4</v>
      </c>
      <c r="AE168">
        <f t="shared" si="51"/>
        <v>4.1352426114726278E-6</v>
      </c>
      <c r="AH168" s="13" t="s">
        <v>170</v>
      </c>
      <c r="AI168" s="32">
        <v>1.21659E-5</v>
      </c>
      <c r="AJ168" s="32">
        <v>4.8514099999999997E-5</v>
      </c>
      <c r="AK168" s="32">
        <v>4.5652100000000003E-5</v>
      </c>
      <c r="AM168" s="72" t="s">
        <v>170</v>
      </c>
      <c r="AN168" s="78">
        <f t="shared" si="53"/>
        <v>0.90873373046254979</v>
      </c>
      <c r="AO168" s="78">
        <f t="shared" si="53"/>
        <v>3.6237679968628038</v>
      </c>
      <c r="AP168" s="78">
        <f t="shared" si="53"/>
        <v>3.4099904763683222</v>
      </c>
      <c r="AR168" s="32"/>
      <c r="AS168" s="32"/>
    </row>
    <row r="169" spans="1:52" ht="15.75" thickBot="1" x14ac:dyDescent="0.3">
      <c r="A169" s="4" t="s">
        <v>14</v>
      </c>
      <c r="B169" s="8">
        <v>9</v>
      </c>
      <c r="C169" s="4" t="s">
        <v>80</v>
      </c>
      <c r="D169" s="4" t="s">
        <v>103</v>
      </c>
      <c r="E169" s="5">
        <v>23.37</v>
      </c>
      <c r="F169" s="5">
        <v>1E-3</v>
      </c>
      <c r="G169" s="5">
        <f t="shared" si="46"/>
        <v>23.37</v>
      </c>
      <c r="H169" s="5">
        <f t="shared" si="48"/>
        <v>4.2789901583226353E-3</v>
      </c>
      <c r="I169" s="5"/>
      <c r="J169" s="5">
        <v>1.91898096639958</v>
      </c>
      <c r="L169" s="4" t="s">
        <v>14</v>
      </c>
      <c r="M169" s="8">
        <v>9</v>
      </c>
      <c r="N169" s="4" t="s">
        <v>115</v>
      </c>
      <c r="O169" s="4" t="s">
        <v>103</v>
      </c>
      <c r="P169" s="5">
        <v>22.5084228515625</v>
      </c>
      <c r="Q169" s="5">
        <v>5.4255470633506775E-2</v>
      </c>
      <c r="R169" s="5">
        <f t="shared" si="52"/>
        <v>22.546787261962891</v>
      </c>
      <c r="S169" s="5">
        <f t="shared" si="49"/>
        <v>0.24063504038572001</v>
      </c>
      <c r="T169" s="5"/>
      <c r="U169" s="5">
        <v>1.8268953250061599</v>
      </c>
      <c r="X169" s="28" t="s">
        <v>80</v>
      </c>
      <c r="Y169" s="12">
        <v>23.37</v>
      </c>
      <c r="Z169" s="12">
        <v>1.91898096639958</v>
      </c>
      <c r="AA169" s="12">
        <v>13.690000000000001</v>
      </c>
      <c r="AB169" s="12">
        <v>1.70222555600541</v>
      </c>
      <c r="AD169">
        <f t="shared" si="50"/>
        <v>3.5258407693814371E-4</v>
      </c>
      <c r="AE169">
        <f t="shared" si="51"/>
        <v>3.5258407693814369E-6</v>
      </c>
      <c r="AH169" s="13" t="s">
        <v>463</v>
      </c>
      <c r="AI169" s="79">
        <v>1.63E-4</v>
      </c>
      <c r="AJ169" s="79">
        <v>1.66E-4</v>
      </c>
      <c r="AM169" s="72" t="s">
        <v>463</v>
      </c>
      <c r="AN169" s="82">
        <f>AI169/$AR$161</f>
        <v>1.4479236064845658</v>
      </c>
      <c r="AO169" s="82">
        <f>AJ169/$AR$161</f>
        <v>1.4745725072174105</v>
      </c>
    </row>
    <row r="170" spans="1:52" ht="15.75" thickBot="1" x14ac:dyDescent="0.3">
      <c r="A170" s="4" t="s">
        <v>15</v>
      </c>
      <c r="B170" s="8">
        <v>10</v>
      </c>
      <c r="C170" s="4" t="s">
        <v>73</v>
      </c>
      <c r="D170" s="4" t="s">
        <v>103</v>
      </c>
      <c r="E170" s="5">
        <v>25.34</v>
      </c>
      <c r="F170" s="5">
        <v>3.7999999999999999E-2</v>
      </c>
      <c r="G170" s="5">
        <f t="shared" si="46"/>
        <v>25.314999999999998</v>
      </c>
      <c r="H170" s="5">
        <f t="shared" si="48"/>
        <v>0.15010863124629667</v>
      </c>
      <c r="I170" s="5"/>
      <c r="J170" s="5">
        <v>1.91898096639958</v>
      </c>
      <c r="L170" s="4" t="s">
        <v>15</v>
      </c>
      <c r="M170" s="8">
        <v>10</v>
      </c>
      <c r="N170" s="4" t="s">
        <v>116</v>
      </c>
      <c r="O170" s="4" t="s">
        <v>103</v>
      </c>
      <c r="P170" s="5">
        <v>24.846132278442383</v>
      </c>
      <c r="Q170" s="5">
        <v>4.6669036149978638E-2</v>
      </c>
      <c r="R170" s="5">
        <f t="shared" si="52"/>
        <v>24.879132270812988</v>
      </c>
      <c r="S170" s="5">
        <f t="shared" si="49"/>
        <v>0.18758305411129039</v>
      </c>
      <c r="T170" s="5"/>
      <c r="U170" s="5">
        <v>1.8268953250061599</v>
      </c>
      <c r="X170" s="28" t="s">
        <v>73</v>
      </c>
      <c r="Y170" s="12">
        <v>25.314999999999998</v>
      </c>
      <c r="Z170" s="12">
        <v>1.91898096639958</v>
      </c>
      <c r="AA170" s="12">
        <v>13.79</v>
      </c>
      <c r="AB170" s="12">
        <v>1.70222555600541</v>
      </c>
      <c r="AD170">
        <f t="shared" si="50"/>
        <v>1.0466270581132349E-4</v>
      </c>
      <c r="AE170">
        <f t="shared" si="51"/>
        <v>1.0466270581132349E-6</v>
      </c>
      <c r="AH170" s="13" t="s">
        <v>464</v>
      </c>
      <c r="AI170" s="79">
        <v>9.2200000000000005E-5</v>
      </c>
      <c r="AJ170" s="79">
        <v>2.8499999999999999E-4</v>
      </c>
      <c r="AM170" s="72" t="s">
        <v>464</v>
      </c>
      <c r="AN170" s="82">
        <f t="shared" ref="AN170:AN172" si="54">AI170/$AR$161</f>
        <v>0.81900954918942925</v>
      </c>
      <c r="AO170" s="82">
        <f t="shared" ref="AO170:AO172" si="55">AJ170/$AR$161</f>
        <v>2.5316455696202529</v>
      </c>
    </row>
    <row r="171" spans="1:52" ht="15.75" thickBot="1" x14ac:dyDescent="0.3">
      <c r="A171" s="4" t="s">
        <v>16</v>
      </c>
      <c r="B171" s="8">
        <v>11</v>
      </c>
      <c r="C171" s="4" t="s">
        <v>81</v>
      </c>
      <c r="D171" s="4" t="s">
        <v>103</v>
      </c>
      <c r="E171" s="5">
        <v>23.32</v>
      </c>
      <c r="F171" s="5">
        <v>1.2E-2</v>
      </c>
      <c r="G171" s="5">
        <f t="shared" si="46"/>
        <v>23.310000000000002</v>
      </c>
      <c r="H171" s="5">
        <f t="shared" si="48"/>
        <v>5.1480051480051477E-2</v>
      </c>
      <c r="I171" s="5"/>
      <c r="J171" s="5">
        <v>1.91898096639958</v>
      </c>
      <c r="L171" s="4" t="s">
        <v>16</v>
      </c>
      <c r="M171" s="8">
        <v>11</v>
      </c>
      <c r="N171" s="4" t="s">
        <v>117</v>
      </c>
      <c r="O171" s="4" t="s">
        <v>103</v>
      </c>
      <c r="P171" s="5">
        <v>22.431863784790039</v>
      </c>
      <c r="Q171" s="5">
        <v>5.3876485675573349E-2</v>
      </c>
      <c r="R171" s="5">
        <f t="shared" si="52"/>
        <v>22.393767356872559</v>
      </c>
      <c r="S171" s="5">
        <f t="shared" si="49"/>
        <v>0.24058696697605403</v>
      </c>
      <c r="T171" s="5"/>
      <c r="U171" s="5">
        <v>1.8268953250061599</v>
      </c>
      <c r="X171" s="28" t="s">
        <v>81</v>
      </c>
      <c r="Y171" s="12">
        <v>23.310000000000002</v>
      </c>
      <c r="Z171" s="12">
        <v>1.91898096639958</v>
      </c>
      <c r="AA171" s="12">
        <v>13.54</v>
      </c>
      <c r="AB171" s="12">
        <v>1.70222555600541</v>
      </c>
      <c r="AD171">
        <f t="shared" si="50"/>
        <v>3.3852782370591319E-4</v>
      </c>
      <c r="AE171">
        <f t="shared" si="51"/>
        <v>3.385278237059132E-6</v>
      </c>
      <c r="AH171" s="13" t="s">
        <v>465</v>
      </c>
      <c r="AI171" s="79">
        <v>1.0900000000000001E-4</v>
      </c>
      <c r="AJ171" s="79">
        <v>2.8699999999999998E-4</v>
      </c>
      <c r="AM171" s="72" t="s">
        <v>465</v>
      </c>
      <c r="AN171" s="82">
        <f t="shared" si="54"/>
        <v>0.96824339329335996</v>
      </c>
      <c r="AO171" s="82">
        <f t="shared" si="55"/>
        <v>2.5494115034421494</v>
      </c>
    </row>
    <row r="172" spans="1:52" ht="15.75" thickBot="1" x14ac:dyDescent="0.3">
      <c r="A172" s="4" t="s">
        <v>17</v>
      </c>
      <c r="B172" s="8">
        <v>12</v>
      </c>
      <c r="C172" s="4" t="s">
        <v>82</v>
      </c>
      <c r="D172" s="4" t="s">
        <v>103</v>
      </c>
      <c r="E172" s="5">
        <v>23.35</v>
      </c>
      <c r="F172" s="5">
        <v>0.02</v>
      </c>
      <c r="G172" s="5">
        <f t="shared" si="46"/>
        <v>23.335000000000001</v>
      </c>
      <c r="H172" s="5">
        <f t="shared" si="48"/>
        <v>8.5708163702592668E-2</v>
      </c>
      <c r="I172" s="5"/>
      <c r="J172" s="5">
        <v>1.91898096639958</v>
      </c>
      <c r="L172" s="4" t="s">
        <v>17</v>
      </c>
      <c r="M172" s="8">
        <v>12</v>
      </c>
      <c r="N172" s="4" t="s">
        <v>118</v>
      </c>
      <c r="O172" s="4" t="s">
        <v>103</v>
      </c>
      <c r="P172" s="5">
        <v>22.377946853637695</v>
      </c>
      <c r="Q172" s="5">
        <v>2.3278547450900078E-3</v>
      </c>
      <c r="R172" s="5">
        <f t="shared" si="52"/>
        <v>22.379592895507813</v>
      </c>
      <c r="S172" s="5">
        <f>Q172/R172*100</f>
        <v>1.0401684945561592E-2</v>
      </c>
      <c r="T172" s="5"/>
      <c r="U172" s="5">
        <v>1.8268953250061599</v>
      </c>
      <c r="X172" s="28" t="s">
        <v>82</v>
      </c>
      <c r="Y172" s="12">
        <v>23.335000000000001</v>
      </c>
      <c r="Z172" s="12">
        <v>1.91898096639958</v>
      </c>
      <c r="AA172" s="12">
        <v>13.254999999999999</v>
      </c>
      <c r="AB172" s="12">
        <v>1.70222555600541</v>
      </c>
      <c r="AD172">
        <f t="shared" si="50"/>
        <v>2.8620533653390251E-4</v>
      </c>
      <c r="AE172">
        <f t="shared" si="51"/>
        <v>2.8620533653390252E-6</v>
      </c>
      <c r="AH172" s="13" t="s">
        <v>466</v>
      </c>
      <c r="AI172" s="79">
        <v>8.6100000000000006E-5</v>
      </c>
      <c r="AJ172" s="79">
        <v>2.4499999999999999E-4</v>
      </c>
      <c r="AM172" s="72" t="s">
        <v>466</v>
      </c>
      <c r="AN172" s="82">
        <f t="shared" si="54"/>
        <v>0.76482345103264482</v>
      </c>
      <c r="AO172" s="82">
        <f t="shared" si="55"/>
        <v>2.1763268931823228</v>
      </c>
    </row>
    <row r="173" spans="1:52" ht="15.75" thickBot="1" x14ac:dyDescent="0.3">
      <c r="A173" s="4" t="s">
        <v>18</v>
      </c>
      <c r="B173" s="8">
        <v>1</v>
      </c>
      <c r="C173" s="4" t="s">
        <v>71</v>
      </c>
      <c r="D173" s="4" t="s">
        <v>103</v>
      </c>
      <c r="E173" s="5">
        <v>25.3</v>
      </c>
      <c r="F173" s="5">
        <v>1.4E-2</v>
      </c>
      <c r="G173" s="5"/>
      <c r="H173" s="5"/>
      <c r="I173" s="5"/>
      <c r="J173" s="5"/>
      <c r="L173" s="4" t="s">
        <v>18</v>
      </c>
      <c r="M173" s="8">
        <v>1</v>
      </c>
      <c r="N173" s="4" t="s">
        <v>107</v>
      </c>
      <c r="O173" s="4" t="s">
        <v>103</v>
      </c>
      <c r="P173" s="5">
        <v>24.704946517944336</v>
      </c>
      <c r="Q173" s="5">
        <v>6.6358692944049835E-2</v>
      </c>
      <c r="R173" s="5"/>
      <c r="S173" s="5"/>
      <c r="T173" s="5"/>
      <c r="U173" s="5"/>
      <c r="X173" s="28" t="s">
        <v>107</v>
      </c>
      <c r="Y173" s="12">
        <v>24.658023834228516</v>
      </c>
      <c r="Z173" s="12">
        <v>1.8268953250061599</v>
      </c>
      <c r="AA173" s="12">
        <v>12.235010623931885</v>
      </c>
      <c r="AB173" s="12">
        <v>1.8656185769315701</v>
      </c>
      <c r="AD173">
        <f t="shared" si="50"/>
        <v>7.2473421378236019E-4</v>
      </c>
      <c r="AE173">
        <f t="shared" si="51"/>
        <v>7.2473421378236022E-6</v>
      </c>
      <c r="AH173" s="13" t="s">
        <v>467</v>
      </c>
      <c r="AI173" s="79">
        <v>5.6648999999999999E-5</v>
      </c>
      <c r="AJ173" s="79">
        <v>1.01956E-4</v>
      </c>
      <c r="AM173" s="72" t="s">
        <v>467</v>
      </c>
      <c r="AN173" s="82">
        <f>AI173/$AR$162</f>
        <v>1.3907618882779904</v>
      </c>
      <c r="AO173" s="82">
        <f>AJ173/$AR$162</f>
        <v>2.5030718826681984</v>
      </c>
    </row>
    <row r="174" spans="1:52" ht="15.75" thickBot="1" x14ac:dyDescent="0.3">
      <c r="A174" s="4" t="s">
        <v>19</v>
      </c>
      <c r="B174" s="8">
        <v>2</v>
      </c>
      <c r="C174" s="4" t="s">
        <v>74</v>
      </c>
      <c r="D174" s="4" t="s">
        <v>103</v>
      </c>
      <c r="E174" s="5">
        <v>23.21</v>
      </c>
      <c r="F174" s="5">
        <v>4.1000000000000002E-2</v>
      </c>
      <c r="G174" s="5"/>
      <c r="H174" s="5"/>
      <c r="I174" s="5"/>
      <c r="J174" s="5"/>
      <c r="L174" s="4" t="s">
        <v>19</v>
      </c>
      <c r="M174" s="8">
        <v>2</v>
      </c>
      <c r="N174" s="4" t="s">
        <v>109</v>
      </c>
      <c r="O174" s="4" t="s">
        <v>103</v>
      </c>
      <c r="P174" s="5">
        <v>22.194305419921875</v>
      </c>
      <c r="Q174" s="5">
        <v>0.10232985019683838</v>
      </c>
      <c r="R174" s="5"/>
      <c r="S174" s="5"/>
      <c r="T174" s="5"/>
      <c r="U174" s="5"/>
      <c r="X174" s="28" t="s">
        <v>109</v>
      </c>
      <c r="Y174" s="12">
        <v>22.266663551330566</v>
      </c>
      <c r="Z174" s="12">
        <v>1.8268953250061599</v>
      </c>
      <c r="AA174" s="12">
        <v>11.754923820495605</v>
      </c>
      <c r="AB174" s="12">
        <v>1.8656185769315701</v>
      </c>
      <c r="AD174">
        <f t="shared" si="50"/>
        <v>2.2699272940794805E-3</v>
      </c>
      <c r="AE174">
        <f t="shared" si="51"/>
        <v>2.2699272940794807E-5</v>
      </c>
      <c r="AH174" s="13" t="s">
        <v>468</v>
      </c>
      <c r="AI174" s="79">
        <v>3.7445599999999999E-5</v>
      </c>
      <c r="AJ174" s="79">
        <v>8.8756499999999996E-5</v>
      </c>
      <c r="AM174" s="72" t="s">
        <v>468</v>
      </c>
      <c r="AN174" s="82">
        <f t="shared" ref="AN174:AN176" si="56">AI174/$AR$162</f>
        <v>0.91930860851387164</v>
      </c>
      <c r="AO174" s="82">
        <f t="shared" ref="AO174:AO176" si="57">AJ174/$AR$162</f>
        <v>2.1790174149048607</v>
      </c>
    </row>
    <row r="175" spans="1:52" ht="15.75" thickBot="1" x14ac:dyDescent="0.3">
      <c r="A175" s="4" t="s">
        <v>20</v>
      </c>
      <c r="B175" s="8">
        <v>3</v>
      </c>
      <c r="C175" s="4" t="s">
        <v>75</v>
      </c>
      <c r="D175" s="4" t="s">
        <v>103</v>
      </c>
      <c r="E175" s="5">
        <v>23.08</v>
      </c>
      <c r="F175" s="5">
        <v>3.7999999999999999E-2</v>
      </c>
      <c r="G175" s="5"/>
      <c r="H175" s="5"/>
      <c r="I175" s="5"/>
      <c r="J175" s="5"/>
      <c r="L175" s="4" t="s">
        <v>20</v>
      </c>
      <c r="M175" s="8">
        <v>3</v>
      </c>
      <c r="N175" s="4" t="s">
        <v>110</v>
      </c>
      <c r="O175" s="4" t="s">
        <v>103</v>
      </c>
      <c r="P175" s="5">
        <v>22.393070220947266</v>
      </c>
      <c r="Q175" s="5">
        <v>1.9127251580357552E-2</v>
      </c>
      <c r="R175" s="5"/>
      <c r="S175" s="5"/>
      <c r="T175" s="5"/>
      <c r="U175" s="5"/>
      <c r="X175" s="28" t="s">
        <v>110</v>
      </c>
      <c r="Y175" s="12">
        <v>22.379545211791992</v>
      </c>
      <c r="Z175" s="12">
        <v>1.8268953250061599</v>
      </c>
      <c r="AA175" s="12">
        <v>11.83047342300415</v>
      </c>
      <c r="AB175" s="12">
        <v>1.8656185769315701</v>
      </c>
      <c r="AD175">
        <f t="shared" si="50"/>
        <v>2.2229507103840081E-3</v>
      </c>
      <c r="AE175">
        <f t="shared" si="51"/>
        <v>2.222950710384008E-5</v>
      </c>
      <c r="AH175" s="13" t="s">
        <v>469</v>
      </c>
      <c r="AI175" s="79">
        <v>3.4446799999999997E-5</v>
      </c>
      <c r="AJ175" s="79">
        <v>8.0144500000000005E-5</v>
      </c>
      <c r="AM175" s="72" t="s">
        <v>469</v>
      </c>
      <c r="AN175" s="82">
        <f t="shared" si="56"/>
        <v>0.84568653662261073</v>
      </c>
      <c r="AO175" s="82">
        <f t="shared" si="57"/>
        <v>1.9675884155959575</v>
      </c>
    </row>
    <row r="176" spans="1:52" ht="15.75" thickBot="1" x14ac:dyDescent="0.3">
      <c r="A176" s="4" t="s">
        <v>21</v>
      </c>
      <c r="B176" s="8">
        <v>4</v>
      </c>
      <c r="C176" s="4" t="s">
        <v>72</v>
      </c>
      <c r="D176" s="4" t="s">
        <v>103</v>
      </c>
      <c r="E176" s="5">
        <v>25.42</v>
      </c>
      <c r="F176" s="5">
        <v>3.6999999999999998E-2</v>
      </c>
      <c r="G176" s="5"/>
      <c r="H176" s="5"/>
      <c r="I176" s="5"/>
      <c r="J176" s="5"/>
      <c r="L176" s="4" t="s">
        <v>21</v>
      </c>
      <c r="M176" s="8">
        <v>4</v>
      </c>
      <c r="N176" s="4" t="s">
        <v>111</v>
      </c>
      <c r="O176" s="4" t="s">
        <v>103</v>
      </c>
      <c r="P176" s="5">
        <v>24.746002197265625</v>
      </c>
      <c r="Q176" s="5">
        <v>7.7403195202350616E-2</v>
      </c>
      <c r="R176" s="5"/>
      <c r="S176" s="5"/>
      <c r="T176" s="5"/>
      <c r="U176" s="5"/>
      <c r="X176" s="28" t="s">
        <v>111</v>
      </c>
      <c r="Y176" s="12">
        <v>24.800734519958496</v>
      </c>
      <c r="Z176" s="12">
        <v>1.8268953250061599</v>
      </c>
      <c r="AA176" s="12">
        <v>12.184920787811279</v>
      </c>
      <c r="AB176" s="12">
        <v>1.8656185769315701</v>
      </c>
      <c r="AD176">
        <f t="shared" si="50"/>
        <v>6.4456089729826149E-4</v>
      </c>
      <c r="AE176">
        <f t="shared" si="51"/>
        <v>6.4456089729826147E-6</v>
      </c>
      <c r="AH176" s="13" t="s">
        <v>470</v>
      </c>
      <c r="AI176" s="79">
        <v>3.4387999999999997E-5</v>
      </c>
      <c r="AJ176" s="79">
        <v>1.0327000000000001E-4</v>
      </c>
      <c r="AM176" s="72" t="s">
        <v>470</v>
      </c>
      <c r="AN176" s="82">
        <f t="shared" si="56"/>
        <v>0.84424296658552711</v>
      </c>
      <c r="AO176" s="82">
        <f t="shared" si="57"/>
        <v>2.5353312539050656</v>
      </c>
    </row>
    <row r="177" spans="1:31" x14ac:dyDescent="0.25">
      <c r="A177" s="4" t="s">
        <v>22</v>
      </c>
      <c r="B177" s="8">
        <v>5</v>
      </c>
      <c r="C177" s="4" t="s">
        <v>76</v>
      </c>
      <c r="D177" s="4" t="s">
        <v>103</v>
      </c>
      <c r="E177" s="5">
        <v>23.22</v>
      </c>
      <c r="F177" s="5">
        <v>8.0000000000000002E-3</v>
      </c>
      <c r="G177" s="5"/>
      <c r="H177" s="5"/>
      <c r="I177" s="5"/>
      <c r="J177" s="5"/>
      <c r="L177" s="4" t="s">
        <v>22</v>
      </c>
      <c r="M177" s="8">
        <v>5</v>
      </c>
      <c r="N177" s="4" t="s">
        <v>108</v>
      </c>
      <c r="O177" s="4" t="s">
        <v>103</v>
      </c>
      <c r="P177" s="5">
        <v>22.322502136230469</v>
      </c>
      <c r="Q177" s="5">
        <v>6.1752889305353165E-2</v>
      </c>
      <c r="R177" s="5"/>
      <c r="S177" s="5"/>
      <c r="T177" s="5"/>
      <c r="U177" s="5"/>
      <c r="X177" s="28" t="s">
        <v>108</v>
      </c>
      <c r="Y177" s="12">
        <v>22.366168022155762</v>
      </c>
      <c r="Z177" s="12">
        <v>1.8268953250061599</v>
      </c>
      <c r="AA177" s="12">
        <v>12.204493045806885</v>
      </c>
      <c r="AB177" s="12">
        <v>1.8656185769315701</v>
      </c>
      <c r="AD177">
        <f t="shared" si="50"/>
        <v>2.8295924599138931E-3</v>
      </c>
      <c r="AE177">
        <f t="shared" si="51"/>
        <v>2.829592459913893E-5</v>
      </c>
    </row>
    <row r="178" spans="1:31" x14ac:dyDescent="0.25">
      <c r="A178" s="4" t="s">
        <v>23</v>
      </c>
      <c r="B178" s="8">
        <v>6</v>
      </c>
      <c r="C178" s="4" t="s">
        <v>77</v>
      </c>
      <c r="D178" s="4" t="s">
        <v>103</v>
      </c>
      <c r="E178" s="5">
        <v>23.4</v>
      </c>
      <c r="F178" s="5">
        <v>1.7999999999999999E-2</v>
      </c>
      <c r="G178" s="5"/>
      <c r="H178" s="5"/>
      <c r="I178" s="5"/>
      <c r="J178" s="5"/>
      <c r="L178" s="4" t="s">
        <v>23</v>
      </c>
      <c r="M178" s="8">
        <v>6</v>
      </c>
      <c r="N178" s="4" t="s">
        <v>112</v>
      </c>
      <c r="O178" s="4" t="s">
        <v>103</v>
      </c>
      <c r="P178" s="5">
        <v>22.712190628051758</v>
      </c>
      <c r="Q178" s="5">
        <v>4.2052440345287323E-2</v>
      </c>
      <c r="R178" s="5"/>
      <c r="S178" s="5"/>
      <c r="T178" s="5"/>
      <c r="U178" s="5"/>
      <c r="X178" s="28" t="s">
        <v>112</v>
      </c>
      <c r="Y178" s="12">
        <v>22.682455062866211</v>
      </c>
      <c r="Z178" s="12">
        <v>1.8268953250061599</v>
      </c>
      <c r="AA178" s="12">
        <v>12.24239444732666</v>
      </c>
      <c r="AB178" s="12">
        <v>1.8656185769315701</v>
      </c>
      <c r="AD178">
        <f t="shared" si="50"/>
        <v>2.3944833137720424E-3</v>
      </c>
      <c r="AE178">
        <f t="shared" si="51"/>
        <v>2.3944833137720424E-5</v>
      </c>
    </row>
    <row r="179" spans="1:31" x14ac:dyDescent="0.25">
      <c r="A179" s="4" t="s">
        <v>24</v>
      </c>
      <c r="B179" s="8">
        <v>7</v>
      </c>
      <c r="C179" s="4" t="s">
        <v>78</v>
      </c>
      <c r="D179" s="4" t="s">
        <v>103</v>
      </c>
      <c r="E179" s="5">
        <v>25.22</v>
      </c>
      <c r="F179" s="5">
        <v>4.0000000000000001E-3</v>
      </c>
      <c r="G179" s="5"/>
      <c r="H179" s="5"/>
      <c r="I179" s="5"/>
      <c r="J179" s="5"/>
      <c r="L179" s="4" t="s">
        <v>24</v>
      </c>
      <c r="M179" s="8">
        <v>7</v>
      </c>
      <c r="N179" s="4" t="s">
        <v>113</v>
      </c>
      <c r="O179" s="4" t="s">
        <v>103</v>
      </c>
      <c r="P179" s="5">
        <v>24.857334136962891</v>
      </c>
      <c r="Q179" s="5">
        <v>3.9372574537992477E-2</v>
      </c>
      <c r="R179" s="5"/>
      <c r="S179" s="5"/>
      <c r="T179" s="5"/>
      <c r="U179" s="5"/>
      <c r="X179" s="28" t="s">
        <v>113</v>
      </c>
      <c r="Y179" s="12">
        <v>24.885174751281738</v>
      </c>
      <c r="Z179" s="12">
        <v>1.8268953250061599</v>
      </c>
      <c r="AA179" s="12">
        <v>12.398745536804199</v>
      </c>
      <c r="AB179" s="12">
        <v>1.8656185769315701</v>
      </c>
      <c r="AD179">
        <f t="shared" si="50"/>
        <v>6.999603222217339E-4</v>
      </c>
      <c r="AE179">
        <f t="shared" si="51"/>
        <v>6.9996032222173392E-6</v>
      </c>
    </row>
    <row r="180" spans="1:31" x14ac:dyDescent="0.25">
      <c r="A180" s="4" t="s">
        <v>25</v>
      </c>
      <c r="B180" s="8">
        <v>8</v>
      </c>
      <c r="C180" s="4" t="s">
        <v>79</v>
      </c>
      <c r="D180" s="4" t="s">
        <v>103</v>
      </c>
      <c r="E180" s="5">
        <v>23.13</v>
      </c>
      <c r="F180" s="5">
        <v>3.6999999999999998E-2</v>
      </c>
      <c r="G180" s="5"/>
      <c r="H180" s="5"/>
      <c r="I180" s="5"/>
      <c r="J180" s="5"/>
      <c r="L180" s="4" t="s">
        <v>25</v>
      </c>
      <c r="M180" s="8">
        <v>8</v>
      </c>
      <c r="N180" s="4" t="s">
        <v>114</v>
      </c>
      <c r="O180" s="4" t="s">
        <v>103</v>
      </c>
      <c r="P180" s="5">
        <v>22.472646713256836</v>
      </c>
      <c r="Q180" s="5">
        <v>5.1204711198806763E-2</v>
      </c>
      <c r="R180" s="5"/>
      <c r="S180" s="5"/>
      <c r="T180" s="5"/>
      <c r="U180" s="5"/>
      <c r="X180" s="28" t="s">
        <v>114</v>
      </c>
      <c r="Y180" s="12">
        <v>22.436439514160156</v>
      </c>
      <c r="Z180" s="12">
        <v>1.8268953250061599</v>
      </c>
      <c r="AA180" s="12">
        <v>12.245116710662842</v>
      </c>
      <c r="AB180" s="12">
        <v>1.8656185769315701</v>
      </c>
      <c r="AD180">
        <f t="shared" si="50"/>
        <v>2.7818563294929079E-3</v>
      </c>
      <c r="AE180">
        <f t="shared" si="51"/>
        <v>2.781856329492908E-5</v>
      </c>
    </row>
    <row r="181" spans="1:31" x14ac:dyDescent="0.25">
      <c r="A181" s="4" t="s">
        <v>26</v>
      </c>
      <c r="B181" s="8">
        <v>9</v>
      </c>
      <c r="C181" s="4" t="s">
        <v>80</v>
      </c>
      <c r="D181" s="4" t="s">
        <v>103</v>
      </c>
      <c r="E181" s="5">
        <v>23.37</v>
      </c>
      <c r="F181" s="5">
        <v>1E-3</v>
      </c>
      <c r="G181" s="5"/>
      <c r="H181" s="5"/>
      <c r="I181" s="5"/>
      <c r="J181" s="5"/>
      <c r="L181" s="4" t="s">
        <v>26</v>
      </c>
      <c r="M181" s="8">
        <v>9</v>
      </c>
      <c r="N181" s="4" t="s">
        <v>115</v>
      </c>
      <c r="O181" s="4" t="s">
        <v>103</v>
      </c>
      <c r="P181" s="5">
        <v>22.585151672363281</v>
      </c>
      <c r="Q181" s="5">
        <v>5.4255470633506775E-2</v>
      </c>
      <c r="R181" s="5"/>
      <c r="S181" s="5"/>
      <c r="T181" s="5"/>
      <c r="U181" s="5"/>
      <c r="X181" s="28" t="s">
        <v>115</v>
      </c>
      <c r="Y181" s="12">
        <v>22.546787261962891</v>
      </c>
      <c r="Z181" s="12">
        <v>1.8268953250061599</v>
      </c>
      <c r="AA181" s="12">
        <v>12.030808448791504</v>
      </c>
      <c r="AB181" s="12">
        <v>1.8656185769315701</v>
      </c>
      <c r="AD181">
        <f t="shared" si="50"/>
        <v>2.2772756767276826E-3</v>
      </c>
      <c r="AE181">
        <f t="shared" si="51"/>
        <v>2.2772756767276826E-5</v>
      </c>
    </row>
    <row r="182" spans="1:31" x14ac:dyDescent="0.25">
      <c r="A182" s="4" t="s">
        <v>27</v>
      </c>
      <c r="B182" s="8">
        <v>10</v>
      </c>
      <c r="C182" s="4" t="s">
        <v>73</v>
      </c>
      <c r="D182" s="4" t="s">
        <v>103</v>
      </c>
      <c r="E182" s="5">
        <v>25.29</v>
      </c>
      <c r="F182" s="5">
        <v>3.7999999999999999E-2</v>
      </c>
      <c r="G182" s="5"/>
      <c r="H182" s="5"/>
      <c r="I182" s="5"/>
      <c r="J182" s="5"/>
      <c r="L182" s="4" t="s">
        <v>27</v>
      </c>
      <c r="M182" s="8">
        <v>10</v>
      </c>
      <c r="N182" s="4" t="s">
        <v>116</v>
      </c>
      <c r="O182" s="4" t="s">
        <v>103</v>
      </c>
      <c r="P182" s="5">
        <v>24.912132263183594</v>
      </c>
      <c r="Q182" s="5">
        <v>4.6669036149978638E-2</v>
      </c>
      <c r="R182" s="5"/>
      <c r="S182" s="5"/>
      <c r="T182" s="5"/>
      <c r="U182" s="5"/>
      <c r="X182" s="28" t="s">
        <v>116</v>
      </c>
      <c r="Y182" s="12">
        <v>24.879132270812988</v>
      </c>
      <c r="Z182" s="12">
        <v>1.8268953250061599</v>
      </c>
      <c r="AA182" s="12">
        <v>12.167819976806641</v>
      </c>
      <c r="AB182" s="12">
        <v>1.8656185769315701</v>
      </c>
      <c r="AD182">
        <f t="shared" si="50"/>
        <v>6.0829591791514051E-4</v>
      </c>
      <c r="AE182">
        <f t="shared" si="51"/>
        <v>6.0829591791514049E-6</v>
      </c>
    </row>
    <row r="183" spans="1:31" x14ac:dyDescent="0.25">
      <c r="A183" s="4" t="s">
        <v>28</v>
      </c>
      <c r="B183" s="8">
        <v>11</v>
      </c>
      <c r="C183" s="4" t="s">
        <v>81</v>
      </c>
      <c r="D183" s="4" t="s">
        <v>103</v>
      </c>
      <c r="E183" s="5">
        <v>23.3</v>
      </c>
      <c r="F183" s="5">
        <v>1.2E-2</v>
      </c>
      <c r="G183" s="5"/>
      <c r="H183" s="5"/>
      <c r="I183" s="5"/>
      <c r="J183" s="5"/>
      <c r="L183" s="4" t="s">
        <v>28</v>
      </c>
      <c r="M183" s="8">
        <v>11</v>
      </c>
      <c r="N183" s="4" t="s">
        <v>117</v>
      </c>
      <c r="O183" s="4" t="s">
        <v>103</v>
      </c>
      <c r="P183" s="5">
        <v>22.355670928955078</v>
      </c>
      <c r="Q183" s="5">
        <v>5.3876485675573349E-2</v>
      </c>
      <c r="R183" s="5"/>
      <c r="S183" s="5"/>
      <c r="T183" s="5"/>
      <c r="U183" s="5"/>
      <c r="X183" s="28" t="s">
        <v>117</v>
      </c>
      <c r="Y183" s="12">
        <v>22.393767356872559</v>
      </c>
      <c r="Z183" s="12">
        <v>1.8268953250061599</v>
      </c>
      <c r="AA183" s="12">
        <v>11.98419189453125</v>
      </c>
      <c r="AB183" s="12">
        <v>1.8656185769315701</v>
      </c>
      <c r="AD183">
        <f t="shared" si="50"/>
        <v>2.4257060935690597E-3</v>
      </c>
      <c r="AE183">
        <f t="shared" si="51"/>
        <v>2.4257060935690597E-5</v>
      </c>
    </row>
    <row r="184" spans="1:31" x14ac:dyDescent="0.25">
      <c r="A184" s="4" t="s">
        <v>29</v>
      </c>
      <c r="B184" s="8">
        <v>12</v>
      </c>
      <c r="C184" s="4" t="s">
        <v>82</v>
      </c>
      <c r="D184" s="4" t="s">
        <v>103</v>
      </c>
      <c r="E184" s="5">
        <v>23.32</v>
      </c>
      <c r="F184" s="5">
        <v>0.02</v>
      </c>
      <c r="G184" s="5"/>
      <c r="H184" s="5"/>
      <c r="I184" s="5"/>
      <c r="J184" s="5"/>
      <c r="L184" s="4" t="s">
        <v>29</v>
      </c>
      <c r="M184" s="8">
        <v>12</v>
      </c>
      <c r="N184" s="4" t="s">
        <v>118</v>
      </c>
      <c r="O184" s="4" t="s">
        <v>103</v>
      </c>
      <c r="P184" s="5">
        <v>22.38123893737793</v>
      </c>
      <c r="Q184" s="5">
        <v>2.3278547450900078E-3</v>
      </c>
      <c r="R184" s="5"/>
      <c r="S184" s="5"/>
      <c r="T184" s="5"/>
      <c r="U184" s="5"/>
      <c r="X184" s="28" t="s">
        <v>118</v>
      </c>
      <c r="Y184" s="12">
        <v>22.379592895507813</v>
      </c>
      <c r="Z184" s="12">
        <v>1.8268953250061599</v>
      </c>
      <c r="AA184" s="12">
        <v>11.872987270355225</v>
      </c>
      <c r="AB184" s="12">
        <v>1.8656185769315701</v>
      </c>
      <c r="AD184">
        <f t="shared" si="50"/>
        <v>2.2826066349587882E-3</v>
      </c>
      <c r="AE184">
        <f t="shared" si="51"/>
        <v>2.282606634958788E-5</v>
      </c>
    </row>
    <row r="185" spans="1:31" x14ac:dyDescent="0.25">
      <c r="A185" s="4"/>
      <c r="B185" s="8"/>
      <c r="C185" s="4"/>
      <c r="D185" s="4"/>
      <c r="E185" s="8"/>
      <c r="F185" s="5"/>
      <c r="G185" s="5"/>
      <c r="H185" s="5"/>
      <c r="I185" s="5"/>
      <c r="J185" s="5"/>
      <c r="K185" s="5"/>
    </row>
    <row r="186" spans="1:31" x14ac:dyDescent="0.25">
      <c r="A186" s="4"/>
      <c r="B186" s="8"/>
      <c r="C186" s="4"/>
      <c r="D186" s="4"/>
      <c r="E186" s="8"/>
      <c r="F186" s="5"/>
      <c r="G186" s="5"/>
      <c r="H186" s="5"/>
      <c r="I186" s="5"/>
      <c r="J186" s="5"/>
      <c r="K186" s="5"/>
    </row>
  </sheetData>
  <mergeCells count="1">
    <mergeCell ref="X13:AB16"/>
  </mergeCells>
  <conditionalFormatting sqref="I109">
    <cfRule type="containsText" dxfId="15" priority="1" operator="containsText" text="HIGH VARIABILITY">
      <formula>NOT(ISERROR(SEARCH("HIGH VARIABILITY",I109)))</formula>
    </cfRule>
  </conditionalFormatting>
  <conditionalFormatting sqref="I106">
    <cfRule type="containsText" dxfId="14" priority="2" operator="containsText" text="HIGH VARIABILITY">
      <formula>NOT(ISERROR(SEARCH("HIGH VARIABILITY",I106)))</formula>
    </cfRule>
  </conditionalFormatting>
  <pageMargins left="0.7" right="0.7" top="0.75" bottom="0.75" header="0.3" footer="0.3"/>
  <pageSetup paperSize="9" orientation="portrait" r:id="rId1"/>
  <ignoredErrors>
    <ignoredError sqref="B130:B153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7"/>
  <sheetViews>
    <sheetView zoomScale="85" zoomScaleNormal="85" workbookViewId="0">
      <selection activeCell="I41" sqref="I41"/>
    </sheetView>
  </sheetViews>
  <sheetFormatPr defaultRowHeight="15" x14ac:dyDescent="0.25"/>
  <cols>
    <col min="1" max="1" width="9.140625" style="26"/>
    <col min="2" max="34" width="11" style="26" bestFit="1" customWidth="1"/>
    <col min="35" max="16384" width="9.140625" style="26"/>
  </cols>
  <sheetData>
    <row r="1" spans="1:34" x14ac:dyDescent="0.25">
      <c r="A1" s="35" t="s">
        <v>473</v>
      </c>
      <c r="B1" s="26" t="s">
        <v>474</v>
      </c>
    </row>
    <row r="2" spans="1:34" x14ac:dyDescent="0.25">
      <c r="B2" s="83" t="s">
        <v>475</v>
      </c>
      <c r="C2" s="129" t="s">
        <v>476</v>
      </c>
      <c r="D2" s="129"/>
      <c r="E2" s="129"/>
      <c r="F2" s="129"/>
      <c r="G2" s="129" t="s">
        <v>477</v>
      </c>
      <c r="H2" s="129"/>
      <c r="I2" s="129"/>
      <c r="J2" s="129"/>
      <c r="K2" s="129" t="s">
        <v>478</v>
      </c>
      <c r="L2" s="129"/>
      <c r="M2" s="129"/>
      <c r="N2" s="129"/>
      <c r="O2" s="129" t="s">
        <v>479</v>
      </c>
      <c r="P2" s="129"/>
      <c r="Q2" s="129"/>
      <c r="R2" s="129"/>
      <c r="S2" s="129" t="s">
        <v>480</v>
      </c>
      <c r="T2" s="129"/>
      <c r="U2" s="129"/>
      <c r="V2" s="129"/>
      <c r="W2" s="129" t="s">
        <v>481</v>
      </c>
      <c r="X2" s="129"/>
      <c r="Y2" s="129"/>
      <c r="Z2" s="129"/>
      <c r="AA2" s="129" t="s">
        <v>482</v>
      </c>
      <c r="AB2" s="129"/>
      <c r="AC2" s="129"/>
      <c r="AD2" s="129"/>
      <c r="AE2" s="129" t="s">
        <v>483</v>
      </c>
      <c r="AF2" s="129"/>
      <c r="AG2" s="129"/>
      <c r="AH2" s="129"/>
    </row>
    <row r="3" spans="1:34" x14ac:dyDescent="0.25">
      <c r="B3" s="84">
        <v>1.3823620000000001</v>
      </c>
      <c r="C3" s="84">
        <v>97.772958000000003</v>
      </c>
      <c r="D3" s="84">
        <v>100.505324</v>
      </c>
      <c r="E3" s="84">
        <v>101.213926</v>
      </c>
      <c r="F3" s="84">
        <v>100.529399</v>
      </c>
      <c r="G3" s="84">
        <v>103.293374</v>
      </c>
      <c r="H3" s="84">
        <v>101.246686</v>
      </c>
      <c r="I3" s="84">
        <v>89.053825000000003</v>
      </c>
      <c r="J3" s="84">
        <v>102.63595100000001</v>
      </c>
      <c r="K3" s="84">
        <v>100.728843</v>
      </c>
      <c r="L3" s="84">
        <v>102.11968299999999</v>
      </c>
      <c r="M3" s="84">
        <v>101.859781</v>
      </c>
      <c r="N3" s="84">
        <v>100.783101</v>
      </c>
      <c r="O3" s="84">
        <v>100.721535</v>
      </c>
      <c r="P3" s="84">
        <v>101.29661900000001</v>
      </c>
      <c r="Q3" s="84">
        <v>100.60139599999999</v>
      </c>
      <c r="R3" s="84">
        <v>101.308713</v>
      </c>
      <c r="S3" s="84">
        <v>102.081924</v>
      </c>
      <c r="T3" s="84">
        <v>101.954683</v>
      </c>
      <c r="U3" s="84">
        <v>102.151387</v>
      </c>
      <c r="V3" s="84">
        <v>102.055784</v>
      </c>
      <c r="W3" s="84">
        <v>101.61865400000001</v>
      </c>
      <c r="X3" s="84">
        <v>105.366365</v>
      </c>
      <c r="Y3" s="84">
        <v>100.350156</v>
      </c>
      <c r="Z3" s="84">
        <v>104.68138500000001</v>
      </c>
      <c r="AA3" s="84">
        <v>101.68049999999999</v>
      </c>
      <c r="AB3" s="84">
        <v>102.534926</v>
      </c>
      <c r="AC3" s="84">
        <v>101.604687</v>
      </c>
      <c r="AD3" s="84">
        <v>101.075254</v>
      </c>
      <c r="AE3" s="84">
        <v>104.558655</v>
      </c>
      <c r="AF3" s="84">
        <v>101.790221</v>
      </c>
      <c r="AG3" s="84">
        <v>101.727531</v>
      </c>
      <c r="AH3" s="84">
        <v>100.903863</v>
      </c>
    </row>
    <row r="4" spans="1:34" x14ac:dyDescent="0.25">
      <c r="B4" s="84">
        <v>9.9169470000000004</v>
      </c>
      <c r="C4" s="84">
        <v>99.427024000000003</v>
      </c>
      <c r="D4" s="84">
        <v>99.158601000000004</v>
      </c>
      <c r="E4" s="84">
        <v>99.978859</v>
      </c>
      <c r="F4" s="84">
        <v>107.621286</v>
      </c>
      <c r="G4" s="84">
        <v>99.625507999999996</v>
      </c>
      <c r="H4" s="84">
        <v>99.794370000000001</v>
      </c>
      <c r="I4" s="84">
        <v>101.896693</v>
      </c>
      <c r="J4" s="84">
        <v>100.43977700000001</v>
      </c>
      <c r="K4" s="84">
        <v>99.272090000000006</v>
      </c>
      <c r="L4" s="84">
        <v>99.837605999999994</v>
      </c>
      <c r="M4" s="84">
        <v>100.284301</v>
      </c>
      <c r="N4" s="84">
        <v>99.897492999999997</v>
      </c>
      <c r="O4" s="84">
        <v>98.421999999999997</v>
      </c>
      <c r="P4" s="84">
        <v>98.989508999999998</v>
      </c>
      <c r="Q4" s="84">
        <v>100.68834200000001</v>
      </c>
      <c r="R4" s="84">
        <v>100.205297</v>
      </c>
      <c r="S4" s="84">
        <v>99.713740999999999</v>
      </c>
      <c r="T4" s="84">
        <v>99.721495000000004</v>
      </c>
      <c r="U4" s="84">
        <v>100.16182499999999</v>
      </c>
      <c r="V4" s="84">
        <v>100.661793</v>
      </c>
      <c r="W4" s="84">
        <v>99.663258999999996</v>
      </c>
      <c r="X4" s="84">
        <v>99.024291000000005</v>
      </c>
      <c r="Y4" s="84">
        <v>99.470589000000004</v>
      </c>
      <c r="Z4" s="84">
        <v>101.410364</v>
      </c>
      <c r="AA4" s="84">
        <v>99.379374999999996</v>
      </c>
      <c r="AB4" s="84">
        <v>100.977059</v>
      </c>
      <c r="AC4" s="84">
        <v>100.024252</v>
      </c>
      <c r="AD4" s="84">
        <v>99.987167999999997</v>
      </c>
      <c r="AE4" s="84">
        <v>100.547252</v>
      </c>
      <c r="AF4" s="84">
        <v>98.812800999999993</v>
      </c>
      <c r="AG4" s="84">
        <v>100.585353</v>
      </c>
      <c r="AH4" s="84">
        <v>99.493561999999997</v>
      </c>
    </row>
    <row r="5" spans="1:34" x14ac:dyDescent="0.25">
      <c r="B5" s="84">
        <v>18.436989000000001</v>
      </c>
      <c r="C5" s="84">
        <v>100</v>
      </c>
      <c r="D5" s="84">
        <v>100</v>
      </c>
      <c r="E5" s="84">
        <v>100</v>
      </c>
      <c r="F5" s="84">
        <v>100</v>
      </c>
      <c r="G5" s="84">
        <v>100</v>
      </c>
      <c r="H5" s="84">
        <v>100</v>
      </c>
      <c r="I5" s="84">
        <v>100</v>
      </c>
      <c r="J5" s="84">
        <v>100</v>
      </c>
      <c r="K5" s="84">
        <v>100</v>
      </c>
      <c r="L5" s="84">
        <v>100</v>
      </c>
      <c r="M5" s="84">
        <v>100</v>
      </c>
      <c r="N5" s="84">
        <v>100</v>
      </c>
      <c r="O5" s="84">
        <v>100</v>
      </c>
      <c r="P5" s="84">
        <v>100</v>
      </c>
      <c r="Q5" s="84">
        <v>100</v>
      </c>
      <c r="R5" s="84">
        <v>100</v>
      </c>
      <c r="S5" s="84">
        <v>100</v>
      </c>
      <c r="T5" s="84">
        <v>100</v>
      </c>
      <c r="U5" s="84">
        <v>100</v>
      </c>
      <c r="V5" s="84">
        <v>100</v>
      </c>
      <c r="W5" s="84">
        <v>100</v>
      </c>
      <c r="X5" s="84">
        <v>100</v>
      </c>
      <c r="Y5" s="84">
        <v>100</v>
      </c>
      <c r="Z5" s="84">
        <v>100</v>
      </c>
      <c r="AA5" s="84">
        <v>100</v>
      </c>
      <c r="AB5" s="84">
        <v>100</v>
      </c>
      <c r="AC5" s="84">
        <v>100</v>
      </c>
      <c r="AD5" s="84">
        <v>100</v>
      </c>
      <c r="AE5" s="84">
        <v>100</v>
      </c>
      <c r="AF5" s="84">
        <v>100</v>
      </c>
      <c r="AG5" s="84">
        <v>100</v>
      </c>
      <c r="AH5" s="84">
        <v>100</v>
      </c>
    </row>
    <row r="6" spans="1:34" x14ac:dyDescent="0.25">
      <c r="B6" s="84">
        <v>27.063379999999999</v>
      </c>
      <c r="C6" s="84">
        <v>100.08360500000001</v>
      </c>
      <c r="D6" s="84">
        <v>98.679198999999997</v>
      </c>
      <c r="E6" s="84">
        <v>98.446438999999998</v>
      </c>
      <c r="F6" s="84">
        <v>99.604896999999994</v>
      </c>
      <c r="G6" s="84">
        <v>96.018039999999999</v>
      </c>
      <c r="H6" s="84">
        <v>93.551788999999999</v>
      </c>
      <c r="I6" s="84">
        <v>95.382182999999998</v>
      </c>
      <c r="J6" s="84">
        <v>94.888918000000004</v>
      </c>
      <c r="K6" s="84">
        <v>102.487436</v>
      </c>
      <c r="L6" s="84">
        <v>101.968357</v>
      </c>
      <c r="M6" s="84">
        <v>100.71103100000001</v>
      </c>
      <c r="N6" s="84">
        <v>101.478565</v>
      </c>
      <c r="O6" s="84">
        <v>109.555994</v>
      </c>
      <c r="P6" s="84">
        <v>109.67940900000001</v>
      </c>
      <c r="Q6" s="84">
        <v>110.14404500000001</v>
      </c>
      <c r="R6" s="84">
        <v>112.964315</v>
      </c>
      <c r="S6" s="84">
        <v>93.605545000000006</v>
      </c>
      <c r="T6" s="84">
        <v>95.632544999999993</v>
      </c>
      <c r="U6" s="84">
        <v>92.938840999999996</v>
      </c>
      <c r="V6" s="84">
        <v>93.226623000000004</v>
      </c>
      <c r="W6" s="84">
        <v>92.049521999999996</v>
      </c>
      <c r="X6" s="84">
        <v>91.094774000000001</v>
      </c>
      <c r="Y6" s="84">
        <v>87.285116000000002</v>
      </c>
      <c r="Z6" s="84">
        <v>89.040187000000003</v>
      </c>
      <c r="AA6" s="84">
        <v>94.069410000000005</v>
      </c>
      <c r="AB6" s="84">
        <v>95.086395999999993</v>
      </c>
      <c r="AC6" s="84">
        <v>92.823278000000002</v>
      </c>
      <c r="AD6" s="84">
        <v>90.538531000000006</v>
      </c>
      <c r="AE6" s="84">
        <v>95.457007000000004</v>
      </c>
      <c r="AF6" s="84">
        <v>99.839125999999993</v>
      </c>
      <c r="AG6" s="84">
        <v>92.087721999999999</v>
      </c>
      <c r="AH6" s="84">
        <v>94.866983000000005</v>
      </c>
    </row>
    <row r="7" spans="1:34" x14ac:dyDescent="0.25">
      <c r="B7" s="84">
        <v>35.813220000000001</v>
      </c>
      <c r="C7" s="84">
        <v>96.485365000000002</v>
      </c>
      <c r="D7" s="84">
        <v>96.977091999999999</v>
      </c>
      <c r="E7" s="84">
        <v>99.732346000000007</v>
      </c>
      <c r="F7" s="84">
        <v>106.519113</v>
      </c>
      <c r="G7" s="84">
        <v>95.655495999999999</v>
      </c>
      <c r="H7" s="84">
        <v>95.492580000000004</v>
      </c>
      <c r="I7" s="84">
        <v>94.371924000000007</v>
      </c>
      <c r="J7" s="84">
        <v>99.292916000000005</v>
      </c>
      <c r="K7" s="84">
        <v>106.263851</v>
      </c>
      <c r="L7" s="84">
        <v>106.648488</v>
      </c>
      <c r="M7" s="84">
        <v>109.26204</v>
      </c>
      <c r="N7" s="84">
        <v>108.993976</v>
      </c>
      <c r="O7" s="84">
        <v>115.08668900000001</v>
      </c>
      <c r="P7" s="84">
        <v>115.31102</v>
      </c>
      <c r="Q7" s="84">
        <v>118.65486300000001</v>
      </c>
      <c r="R7" s="84">
        <v>122.17976400000001</v>
      </c>
      <c r="S7" s="84">
        <v>94.420349000000002</v>
      </c>
      <c r="T7" s="84">
        <v>94.031395000000003</v>
      </c>
      <c r="U7" s="84">
        <v>95.944749999999999</v>
      </c>
      <c r="V7" s="84">
        <v>95.730851999999999</v>
      </c>
      <c r="W7" s="84">
        <v>92.082361000000006</v>
      </c>
      <c r="X7" s="84">
        <v>91.458290000000005</v>
      </c>
      <c r="Y7" s="84">
        <v>90.450539000000006</v>
      </c>
      <c r="Z7" s="84">
        <v>91.530748000000003</v>
      </c>
      <c r="AA7" s="84">
        <v>94.001969000000003</v>
      </c>
      <c r="AB7" s="84">
        <v>96.304454000000007</v>
      </c>
      <c r="AC7" s="84">
        <v>95.727017000000004</v>
      </c>
      <c r="AD7" s="84">
        <v>93.383657999999997</v>
      </c>
      <c r="AE7" s="84">
        <v>95.949833999999996</v>
      </c>
      <c r="AF7" s="84">
        <v>100.93514500000001</v>
      </c>
      <c r="AG7" s="84">
        <v>94.271035999999995</v>
      </c>
      <c r="AH7" s="84">
        <v>95.400775999999993</v>
      </c>
    </row>
    <row r="8" spans="1:34" x14ac:dyDescent="0.25">
      <c r="B8" s="84">
        <v>44.339680999999999</v>
      </c>
      <c r="C8" s="84">
        <v>96.487815999999995</v>
      </c>
      <c r="D8" s="84">
        <v>96.823205999999999</v>
      </c>
      <c r="E8" s="84">
        <v>99.641368999999997</v>
      </c>
      <c r="F8" s="84">
        <v>108.36627300000001</v>
      </c>
      <c r="G8" s="84">
        <v>97.272627</v>
      </c>
      <c r="H8" s="84">
        <v>98.471081999999996</v>
      </c>
      <c r="I8" s="84">
        <v>102.308606</v>
      </c>
      <c r="J8" s="84">
        <v>101.40772699999999</v>
      </c>
      <c r="K8" s="84">
        <v>111.531435</v>
      </c>
      <c r="L8" s="84">
        <v>111.94223100000001</v>
      </c>
      <c r="M8" s="84">
        <v>114.943017</v>
      </c>
      <c r="N8" s="84">
        <v>116.75086400000001</v>
      </c>
      <c r="O8" s="84">
        <v>121.07389000000001</v>
      </c>
      <c r="P8" s="84">
        <v>120.735193</v>
      </c>
      <c r="Q8" s="84">
        <v>124.858508</v>
      </c>
      <c r="R8" s="84">
        <v>126.48053400000001</v>
      </c>
      <c r="S8" s="84">
        <v>96.484302999999997</v>
      </c>
      <c r="T8" s="84">
        <v>96.044545999999997</v>
      </c>
      <c r="U8" s="84">
        <v>98.488382000000001</v>
      </c>
      <c r="V8" s="84">
        <v>94.491855000000001</v>
      </c>
      <c r="W8" s="84">
        <v>93.189274999999995</v>
      </c>
      <c r="X8" s="84">
        <v>92.296688000000003</v>
      </c>
      <c r="Y8" s="84">
        <v>92.131711999999993</v>
      </c>
      <c r="Z8" s="84">
        <v>92.779708999999997</v>
      </c>
      <c r="AA8" s="84">
        <v>94.455179000000001</v>
      </c>
      <c r="AB8" s="84">
        <v>96.244129000000001</v>
      </c>
      <c r="AC8" s="84">
        <v>95.882346999999996</v>
      </c>
      <c r="AD8" s="84">
        <v>92.807997999999998</v>
      </c>
      <c r="AE8" s="84">
        <v>93.295246000000006</v>
      </c>
      <c r="AF8" s="84">
        <v>98.719948000000002</v>
      </c>
      <c r="AG8" s="84">
        <v>89.193749999999994</v>
      </c>
      <c r="AH8" s="84">
        <v>92.279664999999994</v>
      </c>
    </row>
    <row r="9" spans="1:34" x14ac:dyDescent="0.25">
      <c r="B9" s="84">
        <v>53.089393000000001</v>
      </c>
      <c r="C9" s="84">
        <v>96.233827000000005</v>
      </c>
      <c r="D9" s="84">
        <v>96.188839999999999</v>
      </c>
      <c r="E9" s="84">
        <v>99.725024000000005</v>
      </c>
      <c r="F9" s="84">
        <v>107.679306</v>
      </c>
      <c r="G9" s="84">
        <v>98.694370000000006</v>
      </c>
      <c r="H9" s="84">
        <v>99.206913999999998</v>
      </c>
      <c r="I9" s="84">
        <v>105.92377399999999</v>
      </c>
      <c r="J9" s="84">
        <v>102.121943</v>
      </c>
      <c r="K9" s="84">
        <v>112.71980600000001</v>
      </c>
      <c r="L9" s="84">
        <v>113.061893</v>
      </c>
      <c r="M9" s="84">
        <v>116.27407700000001</v>
      </c>
      <c r="N9" s="84">
        <v>118.67674100000001</v>
      </c>
      <c r="O9" s="84">
        <v>122.346665</v>
      </c>
      <c r="P9" s="84">
        <v>121.601506</v>
      </c>
      <c r="Q9" s="84">
        <v>126.428304</v>
      </c>
      <c r="R9" s="84">
        <v>127.972206</v>
      </c>
      <c r="S9" s="84">
        <v>94.472779000000003</v>
      </c>
      <c r="T9" s="84">
        <v>96.240222000000003</v>
      </c>
      <c r="U9" s="84">
        <v>98.396934999999999</v>
      </c>
      <c r="V9" s="84">
        <v>94.767240000000001</v>
      </c>
      <c r="W9" s="84">
        <v>94.125698999999997</v>
      </c>
      <c r="X9" s="84">
        <v>91.790576000000001</v>
      </c>
      <c r="Y9" s="84">
        <v>92.780542999999994</v>
      </c>
      <c r="Z9" s="84">
        <v>94.441242000000003</v>
      </c>
      <c r="AA9" s="84">
        <v>93.286777000000001</v>
      </c>
      <c r="AB9" s="84">
        <v>93.487716000000006</v>
      </c>
      <c r="AC9" s="84">
        <v>91.213955999999996</v>
      </c>
      <c r="AD9" s="84">
        <v>88.676833999999999</v>
      </c>
      <c r="AE9" s="84">
        <v>86.417570999999995</v>
      </c>
      <c r="AF9" s="84">
        <v>94.469279</v>
      </c>
      <c r="AG9" s="84">
        <v>84.122313000000005</v>
      </c>
      <c r="AH9" s="84">
        <v>88.318770999999998</v>
      </c>
    </row>
    <row r="10" spans="1:34" x14ac:dyDescent="0.25">
      <c r="B10" s="85"/>
      <c r="C10" s="85"/>
      <c r="D10" s="85"/>
      <c r="E10" s="85"/>
      <c r="F10" s="85"/>
      <c r="G10" s="85"/>
      <c r="H10" s="85"/>
      <c r="I10" s="85"/>
      <c r="J10" s="85"/>
      <c r="K10" s="85"/>
      <c r="L10" s="85"/>
      <c r="M10" s="85"/>
      <c r="N10" s="85"/>
      <c r="O10" s="85"/>
      <c r="P10" s="85"/>
      <c r="Q10" s="85"/>
      <c r="R10" s="85"/>
      <c r="S10" s="85"/>
      <c r="T10" s="85"/>
      <c r="U10" s="85"/>
      <c r="V10" s="85"/>
      <c r="W10" s="85"/>
      <c r="X10" s="85"/>
      <c r="Y10" s="85"/>
      <c r="Z10" s="85"/>
      <c r="AA10" s="85"/>
      <c r="AB10" s="85"/>
      <c r="AC10" s="85"/>
      <c r="AD10" s="85"/>
      <c r="AE10" s="85"/>
      <c r="AF10" s="85"/>
      <c r="AG10" s="85"/>
      <c r="AH10" s="85"/>
    </row>
    <row r="11" spans="1:34" x14ac:dyDescent="0.25">
      <c r="A11" s="35" t="s">
        <v>484</v>
      </c>
      <c r="B11" s="85" t="s">
        <v>485</v>
      </c>
      <c r="C11" s="85"/>
      <c r="D11" s="85"/>
      <c r="E11" s="85"/>
      <c r="F11" s="85"/>
      <c r="G11" s="85"/>
      <c r="H11" s="85"/>
      <c r="I11" s="85"/>
      <c r="J11" s="85"/>
      <c r="K11" s="85"/>
      <c r="L11" s="85"/>
      <c r="M11" s="85"/>
      <c r="N11" s="85"/>
      <c r="O11" s="85"/>
      <c r="P11" s="85"/>
      <c r="Q11" s="85"/>
      <c r="R11" s="85"/>
      <c r="S11" s="85"/>
      <c r="T11" s="85"/>
      <c r="U11" s="85"/>
      <c r="V11" s="85"/>
      <c r="W11" s="85"/>
      <c r="X11" s="85"/>
      <c r="Y11" s="85"/>
      <c r="Z11" s="85"/>
      <c r="AA11" s="85"/>
      <c r="AB11" s="85"/>
      <c r="AC11" s="85"/>
      <c r="AD11" s="85"/>
      <c r="AE11" s="85"/>
      <c r="AF11" s="85"/>
      <c r="AG11" s="85"/>
      <c r="AH11" s="85"/>
    </row>
    <row r="12" spans="1:34" x14ac:dyDescent="0.25">
      <c r="B12" s="86" t="s">
        <v>475</v>
      </c>
      <c r="C12" s="130" t="s">
        <v>476</v>
      </c>
      <c r="D12" s="130"/>
      <c r="E12" s="130"/>
      <c r="F12" s="130"/>
      <c r="G12" s="130" t="s">
        <v>477</v>
      </c>
      <c r="H12" s="130"/>
      <c r="I12" s="130"/>
      <c r="J12" s="130"/>
      <c r="K12" s="130" t="s">
        <v>478</v>
      </c>
      <c r="L12" s="130"/>
      <c r="M12" s="130"/>
      <c r="N12" s="130"/>
      <c r="O12" s="130" t="s">
        <v>479</v>
      </c>
      <c r="P12" s="130"/>
      <c r="Q12" s="130"/>
      <c r="R12" s="130"/>
      <c r="S12" s="130" t="s">
        <v>480</v>
      </c>
      <c r="T12" s="130"/>
      <c r="U12" s="130"/>
      <c r="V12" s="130"/>
      <c r="W12" s="130" t="s">
        <v>481</v>
      </c>
      <c r="X12" s="130"/>
      <c r="Y12" s="130"/>
      <c r="Z12" s="130"/>
      <c r="AA12" s="130" t="s">
        <v>482</v>
      </c>
      <c r="AB12" s="130"/>
      <c r="AC12" s="130"/>
      <c r="AD12" s="130"/>
      <c r="AE12" s="130" t="s">
        <v>483</v>
      </c>
      <c r="AF12" s="130"/>
      <c r="AG12" s="130"/>
      <c r="AH12" s="130"/>
    </row>
    <row r="13" spans="1:34" x14ac:dyDescent="0.25">
      <c r="B13" s="84">
        <v>1.3823620000000001</v>
      </c>
      <c r="C13" s="84">
        <v>102.183258</v>
      </c>
      <c r="D13" s="84">
        <v>107.869401</v>
      </c>
      <c r="E13" s="84">
        <v>107.602386</v>
      </c>
      <c r="F13" s="84">
        <v>109.53812600000001</v>
      </c>
      <c r="G13" s="84">
        <v>112.23679300000001</v>
      </c>
      <c r="H13" s="84">
        <v>108.809645</v>
      </c>
      <c r="I13" s="84">
        <v>111.096688</v>
      </c>
      <c r="J13" s="84">
        <v>110.82916400000001</v>
      </c>
      <c r="K13" s="84">
        <v>110.862167</v>
      </c>
      <c r="L13" s="84">
        <v>110.47838900000001</v>
      </c>
      <c r="M13" s="84">
        <v>107.525043</v>
      </c>
      <c r="N13" s="84">
        <v>109.29051</v>
      </c>
      <c r="O13" s="84">
        <v>107.184955</v>
      </c>
      <c r="P13" s="84">
        <v>109.40311</v>
      </c>
      <c r="Q13" s="84">
        <v>108.029421</v>
      </c>
      <c r="R13" s="84">
        <v>106.75680699999999</v>
      </c>
      <c r="S13" s="84">
        <v>110.790888</v>
      </c>
      <c r="T13" s="84">
        <v>112.701489</v>
      </c>
      <c r="U13" s="84">
        <v>110.57575799999999</v>
      </c>
      <c r="V13" s="84">
        <v>108.46581999999999</v>
      </c>
      <c r="W13" s="84">
        <v>110.693174</v>
      </c>
      <c r="X13" s="84">
        <v>112.04204300000001</v>
      </c>
      <c r="Y13" s="84">
        <v>106.51272299999999</v>
      </c>
      <c r="Z13" s="84">
        <v>109.472692</v>
      </c>
      <c r="AA13" s="84">
        <v>109.57260100000001</v>
      </c>
      <c r="AB13" s="84">
        <v>106.896798</v>
      </c>
      <c r="AC13" s="84">
        <v>106.719701</v>
      </c>
      <c r="AD13" s="84">
        <v>109.483374</v>
      </c>
      <c r="AE13" s="84">
        <v>108.491437</v>
      </c>
      <c r="AF13" s="84">
        <v>111.439136</v>
      </c>
      <c r="AG13" s="84">
        <v>107.523278</v>
      </c>
      <c r="AH13" s="84">
        <v>111.224226</v>
      </c>
    </row>
    <row r="14" spans="1:34" x14ac:dyDescent="0.25">
      <c r="B14" s="84">
        <v>9.9169470000000004</v>
      </c>
      <c r="C14" s="84">
        <v>103.165772</v>
      </c>
      <c r="D14" s="84">
        <v>103.39633600000001</v>
      </c>
      <c r="E14" s="84">
        <v>104.795304</v>
      </c>
      <c r="F14" s="84">
        <v>103.40936499999999</v>
      </c>
      <c r="G14" s="84">
        <v>103.680333</v>
      </c>
      <c r="H14" s="84">
        <v>103.61176399999999</v>
      </c>
      <c r="I14" s="84">
        <v>106.299238</v>
      </c>
      <c r="J14" s="84">
        <v>105.477425</v>
      </c>
      <c r="K14" s="84">
        <v>105.518969</v>
      </c>
      <c r="L14" s="84">
        <v>106.137282</v>
      </c>
      <c r="M14" s="84">
        <v>101.33528099999999</v>
      </c>
      <c r="N14" s="84">
        <v>103.65286</v>
      </c>
      <c r="O14" s="84">
        <v>101.88445299999999</v>
      </c>
      <c r="P14" s="84">
        <v>103.66349599999999</v>
      </c>
      <c r="Q14" s="84">
        <v>102.862296</v>
      </c>
      <c r="R14" s="84">
        <v>103.578411</v>
      </c>
      <c r="S14" s="84">
        <v>104.44666599999999</v>
      </c>
      <c r="T14" s="84">
        <v>101.87434</v>
      </c>
      <c r="U14" s="84">
        <v>102.82919200000001</v>
      </c>
      <c r="V14" s="84">
        <v>104.11551900000001</v>
      </c>
      <c r="W14" s="84">
        <v>103.244347</v>
      </c>
      <c r="X14" s="84">
        <v>101.84694</v>
      </c>
      <c r="Y14" s="84">
        <v>99.475775999999996</v>
      </c>
      <c r="Z14" s="84">
        <v>101.896462</v>
      </c>
      <c r="AA14" s="84">
        <v>105.692797</v>
      </c>
      <c r="AB14" s="84">
        <v>103.073757</v>
      </c>
      <c r="AC14" s="84">
        <v>100.33064</v>
      </c>
      <c r="AD14" s="84">
        <v>104.456731</v>
      </c>
      <c r="AE14" s="84">
        <v>102.437409</v>
      </c>
      <c r="AF14" s="84">
        <v>105.85811200000001</v>
      </c>
      <c r="AG14" s="84">
        <v>99.283400999999998</v>
      </c>
      <c r="AH14" s="84">
        <v>101.826168</v>
      </c>
    </row>
    <row r="15" spans="1:34" x14ac:dyDescent="0.25">
      <c r="B15" s="84">
        <v>18.436989000000001</v>
      </c>
      <c r="C15" s="84">
        <v>100</v>
      </c>
      <c r="D15" s="84">
        <v>100</v>
      </c>
      <c r="E15" s="84">
        <v>100</v>
      </c>
      <c r="F15" s="84">
        <v>100</v>
      </c>
      <c r="G15" s="84">
        <v>100</v>
      </c>
      <c r="H15" s="84">
        <v>100</v>
      </c>
      <c r="I15" s="84">
        <v>100</v>
      </c>
      <c r="J15" s="84">
        <v>100</v>
      </c>
      <c r="K15" s="84">
        <v>100</v>
      </c>
      <c r="L15" s="84">
        <v>100</v>
      </c>
      <c r="M15" s="84">
        <v>100</v>
      </c>
      <c r="N15" s="84">
        <v>100</v>
      </c>
      <c r="O15" s="84">
        <v>100</v>
      </c>
      <c r="P15" s="84">
        <v>100</v>
      </c>
      <c r="Q15" s="84">
        <v>100</v>
      </c>
      <c r="R15" s="84">
        <v>100</v>
      </c>
      <c r="S15" s="84">
        <v>100</v>
      </c>
      <c r="T15" s="84">
        <v>100</v>
      </c>
      <c r="U15" s="84">
        <v>100</v>
      </c>
      <c r="V15" s="84">
        <v>100</v>
      </c>
      <c r="W15" s="84">
        <v>100</v>
      </c>
      <c r="X15" s="84">
        <v>100</v>
      </c>
      <c r="Y15" s="84">
        <v>100</v>
      </c>
      <c r="Z15" s="84">
        <v>100</v>
      </c>
      <c r="AA15" s="84">
        <v>100</v>
      </c>
      <c r="AB15" s="84">
        <v>100</v>
      </c>
      <c r="AC15" s="84">
        <v>100</v>
      </c>
      <c r="AD15" s="84">
        <v>100</v>
      </c>
      <c r="AE15" s="84">
        <v>100</v>
      </c>
      <c r="AF15" s="84">
        <v>100</v>
      </c>
      <c r="AG15" s="84">
        <v>100</v>
      </c>
      <c r="AH15" s="84">
        <v>100</v>
      </c>
    </row>
    <row r="16" spans="1:34" x14ac:dyDescent="0.25">
      <c r="B16" s="84">
        <v>27.063379999999999</v>
      </c>
      <c r="C16" s="84">
        <v>105.698482</v>
      </c>
      <c r="D16" s="84">
        <v>103.71524100000001</v>
      </c>
      <c r="E16" s="84">
        <v>103.051492</v>
      </c>
      <c r="F16" s="84">
        <v>103.03304300000001</v>
      </c>
      <c r="G16" s="84">
        <v>121.785004</v>
      </c>
      <c r="H16" s="84">
        <v>129.10299599999999</v>
      </c>
      <c r="I16" s="84">
        <v>128.51717300000001</v>
      </c>
      <c r="J16" s="84">
        <v>131.61706699999999</v>
      </c>
      <c r="K16" s="84">
        <v>135.70658900000001</v>
      </c>
      <c r="L16" s="84">
        <v>133.441168</v>
      </c>
      <c r="M16" s="84">
        <v>144.41707400000001</v>
      </c>
      <c r="N16" s="84">
        <v>150.54843700000001</v>
      </c>
      <c r="O16" s="84">
        <v>126.108087</v>
      </c>
      <c r="P16" s="84">
        <v>135.691881</v>
      </c>
      <c r="Q16" s="84">
        <v>140.98131699999999</v>
      </c>
      <c r="R16" s="84">
        <v>151.48582200000001</v>
      </c>
      <c r="S16" s="84">
        <v>95.113832000000002</v>
      </c>
      <c r="T16" s="84">
        <v>97.340935000000002</v>
      </c>
      <c r="U16" s="84">
        <v>94.082566</v>
      </c>
      <c r="V16" s="84">
        <v>95.947173000000006</v>
      </c>
      <c r="W16" s="84">
        <v>113.00383600000001</v>
      </c>
      <c r="X16" s="84">
        <v>112.763527</v>
      </c>
      <c r="Y16" s="84">
        <v>115.276256</v>
      </c>
      <c r="Z16" s="84">
        <v>121.76970300000001</v>
      </c>
      <c r="AA16" s="84">
        <v>118.992169</v>
      </c>
      <c r="AB16" s="84">
        <v>119.586089</v>
      </c>
      <c r="AC16" s="84">
        <v>117.228903</v>
      </c>
      <c r="AD16" s="84">
        <v>116.828789</v>
      </c>
      <c r="AE16" s="84">
        <v>108.00953800000001</v>
      </c>
      <c r="AF16" s="84">
        <v>111.59780499999999</v>
      </c>
      <c r="AG16" s="84">
        <v>108.57995</v>
      </c>
      <c r="AH16" s="84">
        <v>116.88543</v>
      </c>
    </row>
    <row r="17" spans="1:34" x14ac:dyDescent="0.25">
      <c r="B17" s="84">
        <v>35.813220000000001</v>
      </c>
      <c r="C17" s="84">
        <v>101.48058</v>
      </c>
      <c r="D17" s="84">
        <v>102.15074199999999</v>
      </c>
      <c r="E17" s="84">
        <v>102.64589100000001</v>
      </c>
      <c r="F17" s="84">
        <v>104.26715900000001</v>
      </c>
      <c r="G17" s="84">
        <v>118.33374999999999</v>
      </c>
      <c r="H17" s="84">
        <v>124.876363</v>
      </c>
      <c r="I17" s="84">
        <v>122.735794</v>
      </c>
      <c r="J17" s="84">
        <v>123.234841</v>
      </c>
      <c r="K17" s="84">
        <v>124.122873</v>
      </c>
      <c r="L17" s="84">
        <v>122.113445</v>
      </c>
      <c r="M17" s="84">
        <v>137.88528500000001</v>
      </c>
      <c r="N17" s="84">
        <v>142.426053</v>
      </c>
      <c r="O17" s="84">
        <v>118.97418500000001</v>
      </c>
      <c r="P17" s="84">
        <v>125.196759</v>
      </c>
      <c r="Q17" s="84">
        <v>134.94070500000001</v>
      </c>
      <c r="R17" s="84">
        <v>149.01681199999999</v>
      </c>
      <c r="S17" s="84">
        <v>99.468031999999994</v>
      </c>
      <c r="T17" s="84">
        <v>100.892179</v>
      </c>
      <c r="U17" s="84">
        <v>97.850684999999999</v>
      </c>
      <c r="V17" s="84">
        <v>91.834023999999999</v>
      </c>
      <c r="W17" s="84">
        <v>109.935582</v>
      </c>
      <c r="X17" s="84">
        <v>108.27323</v>
      </c>
      <c r="Y17" s="84">
        <v>109.18722699999999</v>
      </c>
      <c r="Z17" s="84">
        <v>115.107046</v>
      </c>
      <c r="AA17" s="84">
        <v>106.375474</v>
      </c>
      <c r="AB17" s="84">
        <v>108.69274</v>
      </c>
      <c r="AC17" s="84">
        <v>109.762608</v>
      </c>
      <c r="AD17" s="84">
        <v>109.233726</v>
      </c>
      <c r="AE17" s="84">
        <v>105.909165</v>
      </c>
      <c r="AF17" s="84">
        <v>102.47232099999999</v>
      </c>
      <c r="AG17" s="84">
        <v>106.406514</v>
      </c>
      <c r="AH17" s="84">
        <v>108.22777499999999</v>
      </c>
    </row>
    <row r="18" spans="1:34" x14ac:dyDescent="0.25">
      <c r="B18" s="84">
        <v>44.339680999999999</v>
      </c>
      <c r="C18" s="84">
        <v>98.977990000000005</v>
      </c>
      <c r="D18" s="84">
        <v>100.392695</v>
      </c>
      <c r="E18" s="84">
        <v>101.475791</v>
      </c>
      <c r="F18" s="84">
        <v>100.41729599999999</v>
      </c>
      <c r="G18" s="84">
        <v>112.67360100000001</v>
      </c>
      <c r="H18" s="84">
        <v>117.71893900000001</v>
      </c>
      <c r="I18" s="84">
        <v>116.98613</v>
      </c>
      <c r="J18" s="84">
        <v>117.731578</v>
      </c>
      <c r="K18" s="84">
        <v>124.04249299999999</v>
      </c>
      <c r="L18" s="84">
        <v>121.71012</v>
      </c>
      <c r="M18" s="84">
        <v>133.59408099999999</v>
      </c>
      <c r="N18" s="84">
        <v>136.37547799999999</v>
      </c>
      <c r="O18" s="84">
        <v>123.495097</v>
      </c>
      <c r="P18" s="84">
        <v>129.781305</v>
      </c>
      <c r="Q18" s="84">
        <v>135.71749299999999</v>
      </c>
      <c r="R18" s="84">
        <v>140.833665</v>
      </c>
      <c r="S18" s="84">
        <v>101.380404</v>
      </c>
      <c r="T18" s="84">
        <v>105.266569</v>
      </c>
      <c r="U18" s="84">
        <v>102.236614</v>
      </c>
      <c r="V18" s="84">
        <v>96.481635999999995</v>
      </c>
      <c r="W18" s="84">
        <v>106.90313</v>
      </c>
      <c r="X18" s="84">
        <v>106.501907</v>
      </c>
      <c r="Y18" s="84">
        <v>109.58715100000001</v>
      </c>
      <c r="Z18" s="84">
        <v>109.27185799999999</v>
      </c>
      <c r="AA18" s="84">
        <v>106.194638</v>
      </c>
      <c r="AB18" s="84">
        <v>106.060543</v>
      </c>
      <c r="AC18" s="84">
        <v>107.50178200000001</v>
      </c>
      <c r="AD18" s="84">
        <v>108.551293</v>
      </c>
      <c r="AE18" s="84">
        <v>101.73022</v>
      </c>
      <c r="AF18" s="84">
        <v>100.537965</v>
      </c>
      <c r="AG18" s="84">
        <v>102.897475</v>
      </c>
      <c r="AH18" s="84">
        <v>104.847825</v>
      </c>
    </row>
    <row r="19" spans="1:34" x14ac:dyDescent="0.25">
      <c r="B19" s="84">
        <v>53.089393000000001</v>
      </c>
      <c r="C19" s="84">
        <v>98.100853999999998</v>
      </c>
      <c r="D19" s="84">
        <v>99.253904000000006</v>
      </c>
      <c r="E19" s="84">
        <v>99.133300000000006</v>
      </c>
      <c r="F19" s="84">
        <v>98.442724999999996</v>
      </c>
      <c r="G19" s="84">
        <v>106.787941</v>
      </c>
      <c r="H19" s="84">
        <v>114.550596</v>
      </c>
      <c r="I19" s="84">
        <v>112.837191</v>
      </c>
      <c r="J19" s="84">
        <v>110.47581099999999</v>
      </c>
      <c r="K19" s="84">
        <v>121.987889</v>
      </c>
      <c r="L19" s="84">
        <v>118.73325800000001</v>
      </c>
      <c r="M19" s="84">
        <v>126.193814</v>
      </c>
      <c r="N19" s="84">
        <v>132.553112</v>
      </c>
      <c r="O19" s="84">
        <v>122.436083</v>
      </c>
      <c r="P19" s="84">
        <v>128.044083</v>
      </c>
      <c r="Q19" s="84">
        <v>133.269498</v>
      </c>
      <c r="R19" s="84">
        <v>139.94003900000001</v>
      </c>
      <c r="S19" s="84">
        <v>100.34482800000001</v>
      </c>
      <c r="T19" s="84">
        <v>105.00621</v>
      </c>
      <c r="U19" s="84">
        <v>101.22314</v>
      </c>
      <c r="V19" s="84">
        <v>96.219798999999995</v>
      </c>
      <c r="W19" s="84">
        <v>103.252285</v>
      </c>
      <c r="X19" s="84">
        <v>104.25215</v>
      </c>
      <c r="Y19" s="84">
        <v>103.906963</v>
      </c>
      <c r="Z19" s="84">
        <v>106.613787</v>
      </c>
      <c r="AA19" s="84">
        <v>104.232866</v>
      </c>
      <c r="AB19" s="84">
        <v>102.09077600000001</v>
      </c>
      <c r="AC19" s="84">
        <v>103.85729600000001</v>
      </c>
      <c r="AD19" s="84">
        <v>105.14682999999999</v>
      </c>
      <c r="AE19" s="84">
        <v>97.129351999999997</v>
      </c>
      <c r="AF19" s="84">
        <v>96.245645999999994</v>
      </c>
      <c r="AG19" s="84">
        <v>95.762591999999998</v>
      </c>
      <c r="AH19" s="84">
        <v>98.139994999999999</v>
      </c>
    </row>
    <row r="20" spans="1:34" x14ac:dyDescent="0.25">
      <c r="B20" s="85"/>
      <c r="C20" s="85"/>
      <c r="D20" s="85"/>
      <c r="E20" s="85"/>
      <c r="F20" s="85"/>
      <c r="G20" s="85"/>
      <c r="H20" s="85"/>
      <c r="I20" s="85"/>
      <c r="J20" s="85"/>
      <c r="K20" s="85"/>
      <c r="L20" s="85"/>
      <c r="M20" s="85"/>
      <c r="N20" s="85"/>
      <c r="O20" s="85"/>
      <c r="P20" s="85"/>
      <c r="Q20" s="85"/>
      <c r="R20" s="85"/>
      <c r="S20" s="85"/>
      <c r="T20" s="85"/>
      <c r="U20" s="85"/>
      <c r="V20" s="85"/>
      <c r="W20" s="85"/>
      <c r="X20" s="85"/>
      <c r="Y20" s="85"/>
      <c r="Z20" s="85"/>
      <c r="AA20" s="85"/>
      <c r="AB20" s="85"/>
      <c r="AC20" s="85"/>
      <c r="AD20" s="85"/>
      <c r="AE20" s="85"/>
      <c r="AF20" s="85"/>
      <c r="AG20" s="85"/>
      <c r="AH20" s="85"/>
    </row>
    <row r="21" spans="1:34" x14ac:dyDescent="0.25">
      <c r="A21" s="35" t="s">
        <v>486</v>
      </c>
      <c r="B21" s="85" t="s">
        <v>487</v>
      </c>
      <c r="C21" s="85"/>
      <c r="D21" s="85"/>
      <c r="E21" s="85"/>
      <c r="F21" s="85"/>
      <c r="G21" s="85"/>
      <c r="H21" s="85"/>
      <c r="I21" s="85"/>
      <c r="J21" s="85"/>
      <c r="K21" s="85"/>
      <c r="L21" s="85"/>
      <c r="M21" s="85"/>
      <c r="N21" s="85"/>
      <c r="O21" s="85"/>
      <c r="P21" s="85"/>
      <c r="Q21" s="85"/>
      <c r="R21" s="85"/>
      <c r="S21" s="85"/>
      <c r="T21" s="85"/>
      <c r="U21" s="85"/>
      <c r="V21" s="85"/>
      <c r="W21" s="85"/>
      <c r="X21" s="85"/>
      <c r="Y21" s="85"/>
      <c r="Z21" s="85"/>
      <c r="AA21" s="85"/>
      <c r="AB21" s="85"/>
      <c r="AC21" s="85"/>
      <c r="AD21" s="85"/>
      <c r="AE21" s="85"/>
      <c r="AF21" s="85"/>
      <c r="AG21" s="85"/>
      <c r="AH21" s="85"/>
    </row>
    <row r="22" spans="1:34" x14ac:dyDescent="0.25">
      <c r="B22" s="87" t="s">
        <v>476</v>
      </c>
      <c r="C22" s="87" t="s">
        <v>477</v>
      </c>
      <c r="D22" s="87" t="s">
        <v>478</v>
      </c>
      <c r="E22" s="87" t="s">
        <v>479</v>
      </c>
      <c r="F22" s="87" t="s">
        <v>480</v>
      </c>
      <c r="G22" s="87" t="s">
        <v>481</v>
      </c>
      <c r="H22" s="87" t="s">
        <v>482</v>
      </c>
      <c r="I22" s="87" t="s">
        <v>483</v>
      </c>
      <c r="J22" s="85"/>
      <c r="K22" s="85"/>
      <c r="L22" s="85"/>
      <c r="M22" s="85"/>
      <c r="N22" s="85"/>
      <c r="O22" s="85"/>
      <c r="P22" s="85"/>
      <c r="Q22" s="85"/>
      <c r="R22" s="85"/>
      <c r="S22" s="85"/>
      <c r="T22" s="85"/>
      <c r="U22" s="85"/>
      <c r="V22" s="85"/>
      <c r="W22" s="85"/>
      <c r="X22" s="85"/>
      <c r="Y22" s="85"/>
      <c r="Z22" s="85"/>
      <c r="AA22" s="85"/>
      <c r="AB22" s="85"/>
      <c r="AC22" s="85"/>
      <c r="AD22" s="85"/>
      <c r="AE22" s="85"/>
      <c r="AF22" s="85"/>
      <c r="AG22" s="85"/>
      <c r="AH22" s="85"/>
    </row>
    <row r="23" spans="1:34" x14ac:dyDescent="0.25">
      <c r="B23" s="84">
        <v>96.233827000000005</v>
      </c>
      <c r="C23" s="84">
        <v>98.694370000000006</v>
      </c>
      <c r="D23" s="84">
        <v>112.71980600000001</v>
      </c>
      <c r="E23" s="84">
        <v>122.346665</v>
      </c>
      <c r="F23" s="84">
        <v>94.472779000000003</v>
      </c>
      <c r="G23" s="84">
        <v>94.125698999999997</v>
      </c>
      <c r="H23" s="84">
        <v>93.286777000000001</v>
      </c>
      <c r="I23" s="84">
        <v>86.417570999999995</v>
      </c>
      <c r="J23" s="85"/>
      <c r="K23" s="85"/>
      <c r="L23" s="85"/>
      <c r="M23" s="85"/>
      <c r="N23" s="85"/>
      <c r="O23" s="85"/>
      <c r="P23" s="85"/>
      <c r="Q23" s="85"/>
      <c r="R23" s="85"/>
      <c r="S23" s="85"/>
      <c r="T23" s="85"/>
      <c r="U23" s="85"/>
      <c r="V23" s="85"/>
      <c r="W23" s="85"/>
      <c r="X23" s="85"/>
      <c r="Y23" s="85"/>
      <c r="Z23" s="85"/>
      <c r="AA23" s="85"/>
      <c r="AB23" s="85"/>
      <c r="AC23" s="85"/>
      <c r="AD23" s="85"/>
      <c r="AE23" s="85"/>
      <c r="AF23" s="85"/>
      <c r="AG23" s="85"/>
      <c r="AH23" s="85"/>
    </row>
    <row r="24" spans="1:34" x14ac:dyDescent="0.25">
      <c r="B24" s="84">
        <v>96.188839999999999</v>
      </c>
      <c r="C24" s="84">
        <v>99.206913999999998</v>
      </c>
      <c r="D24" s="84">
        <v>113.061893</v>
      </c>
      <c r="E24" s="84">
        <v>121.601506</v>
      </c>
      <c r="F24" s="84">
        <v>96.240222000000003</v>
      </c>
      <c r="G24" s="84">
        <v>91.790576000000001</v>
      </c>
      <c r="H24" s="84">
        <v>93.487716000000006</v>
      </c>
      <c r="I24" s="84">
        <v>94.469279</v>
      </c>
      <c r="J24" s="85"/>
      <c r="K24" s="85"/>
      <c r="L24" s="85"/>
      <c r="M24" s="85"/>
      <c r="N24" s="85"/>
      <c r="O24" s="85"/>
      <c r="P24" s="85"/>
      <c r="Q24" s="85"/>
      <c r="R24" s="85"/>
      <c r="S24" s="85"/>
      <c r="T24" s="85"/>
      <c r="U24" s="85"/>
      <c r="V24" s="85"/>
      <c r="W24" s="85"/>
      <c r="X24" s="85"/>
      <c r="Y24" s="85"/>
      <c r="Z24" s="85"/>
      <c r="AA24" s="85"/>
      <c r="AB24" s="85"/>
      <c r="AC24" s="85"/>
      <c r="AD24" s="85"/>
      <c r="AE24" s="85"/>
      <c r="AF24" s="85"/>
      <c r="AG24" s="85"/>
      <c r="AH24" s="85"/>
    </row>
    <row r="25" spans="1:34" x14ac:dyDescent="0.25">
      <c r="B25" s="84">
        <v>99.725024000000005</v>
      </c>
      <c r="C25" s="84">
        <v>105.92377399999999</v>
      </c>
      <c r="D25" s="84">
        <v>116.27407700000001</v>
      </c>
      <c r="E25" s="84">
        <v>126.428304</v>
      </c>
      <c r="F25" s="84">
        <v>98.396934999999999</v>
      </c>
      <c r="G25" s="84">
        <v>92.780542999999994</v>
      </c>
      <c r="H25" s="84">
        <v>91.213955999999996</v>
      </c>
      <c r="I25" s="84">
        <v>84.122313000000005</v>
      </c>
      <c r="J25" s="85"/>
      <c r="K25" s="85"/>
      <c r="L25" s="85"/>
      <c r="M25" s="85"/>
      <c r="N25" s="85"/>
      <c r="O25" s="85"/>
      <c r="P25" s="85"/>
      <c r="Q25" s="85"/>
      <c r="R25" s="85"/>
      <c r="S25" s="85"/>
      <c r="T25" s="85"/>
      <c r="U25" s="85"/>
      <c r="V25" s="85"/>
      <c r="W25" s="85"/>
      <c r="X25" s="85"/>
      <c r="Y25" s="85"/>
      <c r="Z25" s="85"/>
      <c r="AA25" s="85"/>
      <c r="AB25" s="85"/>
      <c r="AC25" s="85"/>
      <c r="AD25" s="85"/>
      <c r="AE25" s="85"/>
      <c r="AF25" s="85"/>
      <c r="AG25" s="85"/>
      <c r="AH25" s="85"/>
    </row>
    <row r="26" spans="1:34" x14ac:dyDescent="0.25">
      <c r="B26" s="84">
        <v>107.679306</v>
      </c>
      <c r="C26" s="84">
        <v>102.121943</v>
      </c>
      <c r="D26" s="84">
        <v>118.67674100000001</v>
      </c>
      <c r="E26" s="84">
        <v>127.972206</v>
      </c>
      <c r="F26" s="84">
        <v>94.767240000000001</v>
      </c>
      <c r="G26" s="84">
        <v>94.441242000000003</v>
      </c>
      <c r="H26" s="84">
        <v>88.676833999999999</v>
      </c>
      <c r="I26" s="84">
        <v>88.318770999999998</v>
      </c>
      <c r="J26" s="85"/>
      <c r="K26" s="85"/>
      <c r="L26" s="85"/>
      <c r="M26" s="85"/>
      <c r="N26" s="85"/>
      <c r="O26" s="85"/>
      <c r="P26" s="85"/>
      <c r="Q26" s="85"/>
      <c r="R26" s="85"/>
      <c r="S26" s="85"/>
      <c r="T26" s="85"/>
      <c r="U26" s="85"/>
      <c r="V26" s="85"/>
      <c r="W26" s="85"/>
      <c r="X26" s="85"/>
      <c r="Y26" s="85"/>
      <c r="Z26" s="85"/>
      <c r="AA26" s="85"/>
      <c r="AB26" s="85"/>
      <c r="AC26" s="85"/>
      <c r="AD26" s="85"/>
      <c r="AE26" s="85"/>
      <c r="AF26" s="85"/>
      <c r="AG26" s="85"/>
      <c r="AH26" s="85"/>
    </row>
    <row r="27" spans="1:34" x14ac:dyDescent="0.25">
      <c r="B27" s="85"/>
      <c r="C27" s="85"/>
      <c r="D27" s="85"/>
      <c r="E27" s="85"/>
      <c r="F27" s="85"/>
      <c r="G27" s="85"/>
      <c r="H27" s="85"/>
      <c r="I27" s="85"/>
      <c r="J27" s="85"/>
      <c r="K27" s="85"/>
      <c r="L27" s="85"/>
      <c r="M27" s="85"/>
      <c r="N27" s="85"/>
      <c r="O27" s="85"/>
      <c r="P27" s="85"/>
      <c r="Q27" s="85"/>
      <c r="R27" s="85"/>
      <c r="S27" s="85"/>
      <c r="T27" s="85"/>
      <c r="U27" s="85"/>
      <c r="V27" s="85"/>
      <c r="W27" s="85"/>
      <c r="X27" s="85"/>
      <c r="Y27" s="85"/>
      <c r="Z27" s="85"/>
      <c r="AA27" s="85"/>
      <c r="AB27" s="85"/>
      <c r="AC27" s="85"/>
      <c r="AD27" s="85"/>
      <c r="AE27" s="85"/>
      <c r="AF27" s="85"/>
      <c r="AG27" s="85"/>
      <c r="AH27" s="85"/>
    </row>
    <row r="28" spans="1:34" x14ac:dyDescent="0.25">
      <c r="A28" s="35" t="s">
        <v>488</v>
      </c>
      <c r="B28" s="85" t="s">
        <v>489</v>
      </c>
      <c r="C28" s="85"/>
      <c r="D28" s="85"/>
      <c r="E28" s="85"/>
      <c r="F28" s="85"/>
      <c r="G28" s="85"/>
      <c r="H28" s="85"/>
      <c r="I28" s="85"/>
      <c r="J28" s="85"/>
      <c r="K28" s="85"/>
      <c r="L28" s="85"/>
      <c r="M28" s="85"/>
      <c r="N28" s="85"/>
      <c r="O28" s="85"/>
      <c r="P28" s="85"/>
      <c r="Q28" s="85"/>
      <c r="R28" s="85"/>
      <c r="S28" s="85"/>
      <c r="T28" s="85"/>
      <c r="U28" s="85"/>
      <c r="V28" s="85"/>
      <c r="W28" s="85"/>
      <c r="X28" s="85"/>
      <c r="Y28" s="85"/>
      <c r="Z28" s="85"/>
      <c r="AA28" s="85"/>
      <c r="AB28" s="85"/>
      <c r="AC28" s="85"/>
      <c r="AD28" s="85"/>
      <c r="AE28" s="85"/>
      <c r="AF28" s="85"/>
      <c r="AG28" s="85"/>
      <c r="AH28" s="85"/>
    </row>
    <row r="29" spans="1:34" x14ac:dyDescent="0.25">
      <c r="B29" s="87" t="s">
        <v>476</v>
      </c>
      <c r="C29" s="87" t="s">
        <v>477</v>
      </c>
      <c r="D29" s="87" t="s">
        <v>478</v>
      </c>
      <c r="E29" s="87" t="s">
        <v>479</v>
      </c>
      <c r="F29" s="87" t="s">
        <v>480</v>
      </c>
      <c r="G29" s="87" t="s">
        <v>481</v>
      </c>
      <c r="H29" s="87" t="s">
        <v>482</v>
      </c>
      <c r="I29" s="87" t="s">
        <v>483</v>
      </c>
      <c r="J29" s="85"/>
      <c r="K29" s="85"/>
      <c r="L29" s="85"/>
      <c r="M29" s="85"/>
      <c r="N29" s="85"/>
      <c r="O29" s="85"/>
      <c r="P29" s="85"/>
      <c r="Q29" s="85"/>
      <c r="R29" s="85"/>
      <c r="S29" s="85"/>
      <c r="T29" s="85"/>
      <c r="U29" s="85"/>
      <c r="V29" s="85"/>
      <c r="W29" s="85"/>
      <c r="X29" s="85"/>
      <c r="Y29" s="85"/>
      <c r="Z29" s="85"/>
      <c r="AA29" s="85"/>
      <c r="AB29" s="85"/>
      <c r="AC29" s="85"/>
      <c r="AD29" s="85"/>
      <c r="AE29" s="85"/>
      <c r="AF29" s="85"/>
      <c r="AG29" s="85"/>
      <c r="AH29" s="85"/>
    </row>
    <row r="30" spans="1:34" x14ac:dyDescent="0.25">
      <c r="B30" s="84">
        <v>105.698482</v>
      </c>
      <c r="C30" s="84">
        <v>121.785004</v>
      </c>
      <c r="D30" s="84">
        <v>135.70658900000001</v>
      </c>
      <c r="E30" s="84">
        <v>126.108087</v>
      </c>
      <c r="F30" s="84">
        <v>95.113832000000002</v>
      </c>
      <c r="G30" s="84">
        <v>113.00383600000001</v>
      </c>
      <c r="H30" s="84">
        <v>118.992169</v>
      </c>
      <c r="I30" s="84">
        <v>108.00953800000001</v>
      </c>
      <c r="J30" s="85"/>
      <c r="K30" s="85"/>
      <c r="L30" s="85"/>
      <c r="M30" s="85"/>
      <c r="N30" s="85"/>
      <c r="O30" s="85"/>
      <c r="P30" s="85"/>
      <c r="Q30" s="85"/>
      <c r="R30" s="85"/>
      <c r="S30" s="85"/>
      <c r="T30" s="85"/>
      <c r="U30" s="85"/>
      <c r="V30" s="85"/>
      <c r="W30" s="85"/>
      <c r="X30" s="85"/>
      <c r="Y30" s="85"/>
      <c r="Z30" s="85"/>
      <c r="AA30" s="85"/>
      <c r="AB30" s="85"/>
      <c r="AC30" s="85"/>
      <c r="AD30" s="85"/>
      <c r="AE30" s="85"/>
      <c r="AF30" s="85"/>
      <c r="AG30" s="85"/>
      <c r="AH30" s="85"/>
    </row>
    <row r="31" spans="1:34" x14ac:dyDescent="0.25">
      <c r="B31" s="84">
        <v>103.71524100000001</v>
      </c>
      <c r="C31" s="84">
        <v>129.10299599999999</v>
      </c>
      <c r="D31" s="84">
        <v>133.441168</v>
      </c>
      <c r="E31" s="84">
        <v>135.691881</v>
      </c>
      <c r="F31" s="84">
        <v>97.340935000000002</v>
      </c>
      <c r="G31" s="84">
        <v>112.763527</v>
      </c>
      <c r="H31" s="84">
        <v>119.586089</v>
      </c>
      <c r="I31" s="84">
        <v>111.59780499999999</v>
      </c>
      <c r="J31" s="85"/>
      <c r="K31" s="85"/>
      <c r="L31" s="85"/>
      <c r="M31" s="85"/>
      <c r="N31" s="85"/>
      <c r="O31" s="85"/>
      <c r="P31" s="85"/>
      <c r="Q31" s="85"/>
      <c r="R31" s="85"/>
      <c r="S31" s="85"/>
      <c r="T31" s="85"/>
      <c r="U31" s="85"/>
      <c r="V31" s="85"/>
      <c r="W31" s="85"/>
      <c r="X31" s="85"/>
      <c r="Y31" s="85"/>
      <c r="Z31" s="85"/>
      <c r="AA31" s="85"/>
      <c r="AB31" s="85"/>
      <c r="AC31" s="85"/>
      <c r="AD31" s="85"/>
      <c r="AE31" s="85"/>
      <c r="AF31" s="85"/>
      <c r="AG31" s="85"/>
      <c r="AH31" s="85"/>
    </row>
    <row r="32" spans="1:34" x14ac:dyDescent="0.25">
      <c r="B32" s="84">
        <v>103.051492</v>
      </c>
      <c r="C32" s="84">
        <v>128.51717300000001</v>
      </c>
      <c r="D32" s="84">
        <v>144.41707400000001</v>
      </c>
      <c r="E32" s="84">
        <v>140.98131699999999</v>
      </c>
      <c r="F32" s="84">
        <v>94.082566</v>
      </c>
      <c r="G32" s="84">
        <v>115.276256</v>
      </c>
      <c r="H32" s="84">
        <v>117.228903</v>
      </c>
      <c r="I32" s="84">
        <v>108.57995</v>
      </c>
      <c r="J32" s="85"/>
      <c r="K32" s="85"/>
      <c r="L32" s="85"/>
      <c r="M32" s="85"/>
      <c r="N32" s="85"/>
      <c r="O32" s="85"/>
      <c r="P32" s="85"/>
      <c r="Q32" s="85"/>
      <c r="R32" s="85"/>
      <c r="S32" s="85"/>
      <c r="T32" s="85"/>
      <c r="U32" s="85"/>
      <c r="V32" s="85"/>
      <c r="W32" s="85"/>
      <c r="X32" s="85"/>
      <c r="Y32" s="85"/>
      <c r="Z32" s="85"/>
      <c r="AA32" s="85"/>
      <c r="AB32" s="85"/>
      <c r="AC32" s="85"/>
      <c r="AD32" s="85"/>
      <c r="AE32" s="85"/>
      <c r="AF32" s="85"/>
      <c r="AG32" s="85"/>
      <c r="AH32" s="85"/>
    </row>
    <row r="33" spans="1:34" x14ac:dyDescent="0.25">
      <c r="B33" s="84">
        <v>103.03304300000001</v>
      </c>
      <c r="C33" s="84">
        <v>131.61706699999999</v>
      </c>
      <c r="D33" s="84">
        <v>150.54843700000001</v>
      </c>
      <c r="E33" s="84">
        <v>151.48582200000001</v>
      </c>
      <c r="F33" s="84">
        <v>95.947173000000006</v>
      </c>
      <c r="G33" s="84">
        <v>121.76970300000001</v>
      </c>
      <c r="H33" s="84">
        <v>116.828789</v>
      </c>
      <c r="I33" s="84">
        <v>116.88543</v>
      </c>
      <c r="J33" s="85"/>
      <c r="K33" s="85"/>
      <c r="L33" s="85"/>
      <c r="M33" s="85"/>
      <c r="N33" s="85"/>
      <c r="O33" s="85"/>
      <c r="P33" s="85"/>
      <c r="Q33" s="85"/>
      <c r="R33" s="85"/>
      <c r="S33" s="85"/>
      <c r="T33" s="85"/>
      <c r="U33" s="85"/>
      <c r="V33" s="85"/>
      <c r="W33" s="85"/>
      <c r="X33" s="85"/>
      <c r="Y33" s="85"/>
      <c r="Z33" s="85"/>
      <c r="AA33" s="85"/>
      <c r="AB33" s="85"/>
      <c r="AC33" s="85"/>
      <c r="AD33" s="85"/>
      <c r="AE33" s="85"/>
      <c r="AF33" s="85"/>
      <c r="AG33" s="85"/>
      <c r="AH33" s="85"/>
    </row>
    <row r="34" spans="1:34" x14ac:dyDescent="0.25">
      <c r="B34" s="85"/>
      <c r="C34" s="85"/>
      <c r="D34" s="85"/>
      <c r="E34" s="85"/>
      <c r="F34" s="85"/>
      <c r="G34" s="85"/>
      <c r="H34" s="85"/>
      <c r="I34" s="85"/>
      <c r="J34" s="85"/>
      <c r="K34" s="85"/>
      <c r="L34" s="85"/>
      <c r="M34" s="85"/>
      <c r="N34" s="85"/>
      <c r="O34" s="85"/>
      <c r="P34" s="85"/>
      <c r="Q34" s="85"/>
      <c r="R34" s="85"/>
      <c r="S34" s="85"/>
      <c r="T34" s="85"/>
      <c r="U34" s="85"/>
      <c r="V34" s="85"/>
      <c r="W34" s="85"/>
      <c r="X34" s="85"/>
      <c r="Y34" s="85"/>
      <c r="Z34" s="85"/>
      <c r="AA34" s="85"/>
      <c r="AB34" s="85"/>
      <c r="AC34" s="85"/>
      <c r="AD34" s="85"/>
      <c r="AE34" s="85"/>
      <c r="AF34" s="85"/>
      <c r="AG34" s="85"/>
      <c r="AH34" s="85"/>
    </row>
    <row r="35" spans="1:34" x14ac:dyDescent="0.25">
      <c r="A35" s="35" t="s">
        <v>490</v>
      </c>
      <c r="B35" s="85" t="s">
        <v>491</v>
      </c>
      <c r="C35" s="85"/>
      <c r="D35" s="85"/>
      <c r="E35" s="85"/>
      <c r="F35" s="85"/>
      <c r="G35" s="85"/>
      <c r="H35" s="85"/>
      <c r="I35" s="85"/>
      <c r="J35" s="85"/>
      <c r="K35" s="85"/>
      <c r="L35" s="85"/>
      <c r="M35" s="85"/>
      <c r="N35" s="85"/>
      <c r="O35" s="85"/>
      <c r="P35" s="85"/>
      <c r="Q35" s="85"/>
      <c r="R35" s="85"/>
      <c r="S35" s="85"/>
      <c r="T35" s="85"/>
      <c r="U35" s="85"/>
      <c r="V35" s="85"/>
      <c r="W35" s="85"/>
      <c r="X35" s="85"/>
      <c r="Y35" s="85"/>
      <c r="Z35" s="85"/>
      <c r="AA35" s="85"/>
      <c r="AB35" s="85"/>
      <c r="AC35" s="85"/>
      <c r="AD35" s="85"/>
      <c r="AE35" s="85"/>
      <c r="AF35" s="85"/>
      <c r="AG35" s="85"/>
      <c r="AH35" s="85"/>
    </row>
    <row r="36" spans="1:34" x14ac:dyDescent="0.25">
      <c r="B36" s="87" t="s">
        <v>476</v>
      </c>
      <c r="C36" s="87" t="s">
        <v>477</v>
      </c>
      <c r="D36" s="87" t="s">
        <v>478</v>
      </c>
      <c r="E36" s="87" t="s">
        <v>479</v>
      </c>
      <c r="F36" s="85"/>
      <c r="G36" s="85"/>
      <c r="H36" s="85"/>
      <c r="I36" s="85"/>
      <c r="J36" s="85"/>
      <c r="K36" s="85"/>
      <c r="L36" s="85"/>
      <c r="M36" s="85"/>
      <c r="N36" s="85"/>
      <c r="O36" s="85"/>
      <c r="P36" s="85"/>
      <c r="Q36" s="85"/>
      <c r="R36" s="85"/>
      <c r="S36" s="85"/>
      <c r="T36" s="85"/>
      <c r="U36" s="85"/>
      <c r="V36" s="85"/>
      <c r="W36" s="85"/>
      <c r="X36" s="85"/>
      <c r="Y36" s="85"/>
      <c r="Z36" s="85"/>
      <c r="AA36" s="85"/>
      <c r="AB36" s="85"/>
      <c r="AC36" s="85"/>
      <c r="AD36" s="85"/>
      <c r="AE36" s="85"/>
      <c r="AF36" s="85"/>
      <c r="AG36" s="85"/>
      <c r="AH36" s="85"/>
    </row>
    <row r="37" spans="1:34" x14ac:dyDescent="0.25">
      <c r="B37" s="84">
        <v>0.26453300000000002</v>
      </c>
      <c r="C37" s="84">
        <v>5.4098550000000003</v>
      </c>
      <c r="D37" s="84">
        <v>21.05349</v>
      </c>
      <c r="E37" s="84">
        <v>34.014679999999998</v>
      </c>
      <c r="F37" s="85"/>
      <c r="G37" s="85"/>
      <c r="H37" s="85"/>
      <c r="I37" s="85"/>
      <c r="J37" s="85"/>
      <c r="K37" s="85"/>
      <c r="L37" s="85"/>
      <c r="M37" s="85"/>
      <c r="N37" s="85"/>
      <c r="O37" s="85"/>
      <c r="P37" s="85"/>
      <c r="Q37" s="85"/>
      <c r="R37" s="85"/>
      <c r="S37" s="85"/>
      <c r="T37" s="85"/>
      <c r="U37" s="85"/>
      <c r="V37" s="85"/>
      <c r="W37" s="85"/>
      <c r="X37" s="85"/>
      <c r="Y37" s="85"/>
      <c r="Z37" s="85"/>
      <c r="AA37" s="85"/>
      <c r="AB37" s="85"/>
      <c r="AC37" s="85"/>
      <c r="AD37" s="85"/>
      <c r="AE37" s="85"/>
      <c r="AF37" s="85"/>
      <c r="AG37" s="85"/>
      <c r="AH37" s="85"/>
    </row>
    <row r="38" spans="1:34" x14ac:dyDescent="0.25">
      <c r="B38" s="84">
        <v>0.21954599999999999</v>
      </c>
      <c r="C38" s="84">
        <v>5.9223990000000004</v>
      </c>
      <c r="D38" s="84">
        <v>21.395569999999999</v>
      </c>
      <c r="E38" s="84">
        <v>33.26952</v>
      </c>
      <c r="F38" s="85"/>
      <c r="G38" s="85"/>
      <c r="H38" s="85"/>
      <c r="I38" s="85"/>
      <c r="J38" s="85"/>
      <c r="K38" s="85"/>
      <c r="L38" s="85"/>
      <c r="M38" s="85"/>
      <c r="N38" s="85"/>
      <c r="O38" s="85"/>
      <c r="P38" s="85"/>
      <c r="Q38" s="85"/>
      <c r="R38" s="85"/>
      <c r="S38" s="85"/>
      <c r="T38" s="85"/>
      <c r="U38" s="85"/>
      <c r="V38" s="85"/>
      <c r="W38" s="85"/>
      <c r="X38" s="85"/>
      <c r="Y38" s="85"/>
      <c r="Z38" s="85"/>
      <c r="AA38" s="85"/>
      <c r="AB38" s="85"/>
      <c r="AC38" s="85"/>
      <c r="AD38" s="85"/>
      <c r="AE38" s="85"/>
      <c r="AF38" s="85"/>
      <c r="AG38" s="85"/>
      <c r="AH38" s="85"/>
    </row>
    <row r="39" spans="1:34" x14ac:dyDescent="0.25">
      <c r="B39" s="84">
        <v>3.7557299999999998</v>
      </c>
      <c r="C39" s="84">
        <v>12.63926</v>
      </c>
      <c r="D39" s="84">
        <v>24.607759999999999</v>
      </c>
      <c r="E39" s="84">
        <v>38.096319999999999</v>
      </c>
      <c r="F39" s="85"/>
      <c r="G39" s="85"/>
      <c r="H39" s="85"/>
      <c r="I39" s="85"/>
      <c r="J39" s="85"/>
      <c r="K39" s="85"/>
      <c r="L39" s="85"/>
      <c r="M39" s="85"/>
      <c r="N39" s="85"/>
      <c r="O39" s="85"/>
      <c r="P39" s="85"/>
      <c r="Q39" s="85"/>
      <c r="R39" s="85"/>
      <c r="S39" s="85"/>
      <c r="T39" s="85"/>
      <c r="U39" s="85"/>
      <c r="V39" s="85"/>
      <c r="W39" s="85"/>
      <c r="X39" s="85"/>
      <c r="Y39" s="85"/>
      <c r="Z39" s="85"/>
      <c r="AA39" s="85"/>
      <c r="AB39" s="85"/>
      <c r="AC39" s="85"/>
      <c r="AD39" s="85"/>
      <c r="AE39" s="85"/>
      <c r="AF39" s="85"/>
      <c r="AG39" s="85"/>
      <c r="AH39" s="85"/>
    </row>
    <row r="40" spans="1:34" x14ac:dyDescent="0.25">
      <c r="B40" s="84">
        <v>11.71001</v>
      </c>
      <c r="C40" s="84">
        <v>8.8374279999999992</v>
      </c>
      <c r="D40" s="84">
        <v>27.01042</v>
      </c>
      <c r="E40" s="84">
        <v>39.640219999999999</v>
      </c>
      <c r="F40" s="85"/>
      <c r="G40" s="85"/>
      <c r="H40" s="85"/>
      <c r="I40" s="85"/>
      <c r="J40" s="85"/>
      <c r="K40" s="85"/>
      <c r="L40" s="85"/>
      <c r="M40" s="85"/>
      <c r="N40" s="85"/>
      <c r="O40" s="85"/>
      <c r="P40" s="85"/>
      <c r="Q40" s="85"/>
      <c r="R40" s="85"/>
      <c r="S40" s="85"/>
      <c r="T40" s="85"/>
      <c r="U40" s="85"/>
      <c r="V40" s="85"/>
      <c r="W40" s="85"/>
      <c r="X40" s="85"/>
      <c r="Y40" s="85"/>
      <c r="Z40" s="85"/>
      <c r="AA40" s="85"/>
      <c r="AB40" s="85"/>
      <c r="AC40" s="85"/>
      <c r="AD40" s="85"/>
      <c r="AE40" s="85"/>
      <c r="AF40" s="85"/>
      <c r="AG40" s="85"/>
      <c r="AH40" s="85"/>
    </row>
    <row r="41" spans="1:34" x14ac:dyDescent="0.25">
      <c r="B41" s="85"/>
      <c r="C41" s="85"/>
      <c r="D41" s="85"/>
      <c r="E41" s="85"/>
      <c r="F41" s="85"/>
      <c r="G41" s="85"/>
      <c r="H41" s="85"/>
      <c r="I41" s="85"/>
      <c r="J41" s="85"/>
      <c r="K41" s="85"/>
      <c r="L41" s="85"/>
      <c r="M41" s="85"/>
      <c r="N41" s="85"/>
      <c r="O41" s="85"/>
      <c r="P41" s="85"/>
      <c r="Q41" s="85"/>
      <c r="R41" s="85"/>
      <c r="S41" s="85"/>
      <c r="T41" s="85"/>
      <c r="U41" s="85"/>
      <c r="V41" s="85"/>
      <c r="W41" s="85"/>
      <c r="X41" s="85"/>
      <c r="Y41" s="85"/>
      <c r="Z41" s="85"/>
      <c r="AA41" s="85"/>
      <c r="AB41" s="85"/>
      <c r="AC41" s="85"/>
      <c r="AD41" s="85"/>
      <c r="AE41" s="85"/>
      <c r="AF41" s="85"/>
      <c r="AG41" s="85"/>
      <c r="AH41" s="85"/>
    </row>
    <row r="42" spans="1:34" x14ac:dyDescent="0.25">
      <c r="A42" s="35" t="s">
        <v>492</v>
      </c>
      <c r="B42" s="85" t="s">
        <v>493</v>
      </c>
      <c r="C42" s="85"/>
      <c r="D42" s="85"/>
      <c r="E42" s="85"/>
      <c r="F42" s="85"/>
      <c r="G42" s="85"/>
      <c r="H42" s="85"/>
      <c r="I42" s="85"/>
      <c r="J42" s="85"/>
      <c r="K42" s="85"/>
      <c r="L42" s="85"/>
      <c r="M42" s="85"/>
      <c r="N42" s="85"/>
      <c r="O42" s="85"/>
      <c r="P42" s="85"/>
      <c r="Q42" s="85"/>
      <c r="R42" s="85"/>
      <c r="S42" s="85"/>
      <c r="T42" s="85"/>
      <c r="U42" s="85"/>
      <c r="V42" s="85"/>
      <c r="W42" s="85"/>
      <c r="X42" s="85"/>
      <c r="Y42" s="85"/>
      <c r="Z42" s="85"/>
      <c r="AA42" s="85"/>
      <c r="AB42" s="85"/>
      <c r="AC42" s="85"/>
      <c r="AD42" s="85"/>
      <c r="AE42" s="85"/>
      <c r="AF42" s="85"/>
      <c r="AG42" s="85"/>
      <c r="AH42" s="85"/>
    </row>
    <row r="43" spans="1:34" x14ac:dyDescent="0.25">
      <c r="B43" s="87" t="s">
        <v>476</v>
      </c>
      <c r="C43" s="87" t="s">
        <v>477</v>
      </c>
      <c r="D43" s="87" t="s">
        <v>478</v>
      </c>
      <c r="E43" s="87" t="s">
        <v>479</v>
      </c>
      <c r="F43" s="85"/>
      <c r="G43" s="85"/>
      <c r="H43" s="85"/>
      <c r="I43" s="85"/>
      <c r="J43" s="85"/>
      <c r="K43" s="85"/>
      <c r="L43" s="85"/>
      <c r="M43" s="85"/>
      <c r="N43" s="85"/>
      <c r="O43" s="85"/>
      <c r="P43" s="85"/>
      <c r="Q43" s="85"/>
      <c r="R43" s="85"/>
      <c r="S43" s="85"/>
      <c r="T43" s="85"/>
      <c r="U43" s="85"/>
      <c r="V43" s="85"/>
      <c r="W43" s="85"/>
      <c r="X43" s="85"/>
      <c r="Y43" s="85"/>
      <c r="Z43" s="85"/>
      <c r="AA43" s="85"/>
      <c r="AB43" s="85"/>
      <c r="AC43" s="85"/>
      <c r="AD43" s="85"/>
      <c r="AE43" s="85"/>
      <c r="AF43" s="85"/>
      <c r="AG43" s="85"/>
      <c r="AH43" s="85"/>
    </row>
    <row r="44" spans="1:34" x14ac:dyDescent="0.25">
      <c r="B44" s="84">
        <v>10.077360000000001</v>
      </c>
      <c r="C44" s="84">
        <v>6.0816739999999996</v>
      </c>
      <c r="D44" s="84">
        <v>17.547599999999999</v>
      </c>
      <c r="E44" s="84">
        <v>14.83991</v>
      </c>
      <c r="F44" s="85"/>
      <c r="G44" s="85"/>
      <c r="H44" s="85"/>
      <c r="I44" s="85"/>
      <c r="J44" s="85"/>
      <c r="K44" s="85"/>
      <c r="L44" s="85"/>
      <c r="M44" s="85"/>
      <c r="N44" s="85"/>
      <c r="O44" s="85"/>
      <c r="P44" s="85"/>
      <c r="Q44" s="85"/>
      <c r="R44" s="85"/>
      <c r="S44" s="85"/>
      <c r="T44" s="85"/>
      <c r="U44" s="85"/>
      <c r="V44" s="85"/>
      <c r="W44" s="85"/>
      <c r="X44" s="85"/>
      <c r="Y44" s="85"/>
      <c r="Z44" s="85"/>
      <c r="AA44" s="85"/>
      <c r="AB44" s="85"/>
      <c r="AC44" s="85"/>
      <c r="AD44" s="85"/>
      <c r="AE44" s="85"/>
      <c r="AF44" s="85"/>
      <c r="AG44" s="85"/>
      <c r="AH44" s="85"/>
    </row>
    <row r="45" spans="1:34" x14ac:dyDescent="0.25">
      <c r="B45" s="84">
        <v>8.0941150000000004</v>
      </c>
      <c r="C45" s="84">
        <v>13.39967</v>
      </c>
      <c r="D45" s="84">
        <v>15.28218</v>
      </c>
      <c r="E45" s="84">
        <v>24.4237</v>
      </c>
      <c r="F45" s="85"/>
      <c r="G45" s="85"/>
      <c r="H45" s="85"/>
      <c r="I45" s="85"/>
      <c r="J45" s="85"/>
      <c r="K45" s="85"/>
      <c r="L45" s="85"/>
      <c r="M45" s="85"/>
      <c r="N45" s="85"/>
      <c r="O45" s="85"/>
      <c r="P45" s="85"/>
      <c r="Q45" s="85"/>
      <c r="R45" s="85"/>
      <c r="S45" s="85"/>
      <c r="T45" s="85"/>
      <c r="U45" s="85"/>
      <c r="V45" s="85"/>
      <c r="W45" s="85"/>
      <c r="X45" s="85"/>
      <c r="Y45" s="85"/>
      <c r="Z45" s="85"/>
      <c r="AA45" s="85"/>
      <c r="AB45" s="85"/>
      <c r="AC45" s="85"/>
      <c r="AD45" s="85"/>
      <c r="AE45" s="85"/>
      <c r="AF45" s="85"/>
      <c r="AG45" s="85"/>
      <c r="AH45" s="85"/>
    </row>
    <row r="46" spans="1:34" x14ac:dyDescent="0.25">
      <c r="B46" s="84">
        <v>7.4303650000000001</v>
      </c>
      <c r="C46" s="84">
        <v>12.813840000000001</v>
      </c>
      <c r="D46" s="84">
        <v>26.258089999999999</v>
      </c>
      <c r="E46" s="84">
        <v>29.713139999999999</v>
      </c>
      <c r="F46" s="85"/>
      <c r="G46" s="85"/>
      <c r="H46" s="85"/>
      <c r="I46" s="85"/>
      <c r="J46" s="85"/>
      <c r="K46" s="85"/>
      <c r="L46" s="85"/>
      <c r="M46" s="85"/>
      <c r="N46" s="85"/>
      <c r="O46" s="85"/>
      <c r="P46" s="85"/>
      <c r="Q46" s="85"/>
      <c r="R46" s="85"/>
      <c r="S46" s="85"/>
      <c r="T46" s="85"/>
      <c r="U46" s="85"/>
      <c r="V46" s="85"/>
      <c r="W46" s="85"/>
      <c r="X46" s="85"/>
      <c r="Y46" s="85"/>
      <c r="Z46" s="85"/>
      <c r="AA46" s="85"/>
      <c r="AB46" s="85"/>
      <c r="AC46" s="85"/>
      <c r="AD46" s="85"/>
      <c r="AE46" s="85"/>
      <c r="AF46" s="85"/>
      <c r="AG46" s="85"/>
      <c r="AH46" s="85"/>
    </row>
    <row r="47" spans="1:34" x14ac:dyDescent="0.25">
      <c r="B47" s="84">
        <v>7.4119169999999999</v>
      </c>
      <c r="C47" s="84">
        <v>15.913740000000001</v>
      </c>
      <c r="D47" s="84">
        <v>32.389449999999997</v>
      </c>
      <c r="E47" s="84">
        <v>40.217640000000003</v>
      </c>
      <c r="F47" s="85"/>
      <c r="G47" s="85"/>
      <c r="H47" s="85"/>
      <c r="I47" s="85"/>
      <c r="J47" s="85"/>
      <c r="K47" s="85"/>
      <c r="L47" s="85"/>
      <c r="M47" s="85"/>
      <c r="N47" s="85"/>
      <c r="O47" s="85"/>
      <c r="P47" s="85"/>
      <c r="Q47" s="85"/>
      <c r="R47" s="85"/>
      <c r="S47" s="85"/>
      <c r="T47" s="85"/>
      <c r="U47" s="85"/>
      <c r="V47" s="85"/>
      <c r="W47" s="85"/>
      <c r="X47" s="85"/>
      <c r="Y47" s="85"/>
      <c r="Z47" s="85"/>
      <c r="AA47" s="85"/>
      <c r="AB47" s="85"/>
      <c r="AC47" s="85"/>
      <c r="AD47" s="85"/>
      <c r="AE47" s="85"/>
      <c r="AF47" s="85"/>
      <c r="AG47" s="85"/>
      <c r="AH47" s="85"/>
    </row>
  </sheetData>
  <mergeCells count="16">
    <mergeCell ref="AA2:AD2"/>
    <mergeCell ref="AE2:AH2"/>
    <mergeCell ref="C12:F12"/>
    <mergeCell ref="G12:J12"/>
    <mergeCell ref="K12:N12"/>
    <mergeCell ref="O12:R12"/>
    <mergeCell ref="S12:V12"/>
    <mergeCell ref="W12:Z12"/>
    <mergeCell ref="AA12:AD12"/>
    <mergeCell ref="AE12:AH12"/>
    <mergeCell ref="C2:F2"/>
    <mergeCell ref="G2:J2"/>
    <mergeCell ref="K2:N2"/>
    <mergeCell ref="O2:R2"/>
    <mergeCell ref="S2:V2"/>
    <mergeCell ref="W2:Z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86"/>
  <sheetViews>
    <sheetView topLeftCell="A61" zoomScaleNormal="100" workbookViewId="0">
      <selection activeCell="AH172" sqref="AH172:AK180"/>
    </sheetView>
  </sheetViews>
  <sheetFormatPr defaultRowHeight="15" x14ac:dyDescent="0.25"/>
  <cols>
    <col min="2" max="2" width="9.140625" style="6"/>
    <col min="3" max="4" width="9.140625" customWidth="1"/>
    <col min="5" max="5" width="9.140625" style="6" customWidth="1"/>
    <col min="7" max="10" width="9.140625" customWidth="1"/>
    <col min="11" max="11" width="16.140625" customWidth="1"/>
    <col min="30" max="30" width="18.42578125" customWidth="1"/>
    <col min="31" max="31" width="20.42578125" customWidth="1"/>
    <col min="32" max="32" width="9.140625" customWidth="1"/>
    <col min="39" max="39" width="12.28515625" bestFit="1" customWidth="1"/>
  </cols>
  <sheetData>
    <row r="1" spans="1:30" x14ac:dyDescent="0.25">
      <c r="A1" s="1" t="s">
        <v>0</v>
      </c>
      <c r="B1" s="9"/>
      <c r="C1" s="1"/>
    </row>
    <row r="2" spans="1:30" ht="15.75" thickBot="1" x14ac:dyDescent="0.3">
      <c r="A2" s="1" t="s">
        <v>258</v>
      </c>
      <c r="B2" s="9"/>
      <c r="C2" s="1"/>
      <c r="E2"/>
      <c r="L2" s="1" t="s">
        <v>259</v>
      </c>
      <c r="X2" s="18" t="s">
        <v>136</v>
      </c>
    </row>
    <row r="3" spans="1:30" x14ac:dyDescent="0.25">
      <c r="A3" s="1" t="s">
        <v>102</v>
      </c>
      <c r="B3" s="9"/>
      <c r="C3" s="1"/>
      <c r="D3" s="1" t="s">
        <v>105</v>
      </c>
      <c r="E3"/>
      <c r="L3" s="1" t="s">
        <v>102</v>
      </c>
      <c r="O3" s="1" t="s">
        <v>105</v>
      </c>
      <c r="X3" t="s">
        <v>181</v>
      </c>
    </row>
    <row r="4" spans="1:30" x14ac:dyDescent="0.25">
      <c r="A4" s="14" t="s">
        <v>3</v>
      </c>
      <c r="B4" s="14" t="s">
        <v>87</v>
      </c>
      <c r="C4" s="1"/>
      <c r="D4" s="14" t="s">
        <v>3</v>
      </c>
      <c r="E4" s="14" t="s">
        <v>87</v>
      </c>
      <c r="L4" s="14" t="s">
        <v>3</v>
      </c>
      <c r="M4" s="14" t="s">
        <v>87</v>
      </c>
      <c r="O4" s="14" t="s">
        <v>3</v>
      </c>
      <c r="P4" s="14" t="s">
        <v>87</v>
      </c>
    </row>
    <row r="5" spans="1:30" x14ac:dyDescent="0.25">
      <c r="A5" s="15" t="s">
        <v>66</v>
      </c>
      <c r="B5" s="15">
        <v>1.5251797918315999</v>
      </c>
      <c r="C5" s="1"/>
      <c r="D5" s="15" t="s">
        <v>66</v>
      </c>
      <c r="E5" s="15">
        <v>1.9130437145422201</v>
      </c>
      <c r="L5" s="15" t="s">
        <v>66</v>
      </c>
      <c r="M5" s="15">
        <v>1.65518777891975</v>
      </c>
      <c r="O5" s="15" t="s">
        <v>149</v>
      </c>
      <c r="P5" s="15">
        <v>1.9198747706591099</v>
      </c>
      <c r="X5" s="19" t="s">
        <v>137</v>
      </c>
    </row>
    <row r="6" spans="1:30" x14ac:dyDescent="0.25">
      <c r="A6" s="15" t="s">
        <v>68</v>
      </c>
      <c r="B6" s="15">
        <v>1.9288947574261699</v>
      </c>
      <c r="C6" s="1"/>
      <c r="D6" s="15" t="s">
        <v>90</v>
      </c>
      <c r="E6" s="15">
        <v>1.85776339737068</v>
      </c>
      <c r="L6" s="15" t="s">
        <v>68</v>
      </c>
      <c r="M6" s="15">
        <v>1.93354869647521</v>
      </c>
      <c r="O6" s="15" t="s">
        <v>90</v>
      </c>
      <c r="P6" s="15">
        <v>1.89251051013412</v>
      </c>
      <c r="X6" s="20" t="s">
        <v>138</v>
      </c>
    </row>
    <row r="7" spans="1:30" x14ac:dyDescent="0.25">
      <c r="A7" s="15" t="s">
        <v>69</v>
      </c>
      <c r="B7" s="15">
        <v>1.8869232666081801</v>
      </c>
      <c r="C7" s="1"/>
      <c r="D7" s="26"/>
      <c r="E7" s="26"/>
      <c r="L7" s="15" t="s">
        <v>69</v>
      </c>
      <c r="M7" s="15">
        <v>1.8864001103541901</v>
      </c>
      <c r="O7" s="26"/>
      <c r="P7" s="26"/>
      <c r="X7" s="20" t="s">
        <v>139</v>
      </c>
    </row>
    <row r="8" spans="1:30" x14ac:dyDescent="0.25">
      <c r="A8" s="15" t="s">
        <v>103</v>
      </c>
      <c r="B8" s="15">
        <v>1.95588889020388</v>
      </c>
      <c r="C8" s="1"/>
      <c r="E8"/>
      <c r="L8" s="15" t="s">
        <v>103</v>
      </c>
      <c r="M8" s="15">
        <v>1.89487013955921</v>
      </c>
      <c r="X8" s="20"/>
    </row>
    <row r="9" spans="1:30" ht="15" customHeight="1" x14ac:dyDescent="0.25">
      <c r="B9"/>
      <c r="C9" s="1"/>
      <c r="E9"/>
      <c r="L9" s="1"/>
      <c r="X9" s="21" t="s">
        <v>140</v>
      </c>
      <c r="Y9" s="22"/>
      <c r="Z9" s="22"/>
      <c r="AA9" s="22"/>
      <c r="AB9" s="22"/>
      <c r="AC9" s="22"/>
      <c r="AD9" s="22"/>
    </row>
    <row r="10" spans="1:30" x14ac:dyDescent="0.25">
      <c r="B10"/>
      <c r="C10" s="1"/>
      <c r="E10"/>
      <c r="L10" s="1"/>
      <c r="X10" s="23" t="s">
        <v>141</v>
      </c>
      <c r="Y10" s="22"/>
      <c r="Z10" s="22"/>
      <c r="AA10" s="22"/>
      <c r="AB10" s="22"/>
      <c r="AC10" s="22"/>
      <c r="AD10" s="22"/>
    </row>
    <row r="11" spans="1:30" x14ac:dyDescent="0.25">
      <c r="B11"/>
      <c r="C11" s="1"/>
      <c r="E11"/>
      <c r="L11" s="1"/>
    </row>
    <row r="12" spans="1:30" x14ac:dyDescent="0.25">
      <c r="A12" s="30" t="s">
        <v>150</v>
      </c>
      <c r="B12"/>
      <c r="C12" s="1"/>
      <c r="E12"/>
      <c r="L12" s="1"/>
    </row>
    <row r="13" spans="1:30" ht="15.75" thickBot="1" x14ac:dyDescent="0.3">
      <c r="A13" s="2" t="s">
        <v>1</v>
      </c>
      <c r="B13" s="7" t="s">
        <v>2</v>
      </c>
      <c r="C13" s="2" t="s">
        <v>70</v>
      </c>
      <c r="D13" s="2" t="s">
        <v>67</v>
      </c>
      <c r="E13" s="3" t="s">
        <v>4</v>
      </c>
      <c r="F13" s="3" t="s">
        <v>5</v>
      </c>
      <c r="G13" s="11" t="s">
        <v>85</v>
      </c>
      <c r="H13" s="11" t="s">
        <v>83</v>
      </c>
      <c r="I13" s="11" t="s">
        <v>84</v>
      </c>
      <c r="J13" s="11" t="s">
        <v>86</v>
      </c>
      <c r="L13" s="2" t="s">
        <v>1</v>
      </c>
      <c r="M13" s="7" t="s">
        <v>2</v>
      </c>
      <c r="N13" s="2" t="s">
        <v>70</v>
      </c>
      <c r="O13" s="2" t="s">
        <v>67</v>
      </c>
      <c r="P13" s="3" t="s">
        <v>4</v>
      </c>
      <c r="Q13" s="3" t="s">
        <v>5</v>
      </c>
      <c r="R13" s="11" t="s">
        <v>85</v>
      </c>
      <c r="S13" s="11" t="s">
        <v>83</v>
      </c>
      <c r="T13" s="11" t="s">
        <v>84</v>
      </c>
      <c r="U13" s="11" t="s">
        <v>86</v>
      </c>
      <c r="X13" s="128" t="s">
        <v>144</v>
      </c>
      <c r="Y13" s="128"/>
      <c r="Z13" s="128"/>
      <c r="AA13" s="128"/>
      <c r="AB13" s="128"/>
    </row>
    <row r="14" spans="1:30" x14ac:dyDescent="0.25">
      <c r="A14" s="4" t="s">
        <v>54</v>
      </c>
      <c r="B14" s="8">
        <v>1</v>
      </c>
      <c r="C14" s="4" t="s">
        <v>260</v>
      </c>
      <c r="D14" s="4" t="s">
        <v>66</v>
      </c>
      <c r="E14" s="5">
        <v>13.99</v>
      </c>
      <c r="F14" s="5">
        <v>6.7000000000000004E-2</v>
      </c>
      <c r="G14" s="12">
        <f t="shared" ref="G14:G25" si="0">AVERAGE(E14,E26)</f>
        <v>14.035</v>
      </c>
      <c r="H14" s="12">
        <f>F14/G14*100</f>
        <v>0.47737798361239764</v>
      </c>
      <c r="I14" s="12"/>
      <c r="J14" s="12">
        <v>1.5251797918315999</v>
      </c>
      <c r="L14" s="4" t="s">
        <v>54</v>
      </c>
      <c r="M14" s="8">
        <v>1</v>
      </c>
      <c r="N14" s="4" t="s">
        <v>272</v>
      </c>
      <c r="O14" s="4" t="s">
        <v>66</v>
      </c>
      <c r="P14" s="5">
        <v>14.29</v>
      </c>
      <c r="Q14" s="5">
        <v>5.7000000000000002E-2</v>
      </c>
      <c r="R14" s="12">
        <f>AVERAGE(P14,P26)</f>
        <v>14.25</v>
      </c>
      <c r="S14" s="12">
        <f>Q14/R14*100</f>
        <v>0.4</v>
      </c>
      <c r="T14" s="12"/>
      <c r="U14" s="12">
        <v>1.65518777891975</v>
      </c>
      <c r="X14" s="128"/>
      <c r="Y14" s="128"/>
      <c r="Z14" s="128"/>
      <c r="AA14" s="128"/>
      <c r="AB14" s="128"/>
    </row>
    <row r="15" spans="1:30" x14ac:dyDescent="0.25">
      <c r="A15" s="4" t="s">
        <v>55</v>
      </c>
      <c r="B15" s="8">
        <v>2</v>
      </c>
      <c r="C15" s="4" t="s">
        <v>261</v>
      </c>
      <c r="D15" s="4" t="s">
        <v>66</v>
      </c>
      <c r="E15" s="5">
        <v>13.87</v>
      </c>
      <c r="F15" s="5">
        <v>6.0000000000000001E-3</v>
      </c>
      <c r="G15" s="12">
        <f t="shared" si="0"/>
        <v>13.875</v>
      </c>
      <c r="H15" s="12">
        <f t="shared" ref="H15:H25" si="1">F15/G15*100</f>
        <v>4.3243243243243246E-2</v>
      </c>
      <c r="I15" s="12"/>
      <c r="J15" s="12">
        <v>1.5251797918315999</v>
      </c>
      <c r="L15" s="4" t="s">
        <v>55</v>
      </c>
      <c r="M15" s="8">
        <v>2</v>
      </c>
      <c r="N15" s="4" t="s">
        <v>273</v>
      </c>
      <c r="O15" s="4" t="s">
        <v>66</v>
      </c>
      <c r="P15" s="5">
        <v>14.38</v>
      </c>
      <c r="Q15" s="5">
        <v>0.112</v>
      </c>
      <c r="R15" s="12">
        <f>AVERAGE(P15,P27)</f>
        <v>14.46</v>
      </c>
      <c r="S15" s="12">
        <f t="shared" ref="S15:S25" si="2">Q15/R15*100</f>
        <v>0.77455048409405247</v>
      </c>
      <c r="T15" s="12"/>
      <c r="U15" s="12">
        <v>1.65518777891975</v>
      </c>
      <c r="X15" s="128"/>
      <c r="Y15" s="128"/>
      <c r="Z15" s="128"/>
      <c r="AA15" s="128"/>
      <c r="AB15" s="128"/>
    </row>
    <row r="16" spans="1:30" x14ac:dyDescent="0.25">
      <c r="A16" s="4" t="s">
        <v>56</v>
      </c>
      <c r="B16" s="8">
        <v>3</v>
      </c>
      <c r="C16" s="4" t="s">
        <v>262</v>
      </c>
      <c r="D16" s="4" t="s">
        <v>66</v>
      </c>
      <c r="E16" s="5">
        <v>13.79</v>
      </c>
      <c r="F16" s="5">
        <v>3.1E-2</v>
      </c>
      <c r="G16" s="12">
        <f t="shared" si="0"/>
        <v>13.809999999999999</v>
      </c>
      <c r="H16" s="12">
        <f t="shared" si="1"/>
        <v>0.22447501810282408</v>
      </c>
      <c r="I16" s="12"/>
      <c r="J16" s="12">
        <v>1.5251797918315999</v>
      </c>
      <c r="L16" s="4" t="s">
        <v>56</v>
      </c>
      <c r="M16" s="8">
        <v>3</v>
      </c>
      <c r="N16" s="4" t="s">
        <v>274</v>
      </c>
      <c r="O16" s="4" t="s">
        <v>66</v>
      </c>
      <c r="P16" s="5">
        <v>13.95</v>
      </c>
      <c r="Q16" s="5">
        <v>3.4000000000000002E-2</v>
      </c>
      <c r="R16" s="12">
        <f t="shared" ref="R16:R25" si="3">AVERAGE(P16,P28)</f>
        <v>13.975</v>
      </c>
      <c r="S16" s="12">
        <f t="shared" si="2"/>
        <v>0.24329159212880144</v>
      </c>
      <c r="T16" s="12"/>
      <c r="U16" s="12">
        <v>1.65518777891975</v>
      </c>
      <c r="X16" s="128"/>
      <c r="Y16" s="128"/>
      <c r="Z16" s="128"/>
      <c r="AA16" s="128"/>
      <c r="AB16" s="128"/>
    </row>
    <row r="17" spans="1:21" x14ac:dyDescent="0.25">
      <c r="A17" s="4" t="s">
        <v>57</v>
      </c>
      <c r="B17" s="8">
        <v>4</v>
      </c>
      <c r="C17" s="4" t="s">
        <v>263</v>
      </c>
      <c r="D17" s="4" t="s">
        <v>66</v>
      </c>
      <c r="E17" s="5">
        <v>13.9</v>
      </c>
      <c r="F17" s="5">
        <v>6.9000000000000006E-2</v>
      </c>
      <c r="G17" s="12">
        <f t="shared" si="0"/>
        <v>13.95</v>
      </c>
      <c r="H17" s="12">
        <f t="shared" si="1"/>
        <v>0.49462365591397855</v>
      </c>
      <c r="I17" s="12"/>
      <c r="J17" s="12">
        <v>1.5251797918315999</v>
      </c>
      <c r="L17" s="4" t="s">
        <v>57</v>
      </c>
      <c r="M17" s="8">
        <v>4</v>
      </c>
      <c r="N17" s="4" t="s">
        <v>275</v>
      </c>
      <c r="O17" s="4" t="s">
        <v>66</v>
      </c>
      <c r="P17" s="5">
        <v>14.44</v>
      </c>
      <c r="Q17" s="5">
        <v>0.11600000000000001</v>
      </c>
      <c r="R17" s="12">
        <f t="shared" si="3"/>
        <v>14.36</v>
      </c>
      <c r="S17" s="12">
        <f t="shared" si="2"/>
        <v>0.80779944289693595</v>
      </c>
      <c r="T17" s="12"/>
      <c r="U17" s="12">
        <v>1.65518777891975</v>
      </c>
    </row>
    <row r="18" spans="1:21" ht="15" customHeight="1" x14ac:dyDescent="0.25">
      <c r="A18" s="4" t="s">
        <v>58</v>
      </c>
      <c r="B18" s="8">
        <v>5</v>
      </c>
      <c r="C18" s="4" t="s">
        <v>264</v>
      </c>
      <c r="D18" s="4" t="s">
        <v>66</v>
      </c>
      <c r="E18" s="5">
        <v>13.91</v>
      </c>
      <c r="F18" s="5">
        <v>9.2999999999999999E-2</v>
      </c>
      <c r="G18" s="12">
        <f t="shared" si="0"/>
        <v>13.84</v>
      </c>
      <c r="H18" s="12">
        <f t="shared" si="1"/>
        <v>0.67196531791907521</v>
      </c>
      <c r="I18" s="12"/>
      <c r="J18" s="12">
        <v>1.5251797918315999</v>
      </c>
      <c r="L18" s="4" t="s">
        <v>58</v>
      </c>
      <c r="M18" s="8">
        <v>5</v>
      </c>
      <c r="N18" s="4" t="s">
        <v>276</v>
      </c>
      <c r="O18" s="4" t="s">
        <v>66</v>
      </c>
      <c r="P18" s="5">
        <v>14.26</v>
      </c>
      <c r="Q18" s="5">
        <v>2.4E-2</v>
      </c>
      <c r="R18" s="12">
        <f t="shared" si="3"/>
        <v>14.280000000000001</v>
      </c>
      <c r="S18" s="12">
        <f t="shared" si="2"/>
        <v>0.16806722689075629</v>
      </c>
      <c r="T18" s="12"/>
      <c r="U18" s="12">
        <v>1.65518777891975</v>
      </c>
    </row>
    <row r="19" spans="1:21" ht="15" customHeight="1" x14ac:dyDescent="0.25">
      <c r="A19" s="4" t="s">
        <v>59</v>
      </c>
      <c r="B19" s="8">
        <v>6</v>
      </c>
      <c r="C19" s="4" t="s">
        <v>265</v>
      </c>
      <c r="D19" s="4" t="s">
        <v>66</v>
      </c>
      <c r="E19" s="5">
        <v>13.71</v>
      </c>
      <c r="F19" s="5">
        <v>1.9E-2</v>
      </c>
      <c r="G19" s="12">
        <f t="shared" si="0"/>
        <v>13.695</v>
      </c>
      <c r="H19" s="12">
        <f t="shared" si="1"/>
        <v>0.13873676524278933</v>
      </c>
      <c r="I19" s="12"/>
      <c r="J19" s="12">
        <v>1.5251797918315999</v>
      </c>
      <c r="L19" s="4" t="s">
        <v>59</v>
      </c>
      <c r="M19" s="8">
        <v>6</v>
      </c>
      <c r="N19" s="4" t="s">
        <v>277</v>
      </c>
      <c r="O19" s="4" t="s">
        <v>66</v>
      </c>
      <c r="P19" s="5">
        <v>14.22</v>
      </c>
      <c r="Q19" s="5">
        <v>0.108</v>
      </c>
      <c r="R19" s="12">
        <f t="shared" si="3"/>
        <v>14.14</v>
      </c>
      <c r="S19" s="12">
        <f t="shared" si="2"/>
        <v>0.76379066478076374</v>
      </c>
      <c r="T19" s="12"/>
      <c r="U19" s="12">
        <v>1.65518777891975</v>
      </c>
    </row>
    <row r="20" spans="1:21" ht="15" customHeight="1" x14ac:dyDescent="0.25">
      <c r="A20" s="4" t="s">
        <v>60</v>
      </c>
      <c r="B20" s="8">
        <v>7</v>
      </c>
      <c r="C20" s="4" t="s">
        <v>266</v>
      </c>
      <c r="D20" s="4" t="s">
        <v>66</v>
      </c>
      <c r="E20" s="5">
        <v>13.96</v>
      </c>
      <c r="F20" s="5">
        <v>0.03</v>
      </c>
      <c r="G20" s="12">
        <f t="shared" si="0"/>
        <v>13.940000000000001</v>
      </c>
      <c r="H20" s="12">
        <f t="shared" si="1"/>
        <v>0.21520803443328551</v>
      </c>
      <c r="I20" s="12"/>
      <c r="J20" s="12">
        <v>1.5251797918315999</v>
      </c>
      <c r="L20" s="4" t="s">
        <v>60</v>
      </c>
      <c r="M20" s="8">
        <v>7</v>
      </c>
      <c r="N20" s="4" t="s">
        <v>278</v>
      </c>
      <c r="O20" s="4" t="s">
        <v>66</v>
      </c>
      <c r="P20" s="5">
        <v>14.22</v>
      </c>
      <c r="Q20" s="5">
        <v>0.01</v>
      </c>
      <c r="R20" s="12">
        <f t="shared" si="3"/>
        <v>14.225000000000001</v>
      </c>
      <c r="S20" s="12">
        <f t="shared" si="2"/>
        <v>7.0298769771528991E-2</v>
      </c>
      <c r="T20" s="12"/>
      <c r="U20" s="12">
        <v>1.65518777891975</v>
      </c>
    </row>
    <row r="21" spans="1:21" ht="15" customHeight="1" x14ac:dyDescent="0.25">
      <c r="A21" s="4" t="s">
        <v>61</v>
      </c>
      <c r="B21" s="8">
        <v>8</v>
      </c>
      <c r="C21" s="4" t="s">
        <v>267</v>
      </c>
      <c r="D21" s="4" t="s">
        <v>66</v>
      </c>
      <c r="E21" s="5">
        <v>14.01</v>
      </c>
      <c r="F21" s="5">
        <v>5.2999999999999999E-2</v>
      </c>
      <c r="G21" s="12">
        <f t="shared" si="0"/>
        <v>14.05</v>
      </c>
      <c r="H21" s="12">
        <f t="shared" si="1"/>
        <v>0.37722419928825623</v>
      </c>
      <c r="I21" s="12"/>
      <c r="J21" s="12">
        <v>1.5251797918315999</v>
      </c>
      <c r="L21" s="4" t="s">
        <v>61</v>
      </c>
      <c r="M21" s="8">
        <v>8</v>
      </c>
      <c r="N21" s="4" t="s">
        <v>279</v>
      </c>
      <c r="O21" s="4" t="s">
        <v>66</v>
      </c>
      <c r="P21" s="5">
        <v>14.22</v>
      </c>
      <c r="Q21" s="5">
        <v>7.0000000000000001E-3</v>
      </c>
      <c r="R21" s="12">
        <f t="shared" si="3"/>
        <v>14.215</v>
      </c>
      <c r="S21" s="12">
        <f t="shared" si="2"/>
        <v>4.9243756595145974E-2</v>
      </c>
      <c r="T21" s="12"/>
      <c r="U21" s="12">
        <v>1.65518777891975</v>
      </c>
    </row>
    <row r="22" spans="1:21" x14ac:dyDescent="0.25">
      <c r="A22" s="4" t="s">
        <v>62</v>
      </c>
      <c r="B22" s="8">
        <v>9</v>
      </c>
      <c r="C22" s="4" t="s">
        <v>268</v>
      </c>
      <c r="D22" s="4" t="s">
        <v>66</v>
      </c>
      <c r="E22" s="5">
        <v>14.04</v>
      </c>
      <c r="F22" s="5">
        <v>5.3999999999999999E-2</v>
      </c>
      <c r="G22" s="12">
        <f t="shared" si="0"/>
        <v>14.004999999999999</v>
      </c>
      <c r="H22" s="12">
        <f t="shared" si="1"/>
        <v>0.38557657979293114</v>
      </c>
      <c r="I22" s="12"/>
      <c r="J22" s="12">
        <v>1.5251797918315999</v>
      </c>
      <c r="L22" s="4" t="s">
        <v>62</v>
      </c>
      <c r="M22" s="8">
        <v>9</v>
      </c>
      <c r="N22" s="4" t="s">
        <v>280</v>
      </c>
      <c r="O22" s="4" t="s">
        <v>66</v>
      </c>
      <c r="P22" s="5">
        <v>14.46</v>
      </c>
      <c r="Q22" s="5">
        <v>0.13700000000000001</v>
      </c>
      <c r="R22" s="12">
        <f t="shared" si="3"/>
        <v>14.365</v>
      </c>
      <c r="S22" s="29">
        <f t="shared" si="2"/>
        <v>0.95370692655760525</v>
      </c>
      <c r="T22" s="17"/>
      <c r="U22" s="12">
        <v>1.65518777891975</v>
      </c>
    </row>
    <row r="23" spans="1:21" x14ac:dyDescent="0.25">
      <c r="A23" s="4" t="s">
        <v>63</v>
      </c>
      <c r="B23" s="8">
        <v>10</v>
      </c>
      <c r="C23" s="4" t="s">
        <v>269</v>
      </c>
      <c r="D23" s="4" t="s">
        <v>66</v>
      </c>
      <c r="E23" s="5">
        <v>14.1</v>
      </c>
      <c r="F23" s="5">
        <v>0.114</v>
      </c>
      <c r="G23" s="12">
        <f t="shared" si="0"/>
        <v>14.02</v>
      </c>
      <c r="H23" s="12">
        <f t="shared" si="1"/>
        <v>0.81312410841654792</v>
      </c>
      <c r="I23" s="12"/>
      <c r="J23" s="12">
        <v>1.5251797918315999</v>
      </c>
      <c r="L23" s="4" t="s">
        <v>63</v>
      </c>
      <c r="M23" s="8">
        <v>10</v>
      </c>
      <c r="N23" s="4" t="s">
        <v>281</v>
      </c>
      <c r="O23" s="4" t="s">
        <v>66</v>
      </c>
      <c r="P23" s="5">
        <v>14.44</v>
      </c>
      <c r="Q23" s="5">
        <v>5.8000000000000003E-2</v>
      </c>
      <c r="R23" s="12">
        <f t="shared" si="3"/>
        <v>14.395</v>
      </c>
      <c r="S23" s="12">
        <f t="shared" si="2"/>
        <v>0.40291767974991316</v>
      </c>
      <c r="T23" s="12"/>
      <c r="U23" s="12">
        <v>1.65518777891975</v>
      </c>
    </row>
    <row r="24" spans="1:21" x14ac:dyDescent="0.25">
      <c r="A24" s="4" t="s">
        <v>64</v>
      </c>
      <c r="B24" s="8">
        <v>11</v>
      </c>
      <c r="C24" s="4" t="s">
        <v>270</v>
      </c>
      <c r="D24" s="4" t="s">
        <v>66</v>
      </c>
      <c r="E24" s="5">
        <v>14.28</v>
      </c>
      <c r="F24" s="5">
        <v>0.184</v>
      </c>
      <c r="G24" s="12">
        <f t="shared" si="0"/>
        <v>14.149999999999999</v>
      </c>
      <c r="H24" s="12">
        <f t="shared" si="1"/>
        <v>1.3003533568904595</v>
      </c>
      <c r="I24" s="12"/>
      <c r="J24" s="12">
        <v>1.5251797918315999</v>
      </c>
      <c r="L24" s="4" t="s">
        <v>64</v>
      </c>
      <c r="M24" s="8">
        <v>11</v>
      </c>
      <c r="N24" s="4" t="s">
        <v>282</v>
      </c>
      <c r="O24" s="4" t="s">
        <v>66</v>
      </c>
      <c r="P24" s="5">
        <v>14.43</v>
      </c>
      <c r="Q24" s="5">
        <v>3.2000000000000001E-2</v>
      </c>
      <c r="R24" s="12">
        <f t="shared" si="3"/>
        <v>14.41</v>
      </c>
      <c r="S24" s="12">
        <f t="shared" si="2"/>
        <v>0.22206800832755033</v>
      </c>
      <c r="T24" s="12"/>
      <c r="U24" s="12">
        <v>1.65518777891975</v>
      </c>
    </row>
    <row r="25" spans="1:21" x14ac:dyDescent="0.25">
      <c r="A25" s="4" t="s">
        <v>65</v>
      </c>
      <c r="B25" s="8">
        <v>12</v>
      </c>
      <c r="C25" s="4" t="s">
        <v>271</v>
      </c>
      <c r="D25" s="4" t="s">
        <v>66</v>
      </c>
      <c r="E25" s="5">
        <v>14.07</v>
      </c>
      <c r="F25" s="5">
        <v>0.17599999999999999</v>
      </c>
      <c r="G25" s="12">
        <f t="shared" si="0"/>
        <v>13.945</v>
      </c>
      <c r="H25" s="12">
        <f t="shared" si="1"/>
        <v>1.2621011115095015</v>
      </c>
      <c r="I25" s="12"/>
      <c r="J25" s="12">
        <v>1.5251797918315999</v>
      </c>
      <c r="L25" s="4" t="s">
        <v>65</v>
      </c>
      <c r="M25" s="8">
        <v>12</v>
      </c>
      <c r="N25" s="4" t="s">
        <v>283</v>
      </c>
      <c r="O25" s="4" t="s">
        <v>66</v>
      </c>
      <c r="P25" s="5">
        <v>14.27</v>
      </c>
      <c r="Q25" s="5">
        <v>0.08</v>
      </c>
      <c r="R25" s="12">
        <f t="shared" si="3"/>
        <v>14.215</v>
      </c>
      <c r="S25" s="12">
        <f t="shared" si="2"/>
        <v>0.5627857896588111</v>
      </c>
      <c r="T25" s="12"/>
      <c r="U25" s="12">
        <v>1.65518777891975</v>
      </c>
    </row>
    <row r="26" spans="1:21" x14ac:dyDescent="0.25">
      <c r="A26" s="4" t="s">
        <v>119</v>
      </c>
      <c r="B26" s="8">
        <v>1</v>
      </c>
      <c r="C26" s="4" t="s">
        <v>260</v>
      </c>
      <c r="D26" s="4" t="s">
        <v>66</v>
      </c>
      <c r="E26" s="5">
        <v>14.08</v>
      </c>
      <c r="F26" s="5">
        <v>6.7000000000000004E-2</v>
      </c>
      <c r="L26" s="4" t="s">
        <v>119</v>
      </c>
      <c r="M26" s="8">
        <v>1</v>
      </c>
      <c r="N26" s="4" t="s">
        <v>272</v>
      </c>
      <c r="O26" s="4" t="s">
        <v>66</v>
      </c>
      <c r="P26" s="5">
        <v>14.21</v>
      </c>
      <c r="Q26" s="5">
        <v>5.7000000000000002E-2</v>
      </c>
    </row>
    <row r="27" spans="1:21" x14ac:dyDescent="0.25">
      <c r="A27" s="4" t="s">
        <v>120</v>
      </c>
      <c r="B27" s="8">
        <v>2</v>
      </c>
      <c r="C27" s="4" t="s">
        <v>261</v>
      </c>
      <c r="D27" s="4" t="s">
        <v>66</v>
      </c>
      <c r="E27" s="5">
        <v>13.88</v>
      </c>
      <c r="F27" s="5">
        <v>6.0000000000000001E-3</v>
      </c>
      <c r="L27" s="4" t="s">
        <v>120</v>
      </c>
      <c r="M27" s="8">
        <v>2</v>
      </c>
      <c r="N27" s="4" t="s">
        <v>273</v>
      </c>
      <c r="O27" s="4" t="s">
        <v>66</v>
      </c>
      <c r="P27" s="5">
        <v>14.54</v>
      </c>
      <c r="Q27" s="5">
        <v>0.112</v>
      </c>
    </row>
    <row r="28" spans="1:21" x14ac:dyDescent="0.25">
      <c r="A28" s="4" t="s">
        <v>121</v>
      </c>
      <c r="B28" s="8">
        <v>3</v>
      </c>
      <c r="C28" s="4" t="s">
        <v>262</v>
      </c>
      <c r="D28" s="4" t="s">
        <v>66</v>
      </c>
      <c r="E28" s="5">
        <v>13.83</v>
      </c>
      <c r="F28" s="5">
        <v>3.1E-2</v>
      </c>
      <c r="L28" s="4" t="s">
        <v>121</v>
      </c>
      <c r="M28" s="8">
        <v>3</v>
      </c>
      <c r="N28" s="4" t="s">
        <v>274</v>
      </c>
      <c r="O28" s="4" t="s">
        <v>66</v>
      </c>
      <c r="P28" s="5">
        <v>14</v>
      </c>
      <c r="Q28" s="5">
        <v>3.4000000000000002E-2</v>
      </c>
    </row>
    <row r="29" spans="1:21" x14ac:dyDescent="0.25">
      <c r="A29" s="4" t="s">
        <v>122</v>
      </c>
      <c r="B29" s="8">
        <v>4</v>
      </c>
      <c r="C29" s="4" t="s">
        <v>263</v>
      </c>
      <c r="D29" s="4" t="s">
        <v>66</v>
      </c>
      <c r="E29" s="5">
        <v>14</v>
      </c>
      <c r="F29" s="5">
        <v>6.9000000000000006E-2</v>
      </c>
      <c r="L29" s="4" t="s">
        <v>122</v>
      </c>
      <c r="M29" s="8">
        <v>4</v>
      </c>
      <c r="N29" s="4" t="s">
        <v>275</v>
      </c>
      <c r="O29" s="4" t="s">
        <v>66</v>
      </c>
      <c r="P29" s="5">
        <v>14.28</v>
      </c>
      <c r="Q29" s="5">
        <v>0.11600000000000001</v>
      </c>
    </row>
    <row r="30" spans="1:21" x14ac:dyDescent="0.25">
      <c r="A30" s="4" t="s">
        <v>123</v>
      </c>
      <c r="B30" s="8">
        <v>5</v>
      </c>
      <c r="C30" s="4" t="s">
        <v>264</v>
      </c>
      <c r="D30" s="4" t="s">
        <v>66</v>
      </c>
      <c r="E30" s="5">
        <v>13.77</v>
      </c>
      <c r="F30" s="5">
        <v>9.2999999999999999E-2</v>
      </c>
      <c r="L30" s="4" t="s">
        <v>123</v>
      </c>
      <c r="M30" s="8">
        <v>5</v>
      </c>
      <c r="N30" s="4" t="s">
        <v>276</v>
      </c>
      <c r="O30" s="4" t="s">
        <v>66</v>
      </c>
      <c r="P30" s="5">
        <v>14.3</v>
      </c>
      <c r="Q30" s="5">
        <v>2.4E-2</v>
      </c>
    </row>
    <row r="31" spans="1:21" x14ac:dyDescent="0.25">
      <c r="A31" s="4" t="s">
        <v>124</v>
      </c>
      <c r="B31" s="8">
        <v>6</v>
      </c>
      <c r="C31" s="4" t="s">
        <v>265</v>
      </c>
      <c r="D31" s="4" t="s">
        <v>66</v>
      </c>
      <c r="E31" s="5">
        <v>13.68</v>
      </c>
      <c r="F31" s="5">
        <v>1.9E-2</v>
      </c>
      <c r="L31" s="4" t="s">
        <v>124</v>
      </c>
      <c r="M31" s="8">
        <v>6</v>
      </c>
      <c r="N31" s="4" t="s">
        <v>277</v>
      </c>
      <c r="O31" s="4" t="s">
        <v>66</v>
      </c>
      <c r="P31" s="5">
        <v>14.06</v>
      </c>
      <c r="Q31" s="5">
        <v>0.108</v>
      </c>
    </row>
    <row r="32" spans="1:21" x14ac:dyDescent="0.25">
      <c r="A32" s="4" t="s">
        <v>125</v>
      </c>
      <c r="B32" s="8">
        <v>7</v>
      </c>
      <c r="C32" s="4" t="s">
        <v>266</v>
      </c>
      <c r="D32" s="4" t="s">
        <v>66</v>
      </c>
      <c r="E32" s="5">
        <v>13.92</v>
      </c>
      <c r="F32" s="5">
        <v>0.03</v>
      </c>
      <c r="L32" s="4" t="s">
        <v>125</v>
      </c>
      <c r="M32" s="8">
        <v>7</v>
      </c>
      <c r="N32" s="4" t="s">
        <v>278</v>
      </c>
      <c r="O32" s="4" t="s">
        <v>66</v>
      </c>
      <c r="P32" s="5">
        <v>14.23</v>
      </c>
      <c r="Q32" s="5">
        <v>0.01</v>
      </c>
    </row>
    <row r="33" spans="1:37" x14ac:dyDescent="0.25">
      <c r="A33" s="4" t="s">
        <v>126</v>
      </c>
      <c r="B33" s="8">
        <v>8</v>
      </c>
      <c r="C33" s="4" t="s">
        <v>267</v>
      </c>
      <c r="D33" s="4" t="s">
        <v>66</v>
      </c>
      <c r="E33" s="5">
        <v>14.09</v>
      </c>
      <c r="F33" s="5">
        <v>5.2999999999999999E-2</v>
      </c>
      <c r="L33" s="4" t="s">
        <v>126</v>
      </c>
      <c r="M33" s="8">
        <v>8</v>
      </c>
      <c r="N33" s="4" t="s">
        <v>279</v>
      </c>
      <c r="O33" s="4" t="s">
        <v>66</v>
      </c>
      <c r="P33" s="5">
        <v>14.21</v>
      </c>
      <c r="Q33" s="5">
        <v>7.0000000000000001E-3</v>
      </c>
    </row>
    <row r="34" spans="1:37" x14ac:dyDescent="0.25">
      <c r="A34" s="4" t="s">
        <v>127</v>
      </c>
      <c r="B34" s="8">
        <v>9</v>
      </c>
      <c r="C34" s="4" t="s">
        <v>268</v>
      </c>
      <c r="D34" s="4" t="s">
        <v>66</v>
      </c>
      <c r="E34" s="5">
        <v>13.97</v>
      </c>
      <c r="F34" s="5">
        <v>5.3999999999999999E-2</v>
      </c>
      <c r="L34" s="4" t="s">
        <v>127</v>
      </c>
      <c r="M34" s="8">
        <v>9</v>
      </c>
      <c r="N34" s="4" t="s">
        <v>280</v>
      </c>
      <c r="O34" s="4" t="s">
        <v>66</v>
      </c>
      <c r="P34" s="5">
        <v>14.27</v>
      </c>
      <c r="Q34" s="5">
        <v>0.13700000000000001</v>
      </c>
    </row>
    <row r="35" spans="1:37" x14ac:dyDescent="0.25">
      <c r="A35" s="4" t="s">
        <v>128</v>
      </c>
      <c r="B35" s="8">
        <v>10</v>
      </c>
      <c r="C35" s="4" t="s">
        <v>269</v>
      </c>
      <c r="D35" s="4" t="s">
        <v>66</v>
      </c>
      <c r="E35" s="5">
        <v>13.94</v>
      </c>
      <c r="F35" s="5">
        <v>0.114</v>
      </c>
      <c r="L35" s="4" t="s">
        <v>128</v>
      </c>
      <c r="M35" s="8">
        <v>10</v>
      </c>
      <c r="N35" s="4" t="s">
        <v>281</v>
      </c>
      <c r="O35" s="4" t="s">
        <v>66</v>
      </c>
      <c r="P35" s="5">
        <v>14.35</v>
      </c>
      <c r="Q35" s="5">
        <v>5.8000000000000003E-2</v>
      </c>
    </row>
    <row r="36" spans="1:37" x14ac:dyDescent="0.25">
      <c r="A36" s="4" t="s">
        <v>129</v>
      </c>
      <c r="B36" s="8">
        <v>11</v>
      </c>
      <c r="C36" s="4" t="s">
        <v>270</v>
      </c>
      <c r="D36" s="4" t="s">
        <v>66</v>
      </c>
      <c r="E36" s="5">
        <v>14.02</v>
      </c>
      <c r="F36" s="5">
        <v>0.184</v>
      </c>
      <c r="L36" s="4" t="s">
        <v>129</v>
      </c>
      <c r="M36" s="8">
        <v>11</v>
      </c>
      <c r="N36" s="4" t="s">
        <v>282</v>
      </c>
      <c r="O36" s="4" t="s">
        <v>66</v>
      </c>
      <c r="P36" s="5">
        <v>14.39</v>
      </c>
      <c r="Q36" s="5">
        <v>3.2000000000000001E-2</v>
      </c>
    </row>
    <row r="37" spans="1:37" x14ac:dyDescent="0.25">
      <c r="A37" s="4" t="s">
        <v>130</v>
      </c>
      <c r="B37" s="8">
        <v>12</v>
      </c>
      <c r="C37" s="4" t="s">
        <v>271</v>
      </c>
      <c r="D37" s="4" t="s">
        <v>66</v>
      </c>
      <c r="E37" s="5">
        <v>13.82</v>
      </c>
      <c r="F37" s="5">
        <v>0.17599999999999999</v>
      </c>
      <c r="L37" s="4" t="s">
        <v>130</v>
      </c>
      <c r="M37" s="8">
        <v>12</v>
      </c>
      <c r="N37" s="4" t="s">
        <v>283</v>
      </c>
      <c r="O37" s="4" t="s">
        <v>66</v>
      </c>
      <c r="P37" s="5">
        <v>14.16</v>
      </c>
      <c r="Q37" s="5">
        <v>0.08</v>
      </c>
    </row>
    <row r="38" spans="1:37" x14ac:dyDescent="0.25">
      <c r="A38" s="1"/>
      <c r="B38" s="9"/>
      <c r="C38" s="1"/>
      <c r="E38"/>
      <c r="AG38" s="26"/>
    </row>
    <row r="39" spans="1:37" ht="15.75" customHeight="1" x14ac:dyDescent="0.25">
      <c r="A39" s="1"/>
      <c r="B39" s="9"/>
      <c r="C39" s="1"/>
      <c r="E39"/>
    </row>
    <row r="40" spans="1:37" ht="15" customHeight="1" x14ac:dyDescent="0.25">
      <c r="A40" s="1"/>
      <c r="B40" s="9"/>
      <c r="C40" s="1"/>
      <c r="E40"/>
      <c r="X40" s="1" t="s">
        <v>145</v>
      </c>
      <c r="Y40" s="1"/>
      <c r="AD40" s="1" t="s">
        <v>146</v>
      </c>
      <c r="AH40" s="1" t="s">
        <v>159</v>
      </c>
    </row>
    <row r="41" spans="1:37" x14ac:dyDescent="0.25">
      <c r="A41" s="30" t="s">
        <v>68</v>
      </c>
      <c r="E41"/>
      <c r="AD41" s="27" t="s">
        <v>142</v>
      </c>
      <c r="AE41" t="s">
        <v>179</v>
      </c>
      <c r="AH41" s="27" t="s">
        <v>172</v>
      </c>
    </row>
    <row r="42" spans="1:37" ht="15.75" thickBot="1" x14ac:dyDescent="0.3">
      <c r="A42" s="2" t="s">
        <v>1</v>
      </c>
      <c r="B42" s="7" t="s">
        <v>2</v>
      </c>
      <c r="C42" s="2" t="s">
        <v>70</v>
      </c>
      <c r="D42" s="2" t="s">
        <v>67</v>
      </c>
      <c r="E42" s="3" t="s">
        <v>4</v>
      </c>
      <c r="F42" s="3" t="s">
        <v>5</v>
      </c>
      <c r="G42" s="11" t="s">
        <v>85</v>
      </c>
      <c r="H42" s="11" t="s">
        <v>83</v>
      </c>
      <c r="I42" s="11" t="s">
        <v>84</v>
      </c>
      <c r="J42" s="11" t="s">
        <v>86</v>
      </c>
      <c r="L42" s="2" t="s">
        <v>1</v>
      </c>
      <c r="M42" s="7" t="s">
        <v>2</v>
      </c>
      <c r="N42" s="2" t="s">
        <v>70</v>
      </c>
      <c r="O42" s="2" t="s">
        <v>67</v>
      </c>
      <c r="P42" s="3" t="s">
        <v>4</v>
      </c>
      <c r="Q42" s="3" t="s">
        <v>5</v>
      </c>
      <c r="R42" s="11" t="s">
        <v>85</v>
      </c>
      <c r="S42" s="11" t="s">
        <v>83</v>
      </c>
      <c r="T42" s="11" t="s">
        <v>84</v>
      </c>
      <c r="U42" s="11" t="s">
        <v>86</v>
      </c>
      <c r="X42" s="2" t="s">
        <v>70</v>
      </c>
      <c r="Y42" s="13" t="s">
        <v>134</v>
      </c>
      <c r="Z42" s="13" t="s">
        <v>135</v>
      </c>
      <c r="AA42" s="13" t="s">
        <v>132</v>
      </c>
      <c r="AB42" s="13" t="s">
        <v>133</v>
      </c>
      <c r="AD42" s="25" t="s">
        <v>104</v>
      </c>
      <c r="AE42" s="24" t="s">
        <v>143</v>
      </c>
      <c r="AF42" s="26"/>
      <c r="AI42" s="13" t="s">
        <v>284</v>
      </c>
      <c r="AJ42" s="13" t="s">
        <v>285</v>
      </c>
      <c r="AK42" s="13" t="s">
        <v>286</v>
      </c>
    </row>
    <row r="43" spans="1:37" ht="15.75" thickBot="1" x14ac:dyDescent="0.3">
      <c r="A43" s="4" t="s">
        <v>6</v>
      </c>
      <c r="B43" s="8">
        <v>1</v>
      </c>
      <c r="C43" s="4" t="s">
        <v>260</v>
      </c>
      <c r="D43" s="4" t="s">
        <v>68</v>
      </c>
      <c r="E43" s="5">
        <v>21.51</v>
      </c>
      <c r="F43" s="5">
        <v>0.04</v>
      </c>
      <c r="G43" s="5">
        <f t="shared" ref="G43:G54" si="4">AVERAGE(E43,E55)</f>
        <v>21.48</v>
      </c>
      <c r="H43" s="5">
        <f>F43/G43*100</f>
        <v>0.18621973929236499</v>
      </c>
      <c r="I43" s="5"/>
      <c r="J43" s="42">
        <v>1.9288947574261699</v>
      </c>
      <c r="L43" s="4" t="s">
        <v>6</v>
      </c>
      <c r="M43" s="8">
        <v>1</v>
      </c>
      <c r="N43" s="4" t="s">
        <v>272</v>
      </c>
      <c r="O43" s="4" t="s">
        <v>68</v>
      </c>
      <c r="P43" s="5">
        <v>21.11</v>
      </c>
      <c r="Q43" s="5">
        <v>8.3000000000000004E-2</v>
      </c>
      <c r="R43" s="12">
        <f>AVERAGE(P43,P55)</f>
        <v>21.164999999999999</v>
      </c>
      <c r="S43" s="12">
        <f>Q43/R43*100</f>
        <v>0.39215686274509803</v>
      </c>
      <c r="T43" s="12"/>
      <c r="U43" s="12">
        <v>1.93354869647521</v>
      </c>
      <c r="X43" s="28" t="s">
        <v>260</v>
      </c>
      <c r="Y43" s="12">
        <v>21.48</v>
      </c>
      <c r="Z43" s="12">
        <v>1.9288947574261699</v>
      </c>
      <c r="AA43" s="12">
        <v>14.035</v>
      </c>
      <c r="AB43" s="12">
        <v>1.5251797918315999</v>
      </c>
      <c r="AD43">
        <f>AB43^AA43/Z43^Y43</f>
        <v>2.7828099461874728E-4</v>
      </c>
      <c r="AE43">
        <f>AD43/100</f>
        <v>2.7828099461874727E-6</v>
      </c>
      <c r="AH43" s="13" t="s">
        <v>163</v>
      </c>
      <c r="AI43">
        <v>2.7828100000000001E-6</v>
      </c>
      <c r="AJ43">
        <v>2.3262100000000001E-6</v>
      </c>
      <c r="AK43">
        <v>2.0508700000000002E-6</v>
      </c>
    </row>
    <row r="44" spans="1:37" ht="15.75" thickBot="1" x14ac:dyDescent="0.3">
      <c r="A44" s="4" t="s">
        <v>7</v>
      </c>
      <c r="B44" s="8">
        <v>2</v>
      </c>
      <c r="C44" s="4" t="s">
        <v>261</v>
      </c>
      <c r="D44" s="4" t="s">
        <v>68</v>
      </c>
      <c r="E44" s="5">
        <v>21.73</v>
      </c>
      <c r="F44" s="5">
        <v>0.11799999999999999</v>
      </c>
      <c r="G44" s="5">
        <f t="shared" si="4"/>
        <v>21.65</v>
      </c>
      <c r="H44" s="5">
        <f t="shared" ref="H44:H54" si="5">F44/G44*100</f>
        <v>0.54503464203233254</v>
      </c>
      <c r="I44" s="5"/>
      <c r="J44" s="42">
        <v>1.9288947574261699</v>
      </c>
      <c r="L44" s="4" t="s">
        <v>7</v>
      </c>
      <c r="M44" s="8">
        <v>2</v>
      </c>
      <c r="N44" s="4" t="s">
        <v>273</v>
      </c>
      <c r="O44" s="4" t="s">
        <v>68</v>
      </c>
      <c r="P44" s="5">
        <v>21.85</v>
      </c>
      <c r="Q44" s="5">
        <v>0.219</v>
      </c>
      <c r="R44" s="12">
        <f>AVERAGE(P44,P56)</f>
        <v>21.695</v>
      </c>
      <c r="S44" s="12">
        <f t="shared" ref="S44:S54" si="6">Q44/R44*100</f>
        <v>1.0094491818391333</v>
      </c>
      <c r="T44" s="12"/>
      <c r="U44" s="12">
        <v>1.93354869647521</v>
      </c>
      <c r="X44" s="28" t="s">
        <v>261</v>
      </c>
      <c r="Y44" s="12">
        <v>21.65</v>
      </c>
      <c r="Z44" s="12">
        <v>1.9288947574261699</v>
      </c>
      <c r="AA44" s="12">
        <v>13.875</v>
      </c>
      <c r="AB44" s="12">
        <v>1.5251797918315999</v>
      </c>
      <c r="AD44">
        <f t="shared" ref="AD44:AD66" si="7">AB44^AA44/Z44^Y44</f>
        <v>2.3262143451696453E-4</v>
      </c>
      <c r="AE44">
        <f t="shared" ref="AE44:AE66" si="8">AD44/100</f>
        <v>2.3262143451696451E-6</v>
      </c>
      <c r="AH44" s="13" t="s">
        <v>164</v>
      </c>
      <c r="AI44">
        <v>2.97252E-6</v>
      </c>
      <c r="AJ44">
        <v>2.3920999999999999E-6</v>
      </c>
      <c r="AK44">
        <v>2.0123100000000001E-6</v>
      </c>
    </row>
    <row r="45" spans="1:37" ht="15.75" thickBot="1" x14ac:dyDescent="0.3">
      <c r="A45" s="4" t="s">
        <v>8</v>
      </c>
      <c r="B45" s="8">
        <v>3</v>
      </c>
      <c r="C45" s="4" t="s">
        <v>262</v>
      </c>
      <c r="D45" s="4" t="s">
        <v>68</v>
      </c>
      <c r="E45" s="5">
        <v>21.98</v>
      </c>
      <c r="F45" s="5">
        <v>0.25900000000000001</v>
      </c>
      <c r="G45" s="5">
        <f t="shared" si="4"/>
        <v>21.8</v>
      </c>
      <c r="H45" s="5">
        <f t="shared" si="5"/>
        <v>1.1880733944954127</v>
      </c>
      <c r="I45" s="5"/>
      <c r="J45" s="42">
        <v>1.9288947574261699</v>
      </c>
      <c r="L45" s="4" t="s">
        <v>8</v>
      </c>
      <c r="M45" s="8">
        <v>3</v>
      </c>
      <c r="N45" s="4" t="s">
        <v>274</v>
      </c>
      <c r="O45" s="4" t="s">
        <v>68</v>
      </c>
      <c r="P45" s="5">
        <v>21.48</v>
      </c>
      <c r="Q45" s="5">
        <v>0.214</v>
      </c>
      <c r="R45" s="12">
        <f t="shared" ref="R45:R54" si="9">AVERAGE(P45,P57)</f>
        <v>21.33</v>
      </c>
      <c r="S45" s="12">
        <f t="shared" si="6"/>
        <v>1.0032817627754338</v>
      </c>
      <c r="T45" s="12"/>
      <c r="U45" s="12">
        <v>1.93354869647521</v>
      </c>
      <c r="X45" s="28" t="s">
        <v>262</v>
      </c>
      <c r="Y45" s="12">
        <v>21.8</v>
      </c>
      <c r="Z45" s="12">
        <v>1.9288947574261699</v>
      </c>
      <c r="AA45" s="12">
        <v>13.809999999999999</v>
      </c>
      <c r="AB45" s="12">
        <v>1.5251797918315999</v>
      </c>
      <c r="AD45">
        <f t="shared" si="7"/>
        <v>2.0508674009531524E-4</v>
      </c>
      <c r="AE45">
        <f t="shared" si="8"/>
        <v>2.0508674009531522E-6</v>
      </c>
      <c r="AH45" s="13" t="s">
        <v>165</v>
      </c>
      <c r="AI45">
        <v>2.8832199999999999E-6</v>
      </c>
      <c r="AJ45">
        <v>2.8562299999999998E-6</v>
      </c>
      <c r="AK45">
        <v>2.4899300000000001E-6</v>
      </c>
    </row>
    <row r="46" spans="1:37" ht="15.75" thickBot="1" x14ac:dyDescent="0.3">
      <c r="A46" s="4" t="s">
        <v>9</v>
      </c>
      <c r="B46" s="8">
        <v>4</v>
      </c>
      <c r="C46" s="4" t="s">
        <v>263</v>
      </c>
      <c r="D46" s="4" t="s">
        <v>68</v>
      </c>
      <c r="E46" s="5">
        <v>21.29</v>
      </c>
      <c r="F46" s="5">
        <v>4.4999999999999998E-2</v>
      </c>
      <c r="G46" s="5">
        <f t="shared" si="4"/>
        <v>21.324999999999999</v>
      </c>
      <c r="H46" s="5">
        <f t="shared" si="5"/>
        <v>0.21101992966002345</v>
      </c>
      <c r="I46" s="5"/>
      <c r="J46" s="42">
        <v>1.9288947574261699</v>
      </c>
      <c r="L46" s="4" t="s">
        <v>9</v>
      </c>
      <c r="M46" s="8">
        <v>4</v>
      </c>
      <c r="N46" s="4" t="s">
        <v>275</v>
      </c>
      <c r="O46" s="4" t="s">
        <v>68</v>
      </c>
      <c r="P46" s="5">
        <v>21.29</v>
      </c>
      <c r="Q46" s="5">
        <v>6.2E-2</v>
      </c>
      <c r="R46" s="12">
        <f t="shared" si="9"/>
        <v>21.244999999999997</v>
      </c>
      <c r="S46" s="12">
        <f t="shared" si="6"/>
        <v>0.29183337255824904</v>
      </c>
      <c r="T46" s="12"/>
      <c r="U46" s="12">
        <v>1.93354869647521</v>
      </c>
      <c r="X46" s="28" t="s">
        <v>263</v>
      </c>
      <c r="Y46" s="12">
        <v>21.324999999999999</v>
      </c>
      <c r="Z46" s="12">
        <v>1.9288947574261699</v>
      </c>
      <c r="AA46" s="12">
        <v>13.95</v>
      </c>
      <c r="AB46" s="12">
        <v>1.5251797918315999</v>
      </c>
      <c r="AD46">
        <f t="shared" si="7"/>
        <v>2.9725151782693531E-4</v>
      </c>
      <c r="AE46">
        <f t="shared" si="8"/>
        <v>2.9725151782693532E-6</v>
      </c>
      <c r="AH46" s="13" t="s">
        <v>166</v>
      </c>
      <c r="AI46">
        <v>3.1847499999999999E-6</v>
      </c>
      <c r="AJ46">
        <v>2.8831E-6</v>
      </c>
      <c r="AK46">
        <v>2.54191E-6</v>
      </c>
    </row>
    <row r="47" spans="1:37" ht="15.75" thickBot="1" x14ac:dyDescent="0.3">
      <c r="A47" s="4" t="s">
        <v>10</v>
      </c>
      <c r="B47" s="8">
        <v>5</v>
      </c>
      <c r="C47" s="4" t="s">
        <v>264</v>
      </c>
      <c r="D47" s="4" t="s">
        <v>68</v>
      </c>
      <c r="E47" s="5">
        <v>21.67</v>
      </c>
      <c r="F47" s="5">
        <v>0.11899999999999999</v>
      </c>
      <c r="G47" s="5">
        <f t="shared" si="4"/>
        <v>21.585000000000001</v>
      </c>
      <c r="H47" s="5">
        <f t="shared" si="5"/>
        <v>0.55130877924484589</v>
      </c>
      <c r="I47" s="5"/>
      <c r="J47" s="42">
        <v>1.9288947574261699</v>
      </c>
      <c r="L47" s="4" t="s">
        <v>10</v>
      </c>
      <c r="M47" s="8">
        <v>5</v>
      </c>
      <c r="N47" s="4" t="s">
        <v>276</v>
      </c>
      <c r="O47" s="4" t="s">
        <v>68</v>
      </c>
      <c r="P47" s="5">
        <v>21.54</v>
      </c>
      <c r="Q47" s="5">
        <v>9.0999999999999998E-2</v>
      </c>
      <c r="R47" s="12">
        <f t="shared" si="9"/>
        <v>21.605</v>
      </c>
      <c r="S47" s="12">
        <f t="shared" si="6"/>
        <v>0.42119879657486692</v>
      </c>
      <c r="T47" s="12"/>
      <c r="U47" s="12">
        <v>1.93354869647521</v>
      </c>
      <c r="X47" s="28" t="s">
        <v>264</v>
      </c>
      <c r="Y47" s="12">
        <v>21.585000000000001</v>
      </c>
      <c r="Z47" s="12">
        <v>1.9288947574261699</v>
      </c>
      <c r="AA47" s="12">
        <v>13.84</v>
      </c>
      <c r="AB47" s="12">
        <v>1.5251797918315999</v>
      </c>
      <c r="AD47">
        <f t="shared" si="7"/>
        <v>2.3920956853846722E-4</v>
      </c>
      <c r="AE47">
        <f t="shared" si="8"/>
        <v>2.3920956853846722E-6</v>
      </c>
      <c r="AH47" s="13" t="s">
        <v>167</v>
      </c>
      <c r="AI47">
        <v>1.1425300000000001E-5</v>
      </c>
      <c r="AJ47">
        <v>8.9548299999999998E-6</v>
      </c>
      <c r="AK47">
        <v>8.9214599999999998E-6</v>
      </c>
    </row>
    <row r="48" spans="1:37" ht="15.75" thickBot="1" x14ac:dyDescent="0.3">
      <c r="A48" s="4" t="s">
        <v>11</v>
      </c>
      <c r="B48" s="8">
        <v>6</v>
      </c>
      <c r="C48" s="4" t="s">
        <v>265</v>
      </c>
      <c r="D48" s="4" t="s">
        <v>68</v>
      </c>
      <c r="E48" s="5">
        <v>21.8</v>
      </c>
      <c r="F48" s="5">
        <v>6.3E-2</v>
      </c>
      <c r="G48" s="5">
        <f t="shared" si="4"/>
        <v>21.755000000000003</v>
      </c>
      <c r="H48" s="5">
        <f t="shared" si="5"/>
        <v>0.28958860032176509</v>
      </c>
      <c r="I48" s="5"/>
      <c r="J48" s="42">
        <v>1.9288947574261699</v>
      </c>
      <c r="L48" s="4" t="s">
        <v>11</v>
      </c>
      <c r="M48" s="8">
        <v>6</v>
      </c>
      <c r="N48" s="4" t="s">
        <v>277</v>
      </c>
      <c r="O48" s="4" t="s">
        <v>68</v>
      </c>
      <c r="P48" s="5">
        <v>21.61</v>
      </c>
      <c r="Q48" s="5">
        <v>3.6999999999999998E-2</v>
      </c>
      <c r="R48" s="12">
        <f t="shared" si="9"/>
        <v>21.585000000000001</v>
      </c>
      <c r="S48" s="12">
        <f t="shared" si="6"/>
        <v>0.17141533472318737</v>
      </c>
      <c r="T48" s="12"/>
      <c r="U48" s="12">
        <v>1.93354869647521</v>
      </c>
      <c r="X48" s="28" t="s">
        <v>265</v>
      </c>
      <c r="Y48" s="12">
        <v>21.755000000000003</v>
      </c>
      <c r="Z48" s="12">
        <v>1.9288947574261699</v>
      </c>
      <c r="AA48" s="12">
        <v>13.695</v>
      </c>
      <c r="AB48" s="12">
        <v>1.5251797918315999</v>
      </c>
      <c r="AD48">
        <f t="shared" si="7"/>
        <v>2.0123084275303513E-4</v>
      </c>
      <c r="AE48">
        <f t="shared" si="8"/>
        <v>2.0123084275303514E-6</v>
      </c>
      <c r="AH48" s="13" t="s">
        <v>168</v>
      </c>
      <c r="AI48">
        <v>1.1456E-5</v>
      </c>
      <c r="AJ48">
        <v>8.6783400000000007E-6</v>
      </c>
      <c r="AK48">
        <v>8.1945499999999993E-6</v>
      </c>
    </row>
    <row r="49" spans="1:43" ht="15.75" thickBot="1" x14ac:dyDescent="0.3">
      <c r="A49" s="4" t="s">
        <v>12</v>
      </c>
      <c r="B49" s="8">
        <v>7</v>
      </c>
      <c r="C49" s="4" t="s">
        <v>266</v>
      </c>
      <c r="D49" s="4" t="s">
        <v>68</v>
      </c>
      <c r="E49" s="5">
        <v>21.41</v>
      </c>
      <c r="F49" s="5">
        <v>6.9000000000000006E-2</v>
      </c>
      <c r="G49" s="5">
        <f t="shared" si="4"/>
        <v>21.365000000000002</v>
      </c>
      <c r="H49" s="5">
        <f t="shared" si="5"/>
        <v>0.32295810905686873</v>
      </c>
      <c r="I49" s="5"/>
      <c r="J49" s="42">
        <v>1.9288947574261699</v>
      </c>
      <c r="L49" s="4" t="s">
        <v>12</v>
      </c>
      <c r="M49" s="8">
        <v>7</v>
      </c>
      <c r="N49" s="4" t="s">
        <v>278</v>
      </c>
      <c r="O49" s="4" t="s">
        <v>68</v>
      </c>
      <c r="P49" s="5">
        <v>21.24</v>
      </c>
      <c r="Q49" s="5">
        <v>3.2000000000000001E-2</v>
      </c>
      <c r="R49" s="12">
        <f t="shared" si="9"/>
        <v>21.259999999999998</v>
      </c>
      <c r="S49" s="12">
        <f t="shared" si="6"/>
        <v>0.15051740357478835</v>
      </c>
      <c r="T49" s="12"/>
      <c r="U49" s="12">
        <v>1.93354869647521</v>
      </c>
      <c r="X49" s="28" t="s">
        <v>266</v>
      </c>
      <c r="Y49" s="12">
        <v>21.365000000000002</v>
      </c>
      <c r="Z49" s="12">
        <v>1.9288947574261699</v>
      </c>
      <c r="AA49" s="12">
        <v>13.940000000000001</v>
      </c>
      <c r="AB49" s="12">
        <v>1.5251797918315999</v>
      </c>
      <c r="AD49">
        <f t="shared" si="7"/>
        <v>2.8832249611258768E-4</v>
      </c>
      <c r="AE49">
        <f t="shared" si="8"/>
        <v>2.8832249611258767E-6</v>
      </c>
      <c r="AH49" s="13" t="s">
        <v>169</v>
      </c>
      <c r="AI49">
        <v>1.0597200000000001E-5</v>
      </c>
      <c r="AJ49">
        <v>9.2413000000000008E-6</v>
      </c>
      <c r="AK49">
        <v>9.3309299999999994E-6</v>
      </c>
    </row>
    <row r="50" spans="1:43" ht="15.75" thickBot="1" x14ac:dyDescent="0.3">
      <c r="A50" s="4" t="s">
        <v>13</v>
      </c>
      <c r="B50" s="8">
        <v>8</v>
      </c>
      <c r="C50" s="4" t="s">
        <v>267</v>
      </c>
      <c r="D50" s="4" t="s">
        <v>68</v>
      </c>
      <c r="E50" s="5">
        <v>21.5</v>
      </c>
      <c r="F50" s="5">
        <v>7.2999999999999995E-2</v>
      </c>
      <c r="G50" s="5">
        <f t="shared" si="4"/>
        <v>21.45</v>
      </c>
      <c r="H50" s="5">
        <f t="shared" si="5"/>
        <v>0.34032634032634035</v>
      </c>
      <c r="I50" s="5"/>
      <c r="J50" s="42">
        <v>1.9288947574261699</v>
      </c>
      <c r="L50" s="4" t="s">
        <v>13</v>
      </c>
      <c r="M50" s="8">
        <v>8</v>
      </c>
      <c r="N50" s="4" t="s">
        <v>279</v>
      </c>
      <c r="O50" s="4" t="s">
        <v>68</v>
      </c>
      <c r="P50" s="5">
        <v>21.5</v>
      </c>
      <c r="Q50" s="5">
        <v>5.5E-2</v>
      </c>
      <c r="R50" s="12">
        <f t="shared" si="9"/>
        <v>21.46</v>
      </c>
      <c r="S50" s="12">
        <f t="shared" si="6"/>
        <v>0.25629077353215279</v>
      </c>
      <c r="T50" s="12"/>
      <c r="U50" s="12">
        <v>1.93354869647521</v>
      </c>
      <c r="X50" s="28" t="s">
        <v>267</v>
      </c>
      <c r="Y50" s="12">
        <v>21.45</v>
      </c>
      <c r="Z50" s="12">
        <v>1.9288947574261699</v>
      </c>
      <c r="AA50" s="12">
        <v>14.05</v>
      </c>
      <c r="AB50" s="12">
        <v>1.5251797918315999</v>
      </c>
      <c r="AD50">
        <f t="shared" si="7"/>
        <v>2.8562263311739393E-4</v>
      </c>
      <c r="AE50">
        <f t="shared" si="8"/>
        <v>2.8562263311739393E-6</v>
      </c>
      <c r="AH50" s="13" t="s">
        <v>170</v>
      </c>
      <c r="AI50">
        <v>1.1892800000000001E-5</v>
      </c>
      <c r="AJ50">
        <v>9.4822099999999995E-6</v>
      </c>
      <c r="AK50">
        <v>8.8828400000000002E-6</v>
      </c>
    </row>
    <row r="51" spans="1:43" x14ac:dyDescent="0.25">
      <c r="A51" s="4" t="s">
        <v>14</v>
      </c>
      <c r="B51" s="8">
        <v>9</v>
      </c>
      <c r="C51" s="4" t="s">
        <v>268</v>
      </c>
      <c r="D51" s="4" t="s">
        <v>68</v>
      </c>
      <c r="E51" s="5">
        <v>21.67</v>
      </c>
      <c r="F51" s="5">
        <v>5.6000000000000001E-2</v>
      </c>
      <c r="G51" s="5">
        <f t="shared" si="4"/>
        <v>21.630000000000003</v>
      </c>
      <c r="H51" s="5">
        <f t="shared" si="5"/>
        <v>0.25889967637540451</v>
      </c>
      <c r="I51" s="5"/>
      <c r="J51" s="42">
        <v>1.9288947574261699</v>
      </c>
      <c r="L51" s="4" t="s">
        <v>14</v>
      </c>
      <c r="M51" s="8">
        <v>9</v>
      </c>
      <c r="N51" s="4" t="s">
        <v>280</v>
      </c>
      <c r="O51" s="4" t="s">
        <v>68</v>
      </c>
      <c r="P51" s="5">
        <v>21.57</v>
      </c>
      <c r="Q51" s="5">
        <v>1.7000000000000001E-2</v>
      </c>
      <c r="R51" s="12">
        <f t="shared" si="9"/>
        <v>21.560000000000002</v>
      </c>
      <c r="S51" s="29">
        <f t="shared" si="6"/>
        <v>7.8849721706864564E-2</v>
      </c>
      <c r="T51" s="17"/>
      <c r="U51" s="12">
        <v>1.93354869647521</v>
      </c>
      <c r="X51" s="28" t="s">
        <v>268</v>
      </c>
      <c r="Y51" s="12">
        <v>21.630000000000003</v>
      </c>
      <c r="Z51" s="12">
        <v>1.9288947574261699</v>
      </c>
      <c r="AA51" s="12">
        <v>14.004999999999999</v>
      </c>
      <c r="AB51" s="12">
        <v>1.5251797918315999</v>
      </c>
      <c r="AD51">
        <f t="shared" si="7"/>
        <v>2.4899328546131076E-4</v>
      </c>
      <c r="AE51">
        <f t="shared" si="8"/>
        <v>2.4899328546131075E-6</v>
      </c>
      <c r="AH51" s="26"/>
    </row>
    <row r="52" spans="1:43" x14ac:dyDescent="0.25">
      <c r="A52" s="4" t="s">
        <v>15</v>
      </c>
      <c r="B52" s="8">
        <v>10</v>
      </c>
      <c r="C52" s="4" t="s">
        <v>269</v>
      </c>
      <c r="D52" s="4" t="s">
        <v>68</v>
      </c>
      <c r="E52" s="5">
        <v>21.34</v>
      </c>
      <c r="F52" s="5">
        <v>0.107</v>
      </c>
      <c r="G52" s="5">
        <f t="shared" si="4"/>
        <v>21.265000000000001</v>
      </c>
      <c r="H52" s="5">
        <f t="shared" si="5"/>
        <v>0.50317422995532557</v>
      </c>
      <c r="I52" s="5"/>
      <c r="J52" s="42">
        <v>1.9288947574261699</v>
      </c>
      <c r="L52" s="4" t="s">
        <v>15</v>
      </c>
      <c r="M52" s="8">
        <v>10</v>
      </c>
      <c r="N52" s="4" t="s">
        <v>281</v>
      </c>
      <c r="O52" s="4" t="s">
        <v>68</v>
      </c>
      <c r="P52" s="5">
        <v>21.21</v>
      </c>
      <c r="Q52" s="5">
        <v>7.0000000000000001E-3</v>
      </c>
      <c r="R52" s="12">
        <f t="shared" si="9"/>
        <v>21.215</v>
      </c>
      <c r="S52" s="12">
        <f t="shared" si="6"/>
        <v>3.2995522036295077E-2</v>
      </c>
      <c r="T52" s="12"/>
      <c r="U52" s="12">
        <v>1.93354869647521</v>
      </c>
      <c r="X52" s="28" t="s">
        <v>269</v>
      </c>
      <c r="Y52" s="12">
        <v>21.265000000000001</v>
      </c>
      <c r="Z52" s="12">
        <v>1.9288947574261699</v>
      </c>
      <c r="AA52" s="12">
        <v>14.02</v>
      </c>
      <c r="AB52" s="12">
        <v>1.5251797918315999</v>
      </c>
      <c r="AD52">
        <f t="shared" si="7"/>
        <v>3.1847479433206493E-4</v>
      </c>
      <c r="AE52">
        <f t="shared" si="8"/>
        <v>3.1847479433206491E-6</v>
      </c>
      <c r="AH52" s="35" t="s">
        <v>173</v>
      </c>
    </row>
    <row r="53" spans="1:43" x14ac:dyDescent="0.25">
      <c r="A53" s="4" t="s">
        <v>16</v>
      </c>
      <c r="B53" s="8">
        <v>11</v>
      </c>
      <c r="C53" s="4" t="s">
        <v>270</v>
      </c>
      <c r="D53" s="4" t="s">
        <v>68</v>
      </c>
      <c r="E53" s="5">
        <v>21.54</v>
      </c>
      <c r="F53" s="5">
        <v>5.8000000000000003E-2</v>
      </c>
      <c r="G53" s="5">
        <f t="shared" si="4"/>
        <v>21.5</v>
      </c>
      <c r="H53" s="5">
        <f t="shared" si="5"/>
        <v>0.26976744186046508</v>
      </c>
      <c r="I53" s="5"/>
      <c r="J53" s="42">
        <v>1.9288947574261699</v>
      </c>
      <c r="L53" s="4" t="s">
        <v>16</v>
      </c>
      <c r="M53" s="8">
        <v>11</v>
      </c>
      <c r="N53" s="4" t="s">
        <v>282</v>
      </c>
      <c r="O53" s="4" t="s">
        <v>68</v>
      </c>
      <c r="P53" s="5">
        <v>21.58</v>
      </c>
      <c r="Q53" s="5">
        <v>1.2999999999999999E-2</v>
      </c>
      <c r="R53" s="12">
        <f t="shared" si="9"/>
        <v>21.57</v>
      </c>
      <c r="S53" s="12">
        <f t="shared" si="6"/>
        <v>6.0268891979601301E-2</v>
      </c>
      <c r="T53" s="12"/>
      <c r="U53" s="12">
        <v>1.93354869647521</v>
      </c>
      <c r="X53" s="28" t="s">
        <v>270</v>
      </c>
      <c r="Y53" s="12">
        <v>21.5</v>
      </c>
      <c r="Z53" s="12">
        <v>1.9288947574261699</v>
      </c>
      <c r="AA53" s="12">
        <v>14.149999999999999</v>
      </c>
      <c r="AB53" s="12">
        <v>1.5251797918315999</v>
      </c>
      <c r="AD53">
        <f t="shared" si="7"/>
        <v>2.8830972784248468E-4</v>
      </c>
      <c r="AE53">
        <f t="shared" si="8"/>
        <v>2.8830972784248468E-6</v>
      </c>
      <c r="AH53" s="1" t="s">
        <v>171</v>
      </c>
      <c r="AM53" s="34">
        <f>AVERAGE(AI43:AI46)</f>
        <v>2.9558250000000002E-6</v>
      </c>
      <c r="AN53" s="26" t="s">
        <v>174</v>
      </c>
      <c r="AO53" s="32"/>
      <c r="AP53" s="32"/>
      <c r="AQ53" s="32"/>
    </row>
    <row r="54" spans="1:43" ht="15.75" thickBot="1" x14ac:dyDescent="0.3">
      <c r="A54" s="4" t="s">
        <v>17</v>
      </c>
      <c r="B54" s="8">
        <v>12</v>
      </c>
      <c r="C54" s="4" t="s">
        <v>271</v>
      </c>
      <c r="D54" s="4" t="s">
        <v>68</v>
      </c>
      <c r="E54" s="5">
        <v>21.66</v>
      </c>
      <c r="F54" s="5">
        <v>0.14199999999999999</v>
      </c>
      <c r="G54" s="5">
        <f t="shared" si="4"/>
        <v>21.560000000000002</v>
      </c>
      <c r="H54" s="5">
        <f t="shared" si="5"/>
        <v>0.6586270871985157</v>
      </c>
      <c r="I54" s="5"/>
      <c r="J54" s="42">
        <v>1.9288947574261699</v>
      </c>
      <c r="L54" s="4" t="s">
        <v>17</v>
      </c>
      <c r="M54" s="8">
        <v>12</v>
      </c>
      <c r="N54" s="4" t="s">
        <v>283</v>
      </c>
      <c r="O54" s="4" t="s">
        <v>68</v>
      </c>
      <c r="P54" s="5">
        <v>21.59</v>
      </c>
      <c r="Q54" s="5">
        <v>9.7000000000000003E-2</v>
      </c>
      <c r="R54" s="12">
        <f t="shared" si="9"/>
        <v>21.52</v>
      </c>
      <c r="S54" s="12">
        <f t="shared" si="6"/>
        <v>0.4507434944237918</v>
      </c>
      <c r="T54" s="12"/>
      <c r="U54" s="12">
        <v>1.93354869647521</v>
      </c>
      <c r="X54" s="28" t="s">
        <v>271</v>
      </c>
      <c r="Y54" s="12">
        <v>21.560000000000002</v>
      </c>
      <c r="Z54" s="12">
        <v>1.9288947574261699</v>
      </c>
      <c r="AA54" s="12">
        <v>13.945</v>
      </c>
      <c r="AB54" s="12">
        <v>1.5251797918315999</v>
      </c>
      <c r="AD54">
        <f t="shared" si="7"/>
        <v>2.5419088342457449E-4</v>
      </c>
      <c r="AE54">
        <f t="shared" si="8"/>
        <v>2.5419088342457448E-6</v>
      </c>
      <c r="AH54" s="70" t="s">
        <v>68</v>
      </c>
      <c r="AI54" s="72" t="s">
        <v>284</v>
      </c>
      <c r="AJ54" s="72" t="s">
        <v>285</v>
      </c>
      <c r="AK54" s="72" t="s">
        <v>286</v>
      </c>
      <c r="AM54" s="34">
        <f>AVERAGE(AI47:AI50)</f>
        <v>1.1342825000000001E-5</v>
      </c>
      <c r="AN54" t="s">
        <v>175</v>
      </c>
      <c r="AO54" s="32"/>
      <c r="AP54" s="32"/>
      <c r="AQ54" s="32"/>
    </row>
    <row r="55" spans="1:43" ht="15.75" thickBot="1" x14ac:dyDescent="0.3">
      <c r="A55" s="4" t="s">
        <v>18</v>
      </c>
      <c r="B55" s="8">
        <v>1</v>
      </c>
      <c r="C55" s="4" t="s">
        <v>260</v>
      </c>
      <c r="D55" s="4" t="s">
        <v>68</v>
      </c>
      <c r="E55" s="5">
        <v>21.45</v>
      </c>
      <c r="F55" s="5">
        <v>0.04</v>
      </c>
      <c r="G55" s="5"/>
      <c r="H55" s="5"/>
      <c r="I55" s="5"/>
      <c r="J55" s="5"/>
      <c r="L55" s="4" t="s">
        <v>18</v>
      </c>
      <c r="M55" s="8">
        <v>1</v>
      </c>
      <c r="N55" s="4" t="s">
        <v>272</v>
      </c>
      <c r="O55" s="4" t="s">
        <v>68</v>
      </c>
      <c r="P55" s="5">
        <v>21.22</v>
      </c>
      <c r="Q55" s="5">
        <v>8.3000000000000004E-2</v>
      </c>
      <c r="X55" s="28" t="s">
        <v>272</v>
      </c>
      <c r="Y55" s="12">
        <v>21.164999999999999</v>
      </c>
      <c r="Z55" s="12">
        <v>1.93354869647521</v>
      </c>
      <c r="AA55" s="12">
        <v>14.25</v>
      </c>
      <c r="AB55" s="12">
        <v>1.65518777891975</v>
      </c>
      <c r="AD55">
        <f t="shared" si="7"/>
        <v>1.1425300177426341E-3</v>
      </c>
      <c r="AE55">
        <f t="shared" si="8"/>
        <v>1.142530017742634E-5</v>
      </c>
      <c r="AH55" s="72" t="s">
        <v>163</v>
      </c>
      <c r="AI55" s="73">
        <f>AI43/$AM$53</f>
        <v>0.94146642646300105</v>
      </c>
      <c r="AJ55" s="73">
        <f t="shared" ref="AJ55:AK55" si="10">AJ43/$AM$53</f>
        <v>0.78699178740284015</v>
      </c>
      <c r="AK55" s="73">
        <f t="shared" si="10"/>
        <v>0.69384012923633842</v>
      </c>
      <c r="AO55" s="32"/>
      <c r="AP55" s="32"/>
      <c r="AQ55" s="32"/>
    </row>
    <row r="56" spans="1:43" ht="15.75" thickBot="1" x14ac:dyDescent="0.3">
      <c r="A56" s="4" t="s">
        <v>19</v>
      </c>
      <c r="B56" s="8">
        <v>2</v>
      </c>
      <c r="C56" s="4" t="s">
        <v>261</v>
      </c>
      <c r="D56" s="4" t="s">
        <v>68</v>
      </c>
      <c r="E56" s="5">
        <v>21.57</v>
      </c>
      <c r="F56" s="5">
        <v>0.11799999999999999</v>
      </c>
      <c r="G56" s="5"/>
      <c r="H56" s="5"/>
      <c r="I56" s="5"/>
      <c r="J56" s="5"/>
      <c r="L56" s="4" t="s">
        <v>19</v>
      </c>
      <c r="M56" s="8">
        <v>2</v>
      </c>
      <c r="N56" s="4" t="s">
        <v>273</v>
      </c>
      <c r="O56" s="4" t="s">
        <v>68</v>
      </c>
      <c r="P56" s="5">
        <v>21.54</v>
      </c>
      <c r="Q56" s="5">
        <v>0.219</v>
      </c>
      <c r="X56" s="28" t="s">
        <v>273</v>
      </c>
      <c r="Y56" s="12">
        <v>21.695</v>
      </c>
      <c r="Z56" s="12">
        <v>1.93354869647521</v>
      </c>
      <c r="AA56" s="12">
        <v>14.46</v>
      </c>
      <c r="AB56" s="12">
        <v>1.65518777891975</v>
      </c>
      <c r="AD56">
        <f t="shared" si="7"/>
        <v>8.9548297927323722E-4</v>
      </c>
      <c r="AE56">
        <f t="shared" si="8"/>
        <v>8.9548297927323725E-6</v>
      </c>
      <c r="AH56" s="72" t="s">
        <v>164</v>
      </c>
      <c r="AI56" s="73">
        <f t="shared" ref="AI56:AK58" si="11">AI44/$AM$53</f>
        <v>1.005648169292837</v>
      </c>
      <c r="AJ56" s="73">
        <f t="shared" si="11"/>
        <v>0.80928336420457903</v>
      </c>
      <c r="AK56" s="73">
        <f t="shared" si="11"/>
        <v>0.68079470198675496</v>
      </c>
      <c r="AO56" s="32"/>
      <c r="AP56" s="32"/>
      <c r="AQ56" s="32"/>
    </row>
    <row r="57" spans="1:43" ht="15.75" thickBot="1" x14ac:dyDescent="0.3">
      <c r="A57" s="4" t="s">
        <v>20</v>
      </c>
      <c r="B57" s="8">
        <v>3</v>
      </c>
      <c r="C57" s="4" t="s">
        <v>262</v>
      </c>
      <c r="D57" s="4" t="s">
        <v>68</v>
      </c>
      <c r="E57" s="5">
        <v>21.62</v>
      </c>
      <c r="F57" s="5">
        <v>0.25900000000000001</v>
      </c>
      <c r="G57" s="5"/>
      <c r="H57" s="5"/>
      <c r="I57" s="5"/>
      <c r="J57" s="5"/>
      <c r="L57" s="4" t="s">
        <v>20</v>
      </c>
      <c r="M57" s="8">
        <v>3</v>
      </c>
      <c r="N57" s="4" t="s">
        <v>274</v>
      </c>
      <c r="O57" s="4" t="s">
        <v>68</v>
      </c>
      <c r="P57" s="5">
        <v>21.18</v>
      </c>
      <c r="Q57" s="5">
        <v>0.214</v>
      </c>
      <c r="X57" s="28" t="s">
        <v>274</v>
      </c>
      <c r="Y57" s="12">
        <v>21.33</v>
      </c>
      <c r="Z57" s="12">
        <v>1.93354869647521</v>
      </c>
      <c r="AA57" s="12">
        <v>13.975</v>
      </c>
      <c r="AB57" s="12">
        <v>1.65518777891975</v>
      </c>
      <c r="AD57">
        <f t="shared" si="7"/>
        <v>8.921461912550383E-4</v>
      </c>
      <c r="AE57">
        <f t="shared" si="8"/>
        <v>8.9214619125503825E-6</v>
      </c>
      <c r="AH57" s="72" t="s">
        <v>165</v>
      </c>
      <c r="AI57" s="73">
        <f t="shared" si="11"/>
        <v>0.97543663782531098</v>
      </c>
      <c r="AJ57" s="73">
        <f t="shared" si="11"/>
        <v>0.96630551538064657</v>
      </c>
      <c r="AK57" s="73">
        <f t="shared" si="11"/>
        <v>0.8423807228100445</v>
      </c>
      <c r="AO57" s="32"/>
      <c r="AP57" s="32"/>
      <c r="AQ57" s="32"/>
    </row>
    <row r="58" spans="1:43" ht="15.75" thickBot="1" x14ac:dyDescent="0.3">
      <c r="A58" s="4" t="s">
        <v>21</v>
      </c>
      <c r="B58" s="8">
        <v>4</v>
      </c>
      <c r="C58" s="4" t="s">
        <v>263</v>
      </c>
      <c r="D58" s="4" t="s">
        <v>68</v>
      </c>
      <c r="E58" s="5">
        <v>21.36</v>
      </c>
      <c r="F58" s="5">
        <v>4.4999999999999998E-2</v>
      </c>
      <c r="G58" s="5"/>
      <c r="H58" s="5"/>
      <c r="I58" s="5"/>
      <c r="J58" s="5"/>
      <c r="L58" s="4" t="s">
        <v>21</v>
      </c>
      <c r="M58" s="8">
        <v>4</v>
      </c>
      <c r="N58" s="4" t="s">
        <v>275</v>
      </c>
      <c r="O58" s="4" t="s">
        <v>68</v>
      </c>
      <c r="P58" s="5">
        <v>21.2</v>
      </c>
      <c r="Q58" s="5">
        <v>6.2E-2</v>
      </c>
      <c r="X58" s="28" t="s">
        <v>275</v>
      </c>
      <c r="Y58" s="12">
        <v>21.244999999999997</v>
      </c>
      <c r="Z58" s="12">
        <v>1.93354869647521</v>
      </c>
      <c r="AA58" s="12">
        <v>14.36</v>
      </c>
      <c r="AB58" s="12">
        <v>1.65518777891975</v>
      </c>
      <c r="AD58">
        <f t="shared" si="7"/>
        <v>1.1455984300671605E-3</v>
      </c>
      <c r="AE58">
        <f t="shared" si="8"/>
        <v>1.1455984300671605E-5</v>
      </c>
      <c r="AH58" s="72" t="s">
        <v>166</v>
      </c>
      <c r="AI58" s="73">
        <f t="shared" si="11"/>
        <v>1.0774487664188508</v>
      </c>
      <c r="AJ58" s="73">
        <f t="shared" si="11"/>
        <v>0.975396040022667</v>
      </c>
      <c r="AK58" s="73">
        <f t="shared" si="11"/>
        <v>0.85996633765530772</v>
      </c>
      <c r="AO58" s="32"/>
      <c r="AP58" s="32"/>
      <c r="AQ58" s="32"/>
    </row>
    <row r="59" spans="1:43" ht="15.75" thickBot="1" x14ac:dyDescent="0.3">
      <c r="A59" s="4" t="s">
        <v>22</v>
      </c>
      <c r="B59" s="8">
        <v>5</v>
      </c>
      <c r="C59" s="4" t="s">
        <v>264</v>
      </c>
      <c r="D59" s="4" t="s">
        <v>68</v>
      </c>
      <c r="E59" s="5">
        <v>21.5</v>
      </c>
      <c r="F59" s="5">
        <v>0.11899999999999999</v>
      </c>
      <c r="G59" s="5"/>
      <c r="H59" s="5"/>
      <c r="I59" s="5"/>
      <c r="J59" s="5"/>
      <c r="L59" s="4" t="s">
        <v>22</v>
      </c>
      <c r="M59" s="8">
        <v>5</v>
      </c>
      <c r="N59" s="4" t="s">
        <v>276</v>
      </c>
      <c r="O59" s="4" t="s">
        <v>68</v>
      </c>
      <c r="P59" s="5">
        <v>21.67</v>
      </c>
      <c r="Q59" s="5">
        <v>9.0999999999999998E-2</v>
      </c>
      <c r="X59" s="28" t="s">
        <v>276</v>
      </c>
      <c r="Y59" s="12">
        <v>21.605</v>
      </c>
      <c r="Z59" s="12">
        <v>1.93354869647521</v>
      </c>
      <c r="AA59" s="12">
        <v>14.280000000000001</v>
      </c>
      <c r="AB59" s="12">
        <v>1.65518777891975</v>
      </c>
      <c r="AD59">
        <f t="shared" si="7"/>
        <v>8.6783425192071373E-4</v>
      </c>
      <c r="AE59">
        <f t="shared" si="8"/>
        <v>8.678342519207137E-6</v>
      </c>
      <c r="AH59" s="72" t="s">
        <v>167</v>
      </c>
      <c r="AI59" s="73">
        <f>AI47/$AM$54</f>
        <v>1.0072711163224328</v>
      </c>
      <c r="AJ59" s="73">
        <f t="shared" ref="AJ59:AK59" si="12">AJ47/$AM$54</f>
        <v>0.78947087696407192</v>
      </c>
      <c r="AK59" s="73">
        <f t="shared" si="12"/>
        <v>0.78652892908071836</v>
      </c>
      <c r="AO59" s="32"/>
      <c r="AP59" s="32"/>
      <c r="AQ59" s="32"/>
    </row>
    <row r="60" spans="1:43" ht="15.75" thickBot="1" x14ac:dyDescent="0.3">
      <c r="A60" s="4" t="s">
        <v>23</v>
      </c>
      <c r="B60" s="8">
        <v>6</v>
      </c>
      <c r="C60" s="4" t="s">
        <v>265</v>
      </c>
      <c r="D60" s="4" t="s">
        <v>68</v>
      </c>
      <c r="E60" s="5">
        <v>21.71</v>
      </c>
      <c r="F60" s="5">
        <v>6.3E-2</v>
      </c>
      <c r="G60" s="5"/>
      <c r="H60" s="5"/>
      <c r="I60" s="5"/>
      <c r="J60" s="5"/>
      <c r="L60" s="4" t="s">
        <v>23</v>
      </c>
      <c r="M60" s="8">
        <v>6</v>
      </c>
      <c r="N60" s="4" t="s">
        <v>277</v>
      </c>
      <c r="O60" s="4" t="s">
        <v>68</v>
      </c>
      <c r="P60" s="5">
        <v>21.56</v>
      </c>
      <c r="Q60" s="5">
        <v>3.6999999999999998E-2</v>
      </c>
      <c r="X60" s="28" t="s">
        <v>277</v>
      </c>
      <c r="Y60" s="12">
        <v>21.585000000000001</v>
      </c>
      <c r="Z60" s="12">
        <v>1.93354869647521</v>
      </c>
      <c r="AA60" s="12">
        <v>14.14</v>
      </c>
      <c r="AB60" s="12">
        <v>1.65518777891975</v>
      </c>
      <c r="AD60">
        <f t="shared" si="7"/>
        <v>8.1945530538203386E-4</v>
      </c>
      <c r="AE60">
        <f t="shared" si="8"/>
        <v>8.1945530538203388E-6</v>
      </c>
      <c r="AH60" s="72" t="s">
        <v>168</v>
      </c>
      <c r="AI60" s="73">
        <f t="shared" ref="AI60:AK62" si="13">AI48/$AM$54</f>
        <v>1.0099776731105345</v>
      </c>
      <c r="AJ60" s="73">
        <f t="shared" si="13"/>
        <v>0.76509511519396622</v>
      </c>
      <c r="AK60" s="73">
        <f t="shared" si="13"/>
        <v>0.72244348299475647</v>
      </c>
      <c r="AO60" s="32"/>
      <c r="AP60" s="32"/>
      <c r="AQ60" s="32"/>
    </row>
    <row r="61" spans="1:43" ht="15.75" thickBot="1" x14ac:dyDescent="0.3">
      <c r="A61" s="4" t="s">
        <v>24</v>
      </c>
      <c r="B61" s="8">
        <v>7</v>
      </c>
      <c r="C61" s="4" t="s">
        <v>266</v>
      </c>
      <c r="D61" s="4" t="s">
        <v>68</v>
      </c>
      <c r="E61" s="5">
        <v>21.32</v>
      </c>
      <c r="F61" s="5">
        <v>6.9000000000000006E-2</v>
      </c>
      <c r="G61" s="5"/>
      <c r="H61" s="5"/>
      <c r="I61" s="5"/>
      <c r="J61" s="5"/>
      <c r="L61" s="4" t="s">
        <v>24</v>
      </c>
      <c r="M61" s="8">
        <v>7</v>
      </c>
      <c r="N61" s="4" t="s">
        <v>278</v>
      </c>
      <c r="O61" s="4" t="s">
        <v>68</v>
      </c>
      <c r="P61" s="5">
        <v>21.28</v>
      </c>
      <c r="Q61" s="5">
        <v>3.2000000000000001E-2</v>
      </c>
      <c r="X61" s="28" t="s">
        <v>278</v>
      </c>
      <c r="Y61" s="12">
        <v>21.259999999999998</v>
      </c>
      <c r="Z61" s="12">
        <v>1.93354869647521</v>
      </c>
      <c r="AA61" s="12">
        <v>14.225000000000001</v>
      </c>
      <c r="AB61" s="12">
        <v>1.65518777891975</v>
      </c>
      <c r="AD61">
        <f t="shared" si="7"/>
        <v>1.059723832629081E-3</v>
      </c>
      <c r="AE61">
        <f t="shared" si="8"/>
        <v>1.059723832629081E-5</v>
      </c>
      <c r="AH61" s="72" t="s">
        <v>169</v>
      </c>
      <c r="AI61" s="73">
        <f t="shared" si="13"/>
        <v>0.93426461221080281</v>
      </c>
      <c r="AJ61" s="73">
        <f t="shared" si="13"/>
        <v>0.81472649009395803</v>
      </c>
      <c r="AK61" s="73">
        <f t="shared" si="13"/>
        <v>0.82262840165479045</v>
      </c>
    </row>
    <row r="62" spans="1:43" ht="15.75" thickBot="1" x14ac:dyDescent="0.3">
      <c r="A62" s="4" t="s">
        <v>25</v>
      </c>
      <c r="B62" s="8">
        <v>8</v>
      </c>
      <c r="C62" s="4" t="s">
        <v>267</v>
      </c>
      <c r="D62" s="4" t="s">
        <v>68</v>
      </c>
      <c r="E62" s="5">
        <v>21.4</v>
      </c>
      <c r="F62" s="5">
        <v>7.2999999999999995E-2</v>
      </c>
      <c r="G62" s="5"/>
      <c r="H62" s="5"/>
      <c r="I62" s="5"/>
      <c r="J62" s="5"/>
      <c r="L62" s="4" t="s">
        <v>25</v>
      </c>
      <c r="M62" s="8">
        <v>8</v>
      </c>
      <c r="N62" s="4" t="s">
        <v>279</v>
      </c>
      <c r="O62" s="4" t="s">
        <v>68</v>
      </c>
      <c r="P62" s="5">
        <v>21.42</v>
      </c>
      <c r="Q62" s="5">
        <v>5.5E-2</v>
      </c>
      <c r="X62" s="28" t="s">
        <v>279</v>
      </c>
      <c r="Y62" s="12">
        <v>21.46</v>
      </c>
      <c r="Z62" s="12">
        <v>1.93354869647521</v>
      </c>
      <c r="AA62" s="12">
        <v>14.215</v>
      </c>
      <c r="AB62" s="12">
        <v>1.65518777891975</v>
      </c>
      <c r="AD62">
        <f t="shared" si="7"/>
        <v>9.2413029146851361E-4</v>
      </c>
      <c r="AE62">
        <f t="shared" si="8"/>
        <v>9.2413029146851363E-6</v>
      </c>
      <c r="AH62" s="72" t="s">
        <v>170</v>
      </c>
      <c r="AI62" s="73">
        <f t="shared" si="13"/>
        <v>1.0484865983562295</v>
      </c>
      <c r="AJ62" s="73">
        <f t="shared" si="13"/>
        <v>0.8359654671565504</v>
      </c>
      <c r="AK62" s="73">
        <f t="shared" si="13"/>
        <v>0.78312413353816168</v>
      </c>
    </row>
    <row r="63" spans="1:43" x14ac:dyDescent="0.25">
      <c r="A63" s="4" t="s">
        <v>26</v>
      </c>
      <c r="B63" s="8">
        <v>9</v>
      </c>
      <c r="C63" s="4" t="s">
        <v>268</v>
      </c>
      <c r="D63" s="4" t="s">
        <v>68</v>
      </c>
      <c r="E63" s="5">
        <v>21.59</v>
      </c>
      <c r="F63" s="5">
        <v>5.6000000000000001E-2</v>
      </c>
      <c r="G63" s="5"/>
      <c r="H63" s="5"/>
      <c r="I63" s="5"/>
      <c r="J63" s="5"/>
      <c r="L63" s="4" t="s">
        <v>26</v>
      </c>
      <c r="M63" s="8">
        <v>9</v>
      </c>
      <c r="N63" s="4" t="s">
        <v>280</v>
      </c>
      <c r="O63" s="4" t="s">
        <v>68</v>
      </c>
      <c r="P63" s="5">
        <v>21.55</v>
      </c>
      <c r="Q63" s="5">
        <v>1.7000000000000001E-2</v>
      </c>
      <c r="X63" s="28" t="s">
        <v>280</v>
      </c>
      <c r="Y63" s="12">
        <v>21.560000000000002</v>
      </c>
      <c r="Z63" s="12">
        <v>1.93354869647521</v>
      </c>
      <c r="AA63" s="12">
        <v>14.365</v>
      </c>
      <c r="AB63" s="12">
        <v>1.65518777891975</v>
      </c>
      <c r="AD63">
        <f t="shared" si="7"/>
        <v>9.3309268583032759E-4</v>
      </c>
      <c r="AE63">
        <f t="shared" si="8"/>
        <v>9.3309268583032765E-6</v>
      </c>
    </row>
    <row r="64" spans="1:43" x14ac:dyDescent="0.25">
      <c r="A64" s="4" t="s">
        <v>27</v>
      </c>
      <c r="B64" s="8">
        <v>10</v>
      </c>
      <c r="C64" s="4" t="s">
        <v>269</v>
      </c>
      <c r="D64" s="4" t="s">
        <v>68</v>
      </c>
      <c r="E64" s="5">
        <v>21.19</v>
      </c>
      <c r="F64" s="5">
        <v>0.107</v>
      </c>
      <c r="G64" s="5"/>
      <c r="H64" s="5"/>
      <c r="I64" s="5"/>
      <c r="J64" s="5"/>
      <c r="L64" s="4" t="s">
        <v>27</v>
      </c>
      <c r="M64" s="8">
        <v>10</v>
      </c>
      <c r="N64" s="4" t="s">
        <v>281</v>
      </c>
      <c r="O64" s="4" t="s">
        <v>68</v>
      </c>
      <c r="P64" s="5">
        <v>21.22</v>
      </c>
      <c r="Q64" s="5">
        <v>7.0000000000000001E-3</v>
      </c>
      <c r="X64" s="28" t="s">
        <v>281</v>
      </c>
      <c r="Y64" s="12">
        <v>21.215</v>
      </c>
      <c r="Z64" s="12">
        <v>1.93354869647521</v>
      </c>
      <c r="AA64" s="12">
        <v>14.395</v>
      </c>
      <c r="AB64" s="12">
        <v>1.65518777891975</v>
      </c>
      <c r="AD64">
        <f t="shared" si="7"/>
        <v>1.1892761724126629E-3</v>
      </c>
      <c r="AE64">
        <f t="shared" si="8"/>
        <v>1.1892761724126629E-5</v>
      </c>
    </row>
    <row r="65" spans="1:37" x14ac:dyDescent="0.25">
      <c r="A65" s="4" t="s">
        <v>28</v>
      </c>
      <c r="B65" s="8">
        <v>11</v>
      </c>
      <c r="C65" s="4" t="s">
        <v>270</v>
      </c>
      <c r="D65" s="4" t="s">
        <v>68</v>
      </c>
      <c r="E65" s="5">
        <v>21.46</v>
      </c>
      <c r="F65" s="5">
        <v>5.8000000000000003E-2</v>
      </c>
      <c r="G65" s="5"/>
      <c r="H65" s="5"/>
      <c r="I65" s="5"/>
      <c r="J65" s="5"/>
      <c r="L65" s="4" t="s">
        <v>28</v>
      </c>
      <c r="M65" s="8">
        <v>11</v>
      </c>
      <c r="N65" s="4" t="s">
        <v>282</v>
      </c>
      <c r="O65" s="4" t="s">
        <v>68</v>
      </c>
      <c r="P65" s="5">
        <v>21.56</v>
      </c>
      <c r="Q65" s="5">
        <v>1.2999999999999999E-2</v>
      </c>
      <c r="X65" s="28" t="s">
        <v>282</v>
      </c>
      <c r="Y65" s="12">
        <v>21.57</v>
      </c>
      <c r="Z65" s="12">
        <v>1.93354869647521</v>
      </c>
      <c r="AA65" s="12">
        <v>14.41</v>
      </c>
      <c r="AB65" s="12">
        <v>1.65518777891975</v>
      </c>
      <c r="AD65">
        <f t="shared" si="7"/>
        <v>9.48220545702659E-4</v>
      </c>
      <c r="AE65">
        <f t="shared" si="8"/>
        <v>9.4822054570265903E-6</v>
      </c>
    </row>
    <row r="66" spans="1:37" x14ac:dyDescent="0.25">
      <c r="A66" s="4" t="s">
        <v>29</v>
      </c>
      <c r="B66" s="8">
        <v>12</v>
      </c>
      <c r="C66" s="4" t="s">
        <v>271</v>
      </c>
      <c r="D66" s="4" t="s">
        <v>68</v>
      </c>
      <c r="E66" s="5">
        <v>21.46</v>
      </c>
      <c r="F66" s="5">
        <v>0.14199999999999999</v>
      </c>
      <c r="G66" s="5"/>
      <c r="H66" s="5"/>
      <c r="I66" s="5"/>
      <c r="J66" s="5"/>
      <c r="L66" s="4" t="s">
        <v>29</v>
      </c>
      <c r="M66" s="8">
        <v>12</v>
      </c>
      <c r="N66" s="4" t="s">
        <v>283</v>
      </c>
      <c r="O66" s="4" t="s">
        <v>68</v>
      </c>
      <c r="P66" s="5">
        <v>21.45</v>
      </c>
      <c r="Q66" s="5">
        <v>9.7000000000000003E-2</v>
      </c>
      <c r="X66" s="28" t="s">
        <v>283</v>
      </c>
      <c r="Y66" s="12">
        <v>21.52</v>
      </c>
      <c r="Z66" s="12">
        <v>1.93354869647521</v>
      </c>
      <c r="AA66" s="12">
        <v>14.215</v>
      </c>
      <c r="AB66" s="12">
        <v>1.65518777891975</v>
      </c>
      <c r="AD66">
        <f t="shared" si="7"/>
        <v>8.8828412174707752E-4</v>
      </c>
      <c r="AE66">
        <f t="shared" si="8"/>
        <v>8.8828412174707756E-6</v>
      </c>
    </row>
    <row r="67" spans="1:37" x14ac:dyDescent="0.25">
      <c r="A67" s="4"/>
      <c r="B67" s="8"/>
      <c r="C67" s="4"/>
      <c r="D67" s="4"/>
      <c r="E67" s="5"/>
      <c r="F67" s="5"/>
      <c r="G67" s="5"/>
      <c r="H67" s="5"/>
      <c r="I67" s="5"/>
      <c r="J67" s="5"/>
    </row>
    <row r="68" spans="1:37" x14ac:dyDescent="0.25">
      <c r="A68" s="4"/>
      <c r="B68" s="8"/>
      <c r="C68" s="4"/>
      <c r="D68" s="4"/>
      <c r="E68" s="5"/>
      <c r="F68" s="5"/>
      <c r="G68" s="5"/>
      <c r="H68" s="5"/>
      <c r="I68" s="5"/>
      <c r="J68" s="5"/>
    </row>
    <row r="69" spans="1:37" x14ac:dyDescent="0.25">
      <c r="A69" s="4"/>
      <c r="B69" s="8"/>
      <c r="C69" s="4"/>
      <c r="D69" s="4"/>
      <c r="E69" s="5"/>
      <c r="F69" s="5"/>
      <c r="G69" s="5"/>
      <c r="H69" s="5"/>
      <c r="I69" s="5"/>
      <c r="J69" s="5"/>
    </row>
    <row r="70" spans="1:37" x14ac:dyDescent="0.25">
      <c r="A70" s="30" t="s">
        <v>69</v>
      </c>
      <c r="B70" s="8"/>
      <c r="C70" s="4"/>
      <c r="D70" s="4"/>
      <c r="E70" s="5"/>
      <c r="F70" s="5"/>
      <c r="G70" s="5"/>
      <c r="H70" s="5"/>
      <c r="I70" s="5"/>
      <c r="J70" s="5"/>
      <c r="AD70" s="27" t="s">
        <v>142</v>
      </c>
      <c r="AE70" t="s">
        <v>179</v>
      </c>
      <c r="AH70" s="27" t="s">
        <v>176</v>
      </c>
    </row>
    <row r="71" spans="1:37" ht="15.75" thickBot="1" x14ac:dyDescent="0.3">
      <c r="A71" s="2" t="s">
        <v>1</v>
      </c>
      <c r="B71" s="7" t="s">
        <v>2</v>
      </c>
      <c r="C71" s="2" t="s">
        <v>70</v>
      </c>
      <c r="D71" s="2" t="s">
        <v>67</v>
      </c>
      <c r="E71" s="3" t="s">
        <v>4</v>
      </c>
      <c r="F71" s="3" t="s">
        <v>5</v>
      </c>
      <c r="G71" s="11" t="s">
        <v>85</v>
      </c>
      <c r="H71" s="11" t="s">
        <v>83</v>
      </c>
      <c r="I71" s="11" t="s">
        <v>84</v>
      </c>
      <c r="J71" s="11" t="s">
        <v>86</v>
      </c>
      <c r="L71" s="2" t="s">
        <v>1</v>
      </c>
      <c r="M71" s="7" t="s">
        <v>2</v>
      </c>
      <c r="N71" s="2" t="s">
        <v>70</v>
      </c>
      <c r="O71" s="2" t="s">
        <v>67</v>
      </c>
      <c r="P71" s="3" t="s">
        <v>4</v>
      </c>
      <c r="Q71" s="3" t="s">
        <v>5</v>
      </c>
      <c r="R71" s="11" t="s">
        <v>85</v>
      </c>
      <c r="S71" s="11" t="s">
        <v>83</v>
      </c>
      <c r="T71" s="11" t="s">
        <v>84</v>
      </c>
      <c r="U71" s="11" t="s">
        <v>86</v>
      </c>
      <c r="X71" s="2" t="s">
        <v>70</v>
      </c>
      <c r="Y71" s="13" t="s">
        <v>147</v>
      </c>
      <c r="Z71" s="13" t="s">
        <v>148</v>
      </c>
      <c r="AA71" s="13" t="s">
        <v>132</v>
      </c>
      <c r="AB71" s="13" t="s">
        <v>133</v>
      </c>
      <c r="AD71" s="25" t="s">
        <v>154</v>
      </c>
      <c r="AE71" s="24" t="s">
        <v>143</v>
      </c>
      <c r="AF71" s="26"/>
      <c r="AI71" s="13" t="s">
        <v>284</v>
      </c>
      <c r="AJ71" s="13" t="s">
        <v>285</v>
      </c>
      <c r="AK71" s="13" t="s">
        <v>286</v>
      </c>
    </row>
    <row r="72" spans="1:37" ht="15.75" thickBot="1" x14ac:dyDescent="0.3">
      <c r="A72" s="4" t="s">
        <v>30</v>
      </c>
      <c r="B72" s="8">
        <v>1</v>
      </c>
      <c r="C72" s="4" t="s">
        <v>260</v>
      </c>
      <c r="D72" s="4" t="s">
        <v>69</v>
      </c>
      <c r="E72" s="5">
        <v>29.75</v>
      </c>
      <c r="F72" s="5">
        <v>0.23899999999999999</v>
      </c>
      <c r="G72" s="5">
        <f t="shared" ref="G72:G83" si="14">AVERAGE(E72,E84)</f>
        <v>29.914999999999999</v>
      </c>
      <c r="H72" s="5">
        <f>F72/G72*100</f>
        <v>0.79893030252381736</v>
      </c>
      <c r="I72" s="5"/>
      <c r="J72" s="5">
        <v>1.8869232666081801</v>
      </c>
      <c r="L72" s="4" t="s">
        <v>30</v>
      </c>
      <c r="M72" s="8">
        <v>1</v>
      </c>
      <c r="N72" s="4" t="s">
        <v>272</v>
      </c>
      <c r="O72" s="4" t="s">
        <v>69</v>
      </c>
      <c r="P72" s="5">
        <v>30.61</v>
      </c>
      <c r="Q72" s="5">
        <v>8.2000000000000003E-2</v>
      </c>
      <c r="R72" s="5">
        <f>AVERAGE(P72,P84)</f>
        <v>30.549999999999997</v>
      </c>
      <c r="S72" s="5">
        <f>Q72/R72*100</f>
        <v>0.26841243862520464</v>
      </c>
      <c r="T72" s="5"/>
      <c r="U72" s="5">
        <v>1.8864001103541901</v>
      </c>
      <c r="X72" s="28" t="s">
        <v>260</v>
      </c>
      <c r="Y72" s="12">
        <v>29.914999999999999</v>
      </c>
      <c r="Z72" s="12">
        <v>1.8869232666081801</v>
      </c>
      <c r="AA72" s="12">
        <v>14.035</v>
      </c>
      <c r="AB72" s="12">
        <v>1.5251797918315999</v>
      </c>
      <c r="AD72">
        <f>AB72^AA72/Z72^Y72</f>
        <v>2.1072824647867725E-6</v>
      </c>
      <c r="AE72">
        <f>AD72/100</f>
        <v>2.1072824647867724E-8</v>
      </c>
      <c r="AH72" s="13" t="s">
        <v>163</v>
      </c>
      <c r="AI72">
        <v>2.1072799999999999E-8</v>
      </c>
      <c r="AJ72">
        <v>1.90206E-8</v>
      </c>
      <c r="AK72">
        <v>1.32598E-8</v>
      </c>
    </row>
    <row r="73" spans="1:37" ht="15.75" thickBot="1" x14ac:dyDescent="0.3">
      <c r="A73" s="4" t="s">
        <v>31</v>
      </c>
      <c r="B73" s="8">
        <v>2</v>
      </c>
      <c r="C73" s="4" t="s">
        <v>261</v>
      </c>
      <c r="D73" s="4" t="s">
        <v>69</v>
      </c>
      <c r="E73" s="5">
        <v>30.11</v>
      </c>
      <c r="F73" s="5">
        <v>0.19700000000000001</v>
      </c>
      <c r="G73" s="5">
        <f t="shared" si="14"/>
        <v>29.97</v>
      </c>
      <c r="H73" s="5">
        <f t="shared" ref="H73:H82" si="15">F73/G73*100</f>
        <v>0.65732399065732405</v>
      </c>
      <c r="I73" s="5"/>
      <c r="J73" s="5">
        <v>1.8869232666081801</v>
      </c>
      <c r="L73" s="4" t="s">
        <v>31</v>
      </c>
      <c r="M73" s="8">
        <v>2</v>
      </c>
      <c r="N73" s="4" t="s">
        <v>273</v>
      </c>
      <c r="O73" s="4" t="s">
        <v>69</v>
      </c>
      <c r="P73" s="5">
        <v>31.79</v>
      </c>
      <c r="Q73" s="5">
        <v>0.21099999999999999</v>
      </c>
      <c r="R73" s="5">
        <f>AVERAGE(P73,P85)</f>
        <v>31.64</v>
      </c>
      <c r="S73" s="5">
        <f t="shared" ref="S73:S82" si="16">Q73/R73*100</f>
        <v>0.66687737041719342</v>
      </c>
      <c r="T73" s="5"/>
      <c r="U73" s="5">
        <v>1.8864001103541901</v>
      </c>
      <c r="X73" s="28" t="s">
        <v>261</v>
      </c>
      <c r="Y73" s="12">
        <v>29.97</v>
      </c>
      <c r="Z73" s="12">
        <v>1.8869232666081801</v>
      </c>
      <c r="AA73" s="12">
        <v>13.875</v>
      </c>
      <c r="AB73" s="12">
        <v>1.5251797918315999</v>
      </c>
      <c r="AD73">
        <f t="shared" ref="AD73:AD95" si="17">AB73^AA73/Z73^Y73</f>
        <v>1.9020630255475543E-6</v>
      </c>
      <c r="AE73">
        <f t="shared" ref="AE73:AE95" si="18">AD73/100</f>
        <v>1.9020630255475543E-8</v>
      </c>
      <c r="AH73" s="13" t="s">
        <v>164</v>
      </c>
      <c r="AI73">
        <v>2.2647399999999999E-8</v>
      </c>
      <c r="AJ73">
        <v>2.26025E-8</v>
      </c>
      <c r="AK73">
        <v>1.3289700000000001E-8</v>
      </c>
    </row>
    <row r="74" spans="1:37" ht="15.75" thickBot="1" x14ac:dyDescent="0.3">
      <c r="A74" s="4" t="s">
        <v>32</v>
      </c>
      <c r="B74" s="8">
        <v>3</v>
      </c>
      <c r="C74" s="4" t="s">
        <v>262</v>
      </c>
      <c r="D74" s="4" t="s">
        <v>69</v>
      </c>
      <c r="E74" s="5">
        <v>30.5</v>
      </c>
      <c r="F74" s="5">
        <v>7.0000000000000001E-3</v>
      </c>
      <c r="G74" s="5">
        <f t="shared" si="14"/>
        <v>30.494999999999997</v>
      </c>
      <c r="H74" s="5">
        <f t="shared" si="15"/>
        <v>2.2954582718478441E-2</v>
      </c>
      <c r="I74" s="5"/>
      <c r="J74" s="5">
        <v>1.8869232666081801</v>
      </c>
      <c r="L74" s="4" t="s">
        <v>32</v>
      </c>
      <c r="M74" s="8">
        <v>3</v>
      </c>
      <c r="N74" s="4" t="s">
        <v>274</v>
      </c>
      <c r="O74" s="4" t="s">
        <v>69</v>
      </c>
      <c r="P74" s="5">
        <v>31.9</v>
      </c>
      <c r="Q74" s="5">
        <v>4.4999999999999998E-2</v>
      </c>
      <c r="R74" s="5">
        <f t="shared" ref="R74:R83" si="19">AVERAGE(P74,P86)</f>
        <v>31.93</v>
      </c>
      <c r="S74" s="5">
        <f t="shared" si="16"/>
        <v>0.140933291575321</v>
      </c>
      <c r="T74" s="5"/>
      <c r="U74" s="5">
        <v>1.8864001103541901</v>
      </c>
      <c r="X74" s="28" t="s">
        <v>262</v>
      </c>
      <c r="Y74" s="12">
        <v>30.494999999999997</v>
      </c>
      <c r="Z74" s="12">
        <v>1.8869232666081801</v>
      </c>
      <c r="AA74" s="12">
        <v>13.809999999999999</v>
      </c>
      <c r="AB74" s="12">
        <v>1.5251797918315999</v>
      </c>
      <c r="AD74">
        <f t="shared" si="17"/>
        <v>1.3259833165180552E-6</v>
      </c>
      <c r="AE74">
        <f t="shared" si="18"/>
        <v>1.3259833165180552E-8</v>
      </c>
      <c r="AH74" s="13" t="s">
        <v>165</v>
      </c>
      <c r="AI74">
        <v>2.1916799999999999E-8</v>
      </c>
      <c r="AJ74">
        <v>2.6652899999999998E-8</v>
      </c>
      <c r="AK74">
        <v>1.32989E-8</v>
      </c>
    </row>
    <row r="75" spans="1:37" ht="15.75" thickBot="1" x14ac:dyDescent="0.3">
      <c r="A75" s="4" t="s">
        <v>33</v>
      </c>
      <c r="B75" s="8">
        <v>4</v>
      </c>
      <c r="C75" s="4" t="s">
        <v>263</v>
      </c>
      <c r="D75" s="4" t="s">
        <v>69</v>
      </c>
      <c r="E75" s="5">
        <v>29.9</v>
      </c>
      <c r="F75" s="5">
        <v>0.217</v>
      </c>
      <c r="G75" s="5">
        <f t="shared" si="14"/>
        <v>29.744999999999997</v>
      </c>
      <c r="H75" s="5">
        <f t="shared" si="15"/>
        <v>0.72953437552529843</v>
      </c>
      <c r="I75" s="5"/>
      <c r="J75" s="5">
        <v>1.8869232666081801</v>
      </c>
      <c r="L75" s="4" t="s">
        <v>33</v>
      </c>
      <c r="M75" s="8">
        <v>4</v>
      </c>
      <c r="N75" s="4" t="s">
        <v>275</v>
      </c>
      <c r="O75" s="4" t="s">
        <v>69</v>
      </c>
      <c r="P75" s="5">
        <v>30.84</v>
      </c>
      <c r="Q75" s="5">
        <v>0.14699999999999999</v>
      </c>
      <c r="R75" s="5">
        <f t="shared" si="19"/>
        <v>30.734999999999999</v>
      </c>
      <c r="S75" s="5">
        <f t="shared" si="16"/>
        <v>0.47828208882381645</v>
      </c>
      <c r="T75" s="5"/>
      <c r="U75" s="5">
        <v>1.8864001103541901</v>
      </c>
      <c r="X75" s="28" t="s">
        <v>263</v>
      </c>
      <c r="Y75" s="12">
        <v>29.744999999999997</v>
      </c>
      <c r="Z75" s="12">
        <v>1.8869232666081801</v>
      </c>
      <c r="AA75" s="12">
        <v>13.95</v>
      </c>
      <c r="AB75" s="12">
        <v>1.5251797918315999</v>
      </c>
      <c r="AD75">
        <f t="shared" si="17"/>
        <v>2.2647417455043719E-6</v>
      </c>
      <c r="AE75">
        <f t="shared" si="18"/>
        <v>2.264741745504372E-8</v>
      </c>
      <c r="AH75" s="13" t="s">
        <v>166</v>
      </c>
      <c r="AI75">
        <v>2.36998E-8</v>
      </c>
      <c r="AJ75">
        <v>2.66779E-8</v>
      </c>
      <c r="AK75">
        <v>1.5837199999999999E-8</v>
      </c>
    </row>
    <row r="76" spans="1:37" ht="15.75" thickBot="1" x14ac:dyDescent="0.3">
      <c r="A76" s="4" t="s">
        <v>34</v>
      </c>
      <c r="B76" s="8">
        <v>5</v>
      </c>
      <c r="C76" s="4" t="s">
        <v>264</v>
      </c>
      <c r="D76" s="4" t="s">
        <v>69</v>
      </c>
      <c r="E76" s="5">
        <v>29.66</v>
      </c>
      <c r="F76" s="5">
        <v>2.3E-2</v>
      </c>
      <c r="G76" s="5">
        <f t="shared" si="14"/>
        <v>29.675000000000001</v>
      </c>
      <c r="H76" s="5">
        <f t="shared" si="15"/>
        <v>7.7506318449873629E-2</v>
      </c>
      <c r="I76" s="5"/>
      <c r="J76" s="5">
        <v>1.8869232666081801</v>
      </c>
      <c r="L76" s="4" t="s">
        <v>34</v>
      </c>
      <c r="M76" s="8">
        <v>5</v>
      </c>
      <c r="N76" s="4" t="s">
        <v>276</v>
      </c>
      <c r="O76" s="4" t="s">
        <v>69</v>
      </c>
      <c r="P76" s="5">
        <v>31.79</v>
      </c>
      <c r="Q76" s="5">
        <v>0.183</v>
      </c>
      <c r="R76" s="5">
        <f t="shared" si="19"/>
        <v>31.66</v>
      </c>
      <c r="S76" s="5">
        <f t="shared" si="16"/>
        <v>0.57801642451042323</v>
      </c>
      <c r="T76" s="5"/>
      <c r="U76" s="5">
        <v>1.8864001103541901</v>
      </c>
      <c r="X76" s="28" t="s">
        <v>264</v>
      </c>
      <c r="Y76" s="12">
        <v>29.675000000000001</v>
      </c>
      <c r="Z76" s="12">
        <v>1.8869232666081801</v>
      </c>
      <c r="AA76" s="12">
        <v>13.84</v>
      </c>
      <c r="AB76" s="12">
        <v>1.5251797918315999</v>
      </c>
      <c r="AD76">
        <f t="shared" si="17"/>
        <v>2.2602483846321205E-6</v>
      </c>
      <c r="AE76">
        <f t="shared" si="18"/>
        <v>2.2602483846321206E-8</v>
      </c>
      <c r="AH76" s="13" t="s">
        <v>167</v>
      </c>
      <c r="AI76">
        <v>4.98839E-8</v>
      </c>
      <c r="AJ76">
        <v>2.77637E-8</v>
      </c>
      <c r="AK76">
        <v>1.80885E-8</v>
      </c>
    </row>
    <row r="77" spans="1:37" ht="15.75" thickBot="1" x14ac:dyDescent="0.3">
      <c r="A77" s="4" t="s">
        <v>35</v>
      </c>
      <c r="B77" s="8">
        <v>6</v>
      </c>
      <c r="C77" s="4" t="s">
        <v>265</v>
      </c>
      <c r="D77" s="4" t="s">
        <v>69</v>
      </c>
      <c r="E77" s="5">
        <v>30.42</v>
      </c>
      <c r="F77" s="5">
        <v>2E-3</v>
      </c>
      <c r="G77" s="5">
        <f t="shared" si="14"/>
        <v>30.414999999999999</v>
      </c>
      <c r="H77" s="5">
        <f t="shared" si="15"/>
        <v>6.5757027782344241E-3</v>
      </c>
      <c r="I77" s="5"/>
      <c r="J77" s="5">
        <v>1.8869232666081801</v>
      </c>
      <c r="L77" s="4" t="s">
        <v>35</v>
      </c>
      <c r="M77" s="8">
        <v>6</v>
      </c>
      <c r="N77" s="4" t="s">
        <v>277</v>
      </c>
      <c r="O77" s="4" t="s">
        <v>69</v>
      </c>
      <c r="P77" s="5">
        <v>31.83</v>
      </c>
      <c r="Q77" s="5">
        <v>0.13600000000000001</v>
      </c>
      <c r="R77" s="5">
        <f t="shared" si="19"/>
        <v>31.925000000000001</v>
      </c>
      <c r="S77" s="5">
        <f t="shared" si="16"/>
        <v>0.42599843382928743</v>
      </c>
      <c r="T77" s="5"/>
      <c r="U77" s="5">
        <v>1.8864001103541901</v>
      </c>
      <c r="X77" s="28" t="s">
        <v>265</v>
      </c>
      <c r="Y77" s="12">
        <v>30.414999999999999</v>
      </c>
      <c r="Z77" s="12">
        <v>1.8869232666081801</v>
      </c>
      <c r="AA77" s="12">
        <v>13.695</v>
      </c>
      <c r="AB77" s="12">
        <v>1.5251797918315999</v>
      </c>
      <c r="AD77">
        <f t="shared" si="17"/>
        <v>1.328973983509541E-6</v>
      </c>
      <c r="AE77">
        <f t="shared" si="18"/>
        <v>1.3289739835095411E-8</v>
      </c>
      <c r="AH77" s="13" t="s">
        <v>168</v>
      </c>
      <c r="AI77">
        <v>4.6885800000000003E-8</v>
      </c>
      <c r="AJ77">
        <v>2.5036399999999998E-8</v>
      </c>
      <c r="AK77">
        <v>1.9719299999999999E-8</v>
      </c>
    </row>
    <row r="78" spans="1:37" ht="15.75" thickBot="1" x14ac:dyDescent="0.3">
      <c r="A78" s="4" t="s">
        <v>36</v>
      </c>
      <c r="B78" s="8">
        <v>7</v>
      </c>
      <c r="C78" s="4" t="s">
        <v>266</v>
      </c>
      <c r="D78" s="4" t="s">
        <v>69</v>
      </c>
      <c r="E78" s="5">
        <v>29.77</v>
      </c>
      <c r="F78" s="5">
        <v>3.2000000000000001E-2</v>
      </c>
      <c r="G78" s="5">
        <f t="shared" si="14"/>
        <v>29.79</v>
      </c>
      <c r="H78" s="5">
        <f t="shared" si="15"/>
        <v>0.10741859684457872</v>
      </c>
      <c r="I78" s="5"/>
      <c r="J78" s="5">
        <v>1.8869232666081801</v>
      </c>
      <c r="L78" s="4" t="s">
        <v>36</v>
      </c>
      <c r="M78" s="8">
        <v>7</v>
      </c>
      <c r="N78" s="4" t="s">
        <v>278</v>
      </c>
      <c r="O78" s="4" t="s">
        <v>69</v>
      </c>
      <c r="P78" s="5">
        <v>30.7</v>
      </c>
      <c r="Q78" s="5">
        <v>2.9000000000000001E-2</v>
      </c>
      <c r="R78" s="5">
        <f t="shared" si="19"/>
        <v>30.68</v>
      </c>
      <c r="S78" s="5">
        <f t="shared" si="16"/>
        <v>9.4524119947848761E-2</v>
      </c>
      <c r="T78" s="5"/>
      <c r="U78" s="5">
        <v>1.8864001103541901</v>
      </c>
      <c r="X78" s="28" t="s">
        <v>266</v>
      </c>
      <c r="Y78" s="12">
        <v>29.79</v>
      </c>
      <c r="Z78" s="12">
        <v>1.8869232666081801</v>
      </c>
      <c r="AA78" s="12">
        <v>13.940000000000001</v>
      </c>
      <c r="AB78" s="12">
        <v>1.5251797918315999</v>
      </c>
      <c r="AD78">
        <f t="shared" si="17"/>
        <v>2.1916769200517578E-6</v>
      </c>
      <c r="AE78">
        <f t="shared" si="18"/>
        <v>2.1916769200517576E-8</v>
      </c>
      <c r="AH78" s="13" t="s">
        <v>169</v>
      </c>
      <c r="AI78">
        <v>4.5358299999999998E-8</v>
      </c>
      <c r="AJ78">
        <v>2.4000099999999999E-8</v>
      </c>
      <c r="AK78">
        <v>2.0402200000000001E-8</v>
      </c>
    </row>
    <row r="79" spans="1:37" ht="15.75" thickBot="1" x14ac:dyDescent="0.3">
      <c r="A79" s="4" t="s">
        <v>37</v>
      </c>
      <c r="B79" s="8">
        <v>8</v>
      </c>
      <c r="C79" s="4" t="s">
        <v>267</v>
      </c>
      <c r="D79" s="4" t="s">
        <v>69</v>
      </c>
      <c r="E79" s="5">
        <v>29.56</v>
      </c>
      <c r="F79" s="5">
        <v>1.4E-2</v>
      </c>
      <c r="G79" s="5">
        <f t="shared" si="14"/>
        <v>29.555</v>
      </c>
      <c r="H79" s="5">
        <f t="shared" si="15"/>
        <v>4.7369311453222804E-2</v>
      </c>
      <c r="I79" s="5"/>
      <c r="J79" s="5">
        <v>1.8869232666081801</v>
      </c>
      <c r="L79" s="4" t="s">
        <v>37</v>
      </c>
      <c r="M79" s="8">
        <v>8</v>
      </c>
      <c r="N79" s="4" t="s">
        <v>279</v>
      </c>
      <c r="O79" s="4" t="s">
        <v>69</v>
      </c>
      <c r="P79" s="5">
        <v>31.63</v>
      </c>
      <c r="Q79" s="5">
        <v>6.5000000000000002E-2</v>
      </c>
      <c r="R79" s="5">
        <f t="shared" si="19"/>
        <v>31.674999999999997</v>
      </c>
      <c r="S79" s="5">
        <f t="shared" si="16"/>
        <v>0.20520915548539859</v>
      </c>
      <c r="T79" s="5"/>
      <c r="U79" s="5">
        <v>1.8864001103541901</v>
      </c>
      <c r="X79" s="28" t="s">
        <v>267</v>
      </c>
      <c r="Y79" s="12">
        <v>29.555</v>
      </c>
      <c r="Z79" s="12">
        <v>1.8869232666081801</v>
      </c>
      <c r="AA79" s="12">
        <v>14.05</v>
      </c>
      <c r="AB79" s="12">
        <v>1.5251797918315999</v>
      </c>
      <c r="AD79">
        <f t="shared" si="17"/>
        <v>2.6652877005848008E-6</v>
      </c>
      <c r="AE79">
        <f t="shared" si="18"/>
        <v>2.6652877005848009E-8</v>
      </c>
      <c r="AH79" s="13" t="s">
        <v>170</v>
      </c>
      <c r="AI79">
        <v>4.9415299999999999E-8</v>
      </c>
      <c r="AJ79">
        <v>2.7681000000000002E-8</v>
      </c>
      <c r="AK79">
        <v>2.0284799999999998E-8</v>
      </c>
    </row>
    <row r="80" spans="1:37" x14ac:dyDescent="0.25">
      <c r="A80" s="4" t="s">
        <v>38</v>
      </c>
      <c r="B80" s="8">
        <v>9</v>
      </c>
      <c r="C80" s="4" t="s">
        <v>268</v>
      </c>
      <c r="D80" s="4" t="s">
        <v>69</v>
      </c>
      <c r="E80" s="5">
        <v>30.72</v>
      </c>
      <c r="F80" s="5">
        <v>0.13900000000000001</v>
      </c>
      <c r="G80" s="5">
        <f t="shared" si="14"/>
        <v>30.619999999999997</v>
      </c>
      <c r="H80" s="5">
        <f t="shared" si="15"/>
        <v>0.45395166557805361</v>
      </c>
      <c r="I80" s="5"/>
      <c r="J80" s="5">
        <v>1.8869232666081801</v>
      </c>
      <c r="L80" s="4" t="s">
        <v>38</v>
      </c>
      <c r="M80" s="8">
        <v>9</v>
      </c>
      <c r="N80" s="4" t="s">
        <v>280</v>
      </c>
      <c r="O80" s="4" t="s">
        <v>69</v>
      </c>
      <c r="P80" s="5">
        <v>32.04</v>
      </c>
      <c r="Q80" s="5">
        <v>1.7000000000000001E-2</v>
      </c>
      <c r="R80" s="5">
        <f t="shared" si="19"/>
        <v>32.049999999999997</v>
      </c>
      <c r="S80" s="5">
        <f t="shared" si="16"/>
        <v>5.3042121684867397E-2</v>
      </c>
      <c r="T80" s="5"/>
      <c r="U80" s="5">
        <v>1.8864001103541901</v>
      </c>
      <c r="X80" s="28" t="s">
        <v>268</v>
      </c>
      <c r="Y80" s="12">
        <v>30.619999999999997</v>
      </c>
      <c r="Z80" s="12">
        <v>1.8869232666081801</v>
      </c>
      <c r="AA80" s="12">
        <v>14.004999999999999</v>
      </c>
      <c r="AB80" s="12">
        <v>1.5251797918315999</v>
      </c>
      <c r="AD80">
        <f t="shared" si="17"/>
        <v>1.3298920294689312E-6</v>
      </c>
      <c r="AE80">
        <f t="shared" si="18"/>
        <v>1.3298920294689312E-8</v>
      </c>
      <c r="AH80" s="26"/>
    </row>
    <row r="81" spans="1:42" x14ac:dyDescent="0.25">
      <c r="A81" s="4" t="s">
        <v>39</v>
      </c>
      <c r="B81" s="8">
        <v>10</v>
      </c>
      <c r="C81" s="4" t="s">
        <v>269</v>
      </c>
      <c r="D81" s="4" t="s">
        <v>69</v>
      </c>
      <c r="E81" s="5">
        <v>29.7</v>
      </c>
      <c r="F81" s="5">
        <v>2.5999999999999999E-2</v>
      </c>
      <c r="G81" s="5">
        <f t="shared" si="14"/>
        <v>29.72</v>
      </c>
      <c r="H81" s="5">
        <f t="shared" si="15"/>
        <v>8.748317631224764E-2</v>
      </c>
      <c r="I81" s="5"/>
      <c r="J81" s="5">
        <v>1.8869232666081801</v>
      </c>
      <c r="L81" s="4" t="s">
        <v>39</v>
      </c>
      <c r="M81" s="8">
        <v>10</v>
      </c>
      <c r="N81" s="4" t="s">
        <v>281</v>
      </c>
      <c r="O81" s="4" t="s">
        <v>69</v>
      </c>
      <c r="P81" s="5">
        <v>30.71</v>
      </c>
      <c r="Q81" s="5">
        <v>3.9E-2</v>
      </c>
      <c r="R81" s="5">
        <f t="shared" si="19"/>
        <v>30.68</v>
      </c>
      <c r="S81" s="5">
        <f t="shared" si="16"/>
        <v>0.1271186440677966</v>
      </c>
      <c r="T81" s="5"/>
      <c r="U81" s="5">
        <v>1.8864001103541901</v>
      </c>
      <c r="X81" s="28" t="s">
        <v>269</v>
      </c>
      <c r="Y81" s="12">
        <v>29.72</v>
      </c>
      <c r="Z81" s="12">
        <v>1.8869232666081801</v>
      </c>
      <c r="AA81" s="12">
        <v>14.02</v>
      </c>
      <c r="AB81" s="12">
        <v>1.5251797918315999</v>
      </c>
      <c r="AD81">
        <f t="shared" si="17"/>
        <v>2.3699818189305403E-6</v>
      </c>
      <c r="AE81">
        <f t="shared" si="18"/>
        <v>2.3699818189305404E-8</v>
      </c>
      <c r="AH81" s="35" t="s">
        <v>173</v>
      </c>
    </row>
    <row r="82" spans="1:42" x14ac:dyDescent="0.25">
      <c r="A82" s="4" t="s">
        <v>40</v>
      </c>
      <c r="B82" s="8">
        <v>11</v>
      </c>
      <c r="C82" s="4" t="s">
        <v>270</v>
      </c>
      <c r="D82" s="4" t="s">
        <v>69</v>
      </c>
      <c r="E82" s="5">
        <v>29.63</v>
      </c>
      <c r="F82" s="5">
        <v>8.9999999999999993E-3</v>
      </c>
      <c r="G82" s="5">
        <f t="shared" si="14"/>
        <v>29.619999999999997</v>
      </c>
      <c r="H82" s="5">
        <f t="shared" si="15"/>
        <v>3.0384875084402435E-2</v>
      </c>
      <c r="I82" s="5"/>
      <c r="J82" s="5">
        <v>1.8869232666081801</v>
      </c>
      <c r="L82" s="4" t="s">
        <v>40</v>
      </c>
      <c r="M82" s="8">
        <v>11</v>
      </c>
      <c r="N82" s="4" t="s">
        <v>282</v>
      </c>
      <c r="O82" s="4" t="s">
        <v>69</v>
      </c>
      <c r="P82" s="5">
        <v>31.54</v>
      </c>
      <c r="Q82" s="5">
        <v>0.09</v>
      </c>
      <c r="R82" s="5">
        <f t="shared" si="19"/>
        <v>31.605</v>
      </c>
      <c r="S82" s="5">
        <f t="shared" si="16"/>
        <v>0.28476506881822494</v>
      </c>
      <c r="T82" s="5"/>
      <c r="U82" s="5">
        <v>1.8864001103541901</v>
      </c>
      <c r="X82" s="28" t="s">
        <v>270</v>
      </c>
      <c r="Y82" s="12">
        <v>29.619999999999997</v>
      </c>
      <c r="Z82" s="12">
        <v>1.8869232666081801</v>
      </c>
      <c r="AA82" s="12">
        <v>14.149999999999999</v>
      </c>
      <c r="AB82" s="12">
        <v>1.5251797918315999</v>
      </c>
      <c r="AD82">
        <f t="shared" si="17"/>
        <v>2.6677932774461862E-6</v>
      </c>
      <c r="AE82">
        <f t="shared" si="18"/>
        <v>2.6677932774461861E-8</v>
      </c>
      <c r="AH82" s="1" t="s">
        <v>171</v>
      </c>
      <c r="AM82" s="34">
        <f>AVERAGE(AI72:AI75)</f>
        <v>2.2334199999999998E-8</v>
      </c>
      <c r="AN82" s="26" t="s">
        <v>174</v>
      </c>
      <c r="AO82" s="32"/>
      <c r="AP82" s="32"/>
    </row>
    <row r="83" spans="1:42" ht="15.75" thickBot="1" x14ac:dyDescent="0.3">
      <c r="A83" s="4" t="s">
        <v>41</v>
      </c>
      <c r="B83" s="8">
        <v>12</v>
      </c>
      <c r="C83" s="4" t="s">
        <v>271</v>
      </c>
      <c r="D83" s="4" t="s">
        <v>69</v>
      </c>
      <c r="E83" s="5">
        <v>30.3</v>
      </c>
      <c r="F83" s="5">
        <v>3.0000000000000001E-3</v>
      </c>
      <c r="G83" s="5">
        <f t="shared" si="14"/>
        <v>30.305</v>
      </c>
      <c r="H83" s="5">
        <f>F83/G83*100</f>
        <v>9.899356541824781E-3</v>
      </c>
      <c r="I83" s="5"/>
      <c r="J83" s="5">
        <v>1.8869232666081801</v>
      </c>
      <c r="L83" s="4" t="s">
        <v>41</v>
      </c>
      <c r="M83" s="8">
        <v>12</v>
      </c>
      <c r="N83" s="4" t="s">
        <v>283</v>
      </c>
      <c r="O83" s="4" t="s">
        <v>69</v>
      </c>
      <c r="P83" s="5">
        <v>31.89</v>
      </c>
      <c r="Q83" s="5">
        <v>6.8000000000000005E-2</v>
      </c>
      <c r="R83" s="5">
        <f t="shared" si="19"/>
        <v>31.939999999999998</v>
      </c>
      <c r="S83" s="5">
        <f>Q83/R83*100</f>
        <v>0.21289918597370069</v>
      </c>
      <c r="T83" s="5"/>
      <c r="U83" s="5">
        <v>1.8864001103541901</v>
      </c>
      <c r="X83" s="28" t="s">
        <v>271</v>
      </c>
      <c r="Y83" s="12">
        <v>30.305</v>
      </c>
      <c r="Z83" s="12">
        <v>1.8869232666081801</v>
      </c>
      <c r="AA83" s="12">
        <v>13.945</v>
      </c>
      <c r="AB83" s="12">
        <v>1.5251797918315999</v>
      </c>
      <c r="AD83">
        <f t="shared" si="17"/>
        <v>1.5837247582219991E-6</v>
      </c>
      <c r="AE83">
        <f t="shared" si="18"/>
        <v>1.5837247582219992E-8</v>
      </c>
      <c r="AH83" s="70" t="s">
        <v>69</v>
      </c>
      <c r="AI83" s="72" t="s">
        <v>284</v>
      </c>
      <c r="AJ83" s="72" t="s">
        <v>285</v>
      </c>
      <c r="AK83" s="72" t="s">
        <v>286</v>
      </c>
      <c r="AM83" s="34">
        <f>AVERAGE(AI76:AI79)</f>
        <v>4.7885825000000003E-8</v>
      </c>
      <c r="AN83" t="s">
        <v>175</v>
      </c>
      <c r="AO83" s="32"/>
      <c r="AP83" s="32"/>
    </row>
    <row r="84" spans="1:42" ht="15.75" thickBot="1" x14ac:dyDescent="0.3">
      <c r="A84" s="4" t="s">
        <v>42</v>
      </c>
      <c r="B84" s="8">
        <v>1</v>
      </c>
      <c r="C84" s="4" t="s">
        <v>260</v>
      </c>
      <c r="D84" s="4" t="s">
        <v>69</v>
      </c>
      <c r="E84" s="5">
        <v>30.08</v>
      </c>
      <c r="F84" s="5">
        <v>0.23899999999999999</v>
      </c>
      <c r="G84" s="5"/>
      <c r="H84" s="5"/>
      <c r="I84" s="5"/>
      <c r="J84" s="5"/>
      <c r="L84" s="4" t="s">
        <v>42</v>
      </c>
      <c r="M84" s="8">
        <v>1</v>
      </c>
      <c r="N84" s="4" t="s">
        <v>272</v>
      </c>
      <c r="O84" s="4" t="s">
        <v>69</v>
      </c>
      <c r="P84" s="5">
        <v>30.49</v>
      </c>
      <c r="Q84" s="5">
        <v>8.2000000000000003E-2</v>
      </c>
      <c r="R84" s="5"/>
      <c r="S84" s="5"/>
      <c r="T84" s="5"/>
      <c r="U84" s="5"/>
      <c r="X84" s="28" t="s">
        <v>272</v>
      </c>
      <c r="Y84" s="12">
        <v>30.549999999999997</v>
      </c>
      <c r="Z84" s="12">
        <v>1.8864001103541901</v>
      </c>
      <c r="AA84" s="12">
        <v>14.25</v>
      </c>
      <c r="AB84" s="12">
        <v>1.65518777891975</v>
      </c>
      <c r="AD84">
        <f t="shared" si="17"/>
        <v>4.988392534426353E-6</v>
      </c>
      <c r="AE84">
        <f t="shared" si="18"/>
        <v>4.9883925344263529E-8</v>
      </c>
      <c r="AH84" s="72" t="s">
        <v>163</v>
      </c>
      <c r="AI84" s="78">
        <f>AI72/$AM$82</f>
        <v>0.94352159468438546</v>
      </c>
      <c r="AJ84" s="78">
        <f t="shared" ref="AJ84:AK84" si="20">AJ72/$AM$82</f>
        <v>0.85163560817042927</v>
      </c>
      <c r="AK84" s="78">
        <f t="shared" si="20"/>
        <v>0.59369934898048737</v>
      </c>
      <c r="AO84" s="32"/>
      <c r="AP84" s="32"/>
    </row>
    <row r="85" spans="1:42" ht="15.75" thickBot="1" x14ac:dyDescent="0.3">
      <c r="A85" s="4" t="s">
        <v>43</v>
      </c>
      <c r="B85" s="8">
        <v>2</v>
      </c>
      <c r="C85" s="4" t="s">
        <v>261</v>
      </c>
      <c r="D85" s="4" t="s">
        <v>69</v>
      </c>
      <c r="E85" s="5">
        <v>29.83</v>
      </c>
      <c r="F85" s="5">
        <v>0.19700000000000001</v>
      </c>
      <c r="G85" s="5"/>
      <c r="H85" s="5"/>
      <c r="I85" s="5"/>
      <c r="J85" s="5"/>
      <c r="L85" s="4" t="s">
        <v>43</v>
      </c>
      <c r="M85" s="8">
        <v>2</v>
      </c>
      <c r="N85" s="4" t="s">
        <v>273</v>
      </c>
      <c r="O85" s="4" t="s">
        <v>69</v>
      </c>
      <c r="P85" s="5">
        <v>31.49</v>
      </c>
      <c r="Q85" s="5">
        <v>0.21099999999999999</v>
      </c>
      <c r="R85" s="5"/>
      <c r="S85" s="5"/>
      <c r="T85" s="5"/>
      <c r="U85" s="5"/>
      <c r="X85" s="28" t="s">
        <v>273</v>
      </c>
      <c r="Y85" s="12">
        <v>31.64</v>
      </c>
      <c r="Z85" s="12">
        <v>1.8864001103541901</v>
      </c>
      <c r="AA85" s="12">
        <v>14.46</v>
      </c>
      <c r="AB85" s="12">
        <v>1.65518777891975</v>
      </c>
      <c r="AD85">
        <f t="shared" si="17"/>
        <v>2.7763722258390075E-6</v>
      </c>
      <c r="AE85">
        <f t="shared" si="18"/>
        <v>2.7763722258390074E-8</v>
      </c>
      <c r="AH85" s="72" t="s">
        <v>164</v>
      </c>
      <c r="AI85" s="78">
        <f t="shared" ref="AI85:AK86" si="21">AI73/$AM$82</f>
        <v>1.014023336407841</v>
      </c>
      <c r="AJ85" s="78">
        <f t="shared" si="21"/>
        <v>1.0120129666609954</v>
      </c>
      <c r="AK85" s="78">
        <f t="shared" si="21"/>
        <v>0.59503810299898818</v>
      </c>
      <c r="AO85" s="32"/>
      <c r="AP85" s="32"/>
    </row>
    <row r="86" spans="1:42" ht="15.75" thickBot="1" x14ac:dyDescent="0.3">
      <c r="A86" s="4" t="s">
        <v>44</v>
      </c>
      <c r="B86" s="8">
        <v>3</v>
      </c>
      <c r="C86" s="4" t="s">
        <v>262</v>
      </c>
      <c r="D86" s="4" t="s">
        <v>69</v>
      </c>
      <c r="E86" s="5">
        <v>30.49</v>
      </c>
      <c r="F86" s="5">
        <v>7.0000000000000001E-3</v>
      </c>
      <c r="G86" s="5"/>
      <c r="H86" s="5"/>
      <c r="I86" s="5"/>
      <c r="J86" s="5"/>
      <c r="L86" s="4" t="s">
        <v>44</v>
      </c>
      <c r="M86" s="8">
        <v>3</v>
      </c>
      <c r="N86" s="4" t="s">
        <v>274</v>
      </c>
      <c r="O86" s="4" t="s">
        <v>69</v>
      </c>
      <c r="P86" s="5">
        <v>31.96</v>
      </c>
      <c r="Q86" s="5">
        <v>4.4999999999999998E-2</v>
      </c>
      <c r="R86" s="5"/>
      <c r="S86" s="5"/>
      <c r="T86" s="5"/>
      <c r="U86" s="5"/>
      <c r="X86" s="28" t="s">
        <v>274</v>
      </c>
      <c r="Y86" s="12">
        <v>31.93</v>
      </c>
      <c r="Z86" s="12">
        <v>1.8864001103541901</v>
      </c>
      <c r="AA86" s="12">
        <v>13.975</v>
      </c>
      <c r="AB86" s="12">
        <v>1.65518777891975</v>
      </c>
      <c r="AD86">
        <f t="shared" si="17"/>
        <v>1.8088516855097448E-6</v>
      </c>
      <c r="AE86">
        <f t="shared" si="18"/>
        <v>1.8088516855097447E-8</v>
      </c>
      <c r="AH86" s="72" t="s">
        <v>165</v>
      </c>
      <c r="AI86" s="80">
        <f>AI74/$AM$82</f>
        <v>0.98131117299925685</v>
      </c>
      <c r="AJ86" s="78">
        <f t="shared" si="21"/>
        <v>1.1933671230668661</v>
      </c>
      <c r="AK86" s="78">
        <f t="shared" si="21"/>
        <v>0.59545002731237306</v>
      </c>
      <c r="AO86" s="32"/>
      <c r="AP86" s="32"/>
    </row>
    <row r="87" spans="1:42" ht="15.75" thickBot="1" x14ac:dyDescent="0.3">
      <c r="A87" s="4" t="s">
        <v>45</v>
      </c>
      <c r="B87" s="8">
        <v>4</v>
      </c>
      <c r="C87" s="4" t="s">
        <v>263</v>
      </c>
      <c r="D87" s="4" t="s">
        <v>69</v>
      </c>
      <c r="E87" s="5">
        <v>29.59</v>
      </c>
      <c r="F87" s="5">
        <v>0.217</v>
      </c>
      <c r="G87" s="5"/>
      <c r="H87" s="5"/>
      <c r="I87" s="5"/>
      <c r="J87" s="5"/>
      <c r="L87" s="4" t="s">
        <v>45</v>
      </c>
      <c r="M87" s="8">
        <v>4</v>
      </c>
      <c r="N87" s="4" t="s">
        <v>275</v>
      </c>
      <c r="O87" s="4" t="s">
        <v>69</v>
      </c>
      <c r="P87" s="5">
        <v>30.63</v>
      </c>
      <c r="Q87" s="5">
        <v>0.14699999999999999</v>
      </c>
      <c r="R87" s="5"/>
      <c r="S87" s="5"/>
      <c r="T87" s="5"/>
      <c r="U87" s="5"/>
      <c r="X87" s="28" t="s">
        <v>275</v>
      </c>
      <c r="Y87" s="12">
        <v>30.734999999999999</v>
      </c>
      <c r="Z87" s="12">
        <v>1.8864001103541901</v>
      </c>
      <c r="AA87" s="12">
        <v>14.36</v>
      </c>
      <c r="AB87" s="12">
        <v>1.65518777891975</v>
      </c>
      <c r="AD87">
        <f t="shared" si="17"/>
        <v>4.6885825296521145E-6</v>
      </c>
      <c r="AE87">
        <f t="shared" si="18"/>
        <v>4.6885825296521142E-8</v>
      </c>
      <c r="AH87" s="72" t="s">
        <v>166</v>
      </c>
      <c r="AI87" s="78">
        <f t="shared" ref="AI87:AK87" si="22">AI75/$AM$82</f>
        <v>1.0611438959085171</v>
      </c>
      <c r="AJ87" s="78">
        <f t="shared" si="22"/>
        <v>1.1944864826141077</v>
      </c>
      <c r="AK87" s="78">
        <f t="shared" si="22"/>
        <v>0.70910084086289193</v>
      </c>
      <c r="AO87" s="32"/>
      <c r="AP87" s="32"/>
    </row>
    <row r="88" spans="1:42" ht="15.75" thickBot="1" x14ac:dyDescent="0.3">
      <c r="A88" s="4" t="s">
        <v>46</v>
      </c>
      <c r="B88" s="8">
        <v>5</v>
      </c>
      <c r="C88" s="4" t="s">
        <v>264</v>
      </c>
      <c r="D88" s="4" t="s">
        <v>69</v>
      </c>
      <c r="E88" s="5">
        <v>29.69</v>
      </c>
      <c r="F88" s="5">
        <v>2.3E-2</v>
      </c>
      <c r="G88" s="5"/>
      <c r="H88" s="5"/>
      <c r="I88" s="5"/>
      <c r="J88" s="5"/>
      <c r="L88" s="4" t="s">
        <v>46</v>
      </c>
      <c r="M88" s="8">
        <v>5</v>
      </c>
      <c r="N88" s="4" t="s">
        <v>276</v>
      </c>
      <c r="O88" s="4" t="s">
        <v>69</v>
      </c>
      <c r="P88" s="5">
        <v>31.53</v>
      </c>
      <c r="Q88" s="5">
        <v>0.183</v>
      </c>
      <c r="R88" s="5"/>
      <c r="S88" s="5"/>
      <c r="T88" s="5"/>
      <c r="U88" s="5"/>
      <c r="X88" s="28" t="s">
        <v>276</v>
      </c>
      <c r="Y88" s="12">
        <v>31.66</v>
      </c>
      <c r="Z88" s="12">
        <v>1.8864001103541901</v>
      </c>
      <c r="AA88" s="12">
        <v>14.280000000000001</v>
      </c>
      <c r="AB88" s="12">
        <v>1.65518777891975</v>
      </c>
      <c r="AD88">
        <f t="shared" si="17"/>
        <v>2.5036436005822503E-6</v>
      </c>
      <c r="AE88">
        <f t="shared" si="18"/>
        <v>2.5036436005822501E-8</v>
      </c>
      <c r="AH88" s="72" t="s">
        <v>167</v>
      </c>
      <c r="AI88" s="78">
        <f>AI76/$AM$83</f>
        <v>1.0417258134322631</v>
      </c>
      <c r="AJ88" s="78">
        <f t="shared" ref="AJ88:AK88" si="23">AJ76/$AM$83</f>
        <v>0.57978953061788119</v>
      </c>
      <c r="AK88" s="78">
        <f t="shared" si="23"/>
        <v>0.37774226506487041</v>
      </c>
      <c r="AO88" s="32"/>
      <c r="AP88" s="32"/>
    </row>
    <row r="89" spans="1:42" ht="15.75" thickBot="1" x14ac:dyDescent="0.3">
      <c r="A89" s="4" t="s">
        <v>47</v>
      </c>
      <c r="B89" s="8">
        <v>6</v>
      </c>
      <c r="C89" s="4" t="s">
        <v>265</v>
      </c>
      <c r="D89" s="4" t="s">
        <v>69</v>
      </c>
      <c r="E89" s="5">
        <v>30.41</v>
      </c>
      <c r="F89" s="5">
        <v>2E-3</v>
      </c>
      <c r="G89" s="5"/>
      <c r="H89" s="5"/>
      <c r="I89" s="5"/>
      <c r="J89" s="5"/>
      <c r="L89" s="4" t="s">
        <v>47</v>
      </c>
      <c r="M89" s="8">
        <v>6</v>
      </c>
      <c r="N89" s="4" t="s">
        <v>277</v>
      </c>
      <c r="O89" s="4" t="s">
        <v>69</v>
      </c>
      <c r="P89" s="5">
        <v>32.020000000000003</v>
      </c>
      <c r="Q89" s="5">
        <v>0.13600000000000001</v>
      </c>
      <c r="R89" s="5"/>
      <c r="S89" s="5"/>
      <c r="T89" s="5"/>
      <c r="U89" s="5"/>
      <c r="X89" s="28" t="s">
        <v>277</v>
      </c>
      <c r="Y89" s="12">
        <v>31.925000000000001</v>
      </c>
      <c r="Z89" s="12">
        <v>1.8864001103541901</v>
      </c>
      <c r="AA89" s="12">
        <v>14.14</v>
      </c>
      <c r="AB89" s="12">
        <v>1.65518777891975</v>
      </c>
      <c r="AD89">
        <f t="shared" si="17"/>
        <v>1.9719274277324046E-6</v>
      </c>
      <c r="AE89">
        <f t="shared" si="18"/>
        <v>1.9719274277324047E-8</v>
      </c>
      <c r="AH89" s="72" t="s">
        <v>168</v>
      </c>
      <c r="AI89" s="78">
        <f t="shared" ref="AI89:AK91" si="24">AI77/$AM$83</f>
        <v>0.97911647131484103</v>
      </c>
      <c r="AJ89" s="78">
        <f t="shared" si="24"/>
        <v>0.52283530669044542</v>
      </c>
      <c r="AK89" s="78">
        <f t="shared" si="24"/>
        <v>0.41179827224444809</v>
      </c>
      <c r="AO89" s="32"/>
      <c r="AP89" s="32"/>
    </row>
    <row r="90" spans="1:42" ht="15.75" thickBot="1" x14ac:dyDescent="0.3">
      <c r="A90" s="4" t="s">
        <v>48</v>
      </c>
      <c r="B90" s="8">
        <v>7</v>
      </c>
      <c r="C90" s="4" t="s">
        <v>266</v>
      </c>
      <c r="D90" s="4" t="s">
        <v>69</v>
      </c>
      <c r="E90" s="5">
        <v>29.81</v>
      </c>
      <c r="F90" s="5">
        <v>3.2000000000000001E-2</v>
      </c>
      <c r="G90" s="5"/>
      <c r="H90" s="5"/>
      <c r="I90" s="5"/>
      <c r="J90" s="5"/>
      <c r="L90" s="4" t="s">
        <v>48</v>
      </c>
      <c r="M90" s="8">
        <v>7</v>
      </c>
      <c r="N90" s="4" t="s">
        <v>278</v>
      </c>
      <c r="O90" s="4" t="s">
        <v>69</v>
      </c>
      <c r="P90" s="5">
        <v>30.66</v>
      </c>
      <c r="Q90" s="5">
        <v>2.9000000000000001E-2</v>
      </c>
      <c r="R90" s="5"/>
      <c r="S90" s="5"/>
      <c r="T90" s="5"/>
      <c r="U90" s="5"/>
      <c r="X90" s="28" t="s">
        <v>278</v>
      </c>
      <c r="Y90" s="12">
        <v>30.68</v>
      </c>
      <c r="Z90" s="12">
        <v>1.8864001103541901</v>
      </c>
      <c r="AA90" s="12">
        <v>14.225000000000001</v>
      </c>
      <c r="AB90" s="12">
        <v>1.65518777891975</v>
      </c>
      <c r="AD90">
        <f t="shared" si="17"/>
        <v>4.5358328616516635E-6</v>
      </c>
      <c r="AE90">
        <f t="shared" si="18"/>
        <v>4.5358328616516637E-8</v>
      </c>
      <c r="AH90" s="72" t="s">
        <v>169</v>
      </c>
      <c r="AI90" s="78">
        <f t="shared" si="24"/>
        <v>0.94721767871807561</v>
      </c>
      <c r="AJ90" s="78">
        <f t="shared" si="24"/>
        <v>0.50119424694050896</v>
      </c>
      <c r="AK90" s="78">
        <f t="shared" si="24"/>
        <v>0.42605927745841277</v>
      </c>
    </row>
    <row r="91" spans="1:42" ht="15.75" thickBot="1" x14ac:dyDescent="0.3">
      <c r="A91" s="4" t="s">
        <v>49</v>
      </c>
      <c r="B91" s="8">
        <v>8</v>
      </c>
      <c r="C91" s="4" t="s">
        <v>267</v>
      </c>
      <c r="D91" s="4" t="s">
        <v>69</v>
      </c>
      <c r="E91" s="5">
        <v>29.55</v>
      </c>
      <c r="F91" s="5">
        <v>1.4E-2</v>
      </c>
      <c r="G91" s="5"/>
      <c r="H91" s="5"/>
      <c r="I91" s="5"/>
      <c r="J91" s="5"/>
      <c r="L91" s="4" t="s">
        <v>49</v>
      </c>
      <c r="M91" s="8">
        <v>8</v>
      </c>
      <c r="N91" s="4" t="s">
        <v>279</v>
      </c>
      <c r="O91" s="4" t="s">
        <v>69</v>
      </c>
      <c r="P91" s="5">
        <v>31.72</v>
      </c>
      <c r="Q91" s="5">
        <v>6.5000000000000002E-2</v>
      </c>
      <c r="R91" s="5"/>
      <c r="S91" s="5"/>
      <c r="T91" s="5"/>
      <c r="U91" s="5"/>
      <c r="X91" s="28" t="s">
        <v>279</v>
      </c>
      <c r="Y91" s="12">
        <v>31.674999999999997</v>
      </c>
      <c r="Z91" s="12">
        <v>1.8864001103541901</v>
      </c>
      <c r="AA91" s="12">
        <v>14.215</v>
      </c>
      <c r="AB91" s="12">
        <v>1.65518777891975</v>
      </c>
      <c r="AD91">
        <f t="shared" si="17"/>
        <v>2.400009309426092E-6</v>
      </c>
      <c r="AE91">
        <f t="shared" si="18"/>
        <v>2.400009309426092E-8</v>
      </c>
      <c r="AH91" s="72" t="s">
        <v>170</v>
      </c>
      <c r="AI91" s="78">
        <f t="shared" si="24"/>
        <v>1.0319400365348199</v>
      </c>
      <c r="AJ91" s="78">
        <f t="shared" si="24"/>
        <v>0.57806250597123465</v>
      </c>
      <c r="AK91" s="78">
        <f t="shared" si="24"/>
        <v>0.42360761248239948</v>
      </c>
    </row>
    <row r="92" spans="1:42" x14ac:dyDescent="0.25">
      <c r="A92" s="4" t="s">
        <v>50</v>
      </c>
      <c r="B92" s="8">
        <v>9</v>
      </c>
      <c r="C92" s="4" t="s">
        <v>268</v>
      </c>
      <c r="D92" s="4" t="s">
        <v>69</v>
      </c>
      <c r="E92" s="5">
        <v>30.52</v>
      </c>
      <c r="F92" s="5">
        <v>0.13900000000000001</v>
      </c>
      <c r="G92" s="5"/>
      <c r="H92" s="5"/>
      <c r="I92" s="5"/>
      <c r="J92" s="5"/>
      <c r="L92" s="4" t="s">
        <v>50</v>
      </c>
      <c r="M92" s="8">
        <v>9</v>
      </c>
      <c r="N92" s="4" t="s">
        <v>280</v>
      </c>
      <c r="O92" s="4" t="s">
        <v>69</v>
      </c>
      <c r="P92" s="5">
        <v>32.06</v>
      </c>
      <c r="Q92" s="5">
        <v>1.7000000000000001E-2</v>
      </c>
      <c r="R92" s="5"/>
      <c r="S92" s="5"/>
      <c r="T92" s="5"/>
      <c r="U92" s="5"/>
      <c r="X92" s="28" t="s">
        <v>280</v>
      </c>
      <c r="Y92" s="12">
        <v>32.049999999999997</v>
      </c>
      <c r="Z92" s="12">
        <v>1.8864001103541901</v>
      </c>
      <c r="AA92" s="12">
        <v>14.365</v>
      </c>
      <c r="AB92" s="12">
        <v>1.65518777891975</v>
      </c>
      <c r="AD92">
        <f t="shared" si="17"/>
        <v>2.0402215805666285E-6</v>
      </c>
      <c r="AE92">
        <f t="shared" si="18"/>
        <v>2.0402215805666285E-8</v>
      </c>
    </row>
    <row r="93" spans="1:42" x14ac:dyDescent="0.25">
      <c r="A93" s="4" t="s">
        <v>51</v>
      </c>
      <c r="B93" s="8">
        <v>10</v>
      </c>
      <c r="C93" s="4" t="s">
        <v>269</v>
      </c>
      <c r="D93" s="4" t="s">
        <v>69</v>
      </c>
      <c r="E93" s="5">
        <v>29.74</v>
      </c>
      <c r="F93" s="5">
        <v>2.5999999999999999E-2</v>
      </c>
      <c r="G93" s="5"/>
      <c r="H93" s="5"/>
      <c r="I93" s="5"/>
      <c r="J93" s="5"/>
      <c r="L93" s="4" t="s">
        <v>51</v>
      </c>
      <c r="M93" s="8">
        <v>10</v>
      </c>
      <c r="N93" s="4" t="s">
        <v>281</v>
      </c>
      <c r="O93" s="4" t="s">
        <v>69</v>
      </c>
      <c r="P93" s="5">
        <v>30.65</v>
      </c>
      <c r="Q93" s="5">
        <v>3.9E-2</v>
      </c>
      <c r="R93" s="5"/>
      <c r="S93" s="5"/>
      <c r="T93" s="5"/>
      <c r="U93" s="5"/>
      <c r="X93" s="28" t="s">
        <v>281</v>
      </c>
      <c r="Y93" s="12">
        <v>30.68</v>
      </c>
      <c r="Z93" s="12">
        <v>1.8864001103541901</v>
      </c>
      <c r="AA93" s="12">
        <v>14.395</v>
      </c>
      <c r="AB93" s="12">
        <v>1.65518777891975</v>
      </c>
      <c r="AD93">
        <f t="shared" si="17"/>
        <v>4.9415259365674724E-6</v>
      </c>
      <c r="AE93">
        <f t="shared" si="18"/>
        <v>4.941525936567472E-8</v>
      </c>
    </row>
    <row r="94" spans="1:42" x14ac:dyDescent="0.25">
      <c r="A94" s="4" t="s">
        <v>52</v>
      </c>
      <c r="B94" s="8">
        <v>11</v>
      </c>
      <c r="C94" s="4" t="s">
        <v>270</v>
      </c>
      <c r="D94" s="4" t="s">
        <v>69</v>
      </c>
      <c r="E94" s="5">
        <v>29.61</v>
      </c>
      <c r="F94" s="5">
        <v>8.9999999999999993E-3</v>
      </c>
      <c r="G94" s="5"/>
      <c r="H94" s="5"/>
      <c r="I94" s="5"/>
      <c r="J94" s="5"/>
      <c r="L94" s="4" t="s">
        <v>52</v>
      </c>
      <c r="M94" s="8">
        <v>11</v>
      </c>
      <c r="N94" s="4" t="s">
        <v>282</v>
      </c>
      <c r="O94" s="4" t="s">
        <v>69</v>
      </c>
      <c r="P94" s="5">
        <v>31.67</v>
      </c>
      <c r="Q94" s="5">
        <v>0.09</v>
      </c>
      <c r="R94" s="5"/>
      <c r="S94" s="5"/>
      <c r="T94" s="5"/>
      <c r="U94" s="5"/>
      <c r="X94" s="28" t="s">
        <v>282</v>
      </c>
      <c r="Y94" s="12">
        <v>31.605</v>
      </c>
      <c r="Z94" s="12">
        <v>1.8864001103541901</v>
      </c>
      <c r="AA94" s="12">
        <v>14.41</v>
      </c>
      <c r="AB94" s="12">
        <v>1.65518777891975</v>
      </c>
      <c r="AD94">
        <f t="shared" si="17"/>
        <v>2.7681046895245203E-6</v>
      </c>
      <c r="AE94">
        <f t="shared" si="18"/>
        <v>2.7681046895245202E-8</v>
      </c>
    </row>
    <row r="95" spans="1:42" x14ac:dyDescent="0.25">
      <c r="A95" s="4" t="s">
        <v>53</v>
      </c>
      <c r="B95" s="8">
        <v>12</v>
      </c>
      <c r="C95" s="4" t="s">
        <v>271</v>
      </c>
      <c r="D95" s="4" t="s">
        <v>69</v>
      </c>
      <c r="E95" s="5">
        <v>30.31</v>
      </c>
      <c r="F95" s="5">
        <v>3.0000000000000001E-3</v>
      </c>
      <c r="G95" s="5"/>
      <c r="H95" s="5"/>
      <c r="I95" s="5"/>
      <c r="J95" s="5"/>
      <c r="L95" s="4" t="s">
        <v>53</v>
      </c>
      <c r="M95" s="8">
        <v>12</v>
      </c>
      <c r="N95" s="4" t="s">
        <v>283</v>
      </c>
      <c r="O95" s="4" t="s">
        <v>69</v>
      </c>
      <c r="P95" s="5">
        <v>31.99</v>
      </c>
      <c r="Q95" s="5">
        <v>6.8000000000000005E-2</v>
      </c>
      <c r="R95" s="5"/>
      <c r="S95" s="5"/>
      <c r="T95" s="5"/>
      <c r="U95" s="5"/>
      <c r="X95" s="28" t="s">
        <v>283</v>
      </c>
      <c r="Y95" s="12">
        <v>31.939999999999998</v>
      </c>
      <c r="Z95" s="12">
        <v>1.8864001103541901</v>
      </c>
      <c r="AA95" s="12">
        <v>14.215</v>
      </c>
      <c r="AB95" s="12">
        <v>1.65518777891975</v>
      </c>
      <c r="AD95">
        <f t="shared" si="17"/>
        <v>2.0284764302749562E-6</v>
      </c>
      <c r="AE95">
        <f t="shared" si="18"/>
        <v>2.0284764302749564E-8</v>
      </c>
    </row>
    <row r="96" spans="1:42" x14ac:dyDescent="0.25">
      <c r="A96" s="4"/>
      <c r="B96" s="8"/>
      <c r="C96" s="4"/>
      <c r="D96" s="4"/>
      <c r="E96" s="5"/>
      <c r="F96" s="5"/>
      <c r="G96" s="5"/>
      <c r="H96" s="5"/>
      <c r="I96" s="5"/>
      <c r="J96" s="5"/>
    </row>
    <row r="97" spans="1:28" x14ac:dyDescent="0.25">
      <c r="A97" s="4"/>
      <c r="B97" s="8"/>
      <c r="C97" s="4"/>
      <c r="D97" s="4"/>
      <c r="E97" s="5"/>
      <c r="F97" s="5"/>
      <c r="G97" s="5"/>
      <c r="H97" s="5"/>
      <c r="I97" s="5"/>
      <c r="J97" s="5"/>
    </row>
    <row r="98" spans="1:28" x14ac:dyDescent="0.25">
      <c r="A98" s="4"/>
      <c r="B98" s="8"/>
      <c r="C98" s="4"/>
      <c r="D98" s="4"/>
      <c r="E98" s="5"/>
      <c r="F98" s="5"/>
      <c r="G98" s="5"/>
      <c r="H98" s="5"/>
      <c r="I98" s="5"/>
      <c r="J98" s="5"/>
    </row>
    <row r="99" spans="1:28" x14ac:dyDescent="0.25">
      <c r="A99" s="30" t="s">
        <v>151</v>
      </c>
      <c r="B99"/>
      <c r="C99" s="1"/>
      <c r="E99"/>
      <c r="L99" s="1"/>
    </row>
    <row r="100" spans="1:28" ht="15.75" thickBot="1" x14ac:dyDescent="0.3">
      <c r="A100" s="2" t="s">
        <v>1</v>
      </c>
      <c r="B100" s="7" t="s">
        <v>2</v>
      </c>
      <c r="C100" s="2" t="s">
        <v>70</v>
      </c>
      <c r="D100" s="2" t="s">
        <v>67</v>
      </c>
      <c r="E100" s="3" t="s">
        <v>4</v>
      </c>
      <c r="F100" s="3" t="s">
        <v>5</v>
      </c>
      <c r="G100" s="11" t="s">
        <v>85</v>
      </c>
      <c r="H100" s="11" t="s">
        <v>83</v>
      </c>
      <c r="I100" s="11" t="s">
        <v>84</v>
      </c>
      <c r="J100" s="11" t="s">
        <v>86</v>
      </c>
      <c r="L100" s="2" t="s">
        <v>1</v>
      </c>
      <c r="M100" s="7" t="s">
        <v>2</v>
      </c>
      <c r="N100" s="2" t="s">
        <v>70</v>
      </c>
      <c r="O100" s="2" t="s">
        <v>67</v>
      </c>
      <c r="P100" s="3" t="s">
        <v>4</v>
      </c>
      <c r="Q100" s="3" t="s">
        <v>5</v>
      </c>
      <c r="R100" s="11" t="s">
        <v>85</v>
      </c>
      <c r="S100" s="11" t="s">
        <v>83</v>
      </c>
      <c r="T100" s="11" t="s">
        <v>84</v>
      </c>
      <c r="U100" s="11" t="s">
        <v>86</v>
      </c>
    </row>
    <row r="101" spans="1:28" x14ac:dyDescent="0.25">
      <c r="A101" s="4" t="s">
        <v>54</v>
      </c>
      <c r="B101" s="8">
        <v>1</v>
      </c>
      <c r="C101" s="4" t="s">
        <v>260</v>
      </c>
      <c r="D101" s="4" t="s">
        <v>66</v>
      </c>
      <c r="E101" s="5">
        <v>12.31926441192627</v>
      </c>
      <c r="F101" s="5">
        <v>0.18953067064285278</v>
      </c>
      <c r="G101" s="12">
        <f t="shared" ref="G101:G112" si="25">AVERAGE(E101,E113)</f>
        <v>12.453282833099365</v>
      </c>
      <c r="H101" s="12">
        <f>F101/G101*100</f>
        <v>1.5219333984698598</v>
      </c>
      <c r="I101" s="12"/>
      <c r="J101" s="12">
        <v>1.9130437145422201</v>
      </c>
      <c r="L101" s="31" t="s">
        <v>54</v>
      </c>
      <c r="M101" s="8">
        <v>1</v>
      </c>
      <c r="N101" s="4" t="s">
        <v>272</v>
      </c>
      <c r="O101" s="4" t="s">
        <v>66</v>
      </c>
      <c r="P101" s="5">
        <v>12.035057067871094</v>
      </c>
      <c r="Q101" s="5">
        <v>0.11761600524187088</v>
      </c>
      <c r="R101" s="5">
        <f>AVERAGE(P101,P113)</f>
        <v>12.118224143981934</v>
      </c>
      <c r="S101" s="5">
        <f>Q101/R101*100</f>
        <v>0.97057129695261923</v>
      </c>
      <c r="T101" s="12"/>
      <c r="U101" s="12">
        <v>1.9198747706591099</v>
      </c>
      <c r="X101" s="28"/>
      <c r="Y101" s="12"/>
      <c r="Z101" s="12"/>
      <c r="AA101" s="12"/>
      <c r="AB101" s="12"/>
    </row>
    <row r="102" spans="1:28" x14ac:dyDescent="0.25">
      <c r="A102" s="4" t="s">
        <v>55</v>
      </c>
      <c r="B102" s="8">
        <v>2</v>
      </c>
      <c r="C102" s="4" t="s">
        <v>261</v>
      </c>
      <c r="D102" s="4" t="s">
        <v>66</v>
      </c>
      <c r="E102" s="5">
        <v>12.20789623260498</v>
      </c>
      <c r="F102" s="5">
        <v>1.4766907319426537E-2</v>
      </c>
      <c r="G102" s="12">
        <f t="shared" si="25"/>
        <v>12.218338012695313</v>
      </c>
      <c r="H102" s="12">
        <f t="shared" ref="H102:H112" si="26">F102/G102*100</f>
        <v>0.12085855951998679</v>
      </c>
      <c r="I102" s="12"/>
      <c r="J102" s="12">
        <v>1.9130437145422201</v>
      </c>
      <c r="L102" s="31" t="s">
        <v>55</v>
      </c>
      <c r="M102" s="8">
        <v>2</v>
      </c>
      <c r="N102" s="4" t="s">
        <v>273</v>
      </c>
      <c r="O102" s="4" t="s">
        <v>66</v>
      </c>
      <c r="P102" s="5">
        <v>11.981761932373047</v>
      </c>
      <c r="Q102" s="5">
        <v>0.13872921466827393</v>
      </c>
      <c r="R102" s="5">
        <f>AVERAGE(P102,P114)</f>
        <v>12.079858303070068</v>
      </c>
      <c r="S102" s="5">
        <f t="shared" ref="S102:S111" si="27">Q102/R102*100</f>
        <v>1.1484341222199288</v>
      </c>
      <c r="T102" s="12"/>
      <c r="U102" s="12">
        <v>1.9198747706591099</v>
      </c>
      <c r="X102" s="28"/>
      <c r="Y102" s="12"/>
      <c r="Z102" s="12"/>
      <c r="AA102" s="12"/>
      <c r="AB102" s="12"/>
    </row>
    <row r="103" spans="1:28" x14ac:dyDescent="0.25">
      <c r="A103" s="4" t="s">
        <v>56</v>
      </c>
      <c r="B103" s="8">
        <v>3</v>
      </c>
      <c r="C103" s="4" t="s">
        <v>262</v>
      </c>
      <c r="D103" s="4" t="s">
        <v>66</v>
      </c>
      <c r="E103" s="5">
        <v>12.336742401123047</v>
      </c>
      <c r="F103" s="5">
        <v>2.8752917423844337E-2</v>
      </c>
      <c r="G103" s="12">
        <f t="shared" si="25"/>
        <v>12.316411018371582</v>
      </c>
      <c r="H103" s="12">
        <f t="shared" si="26"/>
        <v>0.23345207772747675</v>
      </c>
      <c r="I103" s="12"/>
      <c r="J103" s="12">
        <v>1.9130437145422201</v>
      </c>
      <c r="L103" s="31" t="s">
        <v>56</v>
      </c>
      <c r="M103" s="8">
        <v>3</v>
      </c>
      <c r="N103" s="4" t="s">
        <v>274</v>
      </c>
      <c r="O103" s="4" t="s">
        <v>66</v>
      </c>
      <c r="P103" s="5">
        <v>12.159964561462402</v>
      </c>
      <c r="Q103" s="5">
        <v>3.3788286149501801E-2</v>
      </c>
      <c r="R103" s="5">
        <f t="shared" ref="R103:R112" si="28">AVERAGE(P103,P115)</f>
        <v>12.18385648727417</v>
      </c>
      <c r="S103" s="5">
        <f t="shared" si="27"/>
        <v>0.27732012589604194</v>
      </c>
      <c r="T103" s="12"/>
      <c r="U103" s="12">
        <v>1.9198747706591099</v>
      </c>
      <c r="X103" s="28"/>
      <c r="Y103" s="12"/>
      <c r="Z103" s="12"/>
      <c r="AA103" s="12"/>
      <c r="AB103" s="12"/>
    </row>
    <row r="104" spans="1:28" x14ac:dyDescent="0.25">
      <c r="A104" s="4" t="s">
        <v>57</v>
      </c>
      <c r="B104" s="8">
        <v>4</v>
      </c>
      <c r="C104" s="4" t="s">
        <v>263</v>
      </c>
      <c r="D104" s="4" t="s">
        <v>66</v>
      </c>
      <c r="E104" s="5">
        <v>12.447599411010742</v>
      </c>
      <c r="F104" s="5">
        <v>5.5285200476646423E-2</v>
      </c>
      <c r="G104" s="12">
        <f t="shared" si="25"/>
        <v>12.408506870269775</v>
      </c>
      <c r="H104" s="12">
        <f t="shared" si="26"/>
        <v>0.44554273172953052</v>
      </c>
      <c r="I104" s="12"/>
      <c r="J104" s="12">
        <v>1.9130437145422201</v>
      </c>
      <c r="L104" s="31" t="s">
        <v>57</v>
      </c>
      <c r="M104" s="8">
        <v>4</v>
      </c>
      <c r="N104" s="4" t="s">
        <v>275</v>
      </c>
      <c r="O104" s="4" t="s">
        <v>66</v>
      </c>
      <c r="P104" s="5">
        <v>12.296026229858398</v>
      </c>
      <c r="Q104" s="5">
        <v>1.0494902729988098E-2</v>
      </c>
      <c r="R104" s="5">
        <f t="shared" si="28"/>
        <v>12.288605213165283</v>
      </c>
      <c r="S104" s="5">
        <f t="shared" si="27"/>
        <v>8.5403530733858077E-2</v>
      </c>
      <c r="T104" s="12"/>
      <c r="U104" s="12">
        <v>1.9198747706591099</v>
      </c>
      <c r="X104" s="28"/>
      <c r="Y104" s="12"/>
      <c r="Z104" s="12"/>
      <c r="AA104" s="12"/>
      <c r="AB104" s="12"/>
    </row>
    <row r="105" spans="1:28" x14ac:dyDescent="0.25">
      <c r="A105" s="4" t="s">
        <v>58</v>
      </c>
      <c r="B105" s="8">
        <v>5</v>
      </c>
      <c r="C105" s="4" t="s">
        <v>264</v>
      </c>
      <c r="D105" s="4" t="s">
        <v>66</v>
      </c>
      <c r="E105" s="5">
        <v>12.302231788635254</v>
      </c>
      <c r="F105" s="5">
        <v>9.1047309339046478E-2</v>
      </c>
      <c r="G105" s="12">
        <f t="shared" si="25"/>
        <v>12.237851619720459</v>
      </c>
      <c r="H105" s="12">
        <f t="shared" si="26"/>
        <v>0.74398115100799211</v>
      </c>
      <c r="I105" s="12"/>
      <c r="J105" s="12">
        <v>1.9130437145422201</v>
      </c>
      <c r="L105" s="31" t="s">
        <v>58</v>
      </c>
      <c r="M105" s="8">
        <v>5</v>
      </c>
      <c r="N105" s="4" t="s">
        <v>276</v>
      </c>
      <c r="O105" s="4" t="s">
        <v>66</v>
      </c>
      <c r="P105" s="5">
        <v>12.4478340148925</v>
      </c>
      <c r="Q105" s="5">
        <v>0</v>
      </c>
      <c r="R105" s="5">
        <f t="shared" si="28"/>
        <v>12.4478340148925</v>
      </c>
      <c r="S105" s="5">
        <f t="shared" si="27"/>
        <v>0</v>
      </c>
      <c r="T105" s="12"/>
      <c r="U105" s="12">
        <v>1.9198747706591099</v>
      </c>
      <c r="X105" s="28"/>
      <c r="Y105" s="12"/>
      <c r="Z105" s="12"/>
      <c r="AA105" s="12"/>
      <c r="AB105" s="12"/>
    </row>
    <row r="106" spans="1:28" x14ac:dyDescent="0.25">
      <c r="A106" s="4" t="s">
        <v>59</v>
      </c>
      <c r="B106" s="8">
        <v>6</v>
      </c>
      <c r="C106" s="4" t="s">
        <v>265</v>
      </c>
      <c r="D106" s="4" t="s">
        <v>66</v>
      </c>
      <c r="E106" s="5">
        <v>12.496366500854492</v>
      </c>
      <c r="F106" s="5">
        <v>0.11520520597696304</v>
      </c>
      <c r="G106" s="12">
        <f t="shared" si="25"/>
        <v>12.414904117584229</v>
      </c>
      <c r="H106" s="29">
        <f t="shared" si="26"/>
        <v>0.92795888623729783</v>
      </c>
      <c r="I106" s="16" t="str">
        <f t="shared" ref="I106" si="29">IF(H106&gt;1.75,"HIGH VARIABILITY","")</f>
        <v/>
      </c>
      <c r="J106" s="12">
        <v>1.9130437145422201</v>
      </c>
      <c r="L106" s="31" t="s">
        <v>59</v>
      </c>
      <c r="M106" s="8">
        <v>6</v>
      </c>
      <c r="N106" s="4" t="s">
        <v>277</v>
      </c>
      <c r="O106" s="4" t="s">
        <v>66</v>
      </c>
      <c r="P106" s="5">
        <v>12.728363037109375</v>
      </c>
      <c r="Q106" s="5">
        <v>0.21904897689819336</v>
      </c>
      <c r="R106" s="5">
        <f t="shared" si="28"/>
        <v>12.573472023010254</v>
      </c>
      <c r="S106" s="5">
        <f t="shared" si="27"/>
        <v>1.742151861453382</v>
      </c>
      <c r="T106" s="12"/>
      <c r="U106" s="12">
        <v>1.9198747706591099</v>
      </c>
      <c r="X106" s="28"/>
      <c r="Y106" s="12"/>
      <c r="Z106" s="12"/>
      <c r="AA106" s="12"/>
      <c r="AB106" s="12"/>
    </row>
    <row r="107" spans="1:28" x14ac:dyDescent="0.25">
      <c r="A107" s="4" t="s">
        <v>60</v>
      </c>
      <c r="B107" s="8">
        <v>7</v>
      </c>
      <c r="C107" s="4" t="s">
        <v>266</v>
      </c>
      <c r="D107" s="4" t="s">
        <v>66</v>
      </c>
      <c r="E107" s="5">
        <v>12.57048225402832</v>
      </c>
      <c r="F107" s="5">
        <v>5.2446190267801285E-2</v>
      </c>
      <c r="G107" s="12">
        <f t="shared" si="25"/>
        <v>12.533397197723389</v>
      </c>
      <c r="H107" s="12">
        <f t="shared" si="26"/>
        <v>0.4184515135076689</v>
      </c>
      <c r="I107" s="12"/>
      <c r="J107" s="12">
        <v>1.9130437145422201</v>
      </c>
      <c r="L107" s="31" t="s">
        <v>60</v>
      </c>
      <c r="M107" s="8">
        <v>7</v>
      </c>
      <c r="N107" s="4" t="s">
        <v>278</v>
      </c>
      <c r="O107" s="4" t="s">
        <v>66</v>
      </c>
      <c r="P107" s="5">
        <v>12.472332954406738</v>
      </c>
      <c r="Q107" s="5">
        <v>8.9716814458370209E-2</v>
      </c>
      <c r="R107" s="5">
        <f t="shared" si="28"/>
        <v>12.408893585205078</v>
      </c>
      <c r="S107" s="5">
        <f t="shared" si="27"/>
        <v>0.72300414087955511</v>
      </c>
      <c r="T107" s="17"/>
      <c r="U107" s="12">
        <v>1.9198747706591099</v>
      </c>
      <c r="X107" s="28"/>
      <c r="Y107" s="12"/>
      <c r="Z107" s="12"/>
      <c r="AA107" s="12"/>
      <c r="AB107" s="12"/>
    </row>
    <row r="108" spans="1:28" x14ac:dyDescent="0.25">
      <c r="A108" s="4" t="s">
        <v>61</v>
      </c>
      <c r="B108" s="8">
        <v>8</v>
      </c>
      <c r="C108" s="4" t="s">
        <v>267</v>
      </c>
      <c r="D108" s="4" t="s">
        <v>66</v>
      </c>
      <c r="E108" s="5">
        <v>12.546630859375</v>
      </c>
      <c r="F108" s="5">
        <v>6.2551990151405334E-2</v>
      </c>
      <c r="G108" s="12">
        <f t="shared" si="25"/>
        <v>12.502399921417236</v>
      </c>
      <c r="H108" s="12">
        <f t="shared" si="26"/>
        <v>0.50031986294287911</v>
      </c>
      <c r="I108" s="12"/>
      <c r="J108" s="12">
        <v>1.9130437145422201</v>
      </c>
      <c r="L108" s="31" t="s">
        <v>61</v>
      </c>
      <c r="M108" s="8">
        <v>8</v>
      </c>
      <c r="N108" s="4" t="s">
        <v>279</v>
      </c>
      <c r="O108" s="4" t="s">
        <v>66</v>
      </c>
      <c r="P108" s="5">
        <v>12.39093017578125</v>
      </c>
      <c r="Q108" s="5">
        <v>0.1196073591709137</v>
      </c>
      <c r="R108" s="5">
        <f t="shared" si="28"/>
        <v>12.306354999542236</v>
      </c>
      <c r="S108" s="5">
        <f t="shared" si="27"/>
        <v>0.97191539798228455</v>
      </c>
      <c r="T108" s="12"/>
      <c r="U108" s="12">
        <v>1.9198747706591099</v>
      </c>
      <c r="X108" s="28"/>
      <c r="Y108" s="12"/>
      <c r="Z108" s="12"/>
      <c r="AA108" s="12"/>
      <c r="AB108" s="12"/>
    </row>
    <row r="109" spans="1:28" x14ac:dyDescent="0.25">
      <c r="A109" s="4" t="s">
        <v>62</v>
      </c>
      <c r="B109" s="8">
        <v>9</v>
      </c>
      <c r="C109" s="4" t="s">
        <v>268</v>
      </c>
      <c r="D109" s="4" t="s">
        <v>66</v>
      </c>
      <c r="E109" s="5">
        <v>12.26805591583252</v>
      </c>
      <c r="F109" s="5">
        <v>8.7063923478126526E-2</v>
      </c>
      <c r="G109" s="12">
        <f t="shared" si="25"/>
        <v>12.20649242401123</v>
      </c>
      <c r="H109" s="29">
        <f t="shared" si="26"/>
        <v>0.7132591448372525</v>
      </c>
      <c r="I109" s="16" t="str">
        <f t="shared" ref="I109" si="30">IF(H109&gt;1.75,"HIGH VARIABILITY","")</f>
        <v/>
      </c>
      <c r="J109" s="12">
        <v>1.9130437145422201</v>
      </c>
      <c r="L109" s="31" t="s">
        <v>62</v>
      </c>
      <c r="M109" s="8">
        <v>9</v>
      </c>
      <c r="N109" s="4" t="s">
        <v>280</v>
      </c>
      <c r="O109" s="4" t="s">
        <v>66</v>
      </c>
      <c r="P109" s="5">
        <v>12.32871150970459</v>
      </c>
      <c r="Q109" s="5">
        <v>0.12691663205623627</v>
      </c>
      <c r="R109" s="5">
        <f t="shared" si="28"/>
        <v>12.238967895507813</v>
      </c>
      <c r="S109" s="5">
        <f t="shared" si="27"/>
        <v>1.0369880298715362</v>
      </c>
      <c r="U109" s="12">
        <v>1.9198747706591099</v>
      </c>
      <c r="X109" s="28"/>
      <c r="Y109" s="12"/>
      <c r="Z109" s="12"/>
      <c r="AA109" s="12"/>
      <c r="AB109" s="12"/>
    </row>
    <row r="110" spans="1:28" x14ac:dyDescent="0.25">
      <c r="A110" s="4" t="s">
        <v>63</v>
      </c>
      <c r="B110" s="8">
        <v>10</v>
      </c>
      <c r="C110" s="4" t="s">
        <v>269</v>
      </c>
      <c r="D110" s="4" t="s">
        <v>66</v>
      </c>
      <c r="E110" s="5">
        <v>11.968501091003418</v>
      </c>
      <c r="F110" s="5">
        <v>3.0075991526246071E-3</v>
      </c>
      <c r="G110" s="12">
        <f t="shared" si="25"/>
        <v>11.970627784729004</v>
      </c>
      <c r="H110" s="12">
        <f t="shared" si="26"/>
        <v>2.5124823916598746E-2</v>
      </c>
      <c r="I110" s="12"/>
      <c r="J110" s="12">
        <v>1.9130437145422201</v>
      </c>
      <c r="L110" s="31" t="s">
        <v>63</v>
      </c>
      <c r="M110" s="8">
        <v>10</v>
      </c>
      <c r="N110" s="4" t="s">
        <v>281</v>
      </c>
      <c r="O110" s="4" t="s">
        <v>66</v>
      </c>
      <c r="P110" s="5">
        <v>12.460790634155273</v>
      </c>
      <c r="Q110" s="5">
        <v>9.1729074716567993E-2</v>
      </c>
      <c r="R110" s="5">
        <f t="shared" si="28"/>
        <v>12.395928382873535</v>
      </c>
      <c r="S110" s="5">
        <f t="shared" si="27"/>
        <v>0.73999358404895865</v>
      </c>
      <c r="T110" s="12"/>
      <c r="U110" s="12">
        <v>1.9198747706591099</v>
      </c>
      <c r="X110" s="28"/>
      <c r="Y110" s="12"/>
      <c r="Z110" s="12"/>
      <c r="AA110" s="12"/>
      <c r="AB110" s="12"/>
    </row>
    <row r="111" spans="1:28" x14ac:dyDescent="0.25">
      <c r="A111" s="4" t="s">
        <v>64</v>
      </c>
      <c r="B111" s="8">
        <v>11</v>
      </c>
      <c r="C111" s="4" t="s">
        <v>270</v>
      </c>
      <c r="D111" s="4" t="s">
        <v>66</v>
      </c>
      <c r="E111" s="5">
        <v>12.3387451171875</v>
      </c>
      <c r="F111" s="5">
        <v>9.0047918260097504E-2</v>
      </c>
      <c r="G111" s="12">
        <f t="shared" si="25"/>
        <v>12.275071620941162</v>
      </c>
      <c r="H111" s="12">
        <f t="shared" si="26"/>
        <v>0.73358364855873071</v>
      </c>
      <c r="I111" s="12"/>
      <c r="J111" s="12">
        <v>1.9130437145422201</v>
      </c>
      <c r="L111" s="31" t="s">
        <v>64</v>
      </c>
      <c r="M111" s="8">
        <v>11</v>
      </c>
      <c r="N111" s="4" t="s">
        <v>282</v>
      </c>
      <c r="O111" s="4" t="s">
        <v>66</v>
      </c>
      <c r="P111" s="5">
        <v>12.099681854248047</v>
      </c>
      <c r="Q111" s="5">
        <v>1.3412813423201442E-3</v>
      </c>
      <c r="R111" s="5">
        <f t="shared" si="28"/>
        <v>12.098733425140381</v>
      </c>
      <c r="S111" s="5">
        <f t="shared" si="27"/>
        <v>1.1086130218664451E-2</v>
      </c>
      <c r="T111" s="12"/>
      <c r="U111" s="12">
        <v>1.9198747706591099</v>
      </c>
      <c r="X111" s="28"/>
      <c r="Y111" s="12"/>
      <c r="Z111" s="12"/>
      <c r="AA111" s="12"/>
      <c r="AB111" s="12"/>
    </row>
    <row r="112" spans="1:28" x14ac:dyDescent="0.25">
      <c r="A112" s="4" t="s">
        <v>65</v>
      </c>
      <c r="B112" s="8">
        <v>12</v>
      </c>
      <c r="C112" s="4" t="s">
        <v>271</v>
      </c>
      <c r="D112" s="4" t="s">
        <v>66</v>
      </c>
      <c r="E112" s="5">
        <v>12.126494407653809</v>
      </c>
      <c r="F112" s="5">
        <v>9.9453076720237732E-2</v>
      </c>
      <c r="G112" s="12">
        <f t="shared" si="25"/>
        <v>12.196818351745605</v>
      </c>
      <c r="H112" s="12">
        <f t="shared" si="26"/>
        <v>0.81540180276607976</v>
      </c>
      <c r="I112" s="12"/>
      <c r="J112" s="12">
        <v>1.9130437145422201</v>
      </c>
      <c r="L112" s="31" t="s">
        <v>65</v>
      </c>
      <c r="M112" s="8">
        <v>12</v>
      </c>
      <c r="N112" s="4" t="s">
        <v>283</v>
      </c>
      <c r="O112" s="4" t="s">
        <v>66</v>
      </c>
      <c r="P112" s="5">
        <v>12.317953109741211</v>
      </c>
      <c r="Q112" s="5">
        <v>4.4381644576787949E-2</v>
      </c>
      <c r="R112" s="5">
        <f t="shared" si="28"/>
        <v>12.349335670471191</v>
      </c>
      <c r="S112" s="5">
        <f>Q112/R112*100</f>
        <v>0.35938487511445671</v>
      </c>
      <c r="T112" s="12"/>
      <c r="U112" s="12">
        <v>1.9198747706591099</v>
      </c>
      <c r="X112" s="28"/>
      <c r="Y112" s="12"/>
      <c r="Z112" s="12"/>
      <c r="AA112" s="12"/>
      <c r="AB112" s="12"/>
    </row>
    <row r="113" spans="1:34" x14ac:dyDescent="0.25">
      <c r="A113" s="4" t="s">
        <v>119</v>
      </c>
      <c r="B113" s="8">
        <v>1</v>
      </c>
      <c r="C113" s="4" t="s">
        <v>260</v>
      </c>
      <c r="D113" s="4" t="s">
        <v>66</v>
      </c>
      <c r="E113" s="5">
        <v>12.587301254272461</v>
      </c>
      <c r="F113" s="5">
        <v>0.18953067064285278</v>
      </c>
      <c r="L113" s="31" t="s">
        <v>119</v>
      </c>
      <c r="M113" s="8">
        <v>1</v>
      </c>
      <c r="N113" s="4" t="s">
        <v>272</v>
      </c>
      <c r="O113" s="4" t="s">
        <v>66</v>
      </c>
      <c r="P113" s="5">
        <v>12.201391220092773</v>
      </c>
      <c r="Q113" s="5">
        <v>0.11761600524187088</v>
      </c>
      <c r="X113" s="28"/>
      <c r="Y113" s="12"/>
      <c r="Z113" s="12"/>
      <c r="AA113" s="12"/>
      <c r="AB113" s="12"/>
    </row>
    <row r="114" spans="1:34" x14ac:dyDescent="0.25">
      <c r="A114" s="4" t="s">
        <v>120</v>
      </c>
      <c r="B114" s="8">
        <v>2</v>
      </c>
      <c r="C114" s="4" t="s">
        <v>261</v>
      </c>
      <c r="D114" s="4" t="s">
        <v>66</v>
      </c>
      <c r="E114" s="5">
        <v>12.228779792785645</v>
      </c>
      <c r="F114" s="5">
        <v>1.4766907319426537E-2</v>
      </c>
      <c r="L114" s="31" t="s">
        <v>120</v>
      </c>
      <c r="M114" s="8">
        <v>2</v>
      </c>
      <c r="N114" s="4" t="s">
        <v>273</v>
      </c>
      <c r="O114" s="4" t="s">
        <v>66</v>
      </c>
      <c r="P114" s="5">
        <v>12.17795467376709</v>
      </c>
      <c r="Q114" s="5">
        <v>0.13872921466827393</v>
      </c>
      <c r="X114" s="28"/>
      <c r="Y114" s="12"/>
      <c r="Z114" s="12"/>
      <c r="AA114" s="12"/>
      <c r="AB114" s="12"/>
    </row>
    <row r="115" spans="1:34" x14ac:dyDescent="0.25">
      <c r="A115" s="4" t="s">
        <v>121</v>
      </c>
      <c r="B115" s="8">
        <v>3</v>
      </c>
      <c r="C115" s="4" t="s">
        <v>262</v>
      </c>
      <c r="D115" s="4" t="s">
        <v>66</v>
      </c>
      <c r="E115" s="5">
        <v>12.296079635620117</v>
      </c>
      <c r="F115" s="5">
        <v>2.8752917423844337E-2</v>
      </c>
      <c r="L115" s="31" t="s">
        <v>121</v>
      </c>
      <c r="M115" s="8">
        <v>3</v>
      </c>
      <c r="N115" s="4" t="s">
        <v>274</v>
      </c>
      <c r="O115" s="4" t="s">
        <v>66</v>
      </c>
      <c r="P115" s="5">
        <v>12.207748413085938</v>
      </c>
      <c r="Q115" s="5">
        <v>3.3788286149501801E-2</v>
      </c>
      <c r="X115" s="28"/>
      <c r="Y115" s="12"/>
      <c r="Z115" s="12"/>
      <c r="AA115" s="12"/>
      <c r="AB115" s="12"/>
    </row>
    <row r="116" spans="1:34" x14ac:dyDescent="0.25">
      <c r="A116" s="4" t="s">
        <v>122</v>
      </c>
      <c r="B116" s="8">
        <v>4</v>
      </c>
      <c r="C116" s="4" t="s">
        <v>263</v>
      </c>
      <c r="D116" s="4" t="s">
        <v>66</v>
      </c>
      <c r="E116" s="5">
        <v>12.369414329528809</v>
      </c>
      <c r="F116" s="5">
        <v>5.5285200476646423E-2</v>
      </c>
      <c r="L116" s="31" t="s">
        <v>122</v>
      </c>
      <c r="M116" s="8">
        <v>4</v>
      </c>
      <c r="N116" s="4" t="s">
        <v>275</v>
      </c>
      <c r="O116" s="4" t="s">
        <v>66</v>
      </c>
      <c r="P116" s="5">
        <v>12.281184196472168</v>
      </c>
      <c r="Q116" s="5">
        <v>1.0494902729988098E-2</v>
      </c>
      <c r="X116" s="28"/>
      <c r="Y116" s="12"/>
      <c r="Z116" s="12"/>
      <c r="AA116" s="12"/>
      <c r="AB116" s="12"/>
    </row>
    <row r="117" spans="1:34" x14ac:dyDescent="0.25">
      <c r="A117" s="4" t="s">
        <v>123</v>
      </c>
      <c r="B117" s="8">
        <v>5</v>
      </c>
      <c r="C117" s="4" t="s">
        <v>264</v>
      </c>
      <c r="D117" s="4" t="s">
        <v>66</v>
      </c>
      <c r="E117" s="5">
        <v>12.173471450805664</v>
      </c>
      <c r="F117" s="5">
        <v>9.1047309339046478E-2</v>
      </c>
      <c r="L117" s="31" t="s">
        <v>123</v>
      </c>
      <c r="M117" s="8">
        <v>5</v>
      </c>
      <c r="N117" s="4" t="s">
        <v>276</v>
      </c>
      <c r="O117" s="4" t="s">
        <v>66</v>
      </c>
      <c r="P117" s="5">
        <v>12.4478340148925</v>
      </c>
      <c r="Q117" s="5">
        <v>0</v>
      </c>
      <c r="X117" s="28"/>
      <c r="Y117" s="12"/>
      <c r="Z117" s="12"/>
      <c r="AA117" s="12"/>
      <c r="AB117" s="12"/>
    </row>
    <row r="118" spans="1:34" x14ac:dyDescent="0.25">
      <c r="A118" s="4" t="s">
        <v>124</v>
      </c>
      <c r="B118" s="8">
        <v>6</v>
      </c>
      <c r="C118" s="4" t="s">
        <v>265</v>
      </c>
      <c r="D118" s="4" t="s">
        <v>66</v>
      </c>
      <c r="E118" s="5">
        <v>12.333441734313965</v>
      </c>
      <c r="F118" s="5">
        <v>0.11520520597696304</v>
      </c>
      <c r="L118" s="31" t="s">
        <v>124</v>
      </c>
      <c r="M118" s="8">
        <v>6</v>
      </c>
      <c r="N118" s="4" t="s">
        <v>277</v>
      </c>
      <c r="O118" s="4" t="s">
        <v>66</v>
      </c>
      <c r="P118" s="5">
        <v>12.418581008911133</v>
      </c>
      <c r="Q118" s="5">
        <v>0.21904897689819336</v>
      </c>
      <c r="X118" s="28"/>
      <c r="Y118" s="12"/>
      <c r="Z118" s="12"/>
      <c r="AA118" s="12"/>
      <c r="AB118" s="12"/>
    </row>
    <row r="119" spans="1:34" x14ac:dyDescent="0.25">
      <c r="A119" s="4" t="s">
        <v>125</v>
      </c>
      <c r="B119" s="8">
        <v>7</v>
      </c>
      <c r="C119" s="4" t="s">
        <v>266</v>
      </c>
      <c r="D119" s="4" t="s">
        <v>66</v>
      </c>
      <c r="E119" s="5">
        <v>12.496312141418457</v>
      </c>
      <c r="F119" s="5">
        <v>5.2446190267801285E-2</v>
      </c>
      <c r="L119" s="31" t="s">
        <v>125</v>
      </c>
      <c r="M119" s="8">
        <v>7</v>
      </c>
      <c r="N119" s="4" t="s">
        <v>278</v>
      </c>
      <c r="O119" s="4" t="s">
        <v>66</v>
      </c>
      <c r="P119" s="5">
        <v>12.345454216003418</v>
      </c>
      <c r="Q119" s="5">
        <v>8.9716814458370209E-2</v>
      </c>
      <c r="X119" s="28"/>
      <c r="Y119" s="12"/>
      <c r="Z119" s="12"/>
      <c r="AA119" s="12"/>
      <c r="AB119" s="12"/>
    </row>
    <row r="120" spans="1:34" x14ac:dyDescent="0.25">
      <c r="A120" s="4" t="s">
        <v>126</v>
      </c>
      <c r="B120" s="8">
        <v>8</v>
      </c>
      <c r="C120" s="4" t="s">
        <v>267</v>
      </c>
      <c r="D120" s="4" t="s">
        <v>66</v>
      </c>
      <c r="E120" s="5">
        <v>12.458168983459473</v>
      </c>
      <c r="F120" s="5">
        <v>6.2551990151405334E-2</v>
      </c>
      <c r="L120" s="31" t="s">
        <v>126</v>
      </c>
      <c r="M120" s="8">
        <v>8</v>
      </c>
      <c r="N120" s="4" t="s">
        <v>279</v>
      </c>
      <c r="O120" s="4" t="s">
        <v>66</v>
      </c>
      <c r="P120" s="5">
        <v>12.221779823303223</v>
      </c>
      <c r="Q120" s="5">
        <v>0.1196073591709137</v>
      </c>
      <c r="X120" s="28"/>
      <c r="Y120" s="12"/>
      <c r="Z120" s="12"/>
      <c r="AA120" s="12"/>
      <c r="AB120" s="12"/>
    </row>
    <row r="121" spans="1:34" x14ac:dyDescent="0.25">
      <c r="A121" s="4" t="s">
        <v>127</v>
      </c>
      <c r="B121" s="8">
        <v>9</v>
      </c>
      <c r="C121" s="4" t="s">
        <v>268</v>
      </c>
      <c r="D121" s="4" t="s">
        <v>66</v>
      </c>
      <c r="E121" s="5">
        <v>12.144928932189941</v>
      </c>
      <c r="F121" s="5">
        <v>8.7063923478126526E-2</v>
      </c>
      <c r="L121" s="31" t="s">
        <v>127</v>
      </c>
      <c r="M121" s="8">
        <v>9</v>
      </c>
      <c r="N121" s="4" t="s">
        <v>280</v>
      </c>
      <c r="O121" s="4" t="s">
        <v>66</v>
      </c>
      <c r="P121" s="5">
        <v>12.149224281311035</v>
      </c>
      <c r="Q121" s="5">
        <v>0.12691663205623627</v>
      </c>
      <c r="X121" s="28"/>
      <c r="Y121" s="12"/>
      <c r="Z121" s="12"/>
      <c r="AA121" s="12"/>
      <c r="AB121" s="12"/>
    </row>
    <row r="122" spans="1:34" x14ac:dyDescent="0.25">
      <c r="A122" s="4" t="s">
        <v>128</v>
      </c>
      <c r="B122" s="8">
        <v>10</v>
      </c>
      <c r="C122" s="4" t="s">
        <v>269</v>
      </c>
      <c r="D122" s="4" t="s">
        <v>66</v>
      </c>
      <c r="E122" s="5">
        <v>11.97275447845459</v>
      </c>
      <c r="F122" s="5">
        <v>3.0075991526246071E-3</v>
      </c>
      <c r="L122" s="31" t="s">
        <v>128</v>
      </c>
      <c r="M122" s="8">
        <v>10</v>
      </c>
      <c r="N122" s="4" t="s">
        <v>281</v>
      </c>
      <c r="O122" s="4" t="s">
        <v>66</v>
      </c>
      <c r="P122" s="5">
        <v>12.331066131591797</v>
      </c>
      <c r="Q122" s="5">
        <v>9.1729074716567993E-2</v>
      </c>
      <c r="X122" s="28"/>
      <c r="Y122" s="12"/>
      <c r="Z122" s="12"/>
      <c r="AA122" s="12"/>
      <c r="AB122" s="12"/>
    </row>
    <row r="123" spans="1:34" x14ac:dyDescent="0.25">
      <c r="A123" s="4" t="s">
        <v>129</v>
      </c>
      <c r="B123" s="8">
        <v>11</v>
      </c>
      <c r="C123" s="4" t="s">
        <v>270</v>
      </c>
      <c r="D123" s="4" t="s">
        <v>66</v>
      </c>
      <c r="E123" s="5">
        <v>12.211398124694824</v>
      </c>
      <c r="F123" s="5">
        <v>9.0047918260097504E-2</v>
      </c>
      <c r="L123" s="31" t="s">
        <v>129</v>
      </c>
      <c r="M123" s="8">
        <v>11</v>
      </c>
      <c r="N123" s="4" t="s">
        <v>282</v>
      </c>
      <c r="O123" s="4" t="s">
        <v>66</v>
      </c>
      <c r="P123" s="5">
        <v>12.097784996032715</v>
      </c>
      <c r="Q123" s="5">
        <v>1.3412813423201442E-3</v>
      </c>
      <c r="X123" s="28"/>
      <c r="Y123" s="12"/>
      <c r="Z123" s="12"/>
      <c r="AA123" s="12"/>
      <c r="AB123" s="12"/>
    </row>
    <row r="124" spans="1:34" x14ac:dyDescent="0.25">
      <c r="A124" s="4" t="s">
        <v>130</v>
      </c>
      <c r="B124" s="8">
        <v>12</v>
      </c>
      <c r="C124" s="4" t="s">
        <v>271</v>
      </c>
      <c r="D124" s="4" t="s">
        <v>66</v>
      </c>
      <c r="E124" s="5">
        <v>12.267142295837402</v>
      </c>
      <c r="F124" s="5">
        <v>9.9453076720237732E-2</v>
      </c>
      <c r="L124" s="4" t="s">
        <v>130</v>
      </c>
      <c r="M124" s="8">
        <v>12</v>
      </c>
      <c r="N124" s="4" t="s">
        <v>283</v>
      </c>
      <c r="O124" s="4" t="s">
        <v>66</v>
      </c>
      <c r="P124" s="5">
        <v>12.380718231201172</v>
      </c>
      <c r="Q124" s="5">
        <v>4.4381644576787949E-2</v>
      </c>
      <c r="X124" s="28"/>
      <c r="Y124" s="12"/>
      <c r="Z124" s="12"/>
      <c r="AA124" s="12"/>
      <c r="AB124" s="12"/>
    </row>
    <row r="127" spans="1:34" x14ac:dyDescent="0.25">
      <c r="A127" s="10"/>
      <c r="B127" s="8"/>
      <c r="C127" s="4"/>
      <c r="D127" s="4"/>
      <c r="E127" s="8"/>
      <c r="F127" s="5"/>
      <c r="G127" s="5"/>
      <c r="H127" s="5"/>
      <c r="I127" s="5"/>
      <c r="J127" s="5"/>
      <c r="K127" s="5"/>
    </row>
    <row r="128" spans="1:34" x14ac:dyDescent="0.25">
      <c r="A128" s="30" t="s">
        <v>90</v>
      </c>
      <c r="B128" s="45" t="s">
        <v>105</v>
      </c>
      <c r="C128" s="4"/>
      <c r="D128" s="4"/>
      <c r="E128" s="8"/>
      <c r="F128" s="5"/>
      <c r="G128" s="5"/>
      <c r="H128" s="5"/>
      <c r="I128" s="5"/>
      <c r="J128" s="5"/>
      <c r="K128" s="5"/>
      <c r="AD128" s="27" t="s">
        <v>142</v>
      </c>
      <c r="AE128" t="s">
        <v>178</v>
      </c>
      <c r="AH128" s="27" t="s">
        <v>177</v>
      </c>
    </row>
    <row r="129" spans="1:41" ht="15.75" thickBot="1" x14ac:dyDescent="0.3">
      <c r="A129" s="2" t="s">
        <v>1</v>
      </c>
      <c r="B129" s="7" t="s">
        <v>2</v>
      </c>
      <c r="C129" s="2" t="s">
        <v>70</v>
      </c>
      <c r="D129" s="2" t="s">
        <v>67</v>
      </c>
      <c r="E129" s="3" t="s">
        <v>4</v>
      </c>
      <c r="F129" s="3" t="s">
        <v>5</v>
      </c>
      <c r="G129" s="11" t="s">
        <v>85</v>
      </c>
      <c r="H129" s="11" t="s">
        <v>83</v>
      </c>
      <c r="I129" s="11" t="s">
        <v>84</v>
      </c>
      <c r="J129" s="11" t="s">
        <v>86</v>
      </c>
      <c r="K129" s="5"/>
      <c r="L129" s="2" t="s">
        <v>1</v>
      </c>
      <c r="M129" s="7" t="s">
        <v>2</v>
      </c>
      <c r="N129" s="2" t="s">
        <v>70</v>
      </c>
      <c r="O129" s="2" t="s">
        <v>67</v>
      </c>
      <c r="P129" s="3" t="s">
        <v>4</v>
      </c>
      <c r="Q129" s="3" t="s">
        <v>5</v>
      </c>
      <c r="R129" s="11" t="s">
        <v>85</v>
      </c>
      <c r="S129" s="11" t="s">
        <v>83</v>
      </c>
      <c r="T129" s="11" t="s">
        <v>84</v>
      </c>
      <c r="U129" s="11" t="s">
        <v>86</v>
      </c>
      <c r="X129" s="2" t="s">
        <v>70</v>
      </c>
      <c r="Y129" s="13" t="s">
        <v>152</v>
      </c>
      <c r="Z129" s="13" t="s">
        <v>153</v>
      </c>
      <c r="AA129" s="13" t="s">
        <v>132</v>
      </c>
      <c r="AB129" s="13" t="s">
        <v>133</v>
      </c>
      <c r="AD129" s="25" t="s">
        <v>155</v>
      </c>
      <c r="AE129" s="24" t="s">
        <v>143</v>
      </c>
      <c r="AF129" s="26"/>
      <c r="AI129" s="13" t="s">
        <v>284</v>
      </c>
      <c r="AJ129" s="13" t="s">
        <v>285</v>
      </c>
      <c r="AK129" s="13" t="s">
        <v>286</v>
      </c>
    </row>
    <row r="130" spans="1:41" ht="15.75" thickBot="1" x14ac:dyDescent="0.3">
      <c r="A130" s="4" t="s">
        <v>6</v>
      </c>
      <c r="B130" s="8" t="s">
        <v>89</v>
      </c>
      <c r="C130" s="4" t="s">
        <v>260</v>
      </c>
      <c r="D130" s="4" t="s">
        <v>90</v>
      </c>
      <c r="E130" s="4">
        <v>22.971620559692383</v>
      </c>
      <c r="F130" s="5">
        <v>0.13841968774795532</v>
      </c>
      <c r="G130" s="5">
        <f t="shared" ref="G130:G141" si="31">AVERAGE(E130,E142)</f>
        <v>23.069498062133789</v>
      </c>
      <c r="H130" s="5">
        <f>F130/G130*100</f>
        <v>0.60001170105715051</v>
      </c>
      <c r="I130" s="5"/>
      <c r="J130" s="5">
        <v>1.85776339737068</v>
      </c>
      <c r="K130" s="5"/>
      <c r="L130" s="4" t="s">
        <v>6</v>
      </c>
      <c r="M130" s="8">
        <v>1</v>
      </c>
      <c r="N130" s="4" t="s">
        <v>272</v>
      </c>
      <c r="O130" s="4" t="s">
        <v>90</v>
      </c>
      <c r="P130" s="5">
        <v>23.267820358276367</v>
      </c>
      <c r="Q130" s="5">
        <v>0.20919133722782135</v>
      </c>
      <c r="R130" s="5">
        <f>AVERAGE(P130,P142)</f>
        <v>23.415740966796875</v>
      </c>
      <c r="S130" s="5">
        <f>Q130/R130*100</f>
        <v>0.89337910563860068</v>
      </c>
      <c r="T130" s="5"/>
      <c r="U130" s="5">
        <v>1.89251051013412</v>
      </c>
      <c r="X130" s="28" t="s">
        <v>260</v>
      </c>
      <c r="Y130" s="12">
        <v>23.069498062133789</v>
      </c>
      <c r="Z130" s="12">
        <v>1.85776339737068</v>
      </c>
      <c r="AA130" s="12">
        <v>12.453282833099365</v>
      </c>
      <c r="AB130" s="12">
        <v>1.9130437145422201</v>
      </c>
      <c r="AD130">
        <f>AB130^AA130/Z130^Y130</f>
        <v>2.0087515802409252E-3</v>
      </c>
      <c r="AE130">
        <f>AD130/100</f>
        <v>2.0087515802409251E-5</v>
      </c>
      <c r="AH130" s="13" t="s">
        <v>163</v>
      </c>
      <c r="AI130">
        <v>2.00875E-5</v>
      </c>
      <c r="AJ130">
        <v>1.3195300000000001E-5</v>
      </c>
      <c r="AK130">
        <v>1.02169E-5</v>
      </c>
    </row>
    <row r="131" spans="1:41" ht="15.75" thickBot="1" x14ac:dyDescent="0.3">
      <c r="A131" s="4" t="s">
        <v>7</v>
      </c>
      <c r="B131" s="8" t="s">
        <v>91</v>
      </c>
      <c r="C131" s="4" t="s">
        <v>261</v>
      </c>
      <c r="D131" s="4" t="s">
        <v>90</v>
      </c>
      <c r="E131" s="4">
        <v>23.606674194335938</v>
      </c>
      <c r="F131" s="5">
        <v>0.14814651012420654</v>
      </c>
      <c r="G131" s="5">
        <f t="shared" si="31"/>
        <v>23.501918792724609</v>
      </c>
      <c r="H131" s="5">
        <f t="shared" ref="H131:H141" si="32">F131/G131*100</f>
        <v>0.63035921207449519</v>
      </c>
      <c r="I131" s="5"/>
      <c r="J131" s="5">
        <v>1.85776339737068</v>
      </c>
      <c r="K131" s="5"/>
      <c r="L131" s="4" t="s">
        <v>7</v>
      </c>
      <c r="M131" s="8">
        <v>2</v>
      </c>
      <c r="N131" s="4" t="s">
        <v>273</v>
      </c>
      <c r="O131" s="4" t="s">
        <v>90</v>
      </c>
      <c r="P131" s="5">
        <v>24.042211532592773</v>
      </c>
      <c r="Q131" s="5">
        <v>0.11147942394018173</v>
      </c>
      <c r="R131" s="5">
        <f>AVERAGE(P131,P143)</f>
        <v>23.963383674621582</v>
      </c>
      <c r="S131" s="5">
        <f t="shared" ref="S131:S140" si="33">Q131/R131*100</f>
        <v>0.46520735741607305</v>
      </c>
      <c r="T131" s="5"/>
      <c r="U131" s="5">
        <v>1.89251051013412</v>
      </c>
      <c r="X131" s="28" t="s">
        <v>261</v>
      </c>
      <c r="Y131" s="12">
        <v>23.501918792724609</v>
      </c>
      <c r="Z131" s="12">
        <v>1.85776339737068</v>
      </c>
      <c r="AA131" s="12">
        <v>12.218338012695313</v>
      </c>
      <c r="AB131" s="12">
        <v>1.9130437145422201</v>
      </c>
      <c r="AD131">
        <f t="shared" ref="AD131:AD153" si="34">AB131^AA131/Z131^Y131</f>
        <v>1.3195304014683939E-3</v>
      </c>
      <c r="AE131">
        <f t="shared" ref="AE131:AE153" si="35">AD131/100</f>
        <v>1.3195304014683939E-5</v>
      </c>
      <c r="AH131" s="13" t="s">
        <v>164</v>
      </c>
      <c r="AI131">
        <v>2.1640900000000001E-5</v>
      </c>
      <c r="AJ131">
        <v>1.46446E-5</v>
      </c>
      <c r="AK131">
        <v>1.03204E-5</v>
      </c>
    </row>
    <row r="132" spans="1:41" ht="15.75" thickBot="1" x14ac:dyDescent="0.3">
      <c r="A132" s="4" t="s">
        <v>8</v>
      </c>
      <c r="B132" s="8" t="s">
        <v>92</v>
      </c>
      <c r="C132" s="4" t="s">
        <v>262</v>
      </c>
      <c r="D132" s="4" t="s">
        <v>90</v>
      </c>
      <c r="E132" s="4">
        <v>23.927192687988281</v>
      </c>
      <c r="F132" s="5">
        <v>0.12795244157314301</v>
      </c>
      <c r="G132" s="5">
        <f t="shared" si="31"/>
        <v>24.017668724060059</v>
      </c>
      <c r="H132" s="5">
        <f t="shared" si="32"/>
        <v>0.53274296953294531</v>
      </c>
      <c r="I132" s="5"/>
      <c r="J132" s="5">
        <v>1.85776339737068</v>
      </c>
      <c r="K132" s="5"/>
      <c r="L132" s="4" t="s">
        <v>8</v>
      </c>
      <c r="M132" s="8">
        <v>3</v>
      </c>
      <c r="N132" s="4" t="s">
        <v>274</v>
      </c>
      <c r="O132" s="4" t="s">
        <v>90</v>
      </c>
      <c r="P132" s="5">
        <v>24.554172515869141</v>
      </c>
      <c r="Q132" s="5">
        <v>2.5158634409308434E-2</v>
      </c>
      <c r="R132" s="5">
        <f t="shared" ref="R132:R141" si="36">AVERAGE(P132,P144)</f>
        <v>24.571962356567383</v>
      </c>
      <c r="S132" s="5">
        <f t="shared" si="33"/>
        <v>0.1023875669522351</v>
      </c>
      <c r="T132" s="5"/>
      <c r="U132" s="5">
        <v>1.89251051013412</v>
      </c>
      <c r="X132" s="28" t="s">
        <v>262</v>
      </c>
      <c r="Y132" s="12">
        <v>24.017668724060059</v>
      </c>
      <c r="Z132" s="12">
        <v>1.85776339737068</v>
      </c>
      <c r="AA132" s="12">
        <v>12.316411018371582</v>
      </c>
      <c r="AB132" s="12">
        <v>1.9130437145422201</v>
      </c>
      <c r="AD132">
        <f t="shared" si="34"/>
        <v>1.0216854921100038E-3</v>
      </c>
      <c r="AE132">
        <f t="shared" si="35"/>
        <v>1.0216854921100039E-5</v>
      </c>
      <c r="AH132" s="13" t="s">
        <v>165</v>
      </c>
      <c r="AI132">
        <v>2.0477699999999999E-5</v>
      </c>
      <c r="AJ132">
        <v>1.70107E-5</v>
      </c>
      <c r="AK132">
        <v>9.2760700000000004E-6</v>
      </c>
    </row>
    <row r="133" spans="1:41" ht="15.75" thickBot="1" x14ac:dyDescent="0.3">
      <c r="A133" s="4" t="s">
        <v>9</v>
      </c>
      <c r="B133" s="8" t="s">
        <v>93</v>
      </c>
      <c r="C133" s="4" t="s">
        <v>263</v>
      </c>
      <c r="D133" s="4" t="s">
        <v>90</v>
      </c>
      <c r="E133" s="4">
        <v>22.864025115966797</v>
      </c>
      <c r="F133" s="5">
        <v>5.4190732538700104E-2</v>
      </c>
      <c r="G133" s="5">
        <f t="shared" si="31"/>
        <v>22.90234375</v>
      </c>
      <c r="H133" s="5">
        <f t="shared" si="32"/>
        <v>0.23661653641322233</v>
      </c>
      <c r="I133" s="5"/>
      <c r="J133" s="5">
        <v>1.85776339737068</v>
      </c>
      <c r="K133" s="5"/>
      <c r="L133" s="4" t="s">
        <v>9</v>
      </c>
      <c r="M133" s="8">
        <v>4</v>
      </c>
      <c r="N133" s="4" t="s">
        <v>275</v>
      </c>
      <c r="O133" s="4" t="s">
        <v>90</v>
      </c>
      <c r="P133" s="5">
        <v>23.444372177124023</v>
      </c>
      <c r="Q133" s="5">
        <v>2.0590590313076973E-2</v>
      </c>
      <c r="R133" s="5">
        <f t="shared" si="36"/>
        <v>23.429812431335449</v>
      </c>
      <c r="S133" s="5">
        <f t="shared" si="33"/>
        <v>8.7882010892834761E-2</v>
      </c>
      <c r="T133" s="5"/>
      <c r="U133" s="5">
        <v>1.89251051013412</v>
      </c>
      <c r="X133" s="28" t="s">
        <v>263</v>
      </c>
      <c r="Y133" s="12">
        <v>22.90234375</v>
      </c>
      <c r="Z133" s="12">
        <v>1.85776339737068</v>
      </c>
      <c r="AA133" s="12">
        <v>12.408506870269775</v>
      </c>
      <c r="AB133" s="12">
        <v>1.9130437145422201</v>
      </c>
      <c r="AD133">
        <f t="shared" si="34"/>
        <v>2.1640865887688635E-3</v>
      </c>
      <c r="AE133">
        <f t="shared" si="35"/>
        <v>2.1640865887688634E-5</v>
      </c>
      <c r="AH133" s="13" t="s">
        <v>166</v>
      </c>
      <c r="AI133">
        <v>1.51804E-5</v>
      </c>
      <c r="AJ133">
        <v>1.50587E-5</v>
      </c>
      <c r="AK133">
        <v>1.04097E-5</v>
      </c>
    </row>
    <row r="134" spans="1:41" ht="15.75" thickBot="1" x14ac:dyDescent="0.3">
      <c r="A134" s="4" t="s">
        <v>10</v>
      </c>
      <c r="B134" s="8" t="s">
        <v>94</v>
      </c>
      <c r="C134" s="4" t="s">
        <v>264</v>
      </c>
      <c r="D134" s="4" t="s">
        <v>90</v>
      </c>
      <c r="E134" s="4">
        <v>23.372804641723633</v>
      </c>
      <c r="F134" s="5">
        <v>2.6446642354130745E-2</v>
      </c>
      <c r="G134" s="5">
        <f t="shared" si="31"/>
        <v>23.354104042053223</v>
      </c>
      <c r="H134" s="5">
        <f t="shared" si="32"/>
        <v>0.11324194799555939</v>
      </c>
      <c r="I134" s="5"/>
      <c r="J134" s="5">
        <v>1.85776339737068</v>
      </c>
      <c r="K134" s="5"/>
      <c r="L134" s="4" t="s">
        <v>10</v>
      </c>
      <c r="M134" s="8">
        <v>5</v>
      </c>
      <c r="N134" s="4" t="s">
        <v>276</v>
      </c>
      <c r="O134" s="4" t="s">
        <v>90</v>
      </c>
      <c r="P134" s="5">
        <v>24.208379745483398</v>
      </c>
      <c r="Q134" s="5">
        <v>0.15496823191642761</v>
      </c>
      <c r="R134" s="5">
        <f t="shared" si="36"/>
        <v>24.098800659179688</v>
      </c>
      <c r="S134" s="5">
        <f t="shared" si="33"/>
        <v>0.64305371087999474</v>
      </c>
      <c r="T134" s="5"/>
      <c r="U134" s="5">
        <v>1.89251051013412</v>
      </c>
      <c r="X134" s="28" t="s">
        <v>264</v>
      </c>
      <c r="Y134" s="12">
        <v>23.354104042053223</v>
      </c>
      <c r="Z134" s="12">
        <v>1.85776339737068</v>
      </c>
      <c r="AA134" s="12">
        <v>12.237851619720459</v>
      </c>
      <c r="AB134" s="12">
        <v>1.9130437145422201</v>
      </c>
      <c r="AD134">
        <f t="shared" si="34"/>
        <v>1.4644603533136547E-3</v>
      </c>
      <c r="AE134">
        <f t="shared" si="35"/>
        <v>1.4644603533136547E-5</v>
      </c>
      <c r="AH134" s="13" t="s">
        <v>167</v>
      </c>
      <c r="AI134">
        <v>8.8248500000000007E-6</v>
      </c>
      <c r="AJ134">
        <v>6.0690599999999998E-6</v>
      </c>
      <c r="AK134">
        <v>4.4053599999999999E-6</v>
      </c>
    </row>
    <row r="135" spans="1:41" ht="15.75" thickBot="1" x14ac:dyDescent="0.3">
      <c r="A135" s="4" t="s">
        <v>11</v>
      </c>
      <c r="B135" s="8" t="s">
        <v>95</v>
      </c>
      <c r="C135" s="4" t="s">
        <v>265</v>
      </c>
      <c r="D135" s="4" t="s">
        <v>90</v>
      </c>
      <c r="E135" s="4">
        <v>24.160367965698242</v>
      </c>
      <c r="F135" s="5">
        <v>7.8938014805316925E-2</v>
      </c>
      <c r="G135" s="5">
        <f t="shared" si="31"/>
        <v>24.104550361633301</v>
      </c>
      <c r="H135" s="5">
        <f t="shared" si="32"/>
        <v>0.32748179750724943</v>
      </c>
      <c r="I135" s="5"/>
      <c r="J135" s="5">
        <v>1.85776339737068</v>
      </c>
      <c r="K135" s="5"/>
      <c r="L135" s="4" t="s">
        <v>11</v>
      </c>
      <c r="M135" s="8">
        <v>6</v>
      </c>
      <c r="N135" s="4" t="s">
        <v>277</v>
      </c>
      <c r="O135" s="4" t="s">
        <v>90</v>
      </c>
      <c r="P135" s="5">
        <v>24.633594512939453</v>
      </c>
      <c r="Q135" s="5">
        <v>2.4886196479201317E-2</v>
      </c>
      <c r="R135" s="5">
        <f t="shared" si="36"/>
        <v>24.615997314453125</v>
      </c>
      <c r="S135" s="5">
        <f t="shared" si="33"/>
        <v>0.10109765678512463</v>
      </c>
      <c r="T135" s="5"/>
      <c r="U135" s="5">
        <v>1.89251051013412</v>
      </c>
      <c r="X135" s="28" t="s">
        <v>265</v>
      </c>
      <c r="Y135" s="12">
        <v>24.104550361633301</v>
      </c>
      <c r="Z135" s="12">
        <v>1.85776339737068</v>
      </c>
      <c r="AA135" s="12">
        <v>12.414904117584229</v>
      </c>
      <c r="AB135" s="12">
        <v>1.9130437145422201</v>
      </c>
      <c r="AD135">
        <f t="shared" si="34"/>
        <v>1.0320360260505281E-3</v>
      </c>
      <c r="AE135">
        <f t="shared" si="35"/>
        <v>1.0320360260505282E-5</v>
      </c>
      <c r="AH135" s="13" t="s">
        <v>168</v>
      </c>
      <c r="AI135">
        <v>9.7740300000000003E-6</v>
      </c>
      <c r="AJ135">
        <v>7.0769E-6</v>
      </c>
      <c r="AK135">
        <v>5.52268E-6</v>
      </c>
    </row>
    <row r="136" spans="1:41" ht="15.75" thickBot="1" x14ac:dyDescent="0.3">
      <c r="A136" s="4" t="s">
        <v>12</v>
      </c>
      <c r="B136" s="8" t="s">
        <v>96</v>
      </c>
      <c r="C136" s="4" t="s">
        <v>266</v>
      </c>
      <c r="D136" s="4" t="s">
        <v>90</v>
      </c>
      <c r="E136" s="4">
        <v>23.160037994384766</v>
      </c>
      <c r="F136" s="5">
        <v>5.3305983543395996E-2</v>
      </c>
      <c r="G136" s="5">
        <f t="shared" si="31"/>
        <v>23.122344970703125</v>
      </c>
      <c r="H136" s="5">
        <f t="shared" si="32"/>
        <v>0.23053882991079266</v>
      </c>
      <c r="I136" s="5"/>
      <c r="J136" s="5">
        <v>1.85776339737068</v>
      </c>
      <c r="K136" s="5"/>
      <c r="L136" s="4" t="s">
        <v>12</v>
      </c>
      <c r="M136" s="8">
        <v>7</v>
      </c>
      <c r="N136" s="4" t="s">
        <v>278</v>
      </c>
      <c r="O136" s="4" t="s">
        <v>90</v>
      </c>
      <c r="P136" s="5">
        <v>23.664043426513672</v>
      </c>
      <c r="Q136" s="5">
        <v>0.11204857379198074</v>
      </c>
      <c r="R136" s="5">
        <f t="shared" si="36"/>
        <v>23.584813117980957</v>
      </c>
      <c r="S136" s="5">
        <f t="shared" si="33"/>
        <v>0.4750878170264381</v>
      </c>
      <c r="T136" s="5"/>
      <c r="U136" s="5">
        <v>1.89251051013412</v>
      </c>
      <c r="X136" s="28" t="s">
        <v>266</v>
      </c>
      <c r="Y136" s="12">
        <v>23.122344970703125</v>
      </c>
      <c r="Z136" s="12">
        <v>1.85776339737068</v>
      </c>
      <c r="AA136" s="12">
        <v>12.533397197723389</v>
      </c>
      <c r="AB136" s="12">
        <v>1.9130437145422201</v>
      </c>
      <c r="AD136">
        <f t="shared" si="34"/>
        <v>2.0477697872339829E-3</v>
      </c>
      <c r="AE136">
        <f t="shared" si="35"/>
        <v>2.0477697872339829E-5</v>
      </c>
      <c r="AH136" s="13" t="s">
        <v>169</v>
      </c>
      <c r="AI136">
        <v>9.5765000000000006E-6</v>
      </c>
      <c r="AJ136">
        <v>7.2408199999999999E-6</v>
      </c>
      <c r="AK136">
        <v>4.4703399999999996E-6</v>
      </c>
    </row>
    <row r="137" spans="1:41" ht="15.75" thickBot="1" x14ac:dyDescent="0.3">
      <c r="A137" s="4" t="s">
        <v>13</v>
      </c>
      <c r="B137" s="8" t="s">
        <v>97</v>
      </c>
      <c r="C137" s="4" t="s">
        <v>267</v>
      </c>
      <c r="D137" s="4" t="s">
        <v>90</v>
      </c>
      <c r="E137" s="4">
        <v>23.361209869384766</v>
      </c>
      <c r="F137" s="5">
        <v>3.9823040366172791E-2</v>
      </c>
      <c r="G137" s="5">
        <f t="shared" si="31"/>
        <v>23.389369010925293</v>
      </c>
      <c r="H137" s="5">
        <f t="shared" si="32"/>
        <v>0.17026128557624298</v>
      </c>
      <c r="I137" s="5"/>
      <c r="J137" s="5">
        <v>1.85776339737068</v>
      </c>
      <c r="K137" s="5"/>
      <c r="L137" s="4" t="s">
        <v>13</v>
      </c>
      <c r="M137" s="8">
        <v>8</v>
      </c>
      <c r="N137" s="4" t="s">
        <v>279</v>
      </c>
      <c r="O137" s="4" t="s">
        <v>90</v>
      </c>
      <c r="P137" s="5">
        <v>23.847591400146484</v>
      </c>
      <c r="Q137" s="5">
        <v>9.9914327263832092E-2</v>
      </c>
      <c r="R137" s="5">
        <f t="shared" si="36"/>
        <v>23.918241500854492</v>
      </c>
      <c r="S137" s="5">
        <f t="shared" si="33"/>
        <v>0.4177327470343612</v>
      </c>
      <c r="T137" s="5"/>
      <c r="U137" s="5">
        <v>1.89251051013412</v>
      </c>
      <c r="X137" s="28" t="s">
        <v>267</v>
      </c>
      <c r="Y137" s="12">
        <v>23.389369010925293</v>
      </c>
      <c r="Z137" s="12">
        <v>1.85776339737068</v>
      </c>
      <c r="AA137" s="12">
        <v>12.502399921417236</v>
      </c>
      <c r="AB137" s="12">
        <v>1.9130437145422201</v>
      </c>
      <c r="AD137">
        <f t="shared" si="34"/>
        <v>1.7010674046921482E-3</v>
      </c>
      <c r="AE137">
        <f t="shared" si="35"/>
        <v>1.7010674046921483E-5</v>
      </c>
      <c r="AH137" s="13" t="s">
        <v>170</v>
      </c>
      <c r="AI137">
        <v>1.11692E-5</v>
      </c>
      <c r="AJ137">
        <v>7.1063500000000002E-6</v>
      </c>
      <c r="AK137">
        <v>4.5717900000000002E-6</v>
      </c>
    </row>
    <row r="138" spans="1:41" x14ac:dyDescent="0.25">
      <c r="A138" s="4" t="s">
        <v>14</v>
      </c>
      <c r="B138" s="8" t="s">
        <v>98</v>
      </c>
      <c r="C138" s="4" t="s">
        <v>268</v>
      </c>
      <c r="D138" s="4" t="s">
        <v>90</v>
      </c>
      <c r="E138" s="4">
        <v>24.018503189086914</v>
      </c>
      <c r="F138" s="5">
        <v>5.6581974029541016E-2</v>
      </c>
      <c r="G138" s="5">
        <f t="shared" si="31"/>
        <v>24.058512687683105</v>
      </c>
      <c r="H138" s="5">
        <f t="shared" si="32"/>
        <v>0.2351848377497936</v>
      </c>
      <c r="I138" s="5"/>
      <c r="J138" s="5">
        <v>1.85776339737068</v>
      </c>
      <c r="K138" s="5"/>
      <c r="L138" s="4" t="s">
        <v>14</v>
      </c>
      <c r="M138" s="8">
        <v>9</v>
      </c>
      <c r="N138" s="4" t="s">
        <v>280</v>
      </c>
      <c r="O138" s="4" t="s">
        <v>90</v>
      </c>
      <c r="P138" s="5">
        <v>24.71478271484375</v>
      </c>
      <c r="Q138" s="5">
        <v>0.15474434196949005</v>
      </c>
      <c r="R138" s="5">
        <f t="shared" si="36"/>
        <v>24.605361938476563</v>
      </c>
      <c r="S138" s="5">
        <f t="shared" si="33"/>
        <v>0.62890496126988094</v>
      </c>
      <c r="T138" s="5"/>
      <c r="U138" s="5">
        <v>1.89251051013412</v>
      </c>
      <c r="X138" s="28" t="s">
        <v>268</v>
      </c>
      <c r="Y138" s="12">
        <v>24.058512687683105</v>
      </c>
      <c r="Z138" s="12">
        <v>1.85776339737068</v>
      </c>
      <c r="AA138" s="12">
        <v>12.20649242401123</v>
      </c>
      <c r="AB138" s="12">
        <v>1.9130437145422201</v>
      </c>
      <c r="AD138">
        <f t="shared" si="34"/>
        <v>9.2760651006734023E-4</v>
      </c>
      <c r="AE138">
        <f t="shared" si="35"/>
        <v>9.2760651006734031E-6</v>
      </c>
      <c r="AH138" s="26"/>
    </row>
    <row r="139" spans="1:41" x14ac:dyDescent="0.25">
      <c r="A139" s="4" t="s">
        <v>15</v>
      </c>
      <c r="B139" s="8" t="s">
        <v>99</v>
      </c>
      <c r="C139" s="4" t="s">
        <v>269</v>
      </c>
      <c r="D139" s="4" t="s">
        <v>90</v>
      </c>
      <c r="E139" s="4">
        <v>23.007694244384766</v>
      </c>
      <c r="F139" s="5">
        <v>1.2049278244376183E-2</v>
      </c>
      <c r="G139" s="5">
        <f t="shared" si="31"/>
        <v>23.016214370727539</v>
      </c>
      <c r="H139" s="5">
        <f t="shared" si="32"/>
        <v>5.2351260073857687E-2</v>
      </c>
      <c r="I139" s="5"/>
      <c r="J139" s="5">
        <v>1.85776339737068</v>
      </c>
      <c r="K139" s="5"/>
      <c r="L139" s="4" t="s">
        <v>15</v>
      </c>
      <c r="M139" s="8">
        <v>10</v>
      </c>
      <c r="N139" s="4" t="s">
        <v>281</v>
      </c>
      <c r="O139" s="4" t="s">
        <v>90</v>
      </c>
      <c r="P139" s="5">
        <v>23.279144287109375</v>
      </c>
      <c r="Q139" s="5">
        <v>7.2450771927833557E-2</v>
      </c>
      <c r="R139" s="5">
        <f t="shared" si="36"/>
        <v>23.330374717712402</v>
      </c>
      <c r="S139" s="5">
        <f t="shared" si="33"/>
        <v>0.31054268439515886</v>
      </c>
      <c r="T139" s="5"/>
      <c r="U139" s="5">
        <v>1.89251051013412</v>
      </c>
      <c r="X139" s="28" t="s">
        <v>269</v>
      </c>
      <c r="Y139" s="12">
        <v>23.016214370727539</v>
      </c>
      <c r="Z139" s="12">
        <v>1.85776339737068</v>
      </c>
      <c r="AA139" s="12">
        <v>11.970627784729004</v>
      </c>
      <c r="AB139" s="12">
        <v>1.9130437145422201</v>
      </c>
      <c r="AD139">
        <f t="shared" si="34"/>
        <v>1.5180395642176452E-3</v>
      </c>
      <c r="AE139">
        <f t="shared" si="35"/>
        <v>1.5180395642176451E-5</v>
      </c>
      <c r="AH139" s="35" t="s">
        <v>173</v>
      </c>
    </row>
    <row r="140" spans="1:41" x14ac:dyDescent="0.25">
      <c r="A140" s="4" t="s">
        <v>16</v>
      </c>
      <c r="B140" s="8" t="s">
        <v>100</v>
      </c>
      <c r="C140" s="4" t="s">
        <v>270</v>
      </c>
      <c r="D140" s="4" t="s">
        <v>90</v>
      </c>
      <c r="E140" s="4">
        <v>23.310146331787109</v>
      </c>
      <c r="F140" s="5">
        <v>5.3626976907253265E-2</v>
      </c>
      <c r="G140" s="5">
        <f t="shared" si="31"/>
        <v>23.348066329956055</v>
      </c>
      <c r="H140" s="5">
        <f t="shared" si="32"/>
        <v>0.22968487475319843</v>
      </c>
      <c r="I140" s="5"/>
      <c r="J140" s="5">
        <v>1.85776339737068</v>
      </c>
      <c r="K140" s="5"/>
      <c r="L140" s="4" t="s">
        <v>16</v>
      </c>
      <c r="M140" s="8">
        <v>11</v>
      </c>
      <c r="N140" s="4" t="s">
        <v>282</v>
      </c>
      <c r="O140" s="4" t="s">
        <v>90</v>
      </c>
      <c r="P140" s="5">
        <v>23.695711135864258</v>
      </c>
      <c r="Q140" s="5">
        <v>5.6037101894617081E-2</v>
      </c>
      <c r="R140" s="5">
        <f t="shared" si="36"/>
        <v>23.735335350036621</v>
      </c>
      <c r="S140" s="5">
        <f t="shared" si="33"/>
        <v>0.23609146897741479</v>
      </c>
      <c r="T140" s="5"/>
      <c r="U140" s="5">
        <v>1.89251051013412</v>
      </c>
      <c r="X140" s="28" t="s">
        <v>270</v>
      </c>
      <c r="Y140" s="12">
        <v>23.348066329956055</v>
      </c>
      <c r="Z140" s="12">
        <v>1.85776339737068</v>
      </c>
      <c r="AA140" s="12">
        <v>12.275071620941162</v>
      </c>
      <c r="AB140" s="12">
        <v>1.9130437145422201</v>
      </c>
      <c r="AD140">
        <f t="shared" si="34"/>
        <v>1.5058700862479479E-3</v>
      </c>
      <c r="AE140">
        <f t="shared" si="35"/>
        <v>1.5058700862479479E-5</v>
      </c>
      <c r="AH140" s="1" t="s">
        <v>171</v>
      </c>
      <c r="AM140" s="34">
        <f>AVERAGE(AI130:AI133)</f>
        <v>1.9346625E-5</v>
      </c>
      <c r="AN140" s="26" t="s">
        <v>174</v>
      </c>
    </row>
    <row r="141" spans="1:41" ht="15.75" thickBot="1" x14ac:dyDescent="0.3">
      <c r="A141" s="4" t="s">
        <v>17</v>
      </c>
      <c r="B141" s="8" t="s">
        <v>101</v>
      </c>
      <c r="C141" s="4" t="s">
        <v>271</v>
      </c>
      <c r="D141" s="4" t="s">
        <v>90</v>
      </c>
      <c r="E141" s="4">
        <v>23.896486282348633</v>
      </c>
      <c r="F141" s="5">
        <v>4.8452015966176987E-2</v>
      </c>
      <c r="G141" s="5">
        <f t="shared" si="31"/>
        <v>23.862225532531738</v>
      </c>
      <c r="H141" s="5">
        <f t="shared" si="32"/>
        <v>0.20304902365507194</v>
      </c>
      <c r="I141" s="5"/>
      <c r="J141" s="5">
        <v>1.85776339737068</v>
      </c>
      <c r="K141" s="5"/>
      <c r="L141" s="4" t="s">
        <v>17</v>
      </c>
      <c r="M141" s="8">
        <v>12</v>
      </c>
      <c r="N141" s="4" t="s">
        <v>283</v>
      </c>
      <c r="O141" s="4" t="s">
        <v>90</v>
      </c>
      <c r="P141" s="5">
        <v>24.769474029541016</v>
      </c>
      <c r="Q141" s="5">
        <v>0.12224474549293518</v>
      </c>
      <c r="R141" s="5">
        <f t="shared" si="36"/>
        <v>24.68303394317627</v>
      </c>
      <c r="S141" s="5">
        <f>Q141/R141*100</f>
        <v>0.49525818331068761</v>
      </c>
      <c r="T141" s="5"/>
      <c r="U141" s="5">
        <v>1.89251051013412</v>
      </c>
      <c r="X141" s="28" t="s">
        <v>271</v>
      </c>
      <c r="Y141" s="12">
        <v>23.862225532531738</v>
      </c>
      <c r="Z141" s="12">
        <v>1.85776339737068</v>
      </c>
      <c r="AA141" s="12">
        <v>12.196818351745605</v>
      </c>
      <c r="AB141" s="12">
        <v>1.9130437145422201</v>
      </c>
      <c r="AD141">
        <f t="shared" si="34"/>
        <v>1.0409688208295538E-3</v>
      </c>
      <c r="AE141">
        <f t="shared" si="35"/>
        <v>1.0409688208295537E-5</v>
      </c>
      <c r="AH141" s="70" t="s">
        <v>90</v>
      </c>
      <c r="AI141" s="72" t="s">
        <v>284</v>
      </c>
      <c r="AJ141" s="72" t="s">
        <v>285</v>
      </c>
      <c r="AK141" s="72" t="s">
        <v>286</v>
      </c>
      <c r="AM141" s="34">
        <f>AVERAGE(AI134:AI137)</f>
        <v>9.8361450000000003E-6</v>
      </c>
      <c r="AN141" t="s">
        <v>175</v>
      </c>
    </row>
    <row r="142" spans="1:41" ht="15.75" thickBot="1" x14ac:dyDescent="0.3">
      <c r="A142" s="4" t="s">
        <v>18</v>
      </c>
      <c r="B142" s="8" t="s">
        <v>89</v>
      </c>
      <c r="C142" s="4" t="s">
        <v>260</v>
      </c>
      <c r="D142" s="4" t="s">
        <v>90</v>
      </c>
      <c r="E142" s="4">
        <v>23.167375564575195</v>
      </c>
      <c r="F142" s="5">
        <v>0.13841968774795532</v>
      </c>
      <c r="G142" s="5"/>
      <c r="H142" s="5"/>
      <c r="I142" s="5"/>
      <c r="J142" s="5"/>
      <c r="K142" s="5"/>
      <c r="L142" s="4" t="s">
        <v>18</v>
      </c>
      <c r="M142" s="8">
        <v>1</v>
      </c>
      <c r="N142" s="4" t="s">
        <v>272</v>
      </c>
      <c r="O142" s="4" t="s">
        <v>90</v>
      </c>
      <c r="P142" s="5">
        <v>23.563661575317383</v>
      </c>
      <c r="Q142" s="5">
        <v>0.20919133722782135</v>
      </c>
      <c r="R142" s="5"/>
      <c r="S142" s="5"/>
      <c r="T142" s="5"/>
      <c r="U142" s="5"/>
      <c r="X142" s="28" t="s">
        <v>272</v>
      </c>
      <c r="Y142" s="12">
        <v>23.415740966796875</v>
      </c>
      <c r="Z142" s="12">
        <v>1.89251051013412</v>
      </c>
      <c r="AA142" s="12">
        <v>12.118224143981934</v>
      </c>
      <c r="AB142" s="12">
        <v>1.9198747706591099</v>
      </c>
      <c r="AD142">
        <f t="shared" si="34"/>
        <v>8.8248522450531876E-4</v>
      </c>
      <c r="AE142">
        <f t="shared" si="35"/>
        <v>8.8248522450531872E-6</v>
      </c>
      <c r="AH142" s="72" t="s">
        <v>163</v>
      </c>
      <c r="AI142" s="78">
        <f>AI130/$AM$140</f>
        <v>1.0382947930194544</v>
      </c>
      <c r="AJ142" s="78">
        <f>AJ130/$AM$140</f>
        <v>0.68204661019686896</v>
      </c>
      <c r="AK142" s="78">
        <f>AK130/$AM$140</f>
        <v>0.5280972779489963</v>
      </c>
      <c r="AM142" s="32"/>
      <c r="AN142" s="32"/>
      <c r="AO142" s="32"/>
    </row>
    <row r="143" spans="1:41" ht="15.75" thickBot="1" x14ac:dyDescent="0.3">
      <c r="A143" s="4" t="s">
        <v>19</v>
      </c>
      <c r="B143" s="8" t="s">
        <v>91</v>
      </c>
      <c r="C143" s="4" t="s">
        <v>261</v>
      </c>
      <c r="D143" s="4" t="s">
        <v>90</v>
      </c>
      <c r="E143" s="4">
        <v>23.397163391113281</v>
      </c>
      <c r="F143" s="5">
        <v>0.14814651012420654</v>
      </c>
      <c r="G143" s="5"/>
      <c r="H143" s="5"/>
      <c r="I143" s="5"/>
      <c r="J143" s="5"/>
      <c r="K143" s="5"/>
      <c r="L143" s="4" t="s">
        <v>19</v>
      </c>
      <c r="M143" s="8">
        <v>2</v>
      </c>
      <c r="N143" s="4" t="s">
        <v>273</v>
      </c>
      <c r="O143" s="4" t="s">
        <v>90</v>
      </c>
      <c r="P143" s="5">
        <v>23.884555816650391</v>
      </c>
      <c r="Q143" s="5">
        <v>0.11147942394018173</v>
      </c>
      <c r="R143" s="5"/>
      <c r="S143" s="5"/>
      <c r="T143" s="5"/>
      <c r="U143" s="5"/>
      <c r="X143" s="28" t="s">
        <v>273</v>
      </c>
      <c r="Y143" s="12">
        <v>23.963383674621582</v>
      </c>
      <c r="Z143" s="12">
        <v>1.89251051013412</v>
      </c>
      <c r="AA143" s="12">
        <v>12.079858303070068</v>
      </c>
      <c r="AB143" s="12">
        <v>1.9198747706591099</v>
      </c>
      <c r="AD143">
        <f t="shared" si="34"/>
        <v>6.0690600528621422E-4</v>
      </c>
      <c r="AE143">
        <f t="shared" si="35"/>
        <v>6.0690600528621419E-6</v>
      </c>
      <c r="AH143" s="72" t="s">
        <v>164</v>
      </c>
      <c r="AI143" s="78">
        <f t="shared" ref="AI143:AK145" si="37">AI131/$AM$140</f>
        <v>1.1185878673928915</v>
      </c>
      <c r="AJ143" s="78">
        <f t="shared" si="37"/>
        <v>0.75695890110032116</v>
      </c>
      <c r="AK143" s="78">
        <f t="shared" si="37"/>
        <v>0.53344704825777112</v>
      </c>
      <c r="AM143" s="32"/>
      <c r="AN143" s="32"/>
      <c r="AO143" s="32"/>
    </row>
    <row r="144" spans="1:41" ht="15.75" thickBot="1" x14ac:dyDescent="0.3">
      <c r="A144" s="4" t="s">
        <v>20</v>
      </c>
      <c r="B144" s="8" t="s">
        <v>92</v>
      </c>
      <c r="C144" s="4" t="s">
        <v>262</v>
      </c>
      <c r="D144" s="4" t="s">
        <v>90</v>
      </c>
      <c r="E144" s="4">
        <v>24.108144760131836</v>
      </c>
      <c r="F144" s="5">
        <v>0.12795244157314301</v>
      </c>
      <c r="G144" s="5"/>
      <c r="H144" s="5"/>
      <c r="I144" s="5"/>
      <c r="J144" s="5"/>
      <c r="K144" s="5"/>
      <c r="L144" s="4" t="s">
        <v>20</v>
      </c>
      <c r="M144" s="8">
        <v>3</v>
      </c>
      <c r="N144" s="4" t="s">
        <v>274</v>
      </c>
      <c r="O144" s="4" t="s">
        <v>90</v>
      </c>
      <c r="P144" s="5">
        <v>24.589752197265625</v>
      </c>
      <c r="Q144" s="5">
        <v>2.5158634409308434E-2</v>
      </c>
      <c r="R144" s="5"/>
      <c r="S144" s="5"/>
      <c r="T144" s="5"/>
      <c r="U144" s="5"/>
      <c r="X144" s="28" t="s">
        <v>274</v>
      </c>
      <c r="Y144" s="12">
        <v>24.571962356567383</v>
      </c>
      <c r="Z144" s="12">
        <v>1.89251051013412</v>
      </c>
      <c r="AA144" s="12">
        <v>12.18385648727417</v>
      </c>
      <c r="AB144" s="12">
        <v>1.9198747706591099</v>
      </c>
      <c r="AD144">
        <f t="shared" si="34"/>
        <v>4.4053629880362702E-4</v>
      </c>
      <c r="AE144">
        <f t="shared" si="35"/>
        <v>4.4053629880362702E-6</v>
      </c>
      <c r="AH144" s="72" t="s">
        <v>165</v>
      </c>
      <c r="AI144" s="78">
        <f t="shared" si="37"/>
        <v>1.0584636855265452</v>
      </c>
      <c r="AJ144" s="78">
        <f t="shared" si="37"/>
        <v>0.87925930233309424</v>
      </c>
      <c r="AK144" s="78">
        <f t="shared" si="37"/>
        <v>0.47946709051320324</v>
      </c>
      <c r="AM144" s="32"/>
      <c r="AN144" s="32"/>
      <c r="AO144" s="32"/>
    </row>
    <row r="145" spans="1:41" ht="15.75" thickBot="1" x14ac:dyDescent="0.3">
      <c r="A145" s="4" t="s">
        <v>21</v>
      </c>
      <c r="B145" s="8" t="s">
        <v>93</v>
      </c>
      <c r="C145" s="4" t="s">
        <v>263</v>
      </c>
      <c r="D145" s="4" t="s">
        <v>90</v>
      </c>
      <c r="E145" s="4">
        <v>22.940662384033203</v>
      </c>
      <c r="F145" s="5">
        <v>5.4190732538700104E-2</v>
      </c>
      <c r="G145" s="5"/>
      <c r="H145" s="5"/>
      <c r="I145" s="5"/>
      <c r="J145" s="5"/>
      <c r="K145" s="5"/>
      <c r="L145" s="4" t="s">
        <v>21</v>
      </c>
      <c r="M145" s="8">
        <v>4</v>
      </c>
      <c r="N145" s="4" t="s">
        <v>275</v>
      </c>
      <c r="O145" s="4" t="s">
        <v>90</v>
      </c>
      <c r="P145" s="5">
        <v>23.415252685546875</v>
      </c>
      <c r="Q145" s="5">
        <v>2.0590590313076973E-2</v>
      </c>
      <c r="R145" s="5"/>
      <c r="S145" s="5"/>
      <c r="T145" s="5"/>
      <c r="U145" s="5"/>
      <c r="X145" s="28" t="s">
        <v>275</v>
      </c>
      <c r="Y145" s="12">
        <v>23.429812431335449</v>
      </c>
      <c r="Z145" s="12">
        <v>1.89251051013412</v>
      </c>
      <c r="AA145" s="12">
        <v>12.288605213165283</v>
      </c>
      <c r="AB145" s="12">
        <v>1.9198747706591099</v>
      </c>
      <c r="AD145">
        <f t="shared" si="34"/>
        <v>9.7740250538245425E-4</v>
      </c>
      <c r="AE145">
        <f t="shared" si="35"/>
        <v>9.7740250538245426E-6</v>
      </c>
      <c r="AH145" s="72" t="s">
        <v>166</v>
      </c>
      <c r="AI145" s="78">
        <f t="shared" si="37"/>
        <v>0.78465365406110876</v>
      </c>
      <c r="AJ145" s="78">
        <f t="shared" si="37"/>
        <v>0.77836315119562194</v>
      </c>
      <c r="AK145" s="78">
        <f t="shared" si="37"/>
        <v>0.53806284041790231</v>
      </c>
      <c r="AM145" s="32"/>
      <c r="AN145" s="32"/>
      <c r="AO145" s="32"/>
    </row>
    <row r="146" spans="1:41" ht="15.75" thickBot="1" x14ac:dyDescent="0.3">
      <c r="A146" s="4" t="s">
        <v>22</v>
      </c>
      <c r="B146" s="8" t="s">
        <v>94</v>
      </c>
      <c r="C146" s="4" t="s">
        <v>264</v>
      </c>
      <c r="D146" s="4" t="s">
        <v>90</v>
      </c>
      <c r="E146" s="4">
        <v>23.335403442382813</v>
      </c>
      <c r="F146" s="5">
        <v>2.6446642354130745E-2</v>
      </c>
      <c r="G146" s="5"/>
      <c r="H146" s="5"/>
      <c r="I146" s="5"/>
      <c r="J146" s="5"/>
      <c r="K146" s="5"/>
      <c r="L146" s="4" t="s">
        <v>22</v>
      </c>
      <c r="M146" s="8">
        <v>5</v>
      </c>
      <c r="N146" s="4" t="s">
        <v>276</v>
      </c>
      <c r="O146" s="4" t="s">
        <v>90</v>
      </c>
      <c r="P146" s="5">
        <v>23.989221572875977</v>
      </c>
      <c r="Q146" s="5">
        <v>0.15496823191642761</v>
      </c>
      <c r="R146" s="5"/>
      <c r="S146" s="5"/>
      <c r="T146" s="5"/>
      <c r="U146" s="5"/>
      <c r="X146" s="28" t="s">
        <v>276</v>
      </c>
      <c r="Y146" s="12">
        <v>24.098800659179688</v>
      </c>
      <c r="Z146" s="12">
        <v>1.89251051013412</v>
      </c>
      <c r="AA146" s="12">
        <v>12.447834014892578</v>
      </c>
      <c r="AB146" s="12">
        <v>1.9198747706591099</v>
      </c>
      <c r="AD146">
        <f t="shared" si="34"/>
        <v>7.0769037860229944E-4</v>
      </c>
      <c r="AE146">
        <f t="shared" si="35"/>
        <v>7.0769037860229943E-6</v>
      </c>
      <c r="AH146" s="72" t="s">
        <v>167</v>
      </c>
      <c r="AI146" s="78">
        <f>AI134/$AM$141</f>
        <v>0.89718583855768708</v>
      </c>
      <c r="AJ146" s="78">
        <f t="shared" ref="AJ146:AK146" si="38">AJ134/$AM$141</f>
        <v>0.61701611759485042</v>
      </c>
      <c r="AK146" s="78">
        <f t="shared" si="38"/>
        <v>0.44787465007886729</v>
      </c>
      <c r="AM146" s="32"/>
      <c r="AN146" s="32"/>
      <c r="AO146" s="32"/>
    </row>
    <row r="147" spans="1:41" ht="15.75" thickBot="1" x14ac:dyDescent="0.3">
      <c r="A147" s="4" t="s">
        <v>23</v>
      </c>
      <c r="B147" s="8" t="s">
        <v>95</v>
      </c>
      <c r="C147" s="4" t="s">
        <v>265</v>
      </c>
      <c r="D147" s="4" t="s">
        <v>90</v>
      </c>
      <c r="E147" s="4">
        <v>24.048732757568359</v>
      </c>
      <c r="F147" s="5">
        <v>7.8938014805316925E-2</v>
      </c>
      <c r="G147" s="5"/>
      <c r="H147" s="5"/>
      <c r="I147" s="5"/>
      <c r="J147" s="5"/>
      <c r="K147" s="5"/>
      <c r="L147" s="4" t="s">
        <v>23</v>
      </c>
      <c r="M147" s="8">
        <v>6</v>
      </c>
      <c r="N147" s="4" t="s">
        <v>277</v>
      </c>
      <c r="O147" s="4" t="s">
        <v>90</v>
      </c>
      <c r="P147" s="5">
        <v>24.598400115966797</v>
      </c>
      <c r="Q147" s="5">
        <v>2.4886196479201317E-2</v>
      </c>
      <c r="R147" s="5"/>
      <c r="S147" s="5"/>
      <c r="T147" s="5"/>
      <c r="U147" s="5"/>
      <c r="X147" s="28" t="s">
        <v>277</v>
      </c>
      <c r="Y147" s="12">
        <v>24.615997314453125</v>
      </c>
      <c r="Z147" s="12">
        <v>1.89251051013412</v>
      </c>
      <c r="AA147" s="12">
        <v>12.573472023010254</v>
      </c>
      <c r="AB147" s="12">
        <v>1.9198747706591099</v>
      </c>
      <c r="AD147">
        <f t="shared" si="34"/>
        <v>5.5226796496967269E-4</v>
      </c>
      <c r="AE147">
        <f t="shared" si="35"/>
        <v>5.5226796496967268E-6</v>
      </c>
      <c r="AH147" s="72" t="s">
        <v>168</v>
      </c>
      <c r="AI147" s="78">
        <f t="shared" ref="AI147:AK149" si="39">AI135/$AM$141</f>
        <v>0.99368502599341513</v>
      </c>
      <c r="AJ147" s="78">
        <f t="shared" si="39"/>
        <v>0.7194790235402182</v>
      </c>
      <c r="AK147" s="78">
        <f t="shared" si="39"/>
        <v>0.56146793281310914</v>
      </c>
      <c r="AM147" s="32"/>
      <c r="AN147" s="32"/>
      <c r="AO147" s="32"/>
    </row>
    <row r="148" spans="1:41" ht="15.75" thickBot="1" x14ac:dyDescent="0.3">
      <c r="A148" s="4" t="s">
        <v>24</v>
      </c>
      <c r="B148" s="8" t="s">
        <v>96</v>
      </c>
      <c r="C148" s="4" t="s">
        <v>266</v>
      </c>
      <c r="D148" s="4" t="s">
        <v>90</v>
      </c>
      <c r="E148" s="4">
        <v>23.084651947021484</v>
      </c>
      <c r="F148" s="5">
        <v>5.3305983543395996E-2</v>
      </c>
      <c r="G148" s="5"/>
      <c r="H148" s="5"/>
      <c r="I148" s="5"/>
      <c r="J148" s="5"/>
      <c r="K148" s="5"/>
      <c r="L148" s="4" t="s">
        <v>24</v>
      </c>
      <c r="M148" s="8">
        <v>7</v>
      </c>
      <c r="N148" s="4" t="s">
        <v>278</v>
      </c>
      <c r="O148" s="4" t="s">
        <v>90</v>
      </c>
      <c r="P148" s="5">
        <v>23.505582809448242</v>
      </c>
      <c r="Q148" s="5">
        <v>0.11204857379198074</v>
      </c>
      <c r="R148" s="5"/>
      <c r="S148" s="5"/>
      <c r="T148" s="5"/>
      <c r="U148" s="5"/>
      <c r="X148" s="28" t="s">
        <v>278</v>
      </c>
      <c r="Y148" s="12">
        <v>23.584813117980957</v>
      </c>
      <c r="Z148" s="12">
        <v>1.89251051013412</v>
      </c>
      <c r="AA148" s="12">
        <v>12.408893585205078</v>
      </c>
      <c r="AB148" s="12">
        <v>1.9198747706591099</v>
      </c>
      <c r="AD148">
        <f t="shared" si="34"/>
        <v>9.5764987729822938E-4</v>
      </c>
      <c r="AE148">
        <f t="shared" si="35"/>
        <v>9.576498772982293E-6</v>
      </c>
      <c r="AH148" s="72" t="s">
        <v>169</v>
      </c>
      <c r="AI148" s="78">
        <f t="shared" si="39"/>
        <v>0.97360297148933861</v>
      </c>
      <c r="AJ148" s="78">
        <f t="shared" si="39"/>
        <v>0.73614408896981487</v>
      </c>
      <c r="AK148" s="78">
        <f t="shared" si="39"/>
        <v>0.45448089673342551</v>
      </c>
      <c r="AM148" s="32"/>
      <c r="AN148" s="32"/>
      <c r="AO148" s="32"/>
    </row>
    <row r="149" spans="1:41" ht="15.75" thickBot="1" x14ac:dyDescent="0.3">
      <c r="A149" s="4" t="s">
        <v>25</v>
      </c>
      <c r="B149" s="8" t="s">
        <v>97</v>
      </c>
      <c r="C149" s="4" t="s">
        <v>267</v>
      </c>
      <c r="D149" s="4" t="s">
        <v>90</v>
      </c>
      <c r="E149" s="4">
        <v>23.41752815246582</v>
      </c>
      <c r="F149" s="5">
        <v>3.9823040366172791E-2</v>
      </c>
      <c r="G149" s="5"/>
      <c r="H149" s="5"/>
      <c r="I149" s="5"/>
      <c r="J149" s="5"/>
      <c r="K149" s="5"/>
      <c r="L149" s="4" t="s">
        <v>25</v>
      </c>
      <c r="M149" s="8">
        <v>8</v>
      </c>
      <c r="N149" s="4" t="s">
        <v>279</v>
      </c>
      <c r="O149" s="4" t="s">
        <v>90</v>
      </c>
      <c r="P149" s="5">
        <v>23.9888916015625</v>
      </c>
      <c r="Q149" s="5">
        <v>9.9914327263832092E-2</v>
      </c>
      <c r="R149" s="5"/>
      <c r="S149" s="5"/>
      <c r="T149" s="5"/>
      <c r="U149" s="5"/>
      <c r="X149" s="28" t="s">
        <v>279</v>
      </c>
      <c r="Y149" s="12">
        <v>23.918241500854492</v>
      </c>
      <c r="Z149" s="12">
        <v>1.89251051013412</v>
      </c>
      <c r="AA149" s="12">
        <v>12.306354999542236</v>
      </c>
      <c r="AB149" s="12">
        <v>1.9198747706591099</v>
      </c>
      <c r="AD149">
        <f t="shared" si="34"/>
        <v>7.2408228482831471E-4</v>
      </c>
      <c r="AE149">
        <f t="shared" si="35"/>
        <v>7.2408228482831471E-6</v>
      </c>
      <c r="AH149" s="72" t="s">
        <v>170</v>
      </c>
      <c r="AI149" s="78">
        <f t="shared" si="39"/>
        <v>1.1355261639595593</v>
      </c>
      <c r="AJ149" s="78">
        <f t="shared" si="39"/>
        <v>0.72247308269652388</v>
      </c>
      <c r="AK149" s="78">
        <f t="shared" si="39"/>
        <v>0.4647948967812085</v>
      </c>
      <c r="AM149" s="32"/>
      <c r="AN149" s="32"/>
      <c r="AO149" s="32"/>
    </row>
    <row r="150" spans="1:41" x14ac:dyDescent="0.25">
      <c r="A150" s="4" t="s">
        <v>26</v>
      </c>
      <c r="B150" s="8" t="s">
        <v>98</v>
      </c>
      <c r="C150" s="4" t="s">
        <v>268</v>
      </c>
      <c r="D150" s="4" t="s">
        <v>90</v>
      </c>
      <c r="E150" s="4">
        <v>24.098522186279297</v>
      </c>
      <c r="F150" s="5">
        <v>5.6581974029541016E-2</v>
      </c>
      <c r="G150" s="5"/>
      <c r="H150" s="5"/>
      <c r="I150" s="5"/>
      <c r="J150" s="5"/>
      <c r="K150" s="5"/>
      <c r="L150" s="4" t="s">
        <v>26</v>
      </c>
      <c r="M150" s="8">
        <v>9</v>
      </c>
      <c r="N150" s="4" t="s">
        <v>280</v>
      </c>
      <c r="O150" s="4" t="s">
        <v>90</v>
      </c>
      <c r="P150" s="5">
        <v>24.495941162109375</v>
      </c>
      <c r="Q150" s="5">
        <v>0.15474434196949005</v>
      </c>
      <c r="R150" s="5"/>
      <c r="S150" s="5"/>
      <c r="T150" s="5"/>
      <c r="U150" s="5"/>
      <c r="X150" s="28" t="s">
        <v>280</v>
      </c>
      <c r="Y150" s="12">
        <v>24.605361938476563</v>
      </c>
      <c r="Z150" s="12">
        <v>1.89251051013412</v>
      </c>
      <c r="AA150" s="12">
        <v>12.238967895507813</v>
      </c>
      <c r="AB150" s="12">
        <v>1.9198747706591099</v>
      </c>
      <c r="AD150">
        <f t="shared" si="34"/>
        <v>4.4703374100157878E-4</v>
      </c>
      <c r="AE150">
        <f t="shared" si="35"/>
        <v>4.470337410015788E-6</v>
      </c>
    </row>
    <row r="151" spans="1:41" x14ac:dyDescent="0.25">
      <c r="A151" s="4" t="s">
        <v>27</v>
      </c>
      <c r="B151" s="8" t="s">
        <v>99</v>
      </c>
      <c r="C151" s="4" t="s">
        <v>269</v>
      </c>
      <c r="D151" s="4" t="s">
        <v>90</v>
      </c>
      <c r="E151" s="4">
        <v>23.024734497070313</v>
      </c>
      <c r="F151" s="5">
        <v>1.2049278244376183E-2</v>
      </c>
      <c r="G151" s="5"/>
      <c r="H151" s="5"/>
      <c r="I151" s="5"/>
      <c r="J151" s="5"/>
      <c r="K151" s="5"/>
      <c r="L151" s="4" t="s">
        <v>27</v>
      </c>
      <c r="M151" s="8">
        <v>10</v>
      </c>
      <c r="N151" s="4" t="s">
        <v>281</v>
      </c>
      <c r="O151" s="4" t="s">
        <v>90</v>
      </c>
      <c r="P151" s="5">
        <v>23.38160514831543</v>
      </c>
      <c r="Q151" s="5">
        <v>7.2450771927833557E-2</v>
      </c>
      <c r="R151" s="5"/>
      <c r="S151" s="5"/>
      <c r="T151" s="5"/>
      <c r="U151" s="5"/>
      <c r="X151" s="28" t="s">
        <v>281</v>
      </c>
      <c r="Y151" s="12">
        <v>23.330374717712402</v>
      </c>
      <c r="Z151" s="12">
        <v>1.89251051013412</v>
      </c>
      <c r="AA151" s="12">
        <v>12.395928382873535</v>
      </c>
      <c r="AB151" s="12">
        <v>1.9198747706591099</v>
      </c>
      <c r="AD151">
        <f t="shared" si="34"/>
        <v>1.1169230375573265E-3</v>
      </c>
      <c r="AE151">
        <f t="shared" si="35"/>
        <v>1.1169230375573265E-5</v>
      </c>
    </row>
    <row r="152" spans="1:41" x14ac:dyDescent="0.25">
      <c r="A152" s="4" t="s">
        <v>28</v>
      </c>
      <c r="B152" s="8" t="s">
        <v>100</v>
      </c>
      <c r="C152" s="4" t="s">
        <v>270</v>
      </c>
      <c r="D152" s="4" t="s">
        <v>90</v>
      </c>
      <c r="E152" s="4">
        <v>23.385986328125</v>
      </c>
      <c r="F152" s="5">
        <v>5.3626976907253265E-2</v>
      </c>
      <c r="G152" s="5"/>
      <c r="H152" s="5"/>
      <c r="I152" s="5"/>
      <c r="J152" s="5"/>
      <c r="K152" s="5"/>
      <c r="L152" s="4" t="s">
        <v>28</v>
      </c>
      <c r="M152" s="8">
        <v>11</v>
      </c>
      <c r="N152" s="4" t="s">
        <v>282</v>
      </c>
      <c r="O152" s="4" t="s">
        <v>90</v>
      </c>
      <c r="P152" s="5">
        <v>23.774959564208984</v>
      </c>
      <c r="Q152" s="5">
        <v>5.6037101894617081E-2</v>
      </c>
      <c r="R152" s="5"/>
      <c r="S152" s="5"/>
      <c r="T152" s="5"/>
      <c r="U152" s="5"/>
      <c r="X152" s="28" t="s">
        <v>282</v>
      </c>
      <c r="Y152" s="12">
        <v>23.735335350036621</v>
      </c>
      <c r="Z152" s="12">
        <v>1.89251051013412</v>
      </c>
      <c r="AA152" s="12">
        <v>12.098733425140381</v>
      </c>
      <c r="AB152" s="12">
        <v>1.9198747706591099</v>
      </c>
      <c r="AD152">
        <f t="shared" si="34"/>
        <v>7.1063462717952546E-4</v>
      </c>
      <c r="AE152">
        <f t="shared" si="35"/>
        <v>7.1063462717952545E-6</v>
      </c>
    </row>
    <row r="153" spans="1:41" x14ac:dyDescent="0.25">
      <c r="A153" s="4" t="s">
        <v>29</v>
      </c>
      <c r="B153" s="8" t="s">
        <v>101</v>
      </c>
      <c r="C153" s="4" t="s">
        <v>271</v>
      </c>
      <c r="D153" s="4" t="s">
        <v>90</v>
      </c>
      <c r="E153" s="4">
        <v>23.827964782714844</v>
      </c>
      <c r="F153" s="5">
        <v>4.8452015966176987E-2</v>
      </c>
      <c r="G153" s="5"/>
      <c r="H153" s="5"/>
      <c r="I153" s="5"/>
      <c r="J153" s="5"/>
      <c r="L153" s="4" t="s">
        <v>29</v>
      </c>
      <c r="M153" s="8">
        <v>12</v>
      </c>
      <c r="N153" s="4" t="s">
        <v>283</v>
      </c>
      <c r="O153" s="4" t="s">
        <v>90</v>
      </c>
      <c r="P153" s="5">
        <v>24.596593856811523</v>
      </c>
      <c r="Q153" s="5">
        <v>0.12224474549293518</v>
      </c>
      <c r="R153" s="5"/>
      <c r="S153" s="5"/>
      <c r="T153" s="5"/>
      <c r="U153" s="5"/>
      <c r="X153" s="28" t="s">
        <v>283</v>
      </c>
      <c r="Y153" s="12">
        <v>24.68303394317627</v>
      </c>
      <c r="Z153" s="12">
        <v>1.89251051013412</v>
      </c>
      <c r="AA153" s="12">
        <v>12.349335670471191</v>
      </c>
      <c r="AB153" s="12">
        <v>1.9198747706591099</v>
      </c>
      <c r="AD153">
        <f t="shared" si="34"/>
        <v>4.5717911599847579E-4</v>
      </c>
      <c r="AE153">
        <f t="shared" si="35"/>
        <v>4.5717911599847578E-6</v>
      </c>
    </row>
    <row r="154" spans="1:41" x14ac:dyDescent="0.25">
      <c r="A154" s="4"/>
      <c r="B154" s="8"/>
      <c r="C154" s="4"/>
      <c r="D154" s="4"/>
      <c r="E154" s="4"/>
      <c r="F154" s="5"/>
      <c r="G154" s="5"/>
      <c r="H154" s="5"/>
      <c r="I154" s="5"/>
      <c r="J154" s="5"/>
      <c r="L154" s="4"/>
      <c r="M154" s="8"/>
      <c r="N154" s="4"/>
      <c r="O154" s="4"/>
      <c r="P154" s="5"/>
      <c r="Q154" s="5"/>
      <c r="R154" s="5"/>
      <c r="S154" s="5"/>
      <c r="T154" s="5"/>
      <c r="U154" s="5"/>
      <c r="X154" s="28"/>
      <c r="Y154" s="12"/>
      <c r="Z154" s="12"/>
      <c r="AA154" s="12"/>
      <c r="AB154" s="12"/>
    </row>
    <row r="155" spans="1:41" x14ac:dyDescent="0.25">
      <c r="A155" s="4"/>
      <c r="B155" s="8"/>
      <c r="C155" s="4"/>
      <c r="D155" s="4"/>
      <c r="E155" s="5"/>
      <c r="F155" s="5"/>
      <c r="G155" s="5"/>
      <c r="H155" s="5"/>
      <c r="I155" s="5"/>
      <c r="J155" s="5"/>
      <c r="M155" s="4"/>
      <c r="N155" s="8"/>
      <c r="O155" s="4"/>
      <c r="P155" s="4"/>
      <c r="Q155" s="5"/>
      <c r="R155" s="5"/>
      <c r="S155" s="5"/>
      <c r="T155" s="5"/>
      <c r="U155" s="5"/>
      <c r="V155" s="5"/>
    </row>
    <row r="156" spans="1:41" x14ac:dyDescent="0.25">
      <c r="A156" s="4"/>
      <c r="B156" s="8"/>
      <c r="C156" s="4"/>
      <c r="D156" s="4"/>
      <c r="E156" s="5"/>
      <c r="F156" s="5"/>
      <c r="G156" s="5"/>
      <c r="H156" s="5"/>
      <c r="I156" s="5"/>
      <c r="J156" s="5"/>
      <c r="M156" s="4"/>
      <c r="N156" s="8"/>
      <c r="O156" s="4"/>
      <c r="P156" s="4"/>
      <c r="Q156" s="5"/>
      <c r="R156" s="5"/>
      <c r="S156" s="5"/>
      <c r="T156" s="5"/>
      <c r="U156" s="5"/>
      <c r="V156" s="5"/>
    </row>
    <row r="157" spans="1:41" x14ac:dyDescent="0.25">
      <c r="A157" s="4"/>
      <c r="B157" s="8"/>
      <c r="C157" s="4"/>
      <c r="D157" s="4"/>
      <c r="E157" s="8"/>
      <c r="F157" s="5"/>
      <c r="G157" s="5"/>
      <c r="H157" s="5"/>
      <c r="I157" s="5"/>
      <c r="J157" s="5"/>
      <c r="K157" s="5"/>
    </row>
    <row r="158" spans="1:41" x14ac:dyDescent="0.25">
      <c r="A158" s="4"/>
      <c r="B158" s="8"/>
      <c r="C158" s="4"/>
      <c r="D158" s="4"/>
      <c r="E158" s="8"/>
      <c r="F158" s="5"/>
      <c r="G158" s="5"/>
      <c r="H158" s="5"/>
      <c r="I158" s="5"/>
      <c r="J158" s="5"/>
      <c r="K158" s="5"/>
    </row>
    <row r="159" spans="1:41" x14ac:dyDescent="0.25">
      <c r="A159" s="30" t="s">
        <v>103</v>
      </c>
      <c r="B159" s="44" t="s">
        <v>102</v>
      </c>
      <c r="C159" s="4"/>
      <c r="D159" s="4"/>
      <c r="E159" s="5"/>
      <c r="F159" s="5"/>
      <c r="G159" s="5"/>
      <c r="H159" s="5"/>
      <c r="I159" s="5"/>
      <c r="J159" s="5"/>
      <c r="L159" s="26"/>
      <c r="M159" s="26"/>
      <c r="AD159" s="27" t="s">
        <v>142</v>
      </c>
      <c r="AE159" t="s">
        <v>179</v>
      </c>
      <c r="AH159" s="27" t="s">
        <v>180</v>
      </c>
    </row>
    <row r="160" spans="1:41" ht="15.75" thickBot="1" x14ac:dyDescent="0.3">
      <c r="A160" s="2" t="s">
        <v>1</v>
      </c>
      <c r="B160" s="7" t="s">
        <v>2</v>
      </c>
      <c r="C160" s="2" t="s">
        <v>70</v>
      </c>
      <c r="D160" s="2" t="s">
        <v>67</v>
      </c>
      <c r="E160" s="3" t="s">
        <v>4</v>
      </c>
      <c r="F160" s="3" t="s">
        <v>5</v>
      </c>
      <c r="G160" s="11" t="s">
        <v>85</v>
      </c>
      <c r="H160" s="11" t="s">
        <v>83</v>
      </c>
      <c r="I160" s="11" t="s">
        <v>84</v>
      </c>
      <c r="J160" s="11" t="s">
        <v>86</v>
      </c>
      <c r="L160" s="2" t="s">
        <v>1</v>
      </c>
      <c r="M160" s="7" t="s">
        <v>2</v>
      </c>
      <c r="N160" s="2" t="s">
        <v>70</v>
      </c>
      <c r="O160" s="2" t="s">
        <v>67</v>
      </c>
      <c r="P160" s="3" t="s">
        <v>4</v>
      </c>
      <c r="Q160" s="3" t="s">
        <v>5</v>
      </c>
      <c r="R160" s="11" t="s">
        <v>85</v>
      </c>
      <c r="S160" s="11" t="s">
        <v>83</v>
      </c>
      <c r="T160" s="11" t="s">
        <v>84</v>
      </c>
      <c r="U160" s="11" t="s">
        <v>86</v>
      </c>
      <c r="X160" s="2" t="s">
        <v>70</v>
      </c>
      <c r="Y160" s="13" t="s">
        <v>156</v>
      </c>
      <c r="Z160" s="13" t="s">
        <v>157</v>
      </c>
      <c r="AA160" s="13" t="s">
        <v>132</v>
      </c>
      <c r="AB160" s="13" t="s">
        <v>133</v>
      </c>
      <c r="AD160" s="25" t="s">
        <v>158</v>
      </c>
      <c r="AE160" s="24" t="s">
        <v>143</v>
      </c>
      <c r="AF160" s="26"/>
      <c r="AI160" s="13" t="s">
        <v>284</v>
      </c>
      <c r="AJ160" s="13" t="s">
        <v>285</v>
      </c>
      <c r="AK160" s="13" t="s">
        <v>286</v>
      </c>
    </row>
    <row r="161" spans="1:40" ht="15.75" thickBot="1" x14ac:dyDescent="0.3">
      <c r="A161" s="4" t="s">
        <v>6</v>
      </c>
      <c r="B161" s="8">
        <v>1</v>
      </c>
      <c r="C161" s="4" t="s">
        <v>260</v>
      </c>
      <c r="D161" s="4" t="s">
        <v>103</v>
      </c>
      <c r="E161" s="5">
        <v>24.04</v>
      </c>
      <c r="F161" s="5">
        <v>0.156</v>
      </c>
      <c r="G161" s="5">
        <f t="shared" ref="G161:G172" si="40">AVERAGE(E161,E173)</f>
        <v>23.93</v>
      </c>
      <c r="H161" s="5">
        <f>F161/G161*100</f>
        <v>0.65190137902214795</v>
      </c>
      <c r="I161" s="5"/>
      <c r="J161" s="5">
        <v>1.95588889020388</v>
      </c>
      <c r="L161" s="44" t="s">
        <v>6</v>
      </c>
      <c r="M161" s="46">
        <v>1</v>
      </c>
      <c r="N161" s="44" t="s">
        <v>272</v>
      </c>
      <c r="O161" s="44" t="s">
        <v>103</v>
      </c>
      <c r="P161" s="47">
        <v>24.09</v>
      </c>
      <c r="Q161" s="47">
        <v>0</v>
      </c>
      <c r="R161" s="47">
        <f>AVERAGE(P161,P173)</f>
        <v>24.09</v>
      </c>
      <c r="S161" s="47">
        <f>Q161/R161*100</f>
        <v>0</v>
      </c>
      <c r="T161" s="47"/>
      <c r="U161" s="47">
        <v>1.89487013955921</v>
      </c>
      <c r="X161" s="28" t="s">
        <v>260</v>
      </c>
      <c r="Y161" s="12">
        <v>23.93</v>
      </c>
      <c r="Z161" s="12">
        <v>1.95588889020388</v>
      </c>
      <c r="AA161" s="12">
        <v>14.035</v>
      </c>
      <c r="AB161" s="12">
        <v>1.5251797918315999</v>
      </c>
      <c r="AD161">
        <f>AB161^AA161/Z161^Y161</f>
        <v>3.9906588833198015E-5</v>
      </c>
      <c r="AE161">
        <f>AD161/100</f>
        <v>3.9906588833198016E-7</v>
      </c>
      <c r="AH161" s="13" t="s">
        <v>163</v>
      </c>
      <c r="AI161" s="32">
        <v>3.9906599999999998E-7</v>
      </c>
      <c r="AJ161" s="32">
        <v>2.7122200000000002E-7</v>
      </c>
      <c r="AK161" s="32">
        <v>3.6169299999999998E-7</v>
      </c>
    </row>
    <row r="162" spans="1:40" ht="15.75" thickBot="1" x14ac:dyDescent="0.3">
      <c r="A162" s="4" t="s">
        <v>7</v>
      </c>
      <c r="B162" s="8">
        <v>2</v>
      </c>
      <c r="C162" s="4" t="s">
        <v>261</v>
      </c>
      <c r="D162" s="4" t="s">
        <v>103</v>
      </c>
      <c r="E162" s="5">
        <v>24.58</v>
      </c>
      <c r="F162" s="5">
        <v>0.248</v>
      </c>
      <c r="G162" s="5">
        <f t="shared" si="40"/>
        <v>24.405000000000001</v>
      </c>
      <c r="H162" s="5">
        <f t="shared" ref="H162:H172" si="41">F162/G162*100</f>
        <v>1.0161852079491906</v>
      </c>
      <c r="I162" s="5"/>
      <c r="J162" s="5">
        <v>1.95588889020388</v>
      </c>
      <c r="L162" s="44" t="s">
        <v>7</v>
      </c>
      <c r="M162" s="46">
        <v>2</v>
      </c>
      <c r="N162" s="44" t="s">
        <v>273</v>
      </c>
      <c r="O162" s="44" t="s">
        <v>103</v>
      </c>
      <c r="P162" s="47">
        <v>25.52</v>
      </c>
      <c r="Q162" s="47">
        <v>0.24099999999999999</v>
      </c>
      <c r="R162" s="47">
        <f>AVERAGE(P162,P174)</f>
        <v>25.35</v>
      </c>
      <c r="S162" s="47">
        <f t="shared" ref="S162:S171" si="42">Q162/R162*100</f>
        <v>0.95069033530571989</v>
      </c>
      <c r="T162" s="47"/>
      <c r="U162" s="47">
        <v>1.89487013955921</v>
      </c>
      <c r="X162" s="28" t="s">
        <v>261</v>
      </c>
      <c r="Y162" s="12">
        <v>24.405000000000001</v>
      </c>
      <c r="Z162" s="12">
        <v>1.95588889020388</v>
      </c>
      <c r="AA162" s="12">
        <v>13.875</v>
      </c>
      <c r="AB162" s="12">
        <v>1.5251797918315999</v>
      </c>
      <c r="AD162">
        <f t="shared" ref="AD162:AD184" si="43">AB162^AA162/Z162^Y162</f>
        <v>2.712219001178962E-5</v>
      </c>
      <c r="AE162">
        <f t="shared" ref="AE162:AE184" si="44">AD162/100</f>
        <v>2.7122190011789621E-7</v>
      </c>
      <c r="AH162" s="13" t="s">
        <v>164</v>
      </c>
      <c r="AI162" s="32">
        <v>3.8114700000000002E-7</v>
      </c>
      <c r="AJ162" s="32">
        <v>2.5929700000000002E-7</v>
      </c>
      <c r="AK162" s="32">
        <v>3.5630799999999999E-7</v>
      </c>
    </row>
    <row r="163" spans="1:40" ht="15.75" thickBot="1" x14ac:dyDescent="0.3">
      <c r="A163" s="4" t="s">
        <v>8</v>
      </c>
      <c r="B163" s="8">
        <v>3</v>
      </c>
      <c r="C163" s="4" t="s">
        <v>262</v>
      </c>
      <c r="D163" s="4" t="s">
        <v>103</v>
      </c>
      <c r="E163" s="5">
        <v>24.05</v>
      </c>
      <c r="F163" s="5">
        <v>0.16900000000000001</v>
      </c>
      <c r="G163" s="5">
        <f t="shared" si="40"/>
        <v>23.935000000000002</v>
      </c>
      <c r="H163" s="5">
        <f t="shared" si="41"/>
        <v>0.70607896386045532</v>
      </c>
      <c r="I163" s="5"/>
      <c r="J163" s="5">
        <v>1.95588889020388</v>
      </c>
      <c r="L163" s="44" t="s">
        <v>8</v>
      </c>
      <c r="M163" s="46">
        <v>3</v>
      </c>
      <c r="N163" s="44" t="s">
        <v>274</v>
      </c>
      <c r="O163" s="44" t="s">
        <v>103</v>
      </c>
      <c r="P163" s="47">
        <v>24.69</v>
      </c>
      <c r="Q163" s="47">
        <v>0.19500000000000001</v>
      </c>
      <c r="R163" s="47">
        <f t="shared" ref="R163:R172" si="45">AVERAGE(P163,P175)</f>
        <v>24.55</v>
      </c>
      <c r="S163" s="47">
        <f t="shared" si="42"/>
        <v>0.79429735234215881</v>
      </c>
      <c r="T163" s="47"/>
      <c r="U163" s="47">
        <v>1.89487013955921</v>
      </c>
      <c r="X163" s="28" t="s">
        <v>262</v>
      </c>
      <c r="Y163" s="12">
        <v>23.935000000000002</v>
      </c>
      <c r="Z163" s="12">
        <v>1.95588889020388</v>
      </c>
      <c r="AA163" s="12">
        <v>13.809999999999999</v>
      </c>
      <c r="AB163" s="12">
        <v>1.5251797918315999</v>
      </c>
      <c r="AD163">
        <f t="shared" si="43"/>
        <v>3.6169345573877787E-5</v>
      </c>
      <c r="AE163">
        <f t="shared" si="44"/>
        <v>3.6169345573877789E-7</v>
      </c>
      <c r="AH163" s="13" t="s">
        <v>165</v>
      </c>
      <c r="AI163" s="32">
        <v>3.8725700000000001E-7</v>
      </c>
      <c r="AJ163" s="32">
        <v>2.9995700000000002E-7</v>
      </c>
      <c r="AK163" s="32">
        <v>3.6234899999999998E-7</v>
      </c>
    </row>
    <row r="164" spans="1:40" ht="15.75" thickBot="1" x14ac:dyDescent="0.3">
      <c r="A164" s="4" t="s">
        <v>9</v>
      </c>
      <c r="B164" s="8">
        <v>4</v>
      </c>
      <c r="C164" s="4" t="s">
        <v>263</v>
      </c>
      <c r="D164" s="4" t="s">
        <v>103</v>
      </c>
      <c r="E164" s="5">
        <v>23.89</v>
      </c>
      <c r="F164" s="5">
        <v>8.2000000000000003E-2</v>
      </c>
      <c r="G164" s="5">
        <f t="shared" si="40"/>
        <v>23.945</v>
      </c>
      <c r="H164" s="5">
        <f t="shared" si="41"/>
        <v>0.34245145124243059</v>
      </c>
      <c r="I164" s="5"/>
      <c r="J164" s="5">
        <v>1.95588889020388</v>
      </c>
      <c r="L164" s="44" t="s">
        <v>9</v>
      </c>
      <c r="M164" s="46">
        <v>4</v>
      </c>
      <c r="N164" s="44" t="s">
        <v>275</v>
      </c>
      <c r="O164" s="44" t="s">
        <v>103</v>
      </c>
      <c r="P164" s="47">
        <v>24.35</v>
      </c>
      <c r="Q164" s="47">
        <v>6.5000000000000002E-2</v>
      </c>
      <c r="R164" s="47">
        <f t="shared" si="45"/>
        <v>24.395000000000003</v>
      </c>
      <c r="S164" s="47">
        <f t="shared" si="42"/>
        <v>0.26644804263168681</v>
      </c>
      <c r="T164" s="47"/>
      <c r="U164" s="47">
        <v>1.89487013955921</v>
      </c>
      <c r="X164" s="28" t="s">
        <v>263</v>
      </c>
      <c r="Y164" s="12">
        <v>23.945</v>
      </c>
      <c r="Z164" s="12">
        <v>1.95588889020388</v>
      </c>
      <c r="AA164" s="12">
        <v>13.95</v>
      </c>
      <c r="AB164" s="12">
        <v>1.5251797918315999</v>
      </c>
      <c r="AD164">
        <f t="shared" si="43"/>
        <v>3.8114669222588235E-5</v>
      </c>
      <c r="AE164">
        <f t="shared" si="44"/>
        <v>3.8114669222588237E-7</v>
      </c>
      <c r="AH164" s="13" t="s">
        <v>166</v>
      </c>
      <c r="AI164" s="32">
        <v>4.1283399999999998E-7</v>
      </c>
      <c r="AJ164" s="32">
        <v>3.1288999999999999E-7</v>
      </c>
      <c r="AK164" s="32">
        <v>3.6656599999999998E-7</v>
      </c>
    </row>
    <row r="165" spans="1:40" ht="15.75" thickBot="1" x14ac:dyDescent="0.3">
      <c r="A165" s="4" t="s">
        <v>10</v>
      </c>
      <c r="B165" s="8">
        <v>5</v>
      </c>
      <c r="C165" s="4" t="s">
        <v>264</v>
      </c>
      <c r="D165" s="4" t="s">
        <v>103</v>
      </c>
      <c r="E165" s="5">
        <v>24.45</v>
      </c>
      <c r="F165" s="5">
        <v>1E-3</v>
      </c>
      <c r="G165" s="5">
        <f t="shared" si="40"/>
        <v>24.45</v>
      </c>
      <c r="H165" s="5">
        <f t="shared" si="41"/>
        <v>4.0899795501022499E-3</v>
      </c>
      <c r="I165" s="5"/>
      <c r="J165" s="5">
        <v>1.95588889020388</v>
      </c>
      <c r="L165" s="44" t="s">
        <v>10</v>
      </c>
      <c r="M165" s="46">
        <v>5</v>
      </c>
      <c r="N165" s="44" t="s">
        <v>276</v>
      </c>
      <c r="O165" s="44" t="s">
        <v>103</v>
      </c>
      <c r="P165" s="47">
        <v>25.43</v>
      </c>
      <c r="Q165" s="47">
        <v>5.0000000000000001E-3</v>
      </c>
      <c r="R165" s="47">
        <f t="shared" si="45"/>
        <v>25.425000000000001</v>
      </c>
      <c r="S165" s="47">
        <f t="shared" si="42"/>
        <v>1.9665683382497544E-2</v>
      </c>
      <c r="T165" s="47"/>
      <c r="U165" s="47">
        <v>1.89487013955921</v>
      </c>
      <c r="X165" s="28" t="s">
        <v>264</v>
      </c>
      <c r="Y165" s="12">
        <v>24.45</v>
      </c>
      <c r="Z165" s="12">
        <v>1.95588889020388</v>
      </c>
      <c r="AA165" s="12">
        <v>13.84</v>
      </c>
      <c r="AB165" s="12">
        <v>1.5251797918315999</v>
      </c>
      <c r="AD165">
        <f t="shared" si="43"/>
        <v>2.5929732092277996E-5</v>
      </c>
      <c r="AE165">
        <f t="shared" si="44"/>
        <v>2.5929732092277995E-7</v>
      </c>
      <c r="AH165" s="13" t="s">
        <v>167</v>
      </c>
      <c r="AI165" s="32">
        <v>2.7020000000000001E-6</v>
      </c>
      <c r="AJ165" s="32">
        <v>1.34243E-6</v>
      </c>
      <c r="AK165" s="32">
        <v>1.75313E-6</v>
      </c>
    </row>
    <row r="166" spans="1:40" ht="15.75" thickBot="1" x14ac:dyDescent="0.3">
      <c r="A166" s="4" t="s">
        <v>11</v>
      </c>
      <c r="B166" s="8">
        <v>6</v>
      </c>
      <c r="C166" s="4" t="s">
        <v>265</v>
      </c>
      <c r="D166" s="4" t="s">
        <v>103</v>
      </c>
      <c r="E166" s="5">
        <v>24.05</v>
      </c>
      <c r="F166" s="5">
        <v>0.23499999999999999</v>
      </c>
      <c r="G166" s="5">
        <f t="shared" si="40"/>
        <v>23.884999999999998</v>
      </c>
      <c r="H166" s="5">
        <f t="shared" si="41"/>
        <v>0.98388109692275494</v>
      </c>
      <c r="I166" s="5"/>
      <c r="J166" s="5">
        <v>1.95588889020388</v>
      </c>
      <c r="L166" s="44" t="s">
        <v>11</v>
      </c>
      <c r="M166" s="46">
        <v>6</v>
      </c>
      <c r="N166" s="44" t="s">
        <v>277</v>
      </c>
      <c r="O166" s="44" t="s">
        <v>103</v>
      </c>
      <c r="P166" s="47">
        <v>24.72</v>
      </c>
      <c r="Q166" s="47">
        <v>0.14099999999999999</v>
      </c>
      <c r="R166" s="47">
        <f t="shared" si="45"/>
        <v>24.619999999999997</v>
      </c>
      <c r="S166" s="47">
        <f t="shared" si="42"/>
        <v>0.57270511779041433</v>
      </c>
      <c r="T166" s="47"/>
      <c r="U166" s="47">
        <v>1.89487013955921</v>
      </c>
      <c r="X166" s="28" t="s">
        <v>265</v>
      </c>
      <c r="Y166" s="12">
        <v>23.884999999999998</v>
      </c>
      <c r="Z166" s="12">
        <v>1.95588889020388</v>
      </c>
      <c r="AA166" s="12">
        <v>13.695</v>
      </c>
      <c r="AB166" s="12">
        <v>1.5251797918315999</v>
      </c>
      <c r="AD166">
        <f t="shared" si="43"/>
        <v>3.5630830080298276E-5</v>
      </c>
      <c r="AE166">
        <f t="shared" si="44"/>
        <v>3.5630830080298275E-7</v>
      </c>
      <c r="AH166" s="13" t="s">
        <v>168</v>
      </c>
      <c r="AI166" s="32">
        <v>2.3501499999999999E-6</v>
      </c>
      <c r="AJ166" s="32">
        <v>1.16864E-6</v>
      </c>
      <c r="AK166" s="32">
        <v>1.8217700000000001E-6</v>
      </c>
    </row>
    <row r="167" spans="1:40" ht="15.75" thickBot="1" x14ac:dyDescent="0.3">
      <c r="A167" s="4" t="s">
        <v>12</v>
      </c>
      <c r="B167" s="8">
        <v>7</v>
      </c>
      <c r="C167" s="4" t="s">
        <v>266</v>
      </c>
      <c r="D167" s="4" t="s">
        <v>103</v>
      </c>
      <c r="E167" s="5">
        <v>23.94</v>
      </c>
      <c r="F167" s="5">
        <v>3.3000000000000002E-2</v>
      </c>
      <c r="G167" s="5">
        <f t="shared" si="40"/>
        <v>23.914999999999999</v>
      </c>
      <c r="H167" s="5">
        <f t="shared" si="41"/>
        <v>0.13798871001463517</v>
      </c>
      <c r="I167" s="5"/>
      <c r="J167" s="5">
        <v>1.95588889020388</v>
      </c>
      <c r="L167" s="44" t="s">
        <v>12</v>
      </c>
      <c r="M167" s="46">
        <v>7</v>
      </c>
      <c r="N167" s="44" t="s">
        <v>278</v>
      </c>
      <c r="O167" s="44" t="s">
        <v>103</v>
      </c>
      <c r="P167" s="47">
        <v>24.5</v>
      </c>
      <c r="Q167" s="47">
        <v>7.5999999999999998E-2</v>
      </c>
      <c r="R167" s="47">
        <f t="shared" si="45"/>
        <v>24.445</v>
      </c>
      <c r="S167" s="47">
        <f t="shared" si="42"/>
        <v>0.31090202495397828</v>
      </c>
      <c r="T167" s="47"/>
      <c r="U167" s="47">
        <v>1.89487013955921</v>
      </c>
      <c r="X167" s="28" t="s">
        <v>266</v>
      </c>
      <c r="Y167" s="12">
        <v>23.914999999999999</v>
      </c>
      <c r="Z167" s="12">
        <v>1.95588889020388</v>
      </c>
      <c r="AA167" s="12">
        <v>13.940000000000001</v>
      </c>
      <c r="AB167" s="12">
        <v>1.5251797918315999</v>
      </c>
      <c r="AD167">
        <f t="shared" si="43"/>
        <v>3.872569940547427E-5</v>
      </c>
      <c r="AE167">
        <f t="shared" si="44"/>
        <v>3.8725699405474272E-7</v>
      </c>
      <c r="AH167" s="13" t="s">
        <v>169</v>
      </c>
      <c r="AI167" s="32">
        <v>2.1265400000000001E-6</v>
      </c>
      <c r="AJ167" s="32">
        <v>1.2852E-6</v>
      </c>
      <c r="AK167" s="32">
        <v>2.0339799999999998E-6</v>
      </c>
    </row>
    <row r="168" spans="1:40" ht="15.75" thickBot="1" x14ac:dyDescent="0.3">
      <c r="A168" s="4" t="s">
        <v>13</v>
      </c>
      <c r="B168" s="8">
        <v>8</v>
      </c>
      <c r="C168" s="4" t="s">
        <v>267</v>
      </c>
      <c r="D168" s="4" t="s">
        <v>103</v>
      </c>
      <c r="E168" s="5">
        <v>24.39</v>
      </c>
      <c r="F168" s="5">
        <v>3.5000000000000003E-2</v>
      </c>
      <c r="G168" s="5">
        <f t="shared" si="40"/>
        <v>24.365000000000002</v>
      </c>
      <c r="H168" s="5">
        <f t="shared" si="41"/>
        <v>0.14364867638005335</v>
      </c>
      <c r="I168" s="5"/>
      <c r="J168" s="5">
        <v>1.95588889020388</v>
      </c>
      <c r="L168" s="44" t="s">
        <v>13</v>
      </c>
      <c r="M168" s="46">
        <v>8</v>
      </c>
      <c r="N168" s="44" t="s">
        <v>279</v>
      </c>
      <c r="O168" s="44" t="s">
        <v>103</v>
      </c>
      <c r="P168" s="47">
        <v>25.17</v>
      </c>
      <c r="Q168" s="47">
        <v>7.5999999999999998E-2</v>
      </c>
      <c r="R168" s="47">
        <f t="shared" si="45"/>
        <v>25.225000000000001</v>
      </c>
      <c r="S168" s="47">
        <f t="shared" si="42"/>
        <v>0.30128840436075321</v>
      </c>
      <c r="T168" s="47"/>
      <c r="U168" s="47">
        <v>1.89487013955921</v>
      </c>
      <c r="X168" s="28" t="s">
        <v>267</v>
      </c>
      <c r="Y168" s="12">
        <v>24.365000000000002</v>
      </c>
      <c r="Z168" s="12">
        <v>1.95588889020388</v>
      </c>
      <c r="AA168" s="12">
        <v>14.05</v>
      </c>
      <c r="AB168" s="12">
        <v>1.5251797918315999</v>
      </c>
      <c r="AD168">
        <f t="shared" si="43"/>
        <v>2.9995748515479389E-5</v>
      </c>
      <c r="AE168">
        <f t="shared" si="44"/>
        <v>2.9995748515479387E-7</v>
      </c>
      <c r="AH168" s="13" t="s">
        <v>170</v>
      </c>
      <c r="AI168" s="32">
        <v>2.5826500000000002E-6</v>
      </c>
      <c r="AJ168" s="32">
        <v>1.43615E-6</v>
      </c>
      <c r="AK168" s="32">
        <v>1.84419E-6</v>
      </c>
    </row>
    <row r="169" spans="1:40" x14ac:dyDescent="0.25">
      <c r="A169" s="4" t="s">
        <v>14</v>
      </c>
      <c r="B169" s="8">
        <v>9</v>
      </c>
      <c r="C169" s="4" t="s">
        <v>268</v>
      </c>
      <c r="D169" s="4" t="s">
        <v>103</v>
      </c>
      <c r="E169" s="5">
        <v>24.08</v>
      </c>
      <c r="F169" s="5">
        <v>3.3000000000000002E-2</v>
      </c>
      <c r="G169" s="5">
        <f t="shared" si="40"/>
        <v>24.055</v>
      </c>
      <c r="H169" s="5">
        <f t="shared" si="41"/>
        <v>0.13718561629598838</v>
      </c>
      <c r="I169" s="5"/>
      <c r="J169" s="5">
        <v>1.95588889020388</v>
      </c>
      <c r="L169" s="44" t="s">
        <v>14</v>
      </c>
      <c r="M169" s="46">
        <v>9</v>
      </c>
      <c r="N169" s="44" t="s">
        <v>280</v>
      </c>
      <c r="O169" s="44" t="s">
        <v>103</v>
      </c>
      <c r="P169" s="47">
        <v>24.69</v>
      </c>
      <c r="Q169" s="47">
        <v>8.7999999999999995E-2</v>
      </c>
      <c r="R169" s="47">
        <f t="shared" si="45"/>
        <v>24.625</v>
      </c>
      <c r="S169" s="47">
        <f t="shared" si="42"/>
        <v>0.35736040609137054</v>
      </c>
      <c r="T169" s="47"/>
      <c r="U169" s="47">
        <v>1.89487013955921</v>
      </c>
      <c r="X169" s="28" t="s">
        <v>268</v>
      </c>
      <c r="Y169" s="12">
        <v>24.055</v>
      </c>
      <c r="Z169" s="12">
        <v>1.95588889020388</v>
      </c>
      <c r="AA169" s="12">
        <v>14.004999999999999</v>
      </c>
      <c r="AB169" s="12">
        <v>1.5251797918315999</v>
      </c>
      <c r="AD169">
        <f t="shared" si="43"/>
        <v>3.6234890451210128E-5</v>
      </c>
      <c r="AE169">
        <f t="shared" si="44"/>
        <v>3.623489045121013E-7</v>
      </c>
      <c r="AH169" s="26"/>
    </row>
    <row r="170" spans="1:40" x14ac:dyDescent="0.25">
      <c r="A170" s="4" t="s">
        <v>15</v>
      </c>
      <c r="B170" s="8">
        <v>10</v>
      </c>
      <c r="C170" s="4" t="s">
        <v>269</v>
      </c>
      <c r="D170" s="4" t="s">
        <v>103</v>
      </c>
      <c r="E170" s="5">
        <v>23.88</v>
      </c>
      <c r="F170" s="5">
        <v>1.7999999999999999E-2</v>
      </c>
      <c r="G170" s="5">
        <f t="shared" si="40"/>
        <v>23.869999999999997</v>
      </c>
      <c r="H170" s="5">
        <f t="shared" si="41"/>
        <v>7.5408462505236695E-2</v>
      </c>
      <c r="I170" s="5"/>
      <c r="J170" s="5">
        <v>1.95588889020388</v>
      </c>
      <c r="L170" s="44" t="s">
        <v>15</v>
      </c>
      <c r="M170" s="46">
        <v>10</v>
      </c>
      <c r="N170" s="44" t="s">
        <v>281</v>
      </c>
      <c r="O170" s="44" t="s">
        <v>103</v>
      </c>
      <c r="P170" s="47">
        <v>24.29</v>
      </c>
      <c r="Q170" s="47">
        <v>0.02</v>
      </c>
      <c r="R170" s="47">
        <f t="shared" si="45"/>
        <v>24.274999999999999</v>
      </c>
      <c r="S170" s="47">
        <f t="shared" si="42"/>
        <v>8.2389289392378995E-2</v>
      </c>
      <c r="T170" s="47"/>
      <c r="U170" s="47">
        <v>1.89487013955921</v>
      </c>
      <c r="X170" s="28" t="s">
        <v>269</v>
      </c>
      <c r="Y170" s="12">
        <v>23.869999999999997</v>
      </c>
      <c r="Z170" s="12">
        <v>1.95588889020388</v>
      </c>
      <c r="AA170" s="12">
        <v>14.02</v>
      </c>
      <c r="AB170" s="12">
        <v>1.5251797918315999</v>
      </c>
      <c r="AD170">
        <f t="shared" si="43"/>
        <v>4.1283398482311937E-5</v>
      </c>
      <c r="AE170">
        <f t="shared" si="44"/>
        <v>4.1283398482311938E-7</v>
      </c>
      <c r="AH170" s="35" t="s">
        <v>173</v>
      </c>
    </row>
    <row r="171" spans="1:40" x14ac:dyDescent="0.25">
      <c r="A171" s="4" t="s">
        <v>16</v>
      </c>
      <c r="B171" s="8">
        <v>11</v>
      </c>
      <c r="C171" s="4" t="s">
        <v>270</v>
      </c>
      <c r="D171" s="4" t="s">
        <v>103</v>
      </c>
      <c r="E171" s="5">
        <v>24.35</v>
      </c>
      <c r="F171" s="5">
        <v>2.4E-2</v>
      </c>
      <c r="G171" s="5">
        <f t="shared" si="40"/>
        <v>24.365000000000002</v>
      </c>
      <c r="H171" s="5">
        <f t="shared" si="41"/>
        <v>9.8501949517750875E-2</v>
      </c>
      <c r="I171" s="5"/>
      <c r="J171" s="5">
        <v>1.95588889020388</v>
      </c>
      <c r="L171" s="44" t="s">
        <v>16</v>
      </c>
      <c r="M171" s="46">
        <v>11</v>
      </c>
      <c r="N171" s="44" t="s">
        <v>282</v>
      </c>
      <c r="O171" s="44" t="s">
        <v>103</v>
      </c>
      <c r="P171" s="47">
        <v>25.18</v>
      </c>
      <c r="Q171" s="47">
        <v>3.5000000000000003E-2</v>
      </c>
      <c r="R171" s="47">
        <f t="shared" si="45"/>
        <v>25.204999999999998</v>
      </c>
      <c r="S171" s="47">
        <f t="shared" si="42"/>
        <v>0.13886133703630232</v>
      </c>
      <c r="T171" s="47"/>
      <c r="U171" s="47">
        <v>1.89487013955921</v>
      </c>
      <c r="X171" s="28" t="s">
        <v>270</v>
      </c>
      <c r="Y171" s="12">
        <v>24.365000000000002</v>
      </c>
      <c r="Z171" s="12">
        <v>1.95588889020388</v>
      </c>
      <c r="AA171" s="12">
        <v>14.149999999999999</v>
      </c>
      <c r="AB171" s="12">
        <v>1.5251797918315999</v>
      </c>
      <c r="AD171">
        <f t="shared" si="43"/>
        <v>3.1289008990281397E-5</v>
      </c>
      <c r="AE171">
        <f t="shared" si="44"/>
        <v>3.1289008990281398E-7</v>
      </c>
      <c r="AH171" s="1" t="s">
        <v>171</v>
      </c>
      <c r="AM171" s="34">
        <f>AVERAGE(AI161:AI164)</f>
        <v>3.9507600000000001E-7</v>
      </c>
      <c r="AN171" s="26" t="s">
        <v>174</v>
      </c>
    </row>
    <row r="172" spans="1:40" ht="15.75" thickBot="1" x14ac:dyDescent="0.3">
      <c r="A172" s="4" t="s">
        <v>17</v>
      </c>
      <c r="B172" s="8">
        <v>12</v>
      </c>
      <c r="C172" s="4" t="s">
        <v>271</v>
      </c>
      <c r="D172" s="4" t="s">
        <v>103</v>
      </c>
      <c r="E172" s="5">
        <v>23.98</v>
      </c>
      <c r="F172" s="5">
        <v>2.5000000000000001E-2</v>
      </c>
      <c r="G172" s="5">
        <f t="shared" si="40"/>
        <v>24</v>
      </c>
      <c r="H172" s="5">
        <f t="shared" si="41"/>
        <v>0.10416666666666667</v>
      </c>
      <c r="I172" s="5"/>
      <c r="J172" s="5">
        <v>1.95588889020388</v>
      </c>
      <c r="L172" s="44" t="s">
        <v>17</v>
      </c>
      <c r="M172" s="46">
        <v>12</v>
      </c>
      <c r="N172" s="44" t="s">
        <v>283</v>
      </c>
      <c r="O172" s="44" t="s">
        <v>103</v>
      </c>
      <c r="P172" s="47">
        <v>24.67</v>
      </c>
      <c r="Q172" s="47">
        <v>1.2E-2</v>
      </c>
      <c r="R172" s="47">
        <f t="shared" si="45"/>
        <v>24.66</v>
      </c>
      <c r="S172" s="47">
        <f>Q172/R172*100</f>
        <v>4.8661800486618008E-2</v>
      </c>
      <c r="T172" s="47"/>
      <c r="U172" s="47">
        <v>1.89487013955921</v>
      </c>
      <c r="X172" s="28" t="s">
        <v>271</v>
      </c>
      <c r="Y172" s="12">
        <v>24</v>
      </c>
      <c r="Z172" s="12">
        <v>1.95588889020388</v>
      </c>
      <c r="AA172" s="12">
        <v>13.945</v>
      </c>
      <c r="AB172" s="12">
        <v>1.5251797918315999</v>
      </c>
      <c r="AD172">
        <f t="shared" si="43"/>
        <v>3.6656552692057142E-5</v>
      </c>
      <c r="AE172">
        <f t="shared" si="44"/>
        <v>3.665655269205714E-7</v>
      </c>
      <c r="AH172" s="70" t="s">
        <v>103</v>
      </c>
      <c r="AI172" s="72" t="s">
        <v>284</v>
      </c>
      <c r="AJ172" s="72" t="s">
        <v>285</v>
      </c>
      <c r="AK172" s="72" t="s">
        <v>286</v>
      </c>
      <c r="AM172" s="34">
        <f>AVERAGE(AI165:AI168)</f>
        <v>2.4403350000000001E-6</v>
      </c>
      <c r="AN172" t="s">
        <v>175</v>
      </c>
    </row>
    <row r="173" spans="1:40" ht="15.75" thickBot="1" x14ac:dyDescent="0.3">
      <c r="A173" s="4" t="s">
        <v>18</v>
      </c>
      <c r="B173" s="8">
        <v>1</v>
      </c>
      <c r="C173" s="4" t="s">
        <v>260</v>
      </c>
      <c r="D173" s="4" t="s">
        <v>103</v>
      </c>
      <c r="E173" s="5">
        <v>23.82</v>
      </c>
      <c r="F173" s="5">
        <v>0.156</v>
      </c>
      <c r="G173" s="5"/>
      <c r="H173" s="5"/>
      <c r="I173" s="5"/>
      <c r="J173" s="5"/>
      <c r="L173" s="44" t="s">
        <v>18</v>
      </c>
      <c r="M173" s="46">
        <v>1</v>
      </c>
      <c r="N173" s="44" t="s">
        <v>272</v>
      </c>
      <c r="O173" s="44" t="s">
        <v>103</v>
      </c>
      <c r="P173" s="47">
        <v>24.09</v>
      </c>
      <c r="Q173" s="47">
        <v>0</v>
      </c>
      <c r="R173" s="47"/>
      <c r="S173" s="47"/>
      <c r="T173" s="47"/>
      <c r="U173" s="47"/>
      <c r="X173" s="28" t="s">
        <v>272</v>
      </c>
      <c r="Y173" s="12">
        <v>24.09</v>
      </c>
      <c r="Z173" s="12">
        <v>1.89487013955921</v>
      </c>
      <c r="AA173" s="12">
        <v>14.25</v>
      </c>
      <c r="AB173" s="12">
        <v>1.65518777891975</v>
      </c>
      <c r="AD173">
        <f t="shared" si="43"/>
        <v>2.701995456238324E-4</v>
      </c>
      <c r="AE173">
        <f t="shared" si="44"/>
        <v>2.7019954562383239E-6</v>
      </c>
      <c r="AH173" s="72" t="s">
        <v>163</v>
      </c>
      <c r="AI173" s="78">
        <f>AI161/$AM$171</f>
        <v>1.0100993226619688</v>
      </c>
      <c r="AJ173" s="78">
        <f t="shared" ref="AJ173:AK173" si="46">AJ161/$AM$171</f>
        <v>0.686505887474815</v>
      </c>
      <c r="AK173" s="78">
        <f t="shared" si="46"/>
        <v>0.91550233372819401</v>
      </c>
      <c r="AM173" s="32"/>
      <c r="AN173" s="32"/>
    </row>
    <row r="174" spans="1:40" ht="15.75" thickBot="1" x14ac:dyDescent="0.3">
      <c r="A174" s="4" t="s">
        <v>19</v>
      </c>
      <c r="B174" s="8">
        <v>2</v>
      </c>
      <c r="C174" s="4" t="s">
        <v>261</v>
      </c>
      <c r="D174" s="4" t="s">
        <v>103</v>
      </c>
      <c r="E174" s="5">
        <v>24.23</v>
      </c>
      <c r="F174" s="5">
        <v>0.248</v>
      </c>
      <c r="G174" s="5"/>
      <c r="H174" s="5"/>
      <c r="I174" s="5"/>
      <c r="J174" s="5"/>
      <c r="L174" s="44" t="s">
        <v>19</v>
      </c>
      <c r="M174" s="46">
        <v>2</v>
      </c>
      <c r="N174" s="44" t="s">
        <v>273</v>
      </c>
      <c r="O174" s="44" t="s">
        <v>103</v>
      </c>
      <c r="P174" s="47">
        <v>25.18</v>
      </c>
      <c r="Q174" s="47">
        <v>0.24099999999999999</v>
      </c>
      <c r="R174" s="47"/>
      <c r="S174" s="47"/>
      <c r="T174" s="47"/>
      <c r="U174" s="47"/>
      <c r="X174" s="28" t="s">
        <v>273</v>
      </c>
      <c r="Y174" s="12">
        <v>25.35</v>
      </c>
      <c r="Z174" s="12">
        <v>1.89487013955921</v>
      </c>
      <c r="AA174" s="12">
        <v>14.46</v>
      </c>
      <c r="AB174" s="12">
        <v>1.65518777891975</v>
      </c>
      <c r="AD174">
        <f t="shared" si="43"/>
        <v>1.3424324196437186E-4</v>
      </c>
      <c r="AE174">
        <f t="shared" si="44"/>
        <v>1.3424324196437186E-6</v>
      </c>
      <c r="AH174" s="72" t="s">
        <v>164</v>
      </c>
      <c r="AI174" s="78">
        <f t="shared" ref="AI174:AK176" si="47">AI162/$AM$171</f>
        <v>0.96474349239133739</v>
      </c>
      <c r="AJ174" s="78">
        <f t="shared" si="47"/>
        <v>0.65632182162419384</v>
      </c>
      <c r="AK174" s="78">
        <f t="shared" si="47"/>
        <v>0.90187204487237893</v>
      </c>
      <c r="AM174" s="32"/>
      <c r="AN174" s="32"/>
    </row>
    <row r="175" spans="1:40" ht="15.75" thickBot="1" x14ac:dyDescent="0.3">
      <c r="A175" s="4" t="s">
        <v>20</v>
      </c>
      <c r="B175" s="8">
        <v>3</v>
      </c>
      <c r="C175" s="4" t="s">
        <v>262</v>
      </c>
      <c r="D175" s="4" t="s">
        <v>103</v>
      </c>
      <c r="E175" s="5">
        <v>23.82</v>
      </c>
      <c r="F175" s="5">
        <v>0.16900000000000001</v>
      </c>
      <c r="G175" s="5"/>
      <c r="H175" s="5"/>
      <c r="I175" s="5"/>
      <c r="J175" s="5"/>
      <c r="L175" s="44" t="s">
        <v>20</v>
      </c>
      <c r="M175" s="46">
        <v>3</v>
      </c>
      <c r="N175" s="44" t="s">
        <v>274</v>
      </c>
      <c r="O175" s="44" t="s">
        <v>103</v>
      </c>
      <c r="P175" s="47">
        <v>24.41</v>
      </c>
      <c r="Q175" s="47">
        <v>0.19500000000000001</v>
      </c>
      <c r="R175" s="47"/>
      <c r="S175" s="47"/>
      <c r="T175" s="47"/>
      <c r="U175" s="47"/>
      <c r="X175" s="28" t="s">
        <v>274</v>
      </c>
      <c r="Y175" s="12">
        <v>24.55</v>
      </c>
      <c r="Z175" s="12">
        <v>1.89487013955921</v>
      </c>
      <c r="AA175" s="12">
        <v>13.975</v>
      </c>
      <c r="AB175" s="12">
        <v>1.65518777891975</v>
      </c>
      <c r="AD175">
        <f t="shared" si="43"/>
        <v>1.7531338161208711E-4</v>
      </c>
      <c r="AE175">
        <f t="shared" si="44"/>
        <v>1.753133816120871E-6</v>
      </c>
      <c r="AH175" s="72" t="s">
        <v>165</v>
      </c>
      <c r="AI175" s="78">
        <f t="shared" si="47"/>
        <v>0.98020887120452771</v>
      </c>
      <c r="AJ175" s="78">
        <f t="shared" si="47"/>
        <v>0.75923872875092391</v>
      </c>
      <c r="AK175" s="78">
        <f t="shared" si="47"/>
        <v>0.91716277374479838</v>
      </c>
      <c r="AM175" s="32"/>
      <c r="AN175" s="32"/>
    </row>
    <row r="176" spans="1:40" ht="15.75" thickBot="1" x14ac:dyDescent="0.3">
      <c r="A176" s="4" t="s">
        <v>21</v>
      </c>
      <c r="B176" s="8">
        <v>4</v>
      </c>
      <c r="C176" s="4" t="s">
        <v>263</v>
      </c>
      <c r="D176" s="4" t="s">
        <v>103</v>
      </c>
      <c r="E176" s="5">
        <v>24</v>
      </c>
      <c r="F176" s="5">
        <v>8.2000000000000003E-2</v>
      </c>
      <c r="G176" s="5"/>
      <c r="H176" s="5"/>
      <c r="I176" s="5"/>
      <c r="J176" s="5"/>
      <c r="L176" s="44" t="s">
        <v>21</v>
      </c>
      <c r="M176" s="46">
        <v>4</v>
      </c>
      <c r="N176" s="44" t="s">
        <v>275</v>
      </c>
      <c r="O176" s="44" t="s">
        <v>103</v>
      </c>
      <c r="P176" s="47">
        <v>24.44</v>
      </c>
      <c r="Q176" s="47">
        <v>6.5000000000000002E-2</v>
      </c>
      <c r="R176" s="47"/>
      <c r="S176" s="47"/>
      <c r="T176" s="47"/>
      <c r="U176" s="47"/>
      <c r="X176" s="28" t="s">
        <v>275</v>
      </c>
      <c r="Y176" s="12">
        <v>24.395000000000003</v>
      </c>
      <c r="Z176" s="12">
        <v>1.89487013955921</v>
      </c>
      <c r="AA176" s="12">
        <v>14.36</v>
      </c>
      <c r="AB176" s="12">
        <v>1.65518777891975</v>
      </c>
      <c r="AD176">
        <f t="shared" si="43"/>
        <v>2.3501527003770486E-4</v>
      </c>
      <c r="AE176">
        <f t="shared" si="44"/>
        <v>2.3501527003770486E-6</v>
      </c>
      <c r="AH176" s="72" t="s">
        <v>166</v>
      </c>
      <c r="AI176" s="78">
        <f t="shared" si="47"/>
        <v>1.044948313742166</v>
      </c>
      <c r="AJ176" s="78">
        <f t="shared" si="47"/>
        <v>0.79197420243193706</v>
      </c>
      <c r="AK176" s="78">
        <f t="shared" si="47"/>
        <v>0.92783666940031784</v>
      </c>
      <c r="AM176" s="32"/>
      <c r="AN176" s="32"/>
    </row>
    <row r="177" spans="1:40" ht="15.75" thickBot="1" x14ac:dyDescent="0.3">
      <c r="A177" s="4" t="s">
        <v>22</v>
      </c>
      <c r="B177" s="8">
        <v>5</v>
      </c>
      <c r="C177" s="4" t="s">
        <v>264</v>
      </c>
      <c r="D177" s="4" t="s">
        <v>103</v>
      </c>
      <c r="E177" s="5">
        <v>24.45</v>
      </c>
      <c r="F177" s="5">
        <v>1E-3</v>
      </c>
      <c r="G177" s="5"/>
      <c r="H177" s="5"/>
      <c r="I177" s="5"/>
      <c r="J177" s="5"/>
      <c r="L177" s="44" t="s">
        <v>22</v>
      </c>
      <c r="M177" s="46">
        <v>5</v>
      </c>
      <c r="N177" s="44" t="s">
        <v>276</v>
      </c>
      <c r="O177" s="44" t="s">
        <v>103</v>
      </c>
      <c r="P177" s="47">
        <v>25.42</v>
      </c>
      <c r="Q177" s="47">
        <v>5.0000000000000001E-3</v>
      </c>
      <c r="R177" s="47"/>
      <c r="S177" s="47"/>
      <c r="T177" s="47"/>
      <c r="U177" s="47"/>
      <c r="X177" s="28" t="s">
        <v>276</v>
      </c>
      <c r="Y177" s="12">
        <v>25.425000000000001</v>
      </c>
      <c r="Z177" s="12">
        <v>1.89487013955921</v>
      </c>
      <c r="AA177" s="12">
        <v>14.280000000000001</v>
      </c>
      <c r="AB177" s="12">
        <v>1.65518777891975</v>
      </c>
      <c r="AD177">
        <f t="shared" si="43"/>
        <v>1.1686419291572654E-4</v>
      </c>
      <c r="AE177">
        <f t="shared" si="44"/>
        <v>1.1686419291572653E-6</v>
      </c>
      <c r="AH177" s="72" t="s">
        <v>167</v>
      </c>
      <c r="AI177" s="78">
        <f>AI165/$AM$172</f>
        <v>1.107225032628717</v>
      </c>
      <c r="AJ177" s="78">
        <f t="shared" ref="AJ177:AK177" si="48">AJ165/$AM$172</f>
        <v>0.55010070338703498</v>
      </c>
      <c r="AK177" s="78">
        <f t="shared" si="48"/>
        <v>0.71839726922738067</v>
      </c>
      <c r="AM177" s="32"/>
      <c r="AN177" s="32"/>
    </row>
    <row r="178" spans="1:40" ht="15.75" thickBot="1" x14ac:dyDescent="0.3">
      <c r="A178" s="4" t="s">
        <v>23</v>
      </c>
      <c r="B178" s="8">
        <v>6</v>
      </c>
      <c r="C178" s="4" t="s">
        <v>265</v>
      </c>
      <c r="D178" s="4" t="s">
        <v>103</v>
      </c>
      <c r="E178" s="5">
        <v>23.72</v>
      </c>
      <c r="F178" s="5">
        <v>0.23499999999999999</v>
      </c>
      <c r="G178" s="5"/>
      <c r="H178" s="5"/>
      <c r="I178" s="5"/>
      <c r="J178" s="5"/>
      <c r="L178" s="44" t="s">
        <v>23</v>
      </c>
      <c r="M178" s="46">
        <v>6</v>
      </c>
      <c r="N178" s="44" t="s">
        <v>277</v>
      </c>
      <c r="O178" s="44" t="s">
        <v>103</v>
      </c>
      <c r="P178" s="47">
        <v>24.52</v>
      </c>
      <c r="Q178" s="47">
        <v>0.14099999999999999</v>
      </c>
      <c r="R178" s="47"/>
      <c r="S178" s="47"/>
      <c r="T178" s="47"/>
      <c r="U178" s="47"/>
      <c r="X178" s="28" t="s">
        <v>277</v>
      </c>
      <c r="Y178" s="12">
        <v>24.619999999999997</v>
      </c>
      <c r="Z178" s="12">
        <v>1.89487013955921</v>
      </c>
      <c r="AA178" s="12">
        <v>14.14</v>
      </c>
      <c r="AB178" s="12">
        <v>1.65518777891975</v>
      </c>
      <c r="AD178">
        <f t="shared" si="43"/>
        <v>1.8217731836103518E-4</v>
      </c>
      <c r="AE178">
        <f t="shared" si="44"/>
        <v>1.8217731836103517E-6</v>
      </c>
      <c r="AH178" s="72" t="s">
        <v>168</v>
      </c>
      <c r="AI178" s="78">
        <f t="shared" ref="AI178:AK180" si="49">AI166/$AM$172</f>
        <v>0.96304400830213877</v>
      </c>
      <c r="AJ178" s="78">
        <f t="shared" si="49"/>
        <v>0.47888507110704059</v>
      </c>
      <c r="AK178" s="78">
        <f t="shared" si="49"/>
        <v>0.74652455503035442</v>
      </c>
      <c r="AM178" s="32"/>
      <c r="AN178" s="32"/>
    </row>
    <row r="179" spans="1:40" ht="15.75" thickBot="1" x14ac:dyDescent="0.3">
      <c r="A179" s="4" t="s">
        <v>24</v>
      </c>
      <c r="B179" s="8">
        <v>7</v>
      </c>
      <c r="C179" s="4" t="s">
        <v>266</v>
      </c>
      <c r="D179" s="4" t="s">
        <v>103</v>
      </c>
      <c r="E179" s="5">
        <v>23.89</v>
      </c>
      <c r="F179" s="5">
        <v>3.3000000000000002E-2</v>
      </c>
      <c r="G179" s="5"/>
      <c r="H179" s="5"/>
      <c r="I179" s="5"/>
      <c r="J179" s="5"/>
      <c r="L179" s="44" t="s">
        <v>24</v>
      </c>
      <c r="M179" s="46">
        <v>7</v>
      </c>
      <c r="N179" s="44" t="s">
        <v>278</v>
      </c>
      <c r="O179" s="44" t="s">
        <v>103</v>
      </c>
      <c r="P179" s="47">
        <v>24.39</v>
      </c>
      <c r="Q179" s="47">
        <v>7.5999999999999998E-2</v>
      </c>
      <c r="R179" s="47"/>
      <c r="S179" s="47"/>
      <c r="T179" s="47"/>
      <c r="U179" s="47"/>
      <c r="X179" s="28" t="s">
        <v>278</v>
      </c>
      <c r="Y179" s="12">
        <v>24.445</v>
      </c>
      <c r="Z179" s="12">
        <v>1.89487013955921</v>
      </c>
      <c r="AA179" s="12">
        <v>14.225000000000001</v>
      </c>
      <c r="AB179" s="12">
        <v>1.65518777891975</v>
      </c>
      <c r="AD179">
        <f t="shared" si="43"/>
        <v>2.1265359406378087E-4</v>
      </c>
      <c r="AE179">
        <f t="shared" si="44"/>
        <v>2.1265359406378088E-6</v>
      </c>
      <c r="AH179" s="72" t="s">
        <v>169</v>
      </c>
      <c r="AI179" s="78">
        <f t="shared" si="49"/>
        <v>0.87141314614591847</v>
      </c>
      <c r="AJ179" s="78">
        <f t="shared" si="49"/>
        <v>0.5266490051570788</v>
      </c>
      <c r="AK179" s="78">
        <f>AK167/$AM$172</f>
        <v>0.83348392741160526</v>
      </c>
      <c r="AM179" s="32"/>
      <c r="AN179" s="32"/>
    </row>
    <row r="180" spans="1:40" ht="15.75" thickBot="1" x14ac:dyDescent="0.3">
      <c r="A180" s="4" t="s">
        <v>25</v>
      </c>
      <c r="B180" s="8">
        <v>8</v>
      </c>
      <c r="C180" s="4" t="s">
        <v>267</v>
      </c>
      <c r="D180" s="4" t="s">
        <v>103</v>
      </c>
      <c r="E180" s="5">
        <v>24.34</v>
      </c>
      <c r="F180" s="5">
        <v>3.5000000000000003E-2</v>
      </c>
      <c r="G180" s="5"/>
      <c r="H180" s="5"/>
      <c r="I180" s="5"/>
      <c r="J180" s="5"/>
      <c r="L180" s="44" t="s">
        <v>25</v>
      </c>
      <c r="M180" s="46">
        <v>8</v>
      </c>
      <c r="N180" s="44" t="s">
        <v>279</v>
      </c>
      <c r="O180" s="44" t="s">
        <v>103</v>
      </c>
      <c r="P180" s="47">
        <v>25.28</v>
      </c>
      <c r="Q180" s="47">
        <v>7.5999999999999998E-2</v>
      </c>
      <c r="R180" s="47"/>
      <c r="S180" s="47"/>
      <c r="T180" s="47"/>
      <c r="U180" s="47"/>
      <c r="X180" s="28" t="s">
        <v>279</v>
      </c>
      <c r="Y180" s="12">
        <v>25.225000000000001</v>
      </c>
      <c r="Z180" s="12">
        <v>1.89487013955921</v>
      </c>
      <c r="AA180" s="12">
        <v>14.215</v>
      </c>
      <c r="AB180" s="12">
        <v>1.65518777891975</v>
      </c>
      <c r="AD180">
        <f t="shared" si="43"/>
        <v>1.2852046312857262E-4</v>
      </c>
      <c r="AE180">
        <f t="shared" si="44"/>
        <v>1.2852046312857262E-6</v>
      </c>
      <c r="AH180" s="72" t="s">
        <v>170</v>
      </c>
      <c r="AI180" s="78">
        <f t="shared" si="49"/>
        <v>1.0583178129232258</v>
      </c>
      <c r="AJ180" s="78">
        <f t="shared" si="49"/>
        <v>0.58850526669494141</v>
      </c>
      <c r="AK180" s="78">
        <f t="shared" si="49"/>
        <v>0.75571181825446099</v>
      </c>
      <c r="AM180" s="32"/>
      <c r="AN180" s="32"/>
    </row>
    <row r="181" spans="1:40" x14ac:dyDescent="0.25">
      <c r="A181" s="4" t="s">
        <v>26</v>
      </c>
      <c r="B181" s="8">
        <v>9</v>
      </c>
      <c r="C181" s="4" t="s">
        <v>268</v>
      </c>
      <c r="D181" s="4" t="s">
        <v>103</v>
      </c>
      <c r="E181" s="5">
        <v>24.03</v>
      </c>
      <c r="F181" s="5">
        <v>3.3000000000000002E-2</v>
      </c>
      <c r="G181" s="5"/>
      <c r="H181" s="5"/>
      <c r="I181" s="5"/>
      <c r="J181" s="5"/>
      <c r="L181" s="44" t="s">
        <v>26</v>
      </c>
      <c r="M181" s="46">
        <v>9</v>
      </c>
      <c r="N181" s="44" t="s">
        <v>280</v>
      </c>
      <c r="O181" s="44" t="s">
        <v>103</v>
      </c>
      <c r="P181" s="47">
        <v>24.56</v>
      </c>
      <c r="Q181" s="47">
        <v>8.7999999999999995E-2</v>
      </c>
      <c r="R181" s="47"/>
      <c r="S181" s="47"/>
      <c r="T181" s="47"/>
      <c r="U181" s="47"/>
      <c r="X181" s="28" t="s">
        <v>280</v>
      </c>
      <c r="Y181" s="12">
        <v>24.625</v>
      </c>
      <c r="Z181" s="12">
        <v>1.89487013955921</v>
      </c>
      <c r="AA181" s="12">
        <v>14.365</v>
      </c>
      <c r="AB181" s="12">
        <v>1.65518777891975</v>
      </c>
      <c r="AD181">
        <f t="shared" si="43"/>
        <v>2.0339817118290483E-4</v>
      </c>
      <c r="AE181">
        <f t="shared" si="44"/>
        <v>2.0339817118290481E-6</v>
      </c>
    </row>
    <row r="182" spans="1:40" x14ac:dyDescent="0.25">
      <c r="A182" s="4" t="s">
        <v>27</v>
      </c>
      <c r="B182" s="8">
        <v>10</v>
      </c>
      <c r="C182" s="4" t="s">
        <v>269</v>
      </c>
      <c r="D182" s="4" t="s">
        <v>103</v>
      </c>
      <c r="E182" s="5">
        <v>23.86</v>
      </c>
      <c r="F182" s="5">
        <v>1.7999999999999999E-2</v>
      </c>
      <c r="G182" s="5"/>
      <c r="H182" s="5"/>
      <c r="I182" s="5"/>
      <c r="J182" s="5"/>
      <c r="L182" s="44" t="s">
        <v>27</v>
      </c>
      <c r="M182" s="46">
        <v>10</v>
      </c>
      <c r="N182" s="44" t="s">
        <v>281</v>
      </c>
      <c r="O182" s="44" t="s">
        <v>103</v>
      </c>
      <c r="P182" s="47">
        <v>24.26</v>
      </c>
      <c r="Q182" s="47">
        <v>0.02</v>
      </c>
      <c r="R182" s="47"/>
      <c r="S182" s="47"/>
      <c r="T182" s="47"/>
      <c r="U182" s="47"/>
      <c r="X182" s="28" t="s">
        <v>281</v>
      </c>
      <c r="Y182" s="12">
        <v>24.274999999999999</v>
      </c>
      <c r="Z182" s="12">
        <v>1.89487013955921</v>
      </c>
      <c r="AA182" s="12">
        <v>14.395</v>
      </c>
      <c r="AB182" s="12">
        <v>1.65518777891975</v>
      </c>
      <c r="AD182">
        <f t="shared" si="43"/>
        <v>2.5826483072810677E-4</v>
      </c>
      <c r="AE182">
        <f t="shared" si="44"/>
        <v>2.5826483072810676E-6</v>
      </c>
    </row>
    <row r="183" spans="1:40" x14ac:dyDescent="0.25">
      <c r="A183" s="4" t="s">
        <v>28</v>
      </c>
      <c r="B183" s="8">
        <v>11</v>
      </c>
      <c r="C183" s="4" t="s">
        <v>270</v>
      </c>
      <c r="D183" s="4" t="s">
        <v>103</v>
      </c>
      <c r="E183" s="5">
        <v>24.38</v>
      </c>
      <c r="F183" s="5">
        <v>2.4E-2</v>
      </c>
      <c r="G183" s="5"/>
      <c r="H183" s="5"/>
      <c r="I183" s="5"/>
      <c r="J183" s="5"/>
      <c r="L183" s="44" t="s">
        <v>28</v>
      </c>
      <c r="M183" s="46">
        <v>11</v>
      </c>
      <c r="N183" s="44" t="s">
        <v>282</v>
      </c>
      <c r="O183" s="44" t="s">
        <v>103</v>
      </c>
      <c r="P183" s="47">
        <v>25.23</v>
      </c>
      <c r="Q183" s="47">
        <v>3.5000000000000003E-2</v>
      </c>
      <c r="R183" s="47"/>
      <c r="S183" s="47"/>
      <c r="T183" s="47"/>
      <c r="U183" s="47"/>
      <c r="X183" s="28" t="s">
        <v>282</v>
      </c>
      <c r="Y183" s="12">
        <v>25.204999999999998</v>
      </c>
      <c r="Z183" s="12">
        <v>1.89487013955921</v>
      </c>
      <c r="AA183" s="12">
        <v>14.41</v>
      </c>
      <c r="AB183" s="12">
        <v>1.65518777891975</v>
      </c>
      <c r="AD183">
        <f t="shared" si="43"/>
        <v>1.4361476396183905E-4</v>
      </c>
      <c r="AE183">
        <f t="shared" si="44"/>
        <v>1.4361476396183904E-6</v>
      </c>
    </row>
    <row r="184" spans="1:40" x14ac:dyDescent="0.25">
      <c r="A184" s="4" t="s">
        <v>29</v>
      </c>
      <c r="B184" s="8">
        <v>12</v>
      </c>
      <c r="C184" s="4" t="s">
        <v>271</v>
      </c>
      <c r="D184" s="4" t="s">
        <v>103</v>
      </c>
      <c r="E184" s="5">
        <v>24.02</v>
      </c>
      <c r="F184" s="5">
        <v>2.5000000000000001E-2</v>
      </c>
      <c r="G184" s="5"/>
      <c r="H184" s="5"/>
      <c r="I184" s="5"/>
      <c r="J184" s="5"/>
      <c r="L184" s="44" t="s">
        <v>29</v>
      </c>
      <c r="M184" s="46">
        <v>12</v>
      </c>
      <c r="N184" s="44" t="s">
        <v>283</v>
      </c>
      <c r="O184" s="44" t="s">
        <v>103</v>
      </c>
      <c r="P184" s="47">
        <v>24.65</v>
      </c>
      <c r="Q184" s="47">
        <v>1.2E-2</v>
      </c>
      <c r="R184" s="47"/>
      <c r="S184" s="47"/>
      <c r="T184" s="47"/>
      <c r="U184" s="47"/>
      <c r="X184" s="28" t="s">
        <v>283</v>
      </c>
      <c r="Y184" s="12">
        <v>24.66</v>
      </c>
      <c r="Z184" s="12">
        <v>1.89487013955921</v>
      </c>
      <c r="AA184" s="12">
        <v>14.215</v>
      </c>
      <c r="AB184" s="12">
        <v>1.65518777891975</v>
      </c>
      <c r="AD184">
        <f t="shared" si="43"/>
        <v>1.8441857938934634E-4</v>
      </c>
      <c r="AE184">
        <f t="shared" si="44"/>
        <v>1.8441857938934634E-6</v>
      </c>
    </row>
    <row r="185" spans="1:40" x14ac:dyDescent="0.25">
      <c r="A185" s="4"/>
      <c r="B185" s="8"/>
      <c r="C185" s="4"/>
      <c r="D185" s="4"/>
      <c r="E185" s="8"/>
      <c r="F185" s="5"/>
      <c r="G185" s="5"/>
      <c r="H185" s="5"/>
      <c r="I185" s="5"/>
      <c r="J185" s="5"/>
      <c r="K185" s="5"/>
    </row>
    <row r="186" spans="1:40" x14ac:dyDescent="0.25">
      <c r="A186" s="4"/>
      <c r="B186" s="8"/>
      <c r="C186" s="4"/>
      <c r="D186" s="4"/>
      <c r="E186" s="8"/>
      <c r="F186" s="5"/>
      <c r="G186" s="5"/>
      <c r="H186" s="5"/>
      <c r="I186" s="5"/>
      <c r="J186" s="5"/>
      <c r="K186" s="5"/>
    </row>
  </sheetData>
  <mergeCells count="1">
    <mergeCell ref="X13:AB16"/>
  </mergeCells>
  <conditionalFormatting sqref="I109">
    <cfRule type="containsText" dxfId="13" priority="1" operator="containsText" text="HIGH VARIABILITY">
      <formula>NOT(ISERROR(SEARCH("HIGH VARIABILITY",I109)))</formula>
    </cfRule>
  </conditionalFormatting>
  <conditionalFormatting sqref="I106">
    <cfRule type="containsText" dxfId="12" priority="2" operator="containsText" text="HIGH VARIABILITY">
      <formula>NOT(ISERROR(SEARCH("HIGH VARIABILITY",I106)))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378"/>
  <sheetViews>
    <sheetView topLeftCell="A6" zoomScale="85" zoomScaleNormal="85" workbookViewId="0">
      <selection activeCell="AS285" sqref="AS285"/>
    </sheetView>
  </sheetViews>
  <sheetFormatPr defaultRowHeight="15" x14ac:dyDescent="0.25"/>
  <cols>
    <col min="2" max="2" width="9.140625" style="6"/>
    <col min="3" max="3" width="16.42578125" customWidth="1"/>
    <col min="4" max="4" width="9.140625" customWidth="1"/>
    <col min="5" max="5" width="9.140625" style="6" customWidth="1"/>
    <col min="7" max="10" width="9.140625" customWidth="1"/>
    <col min="11" max="11" width="16.140625" customWidth="1"/>
    <col min="14" max="14" width="16.7109375" customWidth="1"/>
    <col min="24" max="24" width="17" customWidth="1"/>
    <col min="30" max="30" width="18.42578125" customWidth="1"/>
    <col min="31" max="31" width="20.42578125" customWidth="1"/>
    <col min="32" max="32" width="9.140625" customWidth="1"/>
    <col min="35" max="35" width="12.42578125" bestFit="1" customWidth="1"/>
    <col min="36" max="36" width="12.28515625" bestFit="1" customWidth="1"/>
    <col min="39" max="39" width="10.140625" customWidth="1"/>
  </cols>
  <sheetData>
    <row r="1" spans="1:30" x14ac:dyDescent="0.25">
      <c r="A1" s="1" t="s">
        <v>0</v>
      </c>
      <c r="B1" s="9"/>
      <c r="C1" s="1"/>
    </row>
    <row r="2" spans="1:30" ht="15.75" thickBot="1" x14ac:dyDescent="0.3">
      <c r="A2" s="1" t="s">
        <v>336</v>
      </c>
      <c r="B2" s="9"/>
      <c r="C2" s="1"/>
      <c r="E2"/>
      <c r="L2" s="1" t="s">
        <v>311</v>
      </c>
      <c r="X2" s="18" t="s">
        <v>136</v>
      </c>
    </row>
    <row r="3" spans="1:30" x14ac:dyDescent="0.25">
      <c r="A3" s="1" t="s">
        <v>105</v>
      </c>
      <c r="B3" s="9"/>
      <c r="C3" s="1"/>
      <c r="E3"/>
      <c r="L3" s="1" t="s">
        <v>102</v>
      </c>
      <c r="O3" s="1"/>
      <c r="X3" t="s">
        <v>181</v>
      </c>
    </row>
    <row r="4" spans="1:30" x14ac:dyDescent="0.25">
      <c r="A4" s="14" t="s">
        <v>3</v>
      </c>
      <c r="B4" s="14" t="s">
        <v>87</v>
      </c>
      <c r="C4" s="1"/>
      <c r="D4" s="26"/>
      <c r="E4" s="26"/>
      <c r="L4" s="14" t="s">
        <v>3</v>
      </c>
      <c r="M4" s="14" t="s">
        <v>87</v>
      </c>
      <c r="O4" s="26"/>
      <c r="P4" s="26"/>
    </row>
    <row r="5" spans="1:30" x14ac:dyDescent="0.25">
      <c r="A5" s="15" t="s">
        <v>66</v>
      </c>
      <c r="B5" s="15">
        <v>1.88225293813608</v>
      </c>
      <c r="C5" s="1"/>
      <c r="D5" s="26"/>
      <c r="E5" s="26"/>
      <c r="L5" s="15" t="s">
        <v>66</v>
      </c>
      <c r="M5" s="15">
        <v>1.9033250623517499</v>
      </c>
      <c r="O5" s="26"/>
      <c r="P5" s="26"/>
      <c r="X5" s="19" t="s">
        <v>137</v>
      </c>
    </row>
    <row r="6" spans="1:30" x14ac:dyDescent="0.25">
      <c r="A6" s="15" t="s">
        <v>68</v>
      </c>
      <c r="B6" s="15">
        <v>1.8744159813086401</v>
      </c>
      <c r="C6" s="1"/>
      <c r="L6" s="15" t="s">
        <v>68</v>
      </c>
      <c r="M6" s="15">
        <v>1.8942267902485601</v>
      </c>
      <c r="O6" s="26"/>
      <c r="P6" s="26"/>
      <c r="X6" s="20" t="s">
        <v>138</v>
      </c>
    </row>
    <row r="7" spans="1:30" x14ac:dyDescent="0.25">
      <c r="A7" s="15" t="s">
        <v>69</v>
      </c>
      <c r="B7" s="15">
        <v>1.8173920519648401</v>
      </c>
      <c r="C7" s="1"/>
      <c r="L7" s="15" t="s">
        <v>69</v>
      </c>
      <c r="M7" s="15">
        <v>1.8188438531822499</v>
      </c>
      <c r="O7" s="26"/>
      <c r="P7" s="26"/>
      <c r="X7" s="20" t="s">
        <v>139</v>
      </c>
    </row>
    <row r="8" spans="1:30" x14ac:dyDescent="0.25">
      <c r="A8" s="15" t="s">
        <v>90</v>
      </c>
      <c r="B8" s="15">
        <v>1.84431730871549</v>
      </c>
      <c r="C8" s="1"/>
      <c r="E8"/>
      <c r="L8" s="15" t="s">
        <v>90</v>
      </c>
      <c r="M8" s="15">
        <v>1.84722896876258</v>
      </c>
      <c r="O8" s="26"/>
      <c r="P8" s="26"/>
      <c r="X8" s="20"/>
    </row>
    <row r="9" spans="1:30" ht="15" customHeight="1" x14ac:dyDescent="0.25">
      <c r="A9" s="15" t="s">
        <v>103</v>
      </c>
      <c r="B9" s="15">
        <v>1.8435529847010099</v>
      </c>
      <c r="C9" s="1"/>
      <c r="E9"/>
      <c r="L9" s="15" t="s">
        <v>103</v>
      </c>
      <c r="M9" s="15">
        <v>1.8841830759389699</v>
      </c>
      <c r="X9" s="21" t="s">
        <v>140</v>
      </c>
      <c r="Y9" s="22"/>
      <c r="Z9" s="22"/>
      <c r="AA9" s="22"/>
      <c r="AB9" s="22"/>
      <c r="AC9" s="22"/>
      <c r="AD9" s="22"/>
    </row>
    <row r="10" spans="1:30" x14ac:dyDescent="0.25">
      <c r="A10" s="15" t="s">
        <v>382</v>
      </c>
      <c r="B10" s="15">
        <v>1.9277550006578399</v>
      </c>
      <c r="C10" s="1"/>
      <c r="E10"/>
      <c r="L10" s="15" t="s">
        <v>382</v>
      </c>
      <c r="M10" s="15">
        <v>1.9229880959495</v>
      </c>
      <c r="X10" s="23" t="s">
        <v>141</v>
      </c>
      <c r="Y10" s="22"/>
      <c r="Z10" s="22"/>
      <c r="AA10" s="22"/>
      <c r="AB10" s="22"/>
      <c r="AC10" s="22"/>
      <c r="AD10" s="22"/>
    </row>
    <row r="11" spans="1:30" x14ac:dyDescent="0.25">
      <c r="A11" s="15" t="s">
        <v>383</v>
      </c>
      <c r="B11" s="15">
        <v>1.83083050200885</v>
      </c>
      <c r="C11" s="1"/>
      <c r="E11"/>
      <c r="L11" s="15" t="s">
        <v>383</v>
      </c>
      <c r="M11" s="15">
        <v>1.8543348520923699</v>
      </c>
    </row>
    <row r="12" spans="1:30" x14ac:dyDescent="0.25">
      <c r="B12"/>
      <c r="C12" s="1"/>
      <c r="E12"/>
      <c r="L12" s="1"/>
    </row>
    <row r="13" spans="1:30" x14ac:dyDescent="0.25">
      <c r="A13" s="30" t="s">
        <v>150</v>
      </c>
      <c r="B13"/>
      <c r="C13" s="1"/>
      <c r="E13"/>
      <c r="L13" s="1"/>
    </row>
    <row r="14" spans="1:30" ht="15.75" thickBot="1" x14ac:dyDescent="0.3">
      <c r="A14" s="2" t="s">
        <v>1</v>
      </c>
      <c r="B14" s="7" t="s">
        <v>2</v>
      </c>
      <c r="C14" s="2" t="s">
        <v>70</v>
      </c>
      <c r="D14" s="2" t="s">
        <v>67</v>
      </c>
      <c r="E14" s="3" t="s">
        <v>4</v>
      </c>
      <c r="F14" s="3" t="s">
        <v>5</v>
      </c>
      <c r="G14" s="11" t="s">
        <v>85</v>
      </c>
      <c r="H14" s="11" t="s">
        <v>83</v>
      </c>
      <c r="I14" s="11" t="s">
        <v>84</v>
      </c>
      <c r="J14" s="11" t="s">
        <v>86</v>
      </c>
      <c r="L14" s="2" t="s">
        <v>1</v>
      </c>
      <c r="M14" s="7" t="s">
        <v>2</v>
      </c>
      <c r="N14" s="2" t="s">
        <v>70</v>
      </c>
      <c r="O14" s="2" t="s">
        <v>67</v>
      </c>
      <c r="P14" s="3" t="s">
        <v>4</v>
      </c>
      <c r="Q14" s="3" t="s">
        <v>5</v>
      </c>
      <c r="R14" s="11" t="s">
        <v>85</v>
      </c>
      <c r="S14" s="11" t="s">
        <v>83</v>
      </c>
      <c r="T14" s="11" t="s">
        <v>84</v>
      </c>
      <c r="U14" s="11" t="s">
        <v>86</v>
      </c>
      <c r="X14" s="128" t="s">
        <v>144</v>
      </c>
      <c r="Y14" s="128"/>
      <c r="Z14" s="128"/>
      <c r="AA14" s="128"/>
      <c r="AB14" s="128"/>
    </row>
    <row r="15" spans="1:30" x14ac:dyDescent="0.25">
      <c r="A15" s="56" t="s">
        <v>6</v>
      </c>
      <c r="B15" s="57">
        <v>1</v>
      </c>
      <c r="C15" s="56" t="s">
        <v>287</v>
      </c>
      <c r="D15" s="56" t="s">
        <v>66</v>
      </c>
      <c r="E15" s="58">
        <v>14.59415340423584</v>
      </c>
      <c r="F15" s="58">
        <v>1.0186724364757538E-2</v>
      </c>
      <c r="G15" s="59">
        <f>AVERAGE(E15,E27)</f>
        <v>14.601356506347656</v>
      </c>
      <c r="H15" s="59">
        <f>F15/G15*100</f>
        <v>6.97656026707454E-2</v>
      </c>
      <c r="I15" s="59"/>
      <c r="J15" s="59">
        <v>1.88225293813608</v>
      </c>
      <c r="L15" s="56" t="s">
        <v>6</v>
      </c>
      <c r="M15" s="57">
        <v>1</v>
      </c>
      <c r="N15" s="56" t="s">
        <v>312</v>
      </c>
      <c r="O15" s="56" t="s">
        <v>66</v>
      </c>
      <c r="P15" s="58">
        <v>13.613739013671875</v>
      </c>
      <c r="Q15" s="58">
        <v>0.13133160769939423</v>
      </c>
      <c r="R15" s="59">
        <f>AVERAGE(P15,P27)</f>
        <v>13.706604480743408</v>
      </c>
      <c r="S15" s="59">
        <f>Q15/R15*100</f>
        <v>0.95816296358375086</v>
      </c>
      <c r="T15" s="59"/>
      <c r="U15" s="59">
        <v>1.9033250623517499</v>
      </c>
      <c r="X15" s="128"/>
      <c r="Y15" s="128"/>
      <c r="Z15" s="128"/>
      <c r="AA15" s="128"/>
      <c r="AB15" s="128"/>
    </row>
    <row r="16" spans="1:30" x14ac:dyDescent="0.25">
      <c r="A16" s="56" t="s">
        <v>7</v>
      </c>
      <c r="B16" s="57">
        <v>2</v>
      </c>
      <c r="C16" s="56" t="s">
        <v>288</v>
      </c>
      <c r="D16" s="56" t="s">
        <v>66</v>
      </c>
      <c r="E16" s="58">
        <v>13.260531425476074</v>
      </c>
      <c r="F16" s="58">
        <v>8.8944688439369202E-2</v>
      </c>
      <c r="G16" s="59">
        <f>AVERAGE(E16,E28)</f>
        <v>13.197638034820557</v>
      </c>
      <c r="H16" s="59">
        <f t="shared" ref="H16:H50" si="0">F16/G16*100</f>
        <v>0.67394399061936805</v>
      </c>
      <c r="I16" s="59"/>
      <c r="J16" s="59">
        <v>1.88225293813608</v>
      </c>
      <c r="L16" s="56" t="s">
        <v>7</v>
      </c>
      <c r="M16" s="57">
        <v>2</v>
      </c>
      <c r="N16" s="56" t="s">
        <v>313</v>
      </c>
      <c r="O16" s="56" t="s">
        <v>66</v>
      </c>
      <c r="P16" s="58">
        <v>13.260227203369141</v>
      </c>
      <c r="Q16" s="58">
        <v>9.0678438544273376E-2</v>
      </c>
      <c r="R16" s="59">
        <f t="shared" ref="R16:R26" si="1">AVERAGE(P16,P28)</f>
        <v>13.196107864379883</v>
      </c>
      <c r="S16" s="59">
        <f t="shared" ref="S16:S26" si="2">Q16/R16*100</f>
        <v>0.68716048304698041</v>
      </c>
      <c r="T16" s="59"/>
      <c r="U16" s="59">
        <v>1.9033250623517499</v>
      </c>
      <c r="X16" s="128"/>
      <c r="Y16" s="128"/>
      <c r="Z16" s="128"/>
      <c r="AA16" s="128"/>
      <c r="AB16" s="128"/>
    </row>
    <row r="17" spans="1:37" x14ac:dyDescent="0.25">
      <c r="A17" s="4" t="s">
        <v>8</v>
      </c>
      <c r="B17" s="8">
        <v>3</v>
      </c>
      <c r="C17" s="4" t="s">
        <v>289</v>
      </c>
      <c r="D17" s="4" t="s">
        <v>66</v>
      </c>
      <c r="E17" s="5">
        <v>14.103300094604492</v>
      </c>
      <c r="F17" s="5">
        <v>6.020660325884819E-2</v>
      </c>
      <c r="G17" s="12">
        <f t="shared" ref="G17:G50" si="3">AVERAGE(E17,E29)</f>
        <v>14.060727596282959</v>
      </c>
      <c r="H17" s="12">
        <f t="shared" si="0"/>
        <v>0.42818981341167706</v>
      </c>
      <c r="I17" s="12"/>
      <c r="J17" s="12">
        <v>1.88225293813608</v>
      </c>
      <c r="L17" s="4" t="s">
        <v>8</v>
      </c>
      <c r="M17" s="8">
        <v>3</v>
      </c>
      <c r="N17" s="4" t="s">
        <v>314</v>
      </c>
      <c r="O17" s="4" t="s">
        <v>66</v>
      </c>
      <c r="P17" s="5">
        <v>13.200224876403809</v>
      </c>
      <c r="Q17" s="5">
        <v>4.1823159903287888E-2</v>
      </c>
      <c r="R17" s="12">
        <f t="shared" si="1"/>
        <v>13.229798316955566</v>
      </c>
      <c r="S17" s="12">
        <f t="shared" si="2"/>
        <v>0.31612847680139244</v>
      </c>
      <c r="T17" s="12"/>
      <c r="U17" s="12">
        <v>1.9033250623517499</v>
      </c>
      <c r="X17" s="128"/>
      <c r="Y17" s="128"/>
      <c r="Z17" s="128"/>
      <c r="AA17" s="128"/>
      <c r="AB17" s="128"/>
    </row>
    <row r="18" spans="1:37" x14ac:dyDescent="0.25">
      <c r="A18" s="4" t="s">
        <v>9</v>
      </c>
      <c r="B18" s="8">
        <v>4</v>
      </c>
      <c r="C18" s="4" t="s">
        <v>292</v>
      </c>
      <c r="D18" s="4" t="s">
        <v>66</v>
      </c>
      <c r="E18" s="5">
        <v>13.95085620880127</v>
      </c>
      <c r="F18" s="5">
        <v>5.6638619862496853E-3</v>
      </c>
      <c r="G18" s="12">
        <f>AVERAGE(E18,E30)</f>
        <v>13.946851253509521</v>
      </c>
      <c r="H18" s="12">
        <f t="shared" si="0"/>
        <v>4.0610327616597025E-2</v>
      </c>
      <c r="I18" s="12"/>
      <c r="J18" s="12">
        <v>1.88225293813608</v>
      </c>
      <c r="L18" s="4" t="s">
        <v>9</v>
      </c>
      <c r="M18" s="8">
        <v>4</v>
      </c>
      <c r="N18" s="4" t="s">
        <v>315</v>
      </c>
      <c r="O18" s="4" t="s">
        <v>66</v>
      </c>
      <c r="P18" s="5">
        <v>13.175632476806641</v>
      </c>
      <c r="Q18" s="5">
        <v>3.5232067108154297E-2</v>
      </c>
      <c r="R18" s="12">
        <f t="shared" si="1"/>
        <v>13.200545310974121</v>
      </c>
      <c r="S18" s="12">
        <f t="shared" si="2"/>
        <v>0.26689857334048561</v>
      </c>
      <c r="T18" s="12"/>
      <c r="U18" s="12">
        <v>1.9033250623517499</v>
      </c>
    </row>
    <row r="19" spans="1:37" ht="15" customHeight="1" x14ac:dyDescent="0.25">
      <c r="A19" s="4" t="s">
        <v>10</v>
      </c>
      <c r="B19" s="8">
        <v>5</v>
      </c>
      <c r="C19" s="4" t="s">
        <v>293</v>
      </c>
      <c r="D19" s="4" t="s">
        <v>66</v>
      </c>
      <c r="E19" s="5">
        <v>13.992801666259766</v>
      </c>
      <c r="F19" s="5">
        <v>1.946442574262619E-2</v>
      </c>
      <c r="G19" s="12">
        <f t="shared" si="3"/>
        <v>13.979038238525391</v>
      </c>
      <c r="H19" s="12">
        <f t="shared" si="0"/>
        <v>0.1392400922760437</v>
      </c>
      <c r="I19" s="12"/>
      <c r="J19" s="12">
        <v>1.88225293813608</v>
      </c>
      <c r="L19" s="4" t="s">
        <v>10</v>
      </c>
      <c r="M19" s="8">
        <v>5</v>
      </c>
      <c r="N19" s="4" t="s">
        <v>316</v>
      </c>
      <c r="O19" s="4" t="s">
        <v>66</v>
      </c>
      <c r="P19" s="5">
        <v>12.974610328674316</v>
      </c>
      <c r="Q19" s="5">
        <v>0.13648633658885956</v>
      </c>
      <c r="R19" s="12">
        <f t="shared" si="1"/>
        <v>13.071120738983154</v>
      </c>
      <c r="S19" s="12">
        <f t="shared" si="2"/>
        <v>1.0441823567722417</v>
      </c>
      <c r="T19" s="12"/>
      <c r="U19" s="12">
        <v>1.9033250623517499</v>
      </c>
    </row>
    <row r="20" spans="1:37" ht="15" customHeight="1" x14ac:dyDescent="0.25">
      <c r="A20" s="4" t="s">
        <v>11</v>
      </c>
      <c r="B20" s="8">
        <v>6</v>
      </c>
      <c r="C20" s="4" t="s">
        <v>294</v>
      </c>
      <c r="D20" s="4" t="s">
        <v>66</v>
      </c>
      <c r="E20" s="5">
        <v>13.370850563049316</v>
      </c>
      <c r="F20" s="5">
        <v>0.14405995607376099</v>
      </c>
      <c r="G20" s="12">
        <f t="shared" si="3"/>
        <v>13.472716331481934</v>
      </c>
      <c r="H20" s="12">
        <f t="shared" si="0"/>
        <v>1.0692717973815982</v>
      </c>
      <c r="I20" s="12"/>
      <c r="J20" s="12">
        <v>1.88225293813608</v>
      </c>
      <c r="L20" s="4" t="s">
        <v>11</v>
      </c>
      <c r="M20" s="8">
        <v>6</v>
      </c>
      <c r="N20" s="4" t="s">
        <v>317</v>
      </c>
      <c r="O20" s="4" t="s">
        <v>66</v>
      </c>
      <c r="P20" s="5">
        <v>13.085990905761719</v>
      </c>
      <c r="Q20" s="5">
        <v>0.19264346361160278</v>
      </c>
      <c r="R20" s="12">
        <f t="shared" si="1"/>
        <v>13.22221040725708</v>
      </c>
      <c r="S20" s="12">
        <f t="shared" si="2"/>
        <v>1.4569686737541963</v>
      </c>
      <c r="T20" s="12"/>
      <c r="U20" s="12">
        <v>1.9033250623517499</v>
      </c>
      <c r="X20" s="68" t="s">
        <v>460</v>
      </c>
      <c r="Y20" s="68"/>
      <c r="Z20" s="68"/>
      <c r="AA20" s="68"/>
      <c r="AB20" s="68"/>
      <c r="AC20" s="68"/>
      <c r="AD20" s="68"/>
      <c r="AE20" s="68"/>
      <c r="AF20" s="68"/>
      <c r="AG20" s="60"/>
      <c r="AH20" s="60"/>
      <c r="AI20" s="60"/>
      <c r="AJ20" s="60"/>
      <c r="AK20" s="60"/>
    </row>
    <row r="21" spans="1:37" ht="15" customHeight="1" x14ac:dyDescent="0.25">
      <c r="A21" s="56" t="s">
        <v>12</v>
      </c>
      <c r="B21" s="57">
        <v>7</v>
      </c>
      <c r="C21" s="56" t="s">
        <v>295</v>
      </c>
      <c r="D21" s="56" t="s">
        <v>66</v>
      </c>
      <c r="E21" s="58">
        <v>13.608635902404785</v>
      </c>
      <c r="F21" s="58">
        <v>0.11295962333679199</v>
      </c>
      <c r="G21" s="59">
        <f>AVERAGE(E21,E33)</f>
        <v>13.688510417938232</v>
      </c>
      <c r="H21" s="59">
        <f t="shared" si="0"/>
        <v>0.82521486917059317</v>
      </c>
      <c r="I21" s="59"/>
      <c r="J21" s="59">
        <v>1.88225293813608</v>
      </c>
      <c r="L21" s="56" t="s">
        <v>12</v>
      </c>
      <c r="M21" s="57">
        <v>7</v>
      </c>
      <c r="N21" s="56" t="s">
        <v>318</v>
      </c>
      <c r="O21" s="56" t="s">
        <v>66</v>
      </c>
      <c r="P21" s="58">
        <v>13.103378295898438</v>
      </c>
      <c r="Q21" s="58">
        <v>6.5008647739887238E-2</v>
      </c>
      <c r="R21" s="59">
        <f t="shared" si="1"/>
        <v>13.149346351623535</v>
      </c>
      <c r="S21" s="59">
        <f t="shared" si="2"/>
        <v>0.49438691476752139</v>
      </c>
      <c r="T21" s="59"/>
      <c r="U21" s="59">
        <v>1.9033250623517499</v>
      </c>
      <c r="X21" s="68"/>
      <c r="Y21" s="68"/>
      <c r="Z21" s="68"/>
      <c r="AA21" s="68"/>
      <c r="AB21" s="68"/>
      <c r="AC21" s="68"/>
      <c r="AD21" s="68"/>
      <c r="AE21" s="68"/>
      <c r="AF21" s="68"/>
      <c r="AG21" s="60"/>
      <c r="AH21" s="60"/>
      <c r="AI21" s="60"/>
      <c r="AJ21" s="60"/>
      <c r="AK21" s="60"/>
    </row>
    <row r="22" spans="1:37" ht="15" customHeight="1" x14ac:dyDescent="0.25">
      <c r="A22" s="56" t="s">
        <v>13</v>
      </c>
      <c r="B22" s="57">
        <v>8</v>
      </c>
      <c r="C22" s="56" t="s">
        <v>296</v>
      </c>
      <c r="D22" s="56" t="s">
        <v>66</v>
      </c>
      <c r="E22" s="58">
        <v>14.345568656921387</v>
      </c>
      <c r="F22" s="58">
        <v>0.23783163726329803</v>
      </c>
      <c r="G22" s="59">
        <f t="shared" si="3"/>
        <v>14.177396297454834</v>
      </c>
      <c r="H22" s="59">
        <f t="shared" si="0"/>
        <v>1.6775410115748421</v>
      </c>
      <c r="I22" s="59"/>
      <c r="J22" s="59">
        <v>1.88225293813608</v>
      </c>
      <c r="L22" s="56" t="s">
        <v>13</v>
      </c>
      <c r="M22" s="57">
        <v>8</v>
      </c>
      <c r="N22" s="56" t="s">
        <v>319</v>
      </c>
      <c r="O22" s="56" t="s">
        <v>66</v>
      </c>
      <c r="P22" s="58">
        <v>12.989330291748047</v>
      </c>
      <c r="Q22" s="58">
        <v>3.2281114254146814E-3</v>
      </c>
      <c r="R22" s="59">
        <f t="shared" si="1"/>
        <v>12.991612911224365</v>
      </c>
      <c r="S22" s="59">
        <f t="shared" si="2"/>
        <v>2.484765708055918E-2</v>
      </c>
      <c r="T22" s="59"/>
      <c r="U22" s="59">
        <v>1.9033250623517499</v>
      </c>
    </row>
    <row r="23" spans="1:37" x14ac:dyDescent="0.25">
      <c r="A23" s="4" t="s">
        <v>14</v>
      </c>
      <c r="B23" s="8">
        <v>9</v>
      </c>
      <c r="C23" s="4" t="s">
        <v>297</v>
      </c>
      <c r="D23" s="4" t="s">
        <v>66</v>
      </c>
      <c r="E23" s="5">
        <v>14.344461441040039</v>
      </c>
      <c r="F23" s="5">
        <v>3.6226059310138226E-3</v>
      </c>
      <c r="G23" s="12">
        <f t="shared" si="3"/>
        <v>14.347023010253906</v>
      </c>
      <c r="H23" s="12">
        <f t="shared" si="0"/>
        <v>2.5249878866331531E-2</v>
      </c>
      <c r="I23" s="12"/>
      <c r="J23" s="12">
        <v>1.88225293813608</v>
      </c>
      <c r="L23" s="4" t="s">
        <v>14</v>
      </c>
      <c r="M23" s="8">
        <v>9</v>
      </c>
      <c r="N23" s="4" t="s">
        <v>320</v>
      </c>
      <c r="O23" s="4" t="s">
        <v>66</v>
      </c>
      <c r="P23" s="5">
        <v>12.976543426513672</v>
      </c>
      <c r="Q23" s="5">
        <v>0.22178345918655396</v>
      </c>
      <c r="R23" s="12">
        <f t="shared" si="1"/>
        <v>13.133368015289307</v>
      </c>
      <c r="S23" s="12">
        <f t="shared" si="2"/>
        <v>1.6887020825759478</v>
      </c>
      <c r="T23" s="17"/>
      <c r="U23" s="12">
        <v>1.9033250623517499</v>
      </c>
    </row>
    <row r="24" spans="1:37" x14ac:dyDescent="0.25">
      <c r="A24" s="4" t="s">
        <v>15</v>
      </c>
      <c r="B24" s="8">
        <v>10</v>
      </c>
      <c r="C24" s="4" t="s">
        <v>290</v>
      </c>
      <c r="D24" s="4" t="s">
        <v>66</v>
      </c>
      <c r="E24" s="5">
        <v>13.956150054931641</v>
      </c>
      <c r="F24" s="5">
        <v>7.7617637813091278E-2</v>
      </c>
      <c r="G24" s="12">
        <f t="shared" si="3"/>
        <v>14.01103401184082</v>
      </c>
      <c r="H24" s="12">
        <f t="shared" si="0"/>
        <v>0.5539750866887917</v>
      </c>
      <c r="I24" s="12"/>
      <c r="J24" s="12">
        <v>1.88225293813608</v>
      </c>
      <c r="L24" s="4" t="s">
        <v>15</v>
      </c>
      <c r="M24" s="8">
        <v>10</v>
      </c>
      <c r="N24" s="4" t="s">
        <v>321</v>
      </c>
      <c r="O24" s="4" t="s">
        <v>66</v>
      </c>
      <c r="P24" s="5">
        <v>13.147777557373047</v>
      </c>
      <c r="Q24" s="5">
        <v>7.8609608113765717E-2</v>
      </c>
      <c r="R24" s="12">
        <f t="shared" si="1"/>
        <v>13.203362941741943</v>
      </c>
      <c r="S24" s="12">
        <f t="shared" si="2"/>
        <v>0.59537565134443404</v>
      </c>
      <c r="T24" s="12"/>
      <c r="U24" s="12">
        <v>1.9033250623517499</v>
      </c>
    </row>
    <row r="25" spans="1:37" x14ac:dyDescent="0.25">
      <c r="A25" s="4" t="s">
        <v>16</v>
      </c>
      <c r="B25" s="8">
        <v>11</v>
      </c>
      <c r="C25" s="4" t="s">
        <v>291</v>
      </c>
      <c r="D25" s="4" t="s">
        <v>66</v>
      </c>
      <c r="E25" s="5">
        <v>14.771060943603516</v>
      </c>
      <c r="F25" s="5">
        <v>6.5954089164733887E-2</v>
      </c>
      <c r="G25" s="12">
        <f t="shared" si="3"/>
        <v>14.817697525024414</v>
      </c>
      <c r="H25" s="12">
        <f t="shared" si="0"/>
        <v>0.44510349231619378</v>
      </c>
      <c r="I25" s="12"/>
      <c r="J25" s="12">
        <v>1.88225293813608</v>
      </c>
      <c r="L25" s="4" t="s">
        <v>16</v>
      </c>
      <c r="M25" s="8">
        <v>11</v>
      </c>
      <c r="N25" s="4" t="s">
        <v>322</v>
      </c>
      <c r="O25" s="4" t="s">
        <v>66</v>
      </c>
      <c r="P25" s="5">
        <v>13.01781177520752</v>
      </c>
      <c r="Q25" s="5">
        <v>7.0957086980342865E-2</v>
      </c>
      <c r="R25" s="12">
        <f t="shared" si="1"/>
        <v>13.067986011505127</v>
      </c>
      <c r="S25" s="12">
        <f t="shared" si="2"/>
        <v>0.54298410572120182</v>
      </c>
      <c r="T25" s="12"/>
      <c r="U25" s="12">
        <v>1.9033250623517499</v>
      </c>
    </row>
    <row r="26" spans="1:37" x14ac:dyDescent="0.25">
      <c r="A26" s="4" t="s">
        <v>17</v>
      </c>
      <c r="B26" s="8">
        <v>12</v>
      </c>
      <c r="C26" s="4" t="s">
        <v>298</v>
      </c>
      <c r="D26" s="4" t="s">
        <v>66</v>
      </c>
      <c r="E26" s="5">
        <v>14.501361846923828</v>
      </c>
      <c r="F26" s="5">
        <v>3.1009290367364883E-2</v>
      </c>
      <c r="G26" s="12">
        <f t="shared" si="3"/>
        <v>14.479434967041016</v>
      </c>
      <c r="H26" s="12">
        <f t="shared" si="0"/>
        <v>0.21416091469004242</v>
      </c>
      <c r="I26" s="12"/>
      <c r="J26" s="12">
        <v>1.88225293813608</v>
      </c>
      <c r="L26" s="4" t="s">
        <v>17</v>
      </c>
      <c r="M26" s="8">
        <v>12</v>
      </c>
      <c r="N26" s="4" t="s">
        <v>323</v>
      </c>
      <c r="O26" s="4" t="s">
        <v>66</v>
      </c>
      <c r="P26" s="5">
        <v>12.97370719909668</v>
      </c>
      <c r="Q26" s="5">
        <v>4.383879154920578E-2</v>
      </c>
      <c r="R26" s="12">
        <f t="shared" si="1"/>
        <v>13.004705905914307</v>
      </c>
      <c r="S26" s="12">
        <f t="shared" si="2"/>
        <v>0.33709944589572521</v>
      </c>
      <c r="T26" s="12"/>
      <c r="U26" s="12">
        <v>1.9033250623517499</v>
      </c>
    </row>
    <row r="27" spans="1:37" x14ac:dyDescent="0.25">
      <c r="A27" s="56" t="s">
        <v>18</v>
      </c>
      <c r="B27" s="57">
        <v>1</v>
      </c>
      <c r="C27" s="56" t="s">
        <v>287</v>
      </c>
      <c r="D27" s="56" t="s">
        <v>66</v>
      </c>
      <c r="E27" s="58">
        <v>14.608559608459473</v>
      </c>
      <c r="F27" s="58">
        <v>1.0186724364757538E-2</v>
      </c>
      <c r="G27" s="12"/>
      <c r="H27" s="12"/>
      <c r="L27" s="56" t="s">
        <v>18</v>
      </c>
      <c r="M27" s="57">
        <v>1</v>
      </c>
      <c r="N27" s="56" t="s">
        <v>312</v>
      </c>
      <c r="O27" s="56" t="s">
        <v>66</v>
      </c>
      <c r="P27" s="58">
        <v>13.799469947814941</v>
      </c>
      <c r="Q27" s="58">
        <v>0.13133160769939423</v>
      </c>
      <c r="R27" s="12"/>
      <c r="S27" s="12"/>
    </row>
    <row r="28" spans="1:37" x14ac:dyDescent="0.25">
      <c r="A28" s="56" t="s">
        <v>19</v>
      </c>
      <c r="B28" s="57">
        <v>2</v>
      </c>
      <c r="C28" s="56" t="s">
        <v>288</v>
      </c>
      <c r="D28" s="56" t="s">
        <v>66</v>
      </c>
      <c r="E28" s="58">
        <v>13.134744644165039</v>
      </c>
      <c r="F28" s="58">
        <v>8.8944688439369202E-2</v>
      </c>
      <c r="G28" s="12"/>
      <c r="H28" s="12"/>
      <c r="L28" s="56" t="s">
        <v>19</v>
      </c>
      <c r="M28" s="57">
        <v>2</v>
      </c>
      <c r="N28" s="56" t="s">
        <v>313</v>
      </c>
      <c r="O28" s="56" t="s">
        <v>66</v>
      </c>
      <c r="P28" s="58">
        <v>13.131988525390625</v>
      </c>
      <c r="Q28" s="58">
        <v>9.0678438544273376E-2</v>
      </c>
      <c r="R28" s="12"/>
      <c r="S28" s="12"/>
    </row>
    <row r="29" spans="1:37" x14ac:dyDescent="0.25">
      <c r="A29" s="4" t="s">
        <v>20</v>
      </c>
      <c r="B29" s="8">
        <v>3</v>
      </c>
      <c r="C29" s="4" t="s">
        <v>289</v>
      </c>
      <c r="D29" s="4" t="s">
        <v>66</v>
      </c>
      <c r="E29" s="5">
        <v>14.018155097961426</v>
      </c>
      <c r="F29" s="5">
        <v>6.020660325884819E-2</v>
      </c>
      <c r="G29" s="12"/>
      <c r="H29" s="12"/>
      <c r="L29" s="4" t="s">
        <v>20</v>
      </c>
      <c r="M29" s="8">
        <v>3</v>
      </c>
      <c r="N29" s="4" t="s">
        <v>314</v>
      </c>
      <c r="O29" s="4" t="s">
        <v>66</v>
      </c>
      <c r="P29" s="5">
        <v>13.259371757507324</v>
      </c>
      <c r="Q29" s="5">
        <v>4.1823159903287888E-2</v>
      </c>
      <c r="R29" s="12"/>
      <c r="S29" s="12"/>
    </row>
    <row r="30" spans="1:37" x14ac:dyDescent="0.25">
      <c r="A30" s="4" t="s">
        <v>21</v>
      </c>
      <c r="B30" s="8">
        <v>4</v>
      </c>
      <c r="C30" s="4" t="s">
        <v>292</v>
      </c>
      <c r="D30" s="4" t="s">
        <v>66</v>
      </c>
      <c r="E30" s="5">
        <v>13.942846298217773</v>
      </c>
      <c r="F30" s="5">
        <v>5.6638619862496853E-3</v>
      </c>
      <c r="G30" s="12"/>
      <c r="H30" s="12"/>
      <c r="L30" s="4" t="s">
        <v>21</v>
      </c>
      <c r="M30" s="8">
        <v>4</v>
      </c>
      <c r="N30" s="4" t="s">
        <v>315</v>
      </c>
      <c r="O30" s="4" t="s">
        <v>66</v>
      </c>
      <c r="P30" s="5">
        <v>13.225458145141602</v>
      </c>
      <c r="Q30" s="5">
        <v>3.5232067108154297E-2</v>
      </c>
      <c r="R30" s="12"/>
      <c r="S30" s="12"/>
    </row>
    <row r="31" spans="1:37" x14ac:dyDescent="0.25">
      <c r="A31" s="4" t="s">
        <v>22</v>
      </c>
      <c r="B31" s="8">
        <v>5</v>
      </c>
      <c r="C31" s="4" t="s">
        <v>293</v>
      </c>
      <c r="D31" s="4" t="s">
        <v>66</v>
      </c>
      <c r="E31" s="5">
        <v>13.965274810791016</v>
      </c>
      <c r="F31" s="5">
        <v>1.946442574262619E-2</v>
      </c>
      <c r="G31" s="12"/>
      <c r="H31" s="12"/>
      <c r="L31" s="4" t="s">
        <v>22</v>
      </c>
      <c r="M31" s="8">
        <v>5</v>
      </c>
      <c r="N31" s="4" t="s">
        <v>316</v>
      </c>
      <c r="O31" s="4" t="s">
        <v>66</v>
      </c>
      <c r="P31" s="5">
        <v>13.167631149291992</v>
      </c>
      <c r="Q31" s="5">
        <v>0.13648633658885956</v>
      </c>
      <c r="R31" s="12"/>
      <c r="S31" s="12"/>
    </row>
    <row r="32" spans="1:37" x14ac:dyDescent="0.25">
      <c r="A32" s="4" t="s">
        <v>23</v>
      </c>
      <c r="B32" s="8">
        <v>6</v>
      </c>
      <c r="C32" s="4" t="s">
        <v>294</v>
      </c>
      <c r="D32" s="4" t="s">
        <v>66</v>
      </c>
      <c r="E32" s="5">
        <v>13.574582099914551</v>
      </c>
      <c r="F32" s="5">
        <v>0.14405995607376099</v>
      </c>
      <c r="G32" s="12"/>
      <c r="H32" s="12"/>
      <c r="L32" s="4" t="s">
        <v>23</v>
      </c>
      <c r="M32" s="8">
        <v>6</v>
      </c>
      <c r="N32" s="4" t="s">
        <v>317</v>
      </c>
      <c r="O32" s="4" t="s">
        <v>66</v>
      </c>
      <c r="P32" s="5">
        <v>13.358429908752441</v>
      </c>
      <c r="Q32" s="5">
        <v>0.19264346361160278</v>
      </c>
      <c r="R32" s="12"/>
      <c r="S32" s="12"/>
    </row>
    <row r="33" spans="1:21" x14ac:dyDescent="0.25">
      <c r="A33" s="56" t="s">
        <v>24</v>
      </c>
      <c r="B33" s="57">
        <v>7</v>
      </c>
      <c r="C33" s="56" t="s">
        <v>295</v>
      </c>
      <c r="D33" s="56" t="s">
        <v>66</v>
      </c>
      <c r="E33" s="58">
        <v>13.76838493347168</v>
      </c>
      <c r="F33" s="58">
        <v>0.11295962333679199</v>
      </c>
      <c r="G33" s="12"/>
      <c r="H33" s="12"/>
      <c r="L33" s="56" t="s">
        <v>24</v>
      </c>
      <c r="M33" s="57">
        <v>7</v>
      </c>
      <c r="N33" s="56" t="s">
        <v>318</v>
      </c>
      <c r="O33" s="56" t="s">
        <v>66</v>
      </c>
      <c r="P33" s="58">
        <v>13.195314407348633</v>
      </c>
      <c r="Q33" s="58">
        <v>6.5008647739887238E-2</v>
      </c>
      <c r="R33" s="12"/>
      <c r="S33" s="12"/>
    </row>
    <row r="34" spans="1:21" x14ac:dyDescent="0.25">
      <c r="A34" s="56" t="s">
        <v>25</v>
      </c>
      <c r="B34" s="57">
        <v>8</v>
      </c>
      <c r="C34" s="56" t="s">
        <v>296</v>
      </c>
      <c r="D34" s="56" t="s">
        <v>66</v>
      </c>
      <c r="E34" s="58">
        <v>14.009223937988281</v>
      </c>
      <c r="F34" s="58">
        <v>0.23783163726329803</v>
      </c>
      <c r="G34" s="12"/>
      <c r="H34" s="12"/>
      <c r="L34" s="56" t="s">
        <v>25</v>
      </c>
      <c r="M34" s="57">
        <v>8</v>
      </c>
      <c r="N34" s="56" t="s">
        <v>319</v>
      </c>
      <c r="O34" s="56" t="s">
        <v>66</v>
      </c>
      <c r="P34" s="58">
        <v>12.993895530700684</v>
      </c>
      <c r="Q34" s="58">
        <v>3.2281114254146814E-3</v>
      </c>
      <c r="R34" s="12"/>
      <c r="S34" s="12"/>
    </row>
    <row r="35" spans="1:21" x14ac:dyDescent="0.25">
      <c r="A35" s="4" t="s">
        <v>26</v>
      </c>
      <c r="B35" s="8">
        <v>9</v>
      </c>
      <c r="C35" s="4" t="s">
        <v>297</v>
      </c>
      <c r="D35" s="4" t="s">
        <v>66</v>
      </c>
      <c r="E35" s="5">
        <v>14.349584579467773</v>
      </c>
      <c r="F35" s="5">
        <v>3.6226059310138226E-3</v>
      </c>
      <c r="G35" s="12"/>
      <c r="H35" s="12"/>
      <c r="L35" s="4" t="s">
        <v>26</v>
      </c>
      <c r="M35" s="8">
        <v>9</v>
      </c>
      <c r="N35" s="4" t="s">
        <v>320</v>
      </c>
      <c r="O35" s="4" t="s">
        <v>66</v>
      </c>
      <c r="P35" s="5">
        <v>13.290192604064941</v>
      </c>
      <c r="Q35" s="5">
        <v>0.22178345918655396</v>
      </c>
      <c r="R35" s="12"/>
      <c r="S35" s="12"/>
    </row>
    <row r="36" spans="1:21" x14ac:dyDescent="0.25">
      <c r="A36" s="4" t="s">
        <v>27</v>
      </c>
      <c r="B36" s="8">
        <v>10</v>
      </c>
      <c r="C36" s="4" t="s">
        <v>290</v>
      </c>
      <c r="D36" s="4" t="s">
        <v>66</v>
      </c>
      <c r="E36" s="5">
        <v>14.06591796875</v>
      </c>
      <c r="F36" s="5">
        <v>7.7617637813091278E-2</v>
      </c>
      <c r="G36" s="12"/>
      <c r="H36" s="12"/>
      <c r="L36" s="4" t="s">
        <v>27</v>
      </c>
      <c r="M36" s="8">
        <v>10</v>
      </c>
      <c r="N36" s="4" t="s">
        <v>321</v>
      </c>
      <c r="O36" s="4" t="s">
        <v>66</v>
      </c>
      <c r="P36" s="5">
        <v>13.25894832611084</v>
      </c>
      <c r="Q36" s="5">
        <v>7.8609608113765717E-2</v>
      </c>
      <c r="R36" s="12"/>
      <c r="S36" s="12"/>
    </row>
    <row r="37" spans="1:21" x14ac:dyDescent="0.25">
      <c r="A37" s="4" t="s">
        <v>28</v>
      </c>
      <c r="B37" s="8">
        <v>11</v>
      </c>
      <c r="C37" s="4" t="s">
        <v>291</v>
      </c>
      <c r="D37" s="4" t="s">
        <v>66</v>
      </c>
      <c r="E37" s="5">
        <v>14.864334106445313</v>
      </c>
      <c r="F37" s="5">
        <v>6.5954089164733887E-2</v>
      </c>
      <c r="G37" s="12"/>
      <c r="H37" s="12"/>
      <c r="L37" s="4" t="s">
        <v>28</v>
      </c>
      <c r="M37" s="8">
        <v>11</v>
      </c>
      <c r="N37" s="4" t="s">
        <v>322</v>
      </c>
      <c r="O37" s="4" t="s">
        <v>66</v>
      </c>
      <c r="P37" s="5">
        <v>13.118160247802734</v>
      </c>
      <c r="Q37" s="5">
        <v>7.0957086980342865E-2</v>
      </c>
      <c r="R37" s="12"/>
      <c r="S37" s="12"/>
    </row>
    <row r="38" spans="1:21" x14ac:dyDescent="0.25">
      <c r="A38" s="4" t="s">
        <v>29</v>
      </c>
      <c r="B38" s="8">
        <v>12</v>
      </c>
      <c r="C38" s="4" t="s">
        <v>298</v>
      </c>
      <c r="D38" s="4" t="s">
        <v>66</v>
      </c>
      <c r="E38" s="5">
        <v>14.457508087158203</v>
      </c>
      <c r="F38" s="5">
        <v>3.1009290367364883E-2</v>
      </c>
      <c r="G38" s="12"/>
      <c r="H38" s="12"/>
      <c r="L38" s="4" t="s">
        <v>29</v>
      </c>
      <c r="M38" s="8">
        <v>12</v>
      </c>
      <c r="N38" s="4" t="s">
        <v>323</v>
      </c>
      <c r="O38" s="4" t="s">
        <v>66</v>
      </c>
      <c r="P38" s="5">
        <v>13.035704612731934</v>
      </c>
      <c r="Q38" s="5">
        <v>4.383879154920578E-2</v>
      </c>
      <c r="R38" s="12"/>
      <c r="S38" s="12"/>
    </row>
    <row r="39" spans="1:21" x14ac:dyDescent="0.25">
      <c r="A39" s="56" t="s">
        <v>30</v>
      </c>
      <c r="B39" s="57">
        <v>13</v>
      </c>
      <c r="C39" s="56" t="s">
        <v>299</v>
      </c>
      <c r="D39" s="56" t="s">
        <v>66</v>
      </c>
      <c r="E39" s="58">
        <v>14.19507884979248</v>
      </c>
      <c r="F39" s="58">
        <v>4.5579290017485619E-3</v>
      </c>
      <c r="G39" s="59">
        <f>AVERAGE(E39,E51)</f>
        <v>14.198301792144775</v>
      </c>
      <c r="H39" s="59">
        <f>F39/G39*100</f>
        <v>3.2101930698995571E-2</v>
      </c>
      <c r="I39" s="60"/>
      <c r="J39" s="59">
        <v>1.88225293813608</v>
      </c>
      <c r="L39" s="56" t="s">
        <v>30</v>
      </c>
      <c r="M39" s="57">
        <v>13</v>
      </c>
      <c r="N39" s="56" t="s">
        <v>324</v>
      </c>
      <c r="O39" s="56" t="s">
        <v>66</v>
      </c>
      <c r="P39" s="58">
        <v>13.117319107055664</v>
      </c>
      <c r="Q39" s="58">
        <v>2.3285290226340294E-2</v>
      </c>
      <c r="R39" s="59">
        <f>AVERAGE(P39,P51)</f>
        <v>13.10085391998291</v>
      </c>
      <c r="S39" s="59">
        <f>Q39/R39*100</f>
        <v>0.17773872122047651</v>
      </c>
      <c r="T39" s="60"/>
      <c r="U39" s="59">
        <v>1.9033250623517499</v>
      </c>
    </row>
    <row r="40" spans="1:21" x14ac:dyDescent="0.25">
      <c r="A40" s="56" t="s">
        <v>31</v>
      </c>
      <c r="B40" s="57">
        <v>14</v>
      </c>
      <c r="C40" s="56" t="s">
        <v>300</v>
      </c>
      <c r="D40" s="56" t="s">
        <v>66</v>
      </c>
      <c r="E40" s="58">
        <v>13.928346633911133</v>
      </c>
      <c r="F40" s="58">
        <v>5.4692447185516357E-2</v>
      </c>
      <c r="G40" s="59">
        <f t="shared" si="3"/>
        <v>13.967020034790039</v>
      </c>
      <c r="H40" s="59">
        <f t="shared" si="0"/>
        <v>0.39158279324640871</v>
      </c>
      <c r="I40" s="60"/>
      <c r="J40" s="59">
        <v>1.88225293813608</v>
      </c>
      <c r="L40" s="56" t="s">
        <v>31</v>
      </c>
      <c r="M40" s="57">
        <v>14</v>
      </c>
      <c r="N40" s="56" t="s">
        <v>325</v>
      </c>
      <c r="O40" s="56" t="s">
        <v>66</v>
      </c>
      <c r="P40" s="58">
        <v>12.804658889770508</v>
      </c>
      <c r="Q40" s="58">
        <v>3.2420031726360321E-2</v>
      </c>
      <c r="R40" s="59">
        <f t="shared" ref="R40:R50" si="4">AVERAGE(P40,P52)</f>
        <v>12.827583312988281</v>
      </c>
      <c r="S40" s="59">
        <f t="shared" ref="S40:S50" si="5">Q40/R40*100</f>
        <v>0.2527368634864694</v>
      </c>
      <c r="T40" s="60"/>
      <c r="U40" s="59">
        <v>1.9033250623517499</v>
      </c>
    </row>
    <row r="41" spans="1:21" x14ac:dyDescent="0.25">
      <c r="A41" s="4" t="s">
        <v>32</v>
      </c>
      <c r="B41" s="8">
        <v>15</v>
      </c>
      <c r="C41" s="4" t="s">
        <v>301</v>
      </c>
      <c r="D41" s="4" t="s">
        <v>66</v>
      </c>
      <c r="E41" s="5">
        <v>14.203694343566895</v>
      </c>
      <c r="F41" s="5">
        <v>2.1304052323102951E-2</v>
      </c>
      <c r="G41" s="12">
        <f t="shared" si="3"/>
        <v>14.218758583068848</v>
      </c>
      <c r="H41" s="12">
        <f t="shared" si="0"/>
        <v>0.14983060721258043</v>
      </c>
      <c r="J41" s="12">
        <v>1.88225293813608</v>
      </c>
      <c r="L41" s="4" t="s">
        <v>32</v>
      </c>
      <c r="M41" s="8">
        <v>15</v>
      </c>
      <c r="N41" s="4" t="s">
        <v>326</v>
      </c>
      <c r="O41" s="4" t="s">
        <v>66</v>
      </c>
      <c r="P41" s="5">
        <v>13.043128967285156</v>
      </c>
      <c r="Q41" s="5">
        <v>2.9762418940663338E-2</v>
      </c>
      <c r="R41" s="12">
        <f t="shared" si="4"/>
        <v>13.064174175262451</v>
      </c>
      <c r="S41" s="12">
        <f t="shared" si="5"/>
        <v>0.22781707087938019</v>
      </c>
      <c r="U41" s="12">
        <v>1.9033250623517499</v>
      </c>
    </row>
    <row r="42" spans="1:21" x14ac:dyDescent="0.25">
      <c r="A42" s="4" t="s">
        <v>33</v>
      </c>
      <c r="B42" s="8">
        <v>16</v>
      </c>
      <c r="C42" s="4" t="s">
        <v>302</v>
      </c>
      <c r="D42" s="4" t="s">
        <v>66</v>
      </c>
      <c r="E42" s="5">
        <v>14.660268783569336</v>
      </c>
      <c r="F42" s="5">
        <v>0.10296981036663055</v>
      </c>
      <c r="G42" s="12">
        <f t="shared" si="3"/>
        <v>14.58745813369751</v>
      </c>
      <c r="H42" s="12">
        <f t="shared" si="0"/>
        <v>0.70587904638963039</v>
      </c>
      <c r="J42" s="12">
        <v>1.88225293813608</v>
      </c>
      <c r="L42" s="4" t="s">
        <v>33</v>
      </c>
      <c r="M42" s="8">
        <v>16</v>
      </c>
      <c r="N42" s="4" t="s">
        <v>327</v>
      </c>
      <c r="O42" s="4" t="s">
        <v>66</v>
      </c>
      <c r="P42" s="5">
        <v>13.001822471618652</v>
      </c>
      <c r="Q42" s="5">
        <v>2.2755926474928856E-2</v>
      </c>
      <c r="R42" s="12">
        <f t="shared" si="4"/>
        <v>13.017913341522217</v>
      </c>
      <c r="S42" s="12">
        <f t="shared" si="5"/>
        <v>0.17480471622395935</v>
      </c>
      <c r="U42" s="12">
        <v>1.9033250623517499</v>
      </c>
    </row>
    <row r="43" spans="1:21" x14ac:dyDescent="0.25">
      <c r="A43" s="4" t="s">
        <v>34</v>
      </c>
      <c r="B43" s="8">
        <v>17</v>
      </c>
      <c r="C43" s="4" t="s">
        <v>303</v>
      </c>
      <c r="D43" s="4" t="s">
        <v>66</v>
      </c>
      <c r="E43" s="5">
        <v>13.85114574432373</v>
      </c>
      <c r="F43" s="5">
        <v>2.0769966766238213E-2</v>
      </c>
      <c r="G43" s="12">
        <f t="shared" si="3"/>
        <v>13.836459159851074</v>
      </c>
      <c r="H43" s="12">
        <f t="shared" si="0"/>
        <v>0.15011041861422128</v>
      </c>
      <c r="J43" s="12">
        <v>1.88225293813608</v>
      </c>
      <c r="L43" s="4" t="s">
        <v>34</v>
      </c>
      <c r="M43" s="8">
        <v>17</v>
      </c>
      <c r="N43" s="4" t="s">
        <v>328</v>
      </c>
      <c r="O43" s="4" t="s">
        <v>66</v>
      </c>
      <c r="P43" s="5">
        <v>13.42036247253418</v>
      </c>
      <c r="Q43" s="5">
        <v>4.1405064985156059E-3</v>
      </c>
      <c r="R43" s="12">
        <f t="shared" si="4"/>
        <v>13.417434692382813</v>
      </c>
      <c r="S43" s="12">
        <f t="shared" si="5"/>
        <v>3.0859151495376425E-2</v>
      </c>
      <c r="U43" s="12">
        <v>1.9033250623517499</v>
      </c>
    </row>
    <row r="44" spans="1:21" x14ac:dyDescent="0.25">
      <c r="A44" s="4" t="s">
        <v>35</v>
      </c>
      <c r="B44" s="8">
        <v>18</v>
      </c>
      <c r="C44" s="4" t="s">
        <v>304</v>
      </c>
      <c r="D44" s="4" t="s">
        <v>66</v>
      </c>
      <c r="E44" s="5">
        <v>13.476584434509277</v>
      </c>
      <c r="F44" s="5">
        <v>9.671049565076828E-2</v>
      </c>
      <c r="G44" s="12">
        <f t="shared" si="3"/>
        <v>13.544969081878662</v>
      </c>
      <c r="H44" s="12">
        <f t="shared" si="0"/>
        <v>0.71399569143464381</v>
      </c>
      <c r="J44" s="12">
        <v>1.88225293813608</v>
      </c>
      <c r="L44" s="4" t="s">
        <v>35</v>
      </c>
      <c r="M44" s="8">
        <v>18</v>
      </c>
      <c r="N44" s="4" t="s">
        <v>329</v>
      </c>
      <c r="O44" s="4" t="s">
        <v>66</v>
      </c>
      <c r="P44" s="5">
        <v>13.178862571716309</v>
      </c>
      <c r="Q44" s="5">
        <v>7.4527092278003693E-2</v>
      </c>
      <c r="R44" s="12">
        <f t="shared" si="4"/>
        <v>13.231561183929443</v>
      </c>
      <c r="S44" s="12">
        <f t="shared" si="5"/>
        <v>0.56325244800682694</v>
      </c>
      <c r="U44" s="12">
        <v>1.9033250623517499</v>
      </c>
    </row>
    <row r="45" spans="1:21" x14ac:dyDescent="0.25">
      <c r="A45" s="56" t="s">
        <v>36</v>
      </c>
      <c r="B45" s="57">
        <v>19</v>
      </c>
      <c r="C45" s="56" t="s">
        <v>305</v>
      </c>
      <c r="D45" s="56" t="s">
        <v>66</v>
      </c>
      <c r="E45" s="58">
        <v>13.792927742004395</v>
      </c>
      <c r="F45" s="58">
        <v>0.12850742042064667</v>
      </c>
      <c r="G45" s="59">
        <f t="shared" si="3"/>
        <v>13.883796215057373</v>
      </c>
      <c r="H45" s="59">
        <f t="shared" si="0"/>
        <v>0.92559281647534353</v>
      </c>
      <c r="I45" s="60"/>
      <c r="J45" s="59">
        <v>1.88225293813608</v>
      </c>
      <c r="L45" s="56" t="s">
        <v>36</v>
      </c>
      <c r="M45" s="57">
        <v>19</v>
      </c>
      <c r="N45" s="56" t="s">
        <v>330</v>
      </c>
      <c r="O45" s="56" t="s">
        <v>66</v>
      </c>
      <c r="P45" s="58">
        <v>13.122210502624512</v>
      </c>
      <c r="Q45" s="58">
        <v>6.9592200219631195E-2</v>
      </c>
      <c r="R45" s="59">
        <f t="shared" si="4"/>
        <v>13.171419620513916</v>
      </c>
      <c r="S45" s="59">
        <f t="shared" si="5"/>
        <v>0.52835762753503324</v>
      </c>
      <c r="T45" s="60"/>
      <c r="U45" s="59">
        <v>1.9033250623517499</v>
      </c>
    </row>
    <row r="46" spans="1:21" x14ac:dyDescent="0.25">
      <c r="A46" s="56" t="s">
        <v>37</v>
      </c>
      <c r="B46" s="57">
        <v>20</v>
      </c>
      <c r="C46" s="56" t="s">
        <v>306</v>
      </c>
      <c r="D46" s="56" t="s">
        <v>66</v>
      </c>
      <c r="E46" s="58">
        <v>13.794863700866699</v>
      </c>
      <c r="F46" s="58">
        <v>0.2678273618221283</v>
      </c>
      <c r="G46" s="59">
        <f t="shared" si="3"/>
        <v>13.984246253967285</v>
      </c>
      <c r="H46" s="61">
        <f t="shared" si="0"/>
        <v>1.915207705571879</v>
      </c>
      <c r="I46" s="62" t="str">
        <f t="shared" ref="I46" si="6">IF(H46&gt;1.75,"HIGH VARIABILITY","")</f>
        <v>HIGH VARIABILITY</v>
      </c>
      <c r="J46" s="59">
        <v>1.88225293813608</v>
      </c>
      <c r="L46" s="56" t="s">
        <v>37</v>
      </c>
      <c r="M46" s="57">
        <v>20</v>
      </c>
      <c r="N46" s="56" t="s">
        <v>331</v>
      </c>
      <c r="O46" s="56" t="s">
        <v>66</v>
      </c>
      <c r="P46" s="58">
        <v>13.215579032897949</v>
      </c>
      <c r="Q46" s="58">
        <v>9.3114189803600311E-3</v>
      </c>
      <c r="R46" s="59">
        <f t="shared" si="4"/>
        <v>13.20899486541748</v>
      </c>
      <c r="S46" s="59">
        <f t="shared" si="5"/>
        <v>7.0493016881536474E-2</v>
      </c>
      <c r="T46" s="60"/>
      <c r="U46" s="59">
        <v>1.9033250623517499</v>
      </c>
    </row>
    <row r="47" spans="1:21" x14ac:dyDescent="0.25">
      <c r="A47" s="4" t="s">
        <v>38</v>
      </c>
      <c r="B47" s="8">
        <v>21</v>
      </c>
      <c r="C47" s="4" t="s">
        <v>307</v>
      </c>
      <c r="D47" s="4" t="s">
        <v>66</v>
      </c>
      <c r="E47" s="5">
        <v>14.344825744628906</v>
      </c>
      <c r="F47" s="5">
        <v>2.5894349440932274E-2</v>
      </c>
      <c r="G47" s="12">
        <f t="shared" si="3"/>
        <v>14.363135814666748</v>
      </c>
      <c r="H47" s="12">
        <f t="shared" si="0"/>
        <v>0.18028339893918266</v>
      </c>
      <c r="J47" s="12">
        <v>1.88225293813608</v>
      </c>
      <c r="L47" s="4" t="s">
        <v>38</v>
      </c>
      <c r="M47" s="8">
        <v>21</v>
      </c>
      <c r="N47" s="4" t="s">
        <v>332</v>
      </c>
      <c r="O47" s="4" t="s">
        <v>66</v>
      </c>
      <c r="P47" s="5">
        <v>12.963649749755859</v>
      </c>
      <c r="Q47" s="5">
        <v>5.452251061797142E-2</v>
      </c>
      <c r="R47" s="12">
        <f t="shared" si="4"/>
        <v>13.002202987670898</v>
      </c>
      <c r="S47" s="12">
        <f t="shared" si="5"/>
        <v>0.41933286743539838</v>
      </c>
      <c r="U47" s="12">
        <v>1.9033250623517499</v>
      </c>
    </row>
    <row r="48" spans="1:21" x14ac:dyDescent="0.25">
      <c r="A48" s="4" t="s">
        <v>39</v>
      </c>
      <c r="B48" s="8">
        <v>22</v>
      </c>
      <c r="C48" s="4" t="s">
        <v>308</v>
      </c>
      <c r="D48" s="4" t="s">
        <v>66</v>
      </c>
      <c r="E48" s="5">
        <v>14.23401927947998</v>
      </c>
      <c r="F48" s="5">
        <v>5.1227640360593796E-2</v>
      </c>
      <c r="G48" s="12">
        <f t="shared" si="3"/>
        <v>14.270242691040039</v>
      </c>
      <c r="H48" s="12">
        <f t="shared" si="0"/>
        <v>0.35898226449055748</v>
      </c>
      <c r="J48" s="12">
        <v>1.88225293813608</v>
      </c>
      <c r="L48" s="4" t="s">
        <v>39</v>
      </c>
      <c r="M48" s="8">
        <v>22</v>
      </c>
      <c r="N48" s="4" t="s">
        <v>333</v>
      </c>
      <c r="O48" s="4" t="s">
        <v>66</v>
      </c>
      <c r="P48" s="5">
        <v>13.236406326293945</v>
      </c>
      <c r="Q48" s="5">
        <v>9.6190571784973145E-2</v>
      </c>
      <c r="R48" s="12">
        <f t="shared" si="4"/>
        <v>13.168389320373535</v>
      </c>
      <c r="S48" s="12">
        <f t="shared" si="5"/>
        <v>0.73046573460697628</v>
      </c>
      <c r="U48" s="12">
        <v>1.9033250623517499</v>
      </c>
    </row>
    <row r="49" spans="1:34" x14ac:dyDescent="0.25">
      <c r="A49" s="4" t="s">
        <v>40</v>
      </c>
      <c r="B49" s="8">
        <v>23</v>
      </c>
      <c r="C49" s="4" t="s">
        <v>309</v>
      </c>
      <c r="D49" s="4" t="s">
        <v>66</v>
      </c>
      <c r="E49" s="5">
        <v>14.540863990783691</v>
      </c>
      <c r="F49" s="5">
        <v>3.5959690809249878E-2</v>
      </c>
      <c r="G49" s="12">
        <f t="shared" si="3"/>
        <v>14.566291332244873</v>
      </c>
      <c r="H49" s="12">
        <f t="shared" si="0"/>
        <v>0.246869226964088</v>
      </c>
      <c r="J49" s="12">
        <v>1.88225293813608</v>
      </c>
      <c r="L49" s="4" t="s">
        <v>40</v>
      </c>
      <c r="M49" s="8">
        <v>23</v>
      </c>
      <c r="N49" s="4" t="s">
        <v>334</v>
      </c>
      <c r="O49" s="4" t="s">
        <v>66</v>
      </c>
      <c r="P49" s="5">
        <v>12.983358383178711</v>
      </c>
      <c r="Q49" s="5">
        <v>5.4770670831203461E-2</v>
      </c>
      <c r="R49" s="12">
        <f t="shared" si="4"/>
        <v>13.022087097167969</v>
      </c>
      <c r="S49" s="12">
        <f t="shared" si="5"/>
        <v>0.42059825297217479</v>
      </c>
      <c r="U49" s="12">
        <v>1.9033250623517499</v>
      </c>
    </row>
    <row r="50" spans="1:34" x14ac:dyDescent="0.25">
      <c r="A50" s="4" t="s">
        <v>41</v>
      </c>
      <c r="B50" s="8">
        <v>24</v>
      </c>
      <c r="C50" s="4" t="s">
        <v>310</v>
      </c>
      <c r="D50" s="4" t="s">
        <v>66</v>
      </c>
      <c r="E50" s="5">
        <v>14.31822395324707</v>
      </c>
      <c r="F50" s="5">
        <v>2.6549143716692924E-2</v>
      </c>
      <c r="G50" s="12">
        <f t="shared" si="3"/>
        <v>14.299450874328613</v>
      </c>
      <c r="H50" s="12">
        <f t="shared" si="0"/>
        <v>0.18566547729714453</v>
      </c>
      <c r="J50" s="12">
        <v>1.88225293813608</v>
      </c>
      <c r="L50" s="4" t="s">
        <v>41</v>
      </c>
      <c r="M50" s="8">
        <v>24</v>
      </c>
      <c r="N50" s="4" t="s">
        <v>335</v>
      </c>
      <c r="O50" s="4" t="s">
        <v>66</v>
      </c>
      <c r="P50" s="5">
        <v>13.297863960266113</v>
      </c>
      <c r="Q50" s="5">
        <v>8.3106838166713715E-2</v>
      </c>
      <c r="R50" s="12">
        <f t="shared" si="4"/>
        <v>13.23909854888916</v>
      </c>
      <c r="S50" s="12">
        <f t="shared" si="5"/>
        <v>0.6277378921217176</v>
      </c>
      <c r="U50" s="12">
        <v>1.9033250623517499</v>
      </c>
    </row>
    <row r="51" spans="1:34" x14ac:dyDescent="0.25">
      <c r="A51" s="56" t="s">
        <v>42</v>
      </c>
      <c r="B51" s="57">
        <v>13</v>
      </c>
      <c r="C51" s="56" t="s">
        <v>299</v>
      </c>
      <c r="D51" s="56" t="s">
        <v>66</v>
      </c>
      <c r="E51" s="58">
        <v>14.20152473449707</v>
      </c>
      <c r="F51" s="58">
        <v>4.5579290017485619E-3</v>
      </c>
      <c r="G51" s="12"/>
      <c r="H51" s="12"/>
      <c r="L51" s="56" t="s">
        <v>42</v>
      </c>
      <c r="M51" s="57">
        <v>13</v>
      </c>
      <c r="N51" s="56" t="s">
        <v>324</v>
      </c>
      <c r="O51" s="56" t="s">
        <v>66</v>
      </c>
      <c r="P51" s="58">
        <v>13.084388732910156</v>
      </c>
      <c r="Q51" s="58">
        <v>2.3285290226340294E-2</v>
      </c>
      <c r="R51" s="12"/>
      <c r="S51" s="12"/>
    </row>
    <row r="52" spans="1:34" x14ac:dyDescent="0.25">
      <c r="A52" s="56" t="s">
        <v>43</v>
      </c>
      <c r="B52" s="57">
        <v>14</v>
      </c>
      <c r="C52" s="56" t="s">
        <v>300</v>
      </c>
      <c r="D52" s="56" t="s">
        <v>66</v>
      </c>
      <c r="E52" s="58">
        <v>14.005693435668945</v>
      </c>
      <c r="F52" s="58">
        <v>5.4692447185516357E-2</v>
      </c>
      <c r="L52" s="56" t="s">
        <v>43</v>
      </c>
      <c r="M52" s="57">
        <v>14</v>
      </c>
      <c r="N52" s="56" t="s">
        <v>325</v>
      </c>
      <c r="O52" s="56" t="s">
        <v>66</v>
      </c>
      <c r="P52" s="58">
        <v>12.850507736206055</v>
      </c>
      <c r="Q52" s="58">
        <v>3.2420031726360321E-2</v>
      </c>
    </row>
    <row r="53" spans="1:34" x14ac:dyDescent="0.25">
      <c r="A53" s="4" t="s">
        <v>44</v>
      </c>
      <c r="B53" s="8">
        <v>15</v>
      </c>
      <c r="C53" s="4" t="s">
        <v>301</v>
      </c>
      <c r="D53" s="4" t="s">
        <v>66</v>
      </c>
      <c r="E53" s="5">
        <v>14.233822822570801</v>
      </c>
      <c r="F53" s="5">
        <v>2.1304052323102951E-2</v>
      </c>
      <c r="L53" s="4" t="s">
        <v>44</v>
      </c>
      <c r="M53" s="8">
        <v>15</v>
      </c>
      <c r="N53" s="4" t="s">
        <v>326</v>
      </c>
      <c r="O53" s="4" t="s">
        <v>66</v>
      </c>
      <c r="P53" s="5">
        <v>13.085219383239746</v>
      </c>
      <c r="Q53" s="5">
        <v>2.9762418940663338E-2</v>
      </c>
    </row>
    <row r="54" spans="1:34" x14ac:dyDescent="0.25">
      <c r="A54" s="4" t="s">
        <v>45</v>
      </c>
      <c r="B54" s="8">
        <v>16</v>
      </c>
      <c r="C54" s="4" t="s">
        <v>302</v>
      </c>
      <c r="D54" s="4" t="s">
        <v>66</v>
      </c>
      <c r="E54" s="5">
        <v>14.514647483825684</v>
      </c>
      <c r="F54" s="5">
        <v>0.10296981036663055</v>
      </c>
      <c r="L54" s="4" t="s">
        <v>45</v>
      </c>
      <c r="M54" s="8">
        <v>16</v>
      </c>
      <c r="N54" s="4" t="s">
        <v>327</v>
      </c>
      <c r="O54" s="4" t="s">
        <v>66</v>
      </c>
      <c r="P54" s="5">
        <v>13.034004211425781</v>
      </c>
      <c r="Q54" s="5">
        <v>2.2755926474928856E-2</v>
      </c>
    </row>
    <row r="55" spans="1:34" x14ac:dyDescent="0.25">
      <c r="A55" s="4" t="s">
        <v>46</v>
      </c>
      <c r="B55" s="8">
        <v>17</v>
      </c>
      <c r="C55" s="4" t="s">
        <v>303</v>
      </c>
      <c r="D55" s="4" t="s">
        <v>66</v>
      </c>
      <c r="E55" s="5">
        <v>13.821772575378418</v>
      </c>
      <c r="F55" s="5">
        <v>2.0769966766238213E-2</v>
      </c>
      <c r="L55" s="4" t="s">
        <v>46</v>
      </c>
      <c r="M55" s="8">
        <v>17</v>
      </c>
      <c r="N55" s="4" t="s">
        <v>328</v>
      </c>
      <c r="O55" s="4" t="s">
        <v>66</v>
      </c>
      <c r="P55" s="5">
        <v>13.414506912231445</v>
      </c>
      <c r="Q55" s="5">
        <v>4.1405064985156059E-3</v>
      </c>
    </row>
    <row r="56" spans="1:34" x14ac:dyDescent="0.25">
      <c r="A56" s="4" t="s">
        <v>47</v>
      </c>
      <c r="B56" s="8">
        <v>18</v>
      </c>
      <c r="C56" s="4" t="s">
        <v>304</v>
      </c>
      <c r="D56" s="4" t="s">
        <v>66</v>
      </c>
      <c r="E56" s="5">
        <v>13.613353729248047</v>
      </c>
      <c r="F56" s="5">
        <v>9.671049565076828E-2</v>
      </c>
      <c r="L56" s="4" t="s">
        <v>47</v>
      </c>
      <c r="M56" s="8">
        <v>18</v>
      </c>
      <c r="N56" s="4" t="s">
        <v>329</v>
      </c>
      <c r="O56" s="4" t="s">
        <v>66</v>
      </c>
      <c r="P56" s="5">
        <v>13.284259796142578</v>
      </c>
      <c r="Q56" s="5">
        <v>7.4527092278003693E-2</v>
      </c>
    </row>
    <row r="57" spans="1:34" x14ac:dyDescent="0.25">
      <c r="A57" s="56" t="s">
        <v>48</v>
      </c>
      <c r="B57" s="57">
        <v>19</v>
      </c>
      <c r="C57" s="56" t="s">
        <v>305</v>
      </c>
      <c r="D57" s="56" t="s">
        <v>66</v>
      </c>
      <c r="E57" s="58">
        <v>13.974664688110352</v>
      </c>
      <c r="F57" s="58">
        <v>0.12850742042064667</v>
      </c>
      <c r="L57" s="56" t="s">
        <v>48</v>
      </c>
      <c r="M57" s="57">
        <v>19</v>
      </c>
      <c r="N57" s="56" t="s">
        <v>330</v>
      </c>
      <c r="O57" s="56" t="s">
        <v>66</v>
      </c>
      <c r="P57" s="58">
        <v>13.22062873840332</v>
      </c>
      <c r="Q57" s="58">
        <v>6.9592200219631195E-2</v>
      </c>
    </row>
    <row r="58" spans="1:34" x14ac:dyDescent="0.25">
      <c r="A58" s="56" t="s">
        <v>49</v>
      </c>
      <c r="B58" s="57">
        <v>20</v>
      </c>
      <c r="C58" s="56" t="s">
        <v>306</v>
      </c>
      <c r="D58" s="56" t="s">
        <v>66</v>
      </c>
      <c r="E58" s="58">
        <v>14.173628807067871</v>
      </c>
      <c r="F58" s="58">
        <v>0.2678273618221283</v>
      </c>
      <c r="L58" s="56" t="s">
        <v>49</v>
      </c>
      <c r="M58" s="57">
        <v>20</v>
      </c>
      <c r="N58" s="56" t="s">
        <v>331</v>
      </c>
      <c r="O58" s="56" t="s">
        <v>66</v>
      </c>
      <c r="P58" s="58">
        <v>13.202410697937012</v>
      </c>
      <c r="Q58" s="58">
        <v>9.3114189803600311E-3</v>
      </c>
    </row>
    <row r="59" spans="1:34" x14ac:dyDescent="0.25">
      <c r="A59" s="4" t="s">
        <v>50</v>
      </c>
      <c r="B59" s="8">
        <v>21</v>
      </c>
      <c r="C59" s="4" t="s">
        <v>307</v>
      </c>
      <c r="D59" s="4" t="s">
        <v>66</v>
      </c>
      <c r="E59" s="5">
        <v>14.38144588470459</v>
      </c>
      <c r="F59" s="5">
        <v>2.5894349440932274E-2</v>
      </c>
      <c r="L59" s="4" t="s">
        <v>50</v>
      </c>
      <c r="M59" s="8">
        <v>21</v>
      </c>
      <c r="N59" s="4" t="s">
        <v>332</v>
      </c>
      <c r="O59" s="4" t="s">
        <v>66</v>
      </c>
      <c r="P59" s="5">
        <v>13.040756225585938</v>
      </c>
      <c r="Q59" s="5">
        <v>5.452251061797142E-2</v>
      </c>
    </row>
    <row r="60" spans="1:34" x14ac:dyDescent="0.25">
      <c r="A60" s="4" t="s">
        <v>51</v>
      </c>
      <c r="B60" s="8">
        <v>22</v>
      </c>
      <c r="C60" s="4" t="s">
        <v>308</v>
      </c>
      <c r="D60" s="4" t="s">
        <v>66</v>
      </c>
      <c r="E60" s="5">
        <v>14.306466102600098</v>
      </c>
      <c r="F60" s="5">
        <v>5.1227640360593796E-2</v>
      </c>
      <c r="L60" s="4" t="s">
        <v>51</v>
      </c>
      <c r="M60" s="8">
        <v>22</v>
      </c>
      <c r="N60" s="4" t="s">
        <v>333</v>
      </c>
      <c r="O60" s="4" t="s">
        <v>66</v>
      </c>
      <c r="P60" s="5">
        <v>13.100372314453125</v>
      </c>
      <c r="Q60" s="5">
        <v>9.6190571784973145E-2</v>
      </c>
    </row>
    <row r="61" spans="1:34" x14ac:dyDescent="0.25">
      <c r="A61" s="4" t="s">
        <v>52</v>
      </c>
      <c r="B61" s="8">
        <v>23</v>
      </c>
      <c r="C61" s="4" t="s">
        <v>309</v>
      </c>
      <c r="D61" s="4" t="s">
        <v>66</v>
      </c>
      <c r="E61" s="5">
        <v>14.591718673706055</v>
      </c>
      <c r="F61" s="5">
        <v>3.5959690809249878E-2</v>
      </c>
      <c r="L61" s="4" t="s">
        <v>52</v>
      </c>
      <c r="M61" s="8">
        <v>23</v>
      </c>
      <c r="N61" s="4" t="s">
        <v>334</v>
      </c>
      <c r="O61" s="4" t="s">
        <v>66</v>
      </c>
      <c r="P61" s="5">
        <v>13.060815811157227</v>
      </c>
      <c r="Q61" s="5">
        <v>5.4770670831203461E-2</v>
      </c>
    </row>
    <row r="62" spans="1:34" x14ac:dyDescent="0.25">
      <c r="A62" s="4" t="s">
        <v>53</v>
      </c>
      <c r="B62" s="8">
        <v>24</v>
      </c>
      <c r="C62" s="4" t="s">
        <v>310</v>
      </c>
      <c r="D62" s="4" t="s">
        <v>66</v>
      </c>
      <c r="E62" s="5">
        <v>14.280677795410156</v>
      </c>
      <c r="F62" s="5">
        <v>2.6549143716692924E-2</v>
      </c>
      <c r="L62" s="4" t="s">
        <v>53</v>
      </c>
      <c r="M62" s="8">
        <v>24</v>
      </c>
      <c r="N62" s="4" t="s">
        <v>335</v>
      </c>
      <c r="O62" s="4" t="s">
        <v>66</v>
      </c>
      <c r="P62" s="5">
        <v>13.180333137512207</v>
      </c>
      <c r="Q62" s="5">
        <v>8.3106838166713715E-2</v>
      </c>
    </row>
    <row r="63" spans="1:34" x14ac:dyDescent="0.25">
      <c r="A63" s="1"/>
      <c r="B63" s="9"/>
      <c r="C63" s="1"/>
      <c r="E63"/>
      <c r="AG63" s="26"/>
    </row>
    <row r="64" spans="1:34" ht="15" customHeight="1" x14ac:dyDescent="0.25">
      <c r="A64" s="1"/>
      <c r="B64" s="9"/>
      <c r="C64" s="1"/>
      <c r="E64"/>
      <c r="X64" s="1" t="s">
        <v>145</v>
      </c>
      <c r="Y64" s="1"/>
      <c r="AD64" s="1" t="s">
        <v>146</v>
      </c>
      <c r="AH64" s="1" t="s">
        <v>159</v>
      </c>
    </row>
    <row r="65" spans="1:43" x14ac:dyDescent="0.25">
      <c r="A65" s="30" t="s">
        <v>68</v>
      </c>
      <c r="E65"/>
      <c r="AD65" s="27" t="s">
        <v>142</v>
      </c>
      <c r="AE65" t="s">
        <v>179</v>
      </c>
      <c r="AH65" s="27" t="s">
        <v>172</v>
      </c>
    </row>
    <row r="66" spans="1:43" ht="15.75" thickBot="1" x14ac:dyDescent="0.3">
      <c r="A66" s="2" t="s">
        <v>1</v>
      </c>
      <c r="B66" s="7" t="s">
        <v>2</v>
      </c>
      <c r="C66" s="2" t="s">
        <v>70</v>
      </c>
      <c r="D66" s="2" t="s">
        <v>67</v>
      </c>
      <c r="E66" s="3" t="s">
        <v>4</v>
      </c>
      <c r="F66" s="3" t="s">
        <v>5</v>
      </c>
      <c r="G66" s="11" t="s">
        <v>85</v>
      </c>
      <c r="H66" s="11" t="s">
        <v>83</v>
      </c>
      <c r="I66" s="11" t="s">
        <v>84</v>
      </c>
      <c r="J66" s="11" t="s">
        <v>86</v>
      </c>
      <c r="L66" s="2" t="s">
        <v>1</v>
      </c>
      <c r="M66" s="7" t="s">
        <v>2</v>
      </c>
      <c r="N66" s="2" t="s">
        <v>70</v>
      </c>
      <c r="O66" s="2" t="s">
        <v>67</v>
      </c>
      <c r="P66" s="3" t="s">
        <v>4</v>
      </c>
      <c r="Q66" s="3" t="s">
        <v>5</v>
      </c>
      <c r="R66" s="11" t="s">
        <v>85</v>
      </c>
      <c r="S66" s="11" t="s">
        <v>83</v>
      </c>
      <c r="T66" s="11" t="s">
        <v>84</v>
      </c>
      <c r="U66" s="11" t="s">
        <v>86</v>
      </c>
      <c r="X66" s="2" t="s">
        <v>70</v>
      </c>
      <c r="Y66" s="13" t="s">
        <v>134</v>
      </c>
      <c r="Z66" s="13" t="s">
        <v>135</v>
      </c>
      <c r="AA66" s="13" t="s">
        <v>132</v>
      </c>
      <c r="AB66" s="13" t="s">
        <v>133</v>
      </c>
      <c r="AD66" s="25" t="s">
        <v>104</v>
      </c>
      <c r="AE66" s="24" t="s">
        <v>143</v>
      </c>
      <c r="AF66" s="26"/>
      <c r="AI66" s="69" t="s">
        <v>337</v>
      </c>
      <c r="AJ66" s="69" t="s">
        <v>338</v>
      </c>
      <c r="AK66" s="13" t="s">
        <v>339</v>
      </c>
      <c r="AL66" s="13" t="s">
        <v>340</v>
      </c>
      <c r="AM66" s="13" t="s">
        <v>341</v>
      </c>
      <c r="AN66" s="13" t="s">
        <v>342</v>
      </c>
    </row>
    <row r="67" spans="1:43" ht="15.75" thickBot="1" x14ac:dyDescent="0.3">
      <c r="A67" s="56" t="s">
        <v>6</v>
      </c>
      <c r="B67" s="57">
        <v>1</v>
      </c>
      <c r="C67" s="56" t="s">
        <v>287</v>
      </c>
      <c r="D67" s="56" t="s">
        <v>68</v>
      </c>
      <c r="E67" s="58">
        <v>18.964668273925781</v>
      </c>
      <c r="F67" s="58">
        <v>0.10909357666969299</v>
      </c>
      <c r="G67" s="59">
        <f>AVERAGE(E67,E79)</f>
        <v>19.04180908203125</v>
      </c>
      <c r="H67" s="59">
        <f>F67/G67*100</f>
        <v>0.57291603019294446</v>
      </c>
      <c r="I67" s="58"/>
      <c r="J67" s="63">
        <v>1.8744159813086401</v>
      </c>
      <c r="L67" s="56" t="s">
        <v>6</v>
      </c>
      <c r="M67" s="57">
        <v>1</v>
      </c>
      <c r="N67" s="56" t="s">
        <v>312</v>
      </c>
      <c r="O67" s="56" t="s">
        <v>68</v>
      </c>
      <c r="P67" s="58">
        <v>19.247697830200195</v>
      </c>
      <c r="Q67" s="58">
        <v>5.3328912705183029E-2</v>
      </c>
      <c r="R67" s="59">
        <f>AVERAGE(P67,P79)</f>
        <v>19.285407066345215</v>
      </c>
      <c r="S67" s="59">
        <f>Q67/R67*100</f>
        <v>0.27652469310978051</v>
      </c>
      <c r="T67" s="58"/>
      <c r="U67" s="59">
        <v>1.8942267902485601</v>
      </c>
      <c r="X67" s="64" t="s">
        <v>287</v>
      </c>
      <c r="Y67" s="59">
        <v>19.04180908203125</v>
      </c>
      <c r="Z67" s="59">
        <v>1.8744159813086401</v>
      </c>
      <c r="AA67" s="59">
        <v>14.601356506347656</v>
      </c>
      <c r="AB67" s="59">
        <v>1.88225293813608</v>
      </c>
      <c r="AC67" s="60"/>
      <c r="AD67" s="60">
        <f>AB67^AA67/Z67^Y67</f>
        <v>6.5284382267671234E-2</v>
      </c>
      <c r="AE67" s="65">
        <f>AD67/100</f>
        <v>6.528438226767123E-4</v>
      </c>
      <c r="AH67" s="13" t="s">
        <v>163</v>
      </c>
      <c r="AI67" s="60">
        <v>6.5300000000000004E-4</v>
      </c>
      <c r="AJ67" s="60">
        <v>2.5399999999999999E-4</v>
      </c>
      <c r="AK67">
        <v>4.0299999999999998E-4</v>
      </c>
      <c r="AL67">
        <v>3.7199999999999999E-4</v>
      </c>
      <c r="AM67">
        <v>3.3500000000000001E-4</v>
      </c>
      <c r="AN67">
        <v>3.1100000000000002E-4</v>
      </c>
    </row>
    <row r="68" spans="1:43" ht="15.75" thickBot="1" x14ac:dyDescent="0.3">
      <c r="A68" s="56" t="s">
        <v>7</v>
      </c>
      <c r="B68" s="57">
        <v>2</v>
      </c>
      <c r="C68" s="56" t="s">
        <v>288</v>
      </c>
      <c r="D68" s="56" t="s">
        <v>68</v>
      </c>
      <c r="E68" s="58">
        <v>19.171541213989258</v>
      </c>
      <c r="F68" s="58">
        <v>5.4782811552286148E-2</v>
      </c>
      <c r="G68" s="59">
        <f t="shared" ref="G68:G78" si="7">AVERAGE(E68,E80)</f>
        <v>19.132803916931152</v>
      </c>
      <c r="H68" s="59">
        <f t="shared" ref="H68:H78" si="8">F68/G68*100</f>
        <v>0.28632923741933769</v>
      </c>
      <c r="I68" s="58"/>
      <c r="J68" s="63">
        <v>1.8744159813086401</v>
      </c>
      <c r="L68" s="56" t="s">
        <v>7</v>
      </c>
      <c r="M68" s="57">
        <v>2</v>
      </c>
      <c r="N68" s="56" t="s">
        <v>313</v>
      </c>
      <c r="O68" s="56" t="s">
        <v>68</v>
      </c>
      <c r="P68" s="58">
        <v>19.331697463989258</v>
      </c>
      <c r="Q68" s="58">
        <v>5.9042003005743027E-2</v>
      </c>
      <c r="R68" s="59">
        <f t="shared" ref="R68:R78" si="9">AVERAGE(P68,P80)</f>
        <v>19.289948463439941</v>
      </c>
      <c r="S68" s="59">
        <f t="shared" ref="S68:S78" si="10">Q68/R68*100</f>
        <v>0.30607652020245041</v>
      </c>
      <c r="T68" s="58"/>
      <c r="U68" s="59">
        <v>1.8942267902485601</v>
      </c>
      <c r="X68" s="64" t="s">
        <v>288</v>
      </c>
      <c r="Y68" s="59">
        <v>19.132803916931152</v>
      </c>
      <c r="Z68" s="59">
        <v>1.8744159813086401</v>
      </c>
      <c r="AA68" s="59">
        <v>13.197638034820557</v>
      </c>
      <c r="AB68" s="59">
        <v>1.88225293813608</v>
      </c>
      <c r="AC68" s="60"/>
      <c r="AD68" s="60">
        <f t="shared" ref="AD68:AD114" si="11">AB68^AA68/Z68^Y68</f>
        <v>2.5375192464828764E-2</v>
      </c>
      <c r="AE68" s="65">
        <f t="shared" ref="AE68:AE89" si="12">AD68/100</f>
        <v>2.5375192464828766E-4</v>
      </c>
      <c r="AH68" s="13" t="s">
        <v>164</v>
      </c>
      <c r="AI68" s="60">
        <v>3.4299999999999999E-4</v>
      </c>
      <c r="AJ68" s="60">
        <v>4.17E-4</v>
      </c>
      <c r="AK68">
        <v>4.5300000000000001E-4</v>
      </c>
      <c r="AL68">
        <v>3.8999999999999999E-4</v>
      </c>
      <c r="AM68">
        <v>6.2500000000000001E-4</v>
      </c>
      <c r="AN68">
        <v>6.7500000000000004E-4</v>
      </c>
    </row>
    <row r="69" spans="1:43" ht="15.75" thickBot="1" x14ac:dyDescent="0.3">
      <c r="A69" s="4" t="s">
        <v>8</v>
      </c>
      <c r="B69" s="8">
        <v>3</v>
      </c>
      <c r="C69" s="4" t="s">
        <v>289</v>
      </c>
      <c r="D69" s="4" t="s">
        <v>68</v>
      </c>
      <c r="E69" s="5">
        <v>19.213010787963867</v>
      </c>
      <c r="F69" s="5">
        <v>7.4448190629482269E-2</v>
      </c>
      <c r="G69" s="12">
        <f t="shared" si="7"/>
        <v>19.265653610229492</v>
      </c>
      <c r="H69" s="12">
        <f t="shared" si="8"/>
        <v>0.38642961269662029</v>
      </c>
      <c r="I69" s="5"/>
      <c r="J69" s="42">
        <v>1.8744159813086401</v>
      </c>
      <c r="L69" s="4" t="s">
        <v>8</v>
      </c>
      <c r="M69" s="8">
        <v>3</v>
      </c>
      <c r="N69" s="4" t="s">
        <v>314</v>
      </c>
      <c r="O69" s="4" t="s">
        <v>68</v>
      </c>
      <c r="P69" s="5">
        <v>19.601308822631836</v>
      </c>
      <c r="Q69" s="5">
        <v>8.1162020564079285E-2</v>
      </c>
      <c r="R69" s="12">
        <f t="shared" si="9"/>
        <v>19.543918609619141</v>
      </c>
      <c r="S69" s="12">
        <f t="shared" si="10"/>
        <v>0.41528018093634966</v>
      </c>
      <c r="T69" s="5"/>
      <c r="U69" s="12">
        <v>1.8942267902485601</v>
      </c>
      <c r="X69" s="28" t="s">
        <v>289</v>
      </c>
      <c r="Y69" s="12">
        <v>19.265653610229492</v>
      </c>
      <c r="Z69" s="12">
        <v>1.8744159813086401</v>
      </c>
      <c r="AA69" s="12">
        <v>14.060727596282959</v>
      </c>
      <c r="AB69" s="12">
        <v>1.88225293813608</v>
      </c>
      <c r="AD69">
        <f t="shared" si="11"/>
        <v>4.0293118766499401E-2</v>
      </c>
      <c r="AE69" s="48">
        <f t="shared" si="12"/>
        <v>4.0293118766499404E-4</v>
      </c>
      <c r="AH69" s="13" t="s">
        <v>165</v>
      </c>
      <c r="AI69" s="60">
        <v>4.5600000000000003E-4</v>
      </c>
      <c r="AJ69" s="60">
        <v>4.4799999999999999E-4</v>
      </c>
      <c r="AK69">
        <v>4.2299999999999998E-4</v>
      </c>
      <c r="AL69">
        <v>5.2999999999999998E-4</v>
      </c>
      <c r="AM69">
        <v>3.2200000000000002E-4</v>
      </c>
      <c r="AN69">
        <v>3.5500000000000001E-4</v>
      </c>
    </row>
    <row r="70" spans="1:43" ht="15.75" thickBot="1" x14ac:dyDescent="0.3">
      <c r="A70" s="4" t="s">
        <v>9</v>
      </c>
      <c r="B70" s="8">
        <v>4</v>
      </c>
      <c r="C70" s="4" t="s">
        <v>292</v>
      </c>
      <c r="D70" s="4" t="s">
        <v>68</v>
      </c>
      <c r="E70" s="5">
        <v>19.262338638305664</v>
      </c>
      <c r="F70" s="5">
        <v>2.1912315860390663E-2</v>
      </c>
      <c r="G70" s="12">
        <f t="shared" si="7"/>
        <v>19.277832984924316</v>
      </c>
      <c r="H70" s="12">
        <f t="shared" si="8"/>
        <v>0.11366586626996183</v>
      </c>
      <c r="I70" s="5"/>
      <c r="J70" s="42">
        <v>1.8744159813086401</v>
      </c>
      <c r="L70" s="4" t="s">
        <v>9</v>
      </c>
      <c r="M70" s="8">
        <v>4</v>
      </c>
      <c r="N70" s="4" t="s">
        <v>315</v>
      </c>
      <c r="O70" s="4" t="s">
        <v>68</v>
      </c>
      <c r="P70" s="5">
        <v>19.410970687866211</v>
      </c>
      <c r="Q70" s="5">
        <v>5.1920872181653976E-2</v>
      </c>
      <c r="R70" s="12">
        <f t="shared" si="9"/>
        <v>19.447684288024902</v>
      </c>
      <c r="S70" s="12">
        <f t="shared" si="10"/>
        <v>0.26697714449028132</v>
      </c>
      <c r="T70" s="5"/>
      <c r="U70" s="12">
        <v>1.8942267902485601</v>
      </c>
      <c r="X70" s="28" t="s">
        <v>292</v>
      </c>
      <c r="Y70" s="12">
        <v>19.277832984924316</v>
      </c>
      <c r="Z70" s="12">
        <v>1.8744159813086401</v>
      </c>
      <c r="AA70" s="12">
        <v>13.946851253509521</v>
      </c>
      <c r="AB70" s="12">
        <v>1.88225293813608</v>
      </c>
      <c r="AD70">
        <f t="shared" si="11"/>
        <v>3.7207305717715911E-2</v>
      </c>
      <c r="AE70" s="48">
        <f t="shared" si="12"/>
        <v>3.7207305717715911E-4</v>
      </c>
      <c r="AH70" s="13" t="s">
        <v>166</v>
      </c>
      <c r="AI70" s="60">
        <v>3.6699999999999998E-4</v>
      </c>
      <c r="AJ70" s="60">
        <v>3.4600000000000001E-4</v>
      </c>
      <c r="AK70">
        <v>4.0700000000000003E-4</v>
      </c>
      <c r="AL70">
        <v>4.3300000000000001E-4</v>
      </c>
      <c r="AM70">
        <v>5.2099999999999998E-4</v>
      </c>
      <c r="AN70">
        <v>5.7300000000000005E-4</v>
      </c>
    </row>
    <row r="71" spans="1:43" ht="15.75" thickBot="1" x14ac:dyDescent="0.3">
      <c r="A71" s="4" t="s">
        <v>10</v>
      </c>
      <c r="B71" s="8">
        <v>5</v>
      </c>
      <c r="C71" s="4" t="s">
        <v>293</v>
      </c>
      <c r="D71" s="4" t="s">
        <v>68</v>
      </c>
      <c r="E71" s="5">
        <v>19.634542465209961</v>
      </c>
      <c r="F71" s="5">
        <v>0.22209298610687256</v>
      </c>
      <c r="G71" s="12">
        <f t="shared" si="7"/>
        <v>19.477499008178711</v>
      </c>
      <c r="H71" s="12">
        <f t="shared" si="8"/>
        <v>1.1402541261258157</v>
      </c>
      <c r="I71" s="5"/>
      <c r="J71" s="42">
        <v>1.8744159813086401</v>
      </c>
      <c r="L71" s="4" t="s">
        <v>10</v>
      </c>
      <c r="M71" s="8">
        <v>5</v>
      </c>
      <c r="N71" s="4" t="s">
        <v>316</v>
      </c>
      <c r="O71" s="4" t="s">
        <v>68</v>
      </c>
      <c r="P71" s="5">
        <v>19.38023567199707</v>
      </c>
      <c r="Q71" s="5">
        <v>2.1321585401892662E-2</v>
      </c>
      <c r="R71" s="12">
        <f t="shared" si="9"/>
        <v>19.395312309265137</v>
      </c>
      <c r="S71" s="12">
        <f t="shared" si="10"/>
        <v>0.10993164256348348</v>
      </c>
      <c r="T71" s="5"/>
      <c r="U71" s="12">
        <v>1.8942267902485601</v>
      </c>
      <c r="X71" s="28" t="s">
        <v>293</v>
      </c>
      <c r="Y71" s="12">
        <v>19.477499008178711</v>
      </c>
      <c r="Z71" s="12">
        <v>1.8744159813086401</v>
      </c>
      <c r="AA71" s="12">
        <v>13.979038238525391</v>
      </c>
      <c r="AB71" s="12">
        <v>1.88225293813608</v>
      </c>
      <c r="AD71">
        <f t="shared" si="11"/>
        <v>3.3495557768946027E-2</v>
      </c>
      <c r="AE71" s="48">
        <f t="shared" si="12"/>
        <v>3.3495557768946029E-4</v>
      </c>
      <c r="AH71" s="13" t="s">
        <v>167</v>
      </c>
      <c r="AI71" s="60">
        <v>3.0254199999999999E-4</v>
      </c>
      <c r="AJ71" s="60">
        <v>2.1718700000000001E-4</v>
      </c>
      <c r="AK71">
        <v>1.8870900000000001E-4</v>
      </c>
      <c r="AL71">
        <v>1.9693099999999999E-4</v>
      </c>
      <c r="AM71">
        <v>1.8735600000000001E-4</v>
      </c>
      <c r="AN71">
        <v>2.5833600000000001E-4</v>
      </c>
    </row>
    <row r="72" spans="1:43" ht="15.75" thickBot="1" x14ac:dyDescent="0.3">
      <c r="A72" s="4" t="s">
        <v>11</v>
      </c>
      <c r="B72" s="8">
        <v>6</v>
      </c>
      <c r="C72" s="4" t="s">
        <v>294</v>
      </c>
      <c r="D72" s="4" t="s">
        <v>68</v>
      </c>
      <c r="E72" s="5">
        <v>19.009174346923828</v>
      </c>
      <c r="F72" s="5">
        <v>0.11113685369491577</v>
      </c>
      <c r="G72" s="12">
        <f t="shared" si="7"/>
        <v>19.087759971618652</v>
      </c>
      <c r="H72" s="12">
        <f t="shared" si="8"/>
        <v>0.5822414670980971</v>
      </c>
      <c r="I72" s="5"/>
      <c r="J72" s="42">
        <v>1.8744159813086401</v>
      </c>
      <c r="L72" s="4" t="s">
        <v>11</v>
      </c>
      <c r="M72" s="8">
        <v>6</v>
      </c>
      <c r="N72" s="4" t="s">
        <v>317</v>
      </c>
      <c r="O72" s="4" t="s">
        <v>68</v>
      </c>
      <c r="P72" s="5">
        <v>19.015117645263672</v>
      </c>
      <c r="Q72" s="5">
        <v>4.1766516864299774E-2</v>
      </c>
      <c r="R72" s="12">
        <f t="shared" si="9"/>
        <v>19.044651031494141</v>
      </c>
      <c r="S72" s="12">
        <f t="shared" si="10"/>
        <v>0.21930838635599298</v>
      </c>
      <c r="T72" s="5"/>
      <c r="U72" s="12">
        <v>1.8942267902485601</v>
      </c>
      <c r="X72" s="28" t="s">
        <v>294</v>
      </c>
      <c r="Y72" s="12">
        <v>19.087759971618652</v>
      </c>
      <c r="Z72" s="12">
        <v>1.8744159813086401</v>
      </c>
      <c r="AA72" s="12">
        <v>13.472716331481934</v>
      </c>
      <c r="AB72" s="12">
        <v>1.88225293813608</v>
      </c>
      <c r="AD72">
        <f t="shared" si="11"/>
        <v>3.1064062910027251E-2</v>
      </c>
      <c r="AE72" s="48">
        <f t="shared" si="12"/>
        <v>3.1064062910027252E-4</v>
      </c>
      <c r="AH72" s="13" t="s">
        <v>168</v>
      </c>
      <c r="AI72" s="60">
        <v>2.1400799999999999E-4</v>
      </c>
      <c r="AJ72" s="60">
        <v>1.7943399999999999E-4</v>
      </c>
      <c r="AK72">
        <v>1.89457E-4</v>
      </c>
      <c r="AL72">
        <v>2.0583799999999999E-4</v>
      </c>
      <c r="AM72">
        <v>2.0688099999999999E-4</v>
      </c>
      <c r="AN72">
        <v>2.3864700000000001E-4</v>
      </c>
    </row>
    <row r="73" spans="1:43" ht="15.75" thickBot="1" x14ac:dyDescent="0.3">
      <c r="A73" s="56" t="s">
        <v>12</v>
      </c>
      <c r="B73" s="57">
        <v>7</v>
      </c>
      <c r="C73" s="56" t="s">
        <v>295</v>
      </c>
      <c r="D73" s="56" t="s">
        <v>68</v>
      </c>
      <c r="E73" s="58">
        <v>19.130477905273438</v>
      </c>
      <c r="F73" s="58">
        <v>2.0844144746661186E-2</v>
      </c>
      <c r="G73" s="59">
        <f t="shared" si="7"/>
        <v>19.145216941833496</v>
      </c>
      <c r="H73" s="59">
        <f t="shared" si="8"/>
        <v>0.10887390208211968</v>
      </c>
      <c r="I73" s="58"/>
      <c r="J73" s="63">
        <v>1.8744159813086401</v>
      </c>
      <c r="L73" s="56" t="s">
        <v>12</v>
      </c>
      <c r="M73" s="57">
        <v>7</v>
      </c>
      <c r="N73" s="56" t="s">
        <v>318</v>
      </c>
      <c r="O73" s="56" t="s">
        <v>68</v>
      </c>
      <c r="P73" s="58">
        <v>19.261449813842773</v>
      </c>
      <c r="Q73" s="58">
        <v>6.3267475925385952E-3</v>
      </c>
      <c r="R73" s="59">
        <f t="shared" si="9"/>
        <v>19.265923500061035</v>
      </c>
      <c r="S73" s="59">
        <f t="shared" si="10"/>
        <v>3.2839056962509751E-2</v>
      </c>
      <c r="T73" s="58"/>
      <c r="U73" s="59">
        <v>1.8942267902485601</v>
      </c>
      <c r="X73" s="64" t="s">
        <v>295</v>
      </c>
      <c r="Y73" s="59">
        <v>19.145216941833496</v>
      </c>
      <c r="Z73" s="59">
        <v>1.8744159813086401</v>
      </c>
      <c r="AA73" s="59">
        <v>13.688510417938232</v>
      </c>
      <c r="AB73" s="59">
        <v>1.88225293813608</v>
      </c>
      <c r="AC73" s="60"/>
      <c r="AD73" s="60">
        <f t="shared" si="11"/>
        <v>3.4344254145275595E-2</v>
      </c>
      <c r="AE73" s="65">
        <f t="shared" si="12"/>
        <v>3.4344254145275596E-4</v>
      </c>
      <c r="AH73" s="13" t="s">
        <v>169</v>
      </c>
      <c r="AI73" s="60">
        <v>1.94625E-4</v>
      </c>
      <c r="AJ73" s="60">
        <v>1.7874500000000001E-4</v>
      </c>
      <c r="AK73">
        <v>1.6765000000000001E-4</v>
      </c>
      <c r="AL73">
        <v>1.8481500000000001E-4</v>
      </c>
      <c r="AM73">
        <v>2.26028E-4</v>
      </c>
      <c r="AN73">
        <v>2.4609700000000003E-4</v>
      </c>
    </row>
    <row r="74" spans="1:43" ht="15.75" thickBot="1" x14ac:dyDescent="0.3">
      <c r="A74" s="56" t="s">
        <v>13</v>
      </c>
      <c r="B74" s="57">
        <v>8</v>
      </c>
      <c r="C74" s="56" t="s">
        <v>296</v>
      </c>
      <c r="D74" s="56" t="s">
        <v>68</v>
      </c>
      <c r="E74" s="58">
        <v>19.281831741333008</v>
      </c>
      <c r="F74" s="58">
        <v>6.3450902700424194E-2</v>
      </c>
      <c r="G74" s="59">
        <f t="shared" si="7"/>
        <v>19.326698303222656</v>
      </c>
      <c r="H74" s="59">
        <f t="shared" si="8"/>
        <v>0.32830699638874161</v>
      </c>
      <c r="I74" s="58"/>
      <c r="J74" s="63">
        <v>1.8744159813086401</v>
      </c>
      <c r="L74" s="56" t="s">
        <v>13</v>
      </c>
      <c r="M74" s="57">
        <v>8</v>
      </c>
      <c r="N74" s="56" t="s">
        <v>319</v>
      </c>
      <c r="O74" s="56" t="s">
        <v>68</v>
      </c>
      <c r="P74" s="58">
        <v>19.335229873657227</v>
      </c>
      <c r="Q74" s="58">
        <v>6.7332454025745392E-2</v>
      </c>
      <c r="R74" s="59">
        <f t="shared" si="9"/>
        <v>19.382841110229492</v>
      </c>
      <c r="S74" s="59">
        <f t="shared" si="10"/>
        <v>0.34738175710582492</v>
      </c>
      <c r="T74" s="58"/>
      <c r="U74" s="59">
        <v>1.8942267902485601</v>
      </c>
      <c r="X74" s="64" t="s">
        <v>296</v>
      </c>
      <c r="Y74" s="59">
        <v>19.326698303222656</v>
      </c>
      <c r="Z74" s="59">
        <v>1.8744159813086401</v>
      </c>
      <c r="AA74" s="59">
        <v>14.177396297454834</v>
      </c>
      <c r="AB74" s="59">
        <v>1.88225293813608</v>
      </c>
      <c r="AC74" s="60"/>
      <c r="AD74" s="60">
        <f t="shared" si="11"/>
        <v>4.1746511273961534E-2</v>
      </c>
      <c r="AE74" s="65">
        <f t="shared" si="12"/>
        <v>4.1746511273961533E-4</v>
      </c>
      <c r="AH74" s="13" t="s">
        <v>170</v>
      </c>
      <c r="AI74" s="60">
        <v>1.8574100000000001E-4</v>
      </c>
      <c r="AJ74" s="60">
        <v>2.0691899999999999E-4</v>
      </c>
      <c r="AK74">
        <v>1.68276E-4</v>
      </c>
      <c r="AL74">
        <v>1.8681200000000001E-4</v>
      </c>
      <c r="AM74">
        <v>1.8737199999999999E-4</v>
      </c>
      <c r="AN74">
        <v>2.4446400000000001E-4</v>
      </c>
    </row>
    <row r="75" spans="1:43" x14ac:dyDescent="0.25">
      <c r="A75" s="4" t="s">
        <v>14</v>
      </c>
      <c r="B75" s="8">
        <v>9</v>
      </c>
      <c r="C75" s="4" t="s">
        <v>297</v>
      </c>
      <c r="D75" s="4" t="s">
        <v>68</v>
      </c>
      <c r="E75" s="5">
        <v>19.325281143188477</v>
      </c>
      <c r="F75" s="5">
        <v>6.0529619455337524E-2</v>
      </c>
      <c r="G75" s="12">
        <f t="shared" si="7"/>
        <v>19.368082046508789</v>
      </c>
      <c r="H75" s="12">
        <f t="shared" si="8"/>
        <v>0.31252252706275763</v>
      </c>
      <c r="I75" s="5"/>
      <c r="J75" s="42">
        <v>1.8744159813086401</v>
      </c>
      <c r="L75" s="4" t="s">
        <v>14</v>
      </c>
      <c r="M75" s="8">
        <v>9</v>
      </c>
      <c r="N75" s="4" t="s">
        <v>320</v>
      </c>
      <c r="O75" s="4" t="s">
        <v>68</v>
      </c>
      <c r="P75" s="5">
        <v>19.371925354003906</v>
      </c>
      <c r="Q75" s="5">
        <v>9.7079366445541382E-2</v>
      </c>
      <c r="R75" s="12">
        <f t="shared" si="9"/>
        <v>19.440570831298828</v>
      </c>
      <c r="S75" s="12">
        <f t="shared" si="10"/>
        <v>0.49936479380145599</v>
      </c>
      <c r="T75" s="5"/>
      <c r="U75" s="12">
        <v>1.8942267902485601</v>
      </c>
      <c r="X75" s="28" t="s">
        <v>297</v>
      </c>
      <c r="Y75" s="12">
        <v>19.368082046508789</v>
      </c>
      <c r="Z75" s="12">
        <v>1.8744159813086401</v>
      </c>
      <c r="AA75" s="12">
        <v>14.347023010253906</v>
      </c>
      <c r="AB75" s="12">
        <v>1.88225293813608</v>
      </c>
      <c r="AD75">
        <f t="shared" si="11"/>
        <v>4.5281488594351174E-2</v>
      </c>
      <c r="AE75" s="48">
        <f t="shared" si="12"/>
        <v>4.5281488594351175E-4</v>
      </c>
      <c r="AH75" s="26"/>
    </row>
    <row r="76" spans="1:43" x14ac:dyDescent="0.25">
      <c r="A76" s="4" t="s">
        <v>15</v>
      </c>
      <c r="B76" s="8">
        <v>10</v>
      </c>
      <c r="C76" s="4" t="s">
        <v>290</v>
      </c>
      <c r="D76" s="4" t="s">
        <v>68</v>
      </c>
      <c r="E76" s="5">
        <v>19.235784530639648</v>
      </c>
      <c r="F76" s="5">
        <v>4.2779389768838882E-2</v>
      </c>
      <c r="G76" s="12">
        <f t="shared" si="7"/>
        <v>19.266034126281738</v>
      </c>
      <c r="H76" s="12">
        <f t="shared" si="8"/>
        <v>0.22204564514126662</v>
      </c>
      <c r="I76" s="5"/>
      <c r="J76" s="42">
        <v>1.8744159813086401</v>
      </c>
      <c r="L76" s="4" t="s">
        <v>15</v>
      </c>
      <c r="M76" s="8">
        <v>10</v>
      </c>
      <c r="N76" s="4" t="s">
        <v>321</v>
      </c>
      <c r="O76" s="4" t="s">
        <v>68</v>
      </c>
      <c r="P76" s="5">
        <v>19.344415664672852</v>
      </c>
      <c r="Q76" s="5">
        <v>5.2125874906778336E-2</v>
      </c>
      <c r="R76" s="12">
        <f t="shared" si="9"/>
        <v>19.381274223327637</v>
      </c>
      <c r="S76" s="12">
        <f t="shared" si="10"/>
        <v>0.26894967950063231</v>
      </c>
      <c r="T76" s="5"/>
      <c r="U76" s="12">
        <v>1.8942267902485601</v>
      </c>
      <c r="X76" s="28" t="s">
        <v>290</v>
      </c>
      <c r="Y76" s="12">
        <v>19.266034126281738</v>
      </c>
      <c r="Z76" s="12">
        <v>1.8744159813086401</v>
      </c>
      <c r="AA76" s="12">
        <v>14.01103401184082</v>
      </c>
      <c r="AB76" s="12">
        <v>1.88225293813608</v>
      </c>
      <c r="AD76">
        <f t="shared" si="11"/>
        <v>3.9037079620911581E-2</v>
      </c>
      <c r="AE76" s="48">
        <f t="shared" si="12"/>
        <v>3.903707962091158E-4</v>
      </c>
    </row>
    <row r="77" spans="1:43" x14ac:dyDescent="0.25">
      <c r="A77" s="4" t="s">
        <v>16</v>
      </c>
      <c r="B77" s="8">
        <v>11</v>
      </c>
      <c r="C77" s="4" t="s">
        <v>291</v>
      </c>
      <c r="D77" s="4" t="s">
        <v>68</v>
      </c>
      <c r="E77" s="5">
        <v>19.291463851928711</v>
      </c>
      <c r="F77" s="5">
        <v>5.3075358271598816E-2</v>
      </c>
      <c r="G77" s="12">
        <f t="shared" si="7"/>
        <v>19.328993797302246</v>
      </c>
      <c r="H77" s="12">
        <f t="shared" si="8"/>
        <v>0.27458934918281447</v>
      </c>
      <c r="I77" s="5"/>
      <c r="J77" s="42">
        <v>1.8744159813086401</v>
      </c>
      <c r="L77" s="4" t="s">
        <v>16</v>
      </c>
      <c r="M77" s="8">
        <v>11</v>
      </c>
      <c r="N77" s="4" t="s">
        <v>322</v>
      </c>
      <c r="O77" s="4" t="s">
        <v>68</v>
      </c>
      <c r="P77" s="5">
        <v>19.217868804931641</v>
      </c>
      <c r="Q77" s="5">
        <v>2.7015792205929756E-2</v>
      </c>
      <c r="R77" s="12">
        <f t="shared" si="9"/>
        <v>19.236971855163574</v>
      </c>
      <c r="S77" s="12">
        <f t="shared" si="10"/>
        <v>0.14043682347374334</v>
      </c>
      <c r="T77" s="5"/>
      <c r="U77" s="12">
        <v>1.8942267902485601</v>
      </c>
      <c r="X77" s="28" t="s">
        <v>291</v>
      </c>
      <c r="Y77" s="12">
        <v>19.328993797302246</v>
      </c>
      <c r="Z77" s="12">
        <v>1.8744159813086401</v>
      </c>
      <c r="AA77" s="12">
        <v>14.817697525024414</v>
      </c>
      <c r="AB77" s="12">
        <v>1.88225293813608</v>
      </c>
      <c r="AD77">
        <f t="shared" si="11"/>
        <v>6.2498626846277168E-2</v>
      </c>
      <c r="AE77" s="48">
        <f t="shared" si="12"/>
        <v>6.2498626846277166E-4</v>
      </c>
      <c r="AM77" s="34">
        <f>AVERAGE(AK67:AK70)</f>
        <v>4.215E-4</v>
      </c>
      <c r="AN77" s="26" t="s">
        <v>174</v>
      </c>
      <c r="AO77" s="32"/>
      <c r="AP77" s="32"/>
      <c r="AQ77" s="32"/>
    </row>
    <row r="78" spans="1:43" x14ac:dyDescent="0.25">
      <c r="A78" s="4" t="s">
        <v>17</v>
      </c>
      <c r="B78" s="8">
        <v>12</v>
      </c>
      <c r="C78" s="4" t="s">
        <v>298</v>
      </c>
      <c r="D78" s="4" t="s">
        <v>68</v>
      </c>
      <c r="E78" s="5">
        <v>18.920604705810547</v>
      </c>
      <c r="F78" s="5">
        <v>7.6755814254283905E-2</v>
      </c>
      <c r="G78" s="12">
        <f t="shared" si="7"/>
        <v>18.866330146789551</v>
      </c>
      <c r="H78" s="12">
        <f t="shared" si="8"/>
        <v>0.40684019444738334</v>
      </c>
      <c r="I78" s="5"/>
      <c r="J78" s="42">
        <v>1.8744159813086401</v>
      </c>
      <c r="L78" s="4" t="s">
        <v>17</v>
      </c>
      <c r="M78" s="8">
        <v>12</v>
      </c>
      <c r="N78" s="4" t="s">
        <v>323</v>
      </c>
      <c r="O78" s="4" t="s">
        <v>68</v>
      </c>
      <c r="P78" s="5">
        <v>18.940277099609375</v>
      </c>
      <c r="Q78" s="5">
        <v>1.3203764334321022E-2</v>
      </c>
      <c r="R78" s="12">
        <f t="shared" si="9"/>
        <v>18.949613571166992</v>
      </c>
      <c r="S78" s="12">
        <f t="shared" si="10"/>
        <v>6.967827752652099E-2</v>
      </c>
      <c r="T78" s="5"/>
      <c r="U78" s="12">
        <v>1.8942267902485601</v>
      </c>
      <c r="X78" s="28" t="s">
        <v>298</v>
      </c>
      <c r="Y78" s="12">
        <v>18.866330146789551</v>
      </c>
      <c r="Z78" s="12">
        <v>1.8744159813086401</v>
      </c>
      <c r="AA78" s="12">
        <v>14.479434967041016</v>
      </c>
      <c r="AB78" s="12">
        <v>1.88225293813608</v>
      </c>
      <c r="AD78">
        <f t="shared" si="11"/>
        <v>6.7484241023867839E-2</v>
      </c>
      <c r="AE78" s="48">
        <f t="shared" si="12"/>
        <v>6.7484241023867836E-4</v>
      </c>
      <c r="AM78" s="34">
        <f>AVERAGE(AK71:AK74)</f>
        <v>1.7852299999999998E-4</v>
      </c>
      <c r="AN78" t="s">
        <v>175</v>
      </c>
      <c r="AO78" s="32"/>
      <c r="AP78" s="32"/>
      <c r="AQ78" s="32"/>
    </row>
    <row r="79" spans="1:43" x14ac:dyDescent="0.25">
      <c r="A79" s="56" t="s">
        <v>18</v>
      </c>
      <c r="B79" s="57">
        <v>1</v>
      </c>
      <c r="C79" s="56" t="s">
        <v>287</v>
      </c>
      <c r="D79" s="56" t="s">
        <v>68</v>
      </c>
      <c r="E79" s="58">
        <v>19.118949890136719</v>
      </c>
      <c r="F79" s="58">
        <v>0.10909357666969299</v>
      </c>
      <c r="G79" s="12"/>
      <c r="H79" s="12"/>
      <c r="I79" s="5"/>
      <c r="J79" s="5"/>
      <c r="L79" s="56" t="s">
        <v>18</v>
      </c>
      <c r="M79" s="57">
        <v>1</v>
      </c>
      <c r="N79" s="56" t="s">
        <v>312</v>
      </c>
      <c r="O79" s="56" t="s">
        <v>68</v>
      </c>
      <c r="P79" s="58">
        <v>19.323116302490234</v>
      </c>
      <c r="Q79" s="58">
        <v>5.3328912705183029E-2</v>
      </c>
      <c r="R79" s="12"/>
      <c r="S79" s="12"/>
      <c r="T79" s="5"/>
      <c r="X79" s="64" t="s">
        <v>299</v>
      </c>
      <c r="Y79" s="59">
        <v>19.208669662475586</v>
      </c>
      <c r="Z79" s="59">
        <v>1.8744159813086401</v>
      </c>
      <c r="AA79" s="59">
        <v>14.198301792144775</v>
      </c>
      <c r="AB79" s="59">
        <v>1.88225293813608</v>
      </c>
      <c r="AC79" s="60"/>
      <c r="AD79" s="60">
        <f t="shared" si="11"/>
        <v>4.5558400416224921E-2</v>
      </c>
      <c r="AE79" s="65">
        <f t="shared" si="12"/>
        <v>4.5558400416224919E-4</v>
      </c>
      <c r="AO79" s="32"/>
      <c r="AP79" s="32"/>
      <c r="AQ79" s="32"/>
    </row>
    <row r="80" spans="1:43" x14ac:dyDescent="0.25">
      <c r="A80" s="56" t="s">
        <v>19</v>
      </c>
      <c r="B80" s="57">
        <v>2</v>
      </c>
      <c r="C80" s="56" t="s">
        <v>288</v>
      </c>
      <c r="D80" s="56" t="s">
        <v>68</v>
      </c>
      <c r="E80" s="58">
        <v>19.094066619873047</v>
      </c>
      <c r="F80" s="58">
        <v>5.4782811552286148E-2</v>
      </c>
      <c r="G80" s="12"/>
      <c r="H80" s="12"/>
      <c r="I80" s="5"/>
      <c r="J80" s="5"/>
      <c r="L80" s="56" t="s">
        <v>19</v>
      </c>
      <c r="M80" s="57">
        <v>2</v>
      </c>
      <c r="N80" s="56" t="s">
        <v>313</v>
      </c>
      <c r="O80" s="56" t="s">
        <v>68</v>
      </c>
      <c r="P80" s="58">
        <v>19.248199462890625</v>
      </c>
      <c r="Q80" s="58">
        <v>5.9042003005743027E-2</v>
      </c>
      <c r="R80" s="12"/>
      <c r="S80" s="12"/>
      <c r="T80" s="5"/>
      <c r="X80" s="64" t="s">
        <v>300</v>
      </c>
      <c r="Y80" s="59">
        <v>19.003310203552246</v>
      </c>
      <c r="Z80" s="59">
        <v>1.8744159813086401</v>
      </c>
      <c r="AA80" s="59">
        <v>13.967020034790039</v>
      </c>
      <c r="AB80" s="59">
        <v>1.88225293813608</v>
      </c>
      <c r="AC80" s="60"/>
      <c r="AD80" s="60">
        <f t="shared" si="11"/>
        <v>4.4779173168655415E-2</v>
      </c>
      <c r="AE80" s="65">
        <f t="shared" si="12"/>
        <v>4.4779173168655413E-4</v>
      </c>
      <c r="AO80" s="32"/>
      <c r="AP80" s="32"/>
      <c r="AQ80" s="32"/>
    </row>
    <row r="81" spans="1:43" x14ac:dyDescent="0.25">
      <c r="A81" s="4" t="s">
        <v>20</v>
      </c>
      <c r="B81" s="8">
        <v>3</v>
      </c>
      <c r="C81" s="4" t="s">
        <v>289</v>
      </c>
      <c r="D81" s="4" t="s">
        <v>68</v>
      </c>
      <c r="E81" s="5">
        <v>19.318296432495117</v>
      </c>
      <c r="F81" s="5">
        <v>7.4448190629482269E-2</v>
      </c>
      <c r="G81" s="12"/>
      <c r="H81" s="12"/>
      <c r="I81" s="5"/>
      <c r="J81" s="5"/>
      <c r="L81" s="4" t="s">
        <v>20</v>
      </c>
      <c r="M81" s="8">
        <v>3</v>
      </c>
      <c r="N81" s="4" t="s">
        <v>314</v>
      </c>
      <c r="O81" s="4" t="s">
        <v>68</v>
      </c>
      <c r="P81" s="5">
        <v>19.486528396606445</v>
      </c>
      <c r="Q81" s="5">
        <v>8.1162020564079285E-2</v>
      </c>
      <c r="R81" s="12"/>
      <c r="S81" s="12"/>
      <c r="T81" s="5"/>
      <c r="X81" s="28" t="s">
        <v>301</v>
      </c>
      <c r="Y81" s="12">
        <v>19.347744941711426</v>
      </c>
      <c r="Z81" s="12">
        <v>1.8744159813086401</v>
      </c>
      <c r="AA81" s="12">
        <v>14.218758583068848</v>
      </c>
      <c r="AB81" s="12">
        <v>1.88225293813608</v>
      </c>
      <c r="AD81">
        <f t="shared" si="11"/>
        <v>4.2290087650666414E-2</v>
      </c>
      <c r="AE81" s="48">
        <f t="shared" si="12"/>
        <v>4.2290087650666416E-4</v>
      </c>
      <c r="AH81" s="35" t="s">
        <v>173</v>
      </c>
      <c r="AO81" s="32"/>
      <c r="AP81" s="32"/>
      <c r="AQ81" s="32"/>
    </row>
    <row r="82" spans="1:43" x14ac:dyDescent="0.25">
      <c r="A82" s="4" t="s">
        <v>21</v>
      </c>
      <c r="B82" s="8">
        <v>4</v>
      </c>
      <c r="C82" s="4" t="s">
        <v>292</v>
      </c>
      <c r="D82" s="4" t="s">
        <v>68</v>
      </c>
      <c r="E82" s="5">
        <v>19.293327331542969</v>
      </c>
      <c r="F82" s="5">
        <v>2.1912315860390663E-2</v>
      </c>
      <c r="G82" s="12"/>
      <c r="H82" s="12"/>
      <c r="I82" s="5"/>
      <c r="J82" s="5"/>
      <c r="L82" s="4" t="s">
        <v>21</v>
      </c>
      <c r="M82" s="8">
        <v>4</v>
      </c>
      <c r="N82" s="4" t="s">
        <v>315</v>
      </c>
      <c r="O82" s="4" t="s">
        <v>68</v>
      </c>
      <c r="P82" s="5">
        <v>19.484397888183594</v>
      </c>
      <c r="Q82" s="5">
        <v>5.1920872181653976E-2</v>
      </c>
      <c r="R82" s="12"/>
      <c r="S82" s="12"/>
      <c r="T82" s="5"/>
      <c r="X82" s="28" t="s">
        <v>302</v>
      </c>
      <c r="Y82" s="12">
        <v>19.358421325683594</v>
      </c>
      <c r="Z82" s="12">
        <v>1.8744159813086401</v>
      </c>
      <c r="AA82" s="12">
        <v>14.58745813369751</v>
      </c>
      <c r="AB82" s="12">
        <v>1.88225293813608</v>
      </c>
      <c r="AD82">
        <f t="shared" si="11"/>
        <v>5.3039450065676876E-2</v>
      </c>
      <c r="AE82" s="48">
        <f t="shared" si="12"/>
        <v>5.3039450065676876E-4</v>
      </c>
      <c r="AH82" s="1" t="s">
        <v>171</v>
      </c>
      <c r="AO82" s="32"/>
      <c r="AP82" s="32"/>
      <c r="AQ82" s="32"/>
    </row>
    <row r="83" spans="1:43" ht="15.75" thickBot="1" x14ac:dyDescent="0.3">
      <c r="A83" s="4" t="s">
        <v>22</v>
      </c>
      <c r="B83" s="8">
        <v>5</v>
      </c>
      <c r="C83" s="4" t="s">
        <v>293</v>
      </c>
      <c r="D83" s="4" t="s">
        <v>68</v>
      </c>
      <c r="E83" s="5">
        <v>19.320455551147461</v>
      </c>
      <c r="F83" s="5">
        <v>0.22209298610687256</v>
      </c>
      <c r="G83" s="12"/>
      <c r="H83" s="12"/>
      <c r="I83" s="5"/>
      <c r="J83" s="5"/>
      <c r="L83" s="4" t="s">
        <v>22</v>
      </c>
      <c r="M83" s="8">
        <v>5</v>
      </c>
      <c r="N83" s="4" t="s">
        <v>316</v>
      </c>
      <c r="O83" s="4" t="s">
        <v>68</v>
      </c>
      <c r="P83" s="5">
        <v>19.410388946533203</v>
      </c>
      <c r="Q83" s="5">
        <v>2.1321585401892662E-2</v>
      </c>
      <c r="R83" s="12"/>
      <c r="S83" s="12"/>
      <c r="T83" s="5"/>
      <c r="X83" s="28" t="s">
        <v>303</v>
      </c>
      <c r="Y83" s="12">
        <v>19.396382331848145</v>
      </c>
      <c r="Z83" s="12">
        <v>1.8744159813086401</v>
      </c>
      <c r="AA83" s="12">
        <v>13.836459159851074</v>
      </c>
      <c r="AB83" s="12">
        <v>1.88225293813608</v>
      </c>
      <c r="AD83">
        <f t="shared" si="11"/>
        <v>3.2207562740312445E-2</v>
      </c>
      <c r="AE83" s="48">
        <f t="shared" si="12"/>
        <v>3.2207562740312447E-4</v>
      </c>
      <c r="AH83" s="70" t="s">
        <v>68</v>
      </c>
      <c r="AI83" s="71"/>
      <c r="AJ83" s="71"/>
      <c r="AK83" s="71" t="s">
        <v>339</v>
      </c>
      <c r="AL83" s="71" t="s">
        <v>340</v>
      </c>
      <c r="AM83" s="71" t="s">
        <v>341</v>
      </c>
      <c r="AN83" s="71" t="s">
        <v>342</v>
      </c>
      <c r="AO83" s="32"/>
      <c r="AP83" s="32"/>
      <c r="AQ83" s="32"/>
    </row>
    <row r="84" spans="1:43" ht="15.75" thickBot="1" x14ac:dyDescent="0.3">
      <c r="A84" s="4" t="s">
        <v>23</v>
      </c>
      <c r="B84" s="8">
        <v>6</v>
      </c>
      <c r="C84" s="4" t="s">
        <v>294</v>
      </c>
      <c r="D84" s="4" t="s">
        <v>68</v>
      </c>
      <c r="E84" s="5">
        <v>19.166345596313477</v>
      </c>
      <c r="F84" s="5">
        <v>0.11113685369491577</v>
      </c>
      <c r="G84" s="12"/>
      <c r="H84" s="12"/>
      <c r="I84" s="5"/>
      <c r="J84" s="5"/>
      <c r="L84" s="4" t="s">
        <v>23</v>
      </c>
      <c r="M84" s="8">
        <v>6</v>
      </c>
      <c r="N84" s="4" t="s">
        <v>317</v>
      </c>
      <c r="O84" s="4" t="s">
        <v>68</v>
      </c>
      <c r="P84" s="5">
        <v>19.074184417724609</v>
      </c>
      <c r="Q84" s="5">
        <v>4.1766516864299774E-2</v>
      </c>
      <c r="R84" s="12"/>
      <c r="S84" s="12"/>
      <c r="T84" s="5"/>
      <c r="X84" s="28" t="s">
        <v>304</v>
      </c>
      <c r="Y84" s="12">
        <v>18.948875427246094</v>
      </c>
      <c r="Z84" s="12">
        <v>1.8744159813086401</v>
      </c>
      <c r="AA84" s="12">
        <v>13.544969081878662</v>
      </c>
      <c r="AB84" s="12">
        <v>1.88225293813608</v>
      </c>
      <c r="AD84">
        <f t="shared" si="11"/>
        <v>3.5481450356077186E-2</v>
      </c>
      <c r="AE84" s="48">
        <f t="shared" si="12"/>
        <v>3.5481450356077186E-4</v>
      </c>
      <c r="AH84" s="72" t="s">
        <v>163</v>
      </c>
      <c r="AI84" s="73"/>
      <c r="AJ84" s="73"/>
      <c r="AK84" s="73">
        <f>AK67/$AM$77</f>
        <v>0.95610913404507702</v>
      </c>
      <c r="AL84" s="73">
        <f t="shared" ref="AL84:AN84" si="13">AL67/$AM$77</f>
        <v>0.88256227758007111</v>
      </c>
      <c r="AM84" s="73">
        <f t="shared" si="13"/>
        <v>0.79478054567022538</v>
      </c>
      <c r="AN84" s="73">
        <f t="shared" si="13"/>
        <v>0.73784104389086602</v>
      </c>
      <c r="AO84" s="32"/>
      <c r="AP84" s="32"/>
      <c r="AQ84" s="32"/>
    </row>
    <row r="85" spans="1:43" ht="15.75" thickBot="1" x14ac:dyDescent="0.3">
      <c r="A85" s="56" t="s">
        <v>24</v>
      </c>
      <c r="B85" s="57">
        <v>7</v>
      </c>
      <c r="C85" s="56" t="s">
        <v>295</v>
      </c>
      <c r="D85" s="56" t="s">
        <v>68</v>
      </c>
      <c r="E85" s="58">
        <v>19.159955978393555</v>
      </c>
      <c r="F85" s="58">
        <v>2.0844144746661186E-2</v>
      </c>
      <c r="G85" s="12"/>
      <c r="H85" s="12"/>
      <c r="I85" s="5"/>
      <c r="J85" s="5"/>
      <c r="L85" s="56" t="s">
        <v>24</v>
      </c>
      <c r="M85" s="57">
        <v>7</v>
      </c>
      <c r="N85" s="56" t="s">
        <v>318</v>
      </c>
      <c r="O85" s="56" t="s">
        <v>68</v>
      </c>
      <c r="P85" s="58">
        <v>19.270397186279297</v>
      </c>
      <c r="Q85" s="58">
        <v>6.3267475925385952E-3</v>
      </c>
      <c r="R85" s="12"/>
      <c r="S85" s="12"/>
      <c r="T85" s="5"/>
      <c r="X85" s="64" t="s">
        <v>305</v>
      </c>
      <c r="Y85" s="59">
        <v>19.237974166870117</v>
      </c>
      <c r="Z85" s="59">
        <v>1.8744159813086401</v>
      </c>
      <c r="AA85" s="59">
        <v>13.883796215057373</v>
      </c>
      <c r="AB85" s="59">
        <v>1.88225293813608</v>
      </c>
      <c r="AC85" s="60"/>
      <c r="AD85" s="60">
        <f t="shared" si="11"/>
        <v>3.6659328641734212E-2</v>
      </c>
      <c r="AE85" s="65">
        <f t="shared" si="12"/>
        <v>3.6659328641734212E-4</v>
      </c>
      <c r="AH85" s="72" t="s">
        <v>164</v>
      </c>
      <c r="AI85" s="73"/>
      <c r="AJ85" s="73"/>
      <c r="AK85" s="73">
        <f t="shared" ref="AK85:AN85" si="14">AK68/$AM$77</f>
        <v>1.0747330960854093</v>
      </c>
      <c r="AL85" s="73">
        <f t="shared" si="14"/>
        <v>0.92526690391459077</v>
      </c>
      <c r="AM85" s="73">
        <f t="shared" si="14"/>
        <v>1.4827995255041519</v>
      </c>
      <c r="AN85" s="73">
        <f t="shared" si="14"/>
        <v>1.6014234875444842</v>
      </c>
    </row>
    <row r="86" spans="1:43" ht="15.75" thickBot="1" x14ac:dyDescent="0.3">
      <c r="A86" s="56" t="s">
        <v>25</v>
      </c>
      <c r="B86" s="57">
        <v>8</v>
      </c>
      <c r="C86" s="56" t="s">
        <v>296</v>
      </c>
      <c r="D86" s="56" t="s">
        <v>68</v>
      </c>
      <c r="E86" s="58">
        <v>19.371564865112305</v>
      </c>
      <c r="F86" s="58">
        <v>6.3450902700424194E-2</v>
      </c>
      <c r="G86" s="12"/>
      <c r="H86" s="12"/>
      <c r="I86" s="5"/>
      <c r="J86" s="5"/>
      <c r="L86" s="56" t="s">
        <v>25</v>
      </c>
      <c r="M86" s="57">
        <v>8</v>
      </c>
      <c r="N86" s="56" t="s">
        <v>319</v>
      </c>
      <c r="O86" s="56" t="s">
        <v>68</v>
      </c>
      <c r="P86" s="58">
        <v>19.430452346801758</v>
      </c>
      <c r="Q86" s="58">
        <v>6.7332454025745392E-2</v>
      </c>
      <c r="R86" s="12"/>
      <c r="S86" s="12"/>
      <c r="T86" s="5"/>
      <c r="X86" s="64" t="s">
        <v>306</v>
      </c>
      <c r="Y86" s="59">
        <v>19.430505752563477</v>
      </c>
      <c r="Z86" s="59">
        <v>1.8744159813086401</v>
      </c>
      <c r="AA86" s="59">
        <v>13.984246253967285</v>
      </c>
      <c r="AB86" s="59">
        <v>1.88225293813608</v>
      </c>
      <c r="AC86" s="60"/>
      <c r="AD86" s="60">
        <f t="shared" si="11"/>
        <v>3.4613108355472939E-2</v>
      </c>
      <c r="AE86" s="65">
        <f t="shared" si="12"/>
        <v>3.4613108355472939E-4</v>
      </c>
      <c r="AH86" s="72" t="s">
        <v>165</v>
      </c>
      <c r="AI86" s="73"/>
      <c r="AJ86" s="73"/>
      <c r="AK86" s="73">
        <f t="shared" ref="AK86:AN86" si="15">AK69/$AM$77</f>
        <v>1.0035587188612098</v>
      </c>
      <c r="AL86" s="73">
        <f t="shared" si="15"/>
        <v>1.2574139976275207</v>
      </c>
      <c r="AM86" s="73">
        <f t="shared" si="15"/>
        <v>0.76393831553973912</v>
      </c>
      <c r="AN86" s="73">
        <f t="shared" si="15"/>
        <v>0.84223013048635831</v>
      </c>
    </row>
    <row r="87" spans="1:43" ht="15.75" thickBot="1" x14ac:dyDescent="0.3">
      <c r="A87" s="4" t="s">
        <v>26</v>
      </c>
      <c r="B87" s="8">
        <v>9</v>
      </c>
      <c r="C87" s="4" t="s">
        <v>297</v>
      </c>
      <c r="D87" s="4" t="s">
        <v>68</v>
      </c>
      <c r="E87" s="5">
        <v>19.410882949829102</v>
      </c>
      <c r="F87" s="5">
        <v>6.0529619455337524E-2</v>
      </c>
      <c r="G87" s="12"/>
      <c r="H87" s="12"/>
      <c r="I87" s="5"/>
      <c r="J87" s="5"/>
      <c r="L87" s="4" t="s">
        <v>26</v>
      </c>
      <c r="M87" s="8">
        <v>9</v>
      </c>
      <c r="N87" s="4" t="s">
        <v>320</v>
      </c>
      <c r="O87" s="4" t="s">
        <v>68</v>
      </c>
      <c r="P87" s="5">
        <v>19.50921630859375</v>
      </c>
      <c r="Q87" s="5">
        <v>9.7079366445541382E-2</v>
      </c>
      <c r="R87" s="12"/>
      <c r="S87" s="12"/>
      <c r="T87" s="5"/>
      <c r="X87" s="28" t="s">
        <v>307</v>
      </c>
      <c r="Y87" s="12">
        <v>19.555942535400391</v>
      </c>
      <c r="Z87" s="12">
        <v>1.8744159813086401</v>
      </c>
      <c r="AA87" s="12">
        <v>14.363135814666748</v>
      </c>
      <c r="AB87" s="12">
        <v>1.88225293813608</v>
      </c>
      <c r="AD87">
        <f t="shared" si="11"/>
        <v>4.0652362731992166E-2</v>
      </c>
      <c r="AE87" s="48">
        <f t="shared" si="12"/>
        <v>4.0652362731992165E-4</v>
      </c>
      <c r="AH87" s="72" t="s">
        <v>166</v>
      </c>
      <c r="AI87" s="73"/>
      <c r="AJ87" s="73"/>
      <c r="AK87" s="73">
        <f t="shared" ref="AK87:AN87" si="16">AK70/$AM$77</f>
        <v>0.96559905100830379</v>
      </c>
      <c r="AL87" s="73">
        <f t="shared" si="16"/>
        <v>1.0272835112692764</v>
      </c>
      <c r="AM87" s="73">
        <f t="shared" si="16"/>
        <v>1.236061684460261</v>
      </c>
      <c r="AN87" s="73">
        <f t="shared" si="16"/>
        <v>1.3594306049822065</v>
      </c>
    </row>
    <row r="88" spans="1:43" ht="15.75" thickBot="1" x14ac:dyDescent="0.3">
      <c r="A88" s="4" t="s">
        <v>27</v>
      </c>
      <c r="B88" s="8">
        <v>10</v>
      </c>
      <c r="C88" s="4" t="s">
        <v>290</v>
      </c>
      <c r="D88" s="4" t="s">
        <v>68</v>
      </c>
      <c r="E88" s="5">
        <v>19.296283721923828</v>
      </c>
      <c r="F88" s="5">
        <v>4.2779389768838882E-2</v>
      </c>
      <c r="G88" s="12"/>
      <c r="H88" s="12"/>
      <c r="I88" s="5"/>
      <c r="J88" s="5"/>
      <c r="L88" s="4" t="s">
        <v>27</v>
      </c>
      <c r="M88" s="8">
        <v>10</v>
      </c>
      <c r="N88" s="4" t="s">
        <v>321</v>
      </c>
      <c r="O88" s="4" t="s">
        <v>68</v>
      </c>
      <c r="P88" s="5">
        <v>19.418132781982422</v>
      </c>
      <c r="Q88" s="5">
        <v>5.2125874906778336E-2</v>
      </c>
      <c r="R88" s="12"/>
      <c r="S88" s="12"/>
      <c r="T88" s="5"/>
      <c r="X88" s="28" t="s">
        <v>308</v>
      </c>
      <c r="Y88" s="12">
        <v>19.362438201904297</v>
      </c>
      <c r="Z88" s="12">
        <v>1.8744159813086401</v>
      </c>
      <c r="AA88" s="12">
        <v>14.270242691040039</v>
      </c>
      <c r="AB88" s="12">
        <v>1.88225293813608</v>
      </c>
      <c r="AD88">
        <f t="shared" si="11"/>
        <v>4.3288331368261018E-2</v>
      </c>
      <c r="AE88" s="48">
        <f t="shared" si="12"/>
        <v>4.3288331368261017E-4</v>
      </c>
      <c r="AH88" s="72" t="s">
        <v>167</v>
      </c>
      <c r="AI88" s="73"/>
      <c r="AJ88" s="73"/>
      <c r="AK88" s="73">
        <f>AK71/$AM$78</f>
        <v>1.0570570738784359</v>
      </c>
      <c r="AL88" s="73">
        <f t="shared" ref="AL88:AN88" si="17">AL71/$AM$78</f>
        <v>1.1031127641816461</v>
      </c>
      <c r="AM88" s="73">
        <f t="shared" si="17"/>
        <v>1.0494782184928555</v>
      </c>
      <c r="AN88" s="73">
        <f t="shared" si="17"/>
        <v>1.447074046481406</v>
      </c>
    </row>
    <row r="89" spans="1:43" ht="15.75" thickBot="1" x14ac:dyDescent="0.3">
      <c r="A89" s="4" t="s">
        <v>28</v>
      </c>
      <c r="B89" s="8">
        <v>11</v>
      </c>
      <c r="C89" s="4" t="s">
        <v>291</v>
      </c>
      <c r="D89" s="4" t="s">
        <v>68</v>
      </c>
      <c r="E89" s="5">
        <v>19.366523742675781</v>
      </c>
      <c r="F89" s="5">
        <v>5.3075358271598816E-2</v>
      </c>
      <c r="G89" s="12"/>
      <c r="H89" s="12"/>
      <c r="I89" s="5"/>
      <c r="J89" s="5"/>
      <c r="L89" s="4" t="s">
        <v>28</v>
      </c>
      <c r="M89" s="8">
        <v>11</v>
      </c>
      <c r="N89" s="4" t="s">
        <v>322</v>
      </c>
      <c r="O89" s="4" t="s">
        <v>68</v>
      </c>
      <c r="P89" s="5">
        <v>19.256074905395508</v>
      </c>
      <c r="Q89" s="5">
        <v>2.7015792205929756E-2</v>
      </c>
      <c r="R89" s="12"/>
      <c r="S89" s="12"/>
      <c r="T89" s="5"/>
      <c r="X89" s="28" t="s">
        <v>309</v>
      </c>
      <c r="Y89" s="12">
        <v>19.365568161010742</v>
      </c>
      <c r="Z89" s="12">
        <v>1.8744159813086401</v>
      </c>
      <c r="AA89" s="12">
        <v>14.566291332244873</v>
      </c>
      <c r="AB89" s="12">
        <v>1.88225293813608</v>
      </c>
      <c r="AD89">
        <f t="shared" si="11"/>
        <v>5.2099652897950689E-2</v>
      </c>
      <c r="AE89" s="48">
        <f t="shared" si="12"/>
        <v>5.2099652897950692E-4</v>
      </c>
      <c r="AH89" s="72" t="s">
        <v>168</v>
      </c>
      <c r="AI89" s="73"/>
      <c r="AJ89" s="73"/>
      <c r="AK89" s="73">
        <f t="shared" ref="AK89:AN89" si="18">AK72/$AM$78</f>
        <v>1.0612470101891633</v>
      </c>
      <c r="AL89" s="73">
        <f t="shared" si="18"/>
        <v>1.1530054950902686</v>
      </c>
      <c r="AM89" s="73">
        <f t="shared" si="18"/>
        <v>1.1588478795449326</v>
      </c>
      <c r="AN89" s="73">
        <f t="shared" si="18"/>
        <v>1.3367857362916824</v>
      </c>
    </row>
    <row r="90" spans="1:43" ht="15.75" thickBot="1" x14ac:dyDescent="0.3">
      <c r="A90" s="4" t="s">
        <v>29</v>
      </c>
      <c r="B90" s="8">
        <v>12</v>
      </c>
      <c r="C90" s="4" t="s">
        <v>298</v>
      </c>
      <c r="D90" s="4" t="s">
        <v>68</v>
      </c>
      <c r="E90" s="5">
        <v>18.812055587768555</v>
      </c>
      <c r="F90" s="5">
        <v>7.6755814254283905E-2</v>
      </c>
      <c r="G90" s="12"/>
      <c r="H90" s="12"/>
      <c r="I90" s="5"/>
      <c r="J90" s="5"/>
      <c r="L90" s="4" t="s">
        <v>29</v>
      </c>
      <c r="M90" s="8">
        <v>12</v>
      </c>
      <c r="N90" s="4" t="s">
        <v>323</v>
      </c>
      <c r="O90" s="4" t="s">
        <v>68</v>
      </c>
      <c r="P90" s="5">
        <v>18.958950042724609</v>
      </c>
      <c r="Q90" s="5">
        <v>1.3203764334321022E-2</v>
      </c>
      <c r="R90" s="12"/>
      <c r="S90" s="12"/>
      <c r="T90" s="5"/>
      <c r="X90" s="28" t="s">
        <v>310</v>
      </c>
      <c r="Y90" s="12">
        <v>18.944777488708496</v>
      </c>
      <c r="Z90" s="12">
        <v>1.8744159813086401</v>
      </c>
      <c r="AA90" s="12">
        <v>14.299450874328613</v>
      </c>
      <c r="AB90" s="12">
        <v>1.88225293813608</v>
      </c>
      <c r="AD90">
        <f t="shared" si="11"/>
        <v>5.7326983409913296E-2</v>
      </c>
      <c r="AE90" s="48">
        <f>AD90/100</f>
        <v>5.7326983409913292E-4</v>
      </c>
      <c r="AH90" s="72" t="s">
        <v>169</v>
      </c>
      <c r="AI90" s="73"/>
      <c r="AJ90" s="73"/>
      <c r="AK90" s="73">
        <f t="shared" ref="AK90:AN90" si="19">AK73/$AM$78</f>
        <v>0.93909468247788819</v>
      </c>
      <c r="AL90" s="73">
        <f t="shared" si="19"/>
        <v>1.0352447583784723</v>
      </c>
      <c r="AM90" s="73">
        <f t="shared" si="19"/>
        <v>1.2661001663651184</v>
      </c>
      <c r="AN90" s="73">
        <f t="shared" si="19"/>
        <v>1.3785170538249976</v>
      </c>
    </row>
    <row r="91" spans="1:43" ht="15.75" thickBot="1" x14ac:dyDescent="0.3">
      <c r="A91" s="56" t="s">
        <v>30</v>
      </c>
      <c r="B91" s="57">
        <v>13</v>
      </c>
      <c r="C91" s="56" t="s">
        <v>299</v>
      </c>
      <c r="D91" s="56" t="s">
        <v>68</v>
      </c>
      <c r="E91" s="58">
        <v>19.268089294433594</v>
      </c>
      <c r="F91" s="58">
        <v>8.4032051265239716E-2</v>
      </c>
      <c r="G91" s="59">
        <f>AVERAGE(E91,E103)</f>
        <v>19.208669662475586</v>
      </c>
      <c r="H91" s="59">
        <f>F91/G91*100</f>
        <v>0.43746939658917422</v>
      </c>
      <c r="I91" s="58"/>
      <c r="J91" s="63">
        <v>1.8744159813086401</v>
      </c>
      <c r="L91" s="56" t="s">
        <v>30</v>
      </c>
      <c r="M91" s="57">
        <v>13</v>
      </c>
      <c r="N91" s="56" t="s">
        <v>324</v>
      </c>
      <c r="O91" s="56" t="s">
        <v>68</v>
      </c>
      <c r="P91" s="58">
        <v>19.360538482666016</v>
      </c>
      <c r="Q91" s="58">
        <v>7.2802780196070671E-3</v>
      </c>
      <c r="R91" s="59">
        <f>AVERAGE(P91,P103)</f>
        <v>19.365686416625977</v>
      </c>
      <c r="S91" s="59">
        <f>Q91/R91*100</f>
        <v>3.759369982030044E-2</v>
      </c>
      <c r="T91" s="58"/>
      <c r="U91" s="59">
        <v>1.8942267902485601</v>
      </c>
      <c r="X91" s="64" t="s">
        <v>312</v>
      </c>
      <c r="Y91" s="59">
        <v>19.285407066345215</v>
      </c>
      <c r="Z91" s="59">
        <v>1.8942267902485601</v>
      </c>
      <c r="AA91" s="59">
        <v>13.706604480743408</v>
      </c>
      <c r="AB91" s="59">
        <v>1.9033250623517499</v>
      </c>
      <c r="AC91" s="60"/>
      <c r="AD91" s="60">
        <f t="shared" si="11"/>
        <v>3.0254160942936627E-2</v>
      </c>
      <c r="AE91" s="65">
        <f t="shared" ref="AE91:AE114" si="20">AD91/100</f>
        <v>3.0254160942936627E-4</v>
      </c>
      <c r="AH91" s="72" t="s">
        <v>170</v>
      </c>
      <c r="AI91" s="73"/>
      <c r="AJ91" s="73"/>
      <c r="AK91" s="73">
        <f t="shared" ref="AK91:AN91" si="21">AK74/$AM$78</f>
        <v>0.94260123345451297</v>
      </c>
      <c r="AL91" s="73">
        <f t="shared" si="21"/>
        <v>1.0464309920850536</v>
      </c>
      <c r="AM91" s="73">
        <f t="shared" si="21"/>
        <v>1.0495678427989672</v>
      </c>
      <c r="AN91" s="73">
        <f t="shared" si="21"/>
        <v>1.3693697730824601</v>
      </c>
    </row>
    <row r="92" spans="1:43" x14ac:dyDescent="0.25">
      <c r="A92" s="56" t="s">
        <v>31</v>
      </c>
      <c r="B92" s="57">
        <v>14</v>
      </c>
      <c r="C92" s="56" t="s">
        <v>300</v>
      </c>
      <c r="D92" s="56" t="s">
        <v>68</v>
      </c>
      <c r="E92" s="58">
        <v>19.016500473022461</v>
      </c>
      <c r="F92" s="58">
        <v>1.8653858453035355E-2</v>
      </c>
      <c r="G92" s="59">
        <f t="shared" ref="G92:G102" si="22">AVERAGE(E92,E104)</f>
        <v>19.003310203552246</v>
      </c>
      <c r="H92" s="59">
        <f t="shared" ref="H92:H102" si="23">F92/G92*100</f>
        <v>9.8161100635764123E-2</v>
      </c>
      <c r="I92" s="60"/>
      <c r="J92" s="63">
        <v>1.8744159813086401</v>
      </c>
      <c r="L92" s="56" t="s">
        <v>31</v>
      </c>
      <c r="M92" s="57">
        <v>14</v>
      </c>
      <c r="N92" s="56" t="s">
        <v>325</v>
      </c>
      <c r="O92" s="56" t="s">
        <v>68</v>
      </c>
      <c r="P92" s="58">
        <v>19.254138946533203</v>
      </c>
      <c r="Q92" s="58">
        <v>4.3186694383621216E-2</v>
      </c>
      <c r="R92" s="59">
        <f t="shared" ref="R92:R102" si="24">AVERAGE(P92,P104)</f>
        <v>19.223601341247559</v>
      </c>
      <c r="S92" s="59">
        <f t="shared" ref="S92:S102" si="25">Q92/R92*100</f>
        <v>0.22465454634120352</v>
      </c>
      <c r="T92" s="60"/>
      <c r="U92" s="59">
        <v>1.8942267902485601</v>
      </c>
      <c r="X92" s="64" t="s">
        <v>313</v>
      </c>
      <c r="Y92" s="59">
        <v>19.289948463439941</v>
      </c>
      <c r="Z92" s="59">
        <v>1.8942267902485601</v>
      </c>
      <c r="AA92" s="59">
        <v>13.196107864379883</v>
      </c>
      <c r="AB92" s="59">
        <v>1.9033250623517499</v>
      </c>
      <c r="AC92" s="60"/>
      <c r="AD92" s="60">
        <f t="shared" si="11"/>
        <v>2.1718746715916039E-2</v>
      </c>
      <c r="AE92" s="65">
        <f t="shared" si="20"/>
        <v>2.171874671591604E-4</v>
      </c>
    </row>
    <row r="93" spans="1:43" x14ac:dyDescent="0.25">
      <c r="A93" s="4" t="s">
        <v>32</v>
      </c>
      <c r="B93" s="8">
        <v>15</v>
      </c>
      <c r="C93" s="4" t="s">
        <v>301</v>
      </c>
      <c r="D93" s="4" t="s">
        <v>68</v>
      </c>
      <c r="E93" s="5">
        <v>19.405216217041016</v>
      </c>
      <c r="F93" s="5">
        <v>8.1276655197143555E-2</v>
      </c>
      <c r="G93" s="12">
        <f t="shared" si="22"/>
        <v>19.347744941711426</v>
      </c>
      <c r="H93" s="12">
        <f t="shared" si="23"/>
        <v>0.42008335049900725</v>
      </c>
      <c r="J93" s="42">
        <v>1.8744159813086401</v>
      </c>
      <c r="L93" s="4" t="s">
        <v>32</v>
      </c>
      <c r="M93" s="8">
        <v>15</v>
      </c>
      <c r="N93" s="4" t="s">
        <v>326</v>
      </c>
      <c r="O93" s="4" t="s">
        <v>68</v>
      </c>
      <c r="P93" s="5">
        <v>19.530282974243164</v>
      </c>
      <c r="Q93" s="5">
        <v>4.5254252851009369E-2</v>
      </c>
      <c r="R93" s="12">
        <f t="shared" si="24"/>
        <v>19.562282562255859</v>
      </c>
      <c r="S93" s="12">
        <f t="shared" si="25"/>
        <v>0.23133421525320608</v>
      </c>
      <c r="U93" s="12">
        <v>1.8942267902485601</v>
      </c>
      <c r="X93" s="28" t="s">
        <v>314</v>
      </c>
      <c r="Y93" s="12">
        <v>19.543918609619141</v>
      </c>
      <c r="Z93" s="12">
        <v>1.8942267902485601</v>
      </c>
      <c r="AA93" s="12">
        <v>13.229798316955566</v>
      </c>
      <c r="AB93" s="12">
        <v>1.9033250623517499</v>
      </c>
      <c r="AD93">
        <f t="shared" si="11"/>
        <v>1.8870883773106511E-2</v>
      </c>
      <c r="AE93" s="48">
        <f t="shared" si="20"/>
        <v>1.887088377310651E-4</v>
      </c>
    </row>
    <row r="94" spans="1:43" x14ac:dyDescent="0.25">
      <c r="A94" s="4" t="s">
        <v>33</v>
      </c>
      <c r="B94" s="8">
        <v>16</v>
      </c>
      <c r="C94" s="4" t="s">
        <v>302</v>
      </c>
      <c r="D94" s="4" t="s">
        <v>68</v>
      </c>
      <c r="E94" s="5">
        <v>19.359325408935547</v>
      </c>
      <c r="F94" s="5">
        <v>1.2785667786374688E-3</v>
      </c>
      <c r="G94" s="12">
        <f t="shared" si="22"/>
        <v>19.358421325683594</v>
      </c>
      <c r="H94" s="12">
        <f t="shared" si="23"/>
        <v>6.6047058131808662E-3</v>
      </c>
      <c r="J94" s="42">
        <v>1.8744159813086401</v>
      </c>
      <c r="L94" s="4" t="s">
        <v>33</v>
      </c>
      <c r="M94" s="8">
        <v>16</v>
      </c>
      <c r="N94" s="4" t="s">
        <v>327</v>
      </c>
      <c r="O94" s="4" t="s">
        <v>68</v>
      </c>
      <c r="P94" s="5">
        <v>19.346691131591797</v>
      </c>
      <c r="Q94" s="5">
        <v>2.318548783659935E-2</v>
      </c>
      <c r="R94" s="12">
        <f t="shared" si="24"/>
        <v>19.363085746765137</v>
      </c>
      <c r="S94" s="12">
        <f t="shared" si="25"/>
        <v>0.11974066602722554</v>
      </c>
      <c r="U94" s="12">
        <v>1.8942267902485601</v>
      </c>
      <c r="X94" s="28" t="s">
        <v>315</v>
      </c>
      <c r="Y94" s="12">
        <v>19.447684288024902</v>
      </c>
      <c r="Z94" s="12">
        <v>1.8942267902485601</v>
      </c>
      <c r="AA94" s="12">
        <v>13.200545310974121</v>
      </c>
      <c r="AB94" s="12">
        <v>1.9033250623517499</v>
      </c>
      <c r="AD94">
        <f t="shared" si="11"/>
        <v>1.9693101676041821E-2</v>
      </c>
      <c r="AE94" s="48">
        <f t="shared" si="20"/>
        <v>1.9693101676041821E-4</v>
      </c>
    </row>
    <row r="95" spans="1:43" x14ac:dyDescent="0.25">
      <c r="A95" s="4" t="s">
        <v>34</v>
      </c>
      <c r="B95" s="8">
        <v>17</v>
      </c>
      <c r="C95" s="4" t="s">
        <v>303</v>
      </c>
      <c r="D95" s="4" t="s">
        <v>68</v>
      </c>
      <c r="E95" s="5">
        <v>19.415462493896484</v>
      </c>
      <c r="F95" s="5">
        <v>2.6983423158526421E-2</v>
      </c>
      <c r="G95" s="12">
        <f t="shared" si="22"/>
        <v>19.396382331848145</v>
      </c>
      <c r="H95" s="12">
        <f t="shared" si="23"/>
        <v>0.1391157520865148</v>
      </c>
      <c r="J95" s="42">
        <v>1.8744159813086401</v>
      </c>
      <c r="L95" s="4" t="s">
        <v>34</v>
      </c>
      <c r="M95" s="8">
        <v>17</v>
      </c>
      <c r="N95" s="4" t="s">
        <v>328</v>
      </c>
      <c r="O95" s="4" t="s">
        <v>68</v>
      </c>
      <c r="P95" s="5">
        <v>19.4752197265625</v>
      </c>
      <c r="Q95" s="5">
        <v>3.49852554500103E-2</v>
      </c>
      <c r="R95" s="12">
        <f t="shared" si="24"/>
        <v>19.450481414794922</v>
      </c>
      <c r="S95" s="12">
        <f t="shared" si="25"/>
        <v>0.17986832666979091</v>
      </c>
      <c r="U95" s="12">
        <v>1.8942267902485601</v>
      </c>
      <c r="X95" s="28" t="s">
        <v>316</v>
      </c>
      <c r="Y95" s="12">
        <v>19.395312309265137</v>
      </c>
      <c r="Z95" s="12">
        <v>1.8942267902485601</v>
      </c>
      <c r="AA95" s="12">
        <v>13.071120738983154</v>
      </c>
      <c r="AB95" s="12">
        <v>1.9033250623517499</v>
      </c>
      <c r="AD95">
        <f t="shared" si="11"/>
        <v>1.8735614360484546E-2</v>
      </c>
      <c r="AE95" s="48">
        <f t="shared" si="20"/>
        <v>1.8735614360484545E-4</v>
      </c>
    </row>
    <row r="96" spans="1:43" x14ac:dyDescent="0.25">
      <c r="A96" s="4" t="s">
        <v>35</v>
      </c>
      <c r="B96" s="8">
        <v>18</v>
      </c>
      <c r="C96" s="4" t="s">
        <v>304</v>
      </c>
      <c r="D96" s="4" t="s">
        <v>68</v>
      </c>
      <c r="E96" s="5">
        <v>18.892839431762695</v>
      </c>
      <c r="F96" s="5">
        <v>7.9246863722801208E-2</v>
      </c>
      <c r="G96" s="12">
        <f t="shared" si="22"/>
        <v>18.948875427246094</v>
      </c>
      <c r="H96" s="12">
        <f t="shared" si="23"/>
        <v>0.41821407305709668</v>
      </c>
      <c r="J96" s="42">
        <v>1.8744159813086401</v>
      </c>
      <c r="L96" s="4" t="s">
        <v>35</v>
      </c>
      <c r="M96" s="8">
        <v>18</v>
      </c>
      <c r="N96" s="4" t="s">
        <v>329</v>
      </c>
      <c r="O96" s="4" t="s">
        <v>68</v>
      </c>
      <c r="P96" s="5">
        <v>19.10249137878418</v>
      </c>
      <c r="Q96" s="5">
        <v>3.8965266197919846E-2</v>
      </c>
      <c r="R96" s="12">
        <f t="shared" si="24"/>
        <v>19.130043983459473</v>
      </c>
      <c r="S96" s="12">
        <f t="shared" si="25"/>
        <v>0.20368623423767671</v>
      </c>
      <c r="U96" s="12">
        <v>1.8942267902485601</v>
      </c>
      <c r="X96" s="28" t="s">
        <v>317</v>
      </c>
      <c r="Y96" s="12">
        <v>19.044651031494141</v>
      </c>
      <c r="Z96" s="12">
        <v>1.8942267902485601</v>
      </c>
      <c r="AA96" s="12">
        <v>13.22221040725708</v>
      </c>
      <c r="AB96" s="12">
        <v>1.9033250623517499</v>
      </c>
      <c r="AD96">
        <f t="shared" si="11"/>
        <v>2.5833551216665519E-2</v>
      </c>
      <c r="AE96" s="48">
        <f t="shared" si="20"/>
        <v>2.5833551216665517E-4</v>
      </c>
    </row>
    <row r="97" spans="1:31" x14ac:dyDescent="0.25">
      <c r="A97" s="56" t="s">
        <v>36</v>
      </c>
      <c r="B97" s="57">
        <v>19</v>
      </c>
      <c r="C97" s="56" t="s">
        <v>305</v>
      </c>
      <c r="D97" s="56" t="s">
        <v>68</v>
      </c>
      <c r="E97" s="58">
        <v>19.239429473876953</v>
      </c>
      <c r="F97" s="58">
        <v>2.0581148564815521E-3</v>
      </c>
      <c r="G97" s="59">
        <f t="shared" si="22"/>
        <v>19.237974166870117</v>
      </c>
      <c r="H97" s="59">
        <f t="shared" si="23"/>
        <v>1.0698189105721172E-2</v>
      </c>
      <c r="I97" s="60"/>
      <c r="J97" s="63">
        <v>1.8744159813086401</v>
      </c>
      <c r="L97" s="56" t="s">
        <v>36</v>
      </c>
      <c r="M97" s="57">
        <v>19</v>
      </c>
      <c r="N97" s="56" t="s">
        <v>330</v>
      </c>
      <c r="O97" s="56" t="s">
        <v>68</v>
      </c>
      <c r="P97" s="58">
        <v>19.522609710693359</v>
      </c>
      <c r="Q97" s="58">
        <v>1.7947139218449593E-2</v>
      </c>
      <c r="R97" s="59">
        <f t="shared" si="24"/>
        <v>19.509919166564941</v>
      </c>
      <c r="S97" s="59">
        <f t="shared" si="25"/>
        <v>9.1989818436595275E-2</v>
      </c>
      <c r="T97" s="60"/>
      <c r="U97" s="59">
        <v>1.8942267902485601</v>
      </c>
      <c r="X97" s="64" t="s">
        <v>318</v>
      </c>
      <c r="Y97" s="59">
        <v>19.265923500061035</v>
      </c>
      <c r="Z97" s="59">
        <v>1.8942267902485601</v>
      </c>
      <c r="AA97" s="59">
        <v>13.149346351623535</v>
      </c>
      <c r="AB97" s="59">
        <v>1.9033250623517499</v>
      </c>
      <c r="AC97" s="60"/>
      <c r="AD97" s="60">
        <f t="shared" si="11"/>
        <v>2.1400780098857521E-2</v>
      </c>
      <c r="AE97" s="65">
        <f t="shared" si="20"/>
        <v>2.1400780098857522E-4</v>
      </c>
    </row>
    <row r="98" spans="1:31" x14ac:dyDescent="0.25">
      <c r="A98" s="56" t="s">
        <v>37</v>
      </c>
      <c r="B98" s="57">
        <v>20</v>
      </c>
      <c r="C98" s="56" t="s">
        <v>306</v>
      </c>
      <c r="D98" s="56" t="s">
        <v>68</v>
      </c>
      <c r="E98" s="58">
        <v>19.395526885986328</v>
      </c>
      <c r="F98" s="58">
        <v>4.9467585980892181E-2</v>
      </c>
      <c r="G98" s="59">
        <f t="shared" si="22"/>
        <v>19.430505752563477</v>
      </c>
      <c r="H98" s="59">
        <f t="shared" si="23"/>
        <v>0.2545872279951637</v>
      </c>
      <c r="I98" s="60"/>
      <c r="J98" s="63">
        <v>1.8744159813086401</v>
      </c>
      <c r="L98" s="56" t="s">
        <v>37</v>
      </c>
      <c r="M98" s="57">
        <v>20</v>
      </c>
      <c r="N98" s="56" t="s">
        <v>331</v>
      </c>
      <c r="O98" s="56" t="s">
        <v>68</v>
      </c>
      <c r="P98" s="58">
        <v>19.33952522277832</v>
      </c>
      <c r="Q98" s="58">
        <v>5.5471997708082199E-2</v>
      </c>
      <c r="R98" s="59">
        <f t="shared" si="24"/>
        <v>19.378749847412109</v>
      </c>
      <c r="S98" s="59">
        <f t="shared" si="25"/>
        <v>0.28625168364764292</v>
      </c>
      <c r="T98" s="60"/>
      <c r="U98" s="59">
        <v>1.8942267902485601</v>
      </c>
      <c r="X98" s="64" t="s">
        <v>319</v>
      </c>
      <c r="Y98" s="59">
        <v>19.382841110229492</v>
      </c>
      <c r="Z98" s="59">
        <v>1.8942267902485601</v>
      </c>
      <c r="AA98" s="59">
        <v>12.991612911224365</v>
      </c>
      <c r="AB98" s="59">
        <v>1.9033250623517499</v>
      </c>
      <c r="AC98" s="60"/>
      <c r="AD98" s="60">
        <f t="shared" si="11"/>
        <v>1.7943385149274464E-2</v>
      </c>
      <c r="AE98" s="65">
        <f t="shared" si="20"/>
        <v>1.7943385149274464E-4</v>
      </c>
    </row>
    <row r="99" spans="1:31" x14ac:dyDescent="0.25">
      <c r="A99" s="4" t="s">
        <v>38</v>
      </c>
      <c r="B99" s="8">
        <v>21</v>
      </c>
      <c r="C99" s="4" t="s">
        <v>307</v>
      </c>
      <c r="D99" s="4" t="s">
        <v>68</v>
      </c>
      <c r="E99" s="5">
        <v>19.577737808227539</v>
      </c>
      <c r="F99" s="5">
        <v>3.0823171138763428E-2</v>
      </c>
      <c r="G99" s="12">
        <f t="shared" si="22"/>
        <v>19.555942535400391</v>
      </c>
      <c r="H99" s="12">
        <f t="shared" si="23"/>
        <v>0.15761536976786963</v>
      </c>
      <c r="J99" s="42">
        <v>1.8744159813086401</v>
      </c>
      <c r="L99" s="4" t="s">
        <v>38</v>
      </c>
      <c r="M99" s="8">
        <v>21</v>
      </c>
      <c r="N99" s="4" t="s">
        <v>332</v>
      </c>
      <c r="O99" s="4" t="s">
        <v>68</v>
      </c>
      <c r="P99" s="5">
        <v>19.49028205871582</v>
      </c>
      <c r="Q99" s="5">
        <v>5.2734138444066048E-3</v>
      </c>
      <c r="R99" s="12">
        <f t="shared" si="24"/>
        <v>19.494010925292969</v>
      </c>
      <c r="S99" s="12">
        <f t="shared" si="25"/>
        <v>2.705145628888762E-2</v>
      </c>
      <c r="U99" s="12">
        <v>1.8942267902485601</v>
      </c>
      <c r="X99" s="28" t="s">
        <v>320</v>
      </c>
      <c r="Y99" s="12">
        <v>19.440570831298828</v>
      </c>
      <c r="Z99" s="12">
        <v>1.8942267902485601</v>
      </c>
      <c r="AA99" s="12">
        <v>13.133368015289307</v>
      </c>
      <c r="AB99" s="12">
        <v>1.9033250623517499</v>
      </c>
      <c r="AD99">
        <f t="shared" si="11"/>
        <v>1.8945701843361196E-2</v>
      </c>
      <c r="AE99" s="48">
        <f t="shared" si="20"/>
        <v>1.8945701843361195E-4</v>
      </c>
    </row>
    <row r="100" spans="1:31" x14ac:dyDescent="0.25">
      <c r="A100" s="4" t="s">
        <v>39</v>
      </c>
      <c r="B100" s="8">
        <v>22</v>
      </c>
      <c r="C100" s="4" t="s">
        <v>308</v>
      </c>
      <c r="D100" s="4" t="s">
        <v>68</v>
      </c>
      <c r="E100" s="5">
        <v>19.281509399414063</v>
      </c>
      <c r="F100" s="5">
        <v>0.1144506111741066</v>
      </c>
      <c r="G100" s="12">
        <f t="shared" si="22"/>
        <v>19.362438201904297</v>
      </c>
      <c r="H100" s="12">
        <f t="shared" si="23"/>
        <v>0.59109606951695981</v>
      </c>
      <c r="J100" s="42">
        <v>1.8744159813086401</v>
      </c>
      <c r="L100" s="4" t="s">
        <v>39</v>
      </c>
      <c r="M100" s="8">
        <v>22</v>
      </c>
      <c r="N100" s="4" t="s">
        <v>333</v>
      </c>
      <c r="O100" s="4" t="s">
        <v>68</v>
      </c>
      <c r="P100" s="5">
        <v>19.529073715209961</v>
      </c>
      <c r="Q100" s="5">
        <v>4.4138878583908081E-2</v>
      </c>
      <c r="R100" s="12">
        <f t="shared" si="24"/>
        <v>19.497862815856934</v>
      </c>
      <c r="S100" s="12">
        <f t="shared" si="25"/>
        <v>0.22637803435570109</v>
      </c>
      <c r="U100" s="12">
        <v>1.8942267902485601</v>
      </c>
      <c r="X100" s="28" t="s">
        <v>321</v>
      </c>
      <c r="Y100" s="12">
        <v>19.381274223327637</v>
      </c>
      <c r="Z100" s="12">
        <v>1.8942267902485601</v>
      </c>
      <c r="AA100" s="12">
        <v>13.203362941741943</v>
      </c>
      <c r="AB100" s="12">
        <v>1.9033250623517499</v>
      </c>
      <c r="AD100">
        <f t="shared" si="11"/>
        <v>2.058381940604451E-2</v>
      </c>
      <c r="AE100" s="48">
        <f t="shared" si="20"/>
        <v>2.0583819406044511E-4</v>
      </c>
    </row>
    <row r="101" spans="1:31" x14ac:dyDescent="0.25">
      <c r="A101" s="4" t="s">
        <v>40</v>
      </c>
      <c r="B101" s="8">
        <v>23</v>
      </c>
      <c r="C101" s="4" t="s">
        <v>309</v>
      </c>
      <c r="D101" s="4" t="s">
        <v>68</v>
      </c>
      <c r="E101" s="5">
        <v>19.365291595458984</v>
      </c>
      <c r="F101" s="5">
        <v>3.9112276863306761E-4</v>
      </c>
      <c r="G101" s="12">
        <f t="shared" si="22"/>
        <v>19.365568161010742</v>
      </c>
      <c r="H101" s="12">
        <f t="shared" si="23"/>
        <v>2.0196813508447761E-3</v>
      </c>
      <c r="J101" s="42">
        <v>1.8744159813086401</v>
      </c>
      <c r="L101" s="4" t="s">
        <v>40</v>
      </c>
      <c r="M101" s="8">
        <v>23</v>
      </c>
      <c r="N101" s="4" t="s">
        <v>334</v>
      </c>
      <c r="O101" s="4" t="s">
        <v>68</v>
      </c>
      <c r="P101" s="5">
        <v>19.361360549926758</v>
      </c>
      <c r="Q101" s="5">
        <v>2.203909307718277E-2</v>
      </c>
      <c r="R101" s="12">
        <f t="shared" si="24"/>
        <v>19.345776557922363</v>
      </c>
      <c r="S101" s="12">
        <f t="shared" si="25"/>
        <v>0.11392198711277608</v>
      </c>
      <c r="U101" s="12">
        <v>1.8942267902485601</v>
      </c>
      <c r="X101" s="28" t="s">
        <v>322</v>
      </c>
      <c r="Y101" s="12">
        <v>19.236971855163574</v>
      </c>
      <c r="Z101" s="12">
        <v>1.8942267902485601</v>
      </c>
      <c r="AA101" s="12">
        <v>13.067986011505127</v>
      </c>
      <c r="AB101" s="12">
        <v>1.9033250623517499</v>
      </c>
      <c r="AD101">
        <f t="shared" si="11"/>
        <v>2.0688092364403488E-2</v>
      </c>
      <c r="AE101" s="48">
        <f t="shared" si="20"/>
        <v>2.0688092364403487E-4</v>
      </c>
    </row>
    <row r="102" spans="1:31" x14ac:dyDescent="0.25">
      <c r="A102" s="4" t="s">
        <v>41</v>
      </c>
      <c r="B102" s="8">
        <v>24</v>
      </c>
      <c r="C102" s="4" t="s">
        <v>310</v>
      </c>
      <c r="D102" s="4" t="s">
        <v>68</v>
      </c>
      <c r="E102" s="5">
        <v>18.970863342285156</v>
      </c>
      <c r="F102" s="5">
        <v>3.6890968680381775E-2</v>
      </c>
      <c r="G102" s="12">
        <f t="shared" si="22"/>
        <v>18.944777488708496</v>
      </c>
      <c r="H102" s="12">
        <f t="shared" si="23"/>
        <v>0.1947289626514199</v>
      </c>
      <c r="J102" s="42">
        <v>1.8744159813086401</v>
      </c>
      <c r="L102" s="4" t="s">
        <v>41</v>
      </c>
      <c r="M102" s="8">
        <v>24</v>
      </c>
      <c r="N102" s="4" t="s">
        <v>335</v>
      </c>
      <c r="O102" s="4" t="s">
        <v>68</v>
      </c>
      <c r="P102" s="5">
        <v>19.091100692749023</v>
      </c>
      <c r="Q102" s="5">
        <v>8.055240660905838E-2</v>
      </c>
      <c r="R102" s="12">
        <f t="shared" si="24"/>
        <v>19.148059844970703</v>
      </c>
      <c r="S102" s="12">
        <f t="shared" si="25"/>
        <v>0.42068181978351044</v>
      </c>
      <c r="U102" s="12">
        <v>1.8942267902485601</v>
      </c>
      <c r="X102" s="28" t="s">
        <v>323</v>
      </c>
      <c r="Y102" s="12">
        <v>18.949613571166992</v>
      </c>
      <c r="Z102" s="12">
        <v>1.8942267902485601</v>
      </c>
      <c r="AA102" s="12">
        <v>13.004705905914307</v>
      </c>
      <c r="AB102" s="12">
        <v>1.9033250623517499</v>
      </c>
      <c r="AD102">
        <f t="shared" si="11"/>
        <v>2.3864657871969758E-2</v>
      </c>
      <c r="AE102" s="48">
        <f t="shared" si="20"/>
        <v>2.3864657871969759E-4</v>
      </c>
    </row>
    <row r="103" spans="1:31" x14ac:dyDescent="0.25">
      <c r="A103" s="56" t="s">
        <v>42</v>
      </c>
      <c r="B103" s="57">
        <v>13</v>
      </c>
      <c r="C103" s="56" t="s">
        <v>299</v>
      </c>
      <c r="D103" s="56" t="s">
        <v>68</v>
      </c>
      <c r="E103" s="58">
        <v>19.149250030517578</v>
      </c>
      <c r="F103" s="58">
        <v>8.4032051265239716E-2</v>
      </c>
      <c r="G103" s="12"/>
      <c r="H103" s="12"/>
      <c r="L103" s="56" t="s">
        <v>42</v>
      </c>
      <c r="M103" s="57">
        <v>13</v>
      </c>
      <c r="N103" s="56" t="s">
        <v>324</v>
      </c>
      <c r="O103" s="56" t="s">
        <v>68</v>
      </c>
      <c r="P103" s="58">
        <v>19.370834350585938</v>
      </c>
      <c r="Q103" s="58">
        <v>7.2802780196070671E-3</v>
      </c>
      <c r="R103" s="12"/>
      <c r="S103" s="12"/>
      <c r="X103" s="64" t="s">
        <v>324</v>
      </c>
      <c r="Y103" s="59">
        <v>19.365686416625977</v>
      </c>
      <c r="Z103" s="59">
        <v>1.8942267902485601</v>
      </c>
      <c r="AA103" s="59">
        <v>13.10085391998291</v>
      </c>
      <c r="AB103" s="59">
        <v>1.9033250623517499</v>
      </c>
      <c r="AC103" s="60"/>
      <c r="AD103" s="60">
        <f t="shared" si="11"/>
        <v>1.946246829729684E-2</v>
      </c>
      <c r="AE103" s="65">
        <f t="shared" si="20"/>
        <v>1.9462468297296839E-4</v>
      </c>
    </row>
    <row r="104" spans="1:31" x14ac:dyDescent="0.25">
      <c r="A104" s="56" t="s">
        <v>43</v>
      </c>
      <c r="B104" s="57">
        <v>14</v>
      </c>
      <c r="C104" s="56" t="s">
        <v>300</v>
      </c>
      <c r="D104" s="56" t="s">
        <v>68</v>
      </c>
      <c r="E104" s="58">
        <v>18.990119934082031</v>
      </c>
      <c r="F104" s="58">
        <v>1.8653858453035355E-2</v>
      </c>
      <c r="L104" s="56" t="s">
        <v>43</v>
      </c>
      <c r="M104" s="57">
        <v>14</v>
      </c>
      <c r="N104" s="56" t="s">
        <v>325</v>
      </c>
      <c r="O104" s="56" t="s">
        <v>68</v>
      </c>
      <c r="P104" s="58">
        <v>19.193063735961914</v>
      </c>
      <c r="Q104" s="58">
        <v>4.3186694383621216E-2</v>
      </c>
      <c r="X104" s="64" t="s">
        <v>325</v>
      </c>
      <c r="Y104" s="59">
        <v>19.223601341247559</v>
      </c>
      <c r="Z104" s="59">
        <v>1.8942267902485601</v>
      </c>
      <c r="AA104" s="59">
        <v>12.827583312988281</v>
      </c>
      <c r="AB104" s="59">
        <v>1.9033250623517499</v>
      </c>
      <c r="AC104" s="60"/>
      <c r="AD104" s="60">
        <f t="shared" si="11"/>
        <v>1.787451156548157E-2</v>
      </c>
      <c r="AE104" s="65">
        <f t="shared" si="20"/>
        <v>1.787451156548157E-4</v>
      </c>
    </row>
    <row r="105" spans="1:31" x14ac:dyDescent="0.25">
      <c r="A105" s="4" t="s">
        <v>44</v>
      </c>
      <c r="B105" s="8">
        <v>15</v>
      </c>
      <c r="C105" s="4" t="s">
        <v>301</v>
      </c>
      <c r="D105" s="4" t="s">
        <v>68</v>
      </c>
      <c r="E105" s="5">
        <v>19.290273666381836</v>
      </c>
      <c r="F105" s="5">
        <v>8.1276655197143555E-2</v>
      </c>
      <c r="L105" s="4" t="s">
        <v>44</v>
      </c>
      <c r="M105" s="8">
        <v>15</v>
      </c>
      <c r="N105" s="4" t="s">
        <v>326</v>
      </c>
      <c r="O105" s="4" t="s">
        <v>68</v>
      </c>
      <c r="P105" s="5">
        <v>19.594282150268555</v>
      </c>
      <c r="Q105" s="5">
        <v>4.5254252851009369E-2</v>
      </c>
      <c r="X105" s="28" t="s">
        <v>326</v>
      </c>
      <c r="Y105" s="12">
        <v>19.562282562255859</v>
      </c>
      <c r="Z105" s="12">
        <v>1.8942267902485601</v>
      </c>
      <c r="AA105" s="12">
        <v>13.064174175262451</v>
      </c>
      <c r="AB105" s="12">
        <v>1.9033250623517499</v>
      </c>
      <c r="AD105">
        <f t="shared" si="11"/>
        <v>1.6764993794771341E-2</v>
      </c>
      <c r="AE105" s="48">
        <f t="shared" si="20"/>
        <v>1.6764993794771341E-4</v>
      </c>
    </row>
    <row r="106" spans="1:31" x14ac:dyDescent="0.25">
      <c r="A106" s="4" t="s">
        <v>45</v>
      </c>
      <c r="B106" s="8">
        <v>16</v>
      </c>
      <c r="C106" s="4" t="s">
        <v>302</v>
      </c>
      <c r="D106" s="4" t="s">
        <v>68</v>
      </c>
      <c r="E106" s="5">
        <v>19.357517242431641</v>
      </c>
      <c r="F106" s="5">
        <v>1.2785667786374688E-3</v>
      </c>
      <c r="L106" s="4" t="s">
        <v>45</v>
      </c>
      <c r="M106" s="8">
        <v>16</v>
      </c>
      <c r="N106" s="4" t="s">
        <v>327</v>
      </c>
      <c r="O106" s="4" t="s">
        <v>68</v>
      </c>
      <c r="P106" s="5">
        <v>19.379480361938477</v>
      </c>
      <c r="Q106" s="5">
        <v>2.318548783659935E-2</v>
      </c>
      <c r="X106" s="28" t="s">
        <v>327</v>
      </c>
      <c r="Y106" s="12">
        <v>19.363085746765137</v>
      </c>
      <c r="Z106" s="12">
        <v>1.8942267902485601</v>
      </c>
      <c r="AA106" s="12">
        <v>13.017913341522217</v>
      </c>
      <c r="AB106" s="12">
        <v>1.9033250623517499</v>
      </c>
      <c r="AD106">
        <f t="shared" si="11"/>
        <v>1.8481467802014605E-2</v>
      </c>
      <c r="AE106" s="48">
        <f t="shared" si="20"/>
        <v>1.8481467802014605E-4</v>
      </c>
    </row>
    <row r="107" spans="1:31" x14ac:dyDescent="0.25">
      <c r="A107" s="4" t="s">
        <v>46</v>
      </c>
      <c r="B107" s="8">
        <v>17</v>
      </c>
      <c r="C107" s="4" t="s">
        <v>303</v>
      </c>
      <c r="D107" s="4" t="s">
        <v>68</v>
      </c>
      <c r="E107" s="5">
        <v>19.377302169799805</v>
      </c>
      <c r="F107" s="5">
        <v>2.6983423158526421E-2</v>
      </c>
      <c r="L107" s="4" t="s">
        <v>46</v>
      </c>
      <c r="M107" s="8">
        <v>17</v>
      </c>
      <c r="N107" s="4" t="s">
        <v>328</v>
      </c>
      <c r="O107" s="4" t="s">
        <v>68</v>
      </c>
      <c r="P107" s="5">
        <v>19.425743103027344</v>
      </c>
      <c r="Q107" s="5">
        <v>3.49852554500103E-2</v>
      </c>
      <c r="X107" s="28" t="s">
        <v>328</v>
      </c>
      <c r="Y107" s="12">
        <v>19.450481414794922</v>
      </c>
      <c r="Z107" s="12">
        <v>1.8942267902485601</v>
      </c>
      <c r="AA107" s="12">
        <v>13.417434692382813</v>
      </c>
      <c r="AB107" s="12">
        <v>1.9033250623517499</v>
      </c>
      <c r="AD107">
        <f t="shared" si="11"/>
        <v>2.260276163891476E-2</v>
      </c>
      <c r="AE107" s="48">
        <f t="shared" si="20"/>
        <v>2.260276163891476E-4</v>
      </c>
    </row>
    <row r="108" spans="1:31" x14ac:dyDescent="0.25">
      <c r="A108" s="4" t="s">
        <v>47</v>
      </c>
      <c r="B108" s="8">
        <v>18</v>
      </c>
      <c r="C108" s="4" t="s">
        <v>304</v>
      </c>
      <c r="D108" s="4" t="s">
        <v>68</v>
      </c>
      <c r="E108" s="5">
        <v>19.004911422729492</v>
      </c>
      <c r="F108" s="5">
        <v>7.9246863722801208E-2</v>
      </c>
      <c r="L108" s="4" t="s">
        <v>47</v>
      </c>
      <c r="M108" s="8">
        <v>18</v>
      </c>
      <c r="N108" s="4" t="s">
        <v>329</v>
      </c>
      <c r="O108" s="4" t="s">
        <v>68</v>
      </c>
      <c r="P108" s="5">
        <v>19.157596588134766</v>
      </c>
      <c r="Q108" s="5">
        <v>3.8965266197919846E-2</v>
      </c>
      <c r="X108" s="28" t="s">
        <v>329</v>
      </c>
      <c r="Y108" s="12">
        <v>19.130043983459473</v>
      </c>
      <c r="Z108" s="12">
        <v>1.8942267902485601</v>
      </c>
      <c r="AA108" s="12">
        <v>13.231561183929443</v>
      </c>
      <c r="AB108" s="12">
        <v>1.9033250623517499</v>
      </c>
      <c r="AD108">
        <f t="shared" si="11"/>
        <v>2.460974075367342E-2</v>
      </c>
      <c r="AE108" s="48">
        <f t="shared" si="20"/>
        <v>2.460974075367342E-4</v>
      </c>
    </row>
    <row r="109" spans="1:31" x14ac:dyDescent="0.25">
      <c r="A109" s="56" t="s">
        <v>48</v>
      </c>
      <c r="B109" s="57">
        <v>19</v>
      </c>
      <c r="C109" s="56" t="s">
        <v>305</v>
      </c>
      <c r="D109" s="56" t="s">
        <v>68</v>
      </c>
      <c r="E109" s="58">
        <v>19.236518859863281</v>
      </c>
      <c r="F109" s="58">
        <v>2.0581148564815521E-3</v>
      </c>
      <c r="L109" s="56" t="s">
        <v>48</v>
      </c>
      <c r="M109" s="57">
        <v>19</v>
      </c>
      <c r="N109" s="56" t="s">
        <v>330</v>
      </c>
      <c r="O109" s="56" t="s">
        <v>68</v>
      </c>
      <c r="P109" s="58">
        <v>19.497228622436523</v>
      </c>
      <c r="Q109" s="58">
        <v>1.7947139218449593E-2</v>
      </c>
      <c r="X109" s="64" t="s">
        <v>330</v>
      </c>
      <c r="Y109" s="59">
        <v>19.509919166564941</v>
      </c>
      <c r="Z109" s="59">
        <v>1.8942267902485601</v>
      </c>
      <c r="AA109" s="59">
        <v>13.171419620513916</v>
      </c>
      <c r="AB109" s="59">
        <v>1.9033250623517499</v>
      </c>
      <c r="AC109" s="60"/>
      <c r="AD109" s="60">
        <f t="shared" si="11"/>
        <v>1.857407392898645E-2</v>
      </c>
      <c r="AE109" s="65">
        <f t="shared" si="20"/>
        <v>1.8574073928986451E-4</v>
      </c>
    </row>
    <row r="110" spans="1:31" x14ac:dyDescent="0.25">
      <c r="A110" s="56" t="s">
        <v>49</v>
      </c>
      <c r="B110" s="57">
        <v>20</v>
      </c>
      <c r="C110" s="56" t="s">
        <v>306</v>
      </c>
      <c r="D110" s="56" t="s">
        <v>68</v>
      </c>
      <c r="E110" s="58">
        <v>19.465484619140625</v>
      </c>
      <c r="F110" s="58">
        <v>4.9467585980892181E-2</v>
      </c>
      <c r="L110" s="56" t="s">
        <v>49</v>
      </c>
      <c r="M110" s="57">
        <v>20</v>
      </c>
      <c r="N110" s="56" t="s">
        <v>331</v>
      </c>
      <c r="O110" s="56" t="s">
        <v>68</v>
      </c>
      <c r="P110" s="58">
        <v>19.417974472045898</v>
      </c>
      <c r="Q110" s="58">
        <v>5.5471997708082199E-2</v>
      </c>
      <c r="X110" s="64" t="s">
        <v>331</v>
      </c>
      <c r="Y110" s="59">
        <v>19.378749847412109</v>
      </c>
      <c r="Z110" s="59">
        <v>1.8942267902485601</v>
      </c>
      <c r="AA110" s="59">
        <v>13.20899486541748</v>
      </c>
      <c r="AB110" s="59">
        <v>1.9033250623517499</v>
      </c>
      <c r="AC110" s="60"/>
      <c r="AD110" s="60">
        <f t="shared" si="11"/>
        <v>2.0691906208388414E-2</v>
      </c>
      <c r="AE110" s="65">
        <f t="shared" si="20"/>
        <v>2.0691906208388414E-4</v>
      </c>
    </row>
    <row r="111" spans="1:31" x14ac:dyDescent="0.25">
      <c r="A111" s="4" t="s">
        <v>50</v>
      </c>
      <c r="B111" s="8">
        <v>21</v>
      </c>
      <c r="C111" s="4" t="s">
        <v>307</v>
      </c>
      <c r="D111" s="4" t="s">
        <v>68</v>
      </c>
      <c r="E111" s="5">
        <v>19.534147262573242</v>
      </c>
      <c r="F111" s="5">
        <v>3.0823171138763428E-2</v>
      </c>
      <c r="L111" s="4" t="s">
        <v>50</v>
      </c>
      <c r="M111" s="8">
        <v>21</v>
      </c>
      <c r="N111" s="4" t="s">
        <v>332</v>
      </c>
      <c r="O111" s="4" t="s">
        <v>68</v>
      </c>
      <c r="P111" s="5">
        <v>19.497739791870117</v>
      </c>
      <c r="Q111" s="5">
        <v>5.2734138444066048E-3</v>
      </c>
      <c r="X111" s="28" t="s">
        <v>332</v>
      </c>
      <c r="Y111" s="12">
        <v>19.494010925292969</v>
      </c>
      <c r="Z111" s="12">
        <v>1.8942267902485601</v>
      </c>
      <c r="AA111" s="12">
        <v>13.002202987670898</v>
      </c>
      <c r="AB111" s="12">
        <v>1.9033250623517499</v>
      </c>
      <c r="AD111">
        <f t="shared" si="11"/>
        <v>1.682760780829512E-2</v>
      </c>
      <c r="AE111" s="48">
        <f t="shared" si="20"/>
        <v>1.6827607808295121E-4</v>
      </c>
    </row>
    <row r="112" spans="1:31" x14ac:dyDescent="0.25">
      <c r="A112" s="4" t="s">
        <v>51</v>
      </c>
      <c r="B112" s="8">
        <v>22</v>
      </c>
      <c r="C112" s="4" t="s">
        <v>308</v>
      </c>
      <c r="D112" s="4" t="s">
        <v>68</v>
      </c>
      <c r="E112" s="5">
        <v>19.443367004394531</v>
      </c>
      <c r="F112" s="5">
        <v>0.1144506111741066</v>
      </c>
      <c r="L112" s="4" t="s">
        <v>51</v>
      </c>
      <c r="M112" s="8">
        <v>22</v>
      </c>
      <c r="N112" s="4" t="s">
        <v>333</v>
      </c>
      <c r="O112" s="4" t="s">
        <v>68</v>
      </c>
      <c r="P112" s="5">
        <v>19.466651916503906</v>
      </c>
      <c r="Q112" s="5">
        <v>4.4138878583908081E-2</v>
      </c>
      <c r="X112" s="28" t="s">
        <v>333</v>
      </c>
      <c r="Y112" s="12">
        <v>19.497862815856934</v>
      </c>
      <c r="Z112" s="12">
        <v>1.8942267902485601</v>
      </c>
      <c r="AA112" s="12">
        <v>13.168389320373535</v>
      </c>
      <c r="AB112" s="12">
        <v>1.9033250623517499</v>
      </c>
      <c r="AD112">
        <f t="shared" si="11"/>
        <v>1.8681208981813951E-2</v>
      </c>
      <c r="AE112" s="48">
        <f t="shared" si="20"/>
        <v>1.8681208981813951E-4</v>
      </c>
    </row>
    <row r="113" spans="1:40" x14ac:dyDescent="0.25">
      <c r="A113" s="4" t="s">
        <v>52</v>
      </c>
      <c r="B113" s="8">
        <v>23</v>
      </c>
      <c r="C113" s="4" t="s">
        <v>309</v>
      </c>
      <c r="D113" s="4" t="s">
        <v>68</v>
      </c>
      <c r="E113" s="5">
        <v>19.3658447265625</v>
      </c>
      <c r="F113" s="5">
        <v>3.9112276863306761E-4</v>
      </c>
      <c r="L113" s="4" t="s">
        <v>52</v>
      </c>
      <c r="M113" s="8">
        <v>23</v>
      </c>
      <c r="N113" s="4" t="s">
        <v>334</v>
      </c>
      <c r="O113" s="4" t="s">
        <v>68</v>
      </c>
      <c r="P113" s="5">
        <v>19.330192565917969</v>
      </c>
      <c r="Q113" s="5">
        <v>2.203909307718277E-2</v>
      </c>
      <c r="X113" s="28" t="s">
        <v>334</v>
      </c>
      <c r="Y113" s="12">
        <v>19.345776557922363</v>
      </c>
      <c r="Z113" s="12">
        <v>1.8942267902485601</v>
      </c>
      <c r="AA113" s="12">
        <v>13.022087097167969</v>
      </c>
      <c r="AB113" s="12">
        <v>1.9033250623517499</v>
      </c>
      <c r="AD113">
        <f t="shared" si="11"/>
        <v>1.8737221952489454E-2</v>
      </c>
      <c r="AE113" s="48">
        <f t="shared" si="20"/>
        <v>1.8737221952489454E-4</v>
      </c>
    </row>
    <row r="114" spans="1:40" x14ac:dyDescent="0.25">
      <c r="A114" s="4" t="s">
        <v>53</v>
      </c>
      <c r="B114" s="8">
        <v>24</v>
      </c>
      <c r="C114" s="4" t="s">
        <v>310</v>
      </c>
      <c r="D114" s="4" t="s">
        <v>68</v>
      </c>
      <c r="E114" s="5">
        <v>18.918691635131836</v>
      </c>
      <c r="F114" s="5">
        <v>3.6890968680381775E-2</v>
      </c>
      <c r="L114" s="4" t="s">
        <v>53</v>
      </c>
      <c r="M114" s="8">
        <v>24</v>
      </c>
      <c r="N114" s="4" t="s">
        <v>335</v>
      </c>
      <c r="O114" s="4" t="s">
        <v>68</v>
      </c>
      <c r="P114" s="5">
        <v>19.205018997192383</v>
      </c>
      <c r="Q114" s="5">
        <v>8.055240660905838E-2</v>
      </c>
      <c r="X114" s="28" t="s">
        <v>335</v>
      </c>
      <c r="Y114" s="12">
        <v>19.148059844970703</v>
      </c>
      <c r="Z114" s="12">
        <v>1.8942267902485601</v>
      </c>
      <c r="AA114" s="12">
        <v>13.23909854888916</v>
      </c>
      <c r="AB114" s="12">
        <v>1.9033250623517499</v>
      </c>
      <c r="AD114">
        <f t="shared" si="11"/>
        <v>2.4446441676681776E-2</v>
      </c>
      <c r="AE114" s="48">
        <f t="shared" si="20"/>
        <v>2.4446441676681774E-4</v>
      </c>
    </row>
    <row r="115" spans="1:40" x14ac:dyDescent="0.25">
      <c r="A115" s="4"/>
      <c r="B115" s="8"/>
      <c r="C115" s="4"/>
      <c r="D115" s="4"/>
      <c r="E115" s="5"/>
      <c r="F115" s="5"/>
      <c r="L115" s="4"/>
      <c r="M115" s="8"/>
      <c r="N115" s="4"/>
      <c r="O115" s="4"/>
      <c r="P115" s="5"/>
      <c r="Q115" s="5"/>
    </row>
    <row r="116" spans="1:40" x14ac:dyDescent="0.25">
      <c r="A116" s="4"/>
      <c r="B116" s="8"/>
      <c r="C116" s="4"/>
      <c r="D116" s="4"/>
      <c r="E116" s="5"/>
      <c r="F116" s="5"/>
      <c r="G116" s="5"/>
      <c r="H116" s="5"/>
      <c r="I116" s="5"/>
      <c r="J116" s="5"/>
    </row>
    <row r="117" spans="1:40" x14ac:dyDescent="0.25">
      <c r="A117" s="30" t="s">
        <v>69</v>
      </c>
      <c r="B117" s="8"/>
      <c r="C117" s="4"/>
      <c r="D117" s="4"/>
      <c r="E117" s="5"/>
      <c r="F117" s="5"/>
      <c r="G117" s="5"/>
      <c r="H117" s="5"/>
      <c r="I117" s="5"/>
      <c r="J117" s="5"/>
      <c r="AD117" s="27" t="s">
        <v>142</v>
      </c>
      <c r="AE117" t="s">
        <v>179</v>
      </c>
      <c r="AH117" s="27" t="s">
        <v>176</v>
      </c>
    </row>
    <row r="118" spans="1:40" ht="15.75" thickBot="1" x14ac:dyDescent="0.3">
      <c r="A118" s="2" t="s">
        <v>1</v>
      </c>
      <c r="B118" s="7" t="s">
        <v>2</v>
      </c>
      <c r="C118" s="2" t="s">
        <v>70</v>
      </c>
      <c r="D118" s="2" t="s">
        <v>67</v>
      </c>
      <c r="E118" s="3" t="s">
        <v>4</v>
      </c>
      <c r="F118" s="3" t="s">
        <v>5</v>
      </c>
      <c r="G118" s="11" t="s">
        <v>85</v>
      </c>
      <c r="H118" s="11" t="s">
        <v>83</v>
      </c>
      <c r="I118" s="11" t="s">
        <v>84</v>
      </c>
      <c r="J118" s="11" t="s">
        <v>86</v>
      </c>
      <c r="L118" s="2" t="s">
        <v>1</v>
      </c>
      <c r="M118" s="7" t="s">
        <v>2</v>
      </c>
      <c r="N118" s="2" t="s">
        <v>70</v>
      </c>
      <c r="O118" s="2" t="s">
        <v>67</v>
      </c>
      <c r="P118" s="3" t="s">
        <v>4</v>
      </c>
      <c r="Q118" s="3" t="s">
        <v>5</v>
      </c>
      <c r="R118" s="11" t="s">
        <v>85</v>
      </c>
      <c r="S118" s="11" t="s">
        <v>83</v>
      </c>
      <c r="T118" s="11" t="s">
        <v>84</v>
      </c>
      <c r="U118" s="11" t="s">
        <v>86</v>
      </c>
      <c r="X118" s="2" t="s">
        <v>70</v>
      </c>
      <c r="Y118" s="13" t="s">
        <v>147</v>
      </c>
      <c r="Z118" s="13" t="s">
        <v>148</v>
      </c>
      <c r="AA118" s="13" t="s">
        <v>132</v>
      </c>
      <c r="AB118" s="13" t="s">
        <v>133</v>
      </c>
      <c r="AD118" s="25" t="s">
        <v>154</v>
      </c>
      <c r="AE118" s="24" t="s">
        <v>143</v>
      </c>
      <c r="AF118" s="26"/>
      <c r="AI118" s="13" t="s">
        <v>337</v>
      </c>
      <c r="AJ118" s="13" t="s">
        <v>338</v>
      </c>
      <c r="AK118" s="13" t="s">
        <v>339</v>
      </c>
      <c r="AL118" s="13" t="s">
        <v>340</v>
      </c>
      <c r="AM118" s="13" t="s">
        <v>341</v>
      </c>
      <c r="AN118" s="13" t="s">
        <v>342</v>
      </c>
    </row>
    <row r="119" spans="1:40" ht="15.75" thickBot="1" x14ac:dyDescent="0.3">
      <c r="A119" s="56" t="s">
        <v>6</v>
      </c>
      <c r="B119" s="57">
        <v>1</v>
      </c>
      <c r="C119" s="56" t="s">
        <v>287</v>
      </c>
      <c r="D119" s="56" t="s">
        <v>69</v>
      </c>
      <c r="E119" s="58">
        <v>28.768833160400391</v>
      </c>
      <c r="F119" s="58">
        <v>4.1459011845290661E-3</v>
      </c>
      <c r="G119" s="58">
        <f>AVERAGE(E119,E131)</f>
        <v>28.765901565551758</v>
      </c>
      <c r="H119" s="58">
        <f>F119/G119*100</f>
        <v>1.4412554305247077E-2</v>
      </c>
      <c r="I119" s="58"/>
      <c r="J119" s="58">
        <v>1.8173920519648401</v>
      </c>
      <c r="L119" s="56" t="s">
        <v>6</v>
      </c>
      <c r="M119" s="57">
        <v>1</v>
      </c>
      <c r="N119" s="56" t="s">
        <v>312</v>
      </c>
      <c r="O119" s="56" t="s">
        <v>69</v>
      </c>
      <c r="P119" s="58">
        <v>28.271579742431641</v>
      </c>
      <c r="Q119" s="58">
        <v>6.272799801081419E-3</v>
      </c>
      <c r="R119" s="59">
        <f>AVERAGE(P119,P131)</f>
        <v>28.267144203186035</v>
      </c>
      <c r="S119" s="59">
        <f>Q119/R119*100</f>
        <v>2.2191133833655549E-2</v>
      </c>
      <c r="T119" s="58"/>
      <c r="U119" s="58">
        <v>1.8188438531822499</v>
      </c>
      <c r="X119" s="64" t="s">
        <v>287</v>
      </c>
      <c r="Y119" s="59">
        <v>28.765901565551758</v>
      </c>
      <c r="Z119" s="59">
        <v>1.8173920519648401</v>
      </c>
      <c r="AA119" s="59">
        <v>14.601356506347656</v>
      </c>
      <c r="AB119" s="59">
        <v>1.88225293813608</v>
      </c>
      <c r="AC119" s="60"/>
      <c r="AD119" s="60">
        <f>AB119^AA119/Z119^Y119</f>
        <v>3.5269359574538738E-4</v>
      </c>
      <c r="AE119" s="65">
        <f>AD119/100</f>
        <v>3.5269359574538737E-6</v>
      </c>
      <c r="AH119" s="13" t="s">
        <v>163</v>
      </c>
      <c r="AI119" s="60">
        <v>3.5269399999999999E-6</v>
      </c>
      <c r="AJ119" s="60">
        <v>3.17254E-6</v>
      </c>
      <c r="AK119">
        <v>5.0854100000000003E-6</v>
      </c>
      <c r="AL119">
        <v>6.0685600000000004E-6</v>
      </c>
      <c r="AM119">
        <v>2.0251599999999999E-6</v>
      </c>
      <c r="AN119">
        <v>3.10416E-6</v>
      </c>
    </row>
    <row r="120" spans="1:40" ht="15.75" thickBot="1" x14ac:dyDescent="0.3">
      <c r="A120" s="56" t="s">
        <v>7</v>
      </c>
      <c r="B120" s="57">
        <v>2</v>
      </c>
      <c r="C120" s="56" t="s">
        <v>288</v>
      </c>
      <c r="D120" s="56" t="s">
        <v>69</v>
      </c>
      <c r="E120" s="58">
        <v>27.530754089355469</v>
      </c>
      <c r="F120" s="58">
        <v>0.10423555970191956</v>
      </c>
      <c r="G120" s="58">
        <f t="shared" ref="G120:G130" si="26">AVERAGE(E120,E132)</f>
        <v>27.457048416137695</v>
      </c>
      <c r="H120" s="58">
        <f t="shared" ref="H120:H130" si="27">F120/G120*100</f>
        <v>0.3796313359037376</v>
      </c>
      <c r="I120" s="58"/>
      <c r="J120" s="58">
        <v>1.8173920519648401</v>
      </c>
      <c r="L120" s="56" t="s">
        <v>7</v>
      </c>
      <c r="M120" s="57">
        <v>2</v>
      </c>
      <c r="N120" s="56" t="s">
        <v>313</v>
      </c>
      <c r="O120" s="56" t="s">
        <v>69</v>
      </c>
      <c r="P120" s="58">
        <v>27.47236442565918</v>
      </c>
      <c r="Q120" s="58">
        <v>0.14698123931884766</v>
      </c>
      <c r="R120" s="59">
        <f t="shared" ref="R120:R130" si="28">AVERAGE(P120,P132)</f>
        <v>27.368432998657227</v>
      </c>
      <c r="S120" s="59">
        <f t="shared" ref="S120:S130" si="29">Q120/R120*100</f>
        <v>0.53704660155756445</v>
      </c>
      <c r="T120" s="58"/>
      <c r="U120" s="58">
        <v>1.8188438531822499</v>
      </c>
      <c r="X120" s="64" t="s">
        <v>288</v>
      </c>
      <c r="Y120" s="59">
        <v>27.457048416137695</v>
      </c>
      <c r="Z120" s="59">
        <v>1.8173920519648401</v>
      </c>
      <c r="AA120" s="59">
        <v>13.197638034820557</v>
      </c>
      <c r="AB120" s="59">
        <v>1.88225293813608</v>
      </c>
      <c r="AC120" s="60"/>
      <c r="AD120" s="60">
        <f t="shared" ref="AD120:AD166" si="30">AB120^AA120/Z120^Y120</f>
        <v>3.1725404162452121E-4</v>
      </c>
      <c r="AE120" s="65">
        <f t="shared" ref="AE120:AE141" si="31">AD120/100</f>
        <v>3.172540416245212E-6</v>
      </c>
      <c r="AH120" s="13" t="s">
        <v>164</v>
      </c>
      <c r="AI120" s="60">
        <v>2.0007799999999998E-6</v>
      </c>
      <c r="AJ120" s="60">
        <v>4.8529700000000004E-6</v>
      </c>
      <c r="AK120">
        <v>5.5478499999999997E-6</v>
      </c>
      <c r="AL120">
        <v>5.7954800000000001E-6</v>
      </c>
      <c r="AM120">
        <v>4.0267300000000003E-6</v>
      </c>
      <c r="AN120">
        <v>6.3624000000000003E-6</v>
      </c>
    </row>
    <row r="121" spans="1:40" ht="15.75" thickBot="1" x14ac:dyDescent="0.3">
      <c r="A121" s="4" t="s">
        <v>8</v>
      </c>
      <c r="B121" s="8">
        <v>3</v>
      </c>
      <c r="C121" s="4" t="s">
        <v>289</v>
      </c>
      <c r="D121" s="4" t="s">
        <v>69</v>
      </c>
      <c r="E121" s="5">
        <v>27.471988677978516</v>
      </c>
      <c r="F121" s="5">
        <v>0.15413203835487366</v>
      </c>
      <c r="G121" s="5">
        <f t="shared" si="26"/>
        <v>27.580976486206055</v>
      </c>
      <c r="H121" s="5">
        <f t="shared" si="27"/>
        <v>0.55883459540295466</v>
      </c>
      <c r="I121" s="5"/>
      <c r="J121" s="5">
        <v>1.8173920519648401</v>
      </c>
      <c r="L121" s="4" t="s">
        <v>8</v>
      </c>
      <c r="M121" s="8">
        <v>3</v>
      </c>
      <c r="N121" s="4" t="s">
        <v>314</v>
      </c>
      <c r="O121" s="4" t="s">
        <v>69</v>
      </c>
      <c r="P121" s="5">
        <v>27.497961044311523</v>
      </c>
      <c r="Q121" s="5">
        <v>1.5479019843041897E-2</v>
      </c>
      <c r="R121" s="12">
        <f t="shared" si="28"/>
        <v>27.487015724182129</v>
      </c>
      <c r="S121" s="12">
        <f t="shared" si="29"/>
        <v>5.6313933816481899E-2</v>
      </c>
      <c r="T121" s="5"/>
      <c r="U121" s="5">
        <v>1.8188438531822499</v>
      </c>
      <c r="X121" s="28" t="s">
        <v>289</v>
      </c>
      <c r="Y121" s="12">
        <v>27.580976486206055</v>
      </c>
      <c r="Z121" s="12">
        <v>1.8173920519648401</v>
      </c>
      <c r="AA121" s="12">
        <v>14.060727596282959</v>
      </c>
      <c r="AB121" s="12">
        <v>1.88225293813608</v>
      </c>
      <c r="AD121">
        <f t="shared" si="30"/>
        <v>5.0854091096141148E-4</v>
      </c>
      <c r="AE121" s="48">
        <f t="shared" si="31"/>
        <v>5.0854091096141145E-6</v>
      </c>
      <c r="AH121" s="13" t="s">
        <v>165</v>
      </c>
      <c r="AI121" s="60">
        <v>2.38302E-6</v>
      </c>
      <c r="AJ121" s="60">
        <v>5.13115E-6</v>
      </c>
      <c r="AK121">
        <v>5.3339699999999997E-6</v>
      </c>
      <c r="AL121">
        <v>8.5926199999999994E-6</v>
      </c>
      <c r="AM121">
        <v>2.5451200000000001E-6</v>
      </c>
      <c r="AN121">
        <v>3.5953900000000001E-6</v>
      </c>
    </row>
    <row r="122" spans="1:40" ht="15.75" thickBot="1" x14ac:dyDescent="0.3">
      <c r="A122" s="4" t="s">
        <v>9</v>
      </c>
      <c r="B122" s="8">
        <v>4</v>
      </c>
      <c r="C122" s="4" t="s">
        <v>292</v>
      </c>
      <c r="D122" s="4" t="s">
        <v>69</v>
      </c>
      <c r="E122" s="5">
        <v>27.221555709838867</v>
      </c>
      <c r="F122" s="5">
        <v>8.0605007708072662E-2</v>
      </c>
      <c r="G122" s="5">
        <f t="shared" si="26"/>
        <v>27.164559364318848</v>
      </c>
      <c r="H122" s="5">
        <f t="shared" si="27"/>
        <v>0.29672856690599897</v>
      </c>
      <c r="I122" s="5"/>
      <c r="J122" s="5">
        <v>1.8173920519648401</v>
      </c>
      <c r="L122" s="4" t="s">
        <v>9</v>
      </c>
      <c r="M122" s="8">
        <v>4</v>
      </c>
      <c r="N122" s="4" t="s">
        <v>315</v>
      </c>
      <c r="O122" s="4" t="s">
        <v>69</v>
      </c>
      <c r="P122" s="5">
        <v>27.303623199462891</v>
      </c>
      <c r="Q122" s="5">
        <v>9.5296382904052734E-2</v>
      </c>
      <c r="R122" s="12">
        <f t="shared" si="28"/>
        <v>27.371007919311523</v>
      </c>
      <c r="S122" s="12">
        <f t="shared" si="29"/>
        <v>0.34816541350973301</v>
      </c>
      <c r="T122" s="5"/>
      <c r="U122" s="5">
        <v>1.8188438531822499</v>
      </c>
      <c r="X122" s="28" t="s">
        <v>292</v>
      </c>
      <c r="Y122" s="12">
        <v>27.164559364318848</v>
      </c>
      <c r="Z122" s="12">
        <v>1.8173920519648401</v>
      </c>
      <c r="AA122" s="12">
        <v>13.946851253509521</v>
      </c>
      <c r="AB122" s="12">
        <v>1.88225293813608</v>
      </c>
      <c r="AD122">
        <f t="shared" si="30"/>
        <v>6.0685568101373824E-4</v>
      </c>
      <c r="AE122" s="48">
        <f t="shared" si="31"/>
        <v>6.0685568101373824E-6</v>
      </c>
      <c r="AH122" s="13" t="s">
        <v>166</v>
      </c>
      <c r="AI122" s="60">
        <v>2.0978399999999999E-6</v>
      </c>
      <c r="AJ122" s="60">
        <v>4.24856E-6</v>
      </c>
      <c r="AK122">
        <v>4.9131499999999997E-6</v>
      </c>
      <c r="AL122">
        <v>6.7202700000000003E-6</v>
      </c>
      <c r="AM122">
        <v>2.8595599999999999E-6</v>
      </c>
      <c r="AN122">
        <v>5.46869E-6</v>
      </c>
    </row>
    <row r="123" spans="1:40" ht="15.75" thickBot="1" x14ac:dyDescent="0.3">
      <c r="A123" s="4" t="s">
        <v>10</v>
      </c>
      <c r="B123" s="8">
        <v>5</v>
      </c>
      <c r="C123" s="4" t="s">
        <v>293</v>
      </c>
      <c r="D123" s="4" t="s">
        <v>69</v>
      </c>
      <c r="E123" s="5">
        <v>28.897966384887695</v>
      </c>
      <c r="F123" s="5">
        <v>0.19479531049728394</v>
      </c>
      <c r="G123" s="5">
        <f t="shared" si="26"/>
        <v>29.035707473754883</v>
      </c>
      <c r="H123" s="5">
        <f t="shared" si="27"/>
        <v>0.67088191556330312</v>
      </c>
      <c r="I123" s="5"/>
      <c r="J123" s="5">
        <v>1.8173920519648401</v>
      </c>
      <c r="L123" s="4" t="s">
        <v>10</v>
      </c>
      <c r="M123" s="8">
        <v>5</v>
      </c>
      <c r="N123" s="4" t="s">
        <v>316</v>
      </c>
      <c r="O123" s="4" t="s">
        <v>69</v>
      </c>
      <c r="P123" s="5">
        <v>27.44770622253418</v>
      </c>
      <c r="Q123" s="5">
        <v>0.14150281250476837</v>
      </c>
      <c r="R123" s="12">
        <f t="shared" si="28"/>
        <v>27.547763824462891</v>
      </c>
      <c r="S123" s="12">
        <f t="shared" si="29"/>
        <v>0.51366351696071755</v>
      </c>
      <c r="T123" s="5"/>
      <c r="U123" s="5">
        <v>1.8188438531822499</v>
      </c>
      <c r="X123" s="28" t="s">
        <v>293</v>
      </c>
      <c r="Y123" s="12">
        <v>29.035707473754883</v>
      </c>
      <c r="Z123" s="12">
        <v>1.8173920519648401</v>
      </c>
      <c r="AA123" s="12">
        <v>13.979038238525391</v>
      </c>
      <c r="AB123" s="12">
        <v>1.88225293813608</v>
      </c>
      <c r="AD123">
        <f t="shared" si="30"/>
        <v>2.0251615582105189E-4</v>
      </c>
      <c r="AE123" s="48">
        <f t="shared" si="31"/>
        <v>2.0251615582105188E-6</v>
      </c>
      <c r="AH123" s="13" t="s">
        <v>167</v>
      </c>
      <c r="AI123" s="60">
        <v>3.0725499999999999E-6</v>
      </c>
      <c r="AJ123" s="60">
        <v>3.7869499999999998E-6</v>
      </c>
      <c r="AK123">
        <v>3.6049500000000001E-6</v>
      </c>
      <c r="AL123">
        <v>3.7919399999999999E-6</v>
      </c>
      <c r="AM123">
        <v>3.1388100000000002E-6</v>
      </c>
      <c r="AN123">
        <v>5.0648399999999996E-6</v>
      </c>
    </row>
    <row r="124" spans="1:40" ht="15.75" thickBot="1" x14ac:dyDescent="0.3">
      <c r="A124" s="4" t="s">
        <v>11</v>
      </c>
      <c r="B124" s="8">
        <v>6</v>
      </c>
      <c r="C124" s="4" t="s">
        <v>294</v>
      </c>
      <c r="D124" s="4" t="s">
        <v>69</v>
      </c>
      <c r="E124" s="5">
        <v>27.822977066040039</v>
      </c>
      <c r="F124" s="5">
        <v>5.4067999124526978E-2</v>
      </c>
      <c r="G124" s="5">
        <f t="shared" si="26"/>
        <v>27.784745216369629</v>
      </c>
      <c r="H124" s="5">
        <f t="shared" si="27"/>
        <v>0.19459598676712836</v>
      </c>
      <c r="I124" s="5"/>
      <c r="J124" s="5">
        <v>1.8173920519648401</v>
      </c>
      <c r="L124" s="4" t="s">
        <v>11</v>
      </c>
      <c r="M124" s="8">
        <v>6</v>
      </c>
      <c r="N124" s="4" t="s">
        <v>317</v>
      </c>
      <c r="O124" s="4" t="s">
        <v>69</v>
      </c>
      <c r="P124" s="5">
        <v>26.922773361206055</v>
      </c>
      <c r="Q124" s="5">
        <v>1.7417101189494133E-2</v>
      </c>
      <c r="R124" s="12">
        <f t="shared" si="28"/>
        <v>26.910457611083984</v>
      </c>
      <c r="S124" s="12">
        <f t="shared" si="29"/>
        <v>6.4722426653645276E-2</v>
      </c>
      <c r="T124" s="5"/>
      <c r="U124" s="5">
        <v>1.8188438531822499</v>
      </c>
      <c r="X124" s="28" t="s">
        <v>294</v>
      </c>
      <c r="Y124" s="12">
        <v>27.784745216369629</v>
      </c>
      <c r="Z124" s="12">
        <v>1.8173920519648401</v>
      </c>
      <c r="AA124" s="12">
        <v>13.472716331481934</v>
      </c>
      <c r="AB124" s="12">
        <v>1.88225293813608</v>
      </c>
      <c r="AD124">
        <f t="shared" si="30"/>
        <v>3.1041638095212997E-4</v>
      </c>
      <c r="AE124" s="48">
        <f t="shared" si="31"/>
        <v>3.1041638095212998E-6</v>
      </c>
      <c r="AH124" s="13" t="s">
        <v>168</v>
      </c>
      <c r="AI124" s="60">
        <v>1.89291E-6</v>
      </c>
      <c r="AJ124" s="60">
        <v>3.1288800000000001E-6</v>
      </c>
      <c r="AK124">
        <v>2.7227600000000002E-6</v>
      </c>
      <c r="AL124">
        <v>3.8628200000000002E-6</v>
      </c>
      <c r="AM124">
        <v>3.39205E-6</v>
      </c>
      <c r="AN124">
        <v>4.5912799999999999E-6</v>
      </c>
    </row>
    <row r="125" spans="1:40" ht="15.75" thickBot="1" x14ac:dyDescent="0.3">
      <c r="A125" s="56" t="s">
        <v>12</v>
      </c>
      <c r="B125" s="57">
        <v>7</v>
      </c>
      <c r="C125" s="56" t="s">
        <v>295</v>
      </c>
      <c r="D125" s="56" t="s">
        <v>69</v>
      </c>
      <c r="E125" s="58">
        <v>28.787750244140625</v>
      </c>
      <c r="F125" s="58">
        <v>5.5647328495979309E-2</v>
      </c>
      <c r="G125" s="58">
        <f t="shared" si="26"/>
        <v>28.748401641845703</v>
      </c>
      <c r="H125" s="58">
        <f t="shared" si="27"/>
        <v>0.19356668655616655</v>
      </c>
      <c r="I125" s="58"/>
      <c r="J125" s="58">
        <v>1.8173920519648401</v>
      </c>
      <c r="L125" s="56" t="s">
        <v>12</v>
      </c>
      <c r="M125" s="57">
        <v>7</v>
      </c>
      <c r="N125" s="56" t="s">
        <v>318</v>
      </c>
      <c r="O125" s="56" t="s">
        <v>69</v>
      </c>
      <c r="P125" s="58">
        <v>28.496129989624023</v>
      </c>
      <c r="Q125" s="58">
        <v>2.6565326377749443E-2</v>
      </c>
      <c r="R125" s="59">
        <f t="shared" si="28"/>
        <v>28.47734546661377</v>
      </c>
      <c r="S125" s="59">
        <f t="shared" si="29"/>
        <v>9.3285824020690633E-2</v>
      </c>
      <c r="T125" s="58"/>
      <c r="U125" s="58">
        <v>1.8188438531822499</v>
      </c>
      <c r="X125" s="64" t="s">
        <v>295</v>
      </c>
      <c r="Y125" s="59">
        <v>28.748401641845703</v>
      </c>
      <c r="Z125" s="59">
        <v>1.8173920519648401</v>
      </c>
      <c r="AA125" s="59">
        <v>13.688510417938232</v>
      </c>
      <c r="AB125" s="59">
        <v>1.88225293813608</v>
      </c>
      <c r="AC125" s="60"/>
      <c r="AD125" s="60">
        <f t="shared" si="30"/>
        <v>2.0007792830779256E-4</v>
      </c>
      <c r="AE125" s="65">
        <f t="shared" si="31"/>
        <v>2.0007792830779256E-6</v>
      </c>
      <c r="AH125" s="13" t="s">
        <v>169</v>
      </c>
      <c r="AI125" s="60">
        <v>1.818E-6</v>
      </c>
      <c r="AJ125" s="60">
        <v>3.03791E-6</v>
      </c>
      <c r="AK125">
        <v>3.12544E-6</v>
      </c>
      <c r="AL125">
        <v>3.8272100000000002E-6</v>
      </c>
      <c r="AM125">
        <v>4.1095600000000002E-6</v>
      </c>
      <c r="AN125">
        <v>4.8404799999999999E-6</v>
      </c>
    </row>
    <row r="126" spans="1:40" ht="15.75" thickBot="1" x14ac:dyDescent="0.3">
      <c r="A126" s="56" t="s">
        <v>13</v>
      </c>
      <c r="B126" s="57">
        <v>8</v>
      </c>
      <c r="C126" s="56" t="s">
        <v>296</v>
      </c>
      <c r="D126" s="56" t="s">
        <v>69</v>
      </c>
      <c r="E126" s="58">
        <v>27.799253463745117</v>
      </c>
      <c r="F126" s="58">
        <v>2.3261014372110367E-2</v>
      </c>
      <c r="G126" s="58">
        <f t="shared" si="26"/>
        <v>27.782805442810059</v>
      </c>
      <c r="H126" s="58">
        <f t="shared" si="27"/>
        <v>8.3724497945293394E-2</v>
      </c>
      <c r="I126" s="58"/>
      <c r="J126" s="58">
        <v>1.8173920519648401</v>
      </c>
      <c r="L126" s="56" t="s">
        <v>13</v>
      </c>
      <c r="M126" s="57">
        <v>8</v>
      </c>
      <c r="N126" s="56" t="s">
        <v>319</v>
      </c>
      <c r="O126" s="56" t="s">
        <v>69</v>
      </c>
      <c r="P126" s="58">
        <v>27.434328079223633</v>
      </c>
      <c r="Q126" s="58">
        <v>4.6938776969909668E-2</v>
      </c>
      <c r="R126" s="59">
        <f t="shared" si="28"/>
        <v>27.46751880645752</v>
      </c>
      <c r="S126" s="59">
        <f t="shared" si="29"/>
        <v>0.17088830374760505</v>
      </c>
      <c r="T126" s="58"/>
      <c r="U126" s="58">
        <v>1.8188438531822499</v>
      </c>
      <c r="X126" s="64" t="s">
        <v>296</v>
      </c>
      <c r="Y126" s="59">
        <v>27.782805442810059</v>
      </c>
      <c r="Z126" s="59">
        <v>1.8173920519648401</v>
      </c>
      <c r="AA126" s="59">
        <v>14.177396297454834</v>
      </c>
      <c r="AB126" s="59">
        <v>1.88225293813608</v>
      </c>
      <c r="AC126" s="60"/>
      <c r="AD126" s="60">
        <f t="shared" si="30"/>
        <v>4.8529741178054519E-4</v>
      </c>
      <c r="AE126" s="65">
        <f t="shared" si="31"/>
        <v>4.8529741178054521E-6</v>
      </c>
      <c r="AH126" s="13" t="s">
        <v>170</v>
      </c>
      <c r="AI126" s="60">
        <v>1.69037E-6</v>
      </c>
      <c r="AJ126" s="60">
        <v>3.77189E-6</v>
      </c>
      <c r="AK126">
        <v>2.7872600000000001E-6</v>
      </c>
      <c r="AL126">
        <v>3.31618E-6</v>
      </c>
      <c r="AM126">
        <v>3.1510099999999998E-6</v>
      </c>
      <c r="AN126">
        <v>5.28576E-6</v>
      </c>
    </row>
    <row r="127" spans="1:40" x14ac:dyDescent="0.25">
      <c r="A127" s="4" t="s">
        <v>14</v>
      </c>
      <c r="B127" s="8">
        <v>9</v>
      </c>
      <c r="C127" s="4" t="s">
        <v>297</v>
      </c>
      <c r="D127" s="4" t="s">
        <v>69</v>
      </c>
      <c r="E127" s="5">
        <v>27.730157852172852</v>
      </c>
      <c r="F127" s="5">
        <v>1.1640622280538082E-2</v>
      </c>
      <c r="G127" s="5">
        <f t="shared" si="26"/>
        <v>27.738389015197754</v>
      </c>
      <c r="H127" s="5">
        <f t="shared" si="27"/>
        <v>4.1965747448996518E-2</v>
      </c>
      <c r="I127" s="5"/>
      <c r="J127" s="5">
        <v>1.8173920519648401</v>
      </c>
      <c r="L127" s="4" t="s">
        <v>14</v>
      </c>
      <c r="M127" s="8">
        <v>9</v>
      </c>
      <c r="N127" s="4" t="s">
        <v>320</v>
      </c>
      <c r="O127" s="4" t="s">
        <v>69</v>
      </c>
      <c r="P127" s="5">
        <v>27.745243072509766</v>
      </c>
      <c r="Q127" s="5">
        <v>0.15160322189331055</v>
      </c>
      <c r="R127" s="12">
        <f t="shared" si="28"/>
        <v>27.852442741394043</v>
      </c>
      <c r="S127" s="12">
        <f t="shared" si="29"/>
        <v>0.54430853085643094</v>
      </c>
      <c r="T127" s="5"/>
      <c r="U127" s="5">
        <v>1.8188438531822499</v>
      </c>
      <c r="X127" s="28" t="s">
        <v>297</v>
      </c>
      <c r="Y127" s="12">
        <v>27.738389015197754</v>
      </c>
      <c r="Z127" s="12">
        <v>1.8173920519648401</v>
      </c>
      <c r="AA127" s="12">
        <v>14.347023010253906</v>
      </c>
      <c r="AB127" s="12">
        <v>1.88225293813608</v>
      </c>
      <c r="AD127">
        <f t="shared" si="30"/>
        <v>5.5478470528943862E-4</v>
      </c>
      <c r="AE127" s="48">
        <f t="shared" si="31"/>
        <v>5.547847052894386E-6</v>
      </c>
      <c r="AH127" s="26"/>
    </row>
    <row r="128" spans="1:40" x14ac:dyDescent="0.25">
      <c r="A128" s="4" t="s">
        <v>15</v>
      </c>
      <c r="B128" s="8">
        <v>10</v>
      </c>
      <c r="C128" s="4" t="s">
        <v>290</v>
      </c>
      <c r="D128" s="4" t="s">
        <v>69</v>
      </c>
      <c r="E128" s="5">
        <v>27.35706901550293</v>
      </c>
      <c r="F128" s="5">
        <v>6.715712696313858E-2</v>
      </c>
      <c r="G128" s="5">
        <f t="shared" si="26"/>
        <v>27.309581756591797</v>
      </c>
      <c r="H128" s="5">
        <f t="shared" si="27"/>
        <v>0.24591049237481882</v>
      </c>
      <c r="I128" s="5"/>
      <c r="J128" s="5">
        <v>1.8173920519648401</v>
      </c>
      <c r="L128" s="4" t="s">
        <v>15</v>
      </c>
      <c r="M128" s="8">
        <v>10</v>
      </c>
      <c r="N128" s="4" t="s">
        <v>321</v>
      </c>
      <c r="O128" s="4" t="s">
        <v>69</v>
      </c>
      <c r="P128" s="5">
        <v>27.220878601074219</v>
      </c>
      <c r="Q128" s="5">
        <v>0.17281961441040039</v>
      </c>
      <c r="R128" s="12">
        <f t="shared" si="28"/>
        <v>27.343080520629883</v>
      </c>
      <c r="S128" s="12">
        <f t="shared" si="29"/>
        <v>0.63204149320341196</v>
      </c>
      <c r="T128" s="5"/>
      <c r="U128" s="5">
        <v>1.8188438531822499</v>
      </c>
      <c r="X128" s="28" t="s">
        <v>290</v>
      </c>
      <c r="Y128" s="12">
        <v>27.309581756591797</v>
      </c>
      <c r="Z128" s="12">
        <v>1.8173920519648401</v>
      </c>
      <c r="AA128" s="12">
        <v>14.01103401184082</v>
      </c>
      <c r="AB128" s="12">
        <v>1.88225293813608</v>
      </c>
      <c r="AD128">
        <f t="shared" si="30"/>
        <v>5.7954765427934351E-4</v>
      </c>
      <c r="AE128" s="48">
        <f t="shared" si="31"/>
        <v>5.7954765427934349E-6</v>
      </c>
    </row>
    <row r="129" spans="1:42" x14ac:dyDescent="0.25">
      <c r="A129" s="4" t="s">
        <v>16</v>
      </c>
      <c r="B129" s="8">
        <v>11</v>
      </c>
      <c r="C129" s="4" t="s">
        <v>291</v>
      </c>
      <c r="D129" s="4" t="s">
        <v>69</v>
      </c>
      <c r="E129" s="5">
        <v>28.842382431030273</v>
      </c>
      <c r="F129" s="5">
        <v>9.7970858216285706E-2</v>
      </c>
      <c r="G129" s="5">
        <f t="shared" si="26"/>
        <v>28.773106575012207</v>
      </c>
      <c r="H129" s="5">
        <f t="shared" si="27"/>
        <v>0.34049454465708534</v>
      </c>
      <c r="I129" s="5"/>
      <c r="J129" s="5">
        <v>1.8173920519648401</v>
      </c>
      <c r="L129" s="4" t="s">
        <v>16</v>
      </c>
      <c r="M129" s="8">
        <v>11</v>
      </c>
      <c r="N129" s="4" t="s">
        <v>322</v>
      </c>
      <c r="O129" s="4" t="s">
        <v>69</v>
      </c>
      <c r="P129" s="5">
        <v>27.382061004638672</v>
      </c>
      <c r="Q129" s="5">
        <v>4.6136301010847092E-2</v>
      </c>
      <c r="R129" s="12">
        <f t="shared" si="28"/>
        <v>27.414684295654297</v>
      </c>
      <c r="S129" s="12">
        <f t="shared" si="29"/>
        <v>0.16829046985655238</v>
      </c>
      <c r="T129" s="5"/>
      <c r="U129" s="5">
        <v>1.8188438531822499</v>
      </c>
      <c r="X129" s="28" t="s">
        <v>291</v>
      </c>
      <c r="Y129" s="12">
        <v>28.773106575012207</v>
      </c>
      <c r="Z129" s="12">
        <v>1.8173920519648401</v>
      </c>
      <c r="AA129" s="12">
        <v>14.817697525024414</v>
      </c>
      <c r="AB129" s="12">
        <v>1.88225293813608</v>
      </c>
      <c r="AD129">
        <f t="shared" si="30"/>
        <v>4.026728595108597E-4</v>
      </c>
      <c r="AE129" s="48">
        <f t="shared" si="31"/>
        <v>4.0267285951085968E-6</v>
      </c>
      <c r="AM129" s="34">
        <f>AVERAGE(AK119:AK122)</f>
        <v>5.2200949999999999E-6</v>
      </c>
      <c r="AN129" s="26" t="s">
        <v>174</v>
      </c>
      <c r="AO129" s="32"/>
      <c r="AP129" s="32"/>
    </row>
    <row r="130" spans="1:42" x14ac:dyDescent="0.25">
      <c r="A130" s="4" t="s">
        <v>17</v>
      </c>
      <c r="B130" s="8">
        <v>12</v>
      </c>
      <c r="C130" s="4" t="s">
        <v>298</v>
      </c>
      <c r="D130" s="4" t="s">
        <v>69</v>
      </c>
      <c r="E130" s="5">
        <v>27.63096809387207</v>
      </c>
      <c r="F130" s="5">
        <v>2.5859957560896873E-2</v>
      </c>
      <c r="G130" s="5">
        <f t="shared" si="26"/>
        <v>27.649253845214844</v>
      </c>
      <c r="H130" s="5">
        <f t="shared" si="27"/>
        <v>9.3528591063126873E-2</v>
      </c>
      <c r="I130" s="5"/>
      <c r="J130" s="5">
        <v>1.8173920519648401</v>
      </c>
      <c r="L130" s="4" t="s">
        <v>17</v>
      </c>
      <c r="M130" s="8">
        <v>12</v>
      </c>
      <c r="N130" s="4" t="s">
        <v>323</v>
      </c>
      <c r="O130" s="4" t="s">
        <v>69</v>
      </c>
      <c r="P130" s="5">
        <v>26.845491409301758</v>
      </c>
      <c r="Q130" s="5">
        <v>6.9997487589716911E-3</v>
      </c>
      <c r="R130" s="12">
        <f t="shared" si="28"/>
        <v>26.840541839599609</v>
      </c>
      <c r="S130" s="12">
        <f t="shared" si="29"/>
        <v>2.6079014353743421E-2</v>
      </c>
      <c r="T130" s="5"/>
      <c r="U130" s="5">
        <v>1.8188438531822499</v>
      </c>
      <c r="X130" s="28" t="s">
        <v>298</v>
      </c>
      <c r="Y130" s="12">
        <v>27.649253845214844</v>
      </c>
      <c r="Z130" s="12">
        <v>1.8173920519648401</v>
      </c>
      <c r="AA130" s="12">
        <v>14.479434967041016</v>
      </c>
      <c r="AB130" s="12">
        <v>1.88225293813608</v>
      </c>
      <c r="AD130">
        <f t="shared" si="30"/>
        <v>6.3624022960146907E-4</v>
      </c>
      <c r="AE130" s="48">
        <f t="shared" si="31"/>
        <v>6.3624022960146911E-6</v>
      </c>
      <c r="AM130" s="34">
        <f>AVERAGE(AK123:AK126)</f>
        <v>3.0601024999999999E-6</v>
      </c>
      <c r="AN130" t="s">
        <v>175</v>
      </c>
      <c r="AO130" s="32"/>
      <c r="AP130" s="32"/>
    </row>
    <row r="131" spans="1:42" x14ac:dyDescent="0.25">
      <c r="A131" s="56" t="s">
        <v>18</v>
      </c>
      <c r="B131" s="57">
        <v>1</v>
      </c>
      <c r="C131" s="56" t="s">
        <v>287</v>
      </c>
      <c r="D131" s="56" t="s">
        <v>69</v>
      </c>
      <c r="E131" s="58">
        <v>28.762969970703125</v>
      </c>
      <c r="F131" s="58">
        <v>4.1459011845290661E-3</v>
      </c>
      <c r="G131" s="5"/>
      <c r="H131" s="5"/>
      <c r="I131" s="5"/>
      <c r="J131" s="5"/>
      <c r="L131" s="56" t="s">
        <v>18</v>
      </c>
      <c r="M131" s="57">
        <v>1</v>
      </c>
      <c r="N131" s="56" t="s">
        <v>312</v>
      </c>
      <c r="O131" s="56" t="s">
        <v>69</v>
      </c>
      <c r="P131" s="58">
        <v>28.26270866394043</v>
      </c>
      <c r="Q131" s="58">
        <v>6.272799801081419E-3</v>
      </c>
      <c r="R131" s="12"/>
      <c r="S131" s="12"/>
      <c r="T131" s="5"/>
      <c r="U131" s="5"/>
      <c r="X131" s="64" t="s">
        <v>299</v>
      </c>
      <c r="Y131" s="59">
        <v>28.995463371276855</v>
      </c>
      <c r="Z131" s="59">
        <v>1.8173920519648401</v>
      </c>
      <c r="AA131" s="59">
        <v>14.198301792144775</v>
      </c>
      <c r="AB131" s="59">
        <v>1.88225293813608</v>
      </c>
      <c r="AC131" s="60"/>
      <c r="AD131" s="60">
        <f t="shared" si="30"/>
        <v>2.3830207437822734E-4</v>
      </c>
      <c r="AE131" s="65">
        <f t="shared" si="31"/>
        <v>2.3830207437822733E-6</v>
      </c>
      <c r="AO131" s="32"/>
      <c r="AP131" s="32"/>
    </row>
    <row r="132" spans="1:42" x14ac:dyDescent="0.25">
      <c r="A132" s="56" t="s">
        <v>19</v>
      </c>
      <c r="B132" s="57">
        <v>2</v>
      </c>
      <c r="C132" s="56" t="s">
        <v>288</v>
      </c>
      <c r="D132" s="56" t="s">
        <v>69</v>
      </c>
      <c r="E132" s="58">
        <v>27.383342742919922</v>
      </c>
      <c r="F132" s="58">
        <v>0.10423555970191956</v>
      </c>
      <c r="G132" s="5"/>
      <c r="H132" s="5"/>
      <c r="I132" s="5"/>
      <c r="J132" s="5"/>
      <c r="L132" s="56" t="s">
        <v>19</v>
      </c>
      <c r="M132" s="57">
        <v>2</v>
      </c>
      <c r="N132" s="56" t="s">
        <v>313</v>
      </c>
      <c r="O132" s="56" t="s">
        <v>69</v>
      </c>
      <c r="P132" s="58">
        <v>27.264501571655273</v>
      </c>
      <c r="Q132" s="58">
        <v>0.14698123931884766</v>
      </c>
      <c r="R132" s="12"/>
      <c r="S132" s="12"/>
      <c r="T132" s="5"/>
      <c r="U132" s="5"/>
      <c r="X132" s="64" t="s">
        <v>300</v>
      </c>
      <c r="Y132" s="59">
        <v>27.466779708862305</v>
      </c>
      <c r="Z132" s="59">
        <v>1.8173920519648401</v>
      </c>
      <c r="AA132" s="59">
        <v>13.967020034790039</v>
      </c>
      <c r="AB132" s="59">
        <v>1.88225293813608</v>
      </c>
      <c r="AC132" s="60"/>
      <c r="AD132" s="60">
        <f t="shared" si="30"/>
        <v>5.1311497489067725E-4</v>
      </c>
      <c r="AE132" s="65">
        <f t="shared" si="31"/>
        <v>5.1311497489067728E-6</v>
      </c>
      <c r="AO132" s="32"/>
      <c r="AP132" s="32"/>
    </row>
    <row r="133" spans="1:42" x14ac:dyDescent="0.25">
      <c r="A133" s="4" t="s">
        <v>20</v>
      </c>
      <c r="B133" s="8">
        <v>3</v>
      </c>
      <c r="C133" s="4" t="s">
        <v>289</v>
      </c>
      <c r="D133" s="4" t="s">
        <v>69</v>
      </c>
      <c r="E133" s="5">
        <v>27.689964294433594</v>
      </c>
      <c r="F133" s="5">
        <v>0.15413203835487366</v>
      </c>
      <c r="G133" s="5"/>
      <c r="H133" s="5"/>
      <c r="I133" s="5"/>
      <c r="J133" s="5"/>
      <c r="L133" s="4" t="s">
        <v>20</v>
      </c>
      <c r="M133" s="8">
        <v>3</v>
      </c>
      <c r="N133" s="4" t="s">
        <v>314</v>
      </c>
      <c r="O133" s="4" t="s">
        <v>69</v>
      </c>
      <c r="P133" s="5">
        <v>27.476070404052734</v>
      </c>
      <c r="Q133" s="5">
        <v>1.5479019843041897E-2</v>
      </c>
      <c r="R133" s="12"/>
      <c r="S133" s="12"/>
      <c r="T133" s="5"/>
      <c r="U133" s="5"/>
      <c r="X133" s="28" t="s">
        <v>301</v>
      </c>
      <c r="Y133" s="12">
        <v>27.668403625488281</v>
      </c>
      <c r="Z133" s="12">
        <v>1.8173920519648401</v>
      </c>
      <c r="AA133" s="12">
        <v>14.218758583068848</v>
      </c>
      <c r="AB133" s="12">
        <v>1.88225293813608</v>
      </c>
      <c r="AD133">
        <f t="shared" si="30"/>
        <v>5.3339713475444037E-4</v>
      </c>
      <c r="AE133" s="48">
        <f t="shared" si="31"/>
        <v>5.3339713475444038E-6</v>
      </c>
      <c r="AH133" s="35" t="s">
        <v>173</v>
      </c>
      <c r="AO133" s="32"/>
      <c r="AP133" s="32"/>
    </row>
    <row r="134" spans="1:42" x14ac:dyDescent="0.25">
      <c r="A134" s="4" t="s">
        <v>21</v>
      </c>
      <c r="B134" s="8">
        <v>4</v>
      </c>
      <c r="C134" s="4" t="s">
        <v>292</v>
      </c>
      <c r="D134" s="4" t="s">
        <v>69</v>
      </c>
      <c r="E134" s="5">
        <v>27.107563018798828</v>
      </c>
      <c r="F134" s="5">
        <v>8.0605007708072662E-2</v>
      </c>
      <c r="G134" s="5"/>
      <c r="H134" s="5"/>
      <c r="I134" s="5"/>
      <c r="J134" s="5"/>
      <c r="L134" s="4" t="s">
        <v>21</v>
      </c>
      <c r="M134" s="8">
        <v>4</v>
      </c>
      <c r="N134" s="4" t="s">
        <v>315</v>
      </c>
      <c r="O134" s="4" t="s">
        <v>69</v>
      </c>
      <c r="P134" s="5">
        <v>27.438392639160156</v>
      </c>
      <c r="Q134" s="5">
        <v>9.5296382904052734E-2</v>
      </c>
      <c r="R134" s="12"/>
      <c r="S134" s="12"/>
      <c r="T134" s="5"/>
      <c r="U134" s="5"/>
      <c r="X134" s="28" t="s">
        <v>302</v>
      </c>
      <c r="Y134" s="12">
        <v>27.260610580444336</v>
      </c>
      <c r="Z134" s="12">
        <v>1.8173920519648401</v>
      </c>
      <c r="AA134" s="12">
        <v>14.58745813369751</v>
      </c>
      <c r="AB134" s="12">
        <v>1.88225293813608</v>
      </c>
      <c r="AD134">
        <f t="shared" si="30"/>
        <v>8.5926213104894629E-4</v>
      </c>
      <c r="AE134" s="48">
        <f t="shared" si="31"/>
        <v>8.5926213104894632E-6</v>
      </c>
      <c r="AH134" s="1" t="s">
        <v>171</v>
      </c>
      <c r="AO134" s="32"/>
      <c r="AP134" s="32"/>
    </row>
    <row r="135" spans="1:42" ht="15.75" thickBot="1" x14ac:dyDescent="0.3">
      <c r="A135" s="4" t="s">
        <v>22</v>
      </c>
      <c r="B135" s="8">
        <v>5</v>
      </c>
      <c r="C135" s="4" t="s">
        <v>293</v>
      </c>
      <c r="D135" s="4" t="s">
        <v>69</v>
      </c>
      <c r="E135" s="5">
        <v>29.17344856262207</v>
      </c>
      <c r="F135" s="5">
        <v>0.19479531049728394</v>
      </c>
      <c r="G135" s="5"/>
      <c r="H135" s="5"/>
      <c r="I135" s="5"/>
      <c r="J135" s="5"/>
      <c r="L135" s="4" t="s">
        <v>22</v>
      </c>
      <c r="M135" s="8">
        <v>5</v>
      </c>
      <c r="N135" s="4" t="s">
        <v>316</v>
      </c>
      <c r="O135" s="4" t="s">
        <v>69</v>
      </c>
      <c r="P135" s="5">
        <v>27.647821426391602</v>
      </c>
      <c r="Q135" s="5">
        <v>0.14150281250476837</v>
      </c>
      <c r="R135" s="12"/>
      <c r="S135" s="12"/>
      <c r="T135" s="5"/>
      <c r="U135" s="5"/>
      <c r="X135" s="28" t="s">
        <v>303</v>
      </c>
      <c r="Y135" s="12">
        <v>28.502224922180176</v>
      </c>
      <c r="Z135" s="12">
        <v>1.8173920519648401</v>
      </c>
      <c r="AA135" s="12">
        <v>13.836459159851074</v>
      </c>
      <c r="AB135" s="12">
        <v>1.88225293813608</v>
      </c>
      <c r="AD135">
        <f t="shared" si="30"/>
        <v>2.5451164342691859E-4</v>
      </c>
      <c r="AE135" s="48">
        <f t="shared" si="31"/>
        <v>2.5451164342691859E-6</v>
      </c>
      <c r="AH135" s="74" t="s">
        <v>69</v>
      </c>
      <c r="AI135" s="75" t="s">
        <v>337</v>
      </c>
      <c r="AJ135" s="75" t="s">
        <v>338</v>
      </c>
      <c r="AK135" s="75" t="s">
        <v>339</v>
      </c>
      <c r="AL135" s="75" t="s">
        <v>340</v>
      </c>
      <c r="AM135" s="75" t="s">
        <v>341</v>
      </c>
      <c r="AN135" s="75" t="s">
        <v>342</v>
      </c>
      <c r="AO135" s="32"/>
      <c r="AP135" s="32"/>
    </row>
    <row r="136" spans="1:42" ht="15.75" thickBot="1" x14ac:dyDescent="0.3">
      <c r="A136" s="4" t="s">
        <v>23</v>
      </c>
      <c r="B136" s="8">
        <v>6</v>
      </c>
      <c r="C136" s="4" t="s">
        <v>294</v>
      </c>
      <c r="D136" s="4" t="s">
        <v>69</v>
      </c>
      <c r="E136" s="5">
        <v>27.746513366699219</v>
      </c>
      <c r="F136" s="5">
        <v>5.4067999124526978E-2</v>
      </c>
      <c r="G136" s="5"/>
      <c r="H136" s="5"/>
      <c r="I136" s="5"/>
      <c r="J136" s="5"/>
      <c r="L136" s="4" t="s">
        <v>23</v>
      </c>
      <c r="M136" s="8">
        <v>6</v>
      </c>
      <c r="N136" s="4" t="s">
        <v>317</v>
      </c>
      <c r="O136" s="4" t="s">
        <v>69</v>
      </c>
      <c r="P136" s="5">
        <v>26.898141860961914</v>
      </c>
      <c r="Q136" s="5">
        <v>1.7417101189494133E-2</v>
      </c>
      <c r="R136" s="12"/>
      <c r="S136" s="12"/>
      <c r="T136" s="5"/>
      <c r="U136" s="5"/>
      <c r="X136" s="28" t="s">
        <v>304</v>
      </c>
      <c r="Y136" s="12">
        <v>27.615325927734375</v>
      </c>
      <c r="Z136" s="12">
        <v>1.8173920519648401</v>
      </c>
      <c r="AA136" s="12">
        <v>13.544969081878662</v>
      </c>
      <c r="AB136" s="12">
        <v>1.88225293813608</v>
      </c>
      <c r="AD136">
        <f t="shared" si="30"/>
        <v>3.5953938604963098E-4</v>
      </c>
      <c r="AE136" s="48">
        <f t="shared" si="31"/>
        <v>3.5953938604963097E-6</v>
      </c>
      <c r="AH136" s="72" t="s">
        <v>163</v>
      </c>
      <c r="AI136" s="76"/>
      <c r="AJ136" s="76"/>
      <c r="AK136" s="76">
        <f>AK119/$AM$129</f>
        <v>0.97419874542513119</v>
      </c>
      <c r="AL136" s="76">
        <f t="shared" ref="AL136:AN136" si="32">AL119/$AM$129</f>
        <v>1.1625382296682341</v>
      </c>
      <c r="AM136" s="76">
        <f t="shared" si="32"/>
        <v>0.38795462534685671</v>
      </c>
      <c r="AN136" s="76">
        <f t="shared" si="32"/>
        <v>0.59465584438597385</v>
      </c>
      <c r="AO136" s="32"/>
      <c r="AP136" s="32"/>
    </row>
    <row r="137" spans="1:42" ht="15.75" thickBot="1" x14ac:dyDescent="0.3">
      <c r="A137" s="56" t="s">
        <v>24</v>
      </c>
      <c r="B137" s="57">
        <v>7</v>
      </c>
      <c r="C137" s="56" t="s">
        <v>295</v>
      </c>
      <c r="D137" s="56" t="s">
        <v>69</v>
      </c>
      <c r="E137" s="58">
        <v>28.709053039550781</v>
      </c>
      <c r="F137" s="58">
        <v>5.5647328495979309E-2</v>
      </c>
      <c r="G137" s="5"/>
      <c r="H137" s="5"/>
      <c r="I137" s="5"/>
      <c r="J137" s="5"/>
      <c r="L137" s="56" t="s">
        <v>24</v>
      </c>
      <c r="M137" s="57">
        <v>7</v>
      </c>
      <c r="N137" s="56" t="s">
        <v>318</v>
      </c>
      <c r="O137" s="56" t="s">
        <v>69</v>
      </c>
      <c r="P137" s="58">
        <v>28.458560943603516</v>
      </c>
      <c r="Q137" s="58">
        <v>2.6565326377749443E-2</v>
      </c>
      <c r="R137" s="12"/>
      <c r="S137" s="12"/>
      <c r="T137" s="5"/>
      <c r="U137" s="5"/>
      <c r="X137" s="64" t="s">
        <v>305</v>
      </c>
      <c r="Y137" s="59">
        <v>28.875851631164551</v>
      </c>
      <c r="Z137" s="59">
        <v>1.8173920519648401</v>
      </c>
      <c r="AA137" s="59">
        <v>13.883796215057373</v>
      </c>
      <c r="AB137" s="59">
        <v>1.88225293813608</v>
      </c>
      <c r="AC137" s="60"/>
      <c r="AD137" s="60">
        <f t="shared" si="30"/>
        <v>2.0978438862108249E-4</v>
      </c>
      <c r="AE137" s="65">
        <f t="shared" si="31"/>
        <v>2.097843886210825E-6</v>
      </c>
      <c r="AH137" s="72" t="s">
        <v>164</v>
      </c>
      <c r="AI137" s="76"/>
      <c r="AJ137" s="76"/>
      <c r="AK137" s="76">
        <f t="shared" ref="AK137:AN137" si="33">AK120/$AM$129</f>
        <v>1.0627871714978367</v>
      </c>
      <c r="AL137" s="76">
        <f t="shared" si="33"/>
        <v>1.1102250054836167</v>
      </c>
      <c r="AM137" s="76">
        <f t="shared" si="33"/>
        <v>0.77139017584929015</v>
      </c>
      <c r="AN137" s="76">
        <f t="shared" si="33"/>
        <v>1.2188283929698598</v>
      </c>
    </row>
    <row r="138" spans="1:42" ht="15.75" thickBot="1" x14ac:dyDescent="0.3">
      <c r="A138" s="56" t="s">
        <v>25</v>
      </c>
      <c r="B138" s="57">
        <v>8</v>
      </c>
      <c r="C138" s="56" t="s">
        <v>296</v>
      </c>
      <c r="D138" s="56" t="s">
        <v>69</v>
      </c>
      <c r="E138" s="58">
        <v>27.766357421875</v>
      </c>
      <c r="F138" s="58">
        <v>2.3261014372110367E-2</v>
      </c>
      <c r="G138" s="5"/>
      <c r="H138" s="5"/>
      <c r="I138" s="5"/>
      <c r="J138" s="5"/>
      <c r="L138" s="56" t="s">
        <v>25</v>
      </c>
      <c r="M138" s="57">
        <v>8</v>
      </c>
      <c r="N138" s="56" t="s">
        <v>319</v>
      </c>
      <c r="O138" s="56" t="s">
        <v>69</v>
      </c>
      <c r="P138" s="58">
        <v>27.500709533691406</v>
      </c>
      <c r="Q138" s="58">
        <v>4.6938776969909668E-2</v>
      </c>
      <c r="R138" s="12"/>
      <c r="S138" s="12"/>
      <c r="T138" s="5"/>
      <c r="U138" s="5"/>
      <c r="X138" s="64" t="s">
        <v>306</v>
      </c>
      <c r="Y138" s="59">
        <v>27.800967216491699</v>
      </c>
      <c r="Z138" s="59">
        <v>1.8173920519648401</v>
      </c>
      <c r="AA138" s="59">
        <v>13.984246253967285</v>
      </c>
      <c r="AB138" s="59">
        <v>1.88225293813608</v>
      </c>
      <c r="AC138" s="60"/>
      <c r="AD138" s="60">
        <f t="shared" si="30"/>
        <v>4.2485610514977326E-4</v>
      </c>
      <c r="AE138" s="65">
        <f t="shared" si="31"/>
        <v>4.2485610514977324E-6</v>
      </c>
      <c r="AH138" s="72" t="s">
        <v>165</v>
      </c>
      <c r="AI138" s="77"/>
      <c r="AJ138" s="76"/>
      <c r="AK138" s="76">
        <f t="shared" ref="AK138:AN138" si="34">AK121/$AM$129</f>
        <v>1.0218147370881181</v>
      </c>
      <c r="AL138" s="76">
        <f t="shared" si="34"/>
        <v>1.6460658283038909</v>
      </c>
      <c r="AM138" s="76">
        <f t="shared" si="34"/>
        <v>0.48756200797111932</v>
      </c>
      <c r="AN138" s="76">
        <f t="shared" si="34"/>
        <v>0.68875949575630335</v>
      </c>
    </row>
    <row r="139" spans="1:42" ht="15.75" thickBot="1" x14ac:dyDescent="0.3">
      <c r="A139" s="4" t="s">
        <v>26</v>
      </c>
      <c r="B139" s="8">
        <v>9</v>
      </c>
      <c r="C139" s="4" t="s">
        <v>297</v>
      </c>
      <c r="D139" s="4" t="s">
        <v>69</v>
      </c>
      <c r="E139" s="5">
        <v>27.746620178222656</v>
      </c>
      <c r="F139" s="5">
        <v>1.1640622280538082E-2</v>
      </c>
      <c r="G139" s="5"/>
      <c r="H139" s="5"/>
      <c r="I139" s="5"/>
      <c r="J139" s="5"/>
      <c r="L139" s="4" t="s">
        <v>26</v>
      </c>
      <c r="M139" s="8">
        <v>9</v>
      </c>
      <c r="N139" s="4" t="s">
        <v>320</v>
      </c>
      <c r="O139" s="4" t="s">
        <v>69</v>
      </c>
      <c r="P139" s="5">
        <v>27.95964241027832</v>
      </c>
      <c r="Q139" s="5">
        <v>0.15160322189331055</v>
      </c>
      <c r="R139" s="12"/>
      <c r="S139" s="12"/>
      <c r="T139" s="5"/>
      <c r="U139" s="5"/>
      <c r="X139" s="28" t="s">
        <v>307</v>
      </c>
      <c r="Y139" s="12">
        <v>27.958818435668945</v>
      </c>
      <c r="Z139" s="12">
        <v>1.8173920519648401</v>
      </c>
      <c r="AA139" s="12">
        <v>14.363135814666748</v>
      </c>
      <c r="AB139" s="12">
        <v>1.88225293813608</v>
      </c>
      <c r="AD139">
        <f t="shared" si="30"/>
        <v>4.9131520232351014E-4</v>
      </c>
      <c r="AE139" s="48">
        <f t="shared" si="31"/>
        <v>4.9131520232351016E-6</v>
      </c>
      <c r="AH139" s="72" t="s">
        <v>166</v>
      </c>
      <c r="AI139" s="76"/>
      <c r="AJ139" s="76"/>
      <c r="AK139" s="76">
        <f t="shared" ref="AK139:AN139" si="35">AK122/$AM$129</f>
        <v>0.94119934598891397</v>
      </c>
      <c r="AL139" s="76">
        <f t="shared" si="35"/>
        <v>1.2873846165634917</v>
      </c>
      <c r="AM139" s="76">
        <f t="shared" si="35"/>
        <v>0.54779845960657803</v>
      </c>
      <c r="AN139" s="76">
        <f t="shared" si="35"/>
        <v>1.0476226965218067</v>
      </c>
    </row>
    <row r="140" spans="1:42" ht="15.75" thickBot="1" x14ac:dyDescent="0.3">
      <c r="A140" s="4" t="s">
        <v>27</v>
      </c>
      <c r="B140" s="8">
        <v>10</v>
      </c>
      <c r="C140" s="4" t="s">
        <v>290</v>
      </c>
      <c r="D140" s="4" t="s">
        <v>69</v>
      </c>
      <c r="E140" s="5">
        <v>27.262094497680664</v>
      </c>
      <c r="F140" s="5">
        <v>6.715712696313858E-2</v>
      </c>
      <c r="G140" s="5"/>
      <c r="H140" s="5"/>
      <c r="I140" s="5"/>
      <c r="J140" s="5"/>
      <c r="L140" s="4" t="s">
        <v>27</v>
      </c>
      <c r="M140" s="8">
        <v>10</v>
      </c>
      <c r="N140" s="4" t="s">
        <v>321</v>
      </c>
      <c r="O140" s="4" t="s">
        <v>69</v>
      </c>
      <c r="P140" s="5">
        <v>27.465282440185547</v>
      </c>
      <c r="Q140" s="5">
        <v>0.17281961441040039</v>
      </c>
      <c r="R140" s="12"/>
      <c r="S140" s="12"/>
      <c r="T140" s="5"/>
      <c r="U140" s="5"/>
      <c r="X140" s="28" t="s">
        <v>308</v>
      </c>
      <c r="Y140" s="12">
        <v>27.336180686950684</v>
      </c>
      <c r="Z140" s="12">
        <v>1.8173920519648401</v>
      </c>
      <c r="AA140" s="12">
        <v>14.270242691040039</v>
      </c>
      <c r="AB140" s="12">
        <v>1.88225293813608</v>
      </c>
      <c r="AD140">
        <f t="shared" si="30"/>
        <v>6.720274515344438E-4</v>
      </c>
      <c r="AE140" s="48">
        <f t="shared" si="31"/>
        <v>6.7202745153444382E-6</v>
      </c>
      <c r="AH140" s="72" t="s">
        <v>167</v>
      </c>
      <c r="AI140" s="76"/>
      <c r="AJ140" s="76"/>
      <c r="AK140" s="76">
        <f>AK123/$AM$130</f>
        <v>1.1780487745100043</v>
      </c>
      <c r="AL140" s="76">
        <f t="shared" ref="AL140:AN140" si="36">AL123/$AM$130</f>
        <v>1.2391545708027754</v>
      </c>
      <c r="AM140" s="76">
        <f t="shared" si="36"/>
        <v>1.0257205436745993</v>
      </c>
      <c r="AN140" s="76">
        <f t="shared" si="36"/>
        <v>1.6551210294426411</v>
      </c>
    </row>
    <row r="141" spans="1:42" ht="15.75" thickBot="1" x14ac:dyDescent="0.3">
      <c r="A141" s="4" t="s">
        <v>28</v>
      </c>
      <c r="B141" s="8">
        <v>11</v>
      </c>
      <c r="C141" s="4" t="s">
        <v>291</v>
      </c>
      <c r="D141" s="4" t="s">
        <v>69</v>
      </c>
      <c r="E141" s="5">
        <v>28.703830718994141</v>
      </c>
      <c r="F141" s="5">
        <v>9.7970858216285706E-2</v>
      </c>
      <c r="G141" s="5"/>
      <c r="H141" s="5"/>
      <c r="I141" s="5"/>
      <c r="J141" s="5"/>
      <c r="L141" s="4" t="s">
        <v>28</v>
      </c>
      <c r="M141" s="8">
        <v>11</v>
      </c>
      <c r="N141" s="4" t="s">
        <v>322</v>
      </c>
      <c r="O141" s="4" t="s">
        <v>69</v>
      </c>
      <c r="P141" s="5">
        <v>27.447307586669922</v>
      </c>
      <c r="Q141" s="5">
        <v>4.6136301010847092E-2</v>
      </c>
      <c r="R141" s="12"/>
      <c r="S141" s="12"/>
      <c r="T141" s="5"/>
      <c r="U141" s="5"/>
      <c r="X141" s="28" t="s">
        <v>309</v>
      </c>
      <c r="Y141" s="12">
        <v>29.079898834228516</v>
      </c>
      <c r="Z141" s="12">
        <v>1.8173920519648401</v>
      </c>
      <c r="AA141" s="12">
        <v>14.566291332244873</v>
      </c>
      <c r="AB141" s="12">
        <v>1.88225293813608</v>
      </c>
      <c r="AD141">
        <f t="shared" si="30"/>
        <v>2.8595637502208833E-4</v>
      </c>
      <c r="AE141" s="48">
        <f t="shared" si="31"/>
        <v>2.8595637502208834E-6</v>
      </c>
      <c r="AH141" s="72" t="s">
        <v>168</v>
      </c>
      <c r="AI141" s="76"/>
      <c r="AJ141" s="76"/>
      <c r="AK141" s="76">
        <f t="shared" ref="AK141:AN141" si="37">AK124/$AM$130</f>
        <v>0.88976104558589142</v>
      </c>
      <c r="AL141" s="76">
        <f t="shared" si="37"/>
        <v>1.2623171936234163</v>
      </c>
      <c r="AM141" s="76">
        <f t="shared" si="37"/>
        <v>1.1084759415738525</v>
      </c>
      <c r="AN141" s="76">
        <f t="shared" si="37"/>
        <v>1.5003680432273101</v>
      </c>
    </row>
    <row r="142" spans="1:42" ht="15.75" thickBot="1" x14ac:dyDescent="0.3">
      <c r="A142" s="4" t="s">
        <v>29</v>
      </c>
      <c r="B142" s="8">
        <v>12</v>
      </c>
      <c r="C142" s="4" t="s">
        <v>298</v>
      </c>
      <c r="D142" s="4" t="s">
        <v>69</v>
      </c>
      <c r="E142" s="5">
        <v>27.667539596557617</v>
      </c>
      <c r="F142" s="5">
        <v>2.5859957560896873E-2</v>
      </c>
      <c r="G142" s="5"/>
      <c r="H142" s="5"/>
      <c r="I142" s="5"/>
      <c r="J142" s="5"/>
      <c r="L142" s="4" t="s">
        <v>29</v>
      </c>
      <c r="M142" s="8">
        <v>12</v>
      </c>
      <c r="N142" s="4" t="s">
        <v>323</v>
      </c>
      <c r="O142" s="4" t="s">
        <v>69</v>
      </c>
      <c r="P142" s="5">
        <v>26.835592269897461</v>
      </c>
      <c r="Q142" s="5">
        <v>6.9997487589716911E-3</v>
      </c>
      <c r="R142" s="12"/>
      <c r="S142" s="12"/>
      <c r="T142" s="5"/>
      <c r="U142" s="5"/>
      <c r="X142" s="28" t="s">
        <v>310</v>
      </c>
      <c r="Y142" s="12">
        <v>27.712080001831055</v>
      </c>
      <c r="Z142" s="12">
        <v>1.8173920519648401</v>
      </c>
      <c r="AA142" s="12">
        <v>14.299450874328613</v>
      </c>
      <c r="AB142" s="12">
        <v>1.88225293813608</v>
      </c>
      <c r="AD142">
        <f t="shared" si="30"/>
        <v>5.4686899125953067E-4</v>
      </c>
      <c r="AE142" s="48">
        <f>AD142/100</f>
        <v>5.4686899125953071E-6</v>
      </c>
      <c r="AH142" s="72" t="s">
        <v>169</v>
      </c>
      <c r="AI142" s="76"/>
      <c r="AJ142" s="76"/>
      <c r="AK142" s="76">
        <f t="shared" ref="AK142:AN142" si="38">AK125/$AM$130</f>
        <v>1.0213514089805815</v>
      </c>
      <c r="AL142" s="76">
        <f t="shared" si="38"/>
        <v>1.2506803285184076</v>
      </c>
      <c r="AM142" s="76">
        <f t="shared" si="38"/>
        <v>1.3429484796669393</v>
      </c>
      <c r="AN142" s="76">
        <f t="shared" si="38"/>
        <v>1.5818032239116173</v>
      </c>
    </row>
    <row r="143" spans="1:42" ht="15.75" thickBot="1" x14ac:dyDescent="0.3">
      <c r="A143" s="56" t="s">
        <v>30</v>
      </c>
      <c r="B143" s="57">
        <v>13</v>
      </c>
      <c r="C143" s="56" t="s">
        <v>299</v>
      </c>
      <c r="D143" s="56" t="s">
        <v>69</v>
      </c>
      <c r="E143" s="58">
        <v>28.986442565917969</v>
      </c>
      <c r="F143" s="58">
        <v>1.2757345102727413E-2</v>
      </c>
      <c r="G143" s="58">
        <f>AVERAGE(E143,E155)</f>
        <v>28.995463371276855</v>
      </c>
      <c r="H143" s="58">
        <f>F143/G143*100</f>
        <v>4.3997727987216594E-2</v>
      </c>
      <c r="I143" s="58"/>
      <c r="J143" s="58">
        <v>1.8173920519648401</v>
      </c>
      <c r="L143" s="56" t="s">
        <v>30</v>
      </c>
      <c r="M143" s="57">
        <v>13</v>
      </c>
      <c r="N143" s="56" t="s">
        <v>324</v>
      </c>
      <c r="O143" s="56" t="s">
        <v>69</v>
      </c>
      <c r="P143" s="58">
        <v>28.530466079711914</v>
      </c>
      <c r="Q143" s="58">
        <v>5.3455691784620285E-2</v>
      </c>
      <c r="R143" s="59">
        <f>AVERAGE(P143,P155)</f>
        <v>28.492667198181152</v>
      </c>
      <c r="S143" s="59">
        <f>Q143/R143*100</f>
        <v>0.18761210178327098</v>
      </c>
      <c r="T143" s="60"/>
      <c r="U143" s="58">
        <v>1.8188438531822499</v>
      </c>
      <c r="X143" s="64" t="s">
        <v>312</v>
      </c>
      <c r="Y143" s="59">
        <v>28.267144203186035</v>
      </c>
      <c r="Z143" s="59">
        <v>1.8188438531822499</v>
      </c>
      <c r="AA143" s="59">
        <v>13.706604480743408</v>
      </c>
      <c r="AB143" s="59">
        <v>1.9033250623517499</v>
      </c>
      <c r="AC143" s="60"/>
      <c r="AD143" s="60">
        <f t="shared" si="30"/>
        <v>3.072551484746057E-4</v>
      </c>
      <c r="AE143" s="65">
        <f t="shared" ref="AE143:AE166" si="39">AD143/100</f>
        <v>3.0725514847460571E-6</v>
      </c>
      <c r="AH143" s="72" t="s">
        <v>170</v>
      </c>
      <c r="AI143" s="76"/>
      <c r="AJ143" s="76"/>
      <c r="AK143" s="76">
        <f t="shared" ref="AK143:AN143" si="40">AK126/$AM$130</f>
        <v>0.91083877092352306</v>
      </c>
      <c r="AL143" s="76">
        <f t="shared" si="40"/>
        <v>1.0836826544208895</v>
      </c>
      <c r="AM143" s="76">
        <f t="shared" si="40"/>
        <v>1.0297073382345852</v>
      </c>
      <c r="AN143" s="76">
        <f t="shared" si="40"/>
        <v>1.7273146896223248</v>
      </c>
    </row>
    <row r="144" spans="1:42" x14ac:dyDescent="0.25">
      <c r="A144" s="56" t="s">
        <v>31</v>
      </c>
      <c r="B144" s="57">
        <v>14</v>
      </c>
      <c r="C144" s="56" t="s">
        <v>300</v>
      </c>
      <c r="D144" s="56" t="s">
        <v>69</v>
      </c>
      <c r="E144" s="58">
        <v>27.478710174560547</v>
      </c>
      <c r="F144" s="58">
        <v>1.6872227191925049E-2</v>
      </c>
      <c r="G144" s="59">
        <f t="shared" ref="G144:G154" si="41">AVERAGE(E144,E156)</f>
        <v>27.466779708862305</v>
      </c>
      <c r="H144" s="59">
        <f t="shared" ref="H144:H154" si="42">F144/G144*100</f>
        <v>6.1427758808147187E-2</v>
      </c>
      <c r="I144" s="60"/>
      <c r="J144" s="58">
        <v>1.8173920519648401</v>
      </c>
      <c r="L144" s="56" t="s">
        <v>31</v>
      </c>
      <c r="M144" s="57">
        <v>14</v>
      </c>
      <c r="N144" s="56" t="s">
        <v>325</v>
      </c>
      <c r="O144" s="56" t="s">
        <v>69</v>
      </c>
      <c r="P144" s="58">
        <v>27.327085494995117</v>
      </c>
      <c r="Q144" s="58">
        <v>1.8776590004563332E-2</v>
      </c>
      <c r="R144" s="59">
        <f t="shared" ref="R144:R154" si="43">AVERAGE(P144,P156)</f>
        <v>27.340362548828125</v>
      </c>
      <c r="S144" s="59">
        <f t="shared" ref="S144:S154" si="44">Q144/R144*100</f>
        <v>6.8677180015552286E-2</v>
      </c>
      <c r="T144" s="60"/>
      <c r="U144" s="58">
        <v>1.8188438531822499</v>
      </c>
      <c r="X144" s="64" t="s">
        <v>313</v>
      </c>
      <c r="Y144" s="59">
        <v>27.368432998657227</v>
      </c>
      <c r="Z144" s="59">
        <v>1.8188438531822499</v>
      </c>
      <c r="AA144" s="59">
        <v>13.196107864379883</v>
      </c>
      <c r="AB144" s="59">
        <v>1.9033250623517499</v>
      </c>
      <c r="AC144" s="60"/>
      <c r="AD144" s="60">
        <f t="shared" si="30"/>
        <v>3.7869519715667734E-4</v>
      </c>
      <c r="AE144" s="65">
        <f t="shared" si="39"/>
        <v>3.7869519715667733E-6</v>
      </c>
    </row>
    <row r="145" spans="1:31" x14ac:dyDescent="0.25">
      <c r="A145" s="56" t="s">
        <v>32</v>
      </c>
      <c r="B145" s="57">
        <v>15</v>
      </c>
      <c r="C145" s="56" t="s">
        <v>301</v>
      </c>
      <c r="D145" s="56" t="s">
        <v>69</v>
      </c>
      <c r="E145" s="58">
        <v>27.685798645019531</v>
      </c>
      <c r="F145" s="58">
        <v>2.4600272998213768E-2</v>
      </c>
      <c r="G145" s="59">
        <f t="shared" si="41"/>
        <v>27.668403625488281</v>
      </c>
      <c r="H145" s="59">
        <f t="shared" si="42"/>
        <v>8.8911067408138672E-2</v>
      </c>
      <c r="I145" s="60"/>
      <c r="J145" s="58">
        <v>1.8173920519648401</v>
      </c>
      <c r="L145" s="4" t="s">
        <v>32</v>
      </c>
      <c r="M145" s="8">
        <v>15</v>
      </c>
      <c r="N145" s="4" t="s">
        <v>326</v>
      </c>
      <c r="O145" s="4" t="s">
        <v>69</v>
      </c>
      <c r="P145" s="5">
        <v>27.523195266723633</v>
      </c>
      <c r="Q145" s="5">
        <v>3.4266401082277298E-2</v>
      </c>
      <c r="R145" s="12">
        <f t="shared" si="43"/>
        <v>27.547425270080566</v>
      </c>
      <c r="S145" s="12">
        <f t="shared" si="44"/>
        <v>0.12439057641983789</v>
      </c>
      <c r="U145" s="5">
        <v>1.8188438531822499</v>
      </c>
      <c r="X145" s="28" t="s">
        <v>314</v>
      </c>
      <c r="Y145" s="12">
        <v>27.487015724182129</v>
      </c>
      <c r="Z145" s="12">
        <v>1.8188438531822499</v>
      </c>
      <c r="AA145" s="12">
        <v>13.229798316955566</v>
      </c>
      <c r="AB145" s="12">
        <v>1.9033250623517499</v>
      </c>
      <c r="AD145">
        <f t="shared" si="30"/>
        <v>3.6049518377750944E-4</v>
      </c>
      <c r="AE145" s="48">
        <f t="shared" si="39"/>
        <v>3.6049518377750943E-6</v>
      </c>
    </row>
    <row r="146" spans="1:31" x14ac:dyDescent="0.25">
      <c r="A146" s="4" t="s">
        <v>33</v>
      </c>
      <c r="B146" s="8">
        <v>16</v>
      </c>
      <c r="C146" s="4" t="s">
        <v>302</v>
      </c>
      <c r="D146" s="4" t="s">
        <v>69</v>
      </c>
      <c r="E146" s="5">
        <v>27.436019897460938</v>
      </c>
      <c r="F146" s="5">
        <v>0.24806623160839081</v>
      </c>
      <c r="G146" s="12">
        <f t="shared" si="41"/>
        <v>27.260610580444336</v>
      </c>
      <c r="H146" s="12">
        <f t="shared" si="42"/>
        <v>0.90998046751874129</v>
      </c>
      <c r="J146" s="5">
        <v>1.8173920519648401</v>
      </c>
      <c r="L146" s="4" t="s">
        <v>33</v>
      </c>
      <c r="M146" s="8">
        <v>16</v>
      </c>
      <c r="N146" s="4" t="s">
        <v>327</v>
      </c>
      <c r="O146" s="4" t="s">
        <v>69</v>
      </c>
      <c r="P146" s="5">
        <v>27.240365982055664</v>
      </c>
      <c r="Q146" s="5">
        <v>0.11501706391572952</v>
      </c>
      <c r="R146" s="12">
        <f t="shared" si="43"/>
        <v>27.159036636352539</v>
      </c>
      <c r="S146" s="12">
        <f t="shared" si="44"/>
        <v>0.42349463810427823</v>
      </c>
      <c r="U146" s="5">
        <v>1.8188438531822499</v>
      </c>
      <c r="X146" s="28" t="s">
        <v>315</v>
      </c>
      <c r="Y146" s="12">
        <v>27.371007919311523</v>
      </c>
      <c r="Z146" s="12">
        <v>1.8188438531822499</v>
      </c>
      <c r="AA146" s="12">
        <v>13.200545310974121</v>
      </c>
      <c r="AB146" s="12">
        <v>1.9033250623517499</v>
      </c>
      <c r="AD146">
        <f t="shared" si="30"/>
        <v>3.7919374817365427E-4</v>
      </c>
      <c r="AE146" s="48">
        <f t="shared" si="39"/>
        <v>3.7919374817365426E-6</v>
      </c>
    </row>
    <row r="147" spans="1:31" x14ac:dyDescent="0.25">
      <c r="A147" s="4" t="s">
        <v>34</v>
      </c>
      <c r="B147" s="8">
        <v>17</v>
      </c>
      <c r="C147" s="4" t="s">
        <v>303</v>
      </c>
      <c r="D147" s="4" t="s">
        <v>69</v>
      </c>
      <c r="E147" s="5">
        <v>28.595745086669922</v>
      </c>
      <c r="F147" s="5">
        <v>0.13225749135017395</v>
      </c>
      <c r="G147" s="12">
        <f t="shared" si="41"/>
        <v>28.502224922180176</v>
      </c>
      <c r="H147" s="12">
        <f t="shared" si="42"/>
        <v>0.4640251479008306</v>
      </c>
      <c r="J147" s="5">
        <v>1.8173920519648401</v>
      </c>
      <c r="L147" s="4" t="s">
        <v>34</v>
      </c>
      <c r="M147" s="8">
        <v>17</v>
      </c>
      <c r="N147" s="4" t="s">
        <v>328</v>
      </c>
      <c r="O147" s="4" t="s">
        <v>69</v>
      </c>
      <c r="P147" s="5">
        <v>27.511734008789063</v>
      </c>
      <c r="Q147" s="5">
        <v>5.9175524860620499E-2</v>
      </c>
      <c r="R147" s="12">
        <f t="shared" si="43"/>
        <v>27.469890594482422</v>
      </c>
      <c r="S147" s="12">
        <f t="shared" si="44"/>
        <v>0.21541958697318744</v>
      </c>
      <c r="U147" s="5">
        <v>1.8188438531822499</v>
      </c>
      <c r="X147" s="28" t="s">
        <v>316</v>
      </c>
      <c r="Y147" s="12">
        <v>27.547763824462891</v>
      </c>
      <c r="Z147" s="12">
        <v>1.8188438531822499</v>
      </c>
      <c r="AA147" s="12">
        <v>13.071120738983154</v>
      </c>
      <c r="AB147" s="12">
        <v>1.9033250623517499</v>
      </c>
      <c r="AD147">
        <f t="shared" si="30"/>
        <v>3.138809427708289E-4</v>
      </c>
      <c r="AE147" s="48">
        <f t="shared" si="39"/>
        <v>3.1388094277082889E-6</v>
      </c>
    </row>
    <row r="148" spans="1:31" x14ac:dyDescent="0.25">
      <c r="A148" s="4" t="s">
        <v>35</v>
      </c>
      <c r="B148" s="8">
        <v>18</v>
      </c>
      <c r="C148" s="4" t="s">
        <v>304</v>
      </c>
      <c r="D148" s="4" t="s">
        <v>69</v>
      </c>
      <c r="E148" s="5">
        <v>27.675899505615234</v>
      </c>
      <c r="F148" s="5">
        <v>8.5663974285125732E-2</v>
      </c>
      <c r="G148" s="12">
        <f t="shared" si="41"/>
        <v>27.615325927734375</v>
      </c>
      <c r="H148" s="12">
        <f t="shared" si="42"/>
        <v>0.31020446584370187</v>
      </c>
      <c r="J148" s="5">
        <v>1.8173920519648401</v>
      </c>
      <c r="L148" s="4" t="s">
        <v>35</v>
      </c>
      <c r="M148" s="8">
        <v>18</v>
      </c>
      <c r="N148" s="4" t="s">
        <v>329</v>
      </c>
      <c r="O148" s="4" t="s">
        <v>69</v>
      </c>
      <c r="P148" s="5">
        <v>27.051694869995117</v>
      </c>
      <c r="Q148" s="5">
        <v>7.8397184610366821E-2</v>
      </c>
      <c r="R148" s="12">
        <f t="shared" si="43"/>
        <v>26.996259689331055</v>
      </c>
      <c r="S148" s="12">
        <f t="shared" si="44"/>
        <v>0.29040017214440061</v>
      </c>
      <c r="U148" s="5">
        <v>1.8188438531822499</v>
      </c>
      <c r="X148" s="28" t="s">
        <v>317</v>
      </c>
      <c r="Y148" s="12">
        <v>26.910457611083984</v>
      </c>
      <c r="Z148" s="12">
        <v>1.8188438531822499</v>
      </c>
      <c r="AA148" s="12">
        <v>13.22221040725708</v>
      </c>
      <c r="AB148" s="12">
        <v>1.9033250623517499</v>
      </c>
      <c r="AD148">
        <f t="shared" si="30"/>
        <v>5.0648396805266294E-4</v>
      </c>
      <c r="AE148" s="48">
        <f t="shared" si="39"/>
        <v>5.0648396805266293E-6</v>
      </c>
    </row>
    <row r="149" spans="1:31" x14ac:dyDescent="0.25">
      <c r="A149" s="56" t="s">
        <v>36</v>
      </c>
      <c r="B149" s="57">
        <v>19</v>
      </c>
      <c r="C149" s="56" t="s">
        <v>305</v>
      </c>
      <c r="D149" s="56" t="s">
        <v>69</v>
      </c>
      <c r="E149" s="58">
        <v>28.880693435668945</v>
      </c>
      <c r="F149" s="58">
        <v>6.8473457358777523E-3</v>
      </c>
      <c r="G149" s="59">
        <f t="shared" si="41"/>
        <v>28.875851631164551</v>
      </c>
      <c r="H149" s="59">
        <f t="shared" si="42"/>
        <v>2.3713052080125273E-2</v>
      </c>
      <c r="I149" s="60"/>
      <c r="J149" s="58">
        <v>1.8173920519648401</v>
      </c>
      <c r="L149" s="56" t="s">
        <v>36</v>
      </c>
      <c r="M149" s="57">
        <v>19</v>
      </c>
      <c r="N149" s="56" t="s">
        <v>330</v>
      </c>
      <c r="O149" s="56" t="s">
        <v>69</v>
      </c>
      <c r="P149" s="58">
        <v>28.710159301757813</v>
      </c>
      <c r="Q149" s="58">
        <v>2.8124423697590828E-2</v>
      </c>
      <c r="R149" s="59">
        <f t="shared" si="43"/>
        <v>28.690272331237793</v>
      </c>
      <c r="S149" s="59">
        <f t="shared" si="44"/>
        <v>9.8027733487106458E-2</v>
      </c>
      <c r="T149" s="60"/>
      <c r="U149" s="58">
        <v>1.8188438531822499</v>
      </c>
      <c r="X149" s="64" t="s">
        <v>318</v>
      </c>
      <c r="Y149" s="59">
        <v>28.47734546661377</v>
      </c>
      <c r="Z149" s="59">
        <v>1.8188438531822499</v>
      </c>
      <c r="AA149" s="59">
        <v>13.149346351623535</v>
      </c>
      <c r="AB149" s="59">
        <v>1.9033250623517499</v>
      </c>
      <c r="AC149" s="60"/>
      <c r="AD149" s="60">
        <f t="shared" si="30"/>
        <v>1.8929056665729951E-4</v>
      </c>
      <c r="AE149" s="65">
        <f t="shared" si="39"/>
        <v>1.8929056665729951E-6</v>
      </c>
    </row>
    <row r="150" spans="1:31" x14ac:dyDescent="0.25">
      <c r="A150" s="56" t="s">
        <v>37</v>
      </c>
      <c r="B150" s="57">
        <v>20</v>
      </c>
      <c r="C150" s="56" t="s">
        <v>306</v>
      </c>
      <c r="D150" s="56" t="s">
        <v>69</v>
      </c>
      <c r="E150" s="58">
        <v>27.768978118896484</v>
      </c>
      <c r="F150" s="58">
        <v>4.5239415019750595E-2</v>
      </c>
      <c r="G150" s="59">
        <f t="shared" si="41"/>
        <v>27.800967216491699</v>
      </c>
      <c r="H150" s="59">
        <f t="shared" si="42"/>
        <v>0.16272604714599392</v>
      </c>
      <c r="I150" s="60"/>
      <c r="J150" s="58">
        <v>1.8173920519648401</v>
      </c>
      <c r="L150" s="56" t="s">
        <v>37</v>
      </c>
      <c r="M150" s="57">
        <v>20</v>
      </c>
      <c r="N150" s="56" t="s">
        <v>331</v>
      </c>
      <c r="O150" s="56" t="s">
        <v>69</v>
      </c>
      <c r="P150" s="58">
        <v>27.471364974975586</v>
      </c>
      <c r="Q150" s="58">
        <v>0.11653974652290344</v>
      </c>
      <c r="R150" s="59">
        <f t="shared" si="43"/>
        <v>27.388958930969238</v>
      </c>
      <c r="S150" s="59">
        <f t="shared" si="44"/>
        <v>0.42549900058862639</v>
      </c>
      <c r="T150" s="60"/>
      <c r="U150" s="58">
        <v>1.8188438531822499</v>
      </c>
      <c r="X150" s="64" t="s">
        <v>319</v>
      </c>
      <c r="Y150" s="59">
        <v>27.46751880645752</v>
      </c>
      <c r="Z150" s="59">
        <v>1.8188438531822499</v>
      </c>
      <c r="AA150" s="59">
        <v>12.991612911224365</v>
      </c>
      <c r="AB150" s="59">
        <v>1.9033250623517499</v>
      </c>
      <c r="AC150" s="60"/>
      <c r="AD150" s="60">
        <f t="shared" si="30"/>
        <v>3.1288789932190495E-4</v>
      </c>
      <c r="AE150" s="65">
        <f t="shared" si="39"/>
        <v>3.1288789932190497E-6</v>
      </c>
    </row>
    <row r="151" spans="1:31" x14ac:dyDescent="0.25">
      <c r="A151" s="4" t="s">
        <v>38</v>
      </c>
      <c r="B151" s="8">
        <v>21</v>
      </c>
      <c r="C151" s="4" t="s">
        <v>307</v>
      </c>
      <c r="D151" s="4" t="s">
        <v>69</v>
      </c>
      <c r="E151" s="5">
        <v>27.96919059753418</v>
      </c>
      <c r="F151" s="5">
        <v>1.4668451622128487E-2</v>
      </c>
      <c r="G151" s="12">
        <f t="shared" si="41"/>
        <v>27.958818435668945</v>
      </c>
      <c r="H151" s="12">
        <f t="shared" si="42"/>
        <v>5.2464490428590346E-2</v>
      </c>
      <c r="J151" s="5">
        <v>1.8173920519648401</v>
      </c>
      <c r="L151" s="4" t="s">
        <v>38</v>
      </c>
      <c r="M151" s="8">
        <v>21</v>
      </c>
      <c r="N151" s="4" t="s">
        <v>332</v>
      </c>
      <c r="O151" s="4" t="s">
        <v>69</v>
      </c>
      <c r="P151" s="5">
        <v>27.642387390136719</v>
      </c>
      <c r="Q151" s="5">
        <v>4.2138755321502686E-2</v>
      </c>
      <c r="R151" s="12">
        <f t="shared" si="43"/>
        <v>27.672183990478516</v>
      </c>
      <c r="S151" s="12">
        <f t="shared" si="44"/>
        <v>0.15227838661379908</v>
      </c>
      <c r="U151" s="5">
        <v>1.8188438531822499</v>
      </c>
      <c r="X151" s="28" t="s">
        <v>320</v>
      </c>
      <c r="Y151" s="12">
        <v>27.852442741394043</v>
      </c>
      <c r="Z151" s="12">
        <v>1.8188438531822499</v>
      </c>
      <c r="AA151" s="12">
        <v>13.133368015289307</v>
      </c>
      <c r="AB151" s="12">
        <v>1.9033250623517499</v>
      </c>
      <c r="AD151">
        <f t="shared" si="30"/>
        <v>2.7227620141784313E-4</v>
      </c>
      <c r="AE151" s="48">
        <f t="shared" si="39"/>
        <v>2.7227620141784314E-6</v>
      </c>
    </row>
    <row r="152" spans="1:31" x14ac:dyDescent="0.25">
      <c r="A152" s="4" t="s">
        <v>39</v>
      </c>
      <c r="B152" s="8">
        <v>22</v>
      </c>
      <c r="C152" s="4" t="s">
        <v>308</v>
      </c>
      <c r="D152" s="4" t="s">
        <v>69</v>
      </c>
      <c r="E152" s="5">
        <v>27.403160095214844</v>
      </c>
      <c r="F152" s="5">
        <v>9.4723187386989594E-2</v>
      </c>
      <c r="G152" s="12">
        <f t="shared" si="41"/>
        <v>27.336180686950684</v>
      </c>
      <c r="H152" s="12">
        <f t="shared" si="42"/>
        <v>0.34651214985642476</v>
      </c>
      <c r="J152" s="5">
        <v>1.8173920519648401</v>
      </c>
      <c r="L152" s="4" t="s">
        <v>39</v>
      </c>
      <c r="M152" s="8">
        <v>22</v>
      </c>
      <c r="N152" s="4" t="s">
        <v>333</v>
      </c>
      <c r="O152" s="4" t="s">
        <v>69</v>
      </c>
      <c r="P152" s="5">
        <v>27.428140640258789</v>
      </c>
      <c r="Q152" s="5">
        <v>0.1872183233499527</v>
      </c>
      <c r="R152" s="12">
        <f t="shared" si="43"/>
        <v>27.560523986816406</v>
      </c>
      <c r="S152" s="12">
        <f t="shared" si="44"/>
        <v>0.67929885309694649</v>
      </c>
      <c r="U152" s="5">
        <v>1.8188438531822499</v>
      </c>
      <c r="X152" s="28" t="s">
        <v>321</v>
      </c>
      <c r="Y152" s="12">
        <v>27.343080520629883</v>
      </c>
      <c r="Z152" s="12">
        <v>1.8188438531822499</v>
      </c>
      <c r="AA152" s="12">
        <v>13.203362941741943</v>
      </c>
      <c r="AB152" s="12">
        <v>1.9033250623517499</v>
      </c>
      <c r="AD152">
        <f t="shared" si="30"/>
        <v>3.8628170793172901E-4</v>
      </c>
      <c r="AE152" s="48">
        <f t="shared" si="39"/>
        <v>3.8628170793172904E-6</v>
      </c>
    </row>
    <row r="153" spans="1:31" x14ac:dyDescent="0.25">
      <c r="A153" s="4" t="s">
        <v>40</v>
      </c>
      <c r="B153" s="8">
        <v>23</v>
      </c>
      <c r="C153" s="4" t="s">
        <v>309</v>
      </c>
      <c r="D153" s="4" t="s">
        <v>69</v>
      </c>
      <c r="E153" s="5">
        <v>28.997167587280273</v>
      </c>
      <c r="F153" s="5">
        <v>0.11699964851140976</v>
      </c>
      <c r="G153" s="12">
        <f t="shared" si="41"/>
        <v>29.079898834228516</v>
      </c>
      <c r="H153" s="12">
        <f t="shared" si="42"/>
        <v>0.40233856788282646</v>
      </c>
      <c r="J153" s="5">
        <v>1.8173920519648401</v>
      </c>
      <c r="L153" s="4" t="s">
        <v>40</v>
      </c>
      <c r="M153" s="8">
        <v>23</v>
      </c>
      <c r="N153" s="4" t="s">
        <v>334</v>
      </c>
      <c r="O153" s="4" t="s">
        <v>69</v>
      </c>
      <c r="P153" s="5">
        <v>27.472040176391602</v>
      </c>
      <c r="Q153" s="5">
        <v>2.33136136084795E-2</v>
      </c>
      <c r="R153" s="12">
        <f t="shared" si="43"/>
        <v>27.488525390625</v>
      </c>
      <c r="S153" s="12">
        <f t="shared" si="44"/>
        <v>8.4812165356933408E-2</v>
      </c>
      <c r="U153" s="5">
        <v>1.8188438531822499</v>
      </c>
      <c r="X153" s="28" t="s">
        <v>322</v>
      </c>
      <c r="Y153" s="12">
        <v>27.414684295654297</v>
      </c>
      <c r="Z153" s="12">
        <v>1.8188438531822499</v>
      </c>
      <c r="AA153" s="12">
        <v>13.067986011505127</v>
      </c>
      <c r="AB153" s="12">
        <v>1.9033250623517499</v>
      </c>
      <c r="AD153">
        <f t="shared" si="30"/>
        <v>3.3920496701246437E-4</v>
      </c>
      <c r="AE153" s="48">
        <f t="shared" si="39"/>
        <v>3.3920496701246437E-6</v>
      </c>
    </row>
    <row r="154" spans="1:31" x14ac:dyDescent="0.25">
      <c r="A154" s="4" t="s">
        <v>41</v>
      </c>
      <c r="B154" s="8">
        <v>24</v>
      </c>
      <c r="C154" s="4" t="s">
        <v>310</v>
      </c>
      <c r="D154" s="4" t="s">
        <v>69</v>
      </c>
      <c r="E154" s="5">
        <v>27.741680145263672</v>
      </c>
      <c r="F154" s="5">
        <v>4.1860923171043396E-2</v>
      </c>
      <c r="G154" s="12">
        <f t="shared" si="41"/>
        <v>27.712080001831055</v>
      </c>
      <c r="H154" s="12">
        <f t="shared" si="42"/>
        <v>0.15105659036881197</v>
      </c>
      <c r="J154" s="5">
        <v>1.8173920519648401</v>
      </c>
      <c r="L154" s="4" t="s">
        <v>41</v>
      </c>
      <c r="M154" s="8">
        <v>24</v>
      </c>
      <c r="N154" s="4" t="s">
        <v>335</v>
      </c>
      <c r="O154" s="4" t="s">
        <v>69</v>
      </c>
      <c r="P154" s="5">
        <v>26.87260627746582</v>
      </c>
      <c r="Q154" s="5">
        <v>2.1705964580178261E-2</v>
      </c>
      <c r="R154" s="12">
        <f t="shared" si="43"/>
        <v>26.857257843017578</v>
      </c>
      <c r="S154" s="12">
        <f t="shared" si="44"/>
        <v>8.0819734862922488E-2</v>
      </c>
      <c r="U154" s="5">
        <v>1.8188438531822499</v>
      </c>
      <c r="X154" s="28" t="s">
        <v>323</v>
      </c>
      <c r="Y154" s="12">
        <v>26.840541839599609</v>
      </c>
      <c r="Z154" s="12">
        <v>1.8188438531822499</v>
      </c>
      <c r="AA154" s="12">
        <v>13.004705905914307</v>
      </c>
      <c r="AB154" s="12">
        <v>1.9033250623517499</v>
      </c>
      <c r="AD154">
        <f t="shared" si="30"/>
        <v>4.5912841499601943E-4</v>
      </c>
      <c r="AE154" s="48">
        <f t="shared" si="39"/>
        <v>4.5912841499601944E-6</v>
      </c>
    </row>
    <row r="155" spans="1:31" x14ac:dyDescent="0.25">
      <c r="A155" s="56" t="s">
        <v>42</v>
      </c>
      <c r="B155" s="57">
        <v>13</v>
      </c>
      <c r="C155" s="56" t="s">
        <v>299</v>
      </c>
      <c r="D155" s="56" t="s">
        <v>69</v>
      </c>
      <c r="E155" s="58">
        <v>29.004484176635742</v>
      </c>
      <c r="F155" s="58">
        <v>1.2757345102727413E-2</v>
      </c>
      <c r="L155" s="56" t="s">
        <v>42</v>
      </c>
      <c r="M155" s="57">
        <v>13</v>
      </c>
      <c r="N155" s="56" t="s">
        <v>324</v>
      </c>
      <c r="O155" s="56" t="s">
        <v>69</v>
      </c>
      <c r="P155" s="58">
        <v>28.454868316650391</v>
      </c>
      <c r="Q155" s="58">
        <v>5.3455691784620285E-2</v>
      </c>
      <c r="R155" s="12"/>
      <c r="S155" s="12"/>
      <c r="X155" s="64" t="s">
        <v>324</v>
      </c>
      <c r="Y155" s="59">
        <v>28.492667198181152</v>
      </c>
      <c r="Z155" s="59">
        <v>1.8188438531822499</v>
      </c>
      <c r="AA155" s="59">
        <v>13.10085391998291</v>
      </c>
      <c r="AB155" s="59">
        <v>1.9033250623517499</v>
      </c>
      <c r="AC155" s="60"/>
      <c r="AD155" s="60">
        <f t="shared" si="30"/>
        <v>1.8180013119059799E-4</v>
      </c>
      <c r="AE155" s="65">
        <f t="shared" si="39"/>
        <v>1.8180013119059799E-6</v>
      </c>
    </row>
    <row r="156" spans="1:31" x14ac:dyDescent="0.25">
      <c r="A156" s="56" t="s">
        <v>43</v>
      </c>
      <c r="B156" s="57">
        <v>14</v>
      </c>
      <c r="C156" s="56" t="s">
        <v>300</v>
      </c>
      <c r="D156" s="56" t="s">
        <v>69</v>
      </c>
      <c r="E156" s="58">
        <v>27.454849243164063</v>
      </c>
      <c r="F156" s="58">
        <v>1.6872227191925049E-2</v>
      </c>
      <c r="L156" s="56" t="s">
        <v>43</v>
      </c>
      <c r="M156" s="57">
        <v>14</v>
      </c>
      <c r="N156" s="56" t="s">
        <v>325</v>
      </c>
      <c r="O156" s="56" t="s">
        <v>69</v>
      </c>
      <c r="P156" s="58">
        <v>27.353639602661133</v>
      </c>
      <c r="Q156" s="58">
        <v>1.8776590004563332E-2</v>
      </c>
      <c r="X156" s="64" t="s">
        <v>325</v>
      </c>
      <c r="Y156" s="59">
        <v>27.340362548828125</v>
      </c>
      <c r="Z156" s="59">
        <v>1.8188438531822499</v>
      </c>
      <c r="AA156" s="59">
        <v>12.827583312988281</v>
      </c>
      <c r="AB156" s="59">
        <v>1.9033250623517499</v>
      </c>
      <c r="AC156" s="60"/>
      <c r="AD156" s="60">
        <f t="shared" si="30"/>
        <v>3.0379105414251174E-4</v>
      </c>
      <c r="AE156" s="65">
        <f t="shared" si="39"/>
        <v>3.0379105414251176E-6</v>
      </c>
    </row>
    <row r="157" spans="1:31" x14ac:dyDescent="0.25">
      <c r="A157" s="4" t="s">
        <v>44</v>
      </c>
      <c r="B157" s="8">
        <v>15</v>
      </c>
      <c r="C157" s="4" t="s">
        <v>301</v>
      </c>
      <c r="D157" s="4" t="s">
        <v>69</v>
      </c>
      <c r="E157" s="5">
        <v>27.651008605957031</v>
      </c>
      <c r="F157" s="5">
        <v>2.4600272998213768E-2</v>
      </c>
      <c r="L157" s="4" t="s">
        <v>44</v>
      </c>
      <c r="M157" s="8">
        <v>15</v>
      </c>
      <c r="N157" s="4" t="s">
        <v>326</v>
      </c>
      <c r="O157" s="4" t="s">
        <v>69</v>
      </c>
      <c r="P157" s="5">
        <v>27.5716552734375</v>
      </c>
      <c r="Q157" s="5">
        <v>3.4266401082277298E-2</v>
      </c>
      <c r="X157" s="28" t="s">
        <v>326</v>
      </c>
      <c r="Y157" s="12">
        <v>27.547425270080566</v>
      </c>
      <c r="Z157" s="12">
        <v>1.8188438531822499</v>
      </c>
      <c r="AA157" s="12">
        <v>13.064174175262451</v>
      </c>
      <c r="AB157" s="12">
        <v>1.9033250623517499</v>
      </c>
      <c r="AD157">
        <f t="shared" si="30"/>
        <v>3.1254405943695589E-4</v>
      </c>
      <c r="AE157" s="48">
        <f t="shared" si="39"/>
        <v>3.125440594369559E-6</v>
      </c>
    </row>
    <row r="158" spans="1:31" x14ac:dyDescent="0.25">
      <c r="A158" s="4" t="s">
        <v>45</v>
      </c>
      <c r="B158" s="8">
        <v>16</v>
      </c>
      <c r="C158" s="4" t="s">
        <v>302</v>
      </c>
      <c r="D158" s="4" t="s">
        <v>69</v>
      </c>
      <c r="E158" s="5">
        <v>27.085201263427734</v>
      </c>
      <c r="F158" s="5">
        <v>0.24806623160839081</v>
      </c>
      <c r="L158" s="4" t="s">
        <v>45</v>
      </c>
      <c r="M158" s="8">
        <v>16</v>
      </c>
      <c r="N158" s="4" t="s">
        <v>327</v>
      </c>
      <c r="O158" s="4" t="s">
        <v>69</v>
      </c>
      <c r="P158" s="5">
        <v>27.077707290649414</v>
      </c>
      <c r="Q158" s="5">
        <v>0.11501706391572952</v>
      </c>
      <c r="X158" s="28" t="s">
        <v>327</v>
      </c>
      <c r="Y158" s="12">
        <v>27.159036636352539</v>
      </c>
      <c r="Z158" s="12">
        <v>1.8188438531822499</v>
      </c>
      <c r="AA158" s="12">
        <v>13.017913341522217</v>
      </c>
      <c r="AB158" s="12">
        <v>1.9033250623517499</v>
      </c>
      <c r="AD158">
        <f t="shared" si="30"/>
        <v>3.8272103523354464E-4</v>
      </c>
      <c r="AE158" s="48">
        <f t="shared" si="39"/>
        <v>3.827210352335446E-6</v>
      </c>
    </row>
    <row r="159" spans="1:31" x14ac:dyDescent="0.25">
      <c r="A159" s="4" t="s">
        <v>46</v>
      </c>
      <c r="B159" s="8">
        <v>17</v>
      </c>
      <c r="C159" s="4" t="s">
        <v>303</v>
      </c>
      <c r="D159" s="4" t="s">
        <v>69</v>
      </c>
      <c r="E159" s="5">
        <v>28.40870475769043</v>
      </c>
      <c r="F159" s="5">
        <v>0.13225749135017395</v>
      </c>
      <c r="L159" s="4" t="s">
        <v>46</v>
      </c>
      <c r="M159" s="8">
        <v>17</v>
      </c>
      <c r="N159" s="4" t="s">
        <v>328</v>
      </c>
      <c r="O159" s="4" t="s">
        <v>69</v>
      </c>
      <c r="P159" s="5">
        <v>27.428047180175781</v>
      </c>
      <c r="Q159" s="5">
        <v>5.9175524860620499E-2</v>
      </c>
      <c r="X159" s="28" t="s">
        <v>328</v>
      </c>
      <c r="Y159" s="12">
        <v>27.469890594482422</v>
      </c>
      <c r="Z159" s="12">
        <v>1.8188438531822499</v>
      </c>
      <c r="AA159" s="12">
        <v>13.417434692382813</v>
      </c>
      <c r="AB159" s="12">
        <v>1.9033250623517499</v>
      </c>
      <c r="AD159">
        <f t="shared" si="30"/>
        <v>4.1095597295841979E-4</v>
      </c>
      <c r="AE159" s="48">
        <f t="shared" si="39"/>
        <v>4.1095597295841981E-6</v>
      </c>
    </row>
    <row r="160" spans="1:31" x14ac:dyDescent="0.25">
      <c r="A160" s="4" t="s">
        <v>47</v>
      </c>
      <c r="B160" s="8">
        <v>18</v>
      </c>
      <c r="C160" s="4" t="s">
        <v>304</v>
      </c>
      <c r="D160" s="4" t="s">
        <v>69</v>
      </c>
      <c r="E160" s="5">
        <v>27.554752349853516</v>
      </c>
      <c r="F160" s="5">
        <v>8.5663974285125732E-2</v>
      </c>
      <c r="L160" s="4" t="s">
        <v>47</v>
      </c>
      <c r="M160" s="8">
        <v>18</v>
      </c>
      <c r="N160" s="4" t="s">
        <v>329</v>
      </c>
      <c r="O160" s="4" t="s">
        <v>69</v>
      </c>
      <c r="P160" s="5">
        <v>26.940824508666992</v>
      </c>
      <c r="Q160" s="5">
        <v>7.8397184610366821E-2</v>
      </c>
      <c r="X160" s="28" t="s">
        <v>329</v>
      </c>
      <c r="Y160" s="12">
        <v>26.996259689331055</v>
      </c>
      <c r="Z160" s="12">
        <v>1.8188438531822499</v>
      </c>
      <c r="AA160" s="12">
        <v>13.231561183929443</v>
      </c>
      <c r="AB160" s="12">
        <v>1.9033250623517499</v>
      </c>
      <c r="AD160">
        <f t="shared" si="30"/>
        <v>4.840479438560204E-4</v>
      </c>
      <c r="AE160" s="48">
        <f t="shared" si="39"/>
        <v>4.8404794385602037E-6</v>
      </c>
    </row>
    <row r="161" spans="1:40" x14ac:dyDescent="0.25">
      <c r="A161" s="56" t="s">
        <v>48</v>
      </c>
      <c r="B161" s="57">
        <v>19</v>
      </c>
      <c r="C161" s="56" t="s">
        <v>305</v>
      </c>
      <c r="D161" s="56" t="s">
        <v>69</v>
      </c>
      <c r="E161" s="58">
        <v>28.871009826660156</v>
      </c>
      <c r="F161" s="58">
        <v>6.8473457358777523E-3</v>
      </c>
      <c r="L161" s="56" t="s">
        <v>48</v>
      </c>
      <c r="M161" s="57">
        <v>19</v>
      </c>
      <c r="N161" s="56" t="s">
        <v>330</v>
      </c>
      <c r="O161" s="56" t="s">
        <v>69</v>
      </c>
      <c r="P161" s="58">
        <v>28.670385360717773</v>
      </c>
      <c r="Q161" s="58">
        <v>2.8124423697590828E-2</v>
      </c>
      <c r="X161" s="64" t="s">
        <v>330</v>
      </c>
      <c r="Y161" s="59">
        <v>28.690272331237793</v>
      </c>
      <c r="Z161" s="59">
        <v>1.8188438531822499</v>
      </c>
      <c r="AA161" s="59">
        <v>13.171419620513916</v>
      </c>
      <c r="AB161" s="59">
        <v>1.9033250623517499</v>
      </c>
      <c r="AC161" s="60"/>
      <c r="AD161" s="60">
        <f t="shared" si="30"/>
        <v>1.6903681949411321E-4</v>
      </c>
      <c r="AE161" s="65">
        <f t="shared" si="39"/>
        <v>1.6903681949411321E-6</v>
      </c>
    </row>
    <row r="162" spans="1:40" x14ac:dyDescent="0.25">
      <c r="A162" s="56" t="s">
        <v>49</v>
      </c>
      <c r="B162" s="57">
        <v>20</v>
      </c>
      <c r="C162" s="56" t="s">
        <v>306</v>
      </c>
      <c r="D162" s="56" t="s">
        <v>69</v>
      </c>
      <c r="E162" s="58">
        <v>27.832956314086914</v>
      </c>
      <c r="F162" s="58">
        <v>4.5239415019750595E-2</v>
      </c>
      <c r="L162" s="56" t="s">
        <v>49</v>
      </c>
      <c r="M162" s="57">
        <v>20</v>
      </c>
      <c r="N162" s="56" t="s">
        <v>331</v>
      </c>
      <c r="O162" s="56" t="s">
        <v>69</v>
      </c>
      <c r="P162" s="58">
        <v>27.306552886962891</v>
      </c>
      <c r="Q162" s="58">
        <v>0.11653974652290344</v>
      </c>
      <c r="X162" s="64" t="s">
        <v>331</v>
      </c>
      <c r="Y162" s="59">
        <v>27.388958930969238</v>
      </c>
      <c r="Z162" s="59">
        <v>1.8188438531822499</v>
      </c>
      <c r="AA162" s="59">
        <v>13.20899486541748</v>
      </c>
      <c r="AB162" s="59">
        <v>1.9033250623517499</v>
      </c>
      <c r="AC162" s="60"/>
      <c r="AD162" s="60">
        <f t="shared" si="30"/>
        <v>3.77189277089061E-4</v>
      </c>
      <c r="AE162" s="65">
        <f t="shared" si="39"/>
        <v>3.7718927708906099E-6</v>
      </c>
    </row>
    <row r="163" spans="1:40" x14ac:dyDescent="0.25">
      <c r="A163" s="4" t="s">
        <v>50</v>
      </c>
      <c r="B163" s="8">
        <v>21</v>
      </c>
      <c r="C163" s="4" t="s">
        <v>307</v>
      </c>
      <c r="D163" s="4" t="s">
        <v>69</v>
      </c>
      <c r="E163" s="5">
        <v>27.948446273803711</v>
      </c>
      <c r="F163" s="5">
        <v>1.4668451622128487E-2</v>
      </c>
      <c r="L163" s="4" t="s">
        <v>50</v>
      </c>
      <c r="M163" s="8">
        <v>21</v>
      </c>
      <c r="N163" s="4" t="s">
        <v>332</v>
      </c>
      <c r="O163" s="4" t="s">
        <v>69</v>
      </c>
      <c r="P163" s="5">
        <v>27.701980590820313</v>
      </c>
      <c r="Q163" s="5">
        <v>4.2138755321502686E-2</v>
      </c>
      <c r="X163" s="28" t="s">
        <v>332</v>
      </c>
      <c r="Y163" s="12">
        <v>27.672183990478516</v>
      </c>
      <c r="Z163" s="12">
        <v>1.8188438531822499</v>
      </c>
      <c r="AA163" s="12">
        <v>13.002202987670898</v>
      </c>
      <c r="AB163" s="12">
        <v>1.9033250623517499</v>
      </c>
      <c r="AD163">
        <f t="shared" si="30"/>
        <v>2.7872617465186385E-4</v>
      </c>
      <c r="AE163" s="48">
        <f t="shared" si="39"/>
        <v>2.7872617465186386E-6</v>
      </c>
    </row>
    <row r="164" spans="1:40" x14ac:dyDescent="0.25">
      <c r="A164" s="4" t="s">
        <v>51</v>
      </c>
      <c r="B164" s="8">
        <v>22</v>
      </c>
      <c r="C164" s="4" t="s">
        <v>308</v>
      </c>
      <c r="D164" s="4" t="s">
        <v>69</v>
      </c>
      <c r="E164" s="5">
        <v>27.269201278686523</v>
      </c>
      <c r="F164" s="5">
        <v>9.4723187386989594E-2</v>
      </c>
      <c r="L164" s="4" t="s">
        <v>51</v>
      </c>
      <c r="M164" s="8">
        <v>22</v>
      </c>
      <c r="N164" s="4" t="s">
        <v>333</v>
      </c>
      <c r="O164" s="4" t="s">
        <v>69</v>
      </c>
      <c r="P164" s="5">
        <v>27.692907333374023</v>
      </c>
      <c r="Q164" s="5">
        <v>0.1872183233499527</v>
      </c>
      <c r="X164" s="28" t="s">
        <v>333</v>
      </c>
      <c r="Y164" s="12">
        <v>27.560523986816406</v>
      </c>
      <c r="Z164" s="12">
        <v>1.8188438531822499</v>
      </c>
      <c r="AA164" s="12">
        <v>13.168389320373535</v>
      </c>
      <c r="AB164" s="12">
        <v>1.9033250623517499</v>
      </c>
      <c r="AD164">
        <f t="shared" si="30"/>
        <v>3.3161773325950859E-4</v>
      </c>
      <c r="AE164" s="48">
        <f t="shared" si="39"/>
        <v>3.316177332595086E-6</v>
      </c>
    </row>
    <row r="165" spans="1:40" x14ac:dyDescent="0.25">
      <c r="A165" s="4" t="s">
        <v>52</v>
      </c>
      <c r="B165" s="8">
        <v>23</v>
      </c>
      <c r="C165" s="4" t="s">
        <v>309</v>
      </c>
      <c r="D165" s="4" t="s">
        <v>69</v>
      </c>
      <c r="E165" s="5">
        <v>29.162630081176758</v>
      </c>
      <c r="F165" s="5">
        <v>0.11699964851140976</v>
      </c>
      <c r="L165" s="4" t="s">
        <v>52</v>
      </c>
      <c r="M165" s="8">
        <v>23</v>
      </c>
      <c r="N165" s="4" t="s">
        <v>334</v>
      </c>
      <c r="O165" s="4" t="s">
        <v>69</v>
      </c>
      <c r="P165" s="5">
        <v>27.505010604858398</v>
      </c>
      <c r="Q165" s="5">
        <v>2.33136136084795E-2</v>
      </c>
      <c r="X165" s="28" t="s">
        <v>334</v>
      </c>
      <c r="Y165" s="12">
        <v>27.488525390625</v>
      </c>
      <c r="Z165" s="12">
        <v>1.8188438531822499</v>
      </c>
      <c r="AA165" s="12">
        <v>13.022087097167969</v>
      </c>
      <c r="AB165" s="12">
        <v>1.9033250623517499</v>
      </c>
      <c r="AD165">
        <f t="shared" si="30"/>
        <v>3.1510063858261584E-4</v>
      </c>
      <c r="AE165" s="48">
        <f t="shared" si="39"/>
        <v>3.1510063858261584E-6</v>
      </c>
    </row>
    <row r="166" spans="1:40" x14ac:dyDescent="0.25">
      <c r="A166" s="4" t="s">
        <v>53</v>
      </c>
      <c r="B166" s="8">
        <v>24</v>
      </c>
      <c r="C166" s="4" t="s">
        <v>310</v>
      </c>
      <c r="D166" s="4" t="s">
        <v>69</v>
      </c>
      <c r="E166" s="5">
        <v>27.682479858398438</v>
      </c>
      <c r="F166" s="5">
        <v>4.1860923171043396E-2</v>
      </c>
      <c r="L166" s="4" t="s">
        <v>53</v>
      </c>
      <c r="M166" s="8">
        <v>24</v>
      </c>
      <c r="N166" s="4" t="s">
        <v>335</v>
      </c>
      <c r="O166" s="4" t="s">
        <v>69</v>
      </c>
      <c r="P166" s="5">
        <v>26.841909408569336</v>
      </c>
      <c r="Q166" s="5">
        <v>2.1705964580178261E-2</v>
      </c>
      <c r="X166" s="28" t="s">
        <v>335</v>
      </c>
      <c r="Y166" s="12">
        <v>26.857257843017578</v>
      </c>
      <c r="Z166" s="12">
        <v>1.8188438531822499</v>
      </c>
      <c r="AA166" s="12">
        <v>13.23909854888916</v>
      </c>
      <c r="AB166" s="12">
        <v>1.9033250623517499</v>
      </c>
      <c r="AD166">
        <f t="shared" si="30"/>
        <v>5.2857572419430922E-4</v>
      </c>
      <c r="AE166" s="48">
        <f t="shared" si="39"/>
        <v>5.2857572419430921E-6</v>
      </c>
    </row>
    <row r="167" spans="1:40" x14ac:dyDescent="0.25">
      <c r="A167" s="4"/>
      <c r="B167" s="8"/>
      <c r="C167" s="4"/>
      <c r="D167" s="4"/>
      <c r="E167" s="5"/>
      <c r="F167" s="5"/>
      <c r="L167" s="4"/>
      <c r="M167" s="8"/>
      <c r="N167" s="4"/>
      <c r="O167" s="4"/>
      <c r="P167" s="5"/>
      <c r="Q167" s="5"/>
    </row>
    <row r="168" spans="1:40" x14ac:dyDescent="0.25">
      <c r="A168" s="10"/>
      <c r="B168" s="8"/>
      <c r="C168" s="4"/>
      <c r="D168" s="4"/>
      <c r="E168" s="8"/>
      <c r="F168" s="5"/>
      <c r="G168" s="5"/>
      <c r="H168" s="5"/>
      <c r="I168" s="5"/>
      <c r="J168" s="5"/>
      <c r="K168" s="5"/>
    </row>
    <row r="169" spans="1:40" x14ac:dyDescent="0.25">
      <c r="A169" s="30" t="s">
        <v>90</v>
      </c>
      <c r="B169" s="45"/>
      <c r="C169" s="4"/>
      <c r="D169" s="4"/>
      <c r="E169" s="8"/>
      <c r="F169" s="5"/>
      <c r="G169" s="5"/>
      <c r="H169" s="5"/>
      <c r="I169" s="5"/>
      <c r="J169" s="5"/>
      <c r="K169" s="5"/>
      <c r="AD169" s="27" t="s">
        <v>142</v>
      </c>
      <c r="AE169" t="s">
        <v>179</v>
      </c>
      <c r="AH169" s="27" t="s">
        <v>177</v>
      </c>
    </row>
    <row r="170" spans="1:40" ht="15.75" thickBot="1" x14ac:dyDescent="0.3">
      <c r="A170" s="2" t="s">
        <v>1</v>
      </c>
      <c r="B170" s="7" t="s">
        <v>2</v>
      </c>
      <c r="C170" s="2" t="s">
        <v>70</v>
      </c>
      <c r="D170" s="2" t="s">
        <v>67</v>
      </c>
      <c r="E170" s="3" t="s">
        <v>4</v>
      </c>
      <c r="F170" s="3" t="s">
        <v>5</v>
      </c>
      <c r="G170" s="11" t="s">
        <v>85</v>
      </c>
      <c r="H170" s="11" t="s">
        <v>83</v>
      </c>
      <c r="I170" s="11" t="s">
        <v>84</v>
      </c>
      <c r="J170" s="11" t="s">
        <v>86</v>
      </c>
      <c r="K170" s="5"/>
      <c r="L170" s="2" t="s">
        <v>1</v>
      </c>
      <c r="M170" s="7" t="s">
        <v>2</v>
      </c>
      <c r="N170" s="2" t="s">
        <v>70</v>
      </c>
      <c r="O170" s="2" t="s">
        <v>67</v>
      </c>
      <c r="P170" s="3" t="s">
        <v>4</v>
      </c>
      <c r="Q170" s="3" t="s">
        <v>5</v>
      </c>
      <c r="R170" s="11" t="s">
        <v>85</v>
      </c>
      <c r="S170" s="11" t="s">
        <v>83</v>
      </c>
      <c r="T170" s="11" t="s">
        <v>84</v>
      </c>
      <c r="U170" s="11" t="s">
        <v>86</v>
      </c>
      <c r="X170" s="2" t="s">
        <v>70</v>
      </c>
      <c r="Y170" s="13" t="s">
        <v>152</v>
      </c>
      <c r="Z170" s="13" t="s">
        <v>153</v>
      </c>
      <c r="AA170" s="13" t="s">
        <v>132</v>
      </c>
      <c r="AB170" s="13" t="s">
        <v>133</v>
      </c>
      <c r="AD170" s="25" t="s">
        <v>155</v>
      </c>
      <c r="AE170" s="24" t="s">
        <v>143</v>
      </c>
      <c r="AF170" s="26"/>
      <c r="AI170" s="13" t="s">
        <v>337</v>
      </c>
      <c r="AJ170" s="13" t="s">
        <v>338</v>
      </c>
      <c r="AK170" s="13" t="s">
        <v>339</v>
      </c>
      <c r="AL170" s="13" t="s">
        <v>340</v>
      </c>
      <c r="AM170" s="13" t="s">
        <v>341</v>
      </c>
      <c r="AN170" s="13" t="s">
        <v>342</v>
      </c>
    </row>
    <row r="171" spans="1:40" ht="15.75" thickBot="1" x14ac:dyDescent="0.3">
      <c r="A171" s="56" t="s">
        <v>6</v>
      </c>
      <c r="B171" s="57">
        <v>1</v>
      </c>
      <c r="C171" s="56" t="s">
        <v>287</v>
      </c>
      <c r="D171" s="56" t="s">
        <v>90</v>
      </c>
      <c r="E171" s="58">
        <v>25.11433219909668</v>
      </c>
      <c r="F171" s="58">
        <v>0.19594711065292358</v>
      </c>
      <c r="G171" s="58">
        <f>AVERAGE(E171,E183)</f>
        <v>25.252887725830078</v>
      </c>
      <c r="H171" s="58">
        <f>F171/G171*100</f>
        <v>0.7759394203954656</v>
      </c>
      <c r="I171" s="58"/>
      <c r="J171" s="58">
        <v>1.84431730871549</v>
      </c>
      <c r="K171" s="5"/>
      <c r="L171" s="56" t="s">
        <v>6</v>
      </c>
      <c r="M171" s="57">
        <v>1</v>
      </c>
      <c r="N171" s="56" t="s">
        <v>312</v>
      </c>
      <c r="O171" s="56" t="s">
        <v>90</v>
      </c>
      <c r="P171" s="58">
        <v>25.945314407348633</v>
      </c>
      <c r="Q171" s="58">
        <v>0.11819325387477875</v>
      </c>
      <c r="R171" s="59">
        <f>AVERAGE(P171,P183)</f>
        <v>26.028889656066895</v>
      </c>
      <c r="S171" s="59">
        <f>Q171/R171*100</f>
        <v>0.45408488581928391</v>
      </c>
      <c r="T171" s="58"/>
      <c r="U171" s="58">
        <v>1.84722896876258</v>
      </c>
      <c r="X171" s="64" t="s">
        <v>287</v>
      </c>
      <c r="Y171" s="59">
        <v>25.252887725830078</v>
      </c>
      <c r="Z171" s="59">
        <v>1.84431730871549</v>
      </c>
      <c r="AA171" s="59">
        <v>14.601356506347656</v>
      </c>
      <c r="AB171" s="59">
        <v>1.88225293813608</v>
      </c>
      <c r="AC171" s="60"/>
      <c r="AD171" s="60">
        <f>AB171^AA171/Z171^Y171</f>
        <v>1.9840542456705454E-3</v>
      </c>
      <c r="AE171" s="65">
        <f>AD171/100</f>
        <v>1.9840542456705453E-5</v>
      </c>
      <c r="AH171" s="13" t="s">
        <v>163</v>
      </c>
      <c r="AI171" s="60">
        <v>1.9840500000000001E-5</v>
      </c>
      <c r="AJ171" s="60">
        <v>4.4667499999999999E-5</v>
      </c>
      <c r="AK171">
        <v>2.1086499999999999E-5</v>
      </c>
      <c r="AL171">
        <v>5.9315999999999999E-5</v>
      </c>
      <c r="AM171">
        <v>2.97109E-5</v>
      </c>
      <c r="AN171">
        <v>5.1282999999999997E-5</v>
      </c>
    </row>
    <row r="172" spans="1:40" ht="15.75" thickBot="1" x14ac:dyDescent="0.3">
      <c r="A172" s="56" t="s">
        <v>7</v>
      </c>
      <c r="B172" s="57">
        <v>2</v>
      </c>
      <c r="C172" s="56" t="s">
        <v>288</v>
      </c>
      <c r="D172" s="56" t="s">
        <v>90</v>
      </c>
      <c r="E172" s="58">
        <v>22.586931228637695</v>
      </c>
      <c r="F172" s="58">
        <v>0.15588399767875671</v>
      </c>
      <c r="G172" s="58">
        <f t="shared" ref="G172:G182" si="45">AVERAGE(E172,E184)</f>
        <v>22.476704597473145</v>
      </c>
      <c r="H172" s="58">
        <f t="shared" ref="H172:H182" si="46">F172/G172*100</f>
        <v>0.6935358206215041</v>
      </c>
      <c r="I172" s="58"/>
      <c r="J172" s="58">
        <v>1.84431730871549</v>
      </c>
      <c r="K172" s="5"/>
      <c r="L172" s="56" t="s">
        <v>7</v>
      </c>
      <c r="M172" s="57">
        <v>2</v>
      </c>
      <c r="N172" s="56" t="s">
        <v>313</v>
      </c>
      <c r="O172" s="56" t="s">
        <v>90</v>
      </c>
      <c r="P172" s="58">
        <v>23.441904067993164</v>
      </c>
      <c r="Q172" s="58">
        <v>5.5118635296821594E-2</v>
      </c>
      <c r="R172" s="59">
        <f t="shared" ref="R172:R182" si="47">AVERAGE(P172,P184)</f>
        <v>23.402929306030273</v>
      </c>
      <c r="S172" s="59">
        <f t="shared" ref="S172:S182" si="48">Q172/R172*100</f>
        <v>0.23552024012062062</v>
      </c>
      <c r="T172" s="58"/>
      <c r="U172" s="58">
        <v>1.84722896876258</v>
      </c>
      <c r="X172" s="64" t="s">
        <v>288</v>
      </c>
      <c r="Y172" s="59">
        <v>22.476704597473145</v>
      </c>
      <c r="Z172" s="59">
        <v>1.84431730871549</v>
      </c>
      <c r="AA172" s="59">
        <v>13.197638034820557</v>
      </c>
      <c r="AB172" s="59">
        <v>1.88225293813608</v>
      </c>
      <c r="AC172" s="60"/>
      <c r="AD172" s="60">
        <f t="shared" ref="AD172:AD218" si="49">AB172^AA172/Z172^Y172</f>
        <v>4.4667475402355031E-3</v>
      </c>
      <c r="AE172" s="65">
        <f t="shared" ref="AE172:AE193" si="50">AD172/100</f>
        <v>4.4667475402355033E-5</v>
      </c>
      <c r="AH172" s="13" t="s">
        <v>164</v>
      </c>
      <c r="AI172" s="60">
        <v>1.1936999999999999E-5</v>
      </c>
      <c r="AJ172" s="60">
        <v>7.8617900000000005E-5</v>
      </c>
      <c r="AK172">
        <v>2.5632699999999999E-5</v>
      </c>
      <c r="AL172">
        <v>6.2926099999999994E-5</v>
      </c>
      <c r="AM172">
        <v>5.5798299999999997E-5</v>
      </c>
      <c r="AN172">
        <v>1.1650900000000001E-4</v>
      </c>
    </row>
    <row r="173" spans="1:40" ht="15.75" thickBot="1" x14ac:dyDescent="0.3">
      <c r="A173" s="4" t="s">
        <v>8</v>
      </c>
      <c r="B173" s="8">
        <v>3</v>
      </c>
      <c r="C173" s="4" t="s">
        <v>289</v>
      </c>
      <c r="D173" s="4" t="s">
        <v>90</v>
      </c>
      <c r="E173" s="5">
        <v>24.620885848999023</v>
      </c>
      <c r="F173" s="5">
        <v>3.6926034837961197E-2</v>
      </c>
      <c r="G173" s="5">
        <f t="shared" si="45"/>
        <v>24.594775199890137</v>
      </c>
      <c r="H173" s="5">
        <f t="shared" si="46"/>
        <v>0.1501377204623775</v>
      </c>
      <c r="I173" s="5"/>
      <c r="J173" s="5">
        <v>1.84431730871549</v>
      </c>
      <c r="K173" s="5"/>
      <c r="L173" s="4" t="s">
        <v>8</v>
      </c>
      <c r="M173" s="8">
        <v>3</v>
      </c>
      <c r="N173" s="4" t="s">
        <v>314</v>
      </c>
      <c r="O173" s="4" t="s">
        <v>90</v>
      </c>
      <c r="P173" s="5">
        <v>25.494991302490234</v>
      </c>
      <c r="Q173" s="5">
        <v>1.9778672605752945E-2</v>
      </c>
      <c r="R173" s="12">
        <f t="shared" si="47"/>
        <v>25.481005668640137</v>
      </c>
      <c r="S173" s="12">
        <f t="shared" si="48"/>
        <v>7.7621240162019434E-2</v>
      </c>
      <c r="T173" s="5"/>
      <c r="U173" s="5">
        <v>1.84722896876258</v>
      </c>
      <c r="X173" s="28" t="s">
        <v>289</v>
      </c>
      <c r="Y173" s="12">
        <v>24.594775199890137</v>
      </c>
      <c r="Z173" s="12">
        <v>1.84431730871549</v>
      </c>
      <c r="AA173" s="12">
        <v>14.060727596282959</v>
      </c>
      <c r="AB173" s="12">
        <v>1.88225293813608</v>
      </c>
      <c r="AD173">
        <f t="shared" si="49"/>
        <v>2.1086497506623012E-3</v>
      </c>
      <c r="AE173" s="48">
        <f t="shared" si="50"/>
        <v>2.108649750662301E-5</v>
      </c>
      <c r="AH173" s="13" t="s">
        <v>165</v>
      </c>
      <c r="AI173" s="60">
        <v>1.35173E-5</v>
      </c>
      <c r="AJ173" s="60">
        <v>7.1176599999999999E-5</v>
      </c>
      <c r="AK173">
        <v>2.0165899999999999E-5</v>
      </c>
      <c r="AL173">
        <v>7.6938699999999996E-5</v>
      </c>
      <c r="AM173">
        <v>2.87096E-5</v>
      </c>
      <c r="AN173">
        <v>6.1553399999999999E-5</v>
      </c>
    </row>
    <row r="174" spans="1:40" ht="15.75" thickBot="1" x14ac:dyDescent="0.3">
      <c r="A174" s="4" t="s">
        <v>9</v>
      </c>
      <c r="B174" s="8">
        <v>4</v>
      </c>
      <c r="C174" s="4" t="s">
        <v>292</v>
      </c>
      <c r="D174" s="4" t="s">
        <v>90</v>
      </c>
      <c r="E174" s="5">
        <v>22.786275863647461</v>
      </c>
      <c r="F174" s="5">
        <v>1.6858739545568824E-3</v>
      </c>
      <c r="G174" s="5">
        <f t="shared" si="45"/>
        <v>22.787467956542969</v>
      </c>
      <c r="H174" s="5">
        <f t="shared" si="46"/>
        <v>7.3982504671951379E-3</v>
      </c>
      <c r="I174" s="5"/>
      <c r="J174" s="5">
        <v>1.84431730871549</v>
      </c>
      <c r="K174" s="5"/>
      <c r="L174" s="4" t="s">
        <v>9</v>
      </c>
      <c r="M174" s="8">
        <v>4</v>
      </c>
      <c r="N174" s="4" t="s">
        <v>315</v>
      </c>
      <c r="O174" s="4" t="s">
        <v>90</v>
      </c>
      <c r="P174" s="5">
        <v>23.584287643432617</v>
      </c>
      <c r="Q174" s="5">
        <v>7.7556945383548737E-2</v>
      </c>
      <c r="R174" s="12">
        <f t="shared" si="47"/>
        <v>23.529446601867676</v>
      </c>
      <c r="S174" s="12">
        <f t="shared" si="48"/>
        <v>0.32961652985664597</v>
      </c>
      <c r="T174" s="5"/>
      <c r="U174" s="5">
        <v>1.84722896876258</v>
      </c>
      <c r="X174" s="28" t="s">
        <v>292</v>
      </c>
      <c r="Y174" s="12">
        <v>22.787467956542969</v>
      </c>
      <c r="Z174" s="12">
        <v>1.84431730871549</v>
      </c>
      <c r="AA174" s="12">
        <v>13.946851253509521</v>
      </c>
      <c r="AB174" s="12">
        <v>1.88225293813608</v>
      </c>
      <c r="AD174">
        <f t="shared" si="49"/>
        <v>5.9315993118205868E-3</v>
      </c>
      <c r="AE174" s="48">
        <f t="shared" si="50"/>
        <v>5.9315993118205867E-5</v>
      </c>
      <c r="AH174" s="13" t="s">
        <v>166</v>
      </c>
      <c r="AI174" s="60">
        <v>1.0647300000000001E-5</v>
      </c>
      <c r="AJ174" s="60">
        <v>6.21131E-5</v>
      </c>
      <c r="AK174">
        <v>1.8516500000000001E-5</v>
      </c>
      <c r="AL174">
        <v>6.39799E-5</v>
      </c>
      <c r="AM174">
        <v>4.1377100000000001E-5</v>
      </c>
      <c r="AN174">
        <v>9.3599399999999997E-5</v>
      </c>
    </row>
    <row r="175" spans="1:40" ht="15.75" thickBot="1" x14ac:dyDescent="0.3">
      <c r="A175" s="4" t="s">
        <v>10</v>
      </c>
      <c r="B175" s="8">
        <v>5</v>
      </c>
      <c r="C175" s="4" t="s">
        <v>293</v>
      </c>
      <c r="D175" s="4" t="s">
        <v>90</v>
      </c>
      <c r="E175" s="5">
        <v>23.934513092041016</v>
      </c>
      <c r="F175" s="5">
        <v>2.2191496565937996E-2</v>
      </c>
      <c r="G175" s="5">
        <f t="shared" si="45"/>
        <v>23.950204849243164</v>
      </c>
      <c r="H175" s="5">
        <f t="shared" si="46"/>
        <v>9.2656813190636469E-2</v>
      </c>
      <c r="I175" s="5"/>
      <c r="J175" s="5">
        <v>1.84431730871549</v>
      </c>
      <c r="K175" s="5"/>
      <c r="L175" s="4" t="s">
        <v>10</v>
      </c>
      <c r="M175" s="8">
        <v>5</v>
      </c>
      <c r="N175" s="4" t="s">
        <v>316</v>
      </c>
      <c r="O175" s="4" t="s">
        <v>90</v>
      </c>
      <c r="P175" s="5">
        <v>24.72395133972168</v>
      </c>
      <c r="Q175" s="5">
        <v>0.13963352143764496</v>
      </c>
      <c r="R175" s="12">
        <f t="shared" si="47"/>
        <v>24.625215530395508</v>
      </c>
      <c r="S175" s="12">
        <f t="shared" si="48"/>
        <v>0.56703471799177496</v>
      </c>
      <c r="T175" s="5"/>
      <c r="U175" s="5">
        <v>1.84722896876258</v>
      </c>
      <c r="X175" s="28" t="s">
        <v>293</v>
      </c>
      <c r="Y175" s="12">
        <v>23.950204849243164</v>
      </c>
      <c r="Z175" s="12">
        <v>1.84431730871549</v>
      </c>
      <c r="AA175" s="12">
        <v>13.979038238525391</v>
      </c>
      <c r="AB175" s="12">
        <v>1.88225293813608</v>
      </c>
      <c r="AD175">
        <f t="shared" si="49"/>
        <v>2.9710910002730146E-3</v>
      </c>
      <c r="AE175" s="48">
        <f t="shared" si="50"/>
        <v>2.9710910002730148E-5</v>
      </c>
      <c r="AH175" s="13" t="s">
        <v>167</v>
      </c>
      <c r="AI175" s="60">
        <v>7.8331199999999993E-6</v>
      </c>
      <c r="AJ175" s="60">
        <v>2.8256399999999999E-5</v>
      </c>
      <c r="AK175">
        <v>8.0664800000000001E-6</v>
      </c>
      <c r="AL175">
        <v>2.62203E-5</v>
      </c>
      <c r="AM175">
        <v>1.23145E-5</v>
      </c>
      <c r="AN175">
        <v>4.2775399999999997E-5</v>
      </c>
    </row>
    <row r="176" spans="1:40" ht="15.75" thickBot="1" x14ac:dyDescent="0.3">
      <c r="A176" s="4" t="s">
        <v>11</v>
      </c>
      <c r="B176" s="8">
        <v>6</v>
      </c>
      <c r="C176" s="4" t="s">
        <v>294</v>
      </c>
      <c r="D176" s="4" t="s">
        <v>90</v>
      </c>
      <c r="E176" s="5">
        <v>22.557407379150391</v>
      </c>
      <c r="F176" s="5">
        <v>3.1268242746591568E-2</v>
      </c>
      <c r="G176" s="5">
        <f t="shared" si="45"/>
        <v>22.535297393798828</v>
      </c>
      <c r="H176" s="5">
        <f t="shared" si="46"/>
        <v>0.13875229689755875</v>
      </c>
      <c r="I176" s="5"/>
      <c r="J176" s="5">
        <v>1.84431730871549</v>
      </c>
      <c r="K176" s="5"/>
      <c r="L176" s="4" t="s">
        <v>11</v>
      </c>
      <c r="M176" s="8">
        <v>6</v>
      </c>
      <c r="N176" s="4" t="s">
        <v>317</v>
      </c>
      <c r="O176" s="4" t="s">
        <v>90</v>
      </c>
      <c r="P176" s="5">
        <v>22.750457763671875</v>
      </c>
      <c r="Q176" s="5">
        <v>5.9221377596259117E-3</v>
      </c>
      <c r="R176" s="12">
        <f t="shared" si="47"/>
        <v>22.754645347595215</v>
      </c>
      <c r="S176" s="12">
        <f t="shared" si="48"/>
        <v>2.6026060477588514E-2</v>
      </c>
      <c r="T176" s="5"/>
      <c r="U176" s="5">
        <v>1.84722896876258</v>
      </c>
      <c r="X176" s="28" t="s">
        <v>294</v>
      </c>
      <c r="Y176" s="12">
        <v>22.535297393798828</v>
      </c>
      <c r="Z176" s="12">
        <v>1.84431730871549</v>
      </c>
      <c r="AA176" s="12">
        <v>13.472716331481934</v>
      </c>
      <c r="AB176" s="12">
        <v>1.88225293813608</v>
      </c>
      <c r="AD176">
        <f t="shared" si="49"/>
        <v>5.1282986086439511E-3</v>
      </c>
      <c r="AE176" s="48">
        <f t="shared" si="50"/>
        <v>5.1282986086439514E-5</v>
      </c>
      <c r="AH176" s="13" t="s">
        <v>168</v>
      </c>
      <c r="AI176" s="60">
        <v>5.2290600000000002E-6</v>
      </c>
      <c r="AJ176" s="60">
        <v>2.4244200000000001E-5</v>
      </c>
      <c r="AK176">
        <v>7.2446500000000002E-6</v>
      </c>
      <c r="AL176">
        <v>2.38561E-5</v>
      </c>
      <c r="AM176">
        <v>1.21484E-5</v>
      </c>
      <c r="AN176">
        <v>4.3458899999999998E-5</v>
      </c>
    </row>
    <row r="177" spans="1:41" ht="15.75" thickBot="1" x14ac:dyDescent="0.3">
      <c r="A177" s="56" t="s">
        <v>12</v>
      </c>
      <c r="B177" s="57">
        <v>7</v>
      </c>
      <c r="C177" s="56" t="s">
        <v>295</v>
      </c>
      <c r="D177" s="56" t="s">
        <v>90</v>
      </c>
      <c r="E177" s="58">
        <v>25.128532409667969</v>
      </c>
      <c r="F177" s="58">
        <v>1.5833728015422821E-2</v>
      </c>
      <c r="G177" s="58">
        <f t="shared" si="45"/>
        <v>25.139728546142578</v>
      </c>
      <c r="H177" s="58">
        <f t="shared" si="46"/>
        <v>6.2982891745871045E-2</v>
      </c>
      <c r="I177" s="58"/>
      <c r="J177" s="58">
        <v>1.84431730871549</v>
      </c>
      <c r="K177" s="5"/>
      <c r="L177" s="56" t="s">
        <v>12</v>
      </c>
      <c r="M177" s="57">
        <v>7</v>
      </c>
      <c r="N177" s="56" t="s">
        <v>318</v>
      </c>
      <c r="O177" s="56" t="s">
        <v>90</v>
      </c>
      <c r="P177" s="58">
        <v>26.067008972167969</v>
      </c>
      <c r="Q177" s="58">
        <v>5.0889115780591965E-2</v>
      </c>
      <c r="R177" s="59">
        <f t="shared" si="47"/>
        <v>26.102993011474609</v>
      </c>
      <c r="S177" s="59">
        <f t="shared" si="48"/>
        <v>0.1949550986671208</v>
      </c>
      <c r="T177" s="58"/>
      <c r="U177" s="58">
        <v>1.84722896876258</v>
      </c>
      <c r="X177" s="64" t="s">
        <v>295</v>
      </c>
      <c r="Y177" s="59">
        <v>25.139728546142578</v>
      </c>
      <c r="Z177" s="59">
        <v>1.84431730871549</v>
      </c>
      <c r="AA177" s="59">
        <v>13.688510417938232</v>
      </c>
      <c r="AB177" s="59">
        <v>1.88225293813608</v>
      </c>
      <c r="AC177" s="60"/>
      <c r="AD177" s="60">
        <f t="shared" si="49"/>
        <v>1.1937037607682212E-3</v>
      </c>
      <c r="AE177" s="65">
        <f t="shared" si="50"/>
        <v>1.1937037607682211E-5</v>
      </c>
      <c r="AH177" s="13" t="s">
        <v>169</v>
      </c>
      <c r="AI177" s="60">
        <v>5.0827800000000001E-6</v>
      </c>
      <c r="AJ177" s="60">
        <v>2.22722E-5</v>
      </c>
      <c r="AK177">
        <v>7.0704299999999997E-6</v>
      </c>
      <c r="AL177">
        <v>2.5628800000000001E-5</v>
      </c>
      <c r="AM177">
        <v>1.4720400000000001E-5</v>
      </c>
      <c r="AN177">
        <v>4.0815700000000003E-5</v>
      </c>
    </row>
    <row r="178" spans="1:41" ht="15.75" thickBot="1" x14ac:dyDescent="0.3">
      <c r="A178" s="56" t="s">
        <v>13</v>
      </c>
      <c r="B178" s="57">
        <v>8</v>
      </c>
      <c r="C178" s="56" t="s">
        <v>296</v>
      </c>
      <c r="D178" s="56" t="s">
        <v>90</v>
      </c>
      <c r="E178" s="58">
        <v>22.515619277954102</v>
      </c>
      <c r="F178" s="58">
        <v>7.0451997220516205E-2</v>
      </c>
      <c r="G178" s="58">
        <f t="shared" si="45"/>
        <v>22.565436363220215</v>
      </c>
      <c r="H178" s="58">
        <f t="shared" si="46"/>
        <v>0.31221198689225044</v>
      </c>
      <c r="I178" s="58"/>
      <c r="J178" s="58">
        <v>1.84431730871549</v>
      </c>
      <c r="K178" s="5"/>
      <c r="L178" s="56" t="s">
        <v>13</v>
      </c>
      <c r="M178" s="57">
        <v>8</v>
      </c>
      <c r="N178" s="56" t="s">
        <v>319</v>
      </c>
      <c r="O178" s="56" t="s">
        <v>90</v>
      </c>
      <c r="P178" s="58">
        <v>23.401544570922852</v>
      </c>
      <c r="Q178" s="58">
        <v>5.1574256271123886E-2</v>
      </c>
      <c r="R178" s="59">
        <f t="shared" si="47"/>
        <v>23.438013076782227</v>
      </c>
      <c r="S178" s="59">
        <f t="shared" si="48"/>
        <v>0.22004534301678291</v>
      </c>
      <c r="T178" s="58"/>
      <c r="U178" s="58">
        <v>1.84722896876258</v>
      </c>
      <c r="X178" s="64" t="s">
        <v>296</v>
      </c>
      <c r="Y178" s="59">
        <v>22.565436363220215</v>
      </c>
      <c r="Z178" s="59">
        <v>1.84431730871549</v>
      </c>
      <c r="AA178" s="59">
        <v>14.177396297454834</v>
      </c>
      <c r="AB178" s="59">
        <v>1.88225293813608</v>
      </c>
      <c r="AC178" s="60"/>
      <c r="AD178" s="60">
        <f t="shared" si="49"/>
        <v>7.861788662814749E-3</v>
      </c>
      <c r="AE178" s="65">
        <f t="shared" si="50"/>
        <v>7.8617886628147484E-5</v>
      </c>
      <c r="AH178" s="13" t="s">
        <v>170</v>
      </c>
      <c r="AI178" s="60">
        <v>4.6358700000000004E-6</v>
      </c>
      <c r="AJ178" s="60">
        <v>2.4683899999999999E-5</v>
      </c>
      <c r="AK178">
        <v>5.9580299999999999E-6</v>
      </c>
      <c r="AL178">
        <v>2.53301E-5</v>
      </c>
      <c r="AM178">
        <v>1.1486599999999999E-5</v>
      </c>
      <c r="AN178">
        <v>4.1069000000000003E-5</v>
      </c>
    </row>
    <row r="179" spans="1:41" x14ac:dyDescent="0.25">
      <c r="A179" s="4" t="s">
        <v>14</v>
      </c>
      <c r="B179" s="8">
        <v>9</v>
      </c>
      <c r="C179" s="4" t="s">
        <v>297</v>
      </c>
      <c r="D179" s="4" t="s">
        <v>90</v>
      </c>
      <c r="E179" s="5">
        <v>24.601888656616211</v>
      </c>
      <c r="F179" s="5">
        <v>4.2786132544279099E-2</v>
      </c>
      <c r="G179" s="5">
        <f t="shared" si="45"/>
        <v>24.571634292602539</v>
      </c>
      <c r="H179" s="5">
        <f t="shared" si="46"/>
        <v>0.17412815132593831</v>
      </c>
      <c r="I179" s="5"/>
      <c r="J179" s="5">
        <v>1.84431730871549</v>
      </c>
      <c r="K179" s="5"/>
      <c r="L179" s="4" t="s">
        <v>14</v>
      </c>
      <c r="M179" s="8">
        <v>9</v>
      </c>
      <c r="N179" s="4" t="s">
        <v>320</v>
      </c>
      <c r="O179" s="4" t="s">
        <v>90</v>
      </c>
      <c r="P179" s="5">
        <v>25.482061386108398</v>
      </c>
      <c r="Q179" s="5">
        <v>0.10310804843902588</v>
      </c>
      <c r="R179" s="12">
        <f t="shared" si="47"/>
        <v>25.554969787597656</v>
      </c>
      <c r="S179" s="12">
        <f t="shared" si="48"/>
        <v>0.40347552470622094</v>
      </c>
      <c r="T179" s="5"/>
      <c r="U179" s="5">
        <v>1.84722896876258</v>
      </c>
      <c r="X179" s="28" t="s">
        <v>297</v>
      </c>
      <c r="Y179" s="12">
        <v>24.571634292602539</v>
      </c>
      <c r="Z179" s="12">
        <v>1.84431730871549</v>
      </c>
      <c r="AA179" s="12">
        <v>14.347023010253906</v>
      </c>
      <c r="AB179" s="12">
        <v>1.88225293813608</v>
      </c>
      <c r="AD179">
        <f t="shared" si="49"/>
        <v>2.5632748352219345E-3</v>
      </c>
      <c r="AE179" s="48">
        <f t="shared" si="50"/>
        <v>2.5632748352219346E-5</v>
      </c>
      <c r="AH179" s="26"/>
    </row>
    <row r="180" spans="1:41" x14ac:dyDescent="0.25">
      <c r="A180" s="4" t="s">
        <v>15</v>
      </c>
      <c r="B180" s="8">
        <v>10</v>
      </c>
      <c r="C180" s="4" t="s">
        <v>290</v>
      </c>
      <c r="D180" s="4" t="s">
        <v>90</v>
      </c>
      <c r="E180" s="5">
        <v>22.732646942138672</v>
      </c>
      <c r="F180" s="5">
        <v>3.4812621772289276E-2</v>
      </c>
      <c r="G180" s="5">
        <f t="shared" si="45"/>
        <v>22.75726318359375</v>
      </c>
      <c r="H180" s="5">
        <f t="shared" si="46"/>
        <v>0.15297367478434981</v>
      </c>
      <c r="I180" s="5"/>
      <c r="J180" s="5">
        <v>1.84431730871549</v>
      </c>
      <c r="K180" s="5"/>
      <c r="L180" s="4" t="s">
        <v>15</v>
      </c>
      <c r="M180" s="8">
        <v>10</v>
      </c>
      <c r="N180" s="4" t="s">
        <v>321</v>
      </c>
      <c r="O180" s="4" t="s">
        <v>90</v>
      </c>
      <c r="P180" s="5">
        <v>23.794721603393555</v>
      </c>
      <c r="Q180" s="5">
        <v>0.15321627259254456</v>
      </c>
      <c r="R180" s="12">
        <f t="shared" si="47"/>
        <v>23.686381340026855</v>
      </c>
      <c r="S180" s="12">
        <f t="shared" si="48"/>
        <v>0.64685386253420352</v>
      </c>
      <c r="T180" s="5"/>
      <c r="U180" s="5">
        <v>1.84722896876258</v>
      </c>
      <c r="X180" s="28" t="s">
        <v>290</v>
      </c>
      <c r="Y180" s="12">
        <v>22.75726318359375</v>
      </c>
      <c r="Z180" s="12">
        <v>1.84431730871549</v>
      </c>
      <c r="AA180" s="12">
        <v>14.01103401184082</v>
      </c>
      <c r="AB180" s="12">
        <v>1.88225293813608</v>
      </c>
      <c r="AD180">
        <f t="shared" si="49"/>
        <v>6.29261124419372E-3</v>
      </c>
      <c r="AE180" s="48">
        <f t="shared" si="50"/>
        <v>6.2926112441937204E-5</v>
      </c>
    </row>
    <row r="181" spans="1:41" x14ac:dyDescent="0.25">
      <c r="A181" s="4" t="s">
        <v>16</v>
      </c>
      <c r="B181" s="8">
        <v>11</v>
      </c>
      <c r="C181" s="4" t="s">
        <v>291</v>
      </c>
      <c r="D181" s="4" t="s">
        <v>90</v>
      </c>
      <c r="E181" s="5">
        <v>23.61590576171875</v>
      </c>
      <c r="F181" s="5">
        <v>0.2421872615814209</v>
      </c>
      <c r="G181" s="5">
        <f t="shared" si="45"/>
        <v>23.787158012390137</v>
      </c>
      <c r="H181" s="5">
        <f t="shared" si="46"/>
        <v>1.0181429049038628</v>
      </c>
      <c r="I181" s="5"/>
      <c r="J181" s="5">
        <v>1.84431730871549</v>
      </c>
      <c r="K181" s="5"/>
      <c r="L181" s="4" t="s">
        <v>16</v>
      </c>
      <c r="M181" s="8">
        <v>11</v>
      </c>
      <c r="N181" s="4" t="s">
        <v>322</v>
      </c>
      <c r="O181" s="4" t="s">
        <v>90</v>
      </c>
      <c r="P181" s="5">
        <v>24.612018585205078</v>
      </c>
      <c r="Q181" s="5">
        <v>4.5310895889997482E-2</v>
      </c>
      <c r="R181" s="12">
        <f t="shared" si="47"/>
        <v>24.644058227539063</v>
      </c>
      <c r="S181" s="12">
        <f t="shared" si="48"/>
        <v>0.18386134082155264</v>
      </c>
      <c r="T181" s="5"/>
      <c r="U181" s="5">
        <v>1.84722896876258</v>
      </c>
      <c r="X181" s="28" t="s">
        <v>291</v>
      </c>
      <c r="Y181" s="12">
        <v>23.787158012390137</v>
      </c>
      <c r="Z181" s="12">
        <v>1.84431730871549</v>
      </c>
      <c r="AA181" s="12">
        <v>14.817697525024414</v>
      </c>
      <c r="AB181" s="12">
        <v>1.88225293813608</v>
      </c>
      <c r="AD181">
        <f t="shared" si="49"/>
        <v>5.5798285700558109E-3</v>
      </c>
      <c r="AE181" s="48">
        <f t="shared" si="50"/>
        <v>5.5798285700558111E-5</v>
      </c>
      <c r="AM181" s="34">
        <f>AVERAGE(AK171:AK174)</f>
        <v>2.1350400000000001E-5</v>
      </c>
      <c r="AN181" s="26" t="s">
        <v>174</v>
      </c>
    </row>
    <row r="182" spans="1:41" x14ac:dyDescent="0.25">
      <c r="A182" s="4" t="s">
        <v>17</v>
      </c>
      <c r="B182" s="8">
        <v>12</v>
      </c>
      <c r="C182" s="4" t="s">
        <v>298</v>
      </c>
      <c r="D182" s="4" t="s">
        <v>90</v>
      </c>
      <c r="E182" s="5">
        <v>22.278238296508789</v>
      </c>
      <c r="F182" s="5">
        <v>6.1330746859312057E-2</v>
      </c>
      <c r="G182" s="5">
        <f t="shared" si="45"/>
        <v>22.234870910644531</v>
      </c>
      <c r="H182" s="5">
        <f t="shared" si="46"/>
        <v>0.27583136014498338</v>
      </c>
      <c r="I182" s="5"/>
      <c r="J182" s="5">
        <v>1.84431730871549</v>
      </c>
      <c r="K182" s="5"/>
      <c r="L182" s="4" t="s">
        <v>17</v>
      </c>
      <c r="M182" s="8">
        <v>12</v>
      </c>
      <c r="N182" s="4" t="s">
        <v>323</v>
      </c>
      <c r="O182" s="4" t="s">
        <v>90</v>
      </c>
      <c r="P182" s="5">
        <v>22.501901626586914</v>
      </c>
      <c r="Q182" s="5">
        <v>1.6858739545568824E-3</v>
      </c>
      <c r="R182" s="12">
        <f t="shared" si="47"/>
        <v>22.500709533691406</v>
      </c>
      <c r="S182" s="12">
        <f t="shared" si="48"/>
        <v>7.4925368554824524E-3</v>
      </c>
      <c r="T182" s="5"/>
      <c r="U182" s="5">
        <v>1.84722896876258</v>
      </c>
      <c r="X182" s="28" t="s">
        <v>298</v>
      </c>
      <c r="Y182" s="12">
        <v>22.234870910644531</v>
      </c>
      <c r="Z182" s="12">
        <v>1.84431730871549</v>
      </c>
      <c r="AA182" s="12">
        <v>14.479434967041016</v>
      </c>
      <c r="AB182" s="12">
        <v>1.88225293813608</v>
      </c>
      <c r="AD182">
        <f t="shared" si="49"/>
        <v>1.1650936016067429E-2</v>
      </c>
      <c r="AE182" s="48">
        <f t="shared" si="50"/>
        <v>1.1650936016067429E-4</v>
      </c>
      <c r="AM182" s="34">
        <f>AVERAGE(AK175:AK178)</f>
        <v>7.0848975000000004E-6</v>
      </c>
      <c r="AN182" t="s">
        <v>175</v>
      </c>
    </row>
    <row r="183" spans="1:41" x14ac:dyDescent="0.25">
      <c r="A183" s="56" t="s">
        <v>18</v>
      </c>
      <c r="B183" s="57">
        <v>1</v>
      </c>
      <c r="C183" s="56" t="s">
        <v>287</v>
      </c>
      <c r="D183" s="56" t="s">
        <v>90</v>
      </c>
      <c r="E183" s="58">
        <v>25.391443252563477</v>
      </c>
      <c r="F183" s="58">
        <v>0.19594711065292358</v>
      </c>
      <c r="G183" s="5"/>
      <c r="H183" s="5"/>
      <c r="I183" s="5"/>
      <c r="J183" s="5"/>
      <c r="K183" s="5"/>
      <c r="L183" s="56" t="s">
        <v>18</v>
      </c>
      <c r="M183" s="57">
        <v>1</v>
      </c>
      <c r="N183" s="56" t="s">
        <v>312</v>
      </c>
      <c r="O183" s="56" t="s">
        <v>90</v>
      </c>
      <c r="P183" s="58">
        <v>26.112464904785156</v>
      </c>
      <c r="Q183" s="58">
        <v>0.11819325387477875</v>
      </c>
      <c r="R183" s="12"/>
      <c r="S183" s="12"/>
      <c r="T183" s="5"/>
      <c r="U183" s="5"/>
      <c r="X183" s="64" t="s">
        <v>299</v>
      </c>
      <c r="Y183" s="59">
        <v>25.463363647460938</v>
      </c>
      <c r="Z183" s="59">
        <v>1.84431730871549</v>
      </c>
      <c r="AA183" s="59">
        <v>14.198301792144775</v>
      </c>
      <c r="AB183" s="59">
        <v>1.88225293813608</v>
      </c>
      <c r="AC183" s="60"/>
      <c r="AD183" s="60">
        <f t="shared" si="49"/>
        <v>1.3517341439844932E-3</v>
      </c>
      <c r="AE183" s="65">
        <f t="shared" si="50"/>
        <v>1.3517341439844932E-5</v>
      </c>
      <c r="AM183" s="32"/>
      <c r="AN183" s="32"/>
      <c r="AO183" s="32"/>
    </row>
    <row r="184" spans="1:41" x14ac:dyDescent="0.25">
      <c r="A184" s="56" t="s">
        <v>19</v>
      </c>
      <c r="B184" s="57">
        <v>2</v>
      </c>
      <c r="C184" s="56" t="s">
        <v>288</v>
      </c>
      <c r="D184" s="56" t="s">
        <v>90</v>
      </c>
      <c r="E184" s="58">
        <v>22.366477966308594</v>
      </c>
      <c r="F184" s="58">
        <v>0.15588399767875671</v>
      </c>
      <c r="G184" s="5"/>
      <c r="H184" s="5"/>
      <c r="I184" s="5"/>
      <c r="J184" s="5"/>
      <c r="K184" s="5"/>
      <c r="L184" s="56" t="s">
        <v>19</v>
      </c>
      <c r="M184" s="57">
        <v>2</v>
      </c>
      <c r="N184" s="56" t="s">
        <v>313</v>
      </c>
      <c r="O184" s="56" t="s">
        <v>90</v>
      </c>
      <c r="P184" s="58">
        <v>23.363954544067383</v>
      </c>
      <c r="Q184" s="58">
        <v>5.5118635296821594E-2</v>
      </c>
      <c r="R184" s="12"/>
      <c r="S184" s="12"/>
      <c r="T184" s="5"/>
      <c r="U184" s="5"/>
      <c r="X184" s="64" t="s">
        <v>300</v>
      </c>
      <c r="Y184" s="59">
        <v>22.51050853729248</v>
      </c>
      <c r="Z184" s="59">
        <v>1.84431730871549</v>
      </c>
      <c r="AA184" s="59">
        <v>13.967020034790039</v>
      </c>
      <c r="AB184" s="59">
        <v>1.88225293813608</v>
      </c>
      <c r="AC184" s="60"/>
      <c r="AD184" s="60">
        <f t="shared" si="49"/>
        <v>7.1176628317159438E-3</v>
      </c>
      <c r="AE184" s="65">
        <f t="shared" si="50"/>
        <v>7.1176628317159434E-5</v>
      </c>
      <c r="AM184" s="32"/>
      <c r="AN184" s="32"/>
      <c r="AO184" s="32"/>
    </row>
    <row r="185" spans="1:41" x14ac:dyDescent="0.25">
      <c r="A185" s="4" t="s">
        <v>20</v>
      </c>
      <c r="B185" s="8">
        <v>3</v>
      </c>
      <c r="C185" s="4" t="s">
        <v>289</v>
      </c>
      <c r="D185" s="4" t="s">
        <v>90</v>
      </c>
      <c r="E185" s="5">
        <v>24.56866455078125</v>
      </c>
      <c r="F185" s="5">
        <v>3.6926034837961197E-2</v>
      </c>
      <c r="G185" s="5"/>
      <c r="H185" s="5"/>
      <c r="I185" s="5"/>
      <c r="J185" s="5"/>
      <c r="K185" s="5"/>
      <c r="L185" s="4" t="s">
        <v>20</v>
      </c>
      <c r="M185" s="8">
        <v>3</v>
      </c>
      <c r="N185" s="4" t="s">
        <v>314</v>
      </c>
      <c r="O185" s="4" t="s">
        <v>90</v>
      </c>
      <c r="P185" s="5">
        <v>25.467020034790039</v>
      </c>
      <c r="Q185" s="5">
        <v>1.9778672605752945E-2</v>
      </c>
      <c r="R185" s="12"/>
      <c r="S185" s="12"/>
      <c r="T185" s="5"/>
      <c r="U185" s="5"/>
      <c r="X185" s="28" t="s">
        <v>301</v>
      </c>
      <c r="Y185" s="12">
        <v>24.830989837646484</v>
      </c>
      <c r="Z185" s="12">
        <v>1.84431730871549</v>
      </c>
      <c r="AA185" s="12">
        <v>14.218758583068848</v>
      </c>
      <c r="AB185" s="12">
        <v>1.88225293813608</v>
      </c>
      <c r="AD185">
        <f t="shared" si="49"/>
        <v>2.0165909405086666E-3</v>
      </c>
      <c r="AE185" s="48">
        <f t="shared" si="50"/>
        <v>2.0165909405086667E-5</v>
      </c>
      <c r="AH185" s="35" t="s">
        <v>173</v>
      </c>
      <c r="AM185" s="32"/>
      <c r="AN185" s="32"/>
      <c r="AO185" s="32"/>
    </row>
    <row r="186" spans="1:41" x14ac:dyDescent="0.25">
      <c r="A186" s="4" t="s">
        <v>21</v>
      </c>
      <c r="B186" s="8">
        <v>4</v>
      </c>
      <c r="C186" s="4" t="s">
        <v>292</v>
      </c>
      <c r="D186" s="4" t="s">
        <v>90</v>
      </c>
      <c r="E186" s="5">
        <v>22.788660049438477</v>
      </c>
      <c r="F186" s="5">
        <v>1.6858739545568824E-3</v>
      </c>
      <c r="G186" s="5"/>
      <c r="H186" s="5"/>
      <c r="I186" s="5"/>
      <c r="J186" s="5"/>
      <c r="K186" s="5"/>
      <c r="L186" s="4" t="s">
        <v>21</v>
      </c>
      <c r="M186" s="8">
        <v>4</v>
      </c>
      <c r="N186" s="4" t="s">
        <v>315</v>
      </c>
      <c r="O186" s="4" t="s">
        <v>90</v>
      </c>
      <c r="P186" s="5">
        <v>23.474605560302734</v>
      </c>
      <c r="Q186" s="5">
        <v>7.7556945383548737E-2</v>
      </c>
      <c r="R186" s="12"/>
      <c r="S186" s="12"/>
      <c r="T186" s="5"/>
      <c r="U186" s="5"/>
      <c r="X186" s="28" t="s">
        <v>302</v>
      </c>
      <c r="Y186" s="12">
        <v>23.024409294128418</v>
      </c>
      <c r="Z186" s="12">
        <v>1.84431730871549</v>
      </c>
      <c r="AA186" s="12">
        <v>14.58745813369751</v>
      </c>
      <c r="AB186" s="12">
        <v>1.88225293813608</v>
      </c>
      <c r="AD186">
        <f t="shared" si="49"/>
        <v>7.6938720511084604E-3</v>
      </c>
      <c r="AE186" s="48">
        <f t="shared" si="50"/>
        <v>7.6938720511084607E-5</v>
      </c>
      <c r="AH186" s="1" t="s">
        <v>171</v>
      </c>
      <c r="AM186" s="32"/>
      <c r="AN186" s="32"/>
      <c r="AO186" s="32"/>
    </row>
    <row r="187" spans="1:41" ht="15.75" thickBot="1" x14ac:dyDescent="0.3">
      <c r="A187" s="4" t="s">
        <v>22</v>
      </c>
      <c r="B187" s="8">
        <v>5</v>
      </c>
      <c r="C187" s="4" t="s">
        <v>293</v>
      </c>
      <c r="D187" s="4" t="s">
        <v>90</v>
      </c>
      <c r="E187" s="5">
        <v>23.965896606445313</v>
      </c>
      <c r="F187" s="5">
        <v>2.2191496565937996E-2</v>
      </c>
      <c r="G187" s="5"/>
      <c r="H187" s="5"/>
      <c r="I187" s="5"/>
      <c r="J187" s="5"/>
      <c r="K187" s="5"/>
      <c r="L187" s="4" t="s">
        <v>22</v>
      </c>
      <c r="M187" s="8">
        <v>5</v>
      </c>
      <c r="N187" s="4" t="s">
        <v>316</v>
      </c>
      <c r="O187" s="4" t="s">
        <v>90</v>
      </c>
      <c r="P187" s="5">
        <v>24.526479721069336</v>
      </c>
      <c r="Q187" s="5">
        <v>0.13963352143764496</v>
      </c>
      <c r="R187" s="12"/>
      <c r="S187" s="12"/>
      <c r="T187" s="5"/>
      <c r="U187" s="5"/>
      <c r="X187" s="28" t="s">
        <v>303</v>
      </c>
      <c r="Y187" s="12">
        <v>23.858891487121582</v>
      </c>
      <c r="Z187" s="12">
        <v>1.84431730871549</v>
      </c>
      <c r="AA187" s="12">
        <v>13.836459159851074</v>
      </c>
      <c r="AB187" s="12">
        <v>1.88225293813608</v>
      </c>
      <c r="AD187">
        <f t="shared" si="49"/>
        <v>2.870958840141674E-3</v>
      </c>
      <c r="AE187" s="48">
        <f t="shared" si="50"/>
        <v>2.8709588401416741E-5</v>
      </c>
      <c r="AH187" s="70" t="s">
        <v>90</v>
      </c>
      <c r="AI187" s="71" t="s">
        <v>337</v>
      </c>
      <c r="AJ187" s="71" t="s">
        <v>338</v>
      </c>
      <c r="AK187" s="71" t="s">
        <v>339</v>
      </c>
      <c r="AL187" s="71" t="s">
        <v>340</v>
      </c>
      <c r="AM187" s="71" t="s">
        <v>341</v>
      </c>
      <c r="AN187" s="71" t="s">
        <v>342</v>
      </c>
      <c r="AO187" s="32"/>
    </row>
    <row r="188" spans="1:41" ht="15.75" thickBot="1" x14ac:dyDescent="0.3">
      <c r="A188" s="4" t="s">
        <v>23</v>
      </c>
      <c r="B188" s="8">
        <v>6</v>
      </c>
      <c r="C188" s="4" t="s">
        <v>294</v>
      </c>
      <c r="D188" s="4" t="s">
        <v>90</v>
      </c>
      <c r="E188" s="5">
        <v>22.513187408447266</v>
      </c>
      <c r="F188" s="5">
        <v>3.1268242746591568E-2</v>
      </c>
      <c r="G188" s="5"/>
      <c r="H188" s="5"/>
      <c r="I188" s="5"/>
      <c r="J188" s="5"/>
      <c r="K188" s="5"/>
      <c r="L188" s="4" t="s">
        <v>23</v>
      </c>
      <c r="M188" s="8">
        <v>6</v>
      </c>
      <c r="N188" s="4" t="s">
        <v>317</v>
      </c>
      <c r="O188" s="4" t="s">
        <v>90</v>
      </c>
      <c r="P188" s="5">
        <v>22.758832931518555</v>
      </c>
      <c r="Q188" s="5">
        <v>5.9221377596259117E-3</v>
      </c>
      <c r="R188" s="12"/>
      <c r="S188" s="12"/>
      <c r="T188" s="5"/>
      <c r="U188" s="5"/>
      <c r="X188" s="28" t="s">
        <v>304</v>
      </c>
      <c r="Y188" s="12">
        <v>22.311727523803711</v>
      </c>
      <c r="Z188" s="12">
        <v>1.84431730871549</v>
      </c>
      <c r="AA188" s="12">
        <v>13.544969081878662</v>
      </c>
      <c r="AB188" s="12">
        <v>1.88225293813608</v>
      </c>
      <c r="AD188">
        <f t="shared" si="49"/>
        <v>6.155344791169368E-3</v>
      </c>
      <c r="AE188" s="48">
        <f t="shared" si="50"/>
        <v>6.1553447911693682E-5</v>
      </c>
      <c r="AH188" s="72" t="s">
        <v>163</v>
      </c>
      <c r="AI188" s="78"/>
      <c r="AJ188" s="78"/>
      <c r="AK188" s="78">
        <f>AK171/$AM$181</f>
        <v>0.98763957583932838</v>
      </c>
      <c r="AL188" s="78">
        <f t="shared" ref="AL188:AN188" si="51">AL171/$AM$181</f>
        <v>2.7782149280575537</v>
      </c>
      <c r="AM188" s="78">
        <f t="shared" si="51"/>
        <v>1.3915851693645083</v>
      </c>
      <c r="AN188" s="78">
        <f t="shared" si="51"/>
        <v>2.4019690497601913</v>
      </c>
      <c r="AO188" s="32"/>
    </row>
    <row r="189" spans="1:41" ht="15.75" thickBot="1" x14ac:dyDescent="0.3">
      <c r="A189" s="56" t="s">
        <v>24</v>
      </c>
      <c r="B189" s="57">
        <v>7</v>
      </c>
      <c r="C189" s="56" t="s">
        <v>295</v>
      </c>
      <c r="D189" s="56" t="s">
        <v>90</v>
      </c>
      <c r="E189" s="58">
        <v>25.150924682617188</v>
      </c>
      <c r="F189" s="58">
        <v>1.5833728015422821E-2</v>
      </c>
      <c r="G189" s="5"/>
      <c r="H189" s="5"/>
      <c r="I189" s="5"/>
      <c r="J189" s="5"/>
      <c r="K189" s="5"/>
      <c r="L189" s="56" t="s">
        <v>24</v>
      </c>
      <c r="M189" s="57">
        <v>7</v>
      </c>
      <c r="N189" s="56" t="s">
        <v>318</v>
      </c>
      <c r="O189" s="56" t="s">
        <v>90</v>
      </c>
      <c r="P189" s="58">
        <v>26.13897705078125</v>
      </c>
      <c r="Q189" s="58">
        <v>5.0889115780591965E-2</v>
      </c>
      <c r="R189" s="12"/>
      <c r="S189" s="12"/>
      <c r="T189" s="5"/>
      <c r="U189" s="5"/>
      <c r="X189" s="64" t="s">
        <v>305</v>
      </c>
      <c r="Y189" s="59">
        <v>25.528303146362305</v>
      </c>
      <c r="Z189" s="59">
        <v>1.84431730871549</v>
      </c>
      <c r="AA189" s="59">
        <v>13.883796215057373</v>
      </c>
      <c r="AB189" s="59">
        <v>1.88225293813608</v>
      </c>
      <c r="AC189" s="60"/>
      <c r="AD189" s="60">
        <f t="shared" si="49"/>
        <v>1.064731965680951E-3</v>
      </c>
      <c r="AE189" s="65">
        <f t="shared" si="50"/>
        <v>1.0647319656809509E-5</v>
      </c>
      <c r="AH189" s="72" t="s">
        <v>164</v>
      </c>
      <c r="AI189" s="78"/>
      <c r="AJ189" s="78"/>
      <c r="AK189" s="78">
        <f t="shared" ref="AK189:AN189" si="52">AK172/$AM$181</f>
        <v>1.2005723546163067</v>
      </c>
      <c r="AL189" s="78">
        <f t="shared" si="52"/>
        <v>2.9473030950239805</v>
      </c>
      <c r="AM189" s="78">
        <f t="shared" si="52"/>
        <v>2.6134545488609109</v>
      </c>
      <c r="AN189" s="78">
        <f t="shared" si="52"/>
        <v>5.4569937799760186</v>
      </c>
      <c r="AO189" s="32"/>
    </row>
    <row r="190" spans="1:41" ht="15.75" thickBot="1" x14ac:dyDescent="0.3">
      <c r="A190" s="56" t="s">
        <v>25</v>
      </c>
      <c r="B190" s="57">
        <v>8</v>
      </c>
      <c r="C190" s="56" t="s">
        <v>296</v>
      </c>
      <c r="D190" s="56" t="s">
        <v>90</v>
      </c>
      <c r="E190" s="58">
        <v>22.615253448486328</v>
      </c>
      <c r="F190" s="58">
        <v>7.0451997220516205E-2</v>
      </c>
      <c r="G190" s="5"/>
      <c r="H190" s="5"/>
      <c r="I190" s="5"/>
      <c r="J190" s="5"/>
      <c r="K190" s="5"/>
      <c r="L190" s="56" t="s">
        <v>25</v>
      </c>
      <c r="M190" s="57">
        <v>8</v>
      </c>
      <c r="N190" s="56" t="s">
        <v>319</v>
      </c>
      <c r="O190" s="56" t="s">
        <v>90</v>
      </c>
      <c r="P190" s="58">
        <v>23.474481582641602</v>
      </c>
      <c r="Q190" s="58">
        <v>5.1574256271123886E-2</v>
      </c>
      <c r="R190" s="12"/>
      <c r="S190" s="12"/>
      <c r="T190" s="5"/>
      <c r="U190" s="5"/>
      <c r="X190" s="64" t="s">
        <v>306</v>
      </c>
      <c r="Y190" s="59">
        <v>22.75083065032959</v>
      </c>
      <c r="Z190" s="59">
        <v>1.84431730871549</v>
      </c>
      <c r="AA190" s="59">
        <v>13.984246253967285</v>
      </c>
      <c r="AB190" s="59">
        <v>1.88225293813608</v>
      </c>
      <c r="AC190" s="60"/>
      <c r="AD190" s="60">
        <f t="shared" si="49"/>
        <v>6.2113055134400416E-3</v>
      </c>
      <c r="AE190" s="65">
        <f t="shared" si="50"/>
        <v>6.2113055134400415E-5</v>
      </c>
      <c r="AH190" s="72" t="s">
        <v>165</v>
      </c>
      <c r="AI190" s="78"/>
      <c r="AJ190" s="78"/>
      <c r="AK190" s="78">
        <f t="shared" ref="AK190:AN190" si="53">AK173/$AM$181</f>
        <v>0.94452094574340517</v>
      </c>
      <c r="AL190" s="78">
        <f t="shared" si="53"/>
        <v>3.603618667565947</v>
      </c>
      <c r="AM190" s="78">
        <f t="shared" si="53"/>
        <v>1.3446867505995204</v>
      </c>
      <c r="AN190" s="78">
        <f t="shared" si="53"/>
        <v>2.883009217625899</v>
      </c>
      <c r="AO190" s="32"/>
    </row>
    <row r="191" spans="1:41" ht="15.75" thickBot="1" x14ac:dyDescent="0.3">
      <c r="A191" s="4" t="s">
        <v>26</v>
      </c>
      <c r="B191" s="8">
        <v>9</v>
      </c>
      <c r="C191" s="4" t="s">
        <v>297</v>
      </c>
      <c r="D191" s="4" t="s">
        <v>90</v>
      </c>
      <c r="E191" s="5">
        <v>24.541379928588867</v>
      </c>
      <c r="F191" s="5">
        <v>4.2786132544279099E-2</v>
      </c>
      <c r="G191" s="5"/>
      <c r="H191" s="5"/>
      <c r="I191" s="5"/>
      <c r="J191" s="5"/>
      <c r="K191" s="5"/>
      <c r="L191" s="4" t="s">
        <v>26</v>
      </c>
      <c r="M191" s="8">
        <v>9</v>
      </c>
      <c r="N191" s="4" t="s">
        <v>320</v>
      </c>
      <c r="O191" s="4" t="s">
        <v>90</v>
      </c>
      <c r="P191" s="5">
        <v>25.627878189086914</v>
      </c>
      <c r="Q191" s="5">
        <v>0.10310804843902588</v>
      </c>
      <c r="R191" s="12"/>
      <c r="S191" s="12"/>
      <c r="T191" s="5"/>
      <c r="U191" s="5"/>
      <c r="X191" s="28" t="s">
        <v>307</v>
      </c>
      <c r="Y191" s="12">
        <v>25.119573593139648</v>
      </c>
      <c r="Z191" s="12">
        <v>1.84431730871549</v>
      </c>
      <c r="AA191" s="12">
        <v>14.363135814666748</v>
      </c>
      <c r="AB191" s="12">
        <v>1.88225293813608</v>
      </c>
      <c r="AD191">
        <f t="shared" si="49"/>
        <v>1.8516513269859459E-3</v>
      </c>
      <c r="AE191" s="48">
        <f t="shared" si="50"/>
        <v>1.8516513269859459E-5</v>
      </c>
      <c r="AH191" s="72" t="s">
        <v>166</v>
      </c>
      <c r="AI191" s="78"/>
      <c r="AJ191" s="78"/>
      <c r="AK191" s="78">
        <f t="shared" ref="AK191:AN191" si="54">AK174/$AM$181</f>
        <v>0.86726712380095927</v>
      </c>
      <c r="AL191" s="78">
        <f t="shared" si="54"/>
        <v>2.9966604841127098</v>
      </c>
      <c r="AM191" s="78">
        <f t="shared" si="54"/>
        <v>1.9380011615707433</v>
      </c>
      <c r="AN191" s="78">
        <f t="shared" si="54"/>
        <v>4.3839647032374094</v>
      </c>
    </row>
    <row r="192" spans="1:41" ht="15.75" thickBot="1" x14ac:dyDescent="0.3">
      <c r="A192" s="4" t="s">
        <v>27</v>
      </c>
      <c r="B192" s="8">
        <v>10</v>
      </c>
      <c r="C192" s="4" t="s">
        <v>290</v>
      </c>
      <c r="D192" s="4" t="s">
        <v>90</v>
      </c>
      <c r="E192" s="5">
        <v>22.781879425048828</v>
      </c>
      <c r="F192" s="5">
        <v>3.4812621772289276E-2</v>
      </c>
      <c r="G192" s="5"/>
      <c r="H192" s="5"/>
      <c r="I192" s="5"/>
      <c r="J192" s="5"/>
      <c r="K192" s="5"/>
      <c r="L192" s="4" t="s">
        <v>27</v>
      </c>
      <c r="M192" s="8">
        <v>10</v>
      </c>
      <c r="N192" s="4" t="s">
        <v>321</v>
      </c>
      <c r="O192" s="4" t="s">
        <v>90</v>
      </c>
      <c r="P192" s="5">
        <v>23.578041076660156</v>
      </c>
      <c r="Q192" s="5">
        <v>0.15321627259254456</v>
      </c>
      <c r="R192" s="12"/>
      <c r="S192" s="12"/>
      <c r="T192" s="5"/>
      <c r="U192" s="5"/>
      <c r="X192" s="28" t="s">
        <v>308</v>
      </c>
      <c r="Y192" s="12">
        <v>22.99796199798584</v>
      </c>
      <c r="Z192" s="12">
        <v>1.84431730871549</v>
      </c>
      <c r="AA192" s="12">
        <v>14.270242691040039</v>
      </c>
      <c r="AB192" s="12">
        <v>1.88225293813608</v>
      </c>
      <c r="AD192">
        <f t="shared" si="49"/>
        <v>6.3979890943981774E-3</v>
      </c>
      <c r="AE192" s="48">
        <f t="shared" si="50"/>
        <v>6.3979890943981777E-5</v>
      </c>
      <c r="AH192" s="72" t="s">
        <v>167</v>
      </c>
      <c r="AI192" s="78"/>
      <c r="AJ192" s="78"/>
      <c r="AK192" s="78">
        <f>AK175/$AM$182</f>
        <v>1.1385457587777381</v>
      </c>
      <c r="AL192" s="78">
        <f t="shared" ref="AL192:AN192" si="55">AL175/$AM$182</f>
        <v>3.7008721721097588</v>
      </c>
      <c r="AM192" s="78">
        <f t="shared" si="55"/>
        <v>1.7381338262127293</v>
      </c>
      <c r="AN192" s="78">
        <f t="shared" si="55"/>
        <v>6.0375467676137866</v>
      </c>
    </row>
    <row r="193" spans="1:40" ht="15.75" thickBot="1" x14ac:dyDescent="0.3">
      <c r="A193" s="4" t="s">
        <v>28</v>
      </c>
      <c r="B193" s="8">
        <v>11</v>
      </c>
      <c r="C193" s="4" t="s">
        <v>291</v>
      </c>
      <c r="D193" s="4" t="s">
        <v>90</v>
      </c>
      <c r="E193" s="5">
        <v>23.958410263061523</v>
      </c>
      <c r="F193" s="5">
        <v>0.2421872615814209</v>
      </c>
      <c r="G193" s="5"/>
      <c r="H193" s="5"/>
      <c r="I193" s="5"/>
      <c r="J193" s="5"/>
      <c r="K193" s="5"/>
      <c r="L193" s="4" t="s">
        <v>28</v>
      </c>
      <c r="M193" s="8">
        <v>11</v>
      </c>
      <c r="N193" s="4" t="s">
        <v>322</v>
      </c>
      <c r="O193" s="4" t="s">
        <v>90</v>
      </c>
      <c r="P193" s="5">
        <v>24.676097869873047</v>
      </c>
      <c r="Q193" s="5">
        <v>4.5310895889997482E-2</v>
      </c>
      <c r="R193" s="12"/>
      <c r="S193" s="12"/>
      <c r="T193" s="5"/>
      <c r="U193" s="5"/>
      <c r="X193" s="28" t="s">
        <v>309</v>
      </c>
      <c r="Y193" s="12">
        <v>24.015890121459961</v>
      </c>
      <c r="Z193" s="12">
        <v>1.84431730871549</v>
      </c>
      <c r="AA193" s="12">
        <v>14.566291332244873</v>
      </c>
      <c r="AB193" s="12">
        <v>1.88225293813608</v>
      </c>
      <c r="AD193">
        <f t="shared" si="49"/>
        <v>4.1377091813106226E-3</v>
      </c>
      <c r="AE193" s="48">
        <f t="shared" si="50"/>
        <v>4.1377091813106224E-5</v>
      </c>
      <c r="AH193" s="72" t="s">
        <v>168</v>
      </c>
      <c r="AI193" s="78"/>
      <c r="AJ193" s="78"/>
      <c r="AK193" s="78">
        <f t="shared" ref="AK193:AN193" si="56">AK176/$AM$182</f>
        <v>1.0225483149191643</v>
      </c>
      <c r="AL193" s="78">
        <f t="shared" si="56"/>
        <v>3.3671764482125535</v>
      </c>
      <c r="AM193" s="78">
        <f t="shared" si="56"/>
        <v>1.71468959148668</v>
      </c>
      <c r="AN193" s="78">
        <f t="shared" si="56"/>
        <v>6.1340195817935257</v>
      </c>
    </row>
    <row r="194" spans="1:40" ht="15.75" thickBot="1" x14ac:dyDescent="0.3">
      <c r="A194" s="4" t="s">
        <v>29</v>
      </c>
      <c r="B194" s="8">
        <v>12</v>
      </c>
      <c r="C194" s="4" t="s">
        <v>298</v>
      </c>
      <c r="D194" s="4" t="s">
        <v>90</v>
      </c>
      <c r="E194" s="5">
        <v>22.191503524780273</v>
      </c>
      <c r="F194" s="5">
        <v>6.1330746859312057E-2</v>
      </c>
      <c r="G194" s="5"/>
      <c r="H194" s="5"/>
      <c r="I194" s="5"/>
      <c r="J194" s="5"/>
      <c r="L194" s="4" t="s">
        <v>29</v>
      </c>
      <c r="M194" s="8">
        <v>12</v>
      </c>
      <c r="N194" s="4" t="s">
        <v>323</v>
      </c>
      <c r="O194" s="4" t="s">
        <v>90</v>
      </c>
      <c r="P194" s="5">
        <v>22.499517440795898</v>
      </c>
      <c r="Q194" s="5">
        <v>1.6858739545568824E-3</v>
      </c>
      <c r="R194" s="12"/>
      <c r="S194" s="12"/>
      <c r="T194" s="5"/>
      <c r="U194" s="5"/>
      <c r="X194" s="28" t="s">
        <v>310</v>
      </c>
      <c r="Y194" s="12">
        <v>22.406594276428223</v>
      </c>
      <c r="Z194" s="12">
        <v>1.84431730871549</v>
      </c>
      <c r="AA194" s="12">
        <v>14.299450874328613</v>
      </c>
      <c r="AB194" s="12">
        <v>1.88225293813608</v>
      </c>
      <c r="AD194">
        <f t="shared" si="49"/>
        <v>9.35993770574319E-3</v>
      </c>
      <c r="AE194" s="48">
        <f>AD194/100</f>
        <v>9.3599377057431904E-5</v>
      </c>
      <c r="AH194" s="72" t="s">
        <v>169</v>
      </c>
      <c r="AI194" s="78"/>
      <c r="AJ194" s="78"/>
      <c r="AK194" s="78">
        <f t="shared" ref="AK194:AN194" si="57">AK177/$AM$182</f>
        <v>0.99795798033775351</v>
      </c>
      <c r="AL194" s="78">
        <f t="shared" si="57"/>
        <v>3.6173847257493845</v>
      </c>
      <c r="AM194" s="78">
        <f t="shared" si="57"/>
        <v>2.0777153092193643</v>
      </c>
      <c r="AN194" s="78">
        <f t="shared" si="57"/>
        <v>5.7609443185310729</v>
      </c>
    </row>
    <row r="195" spans="1:40" ht="15.75" thickBot="1" x14ac:dyDescent="0.3">
      <c r="A195" s="56" t="s">
        <v>30</v>
      </c>
      <c r="B195" s="57">
        <v>13</v>
      </c>
      <c r="C195" s="56" t="s">
        <v>299</v>
      </c>
      <c r="D195" s="56" t="s">
        <v>90</v>
      </c>
      <c r="E195" s="58">
        <v>25.474811553955078</v>
      </c>
      <c r="F195" s="58">
        <v>1.6189783811569214E-2</v>
      </c>
      <c r="G195" s="58">
        <f>AVERAGE(E195,E207)</f>
        <v>25.463363647460938</v>
      </c>
      <c r="H195" s="58">
        <f>F195/G195*100</f>
        <v>6.3580695919502245E-2</v>
      </c>
      <c r="I195" s="58"/>
      <c r="J195" s="58">
        <v>1.84431730871549</v>
      </c>
      <c r="L195" s="56" t="s">
        <v>30</v>
      </c>
      <c r="M195" s="57">
        <v>13</v>
      </c>
      <c r="N195" s="56" t="s">
        <v>324</v>
      </c>
      <c r="O195" s="56" t="s">
        <v>90</v>
      </c>
      <c r="P195" s="58">
        <v>26.049999237060547</v>
      </c>
      <c r="Q195" s="58">
        <v>6.8411417305469513E-2</v>
      </c>
      <c r="R195" s="59">
        <f>AVERAGE(P195,P207)</f>
        <v>26.098373413085938</v>
      </c>
      <c r="S195" s="59">
        <f>Q195/R195*100</f>
        <v>0.26212904621545291</v>
      </c>
      <c r="T195" s="58"/>
      <c r="U195" s="58">
        <v>1.84722896876258</v>
      </c>
      <c r="X195" s="64" t="s">
        <v>312</v>
      </c>
      <c r="Y195" s="59">
        <v>26.028889656066895</v>
      </c>
      <c r="Z195" s="59">
        <v>1.84722896876258</v>
      </c>
      <c r="AA195" s="59">
        <v>13.706604480743408</v>
      </c>
      <c r="AB195" s="59">
        <v>1.9033250623517499</v>
      </c>
      <c r="AC195" s="60"/>
      <c r="AD195" s="60">
        <f t="shared" si="49"/>
        <v>7.8331237175765644E-4</v>
      </c>
      <c r="AE195" s="65">
        <f t="shared" ref="AE195:AE218" si="58">AD195/100</f>
        <v>7.8331237175765643E-6</v>
      </c>
      <c r="AH195" s="72" t="s">
        <v>170</v>
      </c>
      <c r="AI195" s="78"/>
      <c r="AJ195" s="78"/>
      <c r="AK195" s="78">
        <f t="shared" ref="AK195:AN195" si="59">AK178/$AM$182</f>
        <v>0.84094794596534383</v>
      </c>
      <c r="AL195" s="78">
        <f t="shared" si="59"/>
        <v>3.5752246239271632</v>
      </c>
      <c r="AM195" s="78">
        <f t="shared" si="59"/>
        <v>1.6212796303686821</v>
      </c>
      <c r="AN195" s="78">
        <f t="shared" si="59"/>
        <v>5.7966964236250416</v>
      </c>
    </row>
    <row r="196" spans="1:40" x14ac:dyDescent="0.25">
      <c r="A196" s="56" t="s">
        <v>31</v>
      </c>
      <c r="B196" s="57">
        <v>14</v>
      </c>
      <c r="C196" s="56" t="s">
        <v>300</v>
      </c>
      <c r="D196" s="56" t="s">
        <v>90</v>
      </c>
      <c r="E196" s="58">
        <v>22.48175048828125</v>
      </c>
      <c r="F196" s="58">
        <v>4.0670022368431091E-2</v>
      </c>
      <c r="G196" s="59">
        <f t="shared" ref="G196:G206" si="60">AVERAGE(E196,E208)</f>
        <v>22.51050853729248</v>
      </c>
      <c r="H196" s="59">
        <f t="shared" ref="H196:H206" si="61">F196/G196*100</f>
        <v>0.18067127315695375</v>
      </c>
      <c r="I196" s="60"/>
      <c r="J196" s="58">
        <v>1.84431730871549</v>
      </c>
      <c r="L196" s="56" t="s">
        <v>31</v>
      </c>
      <c r="M196" s="57">
        <v>14</v>
      </c>
      <c r="N196" s="56" t="s">
        <v>325</v>
      </c>
      <c r="O196" s="56" t="s">
        <v>90</v>
      </c>
      <c r="P196" s="58">
        <v>23.414913177490234</v>
      </c>
      <c r="Q196" s="58">
        <v>1.5102732926607132E-2</v>
      </c>
      <c r="R196" s="59">
        <f t="shared" ref="R196:R206" si="62">AVERAGE(P196,P208)</f>
        <v>23.404233932495117</v>
      </c>
      <c r="S196" s="59">
        <f t="shared" ref="S196:S206" si="63">Q196/R196*100</f>
        <v>6.4529917835242881E-2</v>
      </c>
      <c r="T196" s="60"/>
      <c r="U196" s="58">
        <v>1.84722896876258</v>
      </c>
      <c r="X196" s="64" t="s">
        <v>313</v>
      </c>
      <c r="Y196" s="59">
        <v>23.402929306030273</v>
      </c>
      <c r="Z196" s="59">
        <v>1.84722896876258</v>
      </c>
      <c r="AA196" s="59">
        <v>13.196107864379883</v>
      </c>
      <c r="AB196" s="59">
        <v>1.9033250623517499</v>
      </c>
      <c r="AC196" s="60"/>
      <c r="AD196" s="60">
        <f t="shared" si="49"/>
        <v>2.8256439284823401E-3</v>
      </c>
      <c r="AE196" s="65">
        <f t="shared" si="58"/>
        <v>2.82564392848234E-5</v>
      </c>
    </row>
    <row r="197" spans="1:40" x14ac:dyDescent="0.25">
      <c r="A197" s="4" t="s">
        <v>32</v>
      </c>
      <c r="B197" s="8">
        <v>15</v>
      </c>
      <c r="C197" s="4" t="s">
        <v>301</v>
      </c>
      <c r="D197" s="4" t="s">
        <v>90</v>
      </c>
      <c r="E197" s="5">
        <v>24.832202911376953</v>
      </c>
      <c r="F197" s="5">
        <v>1.7155453097075224E-3</v>
      </c>
      <c r="G197" s="12">
        <f t="shared" si="60"/>
        <v>24.830989837646484</v>
      </c>
      <c r="H197" s="12">
        <f t="shared" si="61"/>
        <v>6.908888131018317E-3</v>
      </c>
      <c r="J197" s="5">
        <v>1.84431730871549</v>
      </c>
      <c r="L197" s="4" t="s">
        <v>32</v>
      </c>
      <c r="M197" s="8">
        <v>15</v>
      </c>
      <c r="N197" s="4" t="s">
        <v>326</v>
      </c>
      <c r="O197" s="4" t="s">
        <v>90</v>
      </c>
      <c r="P197" s="5">
        <v>25.546146392822266</v>
      </c>
      <c r="Q197" s="5">
        <v>3.4051954746246338E-2</v>
      </c>
      <c r="R197" s="12">
        <f t="shared" si="62"/>
        <v>25.522068023681641</v>
      </c>
      <c r="S197" s="12">
        <f t="shared" si="63"/>
        <v>0.1334216126790741</v>
      </c>
      <c r="U197" s="5">
        <v>1.84722896876258</v>
      </c>
      <c r="X197" s="28" t="s">
        <v>314</v>
      </c>
      <c r="Y197" s="12">
        <v>25.481005668640137</v>
      </c>
      <c r="Z197" s="12">
        <v>1.84722896876258</v>
      </c>
      <c r="AA197" s="12">
        <v>13.229798316955566</v>
      </c>
      <c r="AB197" s="12">
        <v>1.9033250623517499</v>
      </c>
      <c r="AD197">
        <f t="shared" si="49"/>
        <v>8.0664774003428609E-4</v>
      </c>
      <c r="AE197" s="48">
        <f t="shared" si="58"/>
        <v>8.0664774003428602E-6</v>
      </c>
    </row>
    <row r="198" spans="1:40" x14ac:dyDescent="0.25">
      <c r="A198" s="4" t="s">
        <v>33</v>
      </c>
      <c r="B198" s="8">
        <v>16</v>
      </c>
      <c r="C198" s="4" t="s">
        <v>302</v>
      </c>
      <c r="D198" s="4" t="s">
        <v>90</v>
      </c>
      <c r="E198" s="5">
        <v>23.063680648803711</v>
      </c>
      <c r="F198" s="5">
        <v>5.5538080632686615E-2</v>
      </c>
      <c r="G198" s="12">
        <f t="shared" si="60"/>
        <v>23.024409294128418</v>
      </c>
      <c r="H198" s="12">
        <f t="shared" si="61"/>
        <v>0.24121392181318496</v>
      </c>
      <c r="J198" s="5">
        <v>1.84431730871549</v>
      </c>
      <c r="L198" s="4" t="s">
        <v>33</v>
      </c>
      <c r="M198" s="8">
        <v>16</v>
      </c>
      <c r="N198" s="4" t="s">
        <v>327</v>
      </c>
      <c r="O198" s="4" t="s">
        <v>90</v>
      </c>
      <c r="P198" s="5">
        <v>23.425197601318359</v>
      </c>
      <c r="Q198" s="5">
        <v>7.085660845041275E-2</v>
      </c>
      <c r="R198" s="12">
        <f t="shared" si="62"/>
        <v>23.375094413757324</v>
      </c>
      <c r="S198" s="12">
        <f t="shared" si="63"/>
        <v>0.30312865135941591</v>
      </c>
      <c r="U198" s="5">
        <v>1.84722896876258</v>
      </c>
      <c r="X198" s="28" t="s">
        <v>315</v>
      </c>
      <c r="Y198" s="12">
        <v>23.529446601867676</v>
      </c>
      <c r="Z198" s="12">
        <v>1.84722896876258</v>
      </c>
      <c r="AA198" s="12">
        <v>13.200545310974121</v>
      </c>
      <c r="AB198" s="12">
        <v>1.9033250623517499</v>
      </c>
      <c r="AD198">
        <f t="shared" si="49"/>
        <v>2.6220337372290011E-3</v>
      </c>
      <c r="AE198" s="48">
        <f t="shared" si="58"/>
        <v>2.622033737229001E-5</v>
      </c>
    </row>
    <row r="199" spans="1:40" x14ac:dyDescent="0.25">
      <c r="A199" s="4" t="s">
        <v>34</v>
      </c>
      <c r="B199" s="8">
        <v>17</v>
      </c>
      <c r="C199" s="4" t="s">
        <v>303</v>
      </c>
      <c r="D199" s="4" t="s">
        <v>90</v>
      </c>
      <c r="E199" s="5">
        <v>23.911806106567383</v>
      </c>
      <c r="F199" s="5">
        <v>7.4832573533058167E-2</v>
      </c>
      <c r="G199" s="12">
        <f t="shared" si="60"/>
        <v>23.858891487121582</v>
      </c>
      <c r="H199" s="12">
        <f t="shared" si="61"/>
        <v>0.31364648090817998</v>
      </c>
      <c r="J199" s="5">
        <v>1.84431730871549</v>
      </c>
      <c r="L199" s="4" t="s">
        <v>34</v>
      </c>
      <c r="M199" s="8">
        <v>17</v>
      </c>
      <c r="N199" s="4" t="s">
        <v>328</v>
      </c>
      <c r="O199" s="4" t="s">
        <v>90</v>
      </c>
      <c r="P199" s="5">
        <v>24.710718154907227</v>
      </c>
      <c r="Q199" s="5">
        <v>1.8524382263422012E-2</v>
      </c>
      <c r="R199" s="12">
        <f t="shared" si="62"/>
        <v>24.697619438171387</v>
      </c>
      <c r="S199" s="12">
        <f t="shared" si="63"/>
        <v>7.5004727924472214E-2</v>
      </c>
      <c r="U199" s="5">
        <v>1.84722896876258</v>
      </c>
      <c r="X199" s="28" t="s">
        <v>316</v>
      </c>
      <c r="Y199" s="12">
        <v>24.625215530395508</v>
      </c>
      <c r="Z199" s="12">
        <v>1.84722896876258</v>
      </c>
      <c r="AA199" s="12">
        <v>13.071120738983154</v>
      </c>
      <c r="AB199" s="12">
        <v>1.9033250623517499</v>
      </c>
      <c r="AD199">
        <f t="shared" si="49"/>
        <v>1.2314514483216554E-3</v>
      </c>
      <c r="AE199" s="48">
        <f t="shared" si="58"/>
        <v>1.2314514483216554E-5</v>
      </c>
    </row>
    <row r="200" spans="1:40" x14ac:dyDescent="0.25">
      <c r="A200" s="4" t="s">
        <v>35</v>
      </c>
      <c r="B200" s="8">
        <v>18</v>
      </c>
      <c r="C200" s="4" t="s">
        <v>304</v>
      </c>
      <c r="D200" s="4" t="s">
        <v>90</v>
      </c>
      <c r="E200" s="5">
        <v>22.315004348754883</v>
      </c>
      <c r="F200" s="5">
        <v>4.6341302804648876E-3</v>
      </c>
      <c r="G200" s="12">
        <f t="shared" si="60"/>
        <v>22.311727523803711</v>
      </c>
      <c r="H200" s="12">
        <f t="shared" si="61"/>
        <v>2.0769930412250122E-2</v>
      </c>
      <c r="J200" s="5">
        <v>1.84431730871549</v>
      </c>
      <c r="L200" s="4" t="s">
        <v>35</v>
      </c>
      <c r="M200" s="8">
        <v>18</v>
      </c>
      <c r="N200" s="4" t="s">
        <v>329</v>
      </c>
      <c r="O200" s="4" t="s">
        <v>90</v>
      </c>
      <c r="P200" s="5">
        <v>22.820943832397461</v>
      </c>
      <c r="Q200" s="5">
        <v>2.8179720044136047E-2</v>
      </c>
      <c r="R200" s="12">
        <f t="shared" si="62"/>
        <v>22.840869903564453</v>
      </c>
      <c r="S200" s="12">
        <f t="shared" si="63"/>
        <v>0.12337411036931845</v>
      </c>
      <c r="U200" s="5">
        <v>1.84722896876258</v>
      </c>
      <c r="X200" s="28" t="s">
        <v>317</v>
      </c>
      <c r="Y200" s="12">
        <v>22.754645347595215</v>
      </c>
      <c r="Z200" s="12">
        <v>1.84722896876258</v>
      </c>
      <c r="AA200" s="12">
        <v>13.22221040725708</v>
      </c>
      <c r="AB200" s="12">
        <v>1.9033250623517499</v>
      </c>
      <c r="AD200">
        <f t="shared" si="49"/>
        <v>4.277544606959496E-3</v>
      </c>
      <c r="AE200" s="48">
        <f t="shared" si="58"/>
        <v>4.2775446069594961E-5</v>
      </c>
    </row>
    <row r="201" spans="1:40" x14ac:dyDescent="0.25">
      <c r="A201" s="56" t="s">
        <v>36</v>
      </c>
      <c r="B201" s="57">
        <v>19</v>
      </c>
      <c r="C201" s="56" t="s">
        <v>305</v>
      </c>
      <c r="D201" s="56" t="s">
        <v>90</v>
      </c>
      <c r="E201" s="58">
        <v>25.514963150024414</v>
      </c>
      <c r="F201" s="58">
        <v>1.886560395359993E-2</v>
      </c>
      <c r="G201" s="59">
        <f t="shared" si="60"/>
        <v>25.528303146362305</v>
      </c>
      <c r="H201" s="59">
        <f t="shared" si="61"/>
        <v>7.3900736157186425E-2</v>
      </c>
      <c r="I201" s="60"/>
      <c r="J201" s="58">
        <v>1.84431730871549</v>
      </c>
      <c r="L201" s="56" t="s">
        <v>36</v>
      </c>
      <c r="M201" s="57">
        <v>19</v>
      </c>
      <c r="N201" s="56" t="s">
        <v>330</v>
      </c>
      <c r="O201" s="56" t="s">
        <v>90</v>
      </c>
      <c r="P201" s="58">
        <v>26.361196517944336</v>
      </c>
      <c r="Q201" s="58">
        <v>5.4941955953836441E-2</v>
      </c>
      <c r="R201" s="59">
        <f t="shared" si="62"/>
        <v>26.322346687316895</v>
      </c>
      <c r="S201" s="59">
        <f t="shared" si="63"/>
        <v>0.20872742315300313</v>
      </c>
      <c r="T201" s="60"/>
      <c r="U201" s="58">
        <v>1.84722896876258</v>
      </c>
      <c r="X201" s="64" t="s">
        <v>318</v>
      </c>
      <c r="Y201" s="59">
        <v>26.102993011474609</v>
      </c>
      <c r="Z201" s="59">
        <v>1.84722896876258</v>
      </c>
      <c r="AA201" s="59">
        <v>13.149346351623535</v>
      </c>
      <c r="AB201" s="59">
        <v>1.9033250623517499</v>
      </c>
      <c r="AC201" s="60"/>
      <c r="AD201" s="60">
        <f t="shared" si="49"/>
        <v>5.2290649091593232E-4</v>
      </c>
      <c r="AE201" s="65">
        <f t="shared" si="58"/>
        <v>5.2290649091593228E-6</v>
      </c>
    </row>
    <row r="202" spans="1:40" x14ac:dyDescent="0.25">
      <c r="A202" s="56" t="s">
        <v>37</v>
      </c>
      <c r="B202" s="57">
        <v>20</v>
      </c>
      <c r="C202" s="56" t="s">
        <v>306</v>
      </c>
      <c r="D202" s="56" t="s">
        <v>90</v>
      </c>
      <c r="E202" s="58">
        <v>22.737154006958008</v>
      </c>
      <c r="F202" s="58">
        <v>1.9341694191098213E-2</v>
      </c>
      <c r="G202" s="59">
        <f t="shared" si="60"/>
        <v>22.75083065032959</v>
      </c>
      <c r="H202" s="59">
        <f t="shared" si="61"/>
        <v>8.501533191632285E-2</v>
      </c>
      <c r="I202" s="60"/>
      <c r="J202" s="58">
        <v>1.84431730871549</v>
      </c>
      <c r="L202" s="56" t="s">
        <v>37</v>
      </c>
      <c r="M202" s="57">
        <v>20</v>
      </c>
      <c r="N202" s="56" t="s">
        <v>331</v>
      </c>
      <c r="O202" s="56" t="s">
        <v>90</v>
      </c>
      <c r="P202" s="58">
        <v>23.584815979003906</v>
      </c>
      <c r="Q202" s="58">
        <v>7.3382720351219177E-2</v>
      </c>
      <c r="R202" s="59">
        <f t="shared" si="62"/>
        <v>23.63670539855957</v>
      </c>
      <c r="S202" s="59">
        <f t="shared" si="63"/>
        <v>0.31046086632568998</v>
      </c>
      <c r="T202" s="60"/>
      <c r="U202" s="58">
        <v>1.84722896876258</v>
      </c>
      <c r="X202" s="64" t="s">
        <v>319</v>
      </c>
      <c r="Y202" s="59">
        <v>23.438013076782227</v>
      </c>
      <c r="Z202" s="59">
        <v>1.84722896876258</v>
      </c>
      <c r="AA202" s="59">
        <v>12.991612911224365</v>
      </c>
      <c r="AB202" s="59">
        <v>1.9033250623517499</v>
      </c>
      <c r="AC202" s="60"/>
      <c r="AD202" s="60">
        <f t="shared" si="49"/>
        <v>2.4244201812408531E-3</v>
      </c>
      <c r="AE202" s="65">
        <f t="shared" si="58"/>
        <v>2.4244201812408531E-5</v>
      </c>
    </row>
    <row r="203" spans="1:40" x14ac:dyDescent="0.25">
      <c r="A203" s="4" t="s">
        <v>38</v>
      </c>
      <c r="B203" s="8">
        <v>21</v>
      </c>
      <c r="C203" s="4" t="s">
        <v>307</v>
      </c>
      <c r="D203" s="4" t="s">
        <v>90</v>
      </c>
      <c r="E203" s="5">
        <v>25.155019760131836</v>
      </c>
      <c r="F203" s="5">
        <v>5.0128448754549026E-2</v>
      </c>
      <c r="G203" s="12">
        <f t="shared" si="60"/>
        <v>25.119573593139648</v>
      </c>
      <c r="H203" s="12">
        <f t="shared" si="61"/>
        <v>0.19955931404918234</v>
      </c>
      <c r="J203" s="5">
        <v>1.84431730871549</v>
      </c>
      <c r="L203" s="4" t="s">
        <v>38</v>
      </c>
      <c r="M203" s="8">
        <v>21</v>
      </c>
      <c r="N203" s="4" t="s">
        <v>332</v>
      </c>
      <c r="O203" s="4" t="s">
        <v>90</v>
      </c>
      <c r="P203" s="5">
        <v>25.733203887939453</v>
      </c>
      <c r="Q203" s="5">
        <v>3.9773136377334595E-3</v>
      </c>
      <c r="R203" s="12">
        <f t="shared" si="62"/>
        <v>25.736016273498535</v>
      </c>
      <c r="S203" s="12">
        <f t="shared" si="63"/>
        <v>1.5454270759958555E-2</v>
      </c>
      <c r="U203" s="5">
        <v>1.84722896876258</v>
      </c>
      <c r="X203" s="28" t="s">
        <v>320</v>
      </c>
      <c r="Y203" s="12">
        <v>25.554969787597656</v>
      </c>
      <c r="Z203" s="12">
        <v>1.84722896876258</v>
      </c>
      <c r="AA203" s="12">
        <v>13.133368015289307</v>
      </c>
      <c r="AB203" s="12">
        <v>1.9033250623517499</v>
      </c>
      <c r="AD203">
        <f t="shared" si="49"/>
        <v>7.2446503638595413E-4</v>
      </c>
      <c r="AE203" s="48">
        <f t="shared" si="58"/>
        <v>7.244650363859541E-6</v>
      </c>
    </row>
    <row r="204" spans="1:40" x14ac:dyDescent="0.25">
      <c r="A204" s="4" t="s">
        <v>39</v>
      </c>
      <c r="B204" s="8">
        <v>22</v>
      </c>
      <c r="C204" s="4" t="s">
        <v>308</v>
      </c>
      <c r="D204" s="4" t="s">
        <v>90</v>
      </c>
      <c r="E204" s="5">
        <v>23.036283493041992</v>
      </c>
      <c r="F204" s="5">
        <v>5.4194778203964233E-2</v>
      </c>
      <c r="G204" s="12">
        <f t="shared" si="60"/>
        <v>22.99796199798584</v>
      </c>
      <c r="H204" s="12">
        <f t="shared" si="61"/>
        <v>0.23565035114289956</v>
      </c>
      <c r="J204" s="5">
        <v>1.84431730871549</v>
      </c>
      <c r="L204" s="4" t="s">
        <v>39</v>
      </c>
      <c r="M204" s="8">
        <v>22</v>
      </c>
      <c r="N204" s="4" t="s">
        <v>333</v>
      </c>
      <c r="O204" s="4" t="s">
        <v>90</v>
      </c>
      <c r="P204" s="5">
        <v>23.481927871704102</v>
      </c>
      <c r="Q204" s="5">
        <v>9.9109157919883728E-2</v>
      </c>
      <c r="R204" s="12">
        <f t="shared" si="62"/>
        <v>23.552008628845215</v>
      </c>
      <c r="S204" s="12">
        <f t="shared" si="63"/>
        <v>0.42080978943978581</v>
      </c>
      <c r="U204" s="5">
        <v>1.84722896876258</v>
      </c>
      <c r="X204" s="28" t="s">
        <v>321</v>
      </c>
      <c r="Y204" s="12">
        <v>23.686381340026855</v>
      </c>
      <c r="Z204" s="12">
        <v>1.84722896876258</v>
      </c>
      <c r="AA204" s="12">
        <v>13.203362941741943</v>
      </c>
      <c r="AB204" s="12">
        <v>1.9033250623517499</v>
      </c>
      <c r="AD204">
        <f t="shared" si="49"/>
        <v>2.3856101759888631E-3</v>
      </c>
      <c r="AE204" s="48">
        <f t="shared" si="58"/>
        <v>2.3856101759888632E-5</v>
      </c>
    </row>
    <row r="205" spans="1:40" x14ac:dyDescent="0.25">
      <c r="A205" s="4" t="s">
        <v>40</v>
      </c>
      <c r="B205" s="8">
        <v>23</v>
      </c>
      <c r="C205" s="4" t="s">
        <v>309</v>
      </c>
      <c r="D205" s="4" t="s">
        <v>90</v>
      </c>
      <c r="E205" s="5">
        <v>24.084615707397461</v>
      </c>
      <c r="F205" s="5">
        <v>9.7192652523517609E-2</v>
      </c>
      <c r="G205" s="12">
        <f t="shared" si="60"/>
        <v>24.015890121459961</v>
      </c>
      <c r="H205" s="12">
        <f t="shared" si="61"/>
        <v>0.40470143738985898</v>
      </c>
      <c r="J205" s="5">
        <v>1.84431730871549</v>
      </c>
      <c r="L205" s="4" t="s">
        <v>40</v>
      </c>
      <c r="M205" s="8">
        <v>23</v>
      </c>
      <c r="N205" s="4" t="s">
        <v>334</v>
      </c>
      <c r="O205" s="4" t="s">
        <v>90</v>
      </c>
      <c r="P205" s="5">
        <v>24.677886962890625</v>
      </c>
      <c r="Q205" s="5">
        <v>1.3161955401301384E-2</v>
      </c>
      <c r="R205" s="12">
        <f t="shared" si="62"/>
        <v>24.687193870544434</v>
      </c>
      <c r="S205" s="12">
        <f t="shared" si="63"/>
        <v>5.3314910841307052E-2</v>
      </c>
      <c r="U205" s="5">
        <v>1.84722896876258</v>
      </c>
      <c r="X205" s="28" t="s">
        <v>322</v>
      </c>
      <c r="Y205" s="12">
        <v>24.644058227539063</v>
      </c>
      <c r="Z205" s="12">
        <v>1.84722896876258</v>
      </c>
      <c r="AA205" s="12">
        <v>13.067986011505127</v>
      </c>
      <c r="AB205" s="12">
        <v>1.9033250623517499</v>
      </c>
      <c r="AD205">
        <f t="shared" si="49"/>
        <v>1.214840124028836E-3</v>
      </c>
      <c r="AE205" s="48">
        <f t="shared" si="58"/>
        <v>1.2148401240288361E-5</v>
      </c>
    </row>
    <row r="206" spans="1:40" x14ac:dyDescent="0.25">
      <c r="A206" s="4" t="s">
        <v>41</v>
      </c>
      <c r="B206" s="8">
        <v>24</v>
      </c>
      <c r="C206" s="4" t="s">
        <v>310</v>
      </c>
      <c r="D206" s="4" t="s">
        <v>90</v>
      </c>
      <c r="E206" s="5">
        <v>22.432374954223633</v>
      </c>
      <c r="F206" s="5">
        <v>3.6459382623434067E-2</v>
      </c>
      <c r="G206" s="12">
        <f t="shared" si="60"/>
        <v>22.406594276428223</v>
      </c>
      <c r="H206" s="12">
        <f t="shared" si="61"/>
        <v>0.16271719911396532</v>
      </c>
      <c r="J206" s="5">
        <v>1.84431730871549</v>
      </c>
      <c r="L206" s="4" t="s">
        <v>41</v>
      </c>
      <c r="M206" s="8">
        <v>24</v>
      </c>
      <c r="N206" s="4" t="s">
        <v>335</v>
      </c>
      <c r="O206" s="4" t="s">
        <v>90</v>
      </c>
      <c r="P206" s="5">
        <v>22.857599258422852</v>
      </c>
      <c r="Q206" s="5">
        <v>2.6736611500382423E-2</v>
      </c>
      <c r="R206" s="12">
        <f t="shared" si="62"/>
        <v>22.838693618774414</v>
      </c>
      <c r="S206" s="12">
        <f t="shared" si="63"/>
        <v>0.11706716656684667</v>
      </c>
      <c r="U206" s="5">
        <v>1.84722896876258</v>
      </c>
      <c r="X206" s="28" t="s">
        <v>323</v>
      </c>
      <c r="Y206" s="12">
        <v>22.500709533691406</v>
      </c>
      <c r="Z206" s="12">
        <v>1.84722896876258</v>
      </c>
      <c r="AA206" s="12">
        <v>13.004705905914307</v>
      </c>
      <c r="AB206" s="12">
        <v>1.9033250623517499</v>
      </c>
      <c r="AD206">
        <f t="shared" si="49"/>
        <v>4.3458864763573028E-3</v>
      </c>
      <c r="AE206" s="48">
        <f t="shared" si="58"/>
        <v>4.3458864763573029E-5</v>
      </c>
    </row>
    <row r="207" spans="1:40" x14ac:dyDescent="0.25">
      <c r="A207" s="56" t="s">
        <v>42</v>
      </c>
      <c r="B207" s="57">
        <v>13</v>
      </c>
      <c r="C207" s="56" t="s">
        <v>299</v>
      </c>
      <c r="D207" s="56" t="s">
        <v>90</v>
      </c>
      <c r="E207" s="58">
        <v>25.451915740966797</v>
      </c>
      <c r="F207" s="58">
        <v>1.6189783811569214E-2</v>
      </c>
      <c r="L207" s="56" t="s">
        <v>42</v>
      </c>
      <c r="M207" s="57">
        <v>13</v>
      </c>
      <c r="N207" s="56" t="s">
        <v>324</v>
      </c>
      <c r="O207" s="56" t="s">
        <v>90</v>
      </c>
      <c r="P207" s="58">
        <v>26.146747589111328</v>
      </c>
      <c r="Q207" s="58">
        <v>6.8411417305469513E-2</v>
      </c>
      <c r="R207" s="12"/>
      <c r="S207" s="12"/>
      <c r="X207" s="64" t="s">
        <v>324</v>
      </c>
      <c r="Y207" s="59">
        <v>26.098373413085938</v>
      </c>
      <c r="Z207" s="59">
        <v>1.84722896876258</v>
      </c>
      <c r="AA207" s="59">
        <v>13.10085391998291</v>
      </c>
      <c r="AB207" s="59">
        <v>1.9033250623517499</v>
      </c>
      <c r="AC207" s="60"/>
      <c r="AD207" s="60">
        <f t="shared" si="49"/>
        <v>5.0827762055416568E-4</v>
      </c>
      <c r="AE207" s="65">
        <f t="shared" si="58"/>
        <v>5.0827762055416571E-6</v>
      </c>
    </row>
    <row r="208" spans="1:40" x14ac:dyDescent="0.25">
      <c r="A208" s="56" t="s">
        <v>43</v>
      </c>
      <c r="B208" s="57">
        <v>14</v>
      </c>
      <c r="C208" s="56" t="s">
        <v>300</v>
      </c>
      <c r="D208" s="56" t="s">
        <v>90</v>
      </c>
      <c r="E208" s="58">
        <v>22.539266586303711</v>
      </c>
      <c r="F208" s="58">
        <v>4.0670022368431091E-2</v>
      </c>
      <c r="L208" s="56" t="s">
        <v>43</v>
      </c>
      <c r="M208" s="57">
        <v>14</v>
      </c>
      <c r="N208" s="56" t="s">
        <v>325</v>
      </c>
      <c r="O208" s="56" t="s">
        <v>90</v>
      </c>
      <c r="P208" s="58">
        <v>23.3935546875</v>
      </c>
      <c r="Q208" s="58">
        <v>1.5102732926607132E-2</v>
      </c>
      <c r="X208" s="64" t="s">
        <v>325</v>
      </c>
      <c r="Y208" s="59">
        <v>23.404233932495117</v>
      </c>
      <c r="Z208" s="59">
        <v>1.84722896876258</v>
      </c>
      <c r="AA208" s="59">
        <v>12.827583312988281</v>
      </c>
      <c r="AB208" s="59">
        <v>1.9033250623517499</v>
      </c>
      <c r="AC208" s="60"/>
      <c r="AD208" s="60">
        <f t="shared" si="49"/>
        <v>2.2272159758516931E-3</v>
      </c>
      <c r="AE208" s="65">
        <f t="shared" si="58"/>
        <v>2.2272159758516931E-5</v>
      </c>
    </row>
    <row r="209" spans="1:40" x14ac:dyDescent="0.25">
      <c r="A209" s="4" t="s">
        <v>44</v>
      </c>
      <c r="B209" s="8">
        <v>15</v>
      </c>
      <c r="C209" s="4" t="s">
        <v>301</v>
      </c>
      <c r="D209" s="4" t="s">
        <v>90</v>
      </c>
      <c r="E209" s="5">
        <v>24.829776763916016</v>
      </c>
      <c r="F209" s="5">
        <v>1.7155453097075224E-3</v>
      </c>
      <c r="L209" s="4" t="s">
        <v>44</v>
      </c>
      <c r="M209" s="8">
        <v>15</v>
      </c>
      <c r="N209" s="4" t="s">
        <v>326</v>
      </c>
      <c r="O209" s="4" t="s">
        <v>90</v>
      </c>
      <c r="P209" s="5">
        <v>25.497989654541016</v>
      </c>
      <c r="Q209" s="5">
        <v>3.4051954746246338E-2</v>
      </c>
      <c r="X209" s="28" t="s">
        <v>326</v>
      </c>
      <c r="Y209" s="12">
        <v>25.522068023681641</v>
      </c>
      <c r="Z209" s="12">
        <v>1.84722896876258</v>
      </c>
      <c r="AA209" s="12">
        <v>13.064174175262451</v>
      </c>
      <c r="AB209" s="12">
        <v>1.9033250623517499</v>
      </c>
      <c r="AD209">
        <f t="shared" si="49"/>
        <v>7.0704304956443619E-4</v>
      </c>
      <c r="AE209" s="48">
        <f t="shared" si="58"/>
        <v>7.070430495644362E-6</v>
      </c>
    </row>
    <row r="210" spans="1:40" x14ac:dyDescent="0.25">
      <c r="A210" s="4" t="s">
        <v>45</v>
      </c>
      <c r="B210" s="8">
        <v>16</v>
      </c>
      <c r="C210" s="4" t="s">
        <v>302</v>
      </c>
      <c r="D210" s="4" t="s">
        <v>90</v>
      </c>
      <c r="E210" s="5">
        <v>22.985137939453125</v>
      </c>
      <c r="F210" s="5">
        <v>5.5538080632686615E-2</v>
      </c>
      <c r="L210" s="4" t="s">
        <v>45</v>
      </c>
      <c r="M210" s="8">
        <v>16</v>
      </c>
      <c r="N210" s="4" t="s">
        <v>327</v>
      </c>
      <c r="O210" s="4" t="s">
        <v>90</v>
      </c>
      <c r="P210" s="5">
        <v>23.324991226196289</v>
      </c>
      <c r="Q210" s="5">
        <v>7.085660845041275E-2</v>
      </c>
      <c r="X210" s="28" t="s">
        <v>327</v>
      </c>
      <c r="Y210" s="12">
        <v>23.375094413757324</v>
      </c>
      <c r="Z210" s="12">
        <v>1.84722896876258</v>
      </c>
      <c r="AA210" s="12">
        <v>13.017913341522217</v>
      </c>
      <c r="AB210" s="12">
        <v>1.9033250623517499</v>
      </c>
      <c r="AD210">
        <f t="shared" si="49"/>
        <v>2.5628803412910462E-3</v>
      </c>
      <c r="AE210" s="48">
        <f t="shared" si="58"/>
        <v>2.5628803412910462E-5</v>
      </c>
    </row>
    <row r="211" spans="1:40" x14ac:dyDescent="0.25">
      <c r="A211" s="4" t="s">
        <v>46</v>
      </c>
      <c r="B211" s="8">
        <v>17</v>
      </c>
      <c r="C211" s="4" t="s">
        <v>303</v>
      </c>
      <c r="D211" s="4" t="s">
        <v>90</v>
      </c>
      <c r="E211" s="5">
        <v>23.805976867675781</v>
      </c>
      <c r="F211" s="5">
        <v>7.4832573533058167E-2</v>
      </c>
      <c r="L211" s="4" t="s">
        <v>46</v>
      </c>
      <c r="M211" s="8">
        <v>17</v>
      </c>
      <c r="N211" s="4" t="s">
        <v>328</v>
      </c>
      <c r="O211" s="4" t="s">
        <v>90</v>
      </c>
      <c r="P211" s="5">
        <v>24.684520721435547</v>
      </c>
      <c r="Q211" s="5">
        <v>1.8524382263422012E-2</v>
      </c>
      <c r="X211" s="28" t="s">
        <v>328</v>
      </c>
      <c r="Y211" s="12">
        <v>24.697619438171387</v>
      </c>
      <c r="Z211" s="12">
        <v>1.84722896876258</v>
      </c>
      <c r="AA211" s="12">
        <v>13.417434692382813</v>
      </c>
      <c r="AB211" s="12">
        <v>1.9033250623517499</v>
      </c>
      <c r="AD211">
        <f t="shared" si="49"/>
        <v>1.4720392560227007E-3</v>
      </c>
      <c r="AE211" s="48">
        <f t="shared" si="58"/>
        <v>1.4720392560227007E-5</v>
      </c>
    </row>
    <row r="212" spans="1:40" x14ac:dyDescent="0.25">
      <c r="A212" s="4" t="s">
        <v>47</v>
      </c>
      <c r="B212" s="8">
        <v>18</v>
      </c>
      <c r="C212" s="4" t="s">
        <v>304</v>
      </c>
      <c r="D212" s="4" t="s">
        <v>90</v>
      </c>
      <c r="E212" s="5">
        <v>22.308450698852539</v>
      </c>
      <c r="F212" s="5">
        <v>4.6341302804648876E-3</v>
      </c>
      <c r="L212" s="4" t="s">
        <v>47</v>
      </c>
      <c r="M212" s="8">
        <v>18</v>
      </c>
      <c r="N212" s="4" t="s">
        <v>329</v>
      </c>
      <c r="O212" s="4" t="s">
        <v>90</v>
      </c>
      <c r="P212" s="5">
        <v>22.860795974731445</v>
      </c>
      <c r="Q212" s="5">
        <v>2.8179720044136047E-2</v>
      </c>
      <c r="X212" s="28" t="s">
        <v>329</v>
      </c>
      <c r="Y212" s="12">
        <v>22.840869903564453</v>
      </c>
      <c r="Z212" s="12">
        <v>1.84722896876258</v>
      </c>
      <c r="AA212" s="12">
        <v>13.231561183929443</v>
      </c>
      <c r="AB212" s="12">
        <v>1.9033250623517499</v>
      </c>
      <c r="AD212">
        <f t="shared" si="49"/>
        <v>4.0815730979505875E-3</v>
      </c>
      <c r="AE212" s="48">
        <f t="shared" si="58"/>
        <v>4.0815730979505876E-5</v>
      </c>
    </row>
    <row r="213" spans="1:40" x14ac:dyDescent="0.25">
      <c r="A213" s="56" t="s">
        <v>48</v>
      </c>
      <c r="B213" s="57">
        <v>19</v>
      </c>
      <c r="C213" s="56" t="s">
        <v>305</v>
      </c>
      <c r="D213" s="56" t="s">
        <v>90</v>
      </c>
      <c r="E213" s="58">
        <v>25.541643142700195</v>
      </c>
      <c r="F213" s="58">
        <v>1.886560395359993E-2</v>
      </c>
      <c r="L213" s="56" t="s">
        <v>48</v>
      </c>
      <c r="M213" s="57">
        <v>19</v>
      </c>
      <c r="N213" s="56" t="s">
        <v>330</v>
      </c>
      <c r="O213" s="56" t="s">
        <v>90</v>
      </c>
      <c r="P213" s="58">
        <v>26.283496856689453</v>
      </c>
      <c r="Q213" s="58">
        <v>5.4941955953836441E-2</v>
      </c>
      <c r="X213" s="64" t="s">
        <v>330</v>
      </c>
      <c r="Y213" s="59">
        <v>26.322346687316895</v>
      </c>
      <c r="Z213" s="59">
        <v>1.84722896876258</v>
      </c>
      <c r="AA213" s="59">
        <v>13.171419620513916</v>
      </c>
      <c r="AB213" s="59">
        <v>1.9033250623517499</v>
      </c>
      <c r="AC213" s="60"/>
      <c r="AD213" s="60">
        <f t="shared" si="49"/>
        <v>4.6358726348273509E-4</v>
      </c>
      <c r="AE213" s="65">
        <f t="shared" si="58"/>
        <v>4.6358726348273509E-6</v>
      </c>
    </row>
    <row r="214" spans="1:40" x14ac:dyDescent="0.25">
      <c r="A214" s="56" t="s">
        <v>49</v>
      </c>
      <c r="B214" s="57">
        <v>20</v>
      </c>
      <c r="C214" s="56" t="s">
        <v>306</v>
      </c>
      <c r="D214" s="56" t="s">
        <v>90</v>
      </c>
      <c r="E214" s="58">
        <v>22.764507293701172</v>
      </c>
      <c r="F214" s="58">
        <v>1.9341694191098213E-2</v>
      </c>
      <c r="L214" s="56" t="s">
        <v>49</v>
      </c>
      <c r="M214" s="57">
        <v>20</v>
      </c>
      <c r="N214" s="56" t="s">
        <v>331</v>
      </c>
      <c r="O214" s="56" t="s">
        <v>90</v>
      </c>
      <c r="P214" s="58">
        <v>23.688594818115234</v>
      </c>
      <c r="Q214" s="58">
        <v>7.3382720351219177E-2</v>
      </c>
      <c r="X214" s="64" t="s">
        <v>331</v>
      </c>
      <c r="Y214" s="59">
        <v>23.63670539855957</v>
      </c>
      <c r="Z214" s="59">
        <v>1.84722896876258</v>
      </c>
      <c r="AA214" s="59">
        <v>13.20899486541748</v>
      </c>
      <c r="AB214" s="59">
        <v>1.9033250623517499</v>
      </c>
      <c r="AC214" s="60"/>
      <c r="AD214" s="60">
        <f t="shared" si="49"/>
        <v>2.4683875231389899E-3</v>
      </c>
      <c r="AE214" s="65">
        <f t="shared" si="58"/>
        <v>2.46838752313899E-5</v>
      </c>
    </row>
    <row r="215" spans="1:40" x14ac:dyDescent="0.25">
      <c r="A215" s="4" t="s">
        <v>50</v>
      </c>
      <c r="B215" s="8">
        <v>21</v>
      </c>
      <c r="C215" s="4" t="s">
        <v>307</v>
      </c>
      <c r="D215" s="4" t="s">
        <v>90</v>
      </c>
      <c r="E215" s="5">
        <v>25.084127426147461</v>
      </c>
      <c r="F215" s="5">
        <v>5.0128448754549026E-2</v>
      </c>
      <c r="L215" s="4" t="s">
        <v>50</v>
      </c>
      <c r="M215" s="8">
        <v>21</v>
      </c>
      <c r="N215" s="4" t="s">
        <v>332</v>
      </c>
      <c r="O215" s="4" t="s">
        <v>90</v>
      </c>
      <c r="P215" s="5">
        <v>25.738828659057617</v>
      </c>
      <c r="Q215" s="5">
        <v>3.9773136377334595E-3</v>
      </c>
      <c r="X215" s="28" t="s">
        <v>332</v>
      </c>
      <c r="Y215" s="12">
        <v>25.736016273498535</v>
      </c>
      <c r="Z215" s="12">
        <v>1.84722896876258</v>
      </c>
      <c r="AA215" s="12">
        <v>13.002202987670898</v>
      </c>
      <c r="AB215" s="12">
        <v>1.9033250623517499</v>
      </c>
      <c r="AD215">
        <f t="shared" si="49"/>
        <v>5.9580269461231871E-4</v>
      </c>
      <c r="AE215" s="48">
        <f t="shared" si="58"/>
        <v>5.9580269461231871E-6</v>
      </c>
    </row>
    <row r="216" spans="1:40" x14ac:dyDescent="0.25">
      <c r="A216" s="4" t="s">
        <v>51</v>
      </c>
      <c r="B216" s="8">
        <v>22</v>
      </c>
      <c r="C216" s="4" t="s">
        <v>308</v>
      </c>
      <c r="D216" s="4" t="s">
        <v>90</v>
      </c>
      <c r="E216" s="5">
        <v>22.959640502929688</v>
      </c>
      <c r="F216" s="5">
        <v>5.4194778203964233E-2</v>
      </c>
      <c r="L216" s="4" t="s">
        <v>51</v>
      </c>
      <c r="M216" s="8">
        <v>22</v>
      </c>
      <c r="N216" s="4" t="s">
        <v>333</v>
      </c>
      <c r="O216" s="4" t="s">
        <v>90</v>
      </c>
      <c r="P216" s="5">
        <v>23.622089385986328</v>
      </c>
      <c r="Q216" s="5">
        <v>9.9109157919883728E-2</v>
      </c>
      <c r="X216" s="28" t="s">
        <v>333</v>
      </c>
      <c r="Y216" s="12">
        <v>23.552008628845215</v>
      </c>
      <c r="Z216" s="12">
        <v>1.84722896876258</v>
      </c>
      <c r="AA216" s="12">
        <v>13.168389320373535</v>
      </c>
      <c r="AB216" s="12">
        <v>1.9033250623517499</v>
      </c>
      <c r="AD216">
        <f t="shared" si="49"/>
        <v>2.533010622978971E-3</v>
      </c>
      <c r="AE216" s="48">
        <f t="shared" si="58"/>
        <v>2.5330106229789711E-5</v>
      </c>
    </row>
    <row r="217" spans="1:40" x14ac:dyDescent="0.25">
      <c r="A217" s="4" t="s">
        <v>52</v>
      </c>
      <c r="B217" s="8">
        <v>23</v>
      </c>
      <c r="C217" s="4" t="s">
        <v>309</v>
      </c>
      <c r="D217" s="4" t="s">
        <v>90</v>
      </c>
      <c r="E217" s="5">
        <v>23.947164535522461</v>
      </c>
      <c r="F217" s="5">
        <v>9.7192652523517609E-2</v>
      </c>
      <c r="L217" s="4" t="s">
        <v>52</v>
      </c>
      <c r="M217" s="8">
        <v>23</v>
      </c>
      <c r="N217" s="4" t="s">
        <v>334</v>
      </c>
      <c r="O217" s="4" t="s">
        <v>90</v>
      </c>
      <c r="P217" s="5">
        <v>24.696500778198242</v>
      </c>
      <c r="Q217" s="5">
        <v>1.3161955401301384E-2</v>
      </c>
      <c r="X217" s="28" t="s">
        <v>334</v>
      </c>
      <c r="Y217" s="12">
        <v>24.687193870544434</v>
      </c>
      <c r="Z217" s="12">
        <v>1.84722896876258</v>
      </c>
      <c r="AA217" s="12">
        <v>13.022087097167969</v>
      </c>
      <c r="AB217" s="12">
        <v>1.9033250623517499</v>
      </c>
      <c r="AD217">
        <f t="shared" si="49"/>
        <v>1.1486646149753491E-3</v>
      </c>
      <c r="AE217" s="48">
        <f t="shared" si="58"/>
        <v>1.1486646149753491E-5</v>
      </c>
    </row>
    <row r="218" spans="1:40" x14ac:dyDescent="0.25">
      <c r="A218" s="4" t="s">
        <v>53</v>
      </c>
      <c r="B218" s="8">
        <v>24</v>
      </c>
      <c r="C218" s="4" t="s">
        <v>310</v>
      </c>
      <c r="D218" s="4" t="s">
        <v>90</v>
      </c>
      <c r="E218" s="5">
        <v>22.380813598632813</v>
      </c>
      <c r="F218" s="5">
        <v>3.6459382623434067E-2</v>
      </c>
      <c r="L218" s="4" t="s">
        <v>53</v>
      </c>
      <c r="M218" s="8">
        <v>24</v>
      </c>
      <c r="N218" s="4" t="s">
        <v>335</v>
      </c>
      <c r="O218" s="4" t="s">
        <v>90</v>
      </c>
      <c r="P218" s="5">
        <v>22.819787979125977</v>
      </c>
      <c r="Q218" s="5">
        <v>2.6736611500382423E-2</v>
      </c>
      <c r="X218" s="28" t="s">
        <v>335</v>
      </c>
      <c r="Y218" s="12">
        <v>22.838693618774414</v>
      </c>
      <c r="Z218" s="12">
        <v>1.84722896876258</v>
      </c>
      <c r="AA218" s="12">
        <v>13.23909854888916</v>
      </c>
      <c r="AB218" s="12">
        <v>1.9033250623517499</v>
      </c>
      <c r="AD218">
        <f t="shared" si="49"/>
        <v>4.1069025231544737E-3</v>
      </c>
      <c r="AE218" s="48">
        <f t="shared" si="58"/>
        <v>4.1069025231544734E-5</v>
      </c>
    </row>
    <row r="219" spans="1:40" x14ac:dyDescent="0.25">
      <c r="A219" s="4"/>
      <c r="B219" s="8"/>
      <c r="C219" s="4"/>
      <c r="D219" s="4"/>
      <c r="E219" s="5"/>
      <c r="F219" s="5"/>
      <c r="G219" s="5"/>
      <c r="H219" s="5"/>
      <c r="I219" s="5"/>
      <c r="J219" s="5"/>
    </row>
    <row r="220" spans="1:40" x14ac:dyDescent="0.25">
      <c r="A220" s="4"/>
      <c r="B220" s="8"/>
      <c r="C220" s="4"/>
      <c r="D220" s="4"/>
      <c r="E220" s="5"/>
      <c r="F220" s="5"/>
      <c r="G220" s="5"/>
      <c r="H220" s="5"/>
      <c r="I220" s="5"/>
      <c r="J220" s="5"/>
      <c r="M220" s="4"/>
      <c r="N220" s="8"/>
      <c r="O220" s="4"/>
      <c r="P220" s="4"/>
      <c r="Q220" s="5"/>
      <c r="R220" s="5"/>
      <c r="S220" s="5"/>
      <c r="T220" s="5"/>
      <c r="U220" s="5"/>
      <c r="V220" s="5"/>
    </row>
    <row r="221" spans="1:40" x14ac:dyDescent="0.25">
      <c r="A221" s="4"/>
      <c r="B221" s="8"/>
      <c r="C221" s="4"/>
      <c r="D221" s="4"/>
      <c r="E221" s="5"/>
      <c r="F221" s="5"/>
      <c r="G221" s="5"/>
      <c r="H221" s="5"/>
      <c r="I221" s="5"/>
      <c r="J221" s="5"/>
    </row>
    <row r="222" spans="1:40" x14ac:dyDescent="0.25">
      <c r="A222" s="4"/>
      <c r="B222" s="8"/>
      <c r="C222" s="4"/>
      <c r="D222" s="4"/>
      <c r="E222" s="8"/>
      <c r="F222" s="5"/>
      <c r="G222" s="5"/>
      <c r="H222" s="5"/>
      <c r="I222" s="5"/>
      <c r="J222" s="5"/>
      <c r="K222" s="5"/>
    </row>
    <row r="223" spans="1:40" x14ac:dyDescent="0.25">
      <c r="A223" s="30" t="s">
        <v>103</v>
      </c>
      <c r="B223" s="44"/>
      <c r="C223" s="4"/>
      <c r="D223" s="4"/>
      <c r="E223" s="5"/>
      <c r="F223" s="5"/>
      <c r="G223" s="5"/>
      <c r="H223" s="5"/>
      <c r="I223" s="5"/>
      <c r="J223" s="5"/>
      <c r="L223" s="26"/>
      <c r="M223" s="26"/>
      <c r="AD223" s="27" t="s">
        <v>142</v>
      </c>
      <c r="AE223" t="s">
        <v>179</v>
      </c>
      <c r="AH223" s="27" t="s">
        <v>180</v>
      </c>
    </row>
    <row r="224" spans="1:40" ht="15.75" thickBot="1" x14ac:dyDescent="0.3">
      <c r="A224" s="2" t="s">
        <v>1</v>
      </c>
      <c r="B224" s="7" t="s">
        <v>2</v>
      </c>
      <c r="C224" s="2" t="s">
        <v>70</v>
      </c>
      <c r="D224" s="2" t="s">
        <v>67</v>
      </c>
      <c r="E224" s="3" t="s">
        <v>4</v>
      </c>
      <c r="F224" s="3" t="s">
        <v>5</v>
      </c>
      <c r="G224" s="11" t="s">
        <v>85</v>
      </c>
      <c r="H224" s="11" t="s">
        <v>83</v>
      </c>
      <c r="I224" s="11" t="s">
        <v>84</v>
      </c>
      <c r="J224" s="11" t="s">
        <v>86</v>
      </c>
      <c r="L224" s="2" t="s">
        <v>1</v>
      </c>
      <c r="M224" s="7" t="s">
        <v>2</v>
      </c>
      <c r="N224" s="2" t="s">
        <v>70</v>
      </c>
      <c r="O224" s="2" t="s">
        <v>67</v>
      </c>
      <c r="P224" s="3" t="s">
        <v>4</v>
      </c>
      <c r="Q224" s="3" t="s">
        <v>5</v>
      </c>
      <c r="R224" s="11" t="s">
        <v>85</v>
      </c>
      <c r="S224" s="11" t="s">
        <v>83</v>
      </c>
      <c r="T224" s="11" t="s">
        <v>84</v>
      </c>
      <c r="U224" s="11" t="s">
        <v>86</v>
      </c>
      <c r="X224" s="2" t="s">
        <v>70</v>
      </c>
      <c r="Y224" s="13" t="s">
        <v>156</v>
      </c>
      <c r="Z224" s="13" t="s">
        <v>157</v>
      </c>
      <c r="AA224" s="13" t="s">
        <v>132</v>
      </c>
      <c r="AB224" s="13" t="s">
        <v>133</v>
      </c>
      <c r="AD224" s="25" t="s">
        <v>158</v>
      </c>
      <c r="AE224" s="24" t="s">
        <v>143</v>
      </c>
      <c r="AF224" s="26"/>
      <c r="AI224" s="13" t="s">
        <v>337</v>
      </c>
      <c r="AJ224" s="13" t="s">
        <v>338</v>
      </c>
      <c r="AK224" s="13" t="s">
        <v>339</v>
      </c>
      <c r="AL224" s="13" t="s">
        <v>340</v>
      </c>
      <c r="AM224" s="13" t="s">
        <v>341</v>
      </c>
      <c r="AN224" s="13" t="s">
        <v>342</v>
      </c>
    </row>
    <row r="225" spans="1:40" ht="15.75" thickBot="1" x14ac:dyDescent="0.3">
      <c r="A225" s="56" t="s">
        <v>6</v>
      </c>
      <c r="B225" s="57">
        <v>1</v>
      </c>
      <c r="C225" s="56" t="s">
        <v>287</v>
      </c>
      <c r="D225" s="66" t="s">
        <v>103</v>
      </c>
      <c r="E225" s="58">
        <v>21.819463729858398</v>
      </c>
      <c r="F225" s="58">
        <v>8.7179914116859436E-3</v>
      </c>
      <c r="G225" s="58">
        <f>AVERAGE(E225,E237)</f>
        <v>21.825628280639648</v>
      </c>
      <c r="H225" s="58">
        <f>F225/G225*100</f>
        <v>3.9943827960358003E-2</v>
      </c>
      <c r="I225" s="58"/>
      <c r="J225" s="58">
        <v>1.8435529847010099</v>
      </c>
      <c r="L225" s="56" t="s">
        <v>6</v>
      </c>
      <c r="M225" s="57">
        <v>1</v>
      </c>
      <c r="N225" s="56" t="s">
        <v>312</v>
      </c>
      <c r="O225" s="66" t="s">
        <v>103</v>
      </c>
      <c r="P225" s="58">
        <v>22.01441764831543</v>
      </c>
      <c r="Q225" s="58">
        <v>0.10952246189117432</v>
      </c>
      <c r="R225" s="59">
        <f>AVERAGE(P225,P237)</f>
        <v>22.091861724853516</v>
      </c>
      <c r="S225" s="59">
        <f>Q225/R225*100</f>
        <v>0.49575931288742719</v>
      </c>
      <c r="T225" s="67"/>
      <c r="U225" s="67">
        <v>1.8841830759389699</v>
      </c>
      <c r="X225" s="64" t="s">
        <v>287</v>
      </c>
      <c r="Y225" s="59">
        <v>21.825628280639648</v>
      </c>
      <c r="Z225" s="59">
        <v>1.8435529847010099</v>
      </c>
      <c r="AA225" s="59">
        <v>14.601356506347656</v>
      </c>
      <c r="AB225" s="59">
        <v>1.88225293813608</v>
      </c>
      <c r="AC225" s="60"/>
      <c r="AD225" s="60">
        <f>AB225^AA225/Z225^Y225</f>
        <v>1.6314368411439115E-2</v>
      </c>
      <c r="AE225" s="65">
        <f>AD225/100</f>
        <v>1.6314368411439115E-4</v>
      </c>
      <c r="AH225" s="13" t="s">
        <v>163</v>
      </c>
      <c r="AI225" s="79">
        <v>1.63E-4</v>
      </c>
      <c r="AJ225" s="79">
        <v>1.66E-4</v>
      </c>
      <c r="AK225" s="49">
        <v>9.1199999999999994E-5</v>
      </c>
      <c r="AL225" s="50">
        <v>1.6000000000000001E-4</v>
      </c>
      <c r="AM225" s="50">
        <v>6.2799999999999995E-5</v>
      </c>
      <c r="AN225" s="50">
        <v>7.9400000000000006E-5</v>
      </c>
    </row>
    <row r="226" spans="1:40" ht="15.75" thickBot="1" x14ac:dyDescent="0.3">
      <c r="A226" s="56" t="s">
        <v>7</v>
      </c>
      <c r="B226" s="57">
        <v>2</v>
      </c>
      <c r="C226" s="56" t="s">
        <v>288</v>
      </c>
      <c r="D226" s="66" t="s">
        <v>103</v>
      </c>
      <c r="E226" s="58">
        <v>20.430919647216797</v>
      </c>
      <c r="F226" s="58">
        <v>0.12091897428035736</v>
      </c>
      <c r="G226" s="58">
        <f t="shared" ref="G226:G236" si="64">AVERAGE(E226,E238)</f>
        <v>20.345417022705078</v>
      </c>
      <c r="H226" s="58">
        <f t="shared" ref="H226:H236" si="65">F226/G226*100</f>
        <v>0.59433028158338663</v>
      </c>
      <c r="I226" s="58"/>
      <c r="J226" s="58">
        <v>1.8435529847010099</v>
      </c>
      <c r="L226" s="56" t="s">
        <v>7</v>
      </c>
      <c r="M226" s="57">
        <v>2</v>
      </c>
      <c r="N226" s="56" t="s">
        <v>313</v>
      </c>
      <c r="O226" s="66" t="s">
        <v>103</v>
      </c>
      <c r="P226" s="58">
        <v>20.75037956237793</v>
      </c>
      <c r="Q226" s="58">
        <v>0.14822877943515778</v>
      </c>
      <c r="R226" s="59">
        <f t="shared" ref="R226:R236" si="66">AVERAGE(P226,P238)</f>
        <v>20.645565986633301</v>
      </c>
      <c r="S226" s="59">
        <f t="shared" ref="S226:S236" si="67">Q226/R226*100</f>
        <v>0.717969076416343</v>
      </c>
      <c r="T226" s="67"/>
      <c r="U226" s="67">
        <v>1.8841830759389699</v>
      </c>
      <c r="X226" s="64" t="s">
        <v>288</v>
      </c>
      <c r="Y226" s="59">
        <v>20.345417022705078</v>
      </c>
      <c r="Z226" s="59">
        <v>1.8435529847010099</v>
      </c>
      <c r="AA226" s="59">
        <v>13.197638034820557</v>
      </c>
      <c r="AB226" s="59">
        <v>1.88225293813608</v>
      </c>
      <c r="AC226" s="60"/>
      <c r="AD226" s="60">
        <f t="shared" ref="AD226:AD272" si="68">AB226^AA226/Z226^Y226</f>
        <v>1.6604513330808021E-2</v>
      </c>
      <c r="AE226" s="65">
        <f t="shared" ref="AE226:AE247" si="69">AD226/100</f>
        <v>1.6604513330808021E-4</v>
      </c>
      <c r="AH226" s="13" t="s">
        <v>164</v>
      </c>
      <c r="AI226" s="79">
        <v>9.2200000000000005E-5</v>
      </c>
      <c r="AJ226" s="79">
        <v>2.8499999999999999E-4</v>
      </c>
      <c r="AK226" s="49">
        <v>1.07E-4</v>
      </c>
      <c r="AL226" s="50">
        <v>1.6100000000000001E-4</v>
      </c>
      <c r="AM226" s="50">
        <v>1.26E-4</v>
      </c>
      <c r="AN226" s="50">
        <v>1.8599999999999999E-4</v>
      </c>
    </row>
    <row r="227" spans="1:40" ht="15.75" thickBot="1" x14ac:dyDescent="0.3">
      <c r="A227" s="4" t="s">
        <v>8</v>
      </c>
      <c r="B227" s="8">
        <v>3</v>
      </c>
      <c r="C227" s="4" t="s">
        <v>289</v>
      </c>
      <c r="D227" s="44" t="s">
        <v>103</v>
      </c>
      <c r="E227" s="5">
        <v>22.213035583496094</v>
      </c>
      <c r="F227" s="5">
        <v>5.147984717041254E-3</v>
      </c>
      <c r="G227" s="5">
        <f t="shared" si="64"/>
        <v>22.216675758361816</v>
      </c>
      <c r="H227" s="5">
        <f t="shared" si="65"/>
        <v>2.3171714675196974E-2</v>
      </c>
      <c r="I227" s="5"/>
      <c r="J227" s="5">
        <v>1.8435529847010099</v>
      </c>
      <c r="L227" s="4" t="s">
        <v>8</v>
      </c>
      <c r="M227" s="8">
        <v>3</v>
      </c>
      <c r="N227" s="4" t="s">
        <v>314</v>
      </c>
      <c r="O227" s="44" t="s">
        <v>103</v>
      </c>
      <c r="P227" s="5">
        <v>22.061786651611328</v>
      </c>
      <c r="Q227" s="5">
        <v>3.7593640387058258E-2</v>
      </c>
      <c r="R227" s="12">
        <f t="shared" si="66"/>
        <v>22.03520393371582</v>
      </c>
      <c r="S227" s="12">
        <f t="shared" si="67"/>
        <v>0.17060718158154481</v>
      </c>
      <c r="T227" s="47"/>
      <c r="U227" s="47">
        <v>1.8841830759389699</v>
      </c>
      <c r="X227" s="28" t="s">
        <v>289</v>
      </c>
      <c r="Y227" s="12">
        <v>22.216675758361816</v>
      </c>
      <c r="Z227" s="12">
        <v>1.8435529847010099</v>
      </c>
      <c r="AA227" s="12">
        <v>14.060727596282959</v>
      </c>
      <c r="AB227" s="12">
        <v>1.88225293813608</v>
      </c>
      <c r="AD227">
        <f t="shared" si="68"/>
        <v>9.1240455484582119E-3</v>
      </c>
      <c r="AE227" s="48">
        <f t="shared" si="69"/>
        <v>9.1240455484582113E-5</v>
      </c>
      <c r="AH227" s="13" t="s">
        <v>165</v>
      </c>
      <c r="AI227" s="79">
        <v>1.0900000000000001E-4</v>
      </c>
      <c r="AJ227" s="79">
        <v>2.8699999999999998E-4</v>
      </c>
      <c r="AK227" s="49">
        <v>9.6899999999999997E-5</v>
      </c>
      <c r="AL227" s="50">
        <v>2.31E-4</v>
      </c>
      <c r="AM227" s="50">
        <v>6.58E-5</v>
      </c>
      <c r="AN227" s="50">
        <v>9.8200000000000002E-5</v>
      </c>
    </row>
    <row r="228" spans="1:40" ht="15.75" thickBot="1" x14ac:dyDescent="0.3">
      <c r="A228" s="4" t="s">
        <v>9</v>
      </c>
      <c r="B228" s="8">
        <v>4</v>
      </c>
      <c r="C228" s="4" t="s">
        <v>292</v>
      </c>
      <c r="D228" s="44" t="s">
        <v>103</v>
      </c>
      <c r="E228" s="5">
        <v>21.190803527832031</v>
      </c>
      <c r="F228" s="5">
        <v>2.0809078589081764E-2</v>
      </c>
      <c r="G228" s="5">
        <f t="shared" si="64"/>
        <v>21.176089286804199</v>
      </c>
      <c r="H228" s="5">
        <f t="shared" si="65"/>
        <v>9.8266862720723727E-2</v>
      </c>
      <c r="I228" s="5"/>
      <c r="J228" s="5">
        <v>1.8435529847010099</v>
      </c>
      <c r="L228" s="4" t="s">
        <v>9</v>
      </c>
      <c r="M228" s="8">
        <v>4</v>
      </c>
      <c r="N228" s="4" t="s">
        <v>315</v>
      </c>
      <c r="O228" s="44" t="s">
        <v>103</v>
      </c>
      <c r="P228" s="5">
        <v>20.853004455566406</v>
      </c>
      <c r="Q228" s="5">
        <v>2.8415743261575699E-2</v>
      </c>
      <c r="R228" s="12">
        <f t="shared" si="66"/>
        <v>20.87309741973877</v>
      </c>
      <c r="S228" s="12">
        <f t="shared" si="67"/>
        <v>0.13613572863749576</v>
      </c>
      <c r="T228" s="47"/>
      <c r="U228" s="47">
        <v>1.8841830759389699</v>
      </c>
      <c r="X228" s="28" t="s">
        <v>292</v>
      </c>
      <c r="Y228" s="12">
        <v>21.176089286804199</v>
      </c>
      <c r="Z228" s="12">
        <v>1.8435529847010099</v>
      </c>
      <c r="AA228" s="12">
        <v>13.946851253509521</v>
      </c>
      <c r="AB228" s="12">
        <v>1.88225293813608</v>
      </c>
      <c r="AD228">
        <f t="shared" si="68"/>
        <v>1.6045223423031343E-2</v>
      </c>
      <c r="AE228" s="48">
        <f t="shared" si="69"/>
        <v>1.6045223423031342E-4</v>
      </c>
      <c r="AH228" s="13" t="s">
        <v>166</v>
      </c>
      <c r="AI228" s="79">
        <v>8.6100000000000006E-5</v>
      </c>
      <c r="AJ228" s="79">
        <v>2.4499999999999999E-4</v>
      </c>
      <c r="AK228" s="49">
        <v>8.8399999999999994E-5</v>
      </c>
      <c r="AL228" s="50">
        <v>1.7799999999999999E-4</v>
      </c>
      <c r="AM228" s="50">
        <v>9.2999999999999997E-5</v>
      </c>
      <c r="AN228" s="50">
        <v>1.4999999999999999E-4</v>
      </c>
    </row>
    <row r="229" spans="1:40" ht="15.75" thickBot="1" x14ac:dyDescent="0.3">
      <c r="A229" s="4" t="s">
        <v>10</v>
      </c>
      <c r="B229" s="8">
        <v>5</v>
      </c>
      <c r="C229" s="4" t="s">
        <v>293</v>
      </c>
      <c r="D229" s="44" t="s">
        <v>103</v>
      </c>
      <c r="E229" s="5">
        <v>22.690141677856445</v>
      </c>
      <c r="F229" s="5">
        <v>7.4928328394889832E-2</v>
      </c>
      <c r="G229" s="5">
        <f t="shared" si="64"/>
        <v>22.743124008178711</v>
      </c>
      <c r="H229" s="5">
        <f t="shared" si="65"/>
        <v>0.32945486454694906</v>
      </c>
      <c r="I229" s="5"/>
      <c r="J229" s="5">
        <v>1.8435529847010099</v>
      </c>
      <c r="L229" s="4" t="s">
        <v>10</v>
      </c>
      <c r="M229" s="8">
        <v>5</v>
      </c>
      <c r="N229" s="4" t="s">
        <v>316</v>
      </c>
      <c r="O229" s="44" t="s">
        <v>103</v>
      </c>
      <c r="P229" s="5">
        <v>21.977691650390625</v>
      </c>
      <c r="Q229" s="5">
        <v>3.5740528255701065E-3</v>
      </c>
      <c r="R229" s="12">
        <f t="shared" si="66"/>
        <v>21.975164413452148</v>
      </c>
      <c r="S229" s="12">
        <f t="shared" si="67"/>
        <v>1.626405499556691E-2</v>
      </c>
      <c r="T229" s="47"/>
      <c r="U229" s="47">
        <v>1.8841830759389699</v>
      </c>
      <c r="X229" s="28" t="s">
        <v>293</v>
      </c>
      <c r="Y229" s="12">
        <v>22.743124008178711</v>
      </c>
      <c r="Z229" s="12">
        <v>1.8435529847010099</v>
      </c>
      <c r="AA229" s="12">
        <v>13.979038238525391</v>
      </c>
      <c r="AB229" s="12">
        <v>1.88225293813608</v>
      </c>
      <c r="AD229">
        <f t="shared" si="68"/>
        <v>6.279068751161106E-3</v>
      </c>
      <c r="AE229" s="48">
        <f t="shared" si="69"/>
        <v>6.2790687511611064E-5</v>
      </c>
      <c r="AH229" s="13" t="s">
        <v>167</v>
      </c>
      <c r="AI229" s="79">
        <v>5.6648999999999999E-5</v>
      </c>
      <c r="AJ229" s="79">
        <v>1.01956E-4</v>
      </c>
      <c r="AK229" s="49">
        <v>4.3202299999999998E-5</v>
      </c>
      <c r="AL229" s="50">
        <v>8.8522200000000004E-5</v>
      </c>
      <c r="AM229" s="50">
        <v>4.0520299999999999E-5</v>
      </c>
      <c r="AN229" s="50">
        <v>8.5488200000000006E-5</v>
      </c>
    </row>
    <row r="230" spans="1:40" ht="15.75" thickBot="1" x14ac:dyDescent="0.3">
      <c r="A230" s="4" t="s">
        <v>11</v>
      </c>
      <c r="B230" s="8">
        <v>6</v>
      </c>
      <c r="C230" s="4" t="s">
        <v>294</v>
      </c>
      <c r="D230" s="44" t="s">
        <v>103</v>
      </c>
      <c r="E230" s="5">
        <v>21.875444412231445</v>
      </c>
      <c r="F230" s="5">
        <v>5.5397816002368927E-2</v>
      </c>
      <c r="G230" s="5">
        <f t="shared" si="64"/>
        <v>21.836272239685059</v>
      </c>
      <c r="H230" s="5">
        <f t="shared" si="65"/>
        <v>0.2536963058268224</v>
      </c>
      <c r="I230" s="5"/>
      <c r="J230" s="5">
        <v>1.8435529847010099</v>
      </c>
      <c r="L230" s="4" t="s">
        <v>11</v>
      </c>
      <c r="M230" s="8">
        <v>6</v>
      </c>
      <c r="N230" s="4" t="s">
        <v>317</v>
      </c>
      <c r="O230" s="44" t="s">
        <v>103</v>
      </c>
      <c r="P230" s="5">
        <v>20.968610763549805</v>
      </c>
      <c r="Q230" s="5">
        <v>2.6091933250427246E-2</v>
      </c>
      <c r="R230" s="12">
        <f t="shared" si="66"/>
        <v>20.950160980224609</v>
      </c>
      <c r="S230" s="12">
        <f t="shared" si="67"/>
        <v>0.12454287714092549</v>
      </c>
      <c r="T230" s="47"/>
      <c r="U230" s="47">
        <v>1.8841830759389699</v>
      </c>
      <c r="X230" s="28" t="s">
        <v>294</v>
      </c>
      <c r="Y230" s="12">
        <v>21.836272239685059</v>
      </c>
      <c r="Z230" s="12">
        <v>1.8435529847010099</v>
      </c>
      <c r="AA230" s="12">
        <v>13.472716331481934</v>
      </c>
      <c r="AB230" s="12">
        <v>1.88225293813608</v>
      </c>
      <c r="AD230">
        <f t="shared" si="68"/>
        <v>7.9383461106574266E-3</v>
      </c>
      <c r="AE230" s="48">
        <f t="shared" si="69"/>
        <v>7.9383461106574265E-5</v>
      </c>
      <c r="AH230" s="13" t="s">
        <v>168</v>
      </c>
      <c r="AI230" s="79">
        <v>3.7445599999999999E-5</v>
      </c>
      <c r="AJ230" s="79">
        <v>8.8756499999999996E-5</v>
      </c>
      <c r="AK230" s="49">
        <v>3.8525300000000002E-5</v>
      </c>
      <c r="AL230" s="50">
        <v>8.91134E-5</v>
      </c>
      <c r="AM230" s="50">
        <v>4.2964299999999998E-5</v>
      </c>
      <c r="AN230" s="50">
        <v>6.9179100000000003E-5</v>
      </c>
    </row>
    <row r="231" spans="1:40" ht="15.75" thickBot="1" x14ac:dyDescent="0.3">
      <c r="A231" s="56" t="s">
        <v>12</v>
      </c>
      <c r="B231" s="57">
        <v>7</v>
      </c>
      <c r="C231" s="56" t="s">
        <v>295</v>
      </c>
      <c r="D231" s="66" t="s">
        <v>103</v>
      </c>
      <c r="E231" s="58">
        <v>21.825246810913086</v>
      </c>
      <c r="F231" s="58">
        <v>1.4951678924262524E-2</v>
      </c>
      <c r="G231" s="58">
        <f t="shared" si="64"/>
        <v>21.814674377441406</v>
      </c>
      <c r="H231" s="58">
        <f t="shared" si="65"/>
        <v>6.8539546662791731E-2</v>
      </c>
      <c r="I231" s="58"/>
      <c r="J231" s="58">
        <v>1.8435529847010099</v>
      </c>
      <c r="L231" s="56" t="s">
        <v>12</v>
      </c>
      <c r="M231" s="57">
        <v>7</v>
      </c>
      <c r="N231" s="56" t="s">
        <v>318</v>
      </c>
      <c r="O231" s="66" t="s">
        <v>103</v>
      </c>
      <c r="P231" s="58">
        <v>22.18165397644043</v>
      </c>
      <c r="Q231" s="58">
        <v>3.4607620909810066E-3</v>
      </c>
      <c r="R231" s="59">
        <f t="shared" si="66"/>
        <v>22.179206848144531</v>
      </c>
      <c r="S231" s="59">
        <f t="shared" si="67"/>
        <v>1.5603633234840077E-2</v>
      </c>
      <c r="T231" s="67"/>
      <c r="U231" s="67">
        <v>1.8841830759389699</v>
      </c>
      <c r="X231" s="64" t="s">
        <v>295</v>
      </c>
      <c r="Y231" s="59">
        <v>21.814674377441406</v>
      </c>
      <c r="Z231" s="59">
        <v>1.8435529847010099</v>
      </c>
      <c r="AA231" s="59">
        <v>13.688510417938232</v>
      </c>
      <c r="AB231" s="59">
        <v>1.88225293813608</v>
      </c>
      <c r="AC231" s="60"/>
      <c r="AD231" s="60">
        <f t="shared" si="68"/>
        <v>9.2202247681461621E-3</v>
      </c>
      <c r="AE231" s="65">
        <f t="shared" si="69"/>
        <v>9.2202247681461626E-5</v>
      </c>
      <c r="AH231" s="13" t="s">
        <v>169</v>
      </c>
      <c r="AI231" s="79">
        <v>3.4446799999999997E-5</v>
      </c>
      <c r="AJ231" s="79">
        <v>8.0144500000000005E-5</v>
      </c>
      <c r="AK231" s="49">
        <v>3.8885299999999999E-5</v>
      </c>
      <c r="AL231" s="50">
        <v>8.1477200000000007E-5</v>
      </c>
      <c r="AM231" s="50">
        <v>4.9957399999999997E-5</v>
      </c>
      <c r="AN231" s="50">
        <v>7.6918199999999998E-5</v>
      </c>
    </row>
    <row r="232" spans="1:40" ht="15.75" thickBot="1" x14ac:dyDescent="0.3">
      <c r="A232" s="56" t="s">
        <v>13</v>
      </c>
      <c r="B232" s="57">
        <v>8</v>
      </c>
      <c r="C232" s="56" t="s">
        <v>296</v>
      </c>
      <c r="D232" s="66" t="s">
        <v>103</v>
      </c>
      <c r="E232" s="58">
        <v>20.527238845825195</v>
      </c>
      <c r="F232" s="58">
        <v>7.0844471454620361E-2</v>
      </c>
      <c r="G232" s="58">
        <f t="shared" si="64"/>
        <v>20.477144241333008</v>
      </c>
      <c r="H232" s="58">
        <f t="shared" si="65"/>
        <v>0.34596851308797821</v>
      </c>
      <c r="I232" s="58"/>
      <c r="J232" s="58">
        <v>1.8435529847010099</v>
      </c>
      <c r="L232" s="56" t="s">
        <v>13</v>
      </c>
      <c r="M232" s="57">
        <v>8</v>
      </c>
      <c r="N232" s="56" t="s">
        <v>319</v>
      </c>
      <c r="O232" s="66" t="s">
        <v>103</v>
      </c>
      <c r="P232" s="58">
        <v>20.639699935913086</v>
      </c>
      <c r="Q232" s="58">
        <v>2.3985264822840691E-2</v>
      </c>
      <c r="R232" s="59">
        <f t="shared" si="66"/>
        <v>20.656660079956055</v>
      </c>
      <c r="S232" s="59">
        <f t="shared" si="67"/>
        <v>0.11611395419201628</v>
      </c>
      <c r="T232" s="67"/>
      <c r="U232" s="67">
        <v>1.8841830759389699</v>
      </c>
      <c r="X232" s="64" t="s">
        <v>296</v>
      </c>
      <c r="Y232" s="59">
        <v>20.477144241333008</v>
      </c>
      <c r="Z232" s="59">
        <v>1.8435529847010099</v>
      </c>
      <c r="AA232" s="59">
        <v>14.177396297454834</v>
      </c>
      <c r="AB232" s="59">
        <v>1.88225293813608</v>
      </c>
      <c r="AC232" s="60"/>
      <c r="AD232" s="60">
        <f t="shared" si="68"/>
        <v>2.8467550441985179E-2</v>
      </c>
      <c r="AE232" s="65">
        <f t="shared" si="69"/>
        <v>2.8467550441985178E-4</v>
      </c>
      <c r="AH232" s="13" t="s">
        <v>170</v>
      </c>
      <c r="AI232" s="79">
        <v>3.4387999999999997E-5</v>
      </c>
      <c r="AJ232" s="79">
        <v>1.0327000000000001E-4</v>
      </c>
      <c r="AK232" s="49">
        <v>3.4098399999999999E-5</v>
      </c>
      <c r="AL232" s="50">
        <v>8.0585200000000002E-5</v>
      </c>
      <c r="AM232" s="50">
        <v>4.1276200000000003E-5</v>
      </c>
      <c r="AN232" s="50">
        <v>8.4502899999999994E-5</v>
      </c>
    </row>
    <row r="233" spans="1:40" x14ac:dyDescent="0.25">
      <c r="A233" s="4" t="s">
        <v>14</v>
      </c>
      <c r="B233" s="8">
        <v>9</v>
      </c>
      <c r="C233" s="4" t="s">
        <v>297</v>
      </c>
      <c r="D233" s="44" t="s">
        <v>103</v>
      </c>
      <c r="E233" s="5">
        <v>22.279973983764648</v>
      </c>
      <c r="F233" s="5">
        <v>4.707634449005127E-2</v>
      </c>
      <c r="G233" s="5">
        <f t="shared" si="64"/>
        <v>22.246685981750488</v>
      </c>
      <c r="H233" s="5">
        <f t="shared" si="65"/>
        <v>0.21161059462370788</v>
      </c>
      <c r="I233" s="5"/>
      <c r="J233" s="5">
        <v>1.8435529847010099</v>
      </c>
      <c r="L233" s="4" t="s">
        <v>14</v>
      </c>
      <c r="M233" s="8">
        <v>9</v>
      </c>
      <c r="N233" s="4" t="s">
        <v>320</v>
      </c>
      <c r="O233" s="44" t="s">
        <v>103</v>
      </c>
      <c r="P233" s="5">
        <v>22.126955032348633</v>
      </c>
      <c r="Q233" s="5">
        <v>1.252267137169838E-2</v>
      </c>
      <c r="R233" s="12">
        <f t="shared" si="66"/>
        <v>22.118100166320801</v>
      </c>
      <c r="S233" s="12">
        <f t="shared" si="67"/>
        <v>5.661730111326032E-2</v>
      </c>
      <c r="T233" s="47"/>
      <c r="U233" s="47">
        <v>1.8841830759389699</v>
      </c>
      <c r="X233" s="28" t="s">
        <v>297</v>
      </c>
      <c r="Y233" s="12">
        <v>22.246685981750488</v>
      </c>
      <c r="Z233" s="12">
        <v>1.8435529847010099</v>
      </c>
      <c r="AA233" s="12">
        <v>14.347023010253906</v>
      </c>
      <c r="AB233" s="12">
        <v>1.88225293813608</v>
      </c>
      <c r="AD233">
        <f t="shared" si="68"/>
        <v>1.0736286868128277E-2</v>
      </c>
      <c r="AE233" s="48">
        <f t="shared" si="69"/>
        <v>1.0736286868128277E-4</v>
      </c>
      <c r="AH233" s="26"/>
    </row>
    <row r="234" spans="1:40" x14ac:dyDescent="0.25">
      <c r="A234" s="4" t="s">
        <v>15</v>
      </c>
      <c r="B234" s="8">
        <v>10</v>
      </c>
      <c r="C234" s="4" t="s">
        <v>290</v>
      </c>
      <c r="D234" s="44" t="s">
        <v>103</v>
      </c>
      <c r="E234" s="5">
        <v>21.254444122314453</v>
      </c>
      <c r="F234" s="5">
        <v>2.4563858285546303E-2</v>
      </c>
      <c r="G234" s="5">
        <f t="shared" si="64"/>
        <v>21.237074851989746</v>
      </c>
      <c r="H234" s="5">
        <f t="shared" si="65"/>
        <v>0.11566497955458711</v>
      </c>
      <c r="I234" s="5"/>
      <c r="J234" s="5">
        <v>1.8435529847010099</v>
      </c>
      <c r="L234" s="4" t="s">
        <v>15</v>
      </c>
      <c r="M234" s="8">
        <v>10</v>
      </c>
      <c r="N234" s="4" t="s">
        <v>321</v>
      </c>
      <c r="O234" s="44" t="s">
        <v>103</v>
      </c>
      <c r="P234" s="5">
        <v>20.85223388671875</v>
      </c>
      <c r="Q234" s="5">
        <v>1.8695667386054993E-2</v>
      </c>
      <c r="R234" s="12">
        <f t="shared" si="66"/>
        <v>20.865453720092773</v>
      </c>
      <c r="S234" s="12">
        <f t="shared" si="67"/>
        <v>8.9601058461775296E-2</v>
      </c>
      <c r="T234" s="47"/>
      <c r="U234" s="47">
        <v>1.8841830759389699</v>
      </c>
      <c r="X234" s="28" t="s">
        <v>290</v>
      </c>
      <c r="Y234" s="12">
        <v>21.237074851989746</v>
      </c>
      <c r="Z234" s="12">
        <v>1.8435529847010099</v>
      </c>
      <c r="AA234" s="12">
        <v>14.01103401184082</v>
      </c>
      <c r="AB234" s="12">
        <v>1.88225293813608</v>
      </c>
      <c r="AD234">
        <f t="shared" si="68"/>
        <v>1.6098084441219539E-2</v>
      </c>
      <c r="AE234" s="48">
        <f t="shared" si="69"/>
        <v>1.6098084441219538E-4</v>
      </c>
    </row>
    <row r="235" spans="1:40" x14ac:dyDescent="0.25">
      <c r="A235" s="4" t="s">
        <v>16</v>
      </c>
      <c r="B235" s="8">
        <v>11</v>
      </c>
      <c r="C235" s="4" t="s">
        <v>291</v>
      </c>
      <c r="D235" s="44" t="s">
        <v>103</v>
      </c>
      <c r="E235" s="5">
        <v>22.436178207397461</v>
      </c>
      <c r="F235" s="5">
        <v>5.6854411959648132E-2</v>
      </c>
      <c r="G235" s="5">
        <f t="shared" si="64"/>
        <v>22.476380348205566</v>
      </c>
      <c r="H235" s="5">
        <f t="shared" si="65"/>
        <v>0.25295181465545535</v>
      </c>
      <c r="I235" s="5"/>
      <c r="J235" s="5">
        <v>1.8435529847010099</v>
      </c>
      <c r="L235" s="4" t="s">
        <v>16</v>
      </c>
      <c r="M235" s="8">
        <v>11</v>
      </c>
      <c r="N235" s="4" t="s">
        <v>322</v>
      </c>
      <c r="O235" s="44" t="s">
        <v>103</v>
      </c>
      <c r="P235" s="5">
        <v>21.926237106323242</v>
      </c>
      <c r="Q235" s="5">
        <v>6.6055238246917725E-2</v>
      </c>
      <c r="R235" s="12">
        <f t="shared" si="66"/>
        <v>21.879528999328613</v>
      </c>
      <c r="S235" s="12">
        <f t="shared" si="67"/>
        <v>0.30190429715806344</v>
      </c>
      <c r="T235" s="47"/>
      <c r="U235" s="47">
        <v>1.8841830759389699</v>
      </c>
      <c r="X235" s="28" t="s">
        <v>291</v>
      </c>
      <c r="Y235" s="12">
        <v>22.476380348205566</v>
      </c>
      <c r="Z235" s="12">
        <v>1.8435529847010099</v>
      </c>
      <c r="AA235" s="12">
        <v>14.817697525024414</v>
      </c>
      <c r="AB235" s="12">
        <v>1.88225293813608</v>
      </c>
      <c r="AD235">
        <f t="shared" si="68"/>
        <v>1.2563725340235336E-2</v>
      </c>
      <c r="AE235" s="48">
        <f t="shared" si="69"/>
        <v>1.2563725340235336E-4</v>
      </c>
      <c r="AM235" s="34">
        <f>AVERAGE(AK225:AK228)</f>
        <v>9.5874999999999986E-5</v>
      </c>
      <c r="AN235" s="26" t="s">
        <v>174</v>
      </c>
    </row>
    <row r="236" spans="1:40" x14ac:dyDescent="0.25">
      <c r="A236" s="4" t="s">
        <v>17</v>
      </c>
      <c r="B236" s="8">
        <v>12</v>
      </c>
      <c r="C236" s="4" t="s">
        <v>298</v>
      </c>
      <c r="D236" s="44" t="s">
        <v>103</v>
      </c>
      <c r="E236" s="5">
        <v>21.538654327392578</v>
      </c>
      <c r="F236" s="5">
        <v>7.7088944613933563E-2</v>
      </c>
      <c r="G236" s="5">
        <f t="shared" si="64"/>
        <v>21.48414421081543</v>
      </c>
      <c r="H236" s="5">
        <f t="shared" si="65"/>
        <v>0.35881785123712706</v>
      </c>
      <c r="I236" s="5"/>
      <c r="J236" s="5">
        <v>1.8435529847010099</v>
      </c>
      <c r="L236" s="4" t="s">
        <v>17</v>
      </c>
      <c r="M236" s="8">
        <v>12</v>
      </c>
      <c r="N236" s="4" t="s">
        <v>323</v>
      </c>
      <c r="O236" s="44" t="s">
        <v>103</v>
      </c>
      <c r="P236" s="5">
        <v>21.14019775390625</v>
      </c>
      <c r="Q236" s="5">
        <v>0.10870379954576492</v>
      </c>
      <c r="R236" s="12">
        <f t="shared" si="66"/>
        <v>21.063332557678223</v>
      </c>
      <c r="S236" s="12">
        <f t="shared" si="67"/>
        <v>0.5160807258210387</v>
      </c>
      <c r="T236" s="47"/>
      <c r="U236" s="47">
        <v>1.8841830759389699</v>
      </c>
      <c r="X236" s="28" t="s">
        <v>298</v>
      </c>
      <c r="Y236" s="12">
        <v>21.48414421081543</v>
      </c>
      <c r="Z236" s="12">
        <v>1.8435529847010099</v>
      </c>
      <c r="AA236" s="12">
        <v>14.479434967041016</v>
      </c>
      <c r="AB236" s="12">
        <v>1.88225293813608</v>
      </c>
      <c r="AD236">
        <f t="shared" si="68"/>
        <v>1.8612223816415474E-2</v>
      </c>
      <c r="AE236" s="48">
        <f t="shared" si="69"/>
        <v>1.8612223816415473E-4</v>
      </c>
      <c r="AM236" s="34">
        <f>AVERAGE(AK229:AK232)</f>
        <v>3.8677824999999999E-5</v>
      </c>
      <c r="AN236" t="s">
        <v>175</v>
      </c>
    </row>
    <row r="237" spans="1:40" x14ac:dyDescent="0.25">
      <c r="A237" s="56" t="s">
        <v>18</v>
      </c>
      <c r="B237" s="57">
        <v>1</v>
      </c>
      <c r="C237" s="56" t="s">
        <v>287</v>
      </c>
      <c r="D237" s="66" t="s">
        <v>103</v>
      </c>
      <c r="E237" s="58">
        <v>21.831792831420898</v>
      </c>
      <c r="F237" s="58">
        <v>8.7179914116859436E-3</v>
      </c>
      <c r="G237" s="5"/>
      <c r="H237" s="5"/>
      <c r="I237" s="5"/>
      <c r="J237" s="5"/>
      <c r="L237" s="56" t="s">
        <v>18</v>
      </c>
      <c r="M237" s="57">
        <v>1</v>
      </c>
      <c r="N237" s="56" t="s">
        <v>312</v>
      </c>
      <c r="O237" s="66" t="s">
        <v>103</v>
      </c>
      <c r="P237" s="58">
        <v>22.169305801391602</v>
      </c>
      <c r="Q237" s="58">
        <v>0.10952246189117432</v>
      </c>
      <c r="R237" s="12"/>
      <c r="S237" s="12"/>
      <c r="T237" s="47"/>
      <c r="U237" s="47"/>
      <c r="X237" s="64" t="s">
        <v>299</v>
      </c>
      <c r="Y237" s="59">
        <v>22.064311027526855</v>
      </c>
      <c r="Z237" s="59">
        <v>1.8435529847010099</v>
      </c>
      <c r="AA237" s="59">
        <v>14.198301792144775</v>
      </c>
      <c r="AB237" s="59">
        <v>1.88225293813608</v>
      </c>
      <c r="AC237" s="60"/>
      <c r="AD237" s="60">
        <f t="shared" si="68"/>
        <v>1.0925783614350277E-2</v>
      </c>
      <c r="AE237" s="65">
        <f t="shared" si="69"/>
        <v>1.0925783614350277E-4</v>
      </c>
      <c r="AM237" s="32"/>
      <c r="AN237" s="32"/>
    </row>
    <row r="238" spans="1:40" x14ac:dyDescent="0.25">
      <c r="A238" s="56" t="s">
        <v>19</v>
      </c>
      <c r="B238" s="57">
        <v>2</v>
      </c>
      <c r="C238" s="56" t="s">
        <v>288</v>
      </c>
      <c r="D238" s="66" t="s">
        <v>103</v>
      </c>
      <c r="E238" s="58">
        <v>20.259914398193359</v>
      </c>
      <c r="F238" s="58">
        <v>0.12091897428035736</v>
      </c>
      <c r="G238" s="5"/>
      <c r="H238" s="5"/>
      <c r="I238" s="5"/>
      <c r="J238" s="5"/>
      <c r="L238" s="56" t="s">
        <v>19</v>
      </c>
      <c r="M238" s="57">
        <v>2</v>
      </c>
      <c r="N238" s="56" t="s">
        <v>313</v>
      </c>
      <c r="O238" s="66" t="s">
        <v>103</v>
      </c>
      <c r="P238" s="58">
        <v>20.540752410888672</v>
      </c>
      <c r="Q238" s="58">
        <v>0.14822877943515778</v>
      </c>
      <c r="R238" s="12"/>
      <c r="S238" s="12"/>
      <c r="T238" s="47"/>
      <c r="U238" s="47"/>
      <c r="X238" s="64" t="s">
        <v>300</v>
      </c>
      <c r="Y238" s="59">
        <v>20.243687629699707</v>
      </c>
      <c r="Z238" s="59">
        <v>1.8435529847010099</v>
      </c>
      <c r="AA238" s="59">
        <v>13.967020034790039</v>
      </c>
      <c r="AB238" s="59">
        <v>1.88225293813608</v>
      </c>
      <c r="AC238" s="60"/>
      <c r="AD238" s="60">
        <f t="shared" si="68"/>
        <v>2.8746397924030678E-2</v>
      </c>
      <c r="AE238" s="65">
        <f t="shared" si="69"/>
        <v>2.874639792403068E-4</v>
      </c>
      <c r="AM238" s="32"/>
      <c r="AN238" s="32"/>
    </row>
    <row r="239" spans="1:40" x14ac:dyDescent="0.25">
      <c r="A239" s="4" t="s">
        <v>20</v>
      </c>
      <c r="B239" s="8">
        <v>3</v>
      </c>
      <c r="C239" s="4" t="s">
        <v>289</v>
      </c>
      <c r="D239" s="44" t="s">
        <v>103</v>
      </c>
      <c r="E239" s="5">
        <v>22.220315933227539</v>
      </c>
      <c r="F239" s="5">
        <v>5.147984717041254E-3</v>
      </c>
      <c r="G239" s="5"/>
      <c r="H239" s="5"/>
      <c r="I239" s="5"/>
      <c r="J239" s="5"/>
      <c r="L239" s="4" t="s">
        <v>20</v>
      </c>
      <c r="M239" s="8">
        <v>3</v>
      </c>
      <c r="N239" s="4" t="s">
        <v>314</v>
      </c>
      <c r="O239" s="44" t="s">
        <v>103</v>
      </c>
      <c r="P239" s="5">
        <v>22.008621215820313</v>
      </c>
      <c r="Q239" s="5">
        <v>3.7593640387058258E-2</v>
      </c>
      <c r="R239" s="12"/>
      <c r="S239" s="12"/>
      <c r="T239" s="47"/>
      <c r="U239" s="47"/>
      <c r="X239" s="28" t="s">
        <v>301</v>
      </c>
      <c r="Y239" s="12">
        <v>22.281248092651367</v>
      </c>
      <c r="Z239" s="12">
        <v>1.8435529847010099</v>
      </c>
      <c r="AA239" s="12">
        <v>14.218758583068848</v>
      </c>
      <c r="AB239" s="12">
        <v>1.88225293813608</v>
      </c>
      <c r="AD239">
        <f t="shared" si="68"/>
        <v>9.692617482698793E-3</v>
      </c>
      <c r="AE239" s="48">
        <f t="shared" si="69"/>
        <v>9.6926174826987929E-5</v>
      </c>
      <c r="AH239" s="35" t="s">
        <v>173</v>
      </c>
      <c r="AM239" s="32"/>
      <c r="AN239" s="32"/>
    </row>
    <row r="240" spans="1:40" x14ac:dyDescent="0.25">
      <c r="A240" s="4" t="s">
        <v>21</v>
      </c>
      <c r="B240" s="8">
        <v>4</v>
      </c>
      <c r="C240" s="4" t="s">
        <v>292</v>
      </c>
      <c r="D240" s="44" t="s">
        <v>103</v>
      </c>
      <c r="E240" s="5">
        <v>21.161375045776367</v>
      </c>
      <c r="F240" s="5">
        <v>2.0809078589081764E-2</v>
      </c>
      <c r="G240" s="5"/>
      <c r="H240" s="5"/>
      <c r="I240" s="5"/>
      <c r="J240" s="5"/>
      <c r="L240" s="4" t="s">
        <v>21</v>
      </c>
      <c r="M240" s="8">
        <v>4</v>
      </c>
      <c r="N240" s="4" t="s">
        <v>315</v>
      </c>
      <c r="O240" s="44" t="s">
        <v>103</v>
      </c>
      <c r="P240" s="5">
        <v>20.893190383911133</v>
      </c>
      <c r="Q240" s="5">
        <v>2.8415743261575699E-2</v>
      </c>
      <c r="R240" s="12"/>
      <c r="S240" s="12"/>
      <c r="T240" s="47"/>
      <c r="U240" s="47"/>
      <c r="X240" s="28" t="s">
        <v>302</v>
      </c>
      <c r="Y240" s="12">
        <v>21.239532470703125</v>
      </c>
      <c r="Z240" s="12">
        <v>1.8435529847010099</v>
      </c>
      <c r="AA240" s="12">
        <v>14.58745813369751</v>
      </c>
      <c r="AB240" s="12">
        <v>1.88225293813608</v>
      </c>
      <c r="AD240">
        <f t="shared" si="68"/>
        <v>2.3144741599856272E-2</v>
      </c>
      <c r="AE240" s="48">
        <f t="shared" si="69"/>
        <v>2.3144741599856271E-4</v>
      </c>
      <c r="AH240" s="1" t="s">
        <v>171</v>
      </c>
      <c r="AM240" s="32"/>
      <c r="AN240" s="32"/>
    </row>
    <row r="241" spans="1:40" ht="15.75" thickBot="1" x14ac:dyDescent="0.3">
      <c r="A241" s="4" t="s">
        <v>22</v>
      </c>
      <c r="B241" s="8">
        <v>5</v>
      </c>
      <c r="C241" s="4" t="s">
        <v>293</v>
      </c>
      <c r="D241" s="44" t="s">
        <v>103</v>
      </c>
      <c r="E241" s="5">
        <v>22.796106338500977</v>
      </c>
      <c r="F241" s="5">
        <v>7.4928328394889832E-2</v>
      </c>
      <c r="G241" s="5"/>
      <c r="H241" s="5"/>
      <c r="I241" s="5"/>
      <c r="J241" s="5"/>
      <c r="L241" s="4" t="s">
        <v>22</v>
      </c>
      <c r="M241" s="8">
        <v>5</v>
      </c>
      <c r="N241" s="4" t="s">
        <v>316</v>
      </c>
      <c r="O241" s="44" t="s">
        <v>103</v>
      </c>
      <c r="P241" s="5">
        <v>21.972637176513672</v>
      </c>
      <c r="Q241" s="5">
        <v>3.5740528255701065E-3</v>
      </c>
      <c r="R241" s="12"/>
      <c r="S241" s="12"/>
      <c r="T241" s="47"/>
      <c r="U241" s="47"/>
      <c r="X241" s="28" t="s">
        <v>303</v>
      </c>
      <c r="Y241" s="12">
        <v>22.519813537597656</v>
      </c>
      <c r="Z241" s="12">
        <v>1.8435529847010099</v>
      </c>
      <c r="AA241" s="12">
        <v>13.836459159851074</v>
      </c>
      <c r="AB241" s="12">
        <v>1.88225293813608</v>
      </c>
      <c r="AD241">
        <f t="shared" si="68"/>
        <v>6.5774201862160127E-3</v>
      </c>
      <c r="AE241" s="48">
        <f t="shared" si="69"/>
        <v>6.5774201862160123E-5</v>
      </c>
      <c r="AH241" s="70" t="s">
        <v>103</v>
      </c>
      <c r="AI241" s="71" t="s">
        <v>337</v>
      </c>
      <c r="AJ241" s="71" t="s">
        <v>338</v>
      </c>
      <c r="AK241" s="71" t="s">
        <v>339</v>
      </c>
      <c r="AL241" s="71" t="s">
        <v>340</v>
      </c>
      <c r="AM241" s="71" t="s">
        <v>341</v>
      </c>
      <c r="AN241" s="71" t="s">
        <v>342</v>
      </c>
    </row>
    <row r="242" spans="1:40" ht="15.75" thickBot="1" x14ac:dyDescent="0.3">
      <c r="A242" s="4" t="s">
        <v>23</v>
      </c>
      <c r="B242" s="8">
        <v>6</v>
      </c>
      <c r="C242" s="4" t="s">
        <v>294</v>
      </c>
      <c r="D242" s="44" t="s">
        <v>103</v>
      </c>
      <c r="E242" s="5">
        <v>21.797100067138672</v>
      </c>
      <c r="F242" s="5">
        <v>5.5397816002368927E-2</v>
      </c>
      <c r="G242" s="5"/>
      <c r="H242" s="5"/>
      <c r="I242" s="5"/>
      <c r="J242" s="5"/>
      <c r="L242" s="4" t="s">
        <v>23</v>
      </c>
      <c r="M242" s="8">
        <v>6</v>
      </c>
      <c r="N242" s="4" t="s">
        <v>317</v>
      </c>
      <c r="O242" s="44" t="s">
        <v>103</v>
      </c>
      <c r="P242" s="5">
        <v>20.931711196899414</v>
      </c>
      <c r="Q242" s="5">
        <v>2.6091933250427246E-2</v>
      </c>
      <c r="R242" s="12"/>
      <c r="S242" s="12"/>
      <c r="T242" s="47"/>
      <c r="U242" s="47"/>
      <c r="X242" s="28" t="s">
        <v>304</v>
      </c>
      <c r="Y242" s="12">
        <v>21.56240177154541</v>
      </c>
      <c r="Z242" s="12">
        <v>1.8435529847010099</v>
      </c>
      <c r="AA242" s="12">
        <v>13.544969081878662</v>
      </c>
      <c r="AB242" s="12">
        <v>1.88225293813608</v>
      </c>
      <c r="AD242">
        <f t="shared" si="68"/>
        <v>9.8249760425894016E-3</v>
      </c>
      <c r="AE242" s="48">
        <f t="shared" si="69"/>
        <v>9.824976042589402E-5</v>
      </c>
      <c r="AH242" s="72" t="s">
        <v>163</v>
      </c>
      <c r="AI242" s="78"/>
      <c r="AJ242" s="78"/>
      <c r="AK242" s="78">
        <f>AK225/$AM$235</f>
        <v>0.95123859191655813</v>
      </c>
      <c r="AL242" s="78">
        <f t="shared" ref="AL242:AN242" si="70">AL225/$AM$235</f>
        <v>1.6688396349413301</v>
      </c>
      <c r="AM242" s="78">
        <f t="shared" si="70"/>
        <v>0.65501955671447198</v>
      </c>
      <c r="AN242" s="78">
        <f t="shared" si="70"/>
        <v>0.82816166883963516</v>
      </c>
    </row>
    <row r="243" spans="1:40" ht="15.75" thickBot="1" x14ac:dyDescent="0.3">
      <c r="A243" s="56" t="s">
        <v>24</v>
      </c>
      <c r="B243" s="57">
        <v>7</v>
      </c>
      <c r="C243" s="56" t="s">
        <v>295</v>
      </c>
      <c r="D243" s="66" t="s">
        <v>103</v>
      </c>
      <c r="E243" s="58">
        <v>21.804101943969727</v>
      </c>
      <c r="F243" s="58">
        <v>1.4951678924262524E-2</v>
      </c>
      <c r="G243" s="5"/>
      <c r="H243" s="5"/>
      <c r="I243" s="5"/>
      <c r="J243" s="5"/>
      <c r="L243" s="56" t="s">
        <v>24</v>
      </c>
      <c r="M243" s="57">
        <v>7</v>
      </c>
      <c r="N243" s="56" t="s">
        <v>318</v>
      </c>
      <c r="O243" s="66" t="s">
        <v>103</v>
      </c>
      <c r="P243" s="58">
        <v>22.176759719848633</v>
      </c>
      <c r="Q243" s="58">
        <v>3.4607620909810066E-3</v>
      </c>
      <c r="R243" s="12"/>
      <c r="S243" s="12"/>
      <c r="T243" s="47"/>
      <c r="U243" s="47"/>
      <c r="X243" s="64" t="s">
        <v>305</v>
      </c>
      <c r="Y243" s="59">
        <v>22.128401756286621</v>
      </c>
      <c r="Z243" s="59">
        <v>1.8435529847010099</v>
      </c>
      <c r="AA243" s="59">
        <v>13.883796215057373</v>
      </c>
      <c r="AB243" s="59">
        <v>1.88225293813608</v>
      </c>
      <c r="AC243" s="60"/>
      <c r="AD243" s="60">
        <f t="shared" si="68"/>
        <v>8.6107062692894545E-3</v>
      </c>
      <c r="AE243" s="65">
        <f t="shared" si="69"/>
        <v>8.6107062692894544E-5</v>
      </c>
      <c r="AH243" s="72" t="s">
        <v>164</v>
      </c>
      <c r="AI243" s="78"/>
      <c r="AJ243" s="78"/>
      <c r="AK243" s="78">
        <f t="shared" ref="AK243:AN243" si="71">AK226/$AM$235</f>
        <v>1.1160365058670145</v>
      </c>
      <c r="AL243" s="78">
        <f t="shared" si="71"/>
        <v>1.6792698826597134</v>
      </c>
      <c r="AM243" s="78">
        <f t="shared" si="71"/>
        <v>1.3142112125162975</v>
      </c>
      <c r="AN243" s="78">
        <f t="shared" si="71"/>
        <v>1.9400260756192962</v>
      </c>
    </row>
    <row r="244" spans="1:40" ht="15.75" thickBot="1" x14ac:dyDescent="0.3">
      <c r="A244" s="56" t="s">
        <v>25</v>
      </c>
      <c r="B244" s="57">
        <v>8</v>
      </c>
      <c r="C244" s="56" t="s">
        <v>296</v>
      </c>
      <c r="D244" s="66" t="s">
        <v>103</v>
      </c>
      <c r="E244" s="58">
        <v>20.42704963684082</v>
      </c>
      <c r="F244" s="58">
        <v>7.0844471454620361E-2</v>
      </c>
      <c r="G244" s="5"/>
      <c r="H244" s="5"/>
      <c r="I244" s="5"/>
      <c r="J244" s="5"/>
      <c r="L244" s="56" t="s">
        <v>25</v>
      </c>
      <c r="M244" s="57">
        <v>8</v>
      </c>
      <c r="N244" s="56" t="s">
        <v>319</v>
      </c>
      <c r="O244" s="66" t="s">
        <v>103</v>
      </c>
      <c r="P244" s="58">
        <v>20.673620223999023</v>
      </c>
      <c r="Q244" s="58">
        <v>2.3985264822840691E-2</v>
      </c>
      <c r="R244" s="12"/>
      <c r="S244" s="12"/>
      <c r="T244" s="47"/>
      <c r="U244" s="47"/>
      <c r="X244" s="64" t="s">
        <v>306</v>
      </c>
      <c r="Y244" s="59">
        <v>20.520474433898926</v>
      </c>
      <c r="Z244" s="59">
        <v>1.8435529847010099</v>
      </c>
      <c r="AA244" s="59">
        <v>13.984246253967285</v>
      </c>
      <c r="AB244" s="59">
        <v>1.88225293813608</v>
      </c>
      <c r="AC244" s="60"/>
      <c r="AD244" s="60">
        <f t="shared" si="68"/>
        <v>2.4534947047787681E-2</v>
      </c>
      <c r="AE244" s="65">
        <f t="shared" si="69"/>
        <v>2.4534947047787683E-4</v>
      </c>
      <c r="AH244" s="72" t="s">
        <v>165</v>
      </c>
      <c r="AI244" s="78"/>
      <c r="AJ244" s="78"/>
      <c r="AK244" s="78">
        <f t="shared" ref="AK244:AN244" si="72">AK227/$AM$235</f>
        <v>1.010691003911343</v>
      </c>
      <c r="AL244" s="78">
        <f t="shared" si="72"/>
        <v>2.4093872229465454</v>
      </c>
      <c r="AM244" s="78">
        <f t="shared" si="72"/>
        <v>0.686310299869622</v>
      </c>
      <c r="AN244" s="78">
        <f t="shared" si="72"/>
        <v>1.0242503259452413</v>
      </c>
    </row>
    <row r="245" spans="1:40" ht="15.75" thickBot="1" x14ac:dyDescent="0.3">
      <c r="A245" s="4" t="s">
        <v>26</v>
      </c>
      <c r="B245" s="8">
        <v>9</v>
      </c>
      <c r="C245" s="4" t="s">
        <v>297</v>
      </c>
      <c r="D245" s="44" t="s">
        <v>103</v>
      </c>
      <c r="E245" s="5">
        <v>22.213397979736328</v>
      </c>
      <c r="F245" s="5">
        <v>4.707634449005127E-2</v>
      </c>
      <c r="G245" s="5"/>
      <c r="H245" s="5"/>
      <c r="I245" s="5"/>
      <c r="J245" s="5"/>
      <c r="L245" s="4" t="s">
        <v>26</v>
      </c>
      <c r="M245" s="8">
        <v>9</v>
      </c>
      <c r="N245" s="4" t="s">
        <v>320</v>
      </c>
      <c r="O245" s="44" t="s">
        <v>103</v>
      </c>
      <c r="P245" s="5">
        <v>22.109245300292969</v>
      </c>
      <c r="Q245" s="5">
        <v>1.252267137169838E-2</v>
      </c>
      <c r="R245" s="12"/>
      <c r="S245" s="12"/>
      <c r="T245" s="47"/>
      <c r="U245" s="47"/>
      <c r="X245" s="28" t="s">
        <v>307</v>
      </c>
      <c r="Y245" s="12">
        <v>22.581851005554199</v>
      </c>
      <c r="Z245" s="12">
        <v>1.8435529847010099</v>
      </c>
      <c r="AA245" s="12">
        <v>14.363135814666748</v>
      </c>
      <c r="AB245" s="12">
        <v>1.88225293813608</v>
      </c>
      <c r="AD245">
        <f t="shared" si="68"/>
        <v>8.8357102625191627E-3</v>
      </c>
      <c r="AE245" s="48">
        <f t="shared" si="69"/>
        <v>8.8357102625191624E-5</v>
      </c>
      <c r="AH245" s="72" t="s">
        <v>166</v>
      </c>
      <c r="AI245" s="78"/>
      <c r="AJ245" s="78"/>
      <c r="AK245" s="78">
        <f t="shared" ref="AK245:AN245" si="73">AK228/$AM$235</f>
        <v>0.92203389830508486</v>
      </c>
      <c r="AL245" s="78">
        <f t="shared" si="73"/>
        <v>1.8565840938722296</v>
      </c>
      <c r="AM245" s="78">
        <f t="shared" si="73"/>
        <v>0.97001303780964809</v>
      </c>
      <c r="AN245" s="78">
        <f t="shared" si="73"/>
        <v>1.5645371577574969</v>
      </c>
    </row>
    <row r="246" spans="1:40" ht="15.75" thickBot="1" x14ac:dyDescent="0.3">
      <c r="A246" s="4" t="s">
        <v>27</v>
      </c>
      <c r="B246" s="8">
        <v>10</v>
      </c>
      <c r="C246" s="4" t="s">
        <v>290</v>
      </c>
      <c r="D246" s="44" t="s">
        <v>103</v>
      </c>
      <c r="E246" s="5">
        <v>21.219705581665039</v>
      </c>
      <c r="F246" s="5">
        <v>2.4563858285546303E-2</v>
      </c>
      <c r="G246" s="5"/>
      <c r="H246" s="5"/>
      <c r="I246" s="5"/>
      <c r="J246" s="5"/>
      <c r="L246" s="4" t="s">
        <v>27</v>
      </c>
      <c r="M246" s="8">
        <v>10</v>
      </c>
      <c r="N246" s="4" t="s">
        <v>321</v>
      </c>
      <c r="O246" s="44" t="s">
        <v>103</v>
      </c>
      <c r="P246" s="5">
        <v>20.878673553466797</v>
      </c>
      <c r="Q246" s="5">
        <v>1.8695667386054993E-2</v>
      </c>
      <c r="R246" s="12"/>
      <c r="S246" s="12"/>
      <c r="T246" s="47"/>
      <c r="U246" s="47"/>
      <c r="X246" s="28" t="s">
        <v>308</v>
      </c>
      <c r="Y246" s="12">
        <v>21.339330673217773</v>
      </c>
      <c r="Z246" s="12">
        <v>1.8435529847010099</v>
      </c>
      <c r="AA246" s="12">
        <v>14.270242691040039</v>
      </c>
      <c r="AB246" s="12">
        <v>1.88225293813608</v>
      </c>
      <c r="AD246">
        <f t="shared" si="68"/>
        <v>1.7815921255468922E-2</v>
      </c>
      <c r="AE246" s="48">
        <f t="shared" si="69"/>
        <v>1.7815921255468924E-4</v>
      </c>
      <c r="AH246" s="72" t="s">
        <v>167</v>
      </c>
      <c r="AI246" s="78"/>
      <c r="AJ246" s="78"/>
      <c r="AK246" s="78">
        <f>AK229/$AM$236</f>
        <v>1.1169785271017696</v>
      </c>
      <c r="AL246" s="78">
        <f t="shared" ref="AL246:AN246" si="74">AL229/$AM$236</f>
        <v>2.2887067719035392</v>
      </c>
      <c r="AM246" s="78">
        <f t="shared" si="74"/>
        <v>1.0476364687000885</v>
      </c>
      <c r="AN246" s="78">
        <f t="shared" si="74"/>
        <v>2.2102638915192365</v>
      </c>
    </row>
    <row r="247" spans="1:40" ht="15.75" thickBot="1" x14ac:dyDescent="0.3">
      <c r="A247" s="4" t="s">
        <v>28</v>
      </c>
      <c r="B247" s="8">
        <v>11</v>
      </c>
      <c r="C247" s="4" t="s">
        <v>291</v>
      </c>
      <c r="D247" s="44" t="s">
        <v>103</v>
      </c>
      <c r="E247" s="5">
        <v>22.516582489013672</v>
      </c>
      <c r="F247" s="5">
        <v>5.6854411959648132E-2</v>
      </c>
      <c r="G247" s="5"/>
      <c r="H247" s="5"/>
      <c r="I247" s="5"/>
      <c r="J247" s="5"/>
      <c r="L247" s="4" t="s">
        <v>28</v>
      </c>
      <c r="M247" s="8">
        <v>11</v>
      </c>
      <c r="N247" s="4" t="s">
        <v>322</v>
      </c>
      <c r="O247" s="44" t="s">
        <v>103</v>
      </c>
      <c r="P247" s="5">
        <v>21.832820892333984</v>
      </c>
      <c r="Q247" s="5">
        <v>6.6055238246917725E-2</v>
      </c>
      <c r="R247" s="12"/>
      <c r="S247" s="12"/>
      <c r="T247" s="47"/>
      <c r="U247" s="47"/>
      <c r="X247" s="28" t="s">
        <v>309</v>
      </c>
      <c r="Y247" s="12">
        <v>22.708263397216797</v>
      </c>
      <c r="Z247" s="12">
        <v>1.8435529847010099</v>
      </c>
      <c r="AA247" s="12">
        <v>14.566291332244873</v>
      </c>
      <c r="AB247" s="12">
        <v>1.88225293813608</v>
      </c>
      <c r="AD247">
        <f t="shared" si="68"/>
        <v>9.2995439523833063E-3</v>
      </c>
      <c r="AE247" s="48">
        <f t="shared" si="69"/>
        <v>9.299543952383306E-5</v>
      </c>
      <c r="AH247" s="72" t="s">
        <v>168</v>
      </c>
      <c r="AI247" s="78"/>
      <c r="AJ247" s="78"/>
      <c r="AK247" s="78">
        <f t="shared" ref="AK247:AN247" si="75">AK230/$AM$236</f>
        <v>0.99605652592926319</v>
      </c>
      <c r="AL247" s="78">
        <f t="shared" si="75"/>
        <v>2.3039920160970788</v>
      </c>
      <c r="AM247" s="78">
        <f t="shared" si="75"/>
        <v>1.1108251304203378</v>
      </c>
      <c r="AN247" s="78">
        <f t="shared" si="75"/>
        <v>1.7885985057329363</v>
      </c>
    </row>
    <row r="248" spans="1:40" ht="15.75" thickBot="1" x14ac:dyDescent="0.3">
      <c r="A248" s="4" t="s">
        <v>29</v>
      </c>
      <c r="B248" s="8">
        <v>12</v>
      </c>
      <c r="C248" s="4" t="s">
        <v>298</v>
      </c>
      <c r="D248" s="44" t="s">
        <v>103</v>
      </c>
      <c r="E248" s="5">
        <v>21.429634094238281</v>
      </c>
      <c r="F248" s="5">
        <v>7.7088944613933563E-2</v>
      </c>
      <c r="G248" s="5"/>
      <c r="H248" s="5"/>
      <c r="I248" s="5"/>
      <c r="J248" s="5"/>
      <c r="L248" s="4" t="s">
        <v>29</v>
      </c>
      <c r="M248" s="8">
        <v>12</v>
      </c>
      <c r="N248" s="4" t="s">
        <v>323</v>
      </c>
      <c r="O248" s="44" t="s">
        <v>103</v>
      </c>
      <c r="P248" s="5">
        <v>20.986467361450195</v>
      </c>
      <c r="Q248" s="5">
        <v>0.10870379954576492</v>
      </c>
      <c r="R248" s="12"/>
      <c r="S248" s="12"/>
      <c r="T248" s="47"/>
      <c r="U248" s="47"/>
      <c r="X248" s="28" t="s">
        <v>310</v>
      </c>
      <c r="Y248" s="12">
        <v>21.648100852966309</v>
      </c>
      <c r="Z248" s="12">
        <v>1.8435529847010099</v>
      </c>
      <c r="AA248" s="12">
        <v>14.299450874328613</v>
      </c>
      <c r="AB248" s="12">
        <v>1.88225293813608</v>
      </c>
      <c r="AD248">
        <f t="shared" si="68"/>
        <v>1.5024657982600966E-2</v>
      </c>
      <c r="AE248" s="48">
        <f>AD248/100</f>
        <v>1.5024657982600967E-4</v>
      </c>
      <c r="AH248" s="72" t="s">
        <v>169</v>
      </c>
      <c r="AI248" s="78"/>
      <c r="AJ248" s="78"/>
      <c r="AK248" s="78">
        <f t="shared" ref="AK248:AN248" si="76">AK231/$AM$236</f>
        <v>1.0053641847751262</v>
      </c>
      <c r="AL248" s="78">
        <f t="shared" si="76"/>
        <v>2.1065610592115767</v>
      </c>
      <c r="AM248" s="78">
        <f t="shared" si="76"/>
        <v>1.2916289889620214</v>
      </c>
      <c r="AN248" s="78">
        <f t="shared" si="76"/>
        <v>1.9886899017718809</v>
      </c>
    </row>
    <row r="249" spans="1:40" ht="15.75" thickBot="1" x14ac:dyDescent="0.3">
      <c r="A249" s="56" t="s">
        <v>30</v>
      </c>
      <c r="B249" s="57">
        <v>13</v>
      </c>
      <c r="C249" s="56" t="s">
        <v>299</v>
      </c>
      <c r="D249" s="66" t="s">
        <v>103</v>
      </c>
      <c r="E249" s="58">
        <v>22.085042953491211</v>
      </c>
      <c r="F249" s="58">
        <v>2.9319370165467262E-2</v>
      </c>
      <c r="G249" s="58">
        <f>AVERAGE(E249,E261)</f>
        <v>22.064311027526855</v>
      </c>
      <c r="H249" s="58">
        <f>F249/G249*100</f>
        <v>0.13288142162648625</v>
      </c>
      <c r="I249" s="58"/>
      <c r="J249" s="58">
        <v>1.8435529847010099</v>
      </c>
      <c r="K249" s="5"/>
      <c r="L249" s="56" t="s">
        <v>30</v>
      </c>
      <c r="M249" s="57">
        <v>13</v>
      </c>
      <c r="N249" s="56" t="s">
        <v>324</v>
      </c>
      <c r="O249" s="66" t="s">
        <v>103</v>
      </c>
      <c r="P249" s="58">
        <v>22.277050018310547</v>
      </c>
      <c r="Q249" s="58">
        <v>2.1697871387004852E-2</v>
      </c>
      <c r="R249" s="59">
        <f>AVERAGE(P249,P261)</f>
        <v>22.261707305908203</v>
      </c>
      <c r="S249" s="59">
        <f>Q249/R249*100</f>
        <v>9.7467238648161952E-2</v>
      </c>
      <c r="T249" s="60"/>
      <c r="U249" s="67">
        <v>1.8841830759389699</v>
      </c>
      <c r="X249" s="64" t="s">
        <v>312</v>
      </c>
      <c r="Y249" s="59">
        <v>22.091861724853516</v>
      </c>
      <c r="Z249" s="59">
        <v>1.8841830759389699</v>
      </c>
      <c r="AA249" s="59">
        <v>13.706604480743408</v>
      </c>
      <c r="AB249" s="59">
        <v>1.9033250623517499</v>
      </c>
      <c r="AC249" s="60"/>
      <c r="AD249" s="60">
        <f t="shared" si="68"/>
        <v>5.6648997051584474E-3</v>
      </c>
      <c r="AE249" s="65">
        <f t="shared" ref="AE249:AE272" si="77">AD249/100</f>
        <v>5.6648997051584474E-5</v>
      </c>
      <c r="AH249" s="72" t="s">
        <v>170</v>
      </c>
      <c r="AI249" s="78"/>
      <c r="AJ249" s="78"/>
      <c r="AK249" s="78">
        <f t="shared" ref="AK249:AN249" si="78">AK232/$AM$236</f>
        <v>0.88160076219384098</v>
      </c>
      <c r="AL249" s="78">
        <f t="shared" si="78"/>
        <v>2.0834987489601602</v>
      </c>
      <c r="AM249" s="78">
        <f t="shared" si="78"/>
        <v>1.0671799668156108</v>
      </c>
      <c r="AN249" s="78">
        <f t="shared" si="78"/>
        <v>2.1847893463502666</v>
      </c>
    </row>
    <row r="250" spans="1:40" x14ac:dyDescent="0.25">
      <c r="A250" s="56" t="s">
        <v>31</v>
      </c>
      <c r="B250" s="57">
        <v>14</v>
      </c>
      <c r="C250" s="56" t="s">
        <v>300</v>
      </c>
      <c r="D250" s="66" t="s">
        <v>103</v>
      </c>
      <c r="E250" s="58">
        <v>20.193857192993164</v>
      </c>
      <c r="F250" s="58">
        <v>7.047087699174881E-2</v>
      </c>
      <c r="G250" s="59">
        <f t="shared" ref="G250:G260" si="79">AVERAGE(E250,E262)</f>
        <v>20.243687629699707</v>
      </c>
      <c r="H250" s="59">
        <f t="shared" ref="H250:H260" si="80">F250/G250*100</f>
        <v>0.34811284525236558</v>
      </c>
      <c r="I250" s="58"/>
      <c r="J250" s="58">
        <v>1.8435529847010099</v>
      </c>
      <c r="K250" s="5"/>
      <c r="L250" s="56" t="s">
        <v>31</v>
      </c>
      <c r="M250" s="57">
        <v>14</v>
      </c>
      <c r="N250" s="56" t="s">
        <v>325</v>
      </c>
      <c r="O250" s="66" t="s">
        <v>103</v>
      </c>
      <c r="P250" s="58">
        <v>20.592889785766602</v>
      </c>
      <c r="Q250" s="58">
        <v>8.2361012697219849E-2</v>
      </c>
      <c r="R250" s="59">
        <f t="shared" ref="R250:R260" si="81">AVERAGE(P250,P262)</f>
        <v>20.651127815246582</v>
      </c>
      <c r="S250" s="59">
        <f t="shared" ref="S250:S260" si="82">Q250/R250*100</f>
        <v>0.3988208945974045</v>
      </c>
      <c r="T250" s="60"/>
      <c r="U250" s="67">
        <v>1.8841830759389699</v>
      </c>
      <c r="X250" s="64" t="s">
        <v>313</v>
      </c>
      <c r="Y250" s="59">
        <v>20.645565986633301</v>
      </c>
      <c r="Z250" s="59">
        <v>1.8841830759389699</v>
      </c>
      <c r="AA250" s="59">
        <v>13.196107864379883</v>
      </c>
      <c r="AB250" s="59">
        <v>1.9033250623517499</v>
      </c>
      <c r="AC250" s="60"/>
      <c r="AD250" s="60">
        <f t="shared" si="68"/>
        <v>1.0195561922850892E-2</v>
      </c>
      <c r="AE250" s="65">
        <f t="shared" si="77"/>
        <v>1.0195561922850892E-4</v>
      </c>
    </row>
    <row r="251" spans="1:40" x14ac:dyDescent="0.25">
      <c r="A251" s="4" t="s">
        <v>32</v>
      </c>
      <c r="B251" s="8">
        <v>15</v>
      </c>
      <c r="C251" s="4" t="s">
        <v>301</v>
      </c>
      <c r="D251" s="44" t="s">
        <v>103</v>
      </c>
      <c r="E251" s="5">
        <v>22.275154113769531</v>
      </c>
      <c r="F251" s="5">
        <v>8.6181871592998505E-3</v>
      </c>
      <c r="G251" s="12">
        <f t="shared" si="79"/>
        <v>22.281248092651367</v>
      </c>
      <c r="H251" s="12">
        <f t="shared" si="80"/>
        <v>3.8679104166261837E-2</v>
      </c>
      <c r="J251" s="5">
        <v>1.8435529847010099</v>
      </c>
      <c r="L251" s="4" t="s">
        <v>32</v>
      </c>
      <c r="M251" s="8">
        <v>15</v>
      </c>
      <c r="N251" s="4" t="s">
        <v>326</v>
      </c>
      <c r="O251" s="44" t="s">
        <v>103</v>
      </c>
      <c r="P251" s="5">
        <v>22.046411514282227</v>
      </c>
      <c r="Q251" s="5">
        <v>1.8794123083353043E-2</v>
      </c>
      <c r="R251" s="12">
        <f t="shared" si="81"/>
        <v>22.033122062683105</v>
      </c>
      <c r="S251" s="12">
        <f t="shared" si="82"/>
        <v>8.5299409815298641E-2</v>
      </c>
      <c r="U251" s="47">
        <v>1.8841830759389699</v>
      </c>
      <c r="X251" s="28" t="s">
        <v>314</v>
      </c>
      <c r="Y251" s="12">
        <v>22.03520393371582</v>
      </c>
      <c r="Z251" s="12">
        <v>1.8841830759389699</v>
      </c>
      <c r="AA251" s="12">
        <v>13.229798316955566</v>
      </c>
      <c r="AB251" s="12">
        <v>1.9033250623517499</v>
      </c>
      <c r="AD251">
        <f t="shared" si="68"/>
        <v>4.3202272023717229E-3</v>
      </c>
      <c r="AE251" s="48">
        <f t="shared" si="77"/>
        <v>4.3202272023717229E-5</v>
      </c>
    </row>
    <row r="252" spans="1:40" x14ac:dyDescent="0.25">
      <c r="A252" s="4" t="s">
        <v>33</v>
      </c>
      <c r="B252" s="8">
        <v>16</v>
      </c>
      <c r="C252" s="4" t="s">
        <v>302</v>
      </c>
      <c r="D252" s="44" t="s">
        <v>103</v>
      </c>
      <c r="E252" s="5">
        <v>21.276210784912109</v>
      </c>
      <c r="F252" s="5">
        <v>5.1870968192815781E-2</v>
      </c>
      <c r="G252" s="12">
        <f t="shared" si="79"/>
        <v>21.239532470703125</v>
      </c>
      <c r="H252" s="12">
        <f t="shared" si="80"/>
        <v>0.24421897357846414</v>
      </c>
      <c r="J252" s="5">
        <v>1.8435529847010099</v>
      </c>
      <c r="L252" s="4" t="s">
        <v>33</v>
      </c>
      <c r="M252" s="8">
        <v>16</v>
      </c>
      <c r="N252" s="4" t="s">
        <v>327</v>
      </c>
      <c r="O252" s="44" t="s">
        <v>103</v>
      </c>
      <c r="P252" s="5">
        <v>20.849218368530273</v>
      </c>
      <c r="Q252" s="5">
        <v>4.3496895581483841E-2</v>
      </c>
      <c r="R252" s="12">
        <f t="shared" si="81"/>
        <v>20.818461418151855</v>
      </c>
      <c r="S252" s="12">
        <f t="shared" si="82"/>
        <v>0.20893424690625026</v>
      </c>
      <c r="U252" s="47">
        <v>1.8841830759389699</v>
      </c>
      <c r="X252" s="28" t="s">
        <v>315</v>
      </c>
      <c r="Y252" s="12">
        <v>20.87309741973877</v>
      </c>
      <c r="Z252" s="12">
        <v>1.8841830759389699</v>
      </c>
      <c r="AA252" s="12">
        <v>13.200545310974121</v>
      </c>
      <c r="AB252" s="12">
        <v>1.9033250623517499</v>
      </c>
      <c r="AD252">
        <f t="shared" si="68"/>
        <v>8.8522228319733581E-3</v>
      </c>
      <c r="AE252" s="48">
        <f t="shared" si="77"/>
        <v>8.852222831973358E-5</v>
      </c>
    </row>
    <row r="253" spans="1:40" x14ac:dyDescent="0.25">
      <c r="A253" s="4" t="s">
        <v>34</v>
      </c>
      <c r="B253" s="8">
        <v>17</v>
      </c>
      <c r="C253" s="4" t="s">
        <v>303</v>
      </c>
      <c r="D253" s="44" t="s">
        <v>103</v>
      </c>
      <c r="E253" s="5">
        <v>22.586614608764648</v>
      </c>
      <c r="F253" s="5">
        <v>9.4470977783203125E-2</v>
      </c>
      <c r="G253" s="12">
        <f t="shared" si="79"/>
        <v>22.519813537597656</v>
      </c>
      <c r="H253" s="12">
        <f t="shared" si="80"/>
        <v>0.41950159856110864</v>
      </c>
      <c r="J253" s="5">
        <v>1.8435529847010099</v>
      </c>
      <c r="L253" s="4" t="s">
        <v>34</v>
      </c>
      <c r="M253" s="8">
        <v>17</v>
      </c>
      <c r="N253" s="4" t="s">
        <v>328</v>
      </c>
      <c r="O253" s="44" t="s">
        <v>103</v>
      </c>
      <c r="P253" s="5">
        <v>21.996767044067383</v>
      </c>
      <c r="Q253" s="5">
        <v>3.6954355891793966E-4</v>
      </c>
      <c r="R253" s="12">
        <f t="shared" si="81"/>
        <v>21.996505737304688</v>
      </c>
      <c r="S253" s="12">
        <f t="shared" si="82"/>
        <v>1.6800102858665279E-3</v>
      </c>
      <c r="U253" s="47">
        <v>1.8841830759389699</v>
      </c>
      <c r="X253" s="28" t="s">
        <v>316</v>
      </c>
      <c r="Y253" s="12">
        <v>21.975164413452148</v>
      </c>
      <c r="Z253" s="12">
        <v>1.8841830759389699</v>
      </c>
      <c r="AA253" s="12">
        <v>13.071120738983154</v>
      </c>
      <c r="AB253" s="12">
        <v>1.9033250623517499</v>
      </c>
      <c r="AD253">
        <f t="shared" si="68"/>
        <v>4.0520276990965521E-3</v>
      </c>
      <c r="AE253" s="48">
        <f t="shared" si="77"/>
        <v>4.0520276990965522E-5</v>
      </c>
    </row>
    <row r="254" spans="1:40" x14ac:dyDescent="0.25">
      <c r="A254" s="4" t="s">
        <v>35</v>
      </c>
      <c r="B254" s="8">
        <v>18</v>
      </c>
      <c r="C254" s="4" t="s">
        <v>304</v>
      </c>
      <c r="D254" s="44" t="s">
        <v>103</v>
      </c>
      <c r="E254" s="5">
        <v>21.553398132324219</v>
      </c>
      <c r="F254" s="5">
        <v>1.2733068317174911E-2</v>
      </c>
      <c r="G254" s="12">
        <f t="shared" si="79"/>
        <v>21.56240177154541</v>
      </c>
      <c r="H254" s="12">
        <f t="shared" si="80"/>
        <v>5.9052180049710259E-2</v>
      </c>
      <c r="J254" s="5">
        <v>1.8435529847010099</v>
      </c>
      <c r="L254" s="4" t="s">
        <v>35</v>
      </c>
      <c r="M254" s="8">
        <v>18</v>
      </c>
      <c r="N254" s="4" t="s">
        <v>329</v>
      </c>
      <c r="O254" s="44" t="s">
        <v>103</v>
      </c>
      <c r="P254" s="5">
        <v>21.189287185668945</v>
      </c>
      <c r="Q254" s="5">
        <v>8.8918387889862061E-2</v>
      </c>
      <c r="R254" s="12">
        <f t="shared" si="81"/>
        <v>21.126412391662598</v>
      </c>
      <c r="S254" s="12">
        <f t="shared" si="82"/>
        <v>0.42088730562200488</v>
      </c>
      <c r="U254" s="47">
        <v>1.8841830759389699</v>
      </c>
      <c r="X254" s="28" t="s">
        <v>317</v>
      </c>
      <c r="Y254" s="12">
        <v>20.950160980224609</v>
      </c>
      <c r="Z254" s="12">
        <v>1.8841830759389699</v>
      </c>
      <c r="AA254" s="12">
        <v>13.22221040725708</v>
      </c>
      <c r="AB254" s="12">
        <v>1.9033250623517499</v>
      </c>
      <c r="AD254">
        <f t="shared" si="68"/>
        <v>8.5488175305274191E-3</v>
      </c>
      <c r="AE254" s="48">
        <f t="shared" si="77"/>
        <v>8.5488175305274195E-5</v>
      </c>
    </row>
    <row r="255" spans="1:40" x14ac:dyDescent="0.25">
      <c r="A255" s="56" t="s">
        <v>36</v>
      </c>
      <c r="B255" s="57">
        <v>19</v>
      </c>
      <c r="C255" s="56" t="s">
        <v>305</v>
      </c>
      <c r="D255" s="66" t="s">
        <v>103</v>
      </c>
      <c r="E255" s="58">
        <v>22.206098556518555</v>
      </c>
      <c r="F255" s="58">
        <v>0.10987986624240875</v>
      </c>
      <c r="G255" s="59">
        <f t="shared" si="79"/>
        <v>22.128401756286621</v>
      </c>
      <c r="H255" s="59">
        <f t="shared" si="80"/>
        <v>0.4965558175081134</v>
      </c>
      <c r="I255" s="60"/>
      <c r="J255" s="58">
        <v>1.8435529847010099</v>
      </c>
      <c r="L255" s="56" t="s">
        <v>36</v>
      </c>
      <c r="M255" s="57">
        <v>19</v>
      </c>
      <c r="N255" s="56" t="s">
        <v>330</v>
      </c>
      <c r="O255" s="66" t="s">
        <v>103</v>
      </c>
      <c r="P255" s="58">
        <v>22.368467330932617</v>
      </c>
      <c r="Q255" s="58">
        <v>4.5780245214700699E-2</v>
      </c>
      <c r="R255" s="59">
        <f t="shared" si="81"/>
        <v>22.336095809936523</v>
      </c>
      <c r="S255" s="59">
        <f t="shared" si="82"/>
        <v>0.20496082038802288</v>
      </c>
      <c r="T255" s="60"/>
      <c r="U255" s="67">
        <v>1.8841830759389699</v>
      </c>
      <c r="X255" s="64" t="s">
        <v>318</v>
      </c>
      <c r="Y255" s="59">
        <v>22.179206848144531</v>
      </c>
      <c r="Z255" s="59">
        <v>1.8841830759389699</v>
      </c>
      <c r="AA255" s="59">
        <v>13.149346351623535</v>
      </c>
      <c r="AB255" s="59">
        <v>1.9033250623517499</v>
      </c>
      <c r="AC255" s="60"/>
      <c r="AD255" s="60">
        <f t="shared" si="68"/>
        <v>3.7445591192189721E-3</v>
      </c>
      <c r="AE255" s="65">
        <f t="shared" si="77"/>
        <v>3.7445591192189724E-5</v>
      </c>
    </row>
    <row r="256" spans="1:40" x14ac:dyDescent="0.25">
      <c r="A256" s="56" t="s">
        <v>37</v>
      </c>
      <c r="B256" s="57">
        <v>20</v>
      </c>
      <c r="C256" s="56" t="s">
        <v>306</v>
      </c>
      <c r="D256" s="66" t="s">
        <v>103</v>
      </c>
      <c r="E256" s="58">
        <v>20.581073760986328</v>
      </c>
      <c r="F256" s="58">
        <v>8.5700392723083496E-2</v>
      </c>
      <c r="G256" s="59">
        <f t="shared" si="79"/>
        <v>20.520474433898926</v>
      </c>
      <c r="H256" s="59">
        <f t="shared" si="80"/>
        <v>0.41763358346876328</v>
      </c>
      <c r="I256" s="60"/>
      <c r="J256" s="58">
        <v>1.8435529847010099</v>
      </c>
      <c r="L256" s="56" t="s">
        <v>37</v>
      </c>
      <c r="M256" s="57">
        <v>20</v>
      </c>
      <c r="N256" s="56" t="s">
        <v>331</v>
      </c>
      <c r="O256" s="66" t="s">
        <v>103</v>
      </c>
      <c r="P256" s="58">
        <v>20.625818252563477</v>
      </c>
      <c r="Q256" s="58">
        <v>1.7845986410975456E-2</v>
      </c>
      <c r="R256" s="59">
        <f t="shared" si="81"/>
        <v>20.638437271118164</v>
      </c>
      <c r="S256" s="59">
        <f t="shared" si="82"/>
        <v>8.6469659386224362E-2</v>
      </c>
      <c r="T256" s="60"/>
      <c r="U256" s="67">
        <v>1.8841830759389699</v>
      </c>
      <c r="X256" s="64" t="s">
        <v>319</v>
      </c>
      <c r="Y256" s="59">
        <v>20.656660079956055</v>
      </c>
      <c r="Z256" s="59">
        <v>1.8841830759389699</v>
      </c>
      <c r="AA256" s="59">
        <v>12.991612911224365</v>
      </c>
      <c r="AB256" s="59">
        <v>1.9033250623517499</v>
      </c>
      <c r="AC256" s="60"/>
      <c r="AD256" s="60">
        <f t="shared" si="68"/>
        <v>8.8756452250101838E-3</v>
      </c>
      <c r="AE256" s="65">
        <f t="shared" si="77"/>
        <v>8.8756452250101845E-5</v>
      </c>
    </row>
    <row r="257" spans="1:31" x14ac:dyDescent="0.25">
      <c r="A257" s="4" t="s">
        <v>38</v>
      </c>
      <c r="B257" s="8">
        <v>21</v>
      </c>
      <c r="C257" s="4" t="s">
        <v>307</v>
      </c>
      <c r="D257" s="44" t="s">
        <v>103</v>
      </c>
      <c r="E257" s="5">
        <v>22.60035514831543</v>
      </c>
      <c r="F257" s="5">
        <v>2.6168810203671455E-2</v>
      </c>
      <c r="G257" s="12">
        <f t="shared" si="79"/>
        <v>22.581851005554199</v>
      </c>
      <c r="H257" s="12">
        <f t="shared" si="80"/>
        <v>0.11588425677432293</v>
      </c>
      <c r="J257" s="5">
        <v>1.8435529847010099</v>
      </c>
      <c r="L257" s="4" t="s">
        <v>38</v>
      </c>
      <c r="M257" s="8">
        <v>21</v>
      </c>
      <c r="N257" s="4" t="s">
        <v>332</v>
      </c>
      <c r="O257" s="44" t="s">
        <v>103</v>
      </c>
      <c r="P257" s="5">
        <v>22.140560150146484</v>
      </c>
      <c r="Q257" s="5">
        <v>5.2282322198152542E-2</v>
      </c>
      <c r="R257" s="12">
        <f t="shared" si="81"/>
        <v>22.177529335021973</v>
      </c>
      <c r="S257" s="12">
        <f t="shared" si="82"/>
        <v>0.23574457464741189</v>
      </c>
      <c r="U257" s="47">
        <v>1.8841830759389699</v>
      </c>
      <c r="X257" s="28" t="s">
        <v>320</v>
      </c>
      <c r="Y257" s="12">
        <v>22.118100166320801</v>
      </c>
      <c r="Z257" s="12">
        <v>1.8841830759389699</v>
      </c>
      <c r="AA257" s="12">
        <v>13.133368015289307</v>
      </c>
      <c r="AB257" s="12">
        <v>1.9033250623517499</v>
      </c>
      <c r="AD257">
        <f t="shared" si="68"/>
        <v>3.8525332804073592E-3</v>
      </c>
      <c r="AE257" s="48">
        <f t="shared" si="77"/>
        <v>3.8525332804073594E-5</v>
      </c>
    </row>
    <row r="258" spans="1:31" x14ac:dyDescent="0.25">
      <c r="A258" s="4" t="s">
        <v>39</v>
      </c>
      <c r="B258" s="8">
        <v>22</v>
      </c>
      <c r="C258" s="4" t="s">
        <v>308</v>
      </c>
      <c r="D258" s="44" t="s">
        <v>103</v>
      </c>
      <c r="E258" s="5">
        <v>21.366195678710938</v>
      </c>
      <c r="F258" s="5">
        <v>3.7992853671312332E-2</v>
      </c>
      <c r="G258" s="12">
        <f t="shared" si="79"/>
        <v>21.339330673217773</v>
      </c>
      <c r="H258" s="12">
        <f t="shared" si="80"/>
        <v>0.1780414496270766</v>
      </c>
      <c r="J258" s="5">
        <v>1.8435529847010099</v>
      </c>
      <c r="L258" s="4" t="s">
        <v>39</v>
      </c>
      <c r="M258" s="8">
        <v>22</v>
      </c>
      <c r="N258" s="4" t="s">
        <v>333</v>
      </c>
      <c r="O258" s="44" t="s">
        <v>103</v>
      </c>
      <c r="P258" s="5">
        <v>20.967987060546875</v>
      </c>
      <c r="Q258" s="5">
        <v>2.9312627390027046E-2</v>
      </c>
      <c r="R258" s="12">
        <f t="shared" si="81"/>
        <v>20.988714218139648</v>
      </c>
      <c r="S258" s="12">
        <f t="shared" si="82"/>
        <v>0.13965899523608452</v>
      </c>
      <c r="U258" s="47">
        <v>1.8841830759389699</v>
      </c>
      <c r="X258" s="28" t="s">
        <v>321</v>
      </c>
      <c r="Y258" s="12">
        <v>20.865453720092773</v>
      </c>
      <c r="Z258" s="12">
        <v>1.8841830759389699</v>
      </c>
      <c r="AA258" s="12">
        <v>13.203362941741943</v>
      </c>
      <c r="AB258" s="12">
        <v>1.9033250623517499</v>
      </c>
      <c r="AD258">
        <f t="shared" si="68"/>
        <v>8.911336848456233E-3</v>
      </c>
      <c r="AE258" s="48">
        <f t="shared" si="77"/>
        <v>8.9113368484562333E-5</v>
      </c>
    </row>
    <row r="259" spans="1:31" x14ac:dyDescent="0.25">
      <c r="A259" s="4" t="s">
        <v>40</v>
      </c>
      <c r="B259" s="8">
        <v>23</v>
      </c>
      <c r="C259" s="4" t="s">
        <v>309</v>
      </c>
      <c r="D259" s="44" t="s">
        <v>103</v>
      </c>
      <c r="E259" s="5">
        <v>22.769107818603516</v>
      </c>
      <c r="F259" s="5">
        <v>8.6047008633613586E-2</v>
      </c>
      <c r="G259" s="12">
        <f t="shared" si="79"/>
        <v>22.708263397216797</v>
      </c>
      <c r="H259" s="12">
        <f t="shared" si="80"/>
        <v>0.37892377381953302</v>
      </c>
      <c r="J259" s="5">
        <v>1.8435529847010099</v>
      </c>
      <c r="L259" s="4" t="s">
        <v>40</v>
      </c>
      <c r="M259" s="8">
        <v>23</v>
      </c>
      <c r="N259" s="4" t="s">
        <v>334</v>
      </c>
      <c r="O259" s="44" t="s">
        <v>103</v>
      </c>
      <c r="P259" s="5">
        <v>21.885906219482422</v>
      </c>
      <c r="Q259" s="5">
        <v>1.4517397619783878E-2</v>
      </c>
      <c r="R259" s="12">
        <f t="shared" si="81"/>
        <v>21.896171569824219</v>
      </c>
      <c r="S259" s="12">
        <f t="shared" si="82"/>
        <v>6.6301077215666082E-2</v>
      </c>
      <c r="U259" s="47">
        <v>1.8841830759389699</v>
      </c>
      <c r="X259" s="28" t="s">
        <v>322</v>
      </c>
      <c r="Y259" s="12">
        <v>21.879528999328613</v>
      </c>
      <c r="Z259" s="12">
        <v>1.8841830759389699</v>
      </c>
      <c r="AA259" s="12">
        <v>13.067986011505127</v>
      </c>
      <c r="AB259" s="12">
        <v>1.9033250623517499</v>
      </c>
      <c r="AD259">
        <f t="shared" si="68"/>
        <v>4.2964297978290477E-3</v>
      </c>
      <c r="AE259" s="48">
        <f t="shared" si="77"/>
        <v>4.2964297978290477E-5</v>
      </c>
    </row>
    <row r="260" spans="1:31" x14ac:dyDescent="0.25">
      <c r="A260" s="4" t="s">
        <v>41</v>
      </c>
      <c r="B260" s="8">
        <v>24</v>
      </c>
      <c r="C260" s="4" t="s">
        <v>310</v>
      </c>
      <c r="D260" s="44" t="s">
        <v>103</v>
      </c>
      <c r="E260" s="5">
        <v>21.718536376953125</v>
      </c>
      <c r="F260" s="5">
        <v>9.9610872566699982E-2</v>
      </c>
      <c r="G260" s="12">
        <f t="shared" si="79"/>
        <v>21.648100852966309</v>
      </c>
      <c r="H260" s="12">
        <f t="shared" si="80"/>
        <v>0.46013677247374291</v>
      </c>
      <c r="J260" s="5">
        <v>1.8435529847010099</v>
      </c>
      <c r="L260" s="4" t="s">
        <v>41</v>
      </c>
      <c r="M260" s="8">
        <v>24</v>
      </c>
      <c r="N260" s="4" t="s">
        <v>335</v>
      </c>
      <c r="O260" s="44" t="s">
        <v>103</v>
      </c>
      <c r="P260" s="5">
        <v>21.018348693847656</v>
      </c>
      <c r="Q260" s="5">
        <v>4.6290051192045212E-2</v>
      </c>
      <c r="R260" s="12">
        <f t="shared" si="81"/>
        <v>20.985616683959961</v>
      </c>
      <c r="S260" s="12">
        <f t="shared" si="82"/>
        <v>0.22057989474012604</v>
      </c>
      <c r="U260" s="47">
        <v>1.8841830759389699</v>
      </c>
      <c r="X260" s="28" t="s">
        <v>323</v>
      </c>
      <c r="Y260" s="12">
        <v>21.063332557678223</v>
      </c>
      <c r="Z260" s="12">
        <v>1.8841830759389699</v>
      </c>
      <c r="AA260" s="12">
        <v>13.004705905914307</v>
      </c>
      <c r="AB260" s="12">
        <v>1.9033250623517499</v>
      </c>
      <c r="AD260">
        <f t="shared" si="68"/>
        <v>6.9179051629945339E-3</v>
      </c>
      <c r="AE260" s="48">
        <f t="shared" si="77"/>
        <v>6.9179051629945337E-5</v>
      </c>
    </row>
    <row r="261" spans="1:31" x14ac:dyDescent="0.25">
      <c r="A261" s="56" t="s">
        <v>42</v>
      </c>
      <c r="B261" s="57">
        <v>13</v>
      </c>
      <c r="C261" s="56" t="s">
        <v>299</v>
      </c>
      <c r="D261" s="66" t="s">
        <v>103</v>
      </c>
      <c r="E261" s="58">
        <v>22.0435791015625</v>
      </c>
      <c r="F261" s="58">
        <v>2.9319370165467262E-2</v>
      </c>
      <c r="L261" s="56" t="s">
        <v>42</v>
      </c>
      <c r="M261" s="57">
        <v>13</v>
      </c>
      <c r="N261" s="56" t="s">
        <v>324</v>
      </c>
      <c r="O261" s="66" t="s">
        <v>103</v>
      </c>
      <c r="P261" s="58">
        <v>22.246364593505859</v>
      </c>
      <c r="Q261" s="58">
        <v>2.1697871387004852E-2</v>
      </c>
      <c r="R261" s="12"/>
      <c r="S261" s="12"/>
      <c r="X261" s="64" t="s">
        <v>324</v>
      </c>
      <c r="Y261" s="59">
        <v>22.261707305908203</v>
      </c>
      <c r="Z261" s="59">
        <v>1.8841830759389699</v>
      </c>
      <c r="AA261" s="59">
        <v>13.10085391998291</v>
      </c>
      <c r="AB261" s="59">
        <v>1.9033250623517499</v>
      </c>
      <c r="AC261" s="60"/>
      <c r="AD261" s="60">
        <f t="shared" si="68"/>
        <v>3.4446781212280082E-3</v>
      </c>
      <c r="AE261" s="65">
        <f t="shared" si="77"/>
        <v>3.4446781212280082E-5</v>
      </c>
    </row>
    <row r="262" spans="1:31" x14ac:dyDescent="0.25">
      <c r="A262" s="56" t="s">
        <v>43</v>
      </c>
      <c r="B262" s="57">
        <v>14</v>
      </c>
      <c r="C262" s="56" t="s">
        <v>300</v>
      </c>
      <c r="D262" s="66" t="s">
        <v>103</v>
      </c>
      <c r="E262" s="58">
        <v>20.29351806640625</v>
      </c>
      <c r="F262" s="58">
        <v>7.047087699174881E-2</v>
      </c>
      <c r="L262" s="56" t="s">
        <v>43</v>
      </c>
      <c r="M262" s="57">
        <v>14</v>
      </c>
      <c r="N262" s="56" t="s">
        <v>325</v>
      </c>
      <c r="O262" s="66" t="s">
        <v>103</v>
      </c>
      <c r="P262" s="58">
        <v>20.709365844726563</v>
      </c>
      <c r="Q262" s="58">
        <v>8.2361012697219849E-2</v>
      </c>
      <c r="X262" s="64" t="s">
        <v>325</v>
      </c>
      <c r="Y262" s="59">
        <v>20.651127815246582</v>
      </c>
      <c r="Z262" s="59">
        <v>1.8841830759389699</v>
      </c>
      <c r="AA262" s="59">
        <v>12.827583312988281</v>
      </c>
      <c r="AB262" s="59">
        <v>1.9033250623517499</v>
      </c>
      <c r="AC262" s="60"/>
      <c r="AD262" s="60">
        <f t="shared" si="68"/>
        <v>8.0144475059024944E-3</v>
      </c>
      <c r="AE262" s="65">
        <f t="shared" si="77"/>
        <v>8.0144475059024938E-5</v>
      </c>
    </row>
    <row r="263" spans="1:31" x14ac:dyDescent="0.25">
      <c r="A263" s="4" t="s">
        <v>44</v>
      </c>
      <c r="B263" s="8">
        <v>15</v>
      </c>
      <c r="C263" s="4" t="s">
        <v>301</v>
      </c>
      <c r="D263" s="44" t="s">
        <v>103</v>
      </c>
      <c r="E263" s="5">
        <v>22.287342071533203</v>
      </c>
      <c r="F263" s="5">
        <v>8.6181871592998505E-3</v>
      </c>
      <c r="L263" s="4" t="s">
        <v>44</v>
      </c>
      <c r="M263" s="8">
        <v>15</v>
      </c>
      <c r="N263" s="4" t="s">
        <v>326</v>
      </c>
      <c r="O263" s="44" t="s">
        <v>103</v>
      </c>
      <c r="P263" s="5">
        <v>22.019832611083984</v>
      </c>
      <c r="Q263" s="5">
        <v>1.8794123083353043E-2</v>
      </c>
      <c r="X263" s="28" t="s">
        <v>326</v>
      </c>
      <c r="Y263" s="12">
        <v>22.033122062683105</v>
      </c>
      <c r="Z263" s="12">
        <v>1.8841830759389699</v>
      </c>
      <c r="AA263" s="12">
        <v>13.064174175262451</v>
      </c>
      <c r="AB263" s="12">
        <v>1.9033250623517499</v>
      </c>
      <c r="AD263">
        <f t="shared" si="68"/>
        <v>3.8885282891042709E-3</v>
      </c>
      <c r="AE263" s="48">
        <f t="shared" si="77"/>
        <v>3.8885282891042708E-5</v>
      </c>
    </row>
    <row r="264" spans="1:31" x14ac:dyDescent="0.25">
      <c r="A264" s="4" t="s">
        <v>45</v>
      </c>
      <c r="B264" s="8">
        <v>16</v>
      </c>
      <c r="C264" s="4" t="s">
        <v>302</v>
      </c>
      <c r="D264" s="44" t="s">
        <v>103</v>
      </c>
      <c r="E264" s="5">
        <v>21.202854156494141</v>
      </c>
      <c r="F264" s="5">
        <v>5.1870968192815781E-2</v>
      </c>
      <c r="L264" s="4" t="s">
        <v>45</v>
      </c>
      <c r="M264" s="8">
        <v>16</v>
      </c>
      <c r="N264" s="4" t="s">
        <v>327</v>
      </c>
      <c r="O264" s="44" t="s">
        <v>103</v>
      </c>
      <c r="P264" s="5">
        <v>20.787704467773438</v>
      </c>
      <c r="Q264" s="5">
        <v>4.3496895581483841E-2</v>
      </c>
      <c r="X264" s="28" t="s">
        <v>327</v>
      </c>
      <c r="Y264" s="12">
        <v>20.818461418151855</v>
      </c>
      <c r="Z264" s="12">
        <v>1.8841830759389699</v>
      </c>
      <c r="AA264" s="12">
        <v>13.017913341522217</v>
      </c>
      <c r="AB264" s="12">
        <v>1.9033250623517499</v>
      </c>
      <c r="AD264">
        <f t="shared" si="68"/>
        <v>8.1477174543113148E-3</v>
      </c>
      <c r="AE264" s="48">
        <f t="shared" si="77"/>
        <v>8.147717454311315E-5</v>
      </c>
    </row>
    <row r="265" spans="1:31" x14ac:dyDescent="0.25">
      <c r="A265" s="4" t="s">
        <v>46</v>
      </c>
      <c r="B265" s="8">
        <v>17</v>
      </c>
      <c r="C265" s="4" t="s">
        <v>303</v>
      </c>
      <c r="D265" s="44" t="s">
        <v>103</v>
      </c>
      <c r="E265" s="5">
        <v>22.453012466430664</v>
      </c>
      <c r="F265" s="5">
        <v>9.4470977783203125E-2</v>
      </c>
      <c r="L265" s="4" t="s">
        <v>46</v>
      </c>
      <c r="M265" s="8">
        <v>17</v>
      </c>
      <c r="N265" s="4" t="s">
        <v>328</v>
      </c>
      <c r="O265" s="44" t="s">
        <v>103</v>
      </c>
      <c r="P265" s="5">
        <v>21.996244430541992</v>
      </c>
      <c r="Q265" s="5">
        <v>3.6954355891793966E-4</v>
      </c>
      <c r="X265" s="28" t="s">
        <v>328</v>
      </c>
      <c r="Y265" s="12">
        <v>21.996505737304688</v>
      </c>
      <c r="Z265" s="12">
        <v>1.8841830759389699</v>
      </c>
      <c r="AA265" s="12">
        <v>13.417434692382813</v>
      </c>
      <c r="AB265" s="12">
        <v>1.9033250623517499</v>
      </c>
      <c r="AD265">
        <f t="shared" si="68"/>
        <v>4.9957437614038215E-3</v>
      </c>
      <c r="AE265" s="48">
        <f t="shared" si="77"/>
        <v>4.9957437614038217E-5</v>
      </c>
    </row>
    <row r="266" spans="1:31" x14ac:dyDescent="0.25">
      <c r="A266" s="4" t="s">
        <v>47</v>
      </c>
      <c r="B266" s="8">
        <v>18</v>
      </c>
      <c r="C266" s="4" t="s">
        <v>304</v>
      </c>
      <c r="D266" s="44" t="s">
        <v>103</v>
      </c>
      <c r="E266" s="5">
        <v>21.571405410766602</v>
      </c>
      <c r="F266" s="5">
        <v>1.2733068317174911E-2</v>
      </c>
      <c r="L266" s="4" t="s">
        <v>47</v>
      </c>
      <c r="M266" s="8">
        <v>18</v>
      </c>
      <c r="N266" s="4" t="s">
        <v>329</v>
      </c>
      <c r="O266" s="44" t="s">
        <v>103</v>
      </c>
      <c r="P266" s="5">
        <v>21.06353759765625</v>
      </c>
      <c r="Q266" s="5">
        <v>8.8918387889862061E-2</v>
      </c>
      <c r="X266" s="28" t="s">
        <v>329</v>
      </c>
      <c r="Y266" s="12">
        <v>21.126412391662598</v>
      </c>
      <c r="Z266" s="12">
        <v>1.8841830759389699</v>
      </c>
      <c r="AA266" s="12">
        <v>13.231561183929443</v>
      </c>
      <c r="AB266" s="12">
        <v>1.9033250623517499</v>
      </c>
      <c r="AD266">
        <f t="shared" si="68"/>
        <v>7.6918158158210377E-3</v>
      </c>
      <c r="AE266" s="48">
        <f t="shared" si="77"/>
        <v>7.6918158158210376E-5</v>
      </c>
    </row>
    <row r="267" spans="1:31" x14ac:dyDescent="0.25">
      <c r="A267" s="56" t="s">
        <v>48</v>
      </c>
      <c r="B267" s="57">
        <v>19</v>
      </c>
      <c r="C267" s="56" t="s">
        <v>305</v>
      </c>
      <c r="D267" s="66" t="s">
        <v>103</v>
      </c>
      <c r="E267" s="58">
        <v>22.050704956054688</v>
      </c>
      <c r="F267" s="58">
        <v>0.10987986624240875</v>
      </c>
      <c r="L267" s="56" t="s">
        <v>48</v>
      </c>
      <c r="M267" s="57">
        <v>19</v>
      </c>
      <c r="N267" s="56" t="s">
        <v>330</v>
      </c>
      <c r="O267" s="66" t="s">
        <v>103</v>
      </c>
      <c r="P267" s="58">
        <v>22.30372428894043</v>
      </c>
      <c r="Q267" s="58">
        <v>4.5780245214700699E-2</v>
      </c>
      <c r="X267" s="64" t="s">
        <v>330</v>
      </c>
      <c r="Y267" s="59">
        <v>22.336095809936523</v>
      </c>
      <c r="Z267" s="59">
        <v>1.8841830759389699</v>
      </c>
      <c r="AA267" s="59">
        <v>13.171419620513916</v>
      </c>
      <c r="AB267" s="59">
        <v>1.9033250623517499</v>
      </c>
      <c r="AC267" s="60"/>
      <c r="AD267" s="60">
        <f t="shared" si="68"/>
        <v>3.4387981085936131E-3</v>
      </c>
      <c r="AE267" s="65">
        <f t="shared" si="77"/>
        <v>3.4387981085936132E-5</v>
      </c>
    </row>
    <row r="268" spans="1:31" x14ac:dyDescent="0.25">
      <c r="A268" s="56" t="s">
        <v>49</v>
      </c>
      <c r="B268" s="57">
        <v>20</v>
      </c>
      <c r="C268" s="56" t="s">
        <v>306</v>
      </c>
      <c r="D268" s="66" t="s">
        <v>103</v>
      </c>
      <c r="E268" s="58">
        <v>20.459875106811523</v>
      </c>
      <c r="F268" s="58">
        <v>8.5700392723083496E-2</v>
      </c>
      <c r="L268" s="56" t="s">
        <v>49</v>
      </c>
      <c r="M268" s="57">
        <v>20</v>
      </c>
      <c r="N268" s="56" t="s">
        <v>331</v>
      </c>
      <c r="O268" s="66" t="s">
        <v>103</v>
      </c>
      <c r="P268" s="58">
        <v>20.651056289672852</v>
      </c>
      <c r="Q268" s="58">
        <v>1.7845986410975456E-2</v>
      </c>
      <c r="X268" s="64" t="s">
        <v>331</v>
      </c>
      <c r="Y268" s="59">
        <v>20.638437271118164</v>
      </c>
      <c r="Z268" s="59">
        <v>1.8841830759389699</v>
      </c>
      <c r="AA268" s="59">
        <v>13.20899486541748</v>
      </c>
      <c r="AB268" s="59">
        <v>1.9033250623517499</v>
      </c>
      <c r="AC268" s="60"/>
      <c r="AD268" s="60">
        <f t="shared" si="68"/>
        <v>1.0327008271336983E-2</v>
      </c>
      <c r="AE268" s="65">
        <f t="shared" si="77"/>
        <v>1.0327008271336982E-4</v>
      </c>
    </row>
    <row r="269" spans="1:31" x14ac:dyDescent="0.25">
      <c r="A269" s="4" t="s">
        <v>50</v>
      </c>
      <c r="B269" s="8">
        <v>21</v>
      </c>
      <c r="C269" s="4" t="s">
        <v>307</v>
      </c>
      <c r="D269" s="44" t="s">
        <v>103</v>
      </c>
      <c r="E269" s="5">
        <v>22.563346862792969</v>
      </c>
      <c r="F269" s="5">
        <v>2.6168810203671455E-2</v>
      </c>
      <c r="L269" s="4" t="s">
        <v>50</v>
      </c>
      <c r="M269" s="8">
        <v>21</v>
      </c>
      <c r="N269" s="4" t="s">
        <v>332</v>
      </c>
      <c r="O269" s="44" t="s">
        <v>103</v>
      </c>
      <c r="P269" s="5">
        <v>22.214498519897461</v>
      </c>
      <c r="Q269" s="5">
        <v>5.2282322198152542E-2</v>
      </c>
      <c r="X269" s="28" t="s">
        <v>332</v>
      </c>
      <c r="Y269" s="12">
        <v>22.177529335021973</v>
      </c>
      <c r="Z269" s="12">
        <v>1.8841830759389699</v>
      </c>
      <c r="AA269" s="12">
        <v>13.002202987670898</v>
      </c>
      <c r="AB269" s="12">
        <v>1.9033250623517499</v>
      </c>
      <c r="AD269">
        <f t="shared" si="68"/>
        <v>3.4098379197733063E-3</v>
      </c>
      <c r="AE269" s="48">
        <f t="shared" si="77"/>
        <v>3.4098379197733067E-5</v>
      </c>
    </row>
    <row r="270" spans="1:31" x14ac:dyDescent="0.25">
      <c r="A270" s="4" t="s">
        <v>51</v>
      </c>
      <c r="B270" s="8">
        <v>22</v>
      </c>
      <c r="C270" s="4" t="s">
        <v>308</v>
      </c>
      <c r="D270" s="44" t="s">
        <v>103</v>
      </c>
      <c r="E270" s="5">
        <v>21.312465667724609</v>
      </c>
      <c r="F270" s="5">
        <v>3.7992853671312332E-2</v>
      </c>
      <c r="L270" s="4" t="s">
        <v>51</v>
      </c>
      <c r="M270" s="8">
        <v>22</v>
      </c>
      <c r="N270" s="4" t="s">
        <v>333</v>
      </c>
      <c r="O270" s="44" t="s">
        <v>103</v>
      </c>
      <c r="P270" s="5">
        <v>21.009441375732422</v>
      </c>
      <c r="Q270" s="5">
        <v>2.9312627390027046E-2</v>
      </c>
      <c r="X270" s="28" t="s">
        <v>333</v>
      </c>
      <c r="Y270" s="12">
        <v>20.988714218139648</v>
      </c>
      <c r="Z270" s="12">
        <v>1.8841830759389699</v>
      </c>
      <c r="AA270" s="12">
        <v>13.168389320373535</v>
      </c>
      <c r="AB270" s="12">
        <v>1.9033250623517499</v>
      </c>
      <c r="AD270">
        <f t="shared" si="68"/>
        <v>8.0585233659672528E-3</v>
      </c>
      <c r="AE270" s="48">
        <f t="shared" si="77"/>
        <v>8.0585233659672531E-5</v>
      </c>
    </row>
    <row r="271" spans="1:31" x14ac:dyDescent="0.25">
      <c r="A271" s="4" t="s">
        <v>52</v>
      </c>
      <c r="B271" s="8">
        <v>23</v>
      </c>
      <c r="C271" s="4" t="s">
        <v>309</v>
      </c>
      <c r="D271" s="44" t="s">
        <v>103</v>
      </c>
      <c r="E271" s="5">
        <v>22.647418975830078</v>
      </c>
      <c r="F271" s="5">
        <v>8.6047008633613586E-2</v>
      </c>
      <c r="L271" s="4" t="s">
        <v>52</v>
      </c>
      <c r="M271" s="8">
        <v>23</v>
      </c>
      <c r="N271" s="4" t="s">
        <v>334</v>
      </c>
      <c r="O271" s="44" t="s">
        <v>103</v>
      </c>
      <c r="P271" s="5">
        <v>21.906436920166016</v>
      </c>
      <c r="Q271" s="5">
        <v>1.4517397619783878E-2</v>
      </c>
      <c r="X271" s="28" t="s">
        <v>334</v>
      </c>
      <c r="Y271" s="12">
        <v>21.896171569824219</v>
      </c>
      <c r="Z271" s="12">
        <v>1.8841830759389699</v>
      </c>
      <c r="AA271" s="12">
        <v>13.022087097167969</v>
      </c>
      <c r="AB271" s="12">
        <v>1.9033250623517499</v>
      </c>
      <c r="AD271">
        <f t="shared" si="68"/>
        <v>4.1276191882154145E-3</v>
      </c>
      <c r="AE271" s="48">
        <f t="shared" si="77"/>
        <v>4.1276191882154144E-5</v>
      </c>
    </row>
    <row r="272" spans="1:31" x14ac:dyDescent="0.25">
      <c r="A272" s="4" t="s">
        <v>53</v>
      </c>
      <c r="B272" s="8">
        <v>24</v>
      </c>
      <c r="C272" s="4" t="s">
        <v>310</v>
      </c>
      <c r="D272" s="44" t="s">
        <v>103</v>
      </c>
      <c r="E272" s="5">
        <v>21.577665328979492</v>
      </c>
      <c r="F272" s="5">
        <v>9.9610872566699982E-2</v>
      </c>
      <c r="L272" s="4" t="s">
        <v>53</v>
      </c>
      <c r="M272" s="8">
        <v>24</v>
      </c>
      <c r="N272" s="4" t="s">
        <v>335</v>
      </c>
      <c r="O272" s="44" t="s">
        <v>103</v>
      </c>
      <c r="P272" s="5">
        <v>20.952884674072266</v>
      </c>
      <c r="Q272" s="5">
        <v>4.6290051192045212E-2</v>
      </c>
      <c r="X272" s="28" t="s">
        <v>335</v>
      </c>
      <c r="Y272" s="12">
        <v>20.985616683959961</v>
      </c>
      <c r="Z272" s="12">
        <v>1.8841830759389699</v>
      </c>
      <c r="AA272" s="12">
        <v>13.23909854888916</v>
      </c>
      <c r="AB272" s="12">
        <v>1.9033250623517499</v>
      </c>
      <c r="AD272">
        <f t="shared" si="68"/>
        <v>8.4502939972449145E-3</v>
      </c>
      <c r="AE272" s="48">
        <f t="shared" si="77"/>
        <v>8.4502939972449145E-5</v>
      </c>
    </row>
    <row r="276" spans="1:43" x14ac:dyDescent="0.25">
      <c r="A276" s="30" t="s">
        <v>382</v>
      </c>
      <c r="B276" s="44"/>
      <c r="C276" s="4"/>
      <c r="D276" s="4"/>
      <c r="E276" s="5"/>
      <c r="F276" s="5"/>
      <c r="G276" s="5"/>
      <c r="H276" s="5"/>
      <c r="I276" s="5"/>
      <c r="J276" s="5"/>
      <c r="L276" s="26"/>
      <c r="M276" s="26"/>
      <c r="AD276" s="27" t="s">
        <v>142</v>
      </c>
      <c r="AE276" t="s">
        <v>179</v>
      </c>
      <c r="AH276" s="27" t="s">
        <v>387</v>
      </c>
      <c r="AQ276" t="s">
        <v>494</v>
      </c>
    </row>
    <row r="277" spans="1:43" ht="15.75" thickBot="1" x14ac:dyDescent="0.3">
      <c r="A277" s="2" t="s">
        <v>1</v>
      </c>
      <c r="B277" s="7" t="s">
        <v>2</v>
      </c>
      <c r="C277" s="2" t="s">
        <v>70</v>
      </c>
      <c r="D277" s="2" t="s">
        <v>67</v>
      </c>
      <c r="E277" s="3" t="s">
        <v>4</v>
      </c>
      <c r="F277" s="3" t="s">
        <v>5</v>
      </c>
      <c r="G277" s="11" t="s">
        <v>85</v>
      </c>
      <c r="H277" s="11" t="s">
        <v>83</v>
      </c>
      <c r="I277" s="11" t="s">
        <v>84</v>
      </c>
      <c r="J277" s="11" t="s">
        <v>86</v>
      </c>
      <c r="L277" s="2" t="s">
        <v>1</v>
      </c>
      <c r="M277" s="7" t="s">
        <v>2</v>
      </c>
      <c r="N277" s="2" t="s">
        <v>70</v>
      </c>
      <c r="O277" s="2" t="s">
        <v>67</v>
      </c>
      <c r="P277" s="3" t="s">
        <v>4</v>
      </c>
      <c r="Q277" s="3" t="s">
        <v>5</v>
      </c>
      <c r="R277" s="11" t="s">
        <v>85</v>
      </c>
      <c r="S277" s="11" t="s">
        <v>83</v>
      </c>
      <c r="T277" s="11" t="s">
        <v>84</v>
      </c>
      <c r="U277" s="11" t="s">
        <v>86</v>
      </c>
      <c r="X277" s="2" t="s">
        <v>70</v>
      </c>
      <c r="Y277" s="13" t="s">
        <v>384</v>
      </c>
      <c r="Z277" s="13" t="s">
        <v>385</v>
      </c>
      <c r="AA277" s="13" t="s">
        <v>132</v>
      </c>
      <c r="AB277" s="13" t="s">
        <v>133</v>
      </c>
      <c r="AD277" s="25" t="s">
        <v>386</v>
      </c>
      <c r="AE277" s="24" t="s">
        <v>143</v>
      </c>
      <c r="AF277" s="26"/>
      <c r="AI277" s="107" t="s">
        <v>337</v>
      </c>
      <c r="AJ277" s="107" t="s">
        <v>338</v>
      </c>
      <c r="AK277" s="13" t="s">
        <v>339</v>
      </c>
      <c r="AL277" s="13" t="s">
        <v>340</v>
      </c>
      <c r="AM277" s="13" t="s">
        <v>341</v>
      </c>
      <c r="AN277" s="13" t="s">
        <v>342</v>
      </c>
    </row>
    <row r="278" spans="1:43" ht="15.75" thickBot="1" x14ac:dyDescent="0.3">
      <c r="A278" s="94" t="s">
        <v>6</v>
      </c>
      <c r="B278" s="94">
        <v>1</v>
      </c>
      <c r="C278" s="94" t="s">
        <v>287</v>
      </c>
      <c r="D278" s="94" t="s">
        <v>382</v>
      </c>
      <c r="E278" s="95">
        <v>21.871931076049805</v>
      </c>
      <c r="F278" s="95">
        <v>3.6362279206514359E-2</v>
      </c>
      <c r="G278" s="95">
        <f>AVERAGE(E278,E290)</f>
        <v>21.846219062805176</v>
      </c>
      <c r="H278" s="95">
        <f>F278/G278*100</f>
        <v>0.16644655581809056</v>
      </c>
      <c r="I278" s="95"/>
      <c r="J278" s="95">
        <v>1.9277550006578399</v>
      </c>
      <c r="K278" s="96"/>
      <c r="L278" s="94" t="s">
        <v>6</v>
      </c>
      <c r="M278" s="94">
        <v>1</v>
      </c>
      <c r="N278" s="94" t="s">
        <v>312</v>
      </c>
      <c r="O278" s="94" t="s">
        <v>382</v>
      </c>
      <c r="P278" s="95">
        <v>22.13972282409668</v>
      </c>
      <c r="Q278" s="95">
        <v>1.0120638646185398E-2</v>
      </c>
      <c r="R278" s="97">
        <f>AVERAGE(P278,P290)</f>
        <v>22.146879196166992</v>
      </c>
      <c r="S278" s="97">
        <f>Q278/R278*100</f>
        <v>4.5697809413874434E-2</v>
      </c>
      <c r="T278" s="95"/>
      <c r="U278" s="95">
        <v>1.9229880959495</v>
      </c>
      <c r="V278" s="96"/>
      <c r="W278" s="96"/>
      <c r="X278" s="98" t="s">
        <v>287</v>
      </c>
      <c r="Y278" s="97">
        <v>21.846219062805176</v>
      </c>
      <c r="Z278" s="97">
        <v>1.9277550006578399</v>
      </c>
      <c r="AA278" s="97">
        <v>14.601356506347656</v>
      </c>
      <c r="AB278" s="97">
        <v>1.88225293813608</v>
      </c>
      <c r="AC278" s="99"/>
      <c r="AD278" s="99">
        <f>AB278^AA278/Z278^Y278</f>
        <v>6.0724823278831578E-3</v>
      </c>
      <c r="AE278" s="100">
        <f>AD278/100</f>
        <v>6.0724823278831579E-5</v>
      </c>
      <c r="AH278" s="13" t="s">
        <v>163</v>
      </c>
      <c r="AI278" s="106">
        <v>6.0724799999999998E-5</v>
      </c>
      <c r="AJ278" s="106">
        <v>1.9483900000000002E-5</v>
      </c>
      <c r="AK278" s="49">
        <v>3.29988E-5</v>
      </c>
      <c r="AL278" s="50">
        <v>2.5423100000000001E-5</v>
      </c>
      <c r="AM278" s="50">
        <v>3.2807799999999999E-6</v>
      </c>
      <c r="AN278" s="50">
        <v>2.26083E-6</v>
      </c>
    </row>
    <row r="279" spans="1:43" ht="15.75" thickBot="1" x14ac:dyDescent="0.3">
      <c r="A279" s="94" t="s">
        <v>7</v>
      </c>
      <c r="B279" s="94">
        <v>2</v>
      </c>
      <c r="C279" s="94" t="s">
        <v>288</v>
      </c>
      <c r="D279" s="94" t="s">
        <v>382</v>
      </c>
      <c r="E279" s="95">
        <v>22.357387542724609</v>
      </c>
      <c r="F279" s="95">
        <v>0.18648867309093475</v>
      </c>
      <c r="G279" s="95">
        <f t="shared" ref="G279:G289" si="83">AVERAGE(E279,E291)</f>
        <v>22.225520133972168</v>
      </c>
      <c r="H279" s="95">
        <f t="shared" ref="H279:H289" si="84">F279/G279*100</f>
        <v>0.83907450519406723</v>
      </c>
      <c r="I279" s="95"/>
      <c r="J279" s="95">
        <v>1.9277550006578399</v>
      </c>
      <c r="K279" s="96"/>
      <c r="L279" s="94" t="s">
        <v>7</v>
      </c>
      <c r="M279" s="94">
        <v>2</v>
      </c>
      <c r="N279" s="94" t="s">
        <v>313</v>
      </c>
      <c r="O279" s="94" t="s">
        <v>382</v>
      </c>
      <c r="P279" s="95">
        <v>22.66510009765625</v>
      </c>
      <c r="Q279" s="95">
        <v>2.6395391672849655E-2</v>
      </c>
      <c r="R279" s="97">
        <f t="shared" ref="R279:R289" si="85">AVERAGE(P279,P291)</f>
        <v>22.646435737609863</v>
      </c>
      <c r="S279" s="97">
        <f t="shared" ref="S279:S289" si="86">Q279/R279*100</f>
        <v>0.11655428685854413</v>
      </c>
      <c r="T279" s="95"/>
      <c r="U279" s="95">
        <v>1.9229880959495</v>
      </c>
      <c r="V279" s="96"/>
      <c r="W279" s="96"/>
      <c r="X279" s="98" t="s">
        <v>288</v>
      </c>
      <c r="Y279" s="97">
        <v>22.225520133972168</v>
      </c>
      <c r="Z279" s="97">
        <v>1.9277550006578399</v>
      </c>
      <c r="AA279" s="97">
        <v>13.197638034820557</v>
      </c>
      <c r="AB279" s="97">
        <v>1.88225293813608</v>
      </c>
      <c r="AC279" s="99"/>
      <c r="AD279" s="99">
        <f t="shared" ref="AD279:AD325" si="87">AB279^AA279/Z279^Y279</f>
        <v>1.9483870415453485E-3</v>
      </c>
      <c r="AE279" s="100">
        <f t="shared" ref="AE279:AE300" si="88">AD279/100</f>
        <v>1.9483870415453485E-5</v>
      </c>
      <c r="AH279" s="13" t="s">
        <v>164</v>
      </c>
      <c r="AI279" s="106">
        <v>3.6207100000000001E-5</v>
      </c>
      <c r="AJ279" s="106">
        <v>3.7537000000000003E-5</v>
      </c>
      <c r="AK279" s="49">
        <v>3.94919E-5</v>
      </c>
      <c r="AL279" s="50">
        <v>2.8424300000000002E-5</v>
      </c>
      <c r="AM279" s="50">
        <v>6.4281399999999997E-6</v>
      </c>
      <c r="AN279" s="50">
        <v>4.9721500000000003E-6</v>
      </c>
    </row>
    <row r="280" spans="1:43" ht="15.75" thickBot="1" x14ac:dyDescent="0.3">
      <c r="A280" s="4" t="s">
        <v>8</v>
      </c>
      <c r="B280" s="8">
        <v>3</v>
      </c>
      <c r="C280" s="4" t="s">
        <v>289</v>
      </c>
      <c r="D280" s="45" t="s">
        <v>382</v>
      </c>
      <c r="E280" s="5">
        <v>22.310895919799805</v>
      </c>
      <c r="F280" s="5">
        <v>7.9814665019512177E-2</v>
      </c>
      <c r="G280" s="5">
        <f t="shared" si="83"/>
        <v>22.254458427429199</v>
      </c>
      <c r="H280" s="5">
        <f t="shared" si="84"/>
        <v>0.35864573060622551</v>
      </c>
      <c r="I280" s="5"/>
      <c r="J280" s="12">
        <v>1.9277550006578399</v>
      </c>
      <c r="L280" s="4" t="s">
        <v>8</v>
      </c>
      <c r="M280" s="8">
        <v>3</v>
      </c>
      <c r="N280" s="4" t="s">
        <v>314</v>
      </c>
      <c r="O280" s="45" t="s">
        <v>382</v>
      </c>
      <c r="P280" s="5">
        <v>22.406759262084961</v>
      </c>
      <c r="Q280" s="5">
        <v>4.695630818605423E-2</v>
      </c>
      <c r="R280" s="12">
        <f t="shared" si="85"/>
        <v>22.439962387084961</v>
      </c>
      <c r="S280" s="12">
        <f t="shared" si="86"/>
        <v>0.209253061017069</v>
      </c>
      <c r="T280" s="47"/>
      <c r="U280" s="47">
        <v>1.9229880959495</v>
      </c>
      <c r="X280" s="28" t="s">
        <v>289</v>
      </c>
      <c r="Y280" s="12">
        <v>22.254458427429199</v>
      </c>
      <c r="Z280" s="12">
        <v>1.9277550006578399</v>
      </c>
      <c r="AA280" s="12">
        <v>14.060727596282959</v>
      </c>
      <c r="AB280" s="12">
        <v>1.88225293813608</v>
      </c>
      <c r="AD280">
        <f t="shared" si="87"/>
        <v>3.2998790288397027E-3</v>
      </c>
      <c r="AE280" s="48">
        <f t="shared" si="88"/>
        <v>3.2998790288397025E-5</v>
      </c>
      <c r="AH280" s="13" t="s">
        <v>165</v>
      </c>
      <c r="AI280" s="106">
        <v>4.1004599999999997E-5</v>
      </c>
      <c r="AJ280" s="106">
        <v>3.6013200000000003E-5</v>
      </c>
      <c r="AK280" s="49">
        <v>3.2291700000000001E-5</v>
      </c>
      <c r="AL280" s="50">
        <v>3.8745799999999998E-5</v>
      </c>
      <c r="AM280" s="50">
        <v>3.6633600000000001E-6</v>
      </c>
      <c r="AN280" s="50">
        <v>2.69925E-6</v>
      </c>
    </row>
    <row r="281" spans="1:43" ht="15.75" thickBot="1" x14ac:dyDescent="0.3">
      <c r="A281" s="4" t="s">
        <v>9</v>
      </c>
      <c r="B281" s="8">
        <v>4</v>
      </c>
      <c r="C281" s="4" t="s">
        <v>292</v>
      </c>
      <c r="D281" s="45" t="s">
        <v>382</v>
      </c>
      <c r="E281" s="5">
        <v>22.5213623046875</v>
      </c>
      <c r="F281" s="5">
        <v>2.9313975945115089E-2</v>
      </c>
      <c r="G281" s="5">
        <f t="shared" si="83"/>
        <v>22.54209041595459</v>
      </c>
      <c r="H281" s="5">
        <f t="shared" si="84"/>
        <v>0.13004107163179318</v>
      </c>
      <c r="I281" s="5"/>
      <c r="J281" s="12">
        <v>1.9277550006578399</v>
      </c>
      <c r="L281" s="4" t="s">
        <v>9</v>
      </c>
      <c r="M281" s="8">
        <v>4</v>
      </c>
      <c r="N281" s="4" t="s">
        <v>315</v>
      </c>
      <c r="O281" s="45" t="s">
        <v>382</v>
      </c>
      <c r="P281" s="5">
        <v>22.918277740478516</v>
      </c>
      <c r="Q281" s="5">
        <v>3.3221159130334854E-2</v>
      </c>
      <c r="R281" s="12">
        <f t="shared" si="85"/>
        <v>22.894786834716797</v>
      </c>
      <c r="S281" s="12">
        <f t="shared" si="86"/>
        <v>0.14510359659675684</v>
      </c>
      <c r="T281" s="47"/>
      <c r="U281" s="47">
        <v>1.9229880959495</v>
      </c>
      <c r="X281" s="28" t="s">
        <v>292</v>
      </c>
      <c r="Y281" s="12">
        <v>22.54209041595459</v>
      </c>
      <c r="Z281" s="12">
        <v>1.9277550006578399</v>
      </c>
      <c r="AA281" s="12">
        <v>13.946851253509521</v>
      </c>
      <c r="AB281" s="12">
        <v>1.88225293813608</v>
      </c>
      <c r="AD281">
        <f t="shared" si="87"/>
        <v>2.5423109494319973E-3</v>
      </c>
      <c r="AE281" s="48">
        <f t="shared" si="88"/>
        <v>2.5423109494319973E-5</v>
      </c>
      <c r="AH281" s="13" t="s">
        <v>166</v>
      </c>
      <c r="AI281" s="106">
        <v>3.9324299999999999E-5</v>
      </c>
      <c r="AJ281" s="106">
        <v>2.9643300000000001E-5</v>
      </c>
      <c r="AK281" s="49">
        <v>3.8133499999999997E-5</v>
      </c>
      <c r="AL281" s="50">
        <v>3.3488500000000003E-5</v>
      </c>
      <c r="AM281" s="50">
        <v>5.6846099999999996E-6</v>
      </c>
      <c r="AN281" s="50">
        <v>4.5811500000000002E-6</v>
      </c>
    </row>
    <row r="282" spans="1:43" ht="15.75" thickBot="1" x14ac:dyDescent="0.3">
      <c r="A282" s="4" t="s">
        <v>10</v>
      </c>
      <c r="B282" s="8">
        <v>5</v>
      </c>
      <c r="C282" s="4" t="s">
        <v>293</v>
      </c>
      <c r="D282" s="45" t="s">
        <v>382</v>
      </c>
      <c r="E282" s="5">
        <v>25.782201766967773</v>
      </c>
      <c r="F282" s="5">
        <v>0.12654709815979004</v>
      </c>
      <c r="G282" s="5">
        <f t="shared" si="83"/>
        <v>25.692719459533691</v>
      </c>
      <c r="H282" s="5">
        <f t="shared" si="84"/>
        <v>0.49254069176718751</v>
      </c>
      <c r="I282" s="5"/>
      <c r="J282" s="12">
        <v>1.9277550006578399</v>
      </c>
      <c r="L282" s="4" t="s">
        <v>10</v>
      </c>
      <c r="M282" s="8">
        <v>5</v>
      </c>
      <c r="N282" s="4" t="s">
        <v>316</v>
      </c>
      <c r="O282" s="45" t="s">
        <v>382</v>
      </c>
      <c r="P282" s="5">
        <v>25.661596298217773</v>
      </c>
      <c r="Q282" s="5">
        <v>4.3158372864127159E-3</v>
      </c>
      <c r="R282" s="12">
        <f t="shared" si="85"/>
        <v>25.658544540405273</v>
      </c>
      <c r="S282" s="12">
        <f t="shared" si="86"/>
        <v>1.6820273182745961E-2</v>
      </c>
      <c r="T282" s="47"/>
      <c r="U282" s="47">
        <v>1.9229880959495</v>
      </c>
      <c r="X282" s="28" t="s">
        <v>293</v>
      </c>
      <c r="Y282" s="12">
        <v>25.692719459533691</v>
      </c>
      <c r="Z282" s="12">
        <v>1.9277550006578399</v>
      </c>
      <c r="AA282" s="12">
        <v>13.979038238525391</v>
      </c>
      <c r="AB282" s="12">
        <v>1.88225293813608</v>
      </c>
      <c r="AD282">
        <f t="shared" si="87"/>
        <v>3.2807801086659743E-4</v>
      </c>
      <c r="AE282" s="48">
        <f t="shared" si="88"/>
        <v>3.2807801086659744E-6</v>
      </c>
      <c r="AH282" s="13" t="s">
        <v>167</v>
      </c>
      <c r="AI282" s="106">
        <v>3.4832000000000001E-5</v>
      </c>
      <c r="AJ282" s="106">
        <v>1.80895E-5</v>
      </c>
      <c r="AK282" s="49">
        <v>2.11581E-5</v>
      </c>
      <c r="AL282" s="50">
        <v>1.5421999999999999E-5</v>
      </c>
      <c r="AM282" s="50">
        <v>2.3287400000000001E-6</v>
      </c>
      <c r="AN282" s="50">
        <v>2.8484900000000001E-6</v>
      </c>
    </row>
    <row r="283" spans="1:43" ht="15.75" thickBot="1" x14ac:dyDescent="0.3">
      <c r="A283" s="4" t="s">
        <v>11</v>
      </c>
      <c r="B283" s="8">
        <v>6</v>
      </c>
      <c r="C283" s="4" t="s">
        <v>294</v>
      </c>
      <c r="D283" s="45" t="s">
        <v>382</v>
      </c>
      <c r="E283" s="5">
        <v>25.790706634521484</v>
      </c>
      <c r="F283" s="5">
        <v>2.6283448562026024E-2</v>
      </c>
      <c r="G283" s="5">
        <f t="shared" si="83"/>
        <v>25.772121429443359</v>
      </c>
      <c r="H283" s="5">
        <f t="shared" si="84"/>
        <v>0.10198403198581278</v>
      </c>
      <c r="I283" s="5"/>
      <c r="J283" s="12">
        <v>1.9277550006578399</v>
      </c>
      <c r="L283" s="4" t="s">
        <v>11</v>
      </c>
      <c r="M283" s="8">
        <v>6</v>
      </c>
      <c r="N283" s="4" t="s">
        <v>317</v>
      </c>
      <c r="O283" s="45" t="s">
        <v>382</v>
      </c>
      <c r="P283" s="5">
        <v>25.6087646484375</v>
      </c>
      <c r="Q283" s="5">
        <v>0.15500465035438538</v>
      </c>
      <c r="R283" s="12">
        <f t="shared" si="85"/>
        <v>25.499159812927246</v>
      </c>
      <c r="S283" s="12">
        <f t="shared" si="86"/>
        <v>0.60788140272685787</v>
      </c>
      <c r="T283" s="47"/>
      <c r="U283" s="47">
        <v>1.9229880959495</v>
      </c>
      <c r="X283" s="28" t="s">
        <v>294</v>
      </c>
      <c r="Y283" s="12">
        <v>25.772121429443359</v>
      </c>
      <c r="Z283" s="12">
        <v>1.9277550006578399</v>
      </c>
      <c r="AA283" s="12">
        <v>13.472716331481934</v>
      </c>
      <c r="AB283" s="12">
        <v>1.88225293813608</v>
      </c>
      <c r="AD283">
        <f t="shared" si="87"/>
        <v>2.2608303005168293E-4</v>
      </c>
      <c r="AE283" s="48">
        <f t="shared" si="88"/>
        <v>2.2608303005168293E-6</v>
      </c>
      <c r="AH283" s="13" t="s">
        <v>168</v>
      </c>
      <c r="AI283" s="106">
        <v>2.1948799999999999E-5</v>
      </c>
      <c r="AJ283" s="106">
        <v>1.39296E-5</v>
      </c>
      <c r="AK283" s="49">
        <v>1.82021E-5</v>
      </c>
      <c r="AL283" s="50">
        <v>1.66847E-5</v>
      </c>
      <c r="AM283" s="50">
        <v>2.4141700000000001E-6</v>
      </c>
      <c r="AN283" s="50">
        <v>1.9148899999999998E-6</v>
      </c>
    </row>
    <row r="284" spans="1:43" ht="15.75" thickBot="1" x14ac:dyDescent="0.3">
      <c r="A284" s="94" t="s">
        <v>12</v>
      </c>
      <c r="B284" s="94">
        <v>7</v>
      </c>
      <c r="C284" s="94" t="s">
        <v>295</v>
      </c>
      <c r="D284" s="94" t="s">
        <v>382</v>
      </c>
      <c r="E284" s="95">
        <v>21.853143692016602</v>
      </c>
      <c r="F284" s="95">
        <v>0.13961058855056763</v>
      </c>
      <c r="G284" s="95">
        <f t="shared" si="83"/>
        <v>21.754424095153809</v>
      </c>
      <c r="H284" s="95">
        <f t="shared" si="84"/>
        <v>0.64175722574824867</v>
      </c>
      <c r="I284" s="95"/>
      <c r="J284" s="95">
        <v>1.9277550006578399</v>
      </c>
      <c r="K284" s="96"/>
      <c r="L284" s="94" t="s">
        <v>12</v>
      </c>
      <c r="M284" s="94">
        <v>7</v>
      </c>
      <c r="N284" s="94" t="s">
        <v>318</v>
      </c>
      <c r="O284" s="94" t="s">
        <v>382</v>
      </c>
      <c r="P284" s="95">
        <v>22.297380447387695</v>
      </c>
      <c r="Q284" s="95">
        <v>1.0293272323906422E-2</v>
      </c>
      <c r="R284" s="97">
        <f t="shared" si="85"/>
        <v>22.304658889770508</v>
      </c>
      <c r="S284" s="97">
        <f t="shared" si="86"/>
        <v>4.6148530559358532E-2</v>
      </c>
      <c r="T284" s="95"/>
      <c r="U284" s="95">
        <v>1.9229880959495</v>
      </c>
      <c r="V284" s="96"/>
      <c r="W284" s="96"/>
      <c r="X284" s="98" t="s">
        <v>295</v>
      </c>
      <c r="Y284" s="97">
        <v>21.754424095153809</v>
      </c>
      <c r="Z284" s="97">
        <v>1.9277550006578399</v>
      </c>
      <c r="AA284" s="97">
        <v>13.688510417938232</v>
      </c>
      <c r="AB284" s="97">
        <v>1.88225293813608</v>
      </c>
      <c r="AC284" s="99"/>
      <c r="AD284" s="99">
        <f t="shared" si="87"/>
        <v>3.620710995193547E-3</v>
      </c>
      <c r="AE284" s="100">
        <f t="shared" si="88"/>
        <v>3.6207109951935469E-5</v>
      </c>
      <c r="AH284" s="13" t="s">
        <v>169</v>
      </c>
      <c r="AI284" s="106">
        <v>2.0554799999999998E-5</v>
      </c>
      <c r="AJ284" s="106">
        <v>1.3183199999999999E-5</v>
      </c>
      <c r="AK284" s="49">
        <v>1.83582E-5</v>
      </c>
      <c r="AL284" s="50">
        <v>1.53126E-5</v>
      </c>
      <c r="AM284" s="50">
        <v>2.7222E-6</v>
      </c>
      <c r="AN284" s="50">
        <v>2.3471899999999999E-6</v>
      </c>
    </row>
    <row r="285" spans="1:43" ht="15.75" thickBot="1" x14ac:dyDescent="0.3">
      <c r="A285" s="94" t="s">
        <v>13</v>
      </c>
      <c r="B285" s="94">
        <v>8</v>
      </c>
      <c r="C285" s="94" t="s">
        <v>296</v>
      </c>
      <c r="D285" s="94" t="s">
        <v>382</v>
      </c>
      <c r="E285" s="95">
        <v>22.226657867431641</v>
      </c>
      <c r="F285" s="95">
        <v>7.9331830143928528E-2</v>
      </c>
      <c r="G285" s="95">
        <f t="shared" si="83"/>
        <v>22.170561790466309</v>
      </c>
      <c r="H285" s="95">
        <f t="shared" si="84"/>
        <v>0.35782507855999601</v>
      </c>
      <c r="I285" s="95"/>
      <c r="J285" s="95">
        <v>1.9277550006578399</v>
      </c>
      <c r="K285" s="96"/>
      <c r="L285" s="94" t="s">
        <v>13</v>
      </c>
      <c r="M285" s="94">
        <v>8</v>
      </c>
      <c r="N285" s="94" t="s">
        <v>319</v>
      </c>
      <c r="O285" s="94" t="s">
        <v>382</v>
      </c>
      <c r="P285" s="95">
        <v>22.785104751586914</v>
      </c>
      <c r="Q285" s="95">
        <v>8.4401592612266541E-2</v>
      </c>
      <c r="R285" s="97">
        <f t="shared" si="85"/>
        <v>22.844785690307617</v>
      </c>
      <c r="S285" s="97">
        <f t="shared" si="86"/>
        <v>0.36945670559770538</v>
      </c>
      <c r="T285" s="95"/>
      <c r="U285" s="95">
        <v>1.9229880959495</v>
      </c>
      <c r="V285" s="96"/>
      <c r="W285" s="96"/>
      <c r="X285" s="98" t="s">
        <v>296</v>
      </c>
      <c r="Y285" s="97">
        <v>22.170561790466309</v>
      </c>
      <c r="Z285" s="97">
        <v>1.9277550006578399</v>
      </c>
      <c r="AA285" s="97">
        <v>14.177396297454834</v>
      </c>
      <c r="AB285" s="97">
        <v>1.88225293813608</v>
      </c>
      <c r="AC285" s="99"/>
      <c r="AD285" s="99">
        <f t="shared" si="87"/>
        <v>3.7536971744689426E-3</v>
      </c>
      <c r="AE285" s="100">
        <f t="shared" si="88"/>
        <v>3.7536971744689423E-5</v>
      </c>
      <c r="AH285" s="13" t="s">
        <v>170</v>
      </c>
      <c r="AI285" s="106">
        <v>1.8038900000000001E-5</v>
      </c>
      <c r="AJ285" s="106">
        <v>1.39655E-5</v>
      </c>
      <c r="AK285" s="49">
        <v>1.69645E-5</v>
      </c>
      <c r="AL285" s="50">
        <v>1.6067899999999999E-5</v>
      </c>
      <c r="AM285" s="50">
        <v>2.00542E-6</v>
      </c>
      <c r="AN285" s="50">
        <v>2.0499399999999999E-6</v>
      </c>
    </row>
    <row r="286" spans="1:43" x14ac:dyDescent="0.25">
      <c r="A286" s="4" t="s">
        <v>14</v>
      </c>
      <c r="B286" s="8">
        <v>9</v>
      </c>
      <c r="C286" s="4" t="s">
        <v>297</v>
      </c>
      <c r="D286" s="45" t="s">
        <v>382</v>
      </c>
      <c r="E286" s="5">
        <v>22.248197555541992</v>
      </c>
      <c r="F286" s="5">
        <v>1.1975099332630634E-2</v>
      </c>
      <c r="G286" s="5">
        <f t="shared" si="83"/>
        <v>22.256665229797363</v>
      </c>
      <c r="H286" s="5">
        <f t="shared" si="84"/>
        <v>5.3804553417994963E-2</v>
      </c>
      <c r="I286" s="5"/>
      <c r="J286" s="42">
        <v>1.9277550006578399</v>
      </c>
      <c r="L286" s="4" t="s">
        <v>14</v>
      </c>
      <c r="M286" s="8">
        <v>9</v>
      </c>
      <c r="N286" s="4" t="s">
        <v>320</v>
      </c>
      <c r="O286" s="45" t="s">
        <v>382</v>
      </c>
      <c r="P286" s="5">
        <v>22.548660278320313</v>
      </c>
      <c r="Q286" s="5">
        <v>3.7519462406635284E-2</v>
      </c>
      <c r="R286" s="12">
        <f t="shared" si="85"/>
        <v>22.575190544128418</v>
      </c>
      <c r="S286" s="12">
        <f t="shared" si="86"/>
        <v>0.16619776623056554</v>
      </c>
      <c r="T286" s="47"/>
      <c r="U286" s="47">
        <v>1.9229880959495</v>
      </c>
      <c r="X286" s="28" t="s">
        <v>297</v>
      </c>
      <c r="Y286" s="12">
        <v>22.256665229797363</v>
      </c>
      <c r="Z286" s="12">
        <v>1.9277550006578399</v>
      </c>
      <c r="AA286" s="12">
        <v>14.347023010253906</v>
      </c>
      <c r="AB286" s="12">
        <v>1.88225293813608</v>
      </c>
      <c r="AD286">
        <f t="shared" si="87"/>
        <v>3.9491898599794874E-3</v>
      </c>
      <c r="AE286" s="48">
        <f t="shared" si="88"/>
        <v>3.9491898599794874E-5</v>
      </c>
      <c r="AH286" s="26"/>
    </row>
    <row r="287" spans="1:43" x14ac:dyDescent="0.25">
      <c r="A287" s="4" t="s">
        <v>15</v>
      </c>
      <c r="B287" s="8">
        <v>10</v>
      </c>
      <c r="C287" s="4" t="s">
        <v>290</v>
      </c>
      <c r="D287" s="45" t="s">
        <v>382</v>
      </c>
      <c r="E287" s="5">
        <v>22.497970581054688</v>
      </c>
      <c r="F287" s="5">
        <v>9.0567842125892639E-2</v>
      </c>
      <c r="G287" s="5">
        <f t="shared" si="83"/>
        <v>22.433929443359375</v>
      </c>
      <c r="H287" s="5">
        <f t="shared" si="84"/>
        <v>0.40370922247284441</v>
      </c>
      <c r="I287" s="5"/>
      <c r="J287" s="42">
        <v>1.9277550006578399</v>
      </c>
      <c r="L287" s="4" t="s">
        <v>15</v>
      </c>
      <c r="M287" s="8">
        <v>10</v>
      </c>
      <c r="N287" s="4" t="s">
        <v>321</v>
      </c>
      <c r="O287" s="45" t="s">
        <v>382</v>
      </c>
      <c r="P287" s="5">
        <v>22.737564086914063</v>
      </c>
      <c r="Q287" s="5">
        <v>5.6057330220937729E-2</v>
      </c>
      <c r="R287" s="12">
        <f t="shared" si="85"/>
        <v>22.777202606201172</v>
      </c>
      <c r="S287" s="12">
        <f t="shared" si="86"/>
        <v>0.24611156685973334</v>
      </c>
      <c r="T287" s="47"/>
      <c r="U287" s="47">
        <v>1.9229880959495</v>
      </c>
      <c r="X287" s="28" t="s">
        <v>290</v>
      </c>
      <c r="Y287" s="12">
        <v>22.433929443359375</v>
      </c>
      <c r="Z287" s="12">
        <v>1.9277550006578399</v>
      </c>
      <c r="AA287" s="12">
        <v>14.01103401184082</v>
      </c>
      <c r="AB287" s="12">
        <v>1.88225293813608</v>
      </c>
      <c r="AD287">
        <f t="shared" si="87"/>
        <v>2.8424297672935434E-3</v>
      </c>
      <c r="AE287" s="48">
        <f t="shared" si="88"/>
        <v>2.8424297672935435E-5</v>
      </c>
    </row>
    <row r="288" spans="1:43" x14ac:dyDescent="0.25">
      <c r="A288" s="4" t="s">
        <v>16</v>
      </c>
      <c r="B288" s="8">
        <v>11</v>
      </c>
      <c r="C288" s="4" t="s">
        <v>291</v>
      </c>
      <c r="D288" s="45" t="s">
        <v>382</v>
      </c>
      <c r="E288" s="5">
        <v>25.55573844909668</v>
      </c>
      <c r="F288" s="5">
        <v>0.11262312531471252</v>
      </c>
      <c r="G288" s="5">
        <f t="shared" si="83"/>
        <v>25.476101875305176</v>
      </c>
      <c r="H288" s="5">
        <f t="shared" si="84"/>
        <v>0.4420736181145587</v>
      </c>
      <c r="I288" s="5"/>
      <c r="J288" s="42">
        <v>1.9277550006578399</v>
      </c>
      <c r="L288" s="4" t="s">
        <v>16</v>
      </c>
      <c r="M288" s="8">
        <v>11</v>
      </c>
      <c r="N288" s="4" t="s">
        <v>322</v>
      </c>
      <c r="O288" s="45" t="s">
        <v>382</v>
      </c>
      <c r="P288" s="5">
        <v>25.60612678527832</v>
      </c>
      <c r="Q288" s="5">
        <v>8.1569328904151917E-3</v>
      </c>
      <c r="R288" s="12">
        <f t="shared" si="85"/>
        <v>25.600358963012695</v>
      </c>
      <c r="S288" s="12">
        <f t="shared" si="86"/>
        <v>3.1862572326428307E-2</v>
      </c>
      <c r="T288" s="47"/>
      <c r="U288" s="47">
        <v>1.9229880959495</v>
      </c>
      <c r="X288" s="28" t="s">
        <v>291</v>
      </c>
      <c r="Y288" s="12">
        <v>25.476101875305176</v>
      </c>
      <c r="Z288" s="12">
        <v>1.9277550006578399</v>
      </c>
      <c r="AA288" s="12">
        <v>14.817697525024414</v>
      </c>
      <c r="AB288" s="12">
        <v>1.88225293813608</v>
      </c>
      <c r="AD288">
        <f t="shared" si="87"/>
        <v>6.4281441270496473E-4</v>
      </c>
      <c r="AE288" s="48">
        <f t="shared" si="88"/>
        <v>6.4281441270496471E-6</v>
      </c>
      <c r="AM288" s="34">
        <f>AVERAGE(AK278:AK281)</f>
        <v>3.5728975000000001E-5</v>
      </c>
      <c r="AN288" s="26" t="s">
        <v>174</v>
      </c>
    </row>
    <row r="289" spans="1:40" x14ac:dyDescent="0.25">
      <c r="A289" s="4" t="s">
        <v>17</v>
      </c>
      <c r="B289" s="8">
        <v>12</v>
      </c>
      <c r="C289" s="4" t="s">
        <v>298</v>
      </c>
      <c r="D289" s="45" t="s">
        <v>382</v>
      </c>
      <c r="E289" s="5">
        <v>25.721380233764648</v>
      </c>
      <c r="F289" s="5">
        <v>0.25445908308029175</v>
      </c>
      <c r="G289" s="5">
        <f t="shared" si="83"/>
        <v>25.541450500488281</v>
      </c>
      <c r="H289" s="5">
        <f t="shared" si="84"/>
        <v>0.99625932785386317</v>
      </c>
      <c r="I289" s="5"/>
      <c r="J289" s="42">
        <v>1.9277550006578399</v>
      </c>
      <c r="L289" s="4" t="s">
        <v>17</v>
      </c>
      <c r="M289" s="8">
        <v>12</v>
      </c>
      <c r="N289" s="4" t="s">
        <v>323</v>
      </c>
      <c r="O289" s="45" t="s">
        <v>382</v>
      </c>
      <c r="P289" s="5">
        <v>25.904052734375</v>
      </c>
      <c r="Q289" s="5">
        <v>1.6452781856060028E-2</v>
      </c>
      <c r="R289" s="12">
        <f t="shared" si="85"/>
        <v>25.89241886138916</v>
      </c>
      <c r="S289" s="12">
        <f t="shared" si="86"/>
        <v>6.3542853775606339E-2</v>
      </c>
      <c r="T289" s="47"/>
      <c r="U289" s="47">
        <v>1.9229880959495</v>
      </c>
      <c r="X289" s="28" t="s">
        <v>298</v>
      </c>
      <c r="Y289" s="12">
        <v>25.541450500488281</v>
      </c>
      <c r="Z289" s="12">
        <v>1.9277550006578399</v>
      </c>
      <c r="AA289" s="12">
        <v>14.479434967041016</v>
      </c>
      <c r="AB289" s="12">
        <v>1.88225293813608</v>
      </c>
      <c r="AD289">
        <f t="shared" si="87"/>
        <v>4.9721541273582779E-4</v>
      </c>
      <c r="AE289" s="48">
        <f t="shared" si="88"/>
        <v>4.9721541273582777E-6</v>
      </c>
      <c r="AM289" s="34">
        <f>AVERAGE(AK282:AK285)</f>
        <v>1.8670725000000002E-5</v>
      </c>
      <c r="AN289" t="s">
        <v>175</v>
      </c>
    </row>
    <row r="290" spans="1:40" x14ac:dyDescent="0.25">
      <c r="A290" s="94" t="s">
        <v>18</v>
      </c>
      <c r="B290" s="94">
        <v>1</v>
      </c>
      <c r="C290" s="94" t="s">
        <v>287</v>
      </c>
      <c r="D290" s="94" t="s">
        <v>382</v>
      </c>
      <c r="E290" s="95">
        <v>21.820507049560547</v>
      </c>
      <c r="F290" s="95">
        <v>3.6362279206514359E-2</v>
      </c>
      <c r="G290" s="101"/>
      <c r="H290" s="101"/>
      <c r="I290" s="101"/>
      <c r="J290" s="101"/>
      <c r="K290" s="96"/>
      <c r="L290" s="94" t="s">
        <v>18</v>
      </c>
      <c r="M290" s="94">
        <v>1</v>
      </c>
      <c r="N290" s="94" t="s">
        <v>312</v>
      </c>
      <c r="O290" s="94" t="s">
        <v>382</v>
      </c>
      <c r="P290" s="95">
        <v>22.154035568237305</v>
      </c>
      <c r="Q290" s="95">
        <v>1.0120638646185398E-2</v>
      </c>
      <c r="R290" s="102"/>
      <c r="S290" s="102"/>
      <c r="T290" s="101"/>
      <c r="U290" s="101"/>
      <c r="V290" s="96"/>
      <c r="W290" s="96"/>
      <c r="X290" s="98" t="s">
        <v>299</v>
      </c>
      <c r="Y290" s="97">
        <v>22.056088447570801</v>
      </c>
      <c r="Z290" s="97">
        <v>1.9277550006578399</v>
      </c>
      <c r="AA290" s="97">
        <v>14.198301792144775</v>
      </c>
      <c r="AB290" s="97">
        <v>1.88225293813608</v>
      </c>
      <c r="AC290" s="99"/>
      <c r="AD290" s="99">
        <f t="shared" si="87"/>
        <v>4.1004578256912411E-3</v>
      </c>
      <c r="AE290" s="100">
        <f t="shared" si="88"/>
        <v>4.1004578256912408E-5</v>
      </c>
      <c r="AM290" s="32"/>
      <c r="AN290" s="32"/>
    </row>
    <row r="291" spans="1:40" x14ac:dyDescent="0.25">
      <c r="A291" s="94" t="s">
        <v>19</v>
      </c>
      <c r="B291" s="94">
        <v>2</v>
      </c>
      <c r="C291" s="94" t="s">
        <v>288</v>
      </c>
      <c r="D291" s="94" t="s">
        <v>382</v>
      </c>
      <c r="E291" s="95">
        <v>22.093652725219727</v>
      </c>
      <c r="F291" s="95">
        <v>0.18648867309093475</v>
      </c>
      <c r="G291" s="101"/>
      <c r="H291" s="101"/>
      <c r="I291" s="101"/>
      <c r="J291" s="101"/>
      <c r="K291" s="96"/>
      <c r="L291" s="94" t="s">
        <v>19</v>
      </c>
      <c r="M291" s="94">
        <v>2</v>
      </c>
      <c r="N291" s="94" t="s">
        <v>313</v>
      </c>
      <c r="O291" s="94" t="s">
        <v>382</v>
      </c>
      <c r="P291" s="95">
        <v>22.627771377563477</v>
      </c>
      <c r="Q291" s="95">
        <v>2.6395391672849655E-2</v>
      </c>
      <c r="R291" s="102"/>
      <c r="S291" s="102"/>
      <c r="T291" s="101"/>
      <c r="U291" s="101"/>
      <c r="V291" s="96"/>
      <c r="W291" s="96"/>
      <c r="X291" s="98" t="s">
        <v>300</v>
      </c>
      <c r="Y291" s="97">
        <v>22.030980110168457</v>
      </c>
      <c r="Z291" s="97">
        <v>1.9277550006578399</v>
      </c>
      <c r="AA291" s="97">
        <v>13.967020034790039</v>
      </c>
      <c r="AB291" s="97">
        <v>1.88225293813608</v>
      </c>
      <c r="AC291" s="99"/>
      <c r="AD291" s="99">
        <f t="shared" si="87"/>
        <v>3.6013184035609924E-3</v>
      </c>
      <c r="AE291" s="100">
        <f t="shared" si="88"/>
        <v>3.6013184035609921E-5</v>
      </c>
      <c r="AM291" s="32"/>
      <c r="AN291" s="32"/>
    </row>
    <row r="292" spans="1:40" x14ac:dyDescent="0.25">
      <c r="A292" s="4" t="s">
        <v>20</v>
      </c>
      <c r="B292" s="8">
        <v>3</v>
      </c>
      <c r="C292" s="4" t="s">
        <v>289</v>
      </c>
      <c r="D292" s="45" t="s">
        <v>382</v>
      </c>
      <c r="E292" s="5">
        <v>22.198020935058594</v>
      </c>
      <c r="F292" s="5">
        <v>7.9814665019512177E-2</v>
      </c>
      <c r="G292" s="5"/>
      <c r="H292" s="5"/>
      <c r="I292" s="5"/>
      <c r="J292" s="5"/>
      <c r="L292" s="4" t="s">
        <v>20</v>
      </c>
      <c r="M292" s="8">
        <v>3</v>
      </c>
      <c r="N292" s="4" t="s">
        <v>314</v>
      </c>
      <c r="O292" s="45" t="s">
        <v>382</v>
      </c>
      <c r="P292" s="5">
        <v>22.473165512084961</v>
      </c>
      <c r="Q292" s="5">
        <v>4.695630818605423E-2</v>
      </c>
      <c r="R292" s="12"/>
      <c r="S292" s="12"/>
      <c r="T292" s="47"/>
      <c r="U292" s="47"/>
      <c r="X292" s="28" t="s">
        <v>301</v>
      </c>
      <c r="Y292" s="12">
        <v>22.439737319946289</v>
      </c>
      <c r="Z292" s="12">
        <v>1.9277550006578399</v>
      </c>
      <c r="AA292" s="12">
        <v>14.218758583068848</v>
      </c>
      <c r="AB292" s="12">
        <v>1.88225293813608</v>
      </c>
      <c r="AD292">
        <f t="shared" si="87"/>
        <v>3.2291748631239191E-3</v>
      </c>
      <c r="AE292" s="48">
        <f t="shared" si="88"/>
        <v>3.2291748631239194E-5</v>
      </c>
      <c r="AH292" s="35" t="s">
        <v>173</v>
      </c>
      <c r="AM292" s="32"/>
      <c r="AN292" s="32"/>
    </row>
    <row r="293" spans="1:40" x14ac:dyDescent="0.25">
      <c r="A293" s="4" t="s">
        <v>21</v>
      </c>
      <c r="B293" s="8">
        <v>4</v>
      </c>
      <c r="C293" s="4" t="s">
        <v>292</v>
      </c>
      <c r="D293" s="45" t="s">
        <v>382</v>
      </c>
      <c r="E293" s="5">
        <v>22.56281852722168</v>
      </c>
      <c r="F293" s="5">
        <v>2.9313975945115089E-2</v>
      </c>
      <c r="G293" s="5"/>
      <c r="H293" s="5"/>
      <c r="I293" s="5"/>
      <c r="J293" s="5"/>
      <c r="L293" s="4" t="s">
        <v>21</v>
      </c>
      <c r="M293" s="8">
        <v>4</v>
      </c>
      <c r="N293" s="4" t="s">
        <v>315</v>
      </c>
      <c r="O293" s="45" t="s">
        <v>382</v>
      </c>
      <c r="P293" s="5">
        <v>22.871295928955078</v>
      </c>
      <c r="Q293" s="5">
        <v>3.3221159130334854E-2</v>
      </c>
      <c r="R293" s="12"/>
      <c r="S293" s="12"/>
      <c r="T293" s="47"/>
      <c r="U293" s="47"/>
      <c r="X293" s="28" t="s">
        <v>302</v>
      </c>
      <c r="Y293" s="12">
        <v>22.517410278320313</v>
      </c>
      <c r="Z293" s="12">
        <v>1.9277550006578399</v>
      </c>
      <c r="AA293" s="12">
        <v>14.58745813369751</v>
      </c>
      <c r="AB293" s="12">
        <v>1.88225293813608</v>
      </c>
      <c r="AD293">
        <f t="shared" si="87"/>
        <v>3.8745778620859149E-3</v>
      </c>
      <c r="AE293" s="48">
        <f t="shared" si="88"/>
        <v>3.8745778620859149E-5</v>
      </c>
      <c r="AH293" s="1" t="s">
        <v>171</v>
      </c>
      <c r="AM293" s="32"/>
      <c r="AN293" s="32"/>
    </row>
    <row r="294" spans="1:40" ht="15.75" thickBot="1" x14ac:dyDescent="0.3">
      <c r="A294" s="4" t="s">
        <v>22</v>
      </c>
      <c r="B294" s="8">
        <v>5</v>
      </c>
      <c r="C294" s="4" t="s">
        <v>293</v>
      </c>
      <c r="D294" s="45" t="s">
        <v>382</v>
      </c>
      <c r="E294" s="5">
        <v>25.603237152099609</v>
      </c>
      <c r="F294" s="5">
        <v>0.12654709815979004</v>
      </c>
      <c r="G294" s="5"/>
      <c r="H294" s="5"/>
      <c r="I294" s="5"/>
      <c r="J294" s="5"/>
      <c r="L294" s="4" t="s">
        <v>22</v>
      </c>
      <c r="M294" s="8">
        <v>5</v>
      </c>
      <c r="N294" s="4" t="s">
        <v>316</v>
      </c>
      <c r="O294" s="45" t="s">
        <v>382</v>
      </c>
      <c r="P294" s="5">
        <v>25.655492782592773</v>
      </c>
      <c r="Q294" s="5">
        <v>4.3158372864127159E-3</v>
      </c>
      <c r="R294" s="12"/>
      <c r="S294" s="12"/>
      <c r="T294" s="47"/>
      <c r="U294" s="47"/>
      <c r="X294" s="28" t="s">
        <v>303</v>
      </c>
      <c r="Y294" s="12">
        <v>25.38728141784668</v>
      </c>
      <c r="Z294" s="12">
        <v>1.9277550006578399</v>
      </c>
      <c r="AA294" s="12">
        <v>13.836459159851074</v>
      </c>
      <c r="AB294" s="12">
        <v>1.88225293813608</v>
      </c>
      <c r="AD294">
        <f t="shared" si="87"/>
        <v>3.6633588657357423E-4</v>
      </c>
      <c r="AE294" s="48">
        <f t="shared" si="88"/>
        <v>3.6633588657357423E-6</v>
      </c>
      <c r="AH294" s="70" t="s">
        <v>382</v>
      </c>
      <c r="AI294" s="71" t="s">
        <v>337</v>
      </c>
      <c r="AJ294" s="71" t="s">
        <v>338</v>
      </c>
      <c r="AK294" s="71" t="s">
        <v>339</v>
      </c>
      <c r="AL294" s="71" t="s">
        <v>340</v>
      </c>
      <c r="AM294" s="71" t="s">
        <v>341</v>
      </c>
      <c r="AN294" s="71" t="s">
        <v>342</v>
      </c>
    </row>
    <row r="295" spans="1:40" ht="15.75" thickBot="1" x14ac:dyDescent="0.3">
      <c r="A295" s="4" t="s">
        <v>23</v>
      </c>
      <c r="B295" s="8">
        <v>6</v>
      </c>
      <c r="C295" s="4" t="s">
        <v>294</v>
      </c>
      <c r="D295" s="45" t="s">
        <v>382</v>
      </c>
      <c r="E295" s="5">
        <v>25.753536224365234</v>
      </c>
      <c r="F295" s="5">
        <v>2.6283448562026024E-2</v>
      </c>
      <c r="G295" s="5"/>
      <c r="H295" s="5"/>
      <c r="I295" s="5"/>
      <c r="J295" s="5"/>
      <c r="L295" s="4" t="s">
        <v>23</v>
      </c>
      <c r="M295" s="8">
        <v>6</v>
      </c>
      <c r="N295" s="4" t="s">
        <v>317</v>
      </c>
      <c r="O295" s="45" t="s">
        <v>382</v>
      </c>
      <c r="P295" s="5">
        <v>25.389554977416992</v>
      </c>
      <c r="Q295" s="5">
        <v>0.15500465035438538</v>
      </c>
      <c r="R295" s="12"/>
      <c r="S295" s="12"/>
      <c r="T295" s="47"/>
      <c r="U295" s="47"/>
      <c r="X295" s="28" t="s">
        <v>304</v>
      </c>
      <c r="Y295" s="12">
        <v>25.57170581817627</v>
      </c>
      <c r="Z295" s="12">
        <v>1.9277550006578399</v>
      </c>
      <c r="AA295" s="12">
        <v>13.544969081878662</v>
      </c>
      <c r="AB295" s="12">
        <v>1.88225293813608</v>
      </c>
      <c r="AD295">
        <f t="shared" si="87"/>
        <v>2.699249585497128E-4</v>
      </c>
      <c r="AE295" s="48">
        <f t="shared" si="88"/>
        <v>2.699249585497128E-6</v>
      </c>
      <c r="AH295" s="72" t="s">
        <v>163</v>
      </c>
      <c r="AI295" s="78"/>
      <c r="AJ295" s="78"/>
      <c r="AK295" s="78">
        <f>AK278/$AM$288</f>
        <v>0.9235865288606796</v>
      </c>
      <c r="AL295" s="78">
        <f t="shared" ref="AL295:AN295" si="89">AL278/$AM$288</f>
        <v>0.71155413778312981</v>
      </c>
      <c r="AM295" s="78">
        <f t="shared" si="89"/>
        <v>9.1824072758874262E-2</v>
      </c>
      <c r="AN295" s="78">
        <f t="shared" si="89"/>
        <v>6.3277214081848138E-2</v>
      </c>
    </row>
    <row r="296" spans="1:40" ht="15.75" thickBot="1" x14ac:dyDescent="0.3">
      <c r="A296" s="94" t="s">
        <v>24</v>
      </c>
      <c r="B296" s="94">
        <v>7</v>
      </c>
      <c r="C296" s="94" t="s">
        <v>295</v>
      </c>
      <c r="D296" s="94" t="s">
        <v>382</v>
      </c>
      <c r="E296" s="95">
        <v>21.655704498291016</v>
      </c>
      <c r="F296" s="95">
        <v>0.13961058855056763</v>
      </c>
      <c r="G296" s="101"/>
      <c r="H296" s="101"/>
      <c r="I296" s="101"/>
      <c r="J296" s="101"/>
      <c r="K296" s="96"/>
      <c r="L296" s="94" t="s">
        <v>24</v>
      </c>
      <c r="M296" s="94">
        <v>7</v>
      </c>
      <c r="N296" s="94" t="s">
        <v>318</v>
      </c>
      <c r="O296" s="94" t="s">
        <v>382</v>
      </c>
      <c r="P296" s="95">
        <v>22.31193733215332</v>
      </c>
      <c r="Q296" s="95">
        <v>1.0293272323906422E-2</v>
      </c>
      <c r="R296" s="102"/>
      <c r="S296" s="102"/>
      <c r="T296" s="101"/>
      <c r="U296" s="101"/>
      <c r="V296" s="96"/>
      <c r="W296" s="96"/>
      <c r="X296" s="98" t="s">
        <v>305</v>
      </c>
      <c r="Y296" s="97">
        <v>21.816777229309082</v>
      </c>
      <c r="Z296" s="97">
        <v>1.9277550006578399</v>
      </c>
      <c r="AA296" s="97">
        <v>13.883796215057373</v>
      </c>
      <c r="AB296" s="97">
        <v>1.88225293813608</v>
      </c>
      <c r="AC296" s="99"/>
      <c r="AD296" s="99">
        <f t="shared" si="87"/>
        <v>3.9324272267318846E-3</v>
      </c>
      <c r="AE296" s="100">
        <f t="shared" si="88"/>
        <v>3.9324272267318844E-5</v>
      </c>
      <c r="AH296" s="72" t="s">
        <v>164</v>
      </c>
      <c r="AI296" s="78"/>
      <c r="AJ296" s="78"/>
      <c r="AK296" s="78">
        <f t="shared" ref="AK296:AN296" si="90">AK279/$AM$288</f>
        <v>1.1053185824670313</v>
      </c>
      <c r="AL296" s="78">
        <f t="shared" si="90"/>
        <v>0.79555318897337524</v>
      </c>
      <c r="AM296" s="78">
        <f t="shared" si="90"/>
        <v>0.17991392140412646</v>
      </c>
      <c r="AN296" s="78">
        <f t="shared" si="90"/>
        <v>0.13916296227361685</v>
      </c>
    </row>
    <row r="297" spans="1:40" ht="15.75" thickBot="1" x14ac:dyDescent="0.3">
      <c r="A297" s="94" t="s">
        <v>25</v>
      </c>
      <c r="B297" s="94">
        <v>8</v>
      </c>
      <c r="C297" s="94" t="s">
        <v>296</v>
      </c>
      <c r="D297" s="94" t="s">
        <v>382</v>
      </c>
      <c r="E297" s="95">
        <v>22.114465713500977</v>
      </c>
      <c r="F297" s="95">
        <v>7.9331830143928528E-2</v>
      </c>
      <c r="G297" s="101"/>
      <c r="H297" s="101"/>
      <c r="I297" s="101"/>
      <c r="J297" s="101"/>
      <c r="K297" s="96"/>
      <c r="L297" s="94" t="s">
        <v>25</v>
      </c>
      <c r="M297" s="94">
        <v>8</v>
      </c>
      <c r="N297" s="94" t="s">
        <v>319</v>
      </c>
      <c r="O297" s="94" t="s">
        <v>382</v>
      </c>
      <c r="P297" s="95">
        <v>22.90446662902832</v>
      </c>
      <c r="Q297" s="95">
        <v>8.4401592612266541E-2</v>
      </c>
      <c r="R297" s="102"/>
      <c r="S297" s="102"/>
      <c r="T297" s="101"/>
      <c r="U297" s="101"/>
      <c r="V297" s="96"/>
      <c r="W297" s="96"/>
      <c r="X297" s="98" t="s">
        <v>306</v>
      </c>
      <c r="Y297" s="97">
        <v>22.344141960144043</v>
      </c>
      <c r="Z297" s="97">
        <v>1.9277550006578399</v>
      </c>
      <c r="AA297" s="97">
        <v>13.984246253967285</v>
      </c>
      <c r="AB297" s="97">
        <v>1.88225293813608</v>
      </c>
      <c r="AC297" s="99"/>
      <c r="AD297" s="99">
        <f t="shared" si="87"/>
        <v>2.9643250393992264E-3</v>
      </c>
      <c r="AE297" s="100">
        <f t="shared" si="88"/>
        <v>2.9643250393992264E-5</v>
      </c>
      <c r="AH297" s="72" t="s">
        <v>165</v>
      </c>
      <c r="AI297" s="78"/>
      <c r="AJ297" s="78"/>
      <c r="AK297" s="78">
        <f t="shared" ref="AK297:AN297" si="91">AK280/$AM$288</f>
        <v>0.90379586875917939</v>
      </c>
      <c r="AL297" s="78">
        <f t="shared" si="91"/>
        <v>1.0844363713204759</v>
      </c>
      <c r="AM297" s="78">
        <f t="shared" si="91"/>
        <v>0.10253190862598213</v>
      </c>
      <c r="AN297" s="78">
        <f t="shared" si="91"/>
        <v>7.5547927137568319E-2</v>
      </c>
    </row>
    <row r="298" spans="1:40" ht="15.75" thickBot="1" x14ac:dyDescent="0.3">
      <c r="A298" s="4" t="s">
        <v>26</v>
      </c>
      <c r="B298" s="8">
        <v>9</v>
      </c>
      <c r="C298" s="4" t="s">
        <v>297</v>
      </c>
      <c r="D298" s="45" t="s">
        <v>382</v>
      </c>
      <c r="E298" s="5">
        <v>22.265132904052734</v>
      </c>
      <c r="F298" s="5">
        <v>1.1975099332630634E-2</v>
      </c>
      <c r="G298" s="5"/>
      <c r="H298" s="5"/>
      <c r="I298" s="5"/>
      <c r="J298" s="5"/>
      <c r="L298" s="4" t="s">
        <v>26</v>
      </c>
      <c r="M298" s="8">
        <v>9</v>
      </c>
      <c r="N298" s="4" t="s">
        <v>320</v>
      </c>
      <c r="O298" s="45" t="s">
        <v>382</v>
      </c>
      <c r="P298" s="5">
        <v>22.601720809936523</v>
      </c>
      <c r="Q298" s="5">
        <v>3.7519462406635284E-2</v>
      </c>
      <c r="R298" s="12"/>
      <c r="S298" s="12"/>
      <c r="T298" s="47"/>
      <c r="U298" s="47"/>
      <c r="X298" s="28" t="s">
        <v>307</v>
      </c>
      <c r="Y298" s="12">
        <v>22.325520515441895</v>
      </c>
      <c r="Z298" s="12">
        <v>1.9277550006578399</v>
      </c>
      <c r="AA298" s="12">
        <v>14.363135814666748</v>
      </c>
      <c r="AB298" s="12">
        <v>1.88225293813608</v>
      </c>
      <c r="AD298">
        <f t="shared" si="87"/>
        <v>3.8133487025880318E-3</v>
      </c>
      <c r="AE298" s="48">
        <f t="shared" si="88"/>
        <v>3.813348702588032E-5</v>
      </c>
      <c r="AH298" s="72" t="s">
        <v>166</v>
      </c>
      <c r="AI298" s="78"/>
      <c r="AJ298" s="78"/>
      <c r="AK298" s="78">
        <f t="shared" ref="AK298:AN298" si="92">AK281/$AM$288</f>
        <v>1.0672990199131096</v>
      </c>
      <c r="AL298" s="78">
        <f t="shared" si="92"/>
        <v>0.93729249159820571</v>
      </c>
      <c r="AM298" s="78">
        <f t="shared" si="92"/>
        <v>0.15910364067259133</v>
      </c>
      <c r="AN298" s="78">
        <f t="shared" si="92"/>
        <v>0.12821946333473042</v>
      </c>
    </row>
    <row r="299" spans="1:40" ht="15.75" thickBot="1" x14ac:dyDescent="0.3">
      <c r="A299" s="4" t="s">
        <v>27</v>
      </c>
      <c r="B299" s="8">
        <v>10</v>
      </c>
      <c r="C299" s="4" t="s">
        <v>290</v>
      </c>
      <c r="D299" s="45" t="s">
        <v>382</v>
      </c>
      <c r="E299" s="5">
        <v>22.369888305664063</v>
      </c>
      <c r="F299" s="5">
        <v>9.0567842125892639E-2</v>
      </c>
      <c r="G299" s="5"/>
      <c r="H299" s="5"/>
      <c r="I299" s="5"/>
      <c r="J299" s="5"/>
      <c r="L299" s="4" t="s">
        <v>27</v>
      </c>
      <c r="M299" s="8">
        <v>10</v>
      </c>
      <c r="N299" s="4" t="s">
        <v>321</v>
      </c>
      <c r="O299" s="45" t="s">
        <v>382</v>
      </c>
      <c r="P299" s="5">
        <v>22.816841125488281</v>
      </c>
      <c r="Q299" s="5">
        <v>5.6057330220937729E-2</v>
      </c>
      <c r="R299" s="12"/>
      <c r="S299" s="12"/>
      <c r="T299" s="47"/>
      <c r="U299" s="47"/>
      <c r="X299" s="28" t="s">
        <v>308</v>
      </c>
      <c r="Y299" s="12">
        <v>22.433905601501465</v>
      </c>
      <c r="Z299" s="12">
        <v>1.9277550006578399</v>
      </c>
      <c r="AA299" s="12">
        <v>14.270242691040039</v>
      </c>
      <c r="AB299" s="12">
        <v>1.88225293813608</v>
      </c>
      <c r="AD299">
        <f t="shared" si="87"/>
        <v>3.3488481563273497E-3</v>
      </c>
      <c r="AE299" s="48">
        <f t="shared" si="88"/>
        <v>3.3488481563273499E-5</v>
      </c>
      <c r="AH299" s="72" t="s">
        <v>167</v>
      </c>
      <c r="AI299" s="78"/>
      <c r="AJ299" s="78"/>
      <c r="AK299" s="78">
        <f>AK282/$AM$289</f>
        <v>1.1332232679770067</v>
      </c>
      <c r="AL299" s="78">
        <f t="shared" ref="AL299:AN299" si="93">AL282/$AM$289</f>
        <v>0.82599899039806957</v>
      </c>
      <c r="AM299" s="78">
        <f t="shared" si="93"/>
        <v>0.12472681162622232</v>
      </c>
      <c r="AN299" s="78">
        <f t="shared" si="93"/>
        <v>0.15256450941246255</v>
      </c>
    </row>
    <row r="300" spans="1:40" ht="15.75" thickBot="1" x14ac:dyDescent="0.3">
      <c r="A300" s="4" t="s">
        <v>28</v>
      </c>
      <c r="B300" s="8">
        <v>11</v>
      </c>
      <c r="C300" s="4" t="s">
        <v>291</v>
      </c>
      <c r="D300" s="45" t="s">
        <v>382</v>
      </c>
      <c r="E300" s="5">
        <v>25.396465301513672</v>
      </c>
      <c r="F300" s="5">
        <v>0.11262312531471252</v>
      </c>
      <c r="G300" s="5"/>
      <c r="H300" s="5"/>
      <c r="I300" s="5"/>
      <c r="J300" s="5"/>
      <c r="L300" s="4" t="s">
        <v>28</v>
      </c>
      <c r="M300" s="8">
        <v>11</v>
      </c>
      <c r="N300" s="4" t="s">
        <v>322</v>
      </c>
      <c r="O300" s="45" t="s">
        <v>382</v>
      </c>
      <c r="P300" s="5">
        <v>25.59459114074707</v>
      </c>
      <c r="Q300" s="5">
        <v>8.1569328904151917E-3</v>
      </c>
      <c r="R300" s="12"/>
      <c r="S300" s="12"/>
      <c r="T300" s="47"/>
      <c r="U300" s="47"/>
      <c r="X300" s="28" t="s">
        <v>309</v>
      </c>
      <c r="Y300" s="12">
        <v>25.421125411987305</v>
      </c>
      <c r="Z300" s="12">
        <v>1.9277550006578399</v>
      </c>
      <c r="AA300" s="12">
        <v>14.566291332244873</v>
      </c>
      <c r="AB300" s="12">
        <v>1.88225293813608</v>
      </c>
      <c r="AD300">
        <f t="shared" si="87"/>
        <v>5.6846142765333942E-4</v>
      </c>
      <c r="AE300" s="48">
        <f t="shared" si="88"/>
        <v>5.6846142765333939E-6</v>
      </c>
      <c r="AH300" s="72" t="s">
        <v>168</v>
      </c>
      <c r="AI300" s="78"/>
      <c r="AJ300" s="78"/>
      <c r="AK300" s="78">
        <f t="shared" ref="AK300:AN300" si="94">AK283/$AM$289</f>
        <v>0.97490054617589827</v>
      </c>
      <c r="AL300" s="78">
        <f t="shared" si="94"/>
        <v>0.89362892978178388</v>
      </c>
      <c r="AM300" s="78">
        <f t="shared" si="94"/>
        <v>0.12930242398192893</v>
      </c>
      <c r="AN300" s="78">
        <f t="shared" si="94"/>
        <v>0.10256109497622613</v>
      </c>
    </row>
    <row r="301" spans="1:40" ht="15.75" thickBot="1" x14ac:dyDescent="0.3">
      <c r="A301" s="4" t="s">
        <v>29</v>
      </c>
      <c r="B301" s="8">
        <v>12</v>
      </c>
      <c r="C301" s="4" t="s">
        <v>298</v>
      </c>
      <c r="D301" s="45" t="s">
        <v>382</v>
      </c>
      <c r="E301" s="5">
        <v>25.361520767211914</v>
      </c>
      <c r="F301" s="5">
        <v>0.25445908308029175</v>
      </c>
      <c r="G301" s="5"/>
      <c r="H301" s="5"/>
      <c r="I301" s="5"/>
      <c r="J301" s="5"/>
      <c r="L301" s="4" t="s">
        <v>29</v>
      </c>
      <c r="M301" s="8">
        <v>12</v>
      </c>
      <c r="N301" s="4" t="s">
        <v>323</v>
      </c>
      <c r="O301" s="45" t="s">
        <v>382</v>
      </c>
      <c r="P301" s="5">
        <v>25.88078498840332</v>
      </c>
      <c r="Q301" s="5">
        <v>1.6452781856060028E-2</v>
      </c>
      <c r="R301" s="12"/>
      <c r="S301" s="12"/>
      <c r="T301" s="47"/>
      <c r="U301" s="47"/>
      <c r="X301" s="28" t="s">
        <v>310</v>
      </c>
      <c r="Y301" s="12">
        <v>25.492800712585449</v>
      </c>
      <c r="Z301" s="12">
        <v>1.9277550006578399</v>
      </c>
      <c r="AA301" s="12">
        <v>14.299450874328613</v>
      </c>
      <c r="AB301" s="12">
        <v>1.88225293813608</v>
      </c>
      <c r="AD301">
        <f t="shared" si="87"/>
        <v>4.5811512048015774E-4</v>
      </c>
      <c r="AE301" s="48">
        <f>AD301/100</f>
        <v>4.5811512048015777E-6</v>
      </c>
      <c r="AH301" s="72" t="s">
        <v>169</v>
      </c>
      <c r="AI301" s="78"/>
      <c r="AJ301" s="78"/>
      <c r="AK301" s="78">
        <f t="shared" ref="AK301:AN301" si="95">AK284/$AM$289</f>
        <v>0.98326122847398789</v>
      </c>
      <c r="AL301" s="78">
        <f t="shared" si="95"/>
        <v>0.82013955001747374</v>
      </c>
      <c r="AM301" s="78">
        <f t="shared" si="95"/>
        <v>0.1458004442784091</v>
      </c>
      <c r="AN301" s="78">
        <f t="shared" si="95"/>
        <v>0.12571498964287672</v>
      </c>
    </row>
    <row r="302" spans="1:40" ht="15.75" thickBot="1" x14ac:dyDescent="0.3">
      <c r="A302" s="94" t="s">
        <v>30</v>
      </c>
      <c r="B302" s="94">
        <v>13</v>
      </c>
      <c r="C302" s="94" t="s">
        <v>299</v>
      </c>
      <c r="D302" s="94" t="s">
        <v>382</v>
      </c>
      <c r="E302" s="95">
        <v>22.186586380004883</v>
      </c>
      <c r="F302" s="95">
        <v>0.18455193936824799</v>
      </c>
      <c r="G302" s="95">
        <f>AVERAGE(E302,E314)</f>
        <v>22.056088447570801</v>
      </c>
      <c r="H302" s="95">
        <f>F302/G302*100</f>
        <v>0.8367392060788279</v>
      </c>
      <c r="I302" s="95"/>
      <c r="J302" s="95">
        <v>1.9277550006578399</v>
      </c>
      <c r="K302" s="101"/>
      <c r="L302" s="94" t="s">
        <v>30</v>
      </c>
      <c r="M302" s="94">
        <v>13</v>
      </c>
      <c r="N302" s="94" t="s">
        <v>324</v>
      </c>
      <c r="O302" s="94" t="s">
        <v>382</v>
      </c>
      <c r="P302" s="95">
        <v>22.374517440795898</v>
      </c>
      <c r="Q302" s="95">
        <v>2.4370994418859482E-2</v>
      </c>
      <c r="R302" s="97">
        <f>AVERAGE(P302,P314)</f>
        <v>22.357284545898438</v>
      </c>
      <c r="S302" s="97">
        <f>Q302/R302*100</f>
        <v>0.10900695193473516</v>
      </c>
      <c r="T302" s="99"/>
      <c r="U302" s="95">
        <v>1.9229880959495</v>
      </c>
      <c r="V302" s="96"/>
      <c r="W302" s="96"/>
      <c r="X302" s="98" t="s">
        <v>312</v>
      </c>
      <c r="Y302" s="97">
        <v>22.146879196166992</v>
      </c>
      <c r="Z302" s="97">
        <v>1.9229880959495</v>
      </c>
      <c r="AA302" s="97">
        <v>13.706604480743408</v>
      </c>
      <c r="AB302" s="97">
        <v>1.9033250623517499</v>
      </c>
      <c r="AC302" s="99"/>
      <c r="AD302" s="99">
        <f t="shared" si="87"/>
        <v>3.483199220642226E-3</v>
      </c>
      <c r="AE302" s="100">
        <f t="shared" ref="AE302:AE325" si="96">AD302/100</f>
        <v>3.4831992206422261E-5</v>
      </c>
      <c r="AH302" s="72" t="s">
        <v>170</v>
      </c>
      <c r="AI302" s="78"/>
      <c r="AJ302" s="78"/>
      <c r="AK302" s="78">
        <f t="shared" ref="AK302:AN302" si="97">AK285/$AM$289</f>
        <v>0.90861495737310671</v>
      </c>
      <c r="AL302" s="78">
        <f t="shared" si="97"/>
        <v>0.86059325494858918</v>
      </c>
      <c r="AM302" s="78">
        <f t="shared" si="97"/>
        <v>0.10740986223084534</v>
      </c>
      <c r="AN302" s="78">
        <f t="shared" si="97"/>
        <v>0.10979434381900005</v>
      </c>
    </row>
    <row r="303" spans="1:40" x14ac:dyDescent="0.25">
      <c r="A303" s="94" t="s">
        <v>31</v>
      </c>
      <c r="B303" s="94">
        <v>14</v>
      </c>
      <c r="C303" s="94" t="s">
        <v>300</v>
      </c>
      <c r="D303" s="94" t="s">
        <v>382</v>
      </c>
      <c r="E303" s="95">
        <v>22.043506622314453</v>
      </c>
      <c r="F303" s="95">
        <v>1.771516352891922E-2</v>
      </c>
      <c r="G303" s="97">
        <f t="shared" ref="G303:G313" si="98">AVERAGE(E303,E315)</f>
        <v>22.030980110168457</v>
      </c>
      <c r="H303" s="97">
        <f t="shared" ref="H303:H313" si="99">F303/G303*100</f>
        <v>8.041023794825515E-2</v>
      </c>
      <c r="I303" s="95"/>
      <c r="J303" s="95">
        <v>1.9277550006578399</v>
      </c>
      <c r="K303" s="101"/>
      <c r="L303" s="94" t="s">
        <v>31</v>
      </c>
      <c r="M303" s="94">
        <v>14</v>
      </c>
      <c r="N303" s="94" t="s">
        <v>325</v>
      </c>
      <c r="O303" s="94" t="s">
        <v>382</v>
      </c>
      <c r="P303" s="95">
        <v>22.704967498779297</v>
      </c>
      <c r="Q303" s="95">
        <v>8.8520519435405731E-2</v>
      </c>
      <c r="R303" s="97">
        <f t="shared" ref="R303:R313" si="100">AVERAGE(P303,P315)</f>
        <v>22.767560958862305</v>
      </c>
      <c r="S303" s="97">
        <f t="shared" ref="S303:S313" si="101">Q303/R303*100</f>
        <v>0.38880106479279675</v>
      </c>
      <c r="T303" s="99"/>
      <c r="U303" s="95">
        <v>1.9229880959495</v>
      </c>
      <c r="V303" s="96"/>
      <c r="W303" s="96"/>
      <c r="X303" s="98" t="s">
        <v>313</v>
      </c>
      <c r="Y303" s="97">
        <v>22.646435737609863</v>
      </c>
      <c r="Z303" s="97">
        <v>1.9229880959495</v>
      </c>
      <c r="AA303" s="97">
        <v>13.196107864379883</v>
      </c>
      <c r="AB303" s="97">
        <v>1.9033250623517499</v>
      </c>
      <c r="AC303" s="99"/>
      <c r="AD303" s="99">
        <f t="shared" si="87"/>
        <v>1.8089456763983036E-3</v>
      </c>
      <c r="AE303" s="100">
        <f t="shared" si="96"/>
        <v>1.8089456763983037E-5</v>
      </c>
    </row>
    <row r="304" spans="1:40" x14ac:dyDescent="0.25">
      <c r="A304" s="91" t="s">
        <v>32</v>
      </c>
      <c r="B304" s="91">
        <v>15</v>
      </c>
      <c r="C304" s="91" t="s">
        <v>301</v>
      </c>
      <c r="D304" s="91" t="s">
        <v>382</v>
      </c>
      <c r="E304" s="89">
        <v>22.348186492919922</v>
      </c>
      <c r="F304" s="89">
        <v>0.12947241961956024</v>
      </c>
      <c r="G304" s="90">
        <f t="shared" si="98"/>
        <v>22.439737319946289</v>
      </c>
      <c r="H304" s="90">
        <f t="shared" si="99"/>
        <v>0.57697832097381319</v>
      </c>
      <c r="I304" s="88"/>
      <c r="J304" s="90">
        <v>1.9277550006578399</v>
      </c>
      <c r="K304" s="88"/>
      <c r="L304" s="91" t="s">
        <v>32</v>
      </c>
      <c r="M304" s="91">
        <v>15</v>
      </c>
      <c r="N304" s="91" t="s">
        <v>326</v>
      </c>
      <c r="O304" s="91" t="s">
        <v>382</v>
      </c>
      <c r="P304" s="89">
        <v>22.536842346191406</v>
      </c>
      <c r="Q304" s="89">
        <v>6.0557939112186432E-2</v>
      </c>
      <c r="R304" s="90">
        <f t="shared" si="100"/>
        <v>22.494021415710449</v>
      </c>
      <c r="S304" s="90">
        <f t="shared" si="101"/>
        <v>0.26921793125835247</v>
      </c>
      <c r="T304" s="88"/>
      <c r="U304" s="89">
        <v>1.9229880959495</v>
      </c>
      <c r="V304" s="88"/>
      <c r="W304" s="88"/>
      <c r="X304" s="92" t="s">
        <v>314</v>
      </c>
      <c r="Y304" s="90">
        <v>22.439962387084961</v>
      </c>
      <c r="Z304" s="90">
        <v>1.9229880959495</v>
      </c>
      <c r="AA304" s="90">
        <v>13.229798316955566</v>
      </c>
      <c r="AB304" s="90">
        <v>1.9033250623517499</v>
      </c>
      <c r="AC304" s="88"/>
      <c r="AD304" s="88">
        <f t="shared" si="87"/>
        <v>2.1158069652613639E-3</v>
      </c>
      <c r="AE304" s="93">
        <f t="shared" si="96"/>
        <v>2.1158069652613639E-5</v>
      </c>
    </row>
    <row r="305" spans="1:31" x14ac:dyDescent="0.25">
      <c r="A305" s="4" t="s">
        <v>33</v>
      </c>
      <c r="B305" s="8">
        <v>16</v>
      </c>
      <c r="C305" s="4" t="s">
        <v>302</v>
      </c>
      <c r="D305" s="45" t="s">
        <v>382</v>
      </c>
      <c r="E305" s="5">
        <v>22.502779006958008</v>
      </c>
      <c r="F305" s="5">
        <v>2.0691743120551109E-2</v>
      </c>
      <c r="G305" s="12">
        <f t="shared" si="98"/>
        <v>22.517410278320313</v>
      </c>
      <c r="H305" s="12">
        <f t="shared" si="99"/>
        <v>9.1892197480955659E-2</v>
      </c>
      <c r="J305" s="12">
        <v>1.9277550006578399</v>
      </c>
      <c r="L305" s="4" t="s">
        <v>33</v>
      </c>
      <c r="M305" s="8">
        <v>16</v>
      </c>
      <c r="N305" s="4" t="s">
        <v>327</v>
      </c>
      <c r="O305" s="45" t="s">
        <v>382</v>
      </c>
      <c r="P305" s="5">
        <v>22.650228500366211</v>
      </c>
      <c r="Q305" s="5">
        <v>0.10703681409358978</v>
      </c>
      <c r="R305" s="12">
        <f t="shared" si="100"/>
        <v>22.72591495513916</v>
      </c>
      <c r="S305" s="12">
        <f t="shared" si="101"/>
        <v>0.47099011989123385</v>
      </c>
      <c r="U305" s="47">
        <v>1.9229880959495</v>
      </c>
      <c r="X305" s="28" t="s">
        <v>315</v>
      </c>
      <c r="Y305" s="12">
        <v>22.894786834716797</v>
      </c>
      <c r="Z305" s="12">
        <v>1.9229880959495</v>
      </c>
      <c r="AA305" s="12">
        <v>13.200545310974121</v>
      </c>
      <c r="AB305" s="12">
        <v>1.9033250623517499</v>
      </c>
      <c r="AD305">
        <f t="shared" si="87"/>
        <v>1.5421973399647613E-3</v>
      </c>
      <c r="AE305" s="48">
        <f t="shared" si="96"/>
        <v>1.5421973399647612E-5</v>
      </c>
    </row>
    <row r="306" spans="1:31" x14ac:dyDescent="0.25">
      <c r="A306" s="4" t="s">
        <v>34</v>
      </c>
      <c r="B306" s="8">
        <v>17</v>
      </c>
      <c r="C306" s="4" t="s">
        <v>303</v>
      </c>
      <c r="D306" s="45" t="s">
        <v>382</v>
      </c>
      <c r="E306" s="5">
        <v>25.38763427734375</v>
      </c>
      <c r="F306" s="5">
        <v>4.9901870079338551E-4</v>
      </c>
      <c r="G306" s="12">
        <f t="shared" si="98"/>
        <v>25.38728141784668</v>
      </c>
      <c r="H306" s="12">
        <f t="shared" si="99"/>
        <v>1.9656248047204721E-3</v>
      </c>
      <c r="J306" s="12">
        <v>1.9277550006578399</v>
      </c>
      <c r="L306" s="4" t="s">
        <v>34</v>
      </c>
      <c r="M306" s="8">
        <v>17</v>
      </c>
      <c r="N306" s="4" t="s">
        <v>328</v>
      </c>
      <c r="O306" s="45" t="s">
        <v>382</v>
      </c>
      <c r="P306" s="5">
        <v>25.814075469970703</v>
      </c>
      <c r="Q306" s="5">
        <v>7.5532548129558563E-2</v>
      </c>
      <c r="R306" s="12">
        <f t="shared" si="100"/>
        <v>25.760665893554688</v>
      </c>
      <c r="S306" s="12">
        <f t="shared" si="101"/>
        <v>0.29320883412589421</v>
      </c>
      <c r="U306" s="47">
        <v>1.9229880959495</v>
      </c>
      <c r="X306" s="28" t="s">
        <v>316</v>
      </c>
      <c r="Y306" s="12">
        <v>25.658544540405273</v>
      </c>
      <c r="Z306" s="12">
        <v>1.9229880959495</v>
      </c>
      <c r="AA306" s="12">
        <v>13.071120738983154</v>
      </c>
      <c r="AB306" s="12">
        <v>1.9033250623517499</v>
      </c>
      <c r="AD306">
        <f t="shared" si="87"/>
        <v>2.3287431949756428E-4</v>
      </c>
      <c r="AE306" s="48">
        <f t="shared" si="96"/>
        <v>2.3287431949756426E-6</v>
      </c>
    </row>
    <row r="307" spans="1:31" x14ac:dyDescent="0.25">
      <c r="A307" s="4" t="s">
        <v>35</v>
      </c>
      <c r="B307" s="8">
        <v>18</v>
      </c>
      <c r="C307" s="4" t="s">
        <v>304</v>
      </c>
      <c r="D307" s="45" t="s">
        <v>382</v>
      </c>
      <c r="E307" s="5">
        <v>25.533239364624023</v>
      </c>
      <c r="F307" s="5">
        <v>5.4399780929088593E-2</v>
      </c>
      <c r="G307" s="12">
        <f t="shared" si="98"/>
        <v>25.57170581817627</v>
      </c>
      <c r="H307" s="12">
        <f t="shared" si="99"/>
        <v>0.21273426698981279</v>
      </c>
      <c r="J307" s="12">
        <v>1.9277550006578399</v>
      </c>
      <c r="L307" s="4" t="s">
        <v>35</v>
      </c>
      <c r="M307" s="8">
        <v>18</v>
      </c>
      <c r="N307" s="4" t="s">
        <v>329</v>
      </c>
      <c r="O307" s="45" t="s">
        <v>382</v>
      </c>
      <c r="P307" s="5">
        <v>25.910099029541016</v>
      </c>
      <c r="Q307" s="5">
        <v>0.14948576688766479</v>
      </c>
      <c r="R307" s="12">
        <f t="shared" si="100"/>
        <v>25.804396629333496</v>
      </c>
      <c r="S307" s="12">
        <f t="shared" si="101"/>
        <v>0.57930347698087559</v>
      </c>
      <c r="U307" s="47">
        <v>1.9229880959495</v>
      </c>
      <c r="X307" s="28" t="s">
        <v>317</v>
      </c>
      <c r="Y307" s="12">
        <v>25.499159812927246</v>
      </c>
      <c r="Z307" s="12">
        <v>1.9229880959495</v>
      </c>
      <c r="AA307" s="12">
        <v>13.22221040725708</v>
      </c>
      <c r="AB307" s="12">
        <v>1.9033250623517499</v>
      </c>
      <c r="AD307">
        <f t="shared" si="87"/>
        <v>2.8484896940531512E-4</v>
      </c>
      <c r="AE307" s="48">
        <f t="shared" si="96"/>
        <v>2.8484896940531513E-6</v>
      </c>
    </row>
    <row r="308" spans="1:31" x14ac:dyDescent="0.25">
      <c r="A308" s="94" t="s">
        <v>36</v>
      </c>
      <c r="B308" s="94">
        <v>19</v>
      </c>
      <c r="C308" s="94" t="s">
        <v>305</v>
      </c>
      <c r="D308" s="94" t="s">
        <v>382</v>
      </c>
      <c r="E308" s="95">
        <v>21.929981231689453</v>
      </c>
      <c r="F308" s="95">
        <v>0.16009463369846344</v>
      </c>
      <c r="G308" s="97">
        <f t="shared" si="98"/>
        <v>21.816777229309082</v>
      </c>
      <c r="H308" s="97">
        <f t="shared" si="99"/>
        <v>0.73381431187457513</v>
      </c>
      <c r="I308" s="99"/>
      <c r="J308" s="95">
        <v>1.9277550006578399</v>
      </c>
      <c r="K308" s="96"/>
      <c r="L308" s="94" t="s">
        <v>36</v>
      </c>
      <c r="M308" s="94">
        <v>19</v>
      </c>
      <c r="N308" s="94" t="s">
        <v>330</v>
      </c>
      <c r="O308" s="94" t="s">
        <v>382</v>
      </c>
      <c r="P308" s="95">
        <v>22.611921310424805</v>
      </c>
      <c r="Q308" s="95">
        <v>2.0496180281043053E-2</v>
      </c>
      <c r="R308" s="97">
        <f t="shared" si="100"/>
        <v>22.62641429901123</v>
      </c>
      <c r="S308" s="97">
        <f t="shared" si="101"/>
        <v>9.0585189549626216E-2</v>
      </c>
      <c r="T308" s="99"/>
      <c r="U308" s="95">
        <v>1.9229880959495</v>
      </c>
      <c r="V308" s="96"/>
      <c r="W308" s="96"/>
      <c r="X308" s="98" t="s">
        <v>318</v>
      </c>
      <c r="Y308" s="97">
        <v>22.304658889770508</v>
      </c>
      <c r="Z308" s="97">
        <v>1.9229880959495</v>
      </c>
      <c r="AA308" s="97">
        <v>13.149346351623535</v>
      </c>
      <c r="AB308" s="97">
        <v>1.9033250623517499</v>
      </c>
      <c r="AC308" s="99"/>
      <c r="AD308" s="99">
        <f t="shared" si="87"/>
        <v>2.1948846516871962E-3</v>
      </c>
      <c r="AE308" s="100">
        <f t="shared" si="96"/>
        <v>2.1948846516871961E-5</v>
      </c>
    </row>
    <row r="309" spans="1:31" x14ac:dyDescent="0.25">
      <c r="A309" s="94" t="s">
        <v>37</v>
      </c>
      <c r="B309" s="94">
        <v>20</v>
      </c>
      <c r="C309" s="94" t="s">
        <v>306</v>
      </c>
      <c r="D309" s="94" t="s">
        <v>382</v>
      </c>
      <c r="E309" s="95">
        <v>22.376575469970703</v>
      </c>
      <c r="F309" s="95">
        <v>4.5867908746004105E-2</v>
      </c>
      <c r="G309" s="97">
        <f t="shared" si="98"/>
        <v>22.344141960144043</v>
      </c>
      <c r="H309" s="97">
        <f t="shared" si="99"/>
        <v>0.20527934716768337</v>
      </c>
      <c r="I309" s="99"/>
      <c r="J309" s="95">
        <v>1.9277550006578399</v>
      </c>
      <c r="K309" s="96"/>
      <c r="L309" s="94" t="s">
        <v>37</v>
      </c>
      <c r="M309" s="94">
        <v>20</v>
      </c>
      <c r="N309" s="94" t="s">
        <v>331</v>
      </c>
      <c r="O309" s="94" t="s">
        <v>382</v>
      </c>
      <c r="P309" s="95">
        <v>22.966974258422852</v>
      </c>
      <c r="Q309" s="95">
        <v>0.12423811852931976</v>
      </c>
      <c r="R309" s="97">
        <f t="shared" si="100"/>
        <v>23.054823875427246</v>
      </c>
      <c r="S309" s="97">
        <f t="shared" si="101"/>
        <v>0.53888123023892509</v>
      </c>
      <c r="T309" s="99"/>
      <c r="U309" s="95">
        <v>1.9229880959495</v>
      </c>
      <c r="V309" s="96"/>
      <c r="W309" s="96"/>
      <c r="X309" s="98" t="s">
        <v>319</v>
      </c>
      <c r="Y309" s="97">
        <v>22.844785690307617</v>
      </c>
      <c r="Z309" s="97">
        <v>1.9229880959495</v>
      </c>
      <c r="AA309" s="97">
        <v>12.991612911224365</v>
      </c>
      <c r="AB309" s="97">
        <v>1.9033250623517499</v>
      </c>
      <c r="AC309" s="99"/>
      <c r="AD309" s="99">
        <f t="shared" si="87"/>
        <v>1.3929636699033228E-3</v>
      </c>
      <c r="AE309" s="100">
        <f t="shared" si="96"/>
        <v>1.3929636699033228E-5</v>
      </c>
    </row>
    <row r="310" spans="1:31" x14ac:dyDescent="0.25">
      <c r="A310" s="4" t="s">
        <v>38</v>
      </c>
      <c r="B310" s="8">
        <v>21</v>
      </c>
      <c r="C310" s="4" t="s">
        <v>307</v>
      </c>
      <c r="D310" s="45" t="s">
        <v>382</v>
      </c>
      <c r="E310" s="5">
        <v>22.355438232421875</v>
      </c>
      <c r="F310" s="5">
        <v>4.2310040444135666E-2</v>
      </c>
      <c r="G310" s="12">
        <f t="shared" si="98"/>
        <v>22.325520515441895</v>
      </c>
      <c r="H310" s="12">
        <f t="shared" si="99"/>
        <v>0.18951423961143962</v>
      </c>
      <c r="J310" s="42">
        <v>1.9277550006578399</v>
      </c>
      <c r="L310" s="4" t="s">
        <v>38</v>
      </c>
      <c r="M310" s="8">
        <v>21</v>
      </c>
      <c r="N310" s="4" t="s">
        <v>332</v>
      </c>
      <c r="O310" s="45" t="s">
        <v>382</v>
      </c>
      <c r="P310" s="5">
        <v>22.628835678100586</v>
      </c>
      <c r="Q310" s="5">
        <v>0.10615206509828568</v>
      </c>
      <c r="R310" s="12">
        <f t="shared" si="100"/>
        <v>22.553774833679199</v>
      </c>
      <c r="S310" s="12">
        <f t="shared" si="101"/>
        <v>0.47066207710724534</v>
      </c>
      <c r="U310" s="47">
        <v>1.9229880959495</v>
      </c>
      <c r="X310" s="28" t="s">
        <v>320</v>
      </c>
      <c r="Y310" s="12">
        <v>22.575190544128418</v>
      </c>
      <c r="Z310" s="12">
        <v>1.9229880959495</v>
      </c>
      <c r="AA310" s="12">
        <v>13.133368015289307</v>
      </c>
      <c r="AB310" s="12">
        <v>1.9033250623517499</v>
      </c>
      <c r="AD310">
        <f t="shared" si="87"/>
        <v>1.8202074649742532E-3</v>
      </c>
      <c r="AE310" s="48">
        <f t="shared" si="96"/>
        <v>1.8202074649742533E-5</v>
      </c>
    </row>
    <row r="311" spans="1:31" x14ac:dyDescent="0.25">
      <c r="A311" s="4" t="s">
        <v>39</v>
      </c>
      <c r="B311" s="8">
        <v>22</v>
      </c>
      <c r="C311" s="4" t="s">
        <v>308</v>
      </c>
      <c r="D311" s="45" t="s">
        <v>382</v>
      </c>
      <c r="E311" s="5">
        <v>22.477258682250977</v>
      </c>
      <c r="F311" s="5">
        <v>6.1310514807701111E-2</v>
      </c>
      <c r="G311" s="12">
        <f t="shared" si="98"/>
        <v>22.433905601501465</v>
      </c>
      <c r="H311" s="12">
        <f t="shared" si="99"/>
        <v>0.27329398588357123</v>
      </c>
      <c r="J311" s="42">
        <v>1.9277550006578399</v>
      </c>
      <c r="L311" s="4" t="s">
        <v>39</v>
      </c>
      <c r="M311" s="8">
        <v>22</v>
      </c>
      <c r="N311" s="4" t="s">
        <v>333</v>
      </c>
      <c r="O311" s="45" t="s">
        <v>382</v>
      </c>
      <c r="P311" s="5">
        <v>22.85453987121582</v>
      </c>
      <c r="Q311" s="5">
        <v>7.6577790081501007E-2</v>
      </c>
      <c r="R311" s="12">
        <f t="shared" si="100"/>
        <v>22.80039119720459</v>
      </c>
      <c r="S311" s="12">
        <f t="shared" si="101"/>
        <v>0.33586173771829725</v>
      </c>
      <c r="U311" s="47">
        <v>1.9229880959495</v>
      </c>
      <c r="X311" s="28" t="s">
        <v>321</v>
      </c>
      <c r="Y311" s="12">
        <v>22.777202606201172</v>
      </c>
      <c r="Z311" s="12">
        <v>1.9229880959495</v>
      </c>
      <c r="AA311" s="12">
        <v>13.203362941741943</v>
      </c>
      <c r="AB311" s="12">
        <v>1.9033250623517499</v>
      </c>
      <c r="AD311">
        <f t="shared" si="87"/>
        <v>1.6684710786246542E-3</v>
      </c>
      <c r="AE311" s="48">
        <f t="shared" si="96"/>
        <v>1.6684710786246543E-5</v>
      </c>
    </row>
    <row r="312" spans="1:31" x14ac:dyDescent="0.25">
      <c r="A312" s="4" t="s">
        <v>40</v>
      </c>
      <c r="B312" s="8">
        <v>23</v>
      </c>
      <c r="C312" s="4" t="s">
        <v>309</v>
      </c>
      <c r="D312" s="45" t="s">
        <v>382</v>
      </c>
      <c r="E312" s="5">
        <v>25.437334060668945</v>
      </c>
      <c r="F312" s="5">
        <v>2.2922491654753685E-2</v>
      </c>
      <c r="G312" s="12">
        <f t="shared" si="98"/>
        <v>25.421125411987305</v>
      </c>
      <c r="H312" s="12">
        <f t="shared" si="99"/>
        <v>9.0171034064229938E-2</v>
      </c>
      <c r="J312" s="42">
        <v>1.9277550006578399</v>
      </c>
      <c r="L312" s="4" t="s">
        <v>40</v>
      </c>
      <c r="M312" s="8">
        <v>23</v>
      </c>
      <c r="N312" s="4" t="s">
        <v>334</v>
      </c>
      <c r="O312" s="45" t="s">
        <v>382</v>
      </c>
      <c r="P312" s="5">
        <v>25.861824035644531</v>
      </c>
      <c r="Q312" s="5">
        <v>3.2445654273033142E-2</v>
      </c>
      <c r="R312" s="12">
        <f t="shared" si="100"/>
        <v>25.838881492614746</v>
      </c>
      <c r="S312" s="12">
        <f t="shared" si="101"/>
        <v>0.12556911289796635</v>
      </c>
      <c r="U312" s="47">
        <v>1.9229880959495</v>
      </c>
      <c r="X312" s="28" t="s">
        <v>322</v>
      </c>
      <c r="Y312" s="12">
        <v>25.600358963012695</v>
      </c>
      <c r="Z312" s="12">
        <v>1.9229880959495</v>
      </c>
      <c r="AA312" s="12">
        <v>13.067986011505127</v>
      </c>
      <c r="AB312" s="12">
        <v>1.9033250623517499</v>
      </c>
      <c r="AD312">
        <f t="shared" si="87"/>
        <v>2.4141749764362884E-4</v>
      </c>
      <c r="AE312" s="48">
        <f t="shared" si="96"/>
        <v>2.4141749764362884E-6</v>
      </c>
    </row>
    <row r="313" spans="1:31" x14ac:dyDescent="0.25">
      <c r="A313" s="4" t="s">
        <v>41</v>
      </c>
      <c r="B313" s="8">
        <v>24</v>
      </c>
      <c r="C313" s="4" t="s">
        <v>310</v>
      </c>
      <c r="D313" s="45" t="s">
        <v>382</v>
      </c>
      <c r="E313" s="5">
        <v>25.513055801391602</v>
      </c>
      <c r="F313" s="5">
        <v>2.8645021840929985E-2</v>
      </c>
      <c r="G313" s="12">
        <f t="shared" si="98"/>
        <v>25.492800712585449</v>
      </c>
      <c r="H313" s="12">
        <f t="shared" si="99"/>
        <v>0.11236514247251118</v>
      </c>
      <c r="J313" s="42">
        <v>1.9277550006578399</v>
      </c>
      <c r="L313" s="4" t="s">
        <v>41</v>
      </c>
      <c r="M313" s="8">
        <v>24</v>
      </c>
      <c r="N313" s="4" t="s">
        <v>335</v>
      </c>
      <c r="O313" s="45" t="s">
        <v>382</v>
      </c>
      <c r="P313" s="5">
        <v>26.216352462768555</v>
      </c>
      <c r="Q313" s="5">
        <v>0.27924412488937378</v>
      </c>
      <c r="R313" s="12">
        <f t="shared" si="100"/>
        <v>26.01889705657959</v>
      </c>
      <c r="S313" s="12">
        <f t="shared" si="101"/>
        <v>1.0732358265692099</v>
      </c>
      <c r="U313" s="47">
        <v>1.9229880959495</v>
      </c>
      <c r="X313" s="28" t="s">
        <v>323</v>
      </c>
      <c r="Y313" s="12">
        <v>25.89241886138916</v>
      </c>
      <c r="Z313" s="12">
        <v>1.9229880959495</v>
      </c>
      <c r="AA313" s="12">
        <v>13.004705905914307</v>
      </c>
      <c r="AB313" s="12">
        <v>1.9033250623517499</v>
      </c>
      <c r="AD313">
        <f t="shared" si="87"/>
        <v>1.9148861513677024E-4</v>
      </c>
      <c r="AE313" s="48">
        <f t="shared" si="96"/>
        <v>1.9148861513677024E-6</v>
      </c>
    </row>
    <row r="314" spans="1:31" x14ac:dyDescent="0.25">
      <c r="A314" s="94" t="s">
        <v>42</v>
      </c>
      <c r="B314" s="94">
        <v>13</v>
      </c>
      <c r="C314" s="94" t="s">
        <v>299</v>
      </c>
      <c r="D314" s="94" t="s">
        <v>382</v>
      </c>
      <c r="E314" s="95">
        <v>21.925590515136719</v>
      </c>
      <c r="F314" s="95">
        <v>0.18455193936824799</v>
      </c>
      <c r="G314" s="96"/>
      <c r="H314" s="96"/>
      <c r="I314" s="96"/>
      <c r="J314" s="96"/>
      <c r="K314" s="96"/>
      <c r="L314" s="94" t="s">
        <v>42</v>
      </c>
      <c r="M314" s="94">
        <v>13</v>
      </c>
      <c r="N314" s="94" t="s">
        <v>324</v>
      </c>
      <c r="O314" s="94" t="s">
        <v>382</v>
      </c>
      <c r="P314" s="95">
        <v>22.340051651000977</v>
      </c>
      <c r="Q314" s="95">
        <v>2.4370994418859482E-2</v>
      </c>
      <c r="R314" s="102"/>
      <c r="S314" s="102"/>
      <c r="T314" s="96"/>
      <c r="U314" s="96"/>
      <c r="V314" s="96"/>
      <c r="W314" s="96"/>
      <c r="X314" s="98" t="s">
        <v>324</v>
      </c>
      <c r="Y314" s="97">
        <v>22.357284545898438</v>
      </c>
      <c r="Z314" s="97">
        <v>1.9229880959495</v>
      </c>
      <c r="AA314" s="97">
        <v>13.10085391998291</v>
      </c>
      <c r="AB314" s="97">
        <v>1.9033250623517499</v>
      </c>
      <c r="AC314" s="99"/>
      <c r="AD314" s="99">
        <f t="shared" si="87"/>
        <v>2.0554787130757563E-3</v>
      </c>
      <c r="AE314" s="100">
        <f t="shared" si="96"/>
        <v>2.0554787130757563E-5</v>
      </c>
    </row>
    <row r="315" spans="1:31" x14ac:dyDescent="0.25">
      <c r="A315" s="94" t="s">
        <v>43</v>
      </c>
      <c r="B315" s="94">
        <v>14</v>
      </c>
      <c r="C315" s="94" t="s">
        <v>300</v>
      </c>
      <c r="D315" s="94" t="s">
        <v>382</v>
      </c>
      <c r="E315" s="95">
        <v>22.018453598022461</v>
      </c>
      <c r="F315" s="95">
        <v>1.771516352891922E-2</v>
      </c>
      <c r="G315" s="96"/>
      <c r="H315" s="96"/>
      <c r="I315" s="96"/>
      <c r="J315" s="96"/>
      <c r="K315" s="96"/>
      <c r="L315" s="94" t="s">
        <v>43</v>
      </c>
      <c r="M315" s="94">
        <v>14</v>
      </c>
      <c r="N315" s="94" t="s">
        <v>325</v>
      </c>
      <c r="O315" s="94" t="s">
        <v>382</v>
      </c>
      <c r="P315" s="95">
        <v>22.830154418945313</v>
      </c>
      <c r="Q315" s="95">
        <v>8.8520519435405731E-2</v>
      </c>
      <c r="R315" s="96"/>
      <c r="S315" s="96"/>
      <c r="T315" s="96"/>
      <c r="U315" s="96"/>
      <c r="V315" s="96"/>
      <c r="W315" s="96"/>
      <c r="X315" s="98" t="s">
        <v>325</v>
      </c>
      <c r="Y315" s="97">
        <v>22.767560958862305</v>
      </c>
      <c r="Z315" s="97">
        <v>1.9229880959495</v>
      </c>
      <c r="AA315" s="97">
        <v>12.827583312988281</v>
      </c>
      <c r="AB315" s="97">
        <v>1.9033250623517499</v>
      </c>
      <c r="AC315" s="99"/>
      <c r="AD315" s="99">
        <f t="shared" si="87"/>
        <v>1.3183217172809665E-3</v>
      </c>
      <c r="AE315" s="100">
        <f t="shared" si="96"/>
        <v>1.3183217172809666E-5</v>
      </c>
    </row>
    <row r="316" spans="1:31" x14ac:dyDescent="0.25">
      <c r="A316" s="4" t="s">
        <v>44</v>
      </c>
      <c r="B316" s="8">
        <v>15</v>
      </c>
      <c r="C316" s="4" t="s">
        <v>301</v>
      </c>
      <c r="D316" s="45" t="s">
        <v>382</v>
      </c>
      <c r="E316" s="5">
        <v>22.531288146972656</v>
      </c>
      <c r="F316" s="5">
        <v>0.12947241961956024</v>
      </c>
      <c r="L316" s="4" t="s">
        <v>44</v>
      </c>
      <c r="M316" s="8">
        <v>15</v>
      </c>
      <c r="N316" s="4" t="s">
        <v>326</v>
      </c>
      <c r="O316" s="45" t="s">
        <v>382</v>
      </c>
      <c r="P316" s="5">
        <v>22.451200485229492</v>
      </c>
      <c r="Q316" s="5">
        <v>6.0557939112186432E-2</v>
      </c>
      <c r="X316" s="28" t="s">
        <v>326</v>
      </c>
      <c r="Y316" s="12">
        <v>22.494021415710449</v>
      </c>
      <c r="Z316" s="12">
        <v>1.9229880959495</v>
      </c>
      <c r="AA316" s="12">
        <v>13.064174175262451</v>
      </c>
      <c r="AB316" s="12">
        <v>1.9033250623517499</v>
      </c>
      <c r="AD316">
        <f t="shared" si="87"/>
        <v>1.8358214860854259E-3</v>
      </c>
      <c r="AE316" s="48">
        <f t="shared" si="96"/>
        <v>1.835821486085426E-5</v>
      </c>
    </row>
    <row r="317" spans="1:31" x14ac:dyDescent="0.25">
      <c r="A317" s="4" t="s">
        <v>45</v>
      </c>
      <c r="B317" s="8">
        <v>16</v>
      </c>
      <c r="C317" s="4" t="s">
        <v>302</v>
      </c>
      <c r="D317" s="45" t="s">
        <v>382</v>
      </c>
      <c r="E317" s="5">
        <v>22.532041549682617</v>
      </c>
      <c r="F317" s="5">
        <v>2.0691743120551109E-2</v>
      </c>
      <c r="L317" s="4" t="s">
        <v>45</v>
      </c>
      <c r="M317" s="8">
        <v>16</v>
      </c>
      <c r="N317" s="4" t="s">
        <v>327</v>
      </c>
      <c r="O317" s="45" t="s">
        <v>382</v>
      </c>
      <c r="P317" s="5">
        <v>22.801601409912109</v>
      </c>
      <c r="Q317" s="5">
        <v>0.10703681409358978</v>
      </c>
      <c r="X317" s="28" t="s">
        <v>327</v>
      </c>
      <c r="Y317" s="12">
        <v>22.72591495513916</v>
      </c>
      <c r="Z317" s="12">
        <v>1.9229880959495</v>
      </c>
      <c r="AA317" s="12">
        <v>13.017913341522217</v>
      </c>
      <c r="AB317" s="12">
        <v>1.9033250623517499</v>
      </c>
      <c r="AD317">
        <f t="shared" si="87"/>
        <v>1.5312553097823866E-3</v>
      </c>
      <c r="AE317" s="48">
        <f t="shared" si="96"/>
        <v>1.5312553097823867E-5</v>
      </c>
    </row>
    <row r="318" spans="1:31" x14ac:dyDescent="0.25">
      <c r="A318" s="4" t="s">
        <v>46</v>
      </c>
      <c r="B318" s="8">
        <v>17</v>
      </c>
      <c r="C318" s="4" t="s">
        <v>303</v>
      </c>
      <c r="D318" s="45" t="s">
        <v>382</v>
      </c>
      <c r="E318" s="5">
        <v>25.386928558349609</v>
      </c>
      <c r="F318" s="5">
        <v>4.9901870079338551E-4</v>
      </c>
      <c r="L318" s="4" t="s">
        <v>46</v>
      </c>
      <c r="M318" s="8">
        <v>17</v>
      </c>
      <c r="N318" s="4" t="s">
        <v>328</v>
      </c>
      <c r="O318" s="45" t="s">
        <v>382</v>
      </c>
      <c r="P318" s="5">
        <v>25.707256317138672</v>
      </c>
      <c r="Q318" s="5">
        <v>7.5532548129558563E-2</v>
      </c>
      <c r="X318" s="28" t="s">
        <v>328</v>
      </c>
      <c r="Y318" s="12">
        <v>25.760665893554688</v>
      </c>
      <c r="Z318" s="12">
        <v>1.9229880959495</v>
      </c>
      <c r="AA318" s="12">
        <v>13.417434692382813</v>
      </c>
      <c r="AB318" s="12">
        <v>1.9033250623517499</v>
      </c>
      <c r="AD318">
        <f t="shared" si="87"/>
        <v>2.7222046090730396E-4</v>
      </c>
      <c r="AE318" s="48">
        <f t="shared" si="96"/>
        <v>2.7222046090730397E-6</v>
      </c>
    </row>
    <row r="319" spans="1:31" x14ac:dyDescent="0.25">
      <c r="A319" s="4" t="s">
        <v>47</v>
      </c>
      <c r="B319" s="8">
        <v>18</v>
      </c>
      <c r="C319" s="4" t="s">
        <v>304</v>
      </c>
      <c r="D319" s="45" t="s">
        <v>382</v>
      </c>
      <c r="E319" s="5">
        <v>25.610172271728516</v>
      </c>
      <c r="F319" s="5">
        <v>5.4399780929088593E-2</v>
      </c>
      <c r="L319" s="4" t="s">
        <v>47</v>
      </c>
      <c r="M319" s="8">
        <v>18</v>
      </c>
      <c r="N319" s="4" t="s">
        <v>329</v>
      </c>
      <c r="O319" s="45" t="s">
        <v>382</v>
      </c>
      <c r="P319" s="5">
        <v>25.698694229125977</v>
      </c>
      <c r="Q319" s="5">
        <v>0.14948576688766479</v>
      </c>
      <c r="X319" s="28" t="s">
        <v>329</v>
      </c>
      <c r="Y319" s="12">
        <v>25.804396629333496</v>
      </c>
      <c r="Z319" s="12">
        <v>1.9229880959495</v>
      </c>
      <c r="AA319" s="12">
        <v>13.231561183929443</v>
      </c>
      <c r="AB319" s="12">
        <v>1.9033250623517499</v>
      </c>
      <c r="AD319">
        <f t="shared" si="87"/>
        <v>2.347189770644373E-4</v>
      </c>
      <c r="AE319" s="48">
        <f t="shared" si="96"/>
        <v>2.3471897706443732E-6</v>
      </c>
    </row>
    <row r="320" spans="1:31" x14ac:dyDescent="0.25">
      <c r="A320" s="94" t="s">
        <v>48</v>
      </c>
      <c r="B320" s="94">
        <v>19</v>
      </c>
      <c r="C320" s="94" t="s">
        <v>305</v>
      </c>
      <c r="D320" s="94" t="s">
        <v>382</v>
      </c>
      <c r="E320" s="95">
        <v>21.703573226928711</v>
      </c>
      <c r="F320" s="95">
        <v>0.16009463369846344</v>
      </c>
      <c r="G320" s="96"/>
      <c r="H320" s="96"/>
      <c r="I320" s="96"/>
      <c r="J320" s="96"/>
      <c r="K320" s="96"/>
      <c r="L320" s="94" t="s">
        <v>48</v>
      </c>
      <c r="M320" s="94">
        <v>19</v>
      </c>
      <c r="N320" s="94" t="s">
        <v>330</v>
      </c>
      <c r="O320" s="94" t="s">
        <v>382</v>
      </c>
      <c r="P320" s="95">
        <v>22.640907287597656</v>
      </c>
      <c r="Q320" s="95">
        <v>2.0496180281043053E-2</v>
      </c>
      <c r="R320" s="96"/>
      <c r="S320" s="96"/>
      <c r="T320" s="96"/>
      <c r="U320" s="96"/>
      <c r="V320" s="96"/>
      <c r="W320" s="96"/>
      <c r="X320" s="98" t="s">
        <v>330</v>
      </c>
      <c r="Y320" s="97">
        <v>22.62641429901123</v>
      </c>
      <c r="Z320" s="97">
        <v>1.9229880959495</v>
      </c>
      <c r="AA320" s="97">
        <v>13.171419620513916</v>
      </c>
      <c r="AB320" s="97">
        <v>1.9033250623517499</v>
      </c>
      <c r="AC320" s="99"/>
      <c r="AD320" s="99">
        <f t="shared" si="87"/>
        <v>1.8038917014618157E-3</v>
      </c>
      <c r="AE320" s="100">
        <f t="shared" si="96"/>
        <v>1.8038917014618156E-5</v>
      </c>
    </row>
    <row r="321" spans="1:40" x14ac:dyDescent="0.25">
      <c r="A321" s="94" t="s">
        <v>49</v>
      </c>
      <c r="B321" s="94">
        <v>20</v>
      </c>
      <c r="C321" s="94" t="s">
        <v>306</v>
      </c>
      <c r="D321" s="94" t="s">
        <v>382</v>
      </c>
      <c r="E321" s="95">
        <v>22.311708450317383</v>
      </c>
      <c r="F321" s="95">
        <v>4.5867908746004105E-2</v>
      </c>
      <c r="G321" s="96"/>
      <c r="H321" s="96"/>
      <c r="I321" s="96"/>
      <c r="J321" s="96"/>
      <c r="K321" s="96"/>
      <c r="L321" s="94" t="s">
        <v>49</v>
      </c>
      <c r="M321" s="94">
        <v>20</v>
      </c>
      <c r="N321" s="94" t="s">
        <v>331</v>
      </c>
      <c r="O321" s="94" t="s">
        <v>382</v>
      </c>
      <c r="P321" s="95">
        <v>23.142673492431641</v>
      </c>
      <c r="Q321" s="95">
        <v>0.12423811852931976</v>
      </c>
      <c r="R321" s="96"/>
      <c r="S321" s="96"/>
      <c r="T321" s="96"/>
      <c r="U321" s="96"/>
      <c r="V321" s="96"/>
      <c r="W321" s="96"/>
      <c r="X321" s="98" t="s">
        <v>331</v>
      </c>
      <c r="Y321" s="97">
        <v>23.054823875427246</v>
      </c>
      <c r="Z321" s="97">
        <v>1.9229880959495</v>
      </c>
      <c r="AA321" s="97">
        <v>13.20899486541748</v>
      </c>
      <c r="AB321" s="97">
        <v>1.9033250623517499</v>
      </c>
      <c r="AC321" s="99"/>
      <c r="AD321" s="99">
        <f t="shared" si="87"/>
        <v>1.3965450046454196E-3</v>
      </c>
      <c r="AE321" s="100">
        <f t="shared" si="96"/>
        <v>1.3965450046454196E-5</v>
      </c>
    </row>
    <row r="322" spans="1:40" x14ac:dyDescent="0.25">
      <c r="A322" s="4" t="s">
        <v>50</v>
      </c>
      <c r="B322" s="8">
        <v>21</v>
      </c>
      <c r="C322" s="4" t="s">
        <v>307</v>
      </c>
      <c r="D322" s="45" t="s">
        <v>382</v>
      </c>
      <c r="E322" s="5">
        <v>22.295602798461914</v>
      </c>
      <c r="F322" s="5">
        <v>4.2310040444135666E-2</v>
      </c>
      <c r="L322" s="4" t="s">
        <v>50</v>
      </c>
      <c r="M322" s="8">
        <v>21</v>
      </c>
      <c r="N322" s="4" t="s">
        <v>332</v>
      </c>
      <c r="O322" s="45" t="s">
        <v>382</v>
      </c>
      <c r="P322" s="5">
        <v>22.478713989257813</v>
      </c>
      <c r="Q322" s="5">
        <v>0.10615206509828568</v>
      </c>
      <c r="X322" s="28" t="s">
        <v>332</v>
      </c>
      <c r="Y322" s="12">
        <v>22.553774833679199</v>
      </c>
      <c r="Z322" s="12">
        <v>1.9229880959495</v>
      </c>
      <c r="AA322" s="12">
        <v>13.002202987670898</v>
      </c>
      <c r="AB322" s="12">
        <v>1.9033250623517499</v>
      </c>
      <c r="AD322">
        <f t="shared" si="87"/>
        <v>1.6964463347327674E-3</v>
      </c>
      <c r="AE322" s="48">
        <f t="shared" si="96"/>
        <v>1.6964463347327675E-5</v>
      </c>
    </row>
    <row r="323" spans="1:40" x14ac:dyDescent="0.25">
      <c r="A323" s="4" t="s">
        <v>51</v>
      </c>
      <c r="B323" s="8">
        <v>22</v>
      </c>
      <c r="C323" s="4" t="s">
        <v>308</v>
      </c>
      <c r="D323" s="45" t="s">
        <v>382</v>
      </c>
      <c r="E323" s="5">
        <v>22.390552520751953</v>
      </c>
      <c r="F323" s="5">
        <v>6.1310514807701111E-2</v>
      </c>
      <c r="L323" s="4" t="s">
        <v>51</v>
      </c>
      <c r="M323" s="8">
        <v>22</v>
      </c>
      <c r="N323" s="4" t="s">
        <v>333</v>
      </c>
      <c r="O323" s="45" t="s">
        <v>382</v>
      </c>
      <c r="P323" s="5">
        <v>22.746242523193359</v>
      </c>
      <c r="Q323" s="5">
        <v>7.6577790081501007E-2</v>
      </c>
      <c r="X323" s="28" t="s">
        <v>333</v>
      </c>
      <c r="Y323" s="12">
        <v>22.80039119720459</v>
      </c>
      <c r="Z323" s="12">
        <v>1.9229880959495</v>
      </c>
      <c r="AA323" s="12">
        <v>13.168389320373535</v>
      </c>
      <c r="AB323" s="12">
        <v>1.9033250623517499</v>
      </c>
      <c r="AD323">
        <f t="shared" si="87"/>
        <v>1.6067861706954198E-3</v>
      </c>
      <c r="AE323" s="48">
        <f t="shared" si="96"/>
        <v>1.6067861706954198E-5</v>
      </c>
    </row>
    <row r="324" spans="1:40" x14ac:dyDescent="0.25">
      <c r="A324" s="4" t="s">
        <v>52</v>
      </c>
      <c r="B324" s="8">
        <v>23</v>
      </c>
      <c r="C324" s="4" t="s">
        <v>309</v>
      </c>
      <c r="D324" s="45" t="s">
        <v>382</v>
      </c>
      <c r="E324" s="5">
        <v>25.404916763305664</v>
      </c>
      <c r="F324" s="5">
        <v>2.2922491654753685E-2</v>
      </c>
      <c r="L324" s="4" t="s">
        <v>52</v>
      </c>
      <c r="M324" s="8">
        <v>23</v>
      </c>
      <c r="N324" s="4" t="s">
        <v>334</v>
      </c>
      <c r="O324" s="45" t="s">
        <v>382</v>
      </c>
      <c r="P324" s="5">
        <v>25.815938949584961</v>
      </c>
      <c r="Q324" s="5">
        <v>3.2445654273033142E-2</v>
      </c>
      <c r="X324" s="28" t="s">
        <v>334</v>
      </c>
      <c r="Y324" s="12">
        <v>25.838881492614746</v>
      </c>
      <c r="Z324" s="12">
        <v>1.9229880959495</v>
      </c>
      <c r="AA324" s="12">
        <v>13.022087097167969</v>
      </c>
      <c r="AB324" s="12">
        <v>1.9033250623517499</v>
      </c>
      <c r="AD324">
        <f t="shared" si="87"/>
        <v>2.0054165114895113E-4</v>
      </c>
      <c r="AE324" s="48">
        <f t="shared" si="96"/>
        <v>2.0054165114895111E-6</v>
      </c>
    </row>
    <row r="325" spans="1:40" x14ac:dyDescent="0.25">
      <c r="A325" s="4" t="s">
        <v>53</v>
      </c>
      <c r="B325" s="8">
        <v>24</v>
      </c>
      <c r="C325" s="4" t="s">
        <v>310</v>
      </c>
      <c r="D325" s="45" t="s">
        <v>382</v>
      </c>
      <c r="E325" s="5">
        <v>25.472545623779297</v>
      </c>
      <c r="F325" s="5">
        <v>2.8645021840929985E-2</v>
      </c>
      <c r="L325" s="4" t="s">
        <v>53</v>
      </c>
      <c r="M325" s="8">
        <v>24</v>
      </c>
      <c r="N325" s="4" t="s">
        <v>335</v>
      </c>
      <c r="O325" s="45" t="s">
        <v>382</v>
      </c>
      <c r="P325" s="5">
        <v>25.821441650390625</v>
      </c>
      <c r="Q325" s="5">
        <v>0.27924412488937378</v>
      </c>
      <c r="X325" s="28" t="s">
        <v>335</v>
      </c>
      <c r="Y325" s="12">
        <v>26.01889705657959</v>
      </c>
      <c r="Z325" s="12">
        <v>1.9229880959495</v>
      </c>
      <c r="AA325" s="12">
        <v>13.23909854888916</v>
      </c>
      <c r="AB325" s="12">
        <v>1.9033250623517499</v>
      </c>
      <c r="AD325">
        <f t="shared" si="87"/>
        <v>2.0499435122396057E-4</v>
      </c>
      <c r="AE325" s="48">
        <f t="shared" si="96"/>
        <v>2.0499435122396056E-6</v>
      </c>
    </row>
    <row r="329" spans="1:40" x14ac:dyDescent="0.25">
      <c r="A329" s="30" t="s">
        <v>383</v>
      </c>
      <c r="B329" s="44"/>
      <c r="C329" s="4"/>
      <c r="D329" s="4"/>
      <c r="E329" s="5"/>
      <c r="F329" s="5"/>
      <c r="G329" s="5"/>
      <c r="H329" s="5"/>
      <c r="I329" s="5"/>
      <c r="J329" s="5"/>
      <c r="L329" s="26"/>
      <c r="M329" s="26"/>
      <c r="AD329" s="27" t="s">
        <v>142</v>
      </c>
      <c r="AE329" t="s">
        <v>179</v>
      </c>
      <c r="AH329" s="27" t="s">
        <v>391</v>
      </c>
    </row>
    <row r="330" spans="1:40" ht="15.75" thickBot="1" x14ac:dyDescent="0.3">
      <c r="A330" s="2" t="s">
        <v>1</v>
      </c>
      <c r="B330" s="7" t="s">
        <v>2</v>
      </c>
      <c r="C330" s="2" t="s">
        <v>70</v>
      </c>
      <c r="D330" s="2" t="s">
        <v>67</v>
      </c>
      <c r="E330" s="3" t="s">
        <v>4</v>
      </c>
      <c r="F330" s="3" t="s">
        <v>5</v>
      </c>
      <c r="G330" s="11" t="s">
        <v>85</v>
      </c>
      <c r="H330" s="11" t="s">
        <v>83</v>
      </c>
      <c r="I330" s="11" t="s">
        <v>84</v>
      </c>
      <c r="J330" s="11" t="s">
        <v>86</v>
      </c>
      <c r="L330" s="2" t="s">
        <v>1</v>
      </c>
      <c r="M330" s="7" t="s">
        <v>2</v>
      </c>
      <c r="N330" s="2" t="s">
        <v>70</v>
      </c>
      <c r="O330" s="2" t="s">
        <v>67</v>
      </c>
      <c r="P330" s="3" t="s">
        <v>4</v>
      </c>
      <c r="Q330" s="3" t="s">
        <v>5</v>
      </c>
      <c r="R330" s="11" t="s">
        <v>85</v>
      </c>
      <c r="S330" s="11" t="s">
        <v>83</v>
      </c>
      <c r="T330" s="11" t="s">
        <v>84</v>
      </c>
      <c r="U330" s="11" t="s">
        <v>86</v>
      </c>
      <c r="X330" s="2" t="s">
        <v>70</v>
      </c>
      <c r="Y330" s="13" t="s">
        <v>388</v>
      </c>
      <c r="Z330" s="13" t="s">
        <v>389</v>
      </c>
      <c r="AA330" s="13" t="s">
        <v>132</v>
      </c>
      <c r="AB330" s="13" t="s">
        <v>133</v>
      </c>
      <c r="AD330" s="25" t="s">
        <v>390</v>
      </c>
      <c r="AE330" s="24" t="s">
        <v>143</v>
      </c>
      <c r="AF330" s="26"/>
      <c r="AI330" s="107" t="s">
        <v>337</v>
      </c>
      <c r="AJ330" s="107" t="s">
        <v>338</v>
      </c>
      <c r="AK330" s="13" t="s">
        <v>339</v>
      </c>
      <c r="AL330" s="13" t="s">
        <v>340</v>
      </c>
      <c r="AM330" s="13" t="s">
        <v>341</v>
      </c>
      <c r="AN330" s="13" t="s">
        <v>342</v>
      </c>
    </row>
    <row r="331" spans="1:40" ht="15.75" thickBot="1" x14ac:dyDescent="0.3">
      <c r="A331" s="94" t="s">
        <v>6</v>
      </c>
      <c r="B331" s="94">
        <v>1</v>
      </c>
      <c r="C331" s="94" t="s">
        <v>287</v>
      </c>
      <c r="D331" s="94" t="s">
        <v>383</v>
      </c>
      <c r="E331" s="95">
        <v>27.603691101074219</v>
      </c>
      <c r="F331" s="95">
        <v>0.19980438053607941</v>
      </c>
      <c r="G331" s="95">
        <f>AVERAGE(E331,E343)</f>
        <v>27.744974136352539</v>
      </c>
      <c r="H331" s="95">
        <f>F331/G331*100</f>
        <v>0.72014621298308579</v>
      </c>
      <c r="I331" s="95"/>
      <c r="J331" s="95">
        <v>1.83083050200885</v>
      </c>
      <c r="K331" s="96"/>
      <c r="L331" s="94" t="s">
        <v>6</v>
      </c>
      <c r="M331" s="94">
        <v>1</v>
      </c>
      <c r="N331" s="94" t="s">
        <v>312</v>
      </c>
      <c r="O331" s="94" t="s">
        <v>383</v>
      </c>
      <c r="P331" s="95">
        <v>28.545583724975586</v>
      </c>
      <c r="Q331" s="95">
        <v>0.11441419273614883</v>
      </c>
      <c r="R331" s="97">
        <f>AVERAGE(P331,P343)</f>
        <v>28.464680671691895</v>
      </c>
      <c r="S331" s="97">
        <f>Q331/R331*100</f>
        <v>0.40195143608244893</v>
      </c>
      <c r="T331" s="95"/>
      <c r="U331" s="95">
        <v>1.8543348520923699</v>
      </c>
      <c r="V331" s="96"/>
      <c r="W331" s="96"/>
      <c r="X331" s="98" t="s">
        <v>287</v>
      </c>
      <c r="Y331" s="97">
        <v>27.744974136352539</v>
      </c>
      <c r="Z331" s="97">
        <v>1.83083050200885</v>
      </c>
      <c r="AA331" s="97">
        <v>14.601356506347656</v>
      </c>
      <c r="AB331" s="97">
        <v>1.88225293813608</v>
      </c>
      <c r="AC331" s="99"/>
      <c r="AD331" s="99">
        <f>AB331^AA331/Z331^Y331</f>
        <v>5.2906049566492429E-4</v>
      </c>
      <c r="AE331" s="100">
        <f>AD331/100</f>
        <v>5.2906049566492427E-6</v>
      </c>
      <c r="AH331" s="13" t="s">
        <v>163</v>
      </c>
      <c r="AI331" s="106">
        <v>5.2905999999999998E-6</v>
      </c>
      <c r="AJ331" s="106">
        <v>4.0652000000000003E-5</v>
      </c>
      <c r="AK331" s="49">
        <v>4.5552E-6</v>
      </c>
      <c r="AL331" s="50">
        <v>4.8269999999999997E-5</v>
      </c>
      <c r="AM331" s="50">
        <v>2.3899E-7</v>
      </c>
      <c r="AN331" s="50">
        <v>1.7701E-6</v>
      </c>
    </row>
    <row r="332" spans="1:40" ht="15.75" thickBot="1" x14ac:dyDescent="0.3">
      <c r="A332" s="94" t="s">
        <v>7</v>
      </c>
      <c r="B332" s="94">
        <v>2</v>
      </c>
      <c r="C332" s="94" t="s">
        <v>288</v>
      </c>
      <c r="D332" s="94" t="s">
        <v>383</v>
      </c>
      <c r="E332" s="95">
        <v>23.024019241333008</v>
      </c>
      <c r="F332" s="95">
        <v>0.16799801588058472</v>
      </c>
      <c r="G332" s="95">
        <f t="shared" ref="G332:G342" si="102">AVERAGE(E332,E344)</f>
        <v>22.905226707458496</v>
      </c>
      <c r="H332" s="95">
        <f t="shared" ref="H332:H342" si="103">F332/G332*100</f>
        <v>0.733448387244648</v>
      </c>
      <c r="I332" s="95"/>
      <c r="J332" s="95">
        <v>1.83083050200885</v>
      </c>
      <c r="K332" s="96"/>
      <c r="L332" s="94" t="s">
        <v>7</v>
      </c>
      <c r="M332" s="94">
        <v>2</v>
      </c>
      <c r="N332" s="94" t="s">
        <v>313</v>
      </c>
      <c r="O332" s="94" t="s">
        <v>383</v>
      </c>
      <c r="P332" s="95">
        <v>23.466575622558594</v>
      </c>
      <c r="Q332" s="95">
        <v>6.1388738453388214E-2</v>
      </c>
      <c r="R332" s="97">
        <f t="shared" ref="R332:R342" si="104">AVERAGE(P332,P344)</f>
        <v>23.42316722869873</v>
      </c>
      <c r="S332" s="97">
        <f t="shared" ref="S332:S342" si="105">Q332/R332*100</f>
        <v>0.26208555766178787</v>
      </c>
      <c r="T332" s="95"/>
      <c r="U332" s="95">
        <v>1.8543348520923699</v>
      </c>
      <c r="V332" s="96"/>
      <c r="W332" s="96"/>
      <c r="X332" s="98" t="s">
        <v>288</v>
      </c>
      <c r="Y332" s="97">
        <v>22.905226707458496</v>
      </c>
      <c r="Z332" s="97">
        <v>1.83083050200885</v>
      </c>
      <c r="AA332" s="97">
        <v>13.197638034820557</v>
      </c>
      <c r="AB332" s="97">
        <v>1.88225293813608</v>
      </c>
      <c r="AC332" s="99"/>
      <c r="AD332" s="99">
        <f t="shared" ref="AD332:AD378" si="106">AB332^AA332/Z332^Y332</f>
        <v>4.0652328995689829E-3</v>
      </c>
      <c r="AE332" s="100">
        <f t="shared" ref="AE332:AE353" si="107">AD332/100</f>
        <v>4.0652328995689832E-5</v>
      </c>
      <c r="AH332" s="13" t="s">
        <v>164</v>
      </c>
      <c r="AI332" s="106">
        <v>2.9492999999999999E-6</v>
      </c>
      <c r="AJ332" s="106">
        <v>6.3461999999999996E-5</v>
      </c>
      <c r="AK332" s="49">
        <v>5.5810999999999998E-6</v>
      </c>
      <c r="AL332" s="50">
        <v>4.2731999999999997E-5</v>
      </c>
      <c r="AM332" s="50">
        <v>6.5720000000000004E-7</v>
      </c>
      <c r="AN332" s="50">
        <v>3.5578000000000001E-6</v>
      </c>
    </row>
    <row r="333" spans="1:40" ht="15.75" thickBot="1" x14ac:dyDescent="0.3">
      <c r="A333" s="4" t="s">
        <v>8</v>
      </c>
      <c r="B333" s="8">
        <v>3</v>
      </c>
      <c r="C333" s="4" t="s">
        <v>289</v>
      </c>
      <c r="D333" s="45" t="s">
        <v>383</v>
      </c>
      <c r="E333" s="5">
        <v>27.459280014038086</v>
      </c>
      <c r="F333" s="5">
        <v>4.5592773705720901E-2</v>
      </c>
      <c r="G333" s="5">
        <f t="shared" si="102"/>
        <v>27.427041053771973</v>
      </c>
      <c r="H333" s="5">
        <f t="shared" si="103"/>
        <v>0.16623292908751688</v>
      </c>
      <c r="I333" s="5"/>
      <c r="J333" s="12">
        <v>1.83083050200885</v>
      </c>
      <c r="L333" s="4" t="s">
        <v>8</v>
      </c>
      <c r="M333" s="8">
        <v>3</v>
      </c>
      <c r="N333" s="4" t="s">
        <v>314</v>
      </c>
      <c r="O333" s="45" t="s">
        <v>383</v>
      </c>
      <c r="P333" s="5">
        <v>28.202276229858398</v>
      </c>
      <c r="Q333" s="5">
        <v>8.4842614829540253E-2</v>
      </c>
      <c r="R333" s="12">
        <f t="shared" si="104"/>
        <v>28.14228343963623</v>
      </c>
      <c r="S333" s="12">
        <f t="shared" si="105"/>
        <v>0.3014773659412654</v>
      </c>
      <c r="T333" s="47"/>
      <c r="U333" s="47">
        <v>1.8543348520923699</v>
      </c>
      <c r="X333" s="28" t="s">
        <v>289</v>
      </c>
      <c r="Y333" s="12">
        <v>27.427041053771973</v>
      </c>
      <c r="Z333" s="12">
        <v>1.83083050200885</v>
      </c>
      <c r="AA333" s="12">
        <v>14.060727596282959</v>
      </c>
      <c r="AB333" s="12">
        <v>1.88225293813608</v>
      </c>
      <c r="AD333">
        <f t="shared" si="106"/>
        <v>4.5552373217472812E-4</v>
      </c>
      <c r="AE333" s="48">
        <f t="shared" si="107"/>
        <v>4.5552373217472815E-6</v>
      </c>
      <c r="AH333" s="13" t="s">
        <v>165</v>
      </c>
      <c r="AI333" s="106">
        <v>3.4309999999999998E-6</v>
      </c>
      <c r="AJ333" s="106">
        <v>6.6261999999999997E-5</v>
      </c>
      <c r="AK333" s="49">
        <v>4.6832000000000003E-6</v>
      </c>
      <c r="AL333" s="50">
        <v>5.4243000000000002E-5</v>
      </c>
      <c r="AM333" s="50">
        <v>2.7679999999999999E-7</v>
      </c>
      <c r="AN333" s="50">
        <v>2.0252999999999999E-6</v>
      </c>
    </row>
    <row r="334" spans="1:40" ht="15.75" thickBot="1" x14ac:dyDescent="0.3">
      <c r="A334" s="4" t="s">
        <v>9</v>
      </c>
      <c r="B334" s="8">
        <v>4</v>
      </c>
      <c r="C334" s="4" t="s">
        <v>292</v>
      </c>
      <c r="D334" s="45" t="s">
        <v>383</v>
      </c>
      <c r="E334" s="5">
        <v>23.443391799926758</v>
      </c>
      <c r="F334" s="5">
        <v>5.4639849811792374E-2</v>
      </c>
      <c r="G334" s="5">
        <f t="shared" si="102"/>
        <v>23.404755592346191</v>
      </c>
      <c r="H334" s="5">
        <f t="shared" si="103"/>
        <v>0.23345618627036915</v>
      </c>
      <c r="I334" s="5"/>
      <c r="J334" s="12">
        <v>1.83083050200885</v>
      </c>
      <c r="L334" s="4" t="s">
        <v>9</v>
      </c>
      <c r="M334" s="8">
        <v>4</v>
      </c>
      <c r="N334" s="4" t="s">
        <v>315</v>
      </c>
      <c r="O334" s="45" t="s">
        <v>383</v>
      </c>
      <c r="P334" s="5">
        <v>23.34660530090332</v>
      </c>
      <c r="Q334" s="5">
        <v>7.3404297232627869E-2</v>
      </c>
      <c r="R334" s="12">
        <f t="shared" si="104"/>
        <v>23.294700622558594</v>
      </c>
      <c r="S334" s="12">
        <f t="shared" si="105"/>
        <v>0.31511157160587472</v>
      </c>
      <c r="T334" s="47"/>
      <c r="U334" s="47">
        <v>1.8543348520923699</v>
      </c>
      <c r="X334" s="28" t="s">
        <v>292</v>
      </c>
      <c r="Y334" s="12">
        <v>23.404755592346191</v>
      </c>
      <c r="Z334" s="12">
        <v>1.83083050200885</v>
      </c>
      <c r="AA334" s="12">
        <v>13.946851253509521</v>
      </c>
      <c r="AB334" s="12">
        <v>1.88225293813608</v>
      </c>
      <c r="AD334">
        <f t="shared" si="106"/>
        <v>4.8270019671362435E-3</v>
      </c>
      <c r="AE334" s="48">
        <f t="shared" si="107"/>
        <v>4.8270019671362436E-5</v>
      </c>
      <c r="AH334" s="13" t="s">
        <v>166</v>
      </c>
      <c r="AI334" s="106">
        <v>2.1857000000000001E-6</v>
      </c>
      <c r="AJ334" s="106">
        <v>6.9079999999999996E-5</v>
      </c>
      <c r="AK334" s="49">
        <v>3.3538E-6</v>
      </c>
      <c r="AL334" s="50">
        <v>4.6372999999999998E-5</v>
      </c>
      <c r="AM334" s="50">
        <v>3.4153000000000001E-7</v>
      </c>
      <c r="AN334" s="50">
        <v>3.1991999999999998E-6</v>
      </c>
    </row>
    <row r="335" spans="1:40" ht="15.75" thickBot="1" x14ac:dyDescent="0.3">
      <c r="A335" s="4" t="s">
        <v>10</v>
      </c>
      <c r="B335" s="8">
        <v>5</v>
      </c>
      <c r="C335" s="4" t="s">
        <v>293</v>
      </c>
      <c r="D335" s="45" t="s">
        <v>383</v>
      </c>
      <c r="E335" s="5">
        <v>32.164402008056641</v>
      </c>
      <c r="F335" s="5">
        <v>7.2341524064540863E-2</v>
      </c>
      <c r="G335" s="5">
        <f t="shared" si="102"/>
        <v>32.215555191040039</v>
      </c>
      <c r="H335" s="5">
        <f t="shared" si="103"/>
        <v>0.22455464025236127</v>
      </c>
      <c r="I335" s="5"/>
      <c r="J335" s="12">
        <v>1.83083050200885</v>
      </c>
      <c r="L335" s="4" t="s">
        <v>10</v>
      </c>
      <c r="M335" s="8">
        <v>5</v>
      </c>
      <c r="N335" s="4" t="s">
        <v>316</v>
      </c>
      <c r="O335" s="45" t="s">
        <v>383</v>
      </c>
      <c r="P335" s="5">
        <v>31.539426803588867</v>
      </c>
      <c r="Q335" s="5">
        <v>0.10296238958835602</v>
      </c>
      <c r="R335" s="12">
        <f t="shared" si="104"/>
        <v>31.612232208251953</v>
      </c>
      <c r="S335" s="12">
        <f t="shared" si="105"/>
        <v>0.32570426824044096</v>
      </c>
      <c r="T335" s="47"/>
      <c r="U335" s="47">
        <v>1.8543348520923699</v>
      </c>
      <c r="X335" s="28" t="s">
        <v>293</v>
      </c>
      <c r="Y335" s="12">
        <v>32.215555191040039</v>
      </c>
      <c r="Z335" s="12">
        <v>1.83083050200885</v>
      </c>
      <c r="AA335" s="12">
        <v>13.979038238525391</v>
      </c>
      <c r="AB335" s="12">
        <v>1.88225293813608</v>
      </c>
      <c r="AD335">
        <f t="shared" si="106"/>
        <v>2.3898927515271246E-5</v>
      </c>
      <c r="AE335" s="48">
        <f t="shared" si="107"/>
        <v>2.3898927515271249E-7</v>
      </c>
      <c r="AH335" s="13" t="s">
        <v>167</v>
      </c>
      <c r="AI335" s="106">
        <v>1.57501E-6</v>
      </c>
      <c r="AJ335" s="106">
        <v>2.5507499999999999E-5</v>
      </c>
      <c r="AK335" s="49">
        <v>1.41408E-6</v>
      </c>
      <c r="AL335" s="50">
        <v>2.7692399999999999E-5</v>
      </c>
      <c r="AM335" s="50">
        <v>1.4980300000000001E-7</v>
      </c>
      <c r="AN335" s="50">
        <v>2.6820599999999999E-6</v>
      </c>
    </row>
    <row r="336" spans="1:40" ht="15.75" thickBot="1" x14ac:dyDescent="0.3">
      <c r="A336" s="4" t="s">
        <v>11</v>
      </c>
      <c r="B336" s="8">
        <v>6</v>
      </c>
      <c r="C336" s="4" t="s">
        <v>294</v>
      </c>
      <c r="D336" s="45" t="s">
        <v>383</v>
      </c>
      <c r="E336" s="5">
        <v>28.40904426574707</v>
      </c>
      <c r="F336" s="5">
        <v>4.8104051500558853E-2</v>
      </c>
      <c r="G336" s="5">
        <f t="shared" si="102"/>
        <v>28.375029563903809</v>
      </c>
      <c r="H336" s="5">
        <f t="shared" si="103"/>
        <v>0.16952952028551382</v>
      </c>
      <c r="I336" s="5"/>
      <c r="J336" s="12">
        <v>1.83083050200885</v>
      </c>
      <c r="L336" s="4" t="s">
        <v>11</v>
      </c>
      <c r="M336" s="8">
        <v>6</v>
      </c>
      <c r="N336" s="4" t="s">
        <v>317</v>
      </c>
      <c r="O336" s="45" t="s">
        <v>383</v>
      </c>
      <c r="P336" s="5">
        <v>27.157026290893555</v>
      </c>
      <c r="Q336" s="5">
        <v>8.3752870559692383E-2</v>
      </c>
      <c r="R336" s="12">
        <f t="shared" si="104"/>
        <v>27.097804069519043</v>
      </c>
      <c r="S336" s="12">
        <f t="shared" si="105"/>
        <v>0.30907622752318065</v>
      </c>
      <c r="T336" s="47"/>
      <c r="U336" s="47">
        <v>1.8543348520923699</v>
      </c>
      <c r="X336" s="28" t="s">
        <v>294</v>
      </c>
      <c r="Y336" s="12">
        <v>28.375029563903809</v>
      </c>
      <c r="Z336" s="12">
        <v>1.83083050200885</v>
      </c>
      <c r="AA336" s="12">
        <v>13.472716331481934</v>
      </c>
      <c r="AB336" s="12">
        <v>1.88225293813608</v>
      </c>
      <c r="AD336">
        <f t="shared" si="106"/>
        <v>1.7701490698504146E-4</v>
      </c>
      <c r="AE336" s="48">
        <f t="shared" si="107"/>
        <v>1.7701490698504145E-6</v>
      </c>
      <c r="AH336" s="13" t="s">
        <v>168</v>
      </c>
      <c r="AI336" s="106">
        <v>1.1682399999999999E-6</v>
      </c>
      <c r="AJ336" s="106">
        <v>2.5636600000000001E-5</v>
      </c>
      <c r="AK336" s="49">
        <v>1.3253099999999999E-6</v>
      </c>
      <c r="AL336" s="50">
        <v>2.7602599999999999E-5</v>
      </c>
      <c r="AM336" s="50">
        <v>1.67396E-7</v>
      </c>
      <c r="AN336" s="50">
        <v>2.2771900000000001E-6</v>
      </c>
    </row>
    <row r="337" spans="1:40" ht="15.75" thickBot="1" x14ac:dyDescent="0.3">
      <c r="A337" s="94" t="s">
        <v>12</v>
      </c>
      <c r="B337" s="94">
        <v>7</v>
      </c>
      <c r="C337" s="94" t="s">
        <v>295</v>
      </c>
      <c r="D337" s="94" t="s">
        <v>383</v>
      </c>
      <c r="E337" s="95">
        <v>27.793601989746094</v>
      </c>
      <c r="F337" s="95">
        <v>5.2359197288751602E-2</v>
      </c>
      <c r="G337" s="95">
        <f t="shared" si="102"/>
        <v>27.75657844543457</v>
      </c>
      <c r="H337" s="95">
        <f t="shared" si="103"/>
        <v>0.18863707352000258</v>
      </c>
      <c r="I337" s="95"/>
      <c r="J337" s="95">
        <v>1.83083050200885</v>
      </c>
      <c r="K337" s="96"/>
      <c r="L337" s="94" t="s">
        <v>12</v>
      </c>
      <c r="M337" s="94">
        <v>7</v>
      </c>
      <c r="N337" s="94" t="s">
        <v>318</v>
      </c>
      <c r="O337" s="94" t="s">
        <v>383</v>
      </c>
      <c r="P337" s="95">
        <v>28.470846176147461</v>
      </c>
      <c r="Q337" s="95">
        <v>0.14587260782718658</v>
      </c>
      <c r="R337" s="97">
        <f t="shared" si="104"/>
        <v>28.367698669433594</v>
      </c>
      <c r="S337" s="97">
        <f t="shared" si="105"/>
        <v>0.51422080277652338</v>
      </c>
      <c r="T337" s="95"/>
      <c r="U337" s="95">
        <v>1.8543348520923699</v>
      </c>
      <c r="V337" s="96"/>
      <c r="W337" s="96"/>
      <c r="X337" s="98" t="s">
        <v>295</v>
      </c>
      <c r="Y337" s="97">
        <v>27.75657844543457</v>
      </c>
      <c r="Z337" s="97">
        <v>1.83083050200885</v>
      </c>
      <c r="AA337" s="97">
        <v>13.688510417938232</v>
      </c>
      <c r="AB337" s="97">
        <v>1.88225293813608</v>
      </c>
      <c r="AC337" s="99"/>
      <c r="AD337" s="99">
        <f t="shared" si="106"/>
        <v>2.9492987127232597E-4</v>
      </c>
      <c r="AE337" s="100">
        <f t="shared" si="107"/>
        <v>2.9492987127232597E-6</v>
      </c>
      <c r="AH337" s="13" t="s">
        <v>169</v>
      </c>
      <c r="AI337" s="106">
        <v>1.06833E-6</v>
      </c>
      <c r="AJ337" s="106">
        <v>2.4366600000000001E-5</v>
      </c>
      <c r="AK337" s="49">
        <v>1.3384800000000001E-6</v>
      </c>
      <c r="AL337" s="50">
        <v>2.4431E-5</v>
      </c>
      <c r="AM337" s="50">
        <v>1.5786799999999999E-7</v>
      </c>
      <c r="AN337" s="50">
        <v>2.3318100000000001E-6</v>
      </c>
    </row>
    <row r="338" spans="1:40" ht="15.75" thickBot="1" x14ac:dyDescent="0.3">
      <c r="A338" s="94" t="s">
        <v>13</v>
      </c>
      <c r="B338" s="94">
        <v>8</v>
      </c>
      <c r="C338" s="94" t="s">
        <v>296</v>
      </c>
      <c r="D338" s="94" t="s">
        <v>383</v>
      </c>
      <c r="E338" s="95">
        <v>23.140113830566406</v>
      </c>
      <c r="F338" s="95">
        <v>7.5361259281635284E-2</v>
      </c>
      <c r="G338" s="95">
        <f t="shared" si="102"/>
        <v>23.193402290344238</v>
      </c>
      <c r="H338" s="95">
        <f t="shared" si="103"/>
        <v>0.32492541774696554</v>
      </c>
      <c r="I338" s="95"/>
      <c r="J338" s="95">
        <v>1.83083050200885</v>
      </c>
      <c r="K338" s="96"/>
      <c r="L338" s="94" t="s">
        <v>13</v>
      </c>
      <c r="M338" s="94">
        <v>8</v>
      </c>
      <c r="N338" s="94" t="s">
        <v>319</v>
      </c>
      <c r="O338" s="94" t="s">
        <v>383</v>
      </c>
      <c r="P338" s="95">
        <v>23.146406173706055</v>
      </c>
      <c r="Q338" s="95">
        <v>7.8417412936687469E-2</v>
      </c>
      <c r="R338" s="97">
        <f t="shared" si="104"/>
        <v>23.201855659484863</v>
      </c>
      <c r="S338" s="97">
        <f t="shared" si="105"/>
        <v>0.337979056880438</v>
      </c>
      <c r="T338" s="95"/>
      <c r="U338" s="95">
        <v>1.8543348520923699</v>
      </c>
      <c r="V338" s="96"/>
      <c r="W338" s="96"/>
      <c r="X338" s="98" t="s">
        <v>296</v>
      </c>
      <c r="Y338" s="97">
        <v>23.193402290344238</v>
      </c>
      <c r="Z338" s="97">
        <v>1.83083050200885</v>
      </c>
      <c r="AA338" s="97">
        <v>14.177396297454834</v>
      </c>
      <c r="AB338" s="97">
        <v>1.88225293813608</v>
      </c>
      <c r="AC338" s="99"/>
      <c r="AD338" s="99">
        <f t="shared" si="106"/>
        <v>6.3462134494302559E-3</v>
      </c>
      <c r="AE338" s="100">
        <f t="shared" si="107"/>
        <v>6.3462134494302559E-5</v>
      </c>
      <c r="AH338" s="13" t="s">
        <v>170</v>
      </c>
      <c r="AI338" s="106">
        <v>1.07443E-6</v>
      </c>
      <c r="AJ338" s="106">
        <v>3.2487200000000003E-5</v>
      </c>
      <c r="AK338" s="49">
        <v>1.12394E-6</v>
      </c>
      <c r="AL338" s="50">
        <v>2.6441800000000002E-5</v>
      </c>
      <c r="AM338" s="50">
        <v>1.4466700000000001E-7</v>
      </c>
      <c r="AN338" s="50">
        <v>2.63254E-6</v>
      </c>
    </row>
    <row r="339" spans="1:40" x14ac:dyDescent="0.25">
      <c r="A339" s="4" t="s">
        <v>14</v>
      </c>
      <c r="B339" s="8">
        <v>9</v>
      </c>
      <c r="C339" s="4" t="s">
        <v>297</v>
      </c>
      <c r="D339" s="45" t="s">
        <v>383</v>
      </c>
      <c r="E339" s="5">
        <v>27.434322357177734</v>
      </c>
      <c r="F339" s="5">
        <v>6.1836507171392441E-2</v>
      </c>
      <c r="G339" s="5">
        <f t="shared" si="102"/>
        <v>27.390597343444824</v>
      </c>
      <c r="H339" s="5">
        <f t="shared" si="103"/>
        <v>0.22575815487350545</v>
      </c>
      <c r="I339" s="5"/>
      <c r="J339" s="12">
        <v>1.83083050200885</v>
      </c>
      <c r="L339" s="4" t="s">
        <v>14</v>
      </c>
      <c r="M339" s="8">
        <v>9</v>
      </c>
      <c r="N339" s="4" t="s">
        <v>320</v>
      </c>
      <c r="O339" s="45" t="s">
        <v>383</v>
      </c>
      <c r="P339" s="5">
        <v>28.106033325195313</v>
      </c>
      <c r="Q339" s="5">
        <v>5.7608336210250854E-2</v>
      </c>
      <c r="R339" s="12">
        <f t="shared" si="104"/>
        <v>28.146768569946289</v>
      </c>
      <c r="S339" s="12">
        <f t="shared" si="105"/>
        <v>0.20467122564031079</v>
      </c>
      <c r="T339" s="47"/>
      <c r="U339" s="47">
        <v>1.8543348520923699</v>
      </c>
      <c r="X339" s="28" t="s">
        <v>297</v>
      </c>
      <c r="Y339" s="12">
        <v>27.390597343444824</v>
      </c>
      <c r="Z339" s="12">
        <v>1.83083050200885</v>
      </c>
      <c r="AA339" s="12">
        <v>14.347023010253906</v>
      </c>
      <c r="AB339" s="12">
        <v>1.88225293813608</v>
      </c>
      <c r="AD339">
        <f t="shared" si="106"/>
        <v>5.5811272918565873E-4</v>
      </c>
      <c r="AE339" s="48">
        <f t="shared" si="107"/>
        <v>5.5811272918565873E-6</v>
      </c>
      <c r="AH339" s="26"/>
    </row>
    <row r="340" spans="1:40" x14ac:dyDescent="0.25">
      <c r="A340" s="4" t="s">
        <v>15</v>
      </c>
      <c r="B340" s="8">
        <v>10</v>
      </c>
      <c r="C340" s="4" t="s">
        <v>290</v>
      </c>
      <c r="D340" s="45" t="s">
        <v>383</v>
      </c>
      <c r="E340" s="5">
        <v>23.683649063110352</v>
      </c>
      <c r="F340" s="5">
        <v>1.4495818875730038E-2</v>
      </c>
      <c r="G340" s="5">
        <f t="shared" si="102"/>
        <v>23.673398971557617</v>
      </c>
      <c r="H340" s="5">
        <f t="shared" si="103"/>
        <v>6.1232520489119563E-2</v>
      </c>
      <c r="I340" s="5"/>
      <c r="J340" s="12">
        <v>1.83083050200885</v>
      </c>
      <c r="L340" s="4" t="s">
        <v>15</v>
      </c>
      <c r="M340" s="8">
        <v>10</v>
      </c>
      <c r="N340" s="4" t="s">
        <v>321</v>
      </c>
      <c r="O340" s="45" t="s">
        <v>383</v>
      </c>
      <c r="P340" s="5">
        <v>23.333480834960938</v>
      </c>
      <c r="Q340" s="5">
        <v>4.3248735368251801E-2</v>
      </c>
      <c r="R340" s="12">
        <f t="shared" si="104"/>
        <v>23.302899360656738</v>
      </c>
      <c r="S340" s="12">
        <f t="shared" si="105"/>
        <v>0.18559379542817944</v>
      </c>
      <c r="T340" s="47"/>
      <c r="U340" s="47">
        <v>1.8543348520923699</v>
      </c>
      <c r="X340" s="28" t="s">
        <v>290</v>
      </c>
      <c r="Y340" s="12">
        <v>23.673398971557617</v>
      </c>
      <c r="Z340" s="12">
        <v>1.83083050200885</v>
      </c>
      <c r="AA340" s="12">
        <v>14.01103401184082</v>
      </c>
      <c r="AB340" s="12">
        <v>1.88225293813608</v>
      </c>
      <c r="AD340">
        <f t="shared" si="106"/>
        <v>4.2731524076549633E-3</v>
      </c>
      <c r="AE340" s="48">
        <f t="shared" si="107"/>
        <v>4.2731524076549635E-5</v>
      </c>
    </row>
    <row r="341" spans="1:40" x14ac:dyDescent="0.25">
      <c r="A341" s="4" t="s">
        <v>16</v>
      </c>
      <c r="B341" s="8">
        <v>11</v>
      </c>
      <c r="C341" s="4" t="s">
        <v>291</v>
      </c>
      <c r="D341" s="45" t="s">
        <v>383</v>
      </c>
      <c r="E341" s="5">
        <v>31.543981552124023</v>
      </c>
      <c r="F341" s="5">
        <v>0.17538619041442871</v>
      </c>
      <c r="G341" s="5">
        <f t="shared" si="102"/>
        <v>31.419964790344238</v>
      </c>
      <c r="H341" s="5">
        <f t="shared" si="103"/>
        <v>0.5581998311733537</v>
      </c>
      <c r="I341" s="5"/>
      <c r="J341" s="12">
        <v>1.83083050200885</v>
      </c>
      <c r="L341" s="4" t="s">
        <v>16</v>
      </c>
      <c r="M341" s="8">
        <v>11</v>
      </c>
      <c r="N341" s="4" t="s">
        <v>322</v>
      </c>
      <c r="O341" s="45" t="s">
        <v>383</v>
      </c>
      <c r="P341" s="5">
        <v>31.509786605834961</v>
      </c>
      <c r="Q341" s="5">
        <v>0.11403521150350571</v>
      </c>
      <c r="R341" s="12">
        <f t="shared" si="104"/>
        <v>31.42915153503418</v>
      </c>
      <c r="S341" s="12">
        <f t="shared" si="105"/>
        <v>0.36283261218932455</v>
      </c>
      <c r="T341" s="47"/>
      <c r="U341" s="47">
        <v>1.8543348520923699</v>
      </c>
      <c r="X341" s="28" t="s">
        <v>291</v>
      </c>
      <c r="Y341" s="12">
        <v>31.419964790344238</v>
      </c>
      <c r="Z341" s="12">
        <v>1.83083050200885</v>
      </c>
      <c r="AA341" s="12">
        <v>14.817697525024414</v>
      </c>
      <c r="AB341" s="12">
        <v>1.88225293813608</v>
      </c>
      <c r="AD341">
        <f t="shared" si="106"/>
        <v>6.572036885637665E-5</v>
      </c>
      <c r="AE341" s="48">
        <f t="shared" si="107"/>
        <v>6.5720368856376646E-7</v>
      </c>
      <c r="AM341" s="34">
        <f>AVERAGE(AK331:AK334)</f>
        <v>4.5433249999999994E-6</v>
      </c>
      <c r="AN341" s="26" t="s">
        <v>174</v>
      </c>
    </row>
    <row r="342" spans="1:40" x14ac:dyDescent="0.25">
      <c r="A342" s="4" t="s">
        <v>17</v>
      </c>
      <c r="B342" s="8">
        <v>12</v>
      </c>
      <c r="C342" s="4" t="s">
        <v>298</v>
      </c>
      <c r="D342" s="45" t="s">
        <v>383</v>
      </c>
      <c r="E342" s="5">
        <v>28.252420425415039</v>
      </c>
      <c r="F342" s="5">
        <v>2.991279773414135E-2</v>
      </c>
      <c r="G342" s="5">
        <f t="shared" si="102"/>
        <v>28.273571968078613</v>
      </c>
      <c r="H342" s="5">
        <f t="shared" si="103"/>
        <v>0.10579773142181488</v>
      </c>
      <c r="I342" s="5"/>
      <c r="J342" s="12">
        <v>1.83083050200885</v>
      </c>
      <c r="L342" s="4" t="s">
        <v>17</v>
      </c>
      <c r="M342" s="8">
        <v>12</v>
      </c>
      <c r="N342" s="4" t="s">
        <v>323</v>
      </c>
      <c r="O342" s="45" t="s">
        <v>383</v>
      </c>
      <c r="P342" s="5">
        <v>27.143373489379883</v>
      </c>
      <c r="Q342" s="5">
        <v>1.0260903276503086E-2</v>
      </c>
      <c r="R342" s="12">
        <f t="shared" si="104"/>
        <v>27.136117935180664</v>
      </c>
      <c r="S342" s="12">
        <f t="shared" si="105"/>
        <v>3.7812716251503023E-2</v>
      </c>
      <c r="T342" s="47"/>
      <c r="U342" s="47">
        <v>1.8543348520923699</v>
      </c>
      <c r="X342" s="28" t="s">
        <v>298</v>
      </c>
      <c r="Y342" s="12">
        <v>28.273571968078613</v>
      </c>
      <c r="Z342" s="12">
        <v>1.83083050200885</v>
      </c>
      <c r="AA342" s="12">
        <v>14.479434967041016</v>
      </c>
      <c r="AB342" s="12">
        <v>1.88225293813608</v>
      </c>
      <c r="AD342">
        <f t="shared" si="106"/>
        <v>3.5577951190527416E-4</v>
      </c>
      <c r="AE342" s="48">
        <f t="shared" si="107"/>
        <v>3.5577951190527416E-6</v>
      </c>
      <c r="AM342" s="34">
        <f>AVERAGE(AK335:AK338)</f>
        <v>1.3004524999999999E-6</v>
      </c>
      <c r="AN342" t="s">
        <v>175</v>
      </c>
    </row>
    <row r="343" spans="1:40" x14ac:dyDescent="0.25">
      <c r="A343" s="94" t="s">
        <v>18</v>
      </c>
      <c r="B343" s="94">
        <v>1</v>
      </c>
      <c r="C343" s="94" t="s">
        <v>287</v>
      </c>
      <c r="D343" s="94" t="s">
        <v>383</v>
      </c>
      <c r="E343" s="95">
        <v>27.886257171630859</v>
      </c>
      <c r="F343" s="95">
        <v>0.19980438053607941</v>
      </c>
      <c r="G343" s="101"/>
      <c r="H343" s="101"/>
      <c r="I343" s="101"/>
      <c r="J343" s="101"/>
      <c r="K343" s="96"/>
      <c r="L343" s="94" t="s">
        <v>18</v>
      </c>
      <c r="M343" s="94">
        <v>1</v>
      </c>
      <c r="N343" s="94" t="s">
        <v>312</v>
      </c>
      <c r="O343" s="94" t="s">
        <v>383</v>
      </c>
      <c r="P343" s="95">
        <v>28.383777618408203</v>
      </c>
      <c r="Q343" s="95">
        <v>0.11441419273614883</v>
      </c>
      <c r="R343" s="102"/>
      <c r="S343" s="102"/>
      <c r="T343" s="101"/>
      <c r="U343" s="101"/>
      <c r="V343" s="96"/>
      <c r="W343" s="96"/>
      <c r="X343" s="98" t="s">
        <v>299</v>
      </c>
      <c r="Y343" s="97">
        <v>28.039580345153809</v>
      </c>
      <c r="Z343" s="97">
        <v>1.83083050200885</v>
      </c>
      <c r="AA343" s="97">
        <v>14.198301792144775</v>
      </c>
      <c r="AB343" s="97">
        <v>1.88225293813608</v>
      </c>
      <c r="AC343" s="99"/>
      <c r="AD343" s="99">
        <f t="shared" si="106"/>
        <v>3.4309730418488968E-4</v>
      </c>
      <c r="AE343" s="100">
        <f t="shared" si="107"/>
        <v>3.4309730418488966E-6</v>
      </c>
      <c r="AM343" s="32"/>
      <c r="AN343" s="32"/>
    </row>
    <row r="344" spans="1:40" x14ac:dyDescent="0.25">
      <c r="A344" s="94" t="s">
        <v>19</v>
      </c>
      <c r="B344" s="94">
        <v>2</v>
      </c>
      <c r="C344" s="94" t="s">
        <v>288</v>
      </c>
      <c r="D344" s="94" t="s">
        <v>383</v>
      </c>
      <c r="E344" s="95">
        <v>22.786434173583984</v>
      </c>
      <c r="F344" s="95">
        <v>0.16799801588058472</v>
      </c>
      <c r="G344" s="101"/>
      <c r="H344" s="101"/>
      <c r="I344" s="101"/>
      <c r="J344" s="101"/>
      <c r="K344" s="96"/>
      <c r="L344" s="94" t="s">
        <v>19</v>
      </c>
      <c r="M344" s="94">
        <v>2</v>
      </c>
      <c r="N344" s="94" t="s">
        <v>313</v>
      </c>
      <c r="O344" s="94" t="s">
        <v>383</v>
      </c>
      <c r="P344" s="95">
        <v>23.379758834838867</v>
      </c>
      <c r="Q344" s="95">
        <v>6.1388738453388214E-2</v>
      </c>
      <c r="R344" s="102"/>
      <c r="S344" s="102"/>
      <c r="T344" s="101"/>
      <c r="U344" s="101"/>
      <c r="V344" s="96"/>
      <c r="W344" s="96"/>
      <c r="X344" s="98" t="s">
        <v>300</v>
      </c>
      <c r="Y344" s="97">
        <v>22.901997566223145</v>
      </c>
      <c r="Z344" s="97">
        <v>1.83083050200885</v>
      </c>
      <c r="AA344" s="97">
        <v>13.967020034790039</v>
      </c>
      <c r="AB344" s="97">
        <v>1.88225293813608</v>
      </c>
      <c r="AC344" s="99"/>
      <c r="AD344" s="99">
        <f t="shared" si="106"/>
        <v>6.6262200770790137E-3</v>
      </c>
      <c r="AE344" s="100">
        <f t="shared" si="107"/>
        <v>6.626220077079014E-5</v>
      </c>
      <c r="AM344" s="32"/>
      <c r="AN344" s="32"/>
    </row>
    <row r="345" spans="1:40" x14ac:dyDescent="0.25">
      <c r="A345" s="4" t="s">
        <v>20</v>
      </c>
      <c r="B345" s="8">
        <v>3</v>
      </c>
      <c r="C345" s="4" t="s">
        <v>289</v>
      </c>
      <c r="D345" s="45" t="s">
        <v>383</v>
      </c>
      <c r="E345" s="5">
        <v>27.394802093505859</v>
      </c>
      <c r="F345" s="5">
        <v>4.5592773705720901E-2</v>
      </c>
      <c r="G345" s="5"/>
      <c r="H345" s="5"/>
      <c r="I345" s="5"/>
      <c r="J345" s="5"/>
      <c r="L345" s="4" t="s">
        <v>20</v>
      </c>
      <c r="M345" s="8">
        <v>3</v>
      </c>
      <c r="N345" s="4" t="s">
        <v>314</v>
      </c>
      <c r="O345" s="45" t="s">
        <v>383</v>
      </c>
      <c r="P345" s="5">
        <v>28.082290649414063</v>
      </c>
      <c r="Q345" s="5">
        <v>8.4842614829540253E-2</v>
      </c>
      <c r="R345" s="12"/>
      <c r="S345" s="12"/>
      <c r="T345" s="47"/>
      <c r="U345" s="47"/>
      <c r="X345" s="28" t="s">
        <v>301</v>
      </c>
      <c r="Y345" s="12">
        <v>27.546504974365234</v>
      </c>
      <c r="Z345" s="12">
        <v>1.83083050200885</v>
      </c>
      <c r="AA345" s="12">
        <v>14.218758583068848</v>
      </c>
      <c r="AB345" s="12">
        <v>1.88225293813608</v>
      </c>
      <c r="AD345">
        <f t="shared" si="106"/>
        <v>4.6831887780302754E-4</v>
      </c>
      <c r="AE345" s="48">
        <f t="shared" si="107"/>
        <v>4.6831887780302756E-6</v>
      </c>
      <c r="AH345" s="35" t="s">
        <v>173</v>
      </c>
      <c r="AM345" s="32"/>
      <c r="AN345" s="32"/>
    </row>
    <row r="346" spans="1:40" x14ac:dyDescent="0.25">
      <c r="A346" s="4" t="s">
        <v>21</v>
      </c>
      <c r="B346" s="8">
        <v>4</v>
      </c>
      <c r="C346" s="4" t="s">
        <v>292</v>
      </c>
      <c r="D346" s="45" t="s">
        <v>383</v>
      </c>
      <c r="E346" s="5">
        <v>23.366119384765625</v>
      </c>
      <c r="F346" s="5">
        <v>5.4639849811792374E-2</v>
      </c>
      <c r="G346" s="5"/>
      <c r="H346" s="5"/>
      <c r="I346" s="5"/>
      <c r="J346" s="5"/>
      <c r="L346" s="4" t="s">
        <v>21</v>
      </c>
      <c r="M346" s="8">
        <v>4</v>
      </c>
      <c r="N346" s="4" t="s">
        <v>315</v>
      </c>
      <c r="O346" s="45" t="s">
        <v>383</v>
      </c>
      <c r="P346" s="5">
        <v>23.242795944213867</v>
      </c>
      <c r="Q346" s="5">
        <v>7.3404297232627869E-2</v>
      </c>
      <c r="R346" s="12"/>
      <c r="S346" s="12"/>
      <c r="T346" s="47"/>
      <c r="U346" s="47"/>
      <c r="X346" s="28" t="s">
        <v>302</v>
      </c>
      <c r="Y346" s="12">
        <v>23.881787300109863</v>
      </c>
      <c r="Z346" s="12">
        <v>1.83083050200885</v>
      </c>
      <c r="AA346" s="12">
        <v>14.58745813369751</v>
      </c>
      <c r="AB346" s="12">
        <v>1.88225293813608</v>
      </c>
      <c r="AD346">
        <f t="shared" si="106"/>
        <v>5.4243361047912712E-3</v>
      </c>
      <c r="AE346" s="48">
        <f t="shared" si="107"/>
        <v>5.4243361047912713E-5</v>
      </c>
      <c r="AH346" s="1" t="s">
        <v>171</v>
      </c>
      <c r="AM346" s="32"/>
      <c r="AN346" s="32"/>
    </row>
    <row r="347" spans="1:40" ht="15.75" thickBot="1" x14ac:dyDescent="0.3">
      <c r="A347" s="4" t="s">
        <v>22</v>
      </c>
      <c r="B347" s="8">
        <v>5</v>
      </c>
      <c r="C347" s="4" t="s">
        <v>293</v>
      </c>
      <c r="D347" s="45" t="s">
        <v>383</v>
      </c>
      <c r="E347" s="5">
        <v>32.266708374023438</v>
      </c>
      <c r="F347" s="5">
        <v>7.2341524064540863E-2</v>
      </c>
      <c r="G347" s="5"/>
      <c r="H347" s="5"/>
      <c r="I347" s="5"/>
      <c r="J347" s="5"/>
      <c r="L347" s="4" t="s">
        <v>22</v>
      </c>
      <c r="M347" s="8">
        <v>5</v>
      </c>
      <c r="N347" s="4" t="s">
        <v>316</v>
      </c>
      <c r="O347" s="45" t="s">
        <v>383</v>
      </c>
      <c r="P347" s="5">
        <v>31.685037612915039</v>
      </c>
      <c r="Q347" s="5">
        <v>0.10296238958835602</v>
      </c>
      <c r="R347" s="12"/>
      <c r="S347" s="12"/>
      <c r="T347" s="47"/>
      <c r="U347" s="47"/>
      <c r="X347" s="28" t="s">
        <v>303</v>
      </c>
      <c r="Y347" s="12">
        <v>31.823609352111816</v>
      </c>
      <c r="Z347" s="12">
        <v>1.83083050200885</v>
      </c>
      <c r="AA347" s="12">
        <v>13.836459159851074</v>
      </c>
      <c r="AB347" s="12">
        <v>1.88225293813608</v>
      </c>
      <c r="AD347">
        <f t="shared" si="106"/>
        <v>2.7679543510241201E-5</v>
      </c>
      <c r="AE347" s="48">
        <f t="shared" si="107"/>
        <v>2.76795435102412E-7</v>
      </c>
      <c r="AH347" s="70" t="s">
        <v>383</v>
      </c>
      <c r="AI347" s="71" t="s">
        <v>337</v>
      </c>
      <c r="AJ347" s="71" t="s">
        <v>338</v>
      </c>
      <c r="AK347" s="71" t="s">
        <v>339</v>
      </c>
      <c r="AL347" s="71" t="s">
        <v>340</v>
      </c>
      <c r="AM347" s="71" t="s">
        <v>341</v>
      </c>
      <c r="AN347" s="71" t="s">
        <v>342</v>
      </c>
    </row>
    <row r="348" spans="1:40" ht="15.75" thickBot="1" x14ac:dyDescent="0.3">
      <c r="A348" s="4" t="s">
        <v>23</v>
      </c>
      <c r="B348" s="8">
        <v>6</v>
      </c>
      <c r="C348" s="4" t="s">
        <v>294</v>
      </c>
      <c r="D348" s="45" t="s">
        <v>383</v>
      </c>
      <c r="E348" s="5">
        <v>28.341014862060547</v>
      </c>
      <c r="F348" s="5">
        <v>4.8104051500558853E-2</v>
      </c>
      <c r="G348" s="5"/>
      <c r="H348" s="5"/>
      <c r="I348" s="5"/>
      <c r="J348" s="5"/>
      <c r="L348" s="4" t="s">
        <v>23</v>
      </c>
      <c r="M348" s="8">
        <v>6</v>
      </c>
      <c r="N348" s="4" t="s">
        <v>317</v>
      </c>
      <c r="O348" s="45" t="s">
        <v>383</v>
      </c>
      <c r="P348" s="5">
        <v>27.038581848144531</v>
      </c>
      <c r="Q348" s="5">
        <v>8.3752870559692383E-2</v>
      </c>
      <c r="R348" s="12"/>
      <c r="S348" s="12"/>
      <c r="T348" s="47"/>
      <c r="U348" s="47"/>
      <c r="X348" s="28" t="s">
        <v>304</v>
      </c>
      <c r="Y348" s="12">
        <v>28.227974891662598</v>
      </c>
      <c r="Z348" s="12">
        <v>1.83083050200885</v>
      </c>
      <c r="AA348" s="12">
        <v>13.544969081878662</v>
      </c>
      <c r="AB348" s="12">
        <v>1.88225293813608</v>
      </c>
      <c r="AD348">
        <f t="shared" si="106"/>
        <v>2.0252550186597445E-4</v>
      </c>
      <c r="AE348" s="48">
        <f t="shared" si="107"/>
        <v>2.0252550186597446E-6</v>
      </c>
      <c r="AH348" s="72" t="s">
        <v>163</v>
      </c>
      <c r="AI348" s="78"/>
      <c r="AJ348" s="78"/>
      <c r="AK348" s="78">
        <f>AK331/$AM$341</f>
        <v>1.0026137245299425</v>
      </c>
      <c r="AL348" s="78">
        <f t="shared" ref="AL348:AN348" si="108">AL331/$AM$341</f>
        <v>10.624377520868528</v>
      </c>
      <c r="AM348" s="78">
        <f t="shared" si="108"/>
        <v>5.2602444245128846E-2</v>
      </c>
      <c r="AN348" s="78">
        <f t="shared" si="108"/>
        <v>0.38960452972217491</v>
      </c>
    </row>
    <row r="349" spans="1:40" ht="15.75" thickBot="1" x14ac:dyDescent="0.3">
      <c r="A349" s="94" t="s">
        <v>24</v>
      </c>
      <c r="B349" s="94">
        <v>7</v>
      </c>
      <c r="C349" s="94" t="s">
        <v>295</v>
      </c>
      <c r="D349" s="94" t="s">
        <v>383</v>
      </c>
      <c r="E349" s="95">
        <v>27.719554901123047</v>
      </c>
      <c r="F349" s="95">
        <v>5.2359197288751602E-2</v>
      </c>
      <c r="G349" s="101"/>
      <c r="H349" s="101"/>
      <c r="I349" s="101"/>
      <c r="J349" s="101"/>
      <c r="K349" s="96"/>
      <c r="L349" s="94" t="s">
        <v>24</v>
      </c>
      <c r="M349" s="94">
        <v>7</v>
      </c>
      <c r="N349" s="94" t="s">
        <v>318</v>
      </c>
      <c r="O349" s="94" t="s">
        <v>383</v>
      </c>
      <c r="P349" s="95">
        <v>28.264551162719727</v>
      </c>
      <c r="Q349" s="95">
        <v>0.14587260782718658</v>
      </c>
      <c r="R349" s="102"/>
      <c r="S349" s="102"/>
      <c r="T349" s="101"/>
      <c r="U349" s="101"/>
      <c r="V349" s="96"/>
      <c r="W349" s="96"/>
      <c r="X349" s="98" t="s">
        <v>305</v>
      </c>
      <c r="Y349" s="97">
        <v>28.456249237060547</v>
      </c>
      <c r="Z349" s="97">
        <v>1.83083050200885</v>
      </c>
      <c r="AA349" s="97">
        <v>13.883796215057373</v>
      </c>
      <c r="AB349" s="97">
        <v>1.88225293813608</v>
      </c>
      <c r="AC349" s="99"/>
      <c r="AD349" s="99">
        <f t="shared" si="106"/>
        <v>2.1857084877361475E-4</v>
      </c>
      <c r="AE349" s="100">
        <f t="shared" si="107"/>
        <v>2.1857084877361475E-6</v>
      </c>
      <c r="AH349" s="72" t="s">
        <v>164</v>
      </c>
      <c r="AI349" s="78"/>
      <c r="AJ349" s="78"/>
      <c r="AK349" s="78">
        <f t="shared" ref="AK349:AN349" si="109">AK332/$AM$341</f>
        <v>1.2284175136051241</v>
      </c>
      <c r="AL349" s="78">
        <f t="shared" si="109"/>
        <v>9.4054464516626037</v>
      </c>
      <c r="AM349" s="78">
        <f t="shared" si="109"/>
        <v>0.14465176935394236</v>
      </c>
      <c r="AN349" s="78">
        <f t="shared" si="109"/>
        <v>0.78308287432662216</v>
      </c>
    </row>
    <row r="350" spans="1:40" ht="15.75" thickBot="1" x14ac:dyDescent="0.3">
      <c r="A350" s="94" t="s">
        <v>25</v>
      </c>
      <c r="B350" s="94">
        <v>8</v>
      </c>
      <c r="C350" s="94" t="s">
        <v>296</v>
      </c>
      <c r="D350" s="94" t="s">
        <v>383</v>
      </c>
      <c r="E350" s="95">
        <v>23.24669075012207</v>
      </c>
      <c r="F350" s="95">
        <v>7.5361259281635284E-2</v>
      </c>
      <c r="G350" s="101"/>
      <c r="H350" s="101"/>
      <c r="I350" s="101"/>
      <c r="J350" s="101"/>
      <c r="K350" s="96"/>
      <c r="L350" s="94" t="s">
        <v>25</v>
      </c>
      <c r="M350" s="94">
        <v>8</v>
      </c>
      <c r="N350" s="94" t="s">
        <v>319</v>
      </c>
      <c r="O350" s="94" t="s">
        <v>383</v>
      </c>
      <c r="P350" s="95">
        <v>23.257305145263672</v>
      </c>
      <c r="Q350" s="95">
        <v>7.8417412936687469E-2</v>
      </c>
      <c r="R350" s="102"/>
      <c r="S350" s="102"/>
      <c r="T350" s="101"/>
      <c r="U350" s="101"/>
      <c r="V350" s="96"/>
      <c r="W350" s="96"/>
      <c r="X350" s="98" t="s">
        <v>306</v>
      </c>
      <c r="Y350" s="97">
        <v>22.85115909576416</v>
      </c>
      <c r="Z350" s="97">
        <v>1.83083050200885</v>
      </c>
      <c r="AA350" s="97">
        <v>13.984246253967285</v>
      </c>
      <c r="AB350" s="97">
        <v>1.88225293813608</v>
      </c>
      <c r="AC350" s="99"/>
      <c r="AD350" s="99">
        <f t="shared" si="106"/>
        <v>6.9079653238133965E-3</v>
      </c>
      <c r="AE350" s="100">
        <f t="shared" si="107"/>
        <v>6.9079653238133962E-5</v>
      </c>
      <c r="AH350" s="72" t="s">
        <v>165</v>
      </c>
      <c r="AI350" s="78"/>
      <c r="AJ350" s="78"/>
      <c r="AK350" s="78">
        <f t="shared" ref="AK350:AN350" si="110">AK333/$AM$341</f>
        <v>1.0307869236737413</v>
      </c>
      <c r="AL350" s="78">
        <f t="shared" si="110"/>
        <v>11.939053446539706</v>
      </c>
      <c r="AM350" s="78">
        <f t="shared" si="110"/>
        <v>6.0924543148465064E-2</v>
      </c>
      <c r="AN350" s="78">
        <f t="shared" si="110"/>
        <v>0.44577484551512386</v>
      </c>
    </row>
    <row r="351" spans="1:40" ht="15.75" thickBot="1" x14ac:dyDescent="0.3">
      <c r="A351" s="4" t="s">
        <v>26</v>
      </c>
      <c r="B351" s="8">
        <v>9</v>
      </c>
      <c r="C351" s="4" t="s">
        <v>297</v>
      </c>
      <c r="D351" s="45" t="s">
        <v>383</v>
      </c>
      <c r="E351" s="5">
        <v>27.346872329711914</v>
      </c>
      <c r="F351" s="5">
        <v>6.1836507171392441E-2</v>
      </c>
      <c r="G351" s="5"/>
      <c r="H351" s="5"/>
      <c r="I351" s="5"/>
      <c r="J351" s="5"/>
      <c r="L351" s="4" t="s">
        <v>26</v>
      </c>
      <c r="M351" s="8">
        <v>9</v>
      </c>
      <c r="N351" s="4" t="s">
        <v>320</v>
      </c>
      <c r="O351" s="45" t="s">
        <v>383</v>
      </c>
      <c r="P351" s="5">
        <v>28.187503814697266</v>
      </c>
      <c r="Q351" s="5">
        <v>5.7608336210250854E-2</v>
      </c>
      <c r="R351" s="12"/>
      <c r="S351" s="12"/>
      <c r="T351" s="47"/>
      <c r="U351" s="47"/>
      <c r="X351" s="28" t="s">
        <v>307</v>
      </c>
      <c r="Y351" s="12">
        <v>28.249601364135742</v>
      </c>
      <c r="Z351" s="12">
        <v>1.83083050200885</v>
      </c>
      <c r="AA351" s="12">
        <v>14.363135814666748</v>
      </c>
      <c r="AB351" s="12">
        <v>1.88225293813608</v>
      </c>
      <c r="AD351">
        <f t="shared" si="106"/>
        <v>3.3537597851633074E-4</v>
      </c>
      <c r="AE351" s="48">
        <f t="shared" si="107"/>
        <v>3.3537597851633072E-6</v>
      </c>
      <c r="AH351" s="72" t="s">
        <v>166</v>
      </c>
      <c r="AI351" s="78"/>
      <c r="AJ351" s="78"/>
      <c r="AK351" s="78">
        <f t="shared" ref="AK351:AN351" si="111">AK334/$AM$341</f>
        <v>0.73818183819119265</v>
      </c>
      <c r="AL351" s="78">
        <f t="shared" si="111"/>
        <v>10.206841905432697</v>
      </c>
      <c r="AM351" s="78">
        <f t="shared" si="111"/>
        <v>7.5171817996731477E-2</v>
      </c>
      <c r="AN351" s="78">
        <f t="shared" si="111"/>
        <v>0.70415389610032308</v>
      </c>
    </row>
    <row r="352" spans="1:40" ht="15.75" thickBot="1" x14ac:dyDescent="0.3">
      <c r="A352" s="4" t="s">
        <v>27</v>
      </c>
      <c r="B352" s="8">
        <v>10</v>
      </c>
      <c r="C352" s="4" t="s">
        <v>290</v>
      </c>
      <c r="D352" s="45" t="s">
        <v>383</v>
      </c>
      <c r="E352" s="5">
        <v>23.663148880004883</v>
      </c>
      <c r="F352" s="5">
        <v>1.4495818875730038E-2</v>
      </c>
      <c r="G352" s="5"/>
      <c r="H352" s="5"/>
      <c r="I352" s="5"/>
      <c r="J352" s="5"/>
      <c r="L352" s="4" t="s">
        <v>27</v>
      </c>
      <c r="M352" s="8">
        <v>10</v>
      </c>
      <c r="N352" s="4" t="s">
        <v>321</v>
      </c>
      <c r="O352" s="45" t="s">
        <v>383</v>
      </c>
      <c r="P352" s="5">
        <v>23.272317886352539</v>
      </c>
      <c r="Q352" s="5">
        <v>4.3248735368251801E-2</v>
      </c>
      <c r="R352" s="12"/>
      <c r="S352" s="12"/>
      <c r="T352" s="47"/>
      <c r="U352" s="47"/>
      <c r="X352" s="28" t="s">
        <v>308</v>
      </c>
      <c r="Y352" s="12">
        <v>23.809271812438965</v>
      </c>
      <c r="Z352" s="12">
        <v>1.83083050200885</v>
      </c>
      <c r="AA352" s="12">
        <v>14.270242691040039</v>
      </c>
      <c r="AB352" s="12">
        <v>1.88225293813608</v>
      </c>
      <c r="AD352">
        <f t="shared" si="106"/>
        <v>4.6372504423613558E-3</v>
      </c>
      <c r="AE352" s="48">
        <f t="shared" si="107"/>
        <v>4.6372504423613558E-5</v>
      </c>
      <c r="AH352" s="72" t="s">
        <v>167</v>
      </c>
      <c r="AI352" s="78"/>
      <c r="AJ352" s="78"/>
      <c r="AK352" s="78">
        <f>AK335/$AM$342</f>
        <v>1.0873753558857397</v>
      </c>
      <c r="AL352" s="78">
        <f t="shared" ref="AL352:AN352" si="112">AL335/$AM$342</f>
        <v>21.294434052762405</v>
      </c>
      <c r="AM352" s="78">
        <f t="shared" si="112"/>
        <v>0.11519298090472356</v>
      </c>
      <c r="AN352" s="78">
        <f t="shared" si="112"/>
        <v>2.0624052012664822</v>
      </c>
    </row>
    <row r="353" spans="1:40" ht="15.75" thickBot="1" x14ac:dyDescent="0.3">
      <c r="A353" s="4" t="s">
        <v>28</v>
      </c>
      <c r="B353" s="8">
        <v>11</v>
      </c>
      <c r="C353" s="4" t="s">
        <v>291</v>
      </c>
      <c r="D353" s="45" t="s">
        <v>383</v>
      </c>
      <c r="E353" s="5">
        <v>31.295948028564453</v>
      </c>
      <c r="F353" s="5">
        <v>0.17538619041442871</v>
      </c>
      <c r="G353" s="5"/>
      <c r="H353" s="5"/>
      <c r="I353" s="5"/>
      <c r="J353" s="5"/>
      <c r="L353" s="4" t="s">
        <v>28</v>
      </c>
      <c r="M353" s="8">
        <v>11</v>
      </c>
      <c r="N353" s="4" t="s">
        <v>322</v>
      </c>
      <c r="O353" s="45" t="s">
        <v>383</v>
      </c>
      <c r="P353" s="5">
        <v>31.348516464233398</v>
      </c>
      <c r="Q353" s="5">
        <v>0.11403521150350571</v>
      </c>
      <c r="R353" s="12"/>
      <c r="S353" s="12"/>
      <c r="T353" s="47"/>
      <c r="U353" s="47"/>
      <c r="X353" s="28" t="s">
        <v>309</v>
      </c>
      <c r="Y353" s="12">
        <v>32.239360809326172</v>
      </c>
      <c r="Z353" s="12">
        <v>1.83083050200885</v>
      </c>
      <c r="AA353" s="12">
        <v>14.566291332244873</v>
      </c>
      <c r="AB353" s="12">
        <v>1.88225293813608</v>
      </c>
      <c r="AD353">
        <f t="shared" si="106"/>
        <v>3.4153200399485427E-5</v>
      </c>
      <c r="AE353" s="48">
        <f t="shared" si="107"/>
        <v>3.4153200399485425E-7</v>
      </c>
      <c r="AH353" s="72" t="s">
        <v>168</v>
      </c>
      <c r="AI353" s="78"/>
      <c r="AJ353" s="78"/>
      <c r="AK353" s="78">
        <f t="shared" ref="AK353:AN353" si="113">AK336/$AM$342</f>
        <v>1.0191145005296234</v>
      </c>
      <c r="AL353" s="78">
        <f t="shared" si="113"/>
        <v>21.225381165402045</v>
      </c>
      <c r="AM353" s="78">
        <f t="shared" si="113"/>
        <v>0.12872134891508918</v>
      </c>
      <c r="AN353" s="78">
        <f t="shared" si="113"/>
        <v>1.7510751065494512</v>
      </c>
    </row>
    <row r="354" spans="1:40" ht="15.75" thickBot="1" x14ac:dyDescent="0.3">
      <c r="A354" s="4" t="s">
        <v>29</v>
      </c>
      <c r="B354" s="8">
        <v>12</v>
      </c>
      <c r="C354" s="4" t="s">
        <v>298</v>
      </c>
      <c r="D354" s="45" t="s">
        <v>383</v>
      </c>
      <c r="E354" s="5">
        <v>28.294723510742188</v>
      </c>
      <c r="F354" s="5">
        <v>2.991279773414135E-2</v>
      </c>
      <c r="G354" s="5"/>
      <c r="H354" s="5"/>
      <c r="I354" s="5"/>
      <c r="J354" s="5"/>
      <c r="L354" s="4" t="s">
        <v>29</v>
      </c>
      <c r="M354" s="8">
        <v>12</v>
      </c>
      <c r="N354" s="4" t="s">
        <v>323</v>
      </c>
      <c r="O354" s="45" t="s">
        <v>383</v>
      </c>
      <c r="P354" s="5">
        <v>27.128862380981445</v>
      </c>
      <c r="Q354" s="5">
        <v>1.0260903276503086E-2</v>
      </c>
      <c r="R354" s="12"/>
      <c r="S354" s="12"/>
      <c r="T354" s="47"/>
      <c r="U354" s="47"/>
      <c r="X354" s="28" t="s">
        <v>310</v>
      </c>
      <c r="Y354" s="12">
        <v>28.261001586914063</v>
      </c>
      <c r="Z354" s="12">
        <v>1.83083050200885</v>
      </c>
      <c r="AA354" s="12">
        <v>14.299450874328613</v>
      </c>
      <c r="AB354" s="12">
        <v>1.88225293813608</v>
      </c>
      <c r="AD354">
        <f t="shared" si="106"/>
        <v>3.1992255128358892E-4</v>
      </c>
      <c r="AE354" s="48">
        <f>AD354/100</f>
        <v>3.1992255128358894E-6</v>
      </c>
      <c r="AH354" s="72" t="s">
        <v>169</v>
      </c>
      <c r="AI354" s="78"/>
      <c r="AJ354" s="78"/>
      <c r="AK354" s="78">
        <f t="shared" ref="AK354:AN354" si="114">AK337/$AM$342</f>
        <v>1.0292417447004025</v>
      </c>
      <c r="AL354" s="78">
        <f t="shared" si="114"/>
        <v>18.786537762817176</v>
      </c>
      <c r="AM354" s="78">
        <f t="shared" si="114"/>
        <v>0.12139466839427046</v>
      </c>
      <c r="AN354" s="78">
        <f t="shared" si="114"/>
        <v>1.7930758716677466</v>
      </c>
    </row>
    <row r="355" spans="1:40" ht="15.75" thickBot="1" x14ac:dyDescent="0.3">
      <c r="A355" s="94" t="s">
        <v>30</v>
      </c>
      <c r="B355" s="94">
        <v>13</v>
      </c>
      <c r="C355" s="94" t="s">
        <v>299</v>
      </c>
      <c r="D355" s="94" t="s">
        <v>383</v>
      </c>
      <c r="E355" s="95">
        <v>28.025922775268555</v>
      </c>
      <c r="F355" s="95">
        <v>1.93147212266922E-2</v>
      </c>
      <c r="G355" s="95">
        <f>AVERAGE(E355,E367)</f>
        <v>28.039580345153809</v>
      </c>
      <c r="H355" s="95">
        <f>F355/G355*100</f>
        <v>6.8883774253884089E-2</v>
      </c>
      <c r="I355" s="95"/>
      <c r="J355" s="95">
        <v>1.83083050200885</v>
      </c>
      <c r="K355" s="101"/>
      <c r="L355" s="94" t="s">
        <v>30</v>
      </c>
      <c r="M355" s="94">
        <v>13</v>
      </c>
      <c r="N355" s="94" t="s">
        <v>324</v>
      </c>
      <c r="O355" s="94" t="s">
        <v>383</v>
      </c>
      <c r="P355" s="95">
        <v>28.504047393798828</v>
      </c>
      <c r="Q355" s="95">
        <v>5.9559904038906097E-2</v>
      </c>
      <c r="R355" s="97">
        <f>AVERAGE(P355,P367)</f>
        <v>28.461932182312012</v>
      </c>
      <c r="S355" s="97">
        <f>Q355/R355*100</f>
        <v>0.20926163289757355</v>
      </c>
      <c r="T355" s="99"/>
      <c r="U355" s="95">
        <v>1.8543348520923699</v>
      </c>
      <c r="V355" s="96"/>
      <c r="W355" s="96"/>
      <c r="X355" s="98" t="s">
        <v>312</v>
      </c>
      <c r="Y355" s="97">
        <v>28.464680671691895</v>
      </c>
      <c r="Z355" s="97">
        <v>1.8543348520923699</v>
      </c>
      <c r="AA355" s="97">
        <v>13.706604480743408</v>
      </c>
      <c r="AB355" s="97">
        <v>1.9033250623517499</v>
      </c>
      <c r="AC355" s="99"/>
      <c r="AD355" s="99">
        <f t="shared" si="106"/>
        <v>1.5750099999357171E-4</v>
      </c>
      <c r="AE355" s="100">
        <f t="shared" ref="AE355:AE378" si="115">AD355/100</f>
        <v>1.575009999935717E-6</v>
      </c>
      <c r="AH355" s="72" t="s">
        <v>170</v>
      </c>
      <c r="AI355" s="78"/>
      <c r="AJ355" s="78"/>
      <c r="AK355" s="78">
        <f t="shared" ref="AK355:AN355" si="116">AK338/$AM$342</f>
        <v>0.86426839888423457</v>
      </c>
      <c r="AL355" s="78">
        <f t="shared" si="116"/>
        <v>20.332768786249403</v>
      </c>
      <c r="AM355" s="78">
        <f t="shared" si="116"/>
        <v>0.11124358636705302</v>
      </c>
      <c r="AN355" s="78">
        <f t="shared" si="116"/>
        <v>2.0243261480138646</v>
      </c>
    </row>
    <row r="356" spans="1:40" x14ac:dyDescent="0.25">
      <c r="A356" s="94" t="s">
        <v>31</v>
      </c>
      <c r="B356" s="94">
        <v>14</v>
      </c>
      <c r="C356" s="94" t="s">
        <v>300</v>
      </c>
      <c r="D356" s="94" t="s">
        <v>383</v>
      </c>
      <c r="E356" s="95">
        <v>22.878839492797852</v>
      </c>
      <c r="F356" s="95">
        <v>3.2750461250543594E-2</v>
      </c>
      <c r="G356" s="97">
        <f t="shared" ref="G356:G366" si="117">AVERAGE(E356,E368)</f>
        <v>22.901997566223145</v>
      </c>
      <c r="H356" s="97">
        <f t="shared" ref="H356:H366" si="118">F356/G356*100</f>
        <v>0.14300264051571374</v>
      </c>
      <c r="I356" s="95"/>
      <c r="J356" s="95">
        <v>1.83083050200885</v>
      </c>
      <c r="K356" s="101"/>
      <c r="L356" s="94" t="s">
        <v>31</v>
      </c>
      <c r="M356" s="94">
        <v>14</v>
      </c>
      <c r="N356" s="94" t="s">
        <v>325</v>
      </c>
      <c r="O356" s="94" t="s">
        <v>383</v>
      </c>
      <c r="P356" s="95">
        <v>23.14399528503418</v>
      </c>
      <c r="Q356" s="95">
        <v>4.3584562838077545E-2</v>
      </c>
      <c r="R356" s="97">
        <f t="shared" ref="R356:R366" si="119">AVERAGE(P356,P368)</f>
        <v>23.113176345825195</v>
      </c>
      <c r="S356" s="97">
        <f t="shared" ref="S356:S366" si="120">Q356/R356*100</f>
        <v>0.18857019989790363</v>
      </c>
      <c r="T356" s="99"/>
      <c r="U356" s="95">
        <v>1.8543348520923699</v>
      </c>
      <c r="V356" s="96"/>
      <c r="W356" s="96"/>
      <c r="X356" s="98" t="s">
        <v>313</v>
      </c>
      <c r="Y356" s="97">
        <v>23.42316722869873</v>
      </c>
      <c r="Z356" s="97">
        <v>1.8543348520923699</v>
      </c>
      <c r="AA356" s="97">
        <v>13.196107864379883</v>
      </c>
      <c r="AB356" s="97">
        <v>1.9033250623517499</v>
      </c>
      <c r="AC356" s="99"/>
      <c r="AD356" s="99">
        <f t="shared" si="106"/>
        <v>2.5507453907590255E-3</v>
      </c>
      <c r="AE356" s="100">
        <f t="shared" si="115"/>
        <v>2.5507453907590254E-5</v>
      </c>
    </row>
    <row r="357" spans="1:40" x14ac:dyDescent="0.25">
      <c r="A357" s="4" t="s">
        <v>32</v>
      </c>
      <c r="B357" s="8">
        <v>15</v>
      </c>
      <c r="C357" s="4" t="s">
        <v>301</v>
      </c>
      <c r="D357" s="45" t="s">
        <v>383</v>
      </c>
      <c r="E357" s="5">
        <v>27.606283187866211</v>
      </c>
      <c r="F357" s="5">
        <v>8.4539160132408142E-2</v>
      </c>
      <c r="G357" s="12">
        <f t="shared" si="117"/>
        <v>27.546504974365234</v>
      </c>
      <c r="H357" s="12">
        <f t="shared" si="118"/>
        <v>0.30689613876998278</v>
      </c>
      <c r="J357" s="12">
        <v>1.83083050200885</v>
      </c>
      <c r="L357" s="4" t="s">
        <v>32</v>
      </c>
      <c r="M357" s="8">
        <v>15</v>
      </c>
      <c r="N357" s="4" t="s">
        <v>326</v>
      </c>
      <c r="O357" s="45" t="s">
        <v>383</v>
      </c>
      <c r="P357" s="5">
        <v>28.243808746337891</v>
      </c>
      <c r="Q357" s="5">
        <v>0.26186612248420715</v>
      </c>
      <c r="R357" s="12">
        <f t="shared" si="119"/>
        <v>28.05864143371582</v>
      </c>
      <c r="S357" s="12">
        <f t="shared" si="120"/>
        <v>0.93328154573280098</v>
      </c>
      <c r="U357" s="47">
        <v>1.8543348520923699</v>
      </c>
      <c r="X357" s="28" t="s">
        <v>314</v>
      </c>
      <c r="Y357" s="12">
        <v>28.14228343963623</v>
      </c>
      <c r="Z357" s="12">
        <v>1.8543348520923699</v>
      </c>
      <c r="AA357" s="12">
        <v>13.229798316955566</v>
      </c>
      <c r="AB357" s="12">
        <v>1.9033250623517499</v>
      </c>
      <c r="AD357">
        <f t="shared" si="106"/>
        <v>1.4140765851038885E-4</v>
      </c>
      <c r="AE357" s="48">
        <f t="shared" si="115"/>
        <v>1.4140765851038884E-6</v>
      </c>
    </row>
    <row r="358" spans="1:40" x14ac:dyDescent="0.25">
      <c r="A358" s="4" t="s">
        <v>33</v>
      </c>
      <c r="B358" s="8">
        <v>16</v>
      </c>
      <c r="C358" s="4" t="s">
        <v>302</v>
      </c>
      <c r="D358" s="45" t="s">
        <v>383</v>
      </c>
      <c r="E358" s="5">
        <v>23.872478485107422</v>
      </c>
      <c r="F358" s="5">
        <v>1.316465251147747E-2</v>
      </c>
      <c r="G358" s="12">
        <f t="shared" si="117"/>
        <v>23.881787300109863</v>
      </c>
      <c r="H358" s="12">
        <f t="shared" si="118"/>
        <v>5.5124234823986179E-2</v>
      </c>
      <c r="J358" s="12">
        <v>1.83083050200885</v>
      </c>
      <c r="L358" s="4" t="s">
        <v>33</v>
      </c>
      <c r="M358" s="8">
        <v>16</v>
      </c>
      <c r="N358" s="4" t="s">
        <v>327</v>
      </c>
      <c r="O358" s="45" t="s">
        <v>383</v>
      </c>
      <c r="P358" s="5">
        <v>23.339563369750977</v>
      </c>
      <c r="Q358" s="5">
        <v>4.5664254575967789E-2</v>
      </c>
      <c r="R358" s="12">
        <f t="shared" si="119"/>
        <v>23.307273864746094</v>
      </c>
      <c r="S358" s="12">
        <f t="shared" si="120"/>
        <v>0.19592276145619167</v>
      </c>
      <c r="U358" s="47">
        <v>1.8543348520923699</v>
      </c>
      <c r="X358" s="28" t="s">
        <v>315</v>
      </c>
      <c r="Y358" s="12">
        <v>23.294700622558594</v>
      </c>
      <c r="Z358" s="12">
        <v>1.8543348520923699</v>
      </c>
      <c r="AA358" s="12">
        <v>13.200545310974121</v>
      </c>
      <c r="AB358" s="12">
        <v>1.9033250623517499</v>
      </c>
      <c r="AD358">
        <f t="shared" si="106"/>
        <v>2.7692403898673256E-3</v>
      </c>
      <c r="AE358" s="48">
        <f t="shared" si="115"/>
        <v>2.7692403898673257E-5</v>
      </c>
    </row>
    <row r="359" spans="1:40" x14ac:dyDescent="0.25">
      <c r="A359" s="4" t="s">
        <v>34</v>
      </c>
      <c r="B359" s="8">
        <v>17</v>
      </c>
      <c r="C359" s="4" t="s">
        <v>303</v>
      </c>
      <c r="D359" s="45" t="s">
        <v>383</v>
      </c>
      <c r="E359" s="5">
        <v>31.722049713134766</v>
      </c>
      <c r="F359" s="5">
        <v>0.14362701773643494</v>
      </c>
      <c r="G359" s="12">
        <f t="shared" si="117"/>
        <v>31.823609352111816</v>
      </c>
      <c r="H359" s="12">
        <f t="shared" si="118"/>
        <v>0.45132221222073238</v>
      </c>
      <c r="J359" s="12">
        <v>1.83083050200885</v>
      </c>
      <c r="L359" s="4" t="s">
        <v>34</v>
      </c>
      <c r="M359" s="8">
        <v>17</v>
      </c>
      <c r="N359" s="4" t="s">
        <v>328</v>
      </c>
      <c r="O359" s="45" t="s">
        <v>383</v>
      </c>
      <c r="P359" s="5">
        <v>32.016208648681641</v>
      </c>
      <c r="Q359" s="5">
        <v>0.18095496296882629</v>
      </c>
      <c r="R359" s="12">
        <f t="shared" si="119"/>
        <v>31.888254165649414</v>
      </c>
      <c r="S359" s="12">
        <f t="shared" si="120"/>
        <v>0.56746588266896769</v>
      </c>
      <c r="U359" s="47">
        <v>1.8543348520923699</v>
      </c>
      <c r="X359" s="28" t="s">
        <v>316</v>
      </c>
      <c r="Y359" s="12">
        <v>31.612232208251953</v>
      </c>
      <c r="Z359" s="12">
        <v>1.8543348520923699</v>
      </c>
      <c r="AA359" s="12">
        <v>13.071120738983154</v>
      </c>
      <c r="AB359" s="12">
        <v>1.9033250623517499</v>
      </c>
      <c r="AD359">
        <f t="shared" si="106"/>
        <v>1.4980327631960211E-5</v>
      </c>
      <c r="AE359" s="48">
        <f t="shared" si="115"/>
        <v>1.498032763196021E-7</v>
      </c>
    </row>
    <row r="360" spans="1:40" x14ac:dyDescent="0.25">
      <c r="A360" s="4" t="s">
        <v>35</v>
      </c>
      <c r="B360" s="8">
        <v>18</v>
      </c>
      <c r="C360" s="4" t="s">
        <v>304</v>
      </c>
      <c r="D360" s="45" t="s">
        <v>383</v>
      </c>
      <c r="E360" s="5">
        <v>28.171171188354492</v>
      </c>
      <c r="F360" s="5">
        <v>8.0332569777965546E-2</v>
      </c>
      <c r="G360" s="12">
        <f t="shared" si="117"/>
        <v>28.227974891662598</v>
      </c>
      <c r="H360" s="12">
        <f t="shared" si="118"/>
        <v>0.28458495547866081</v>
      </c>
      <c r="J360" s="12">
        <v>1.83083050200885</v>
      </c>
      <c r="L360" s="4" t="s">
        <v>35</v>
      </c>
      <c r="M360" s="8">
        <v>18</v>
      </c>
      <c r="N360" s="4" t="s">
        <v>329</v>
      </c>
      <c r="O360" s="45" t="s">
        <v>383</v>
      </c>
      <c r="P360" s="5">
        <v>27.341037750244141</v>
      </c>
      <c r="Q360" s="5">
        <v>9.7173778340220451E-3</v>
      </c>
      <c r="R360" s="12">
        <f t="shared" si="119"/>
        <v>27.334166526794434</v>
      </c>
      <c r="S360" s="12">
        <f t="shared" si="120"/>
        <v>3.5550298650944945E-2</v>
      </c>
      <c r="U360" s="47">
        <v>1.8543348520923699</v>
      </c>
      <c r="X360" s="28" t="s">
        <v>317</v>
      </c>
      <c r="Y360" s="12">
        <v>27.097804069519043</v>
      </c>
      <c r="Z360" s="12">
        <v>1.8543348520923699</v>
      </c>
      <c r="AA360" s="12">
        <v>13.22221040725708</v>
      </c>
      <c r="AB360" s="12">
        <v>1.9033250623517499</v>
      </c>
      <c r="AD360">
        <f t="shared" si="106"/>
        <v>2.6820632371083613E-4</v>
      </c>
      <c r="AE360" s="48">
        <f t="shared" si="115"/>
        <v>2.6820632371083614E-6</v>
      </c>
    </row>
    <row r="361" spans="1:40" x14ac:dyDescent="0.25">
      <c r="A361" s="94" t="s">
        <v>36</v>
      </c>
      <c r="B361" s="94">
        <v>19</v>
      </c>
      <c r="C361" s="94" t="s">
        <v>305</v>
      </c>
      <c r="D361" s="94" t="s">
        <v>383</v>
      </c>
      <c r="E361" s="95">
        <v>28.714099884033203</v>
      </c>
      <c r="F361" s="95">
        <v>0.36465588212013245</v>
      </c>
      <c r="G361" s="97">
        <f t="shared" si="117"/>
        <v>28.456249237060547</v>
      </c>
      <c r="H361" s="97">
        <f t="shared" si="118"/>
        <v>1.2814615133649301</v>
      </c>
      <c r="I361" s="99"/>
      <c r="J361" s="95">
        <v>1.83083050200885</v>
      </c>
      <c r="K361" s="96"/>
      <c r="L361" s="94" t="s">
        <v>36</v>
      </c>
      <c r="M361" s="94">
        <v>19</v>
      </c>
      <c r="N361" s="94" t="s">
        <v>330</v>
      </c>
      <c r="O361" s="94" t="s">
        <v>383</v>
      </c>
      <c r="P361" s="95">
        <v>28.541786193847656</v>
      </c>
      <c r="Q361" s="95">
        <v>2.1960867568850517E-2</v>
      </c>
      <c r="R361" s="97">
        <f t="shared" si="119"/>
        <v>28.526257514953613</v>
      </c>
      <c r="S361" s="97">
        <f t="shared" si="120"/>
        <v>7.6984748375557216E-2</v>
      </c>
      <c r="T361" s="99"/>
      <c r="U361" s="95">
        <v>1.8543348520923699</v>
      </c>
      <c r="V361" s="96"/>
      <c r="W361" s="96"/>
      <c r="X361" s="98" t="s">
        <v>318</v>
      </c>
      <c r="Y361" s="97">
        <v>28.367698669433594</v>
      </c>
      <c r="Z361" s="97">
        <v>1.8543348520923699</v>
      </c>
      <c r="AA361" s="97">
        <v>13.149346351623535</v>
      </c>
      <c r="AB361" s="97">
        <v>1.9033250623517499</v>
      </c>
      <c r="AC361" s="99"/>
      <c r="AD361" s="99">
        <f t="shared" si="106"/>
        <v>1.1682394498862448E-4</v>
      </c>
      <c r="AE361" s="100">
        <f t="shared" si="115"/>
        <v>1.1682394498862448E-6</v>
      </c>
    </row>
    <row r="362" spans="1:40" x14ac:dyDescent="0.25">
      <c r="A362" s="94" t="s">
        <v>37</v>
      </c>
      <c r="B362" s="94">
        <v>20</v>
      </c>
      <c r="C362" s="94" t="s">
        <v>306</v>
      </c>
      <c r="D362" s="94" t="s">
        <v>383</v>
      </c>
      <c r="E362" s="95">
        <v>22.849946975708008</v>
      </c>
      <c r="F362" s="95">
        <v>1.7141966382041574E-3</v>
      </c>
      <c r="G362" s="97">
        <f t="shared" si="117"/>
        <v>22.85115909576416</v>
      </c>
      <c r="H362" s="97">
        <f t="shared" si="118"/>
        <v>7.5015741259353095E-3</v>
      </c>
      <c r="I362" s="99"/>
      <c r="J362" s="95">
        <v>1.83083050200885</v>
      </c>
      <c r="K362" s="96"/>
      <c r="L362" s="94" t="s">
        <v>37</v>
      </c>
      <c r="M362" s="94">
        <v>20</v>
      </c>
      <c r="N362" s="94" t="s">
        <v>331</v>
      </c>
      <c r="O362" s="94" t="s">
        <v>383</v>
      </c>
      <c r="P362" s="95">
        <v>23.075950622558594</v>
      </c>
      <c r="Q362" s="95">
        <v>4.3889366090297699E-2</v>
      </c>
      <c r="R362" s="97">
        <f t="shared" si="119"/>
        <v>23.044916152954102</v>
      </c>
      <c r="S362" s="97">
        <f t="shared" si="120"/>
        <v>0.19045140281263975</v>
      </c>
      <c r="T362" s="99"/>
      <c r="U362" s="95">
        <v>1.8543348520923699</v>
      </c>
      <c r="V362" s="96"/>
      <c r="W362" s="96"/>
      <c r="X362" s="98" t="s">
        <v>319</v>
      </c>
      <c r="Y362" s="97">
        <v>23.201855659484863</v>
      </c>
      <c r="Z362" s="97">
        <v>1.8543348520923699</v>
      </c>
      <c r="AA362" s="97">
        <v>12.991612911224365</v>
      </c>
      <c r="AB362" s="97">
        <v>1.9033250623517499</v>
      </c>
      <c r="AC362" s="99"/>
      <c r="AD362" s="99">
        <f t="shared" si="106"/>
        <v>2.5636649294184092E-3</v>
      </c>
      <c r="AE362" s="100">
        <f t="shared" si="115"/>
        <v>2.5636649294184092E-5</v>
      </c>
    </row>
    <row r="363" spans="1:40" x14ac:dyDescent="0.25">
      <c r="A363" s="4" t="s">
        <v>38</v>
      </c>
      <c r="B363" s="8">
        <v>21</v>
      </c>
      <c r="C363" s="4" t="s">
        <v>307</v>
      </c>
      <c r="D363" s="45" t="s">
        <v>383</v>
      </c>
      <c r="E363" s="5">
        <v>28.250120162963867</v>
      </c>
      <c r="F363" s="5">
        <v>7.3369231540709734E-4</v>
      </c>
      <c r="G363" s="12">
        <f t="shared" si="117"/>
        <v>28.249601364135742</v>
      </c>
      <c r="H363" s="12">
        <f t="shared" si="118"/>
        <v>2.5971775882776024E-3</v>
      </c>
      <c r="J363" s="12">
        <v>1.83083050200885</v>
      </c>
      <c r="L363" s="4" t="s">
        <v>38</v>
      </c>
      <c r="M363" s="8">
        <v>21</v>
      </c>
      <c r="N363" s="4" t="s">
        <v>332</v>
      </c>
      <c r="O363" s="45" t="s">
        <v>383</v>
      </c>
      <c r="P363" s="5">
        <v>28.355735778808594</v>
      </c>
      <c r="Q363" s="5">
        <v>0.11144031584262848</v>
      </c>
      <c r="R363" s="12">
        <f t="shared" si="119"/>
        <v>28.276935577392578</v>
      </c>
      <c r="S363" s="12">
        <f t="shared" si="120"/>
        <v>0.39410322783252738</v>
      </c>
      <c r="U363" s="47">
        <v>1.8543348520923699</v>
      </c>
      <c r="X363" s="28" t="s">
        <v>320</v>
      </c>
      <c r="Y363" s="12">
        <v>28.146768569946289</v>
      </c>
      <c r="Z363" s="12">
        <v>1.8543348520923699</v>
      </c>
      <c r="AA363" s="12">
        <v>13.133368015289307</v>
      </c>
      <c r="AB363" s="12">
        <v>1.9033250623517499</v>
      </c>
      <c r="AD363">
        <f t="shared" si="106"/>
        <v>1.3253071854034515E-4</v>
      </c>
      <c r="AE363" s="48">
        <f t="shared" si="115"/>
        <v>1.3253071854034515E-6</v>
      </c>
    </row>
    <row r="364" spans="1:40" x14ac:dyDescent="0.25">
      <c r="A364" s="4" t="s">
        <v>39</v>
      </c>
      <c r="B364" s="8">
        <v>22</v>
      </c>
      <c r="C364" s="4" t="s">
        <v>308</v>
      </c>
      <c r="D364" s="45" t="s">
        <v>383</v>
      </c>
      <c r="E364" s="5">
        <v>23.78533935546875</v>
      </c>
      <c r="F364" s="5">
        <v>3.3845603466033936E-2</v>
      </c>
      <c r="G364" s="12">
        <f t="shared" si="117"/>
        <v>23.809271812438965</v>
      </c>
      <c r="H364" s="12">
        <f t="shared" si="118"/>
        <v>0.14215303908770349</v>
      </c>
      <c r="J364" s="12">
        <v>1.83083050200885</v>
      </c>
      <c r="L364" s="4" t="s">
        <v>39</v>
      </c>
      <c r="M364" s="8">
        <v>22</v>
      </c>
      <c r="N364" s="4" t="s">
        <v>333</v>
      </c>
      <c r="O364" s="45" t="s">
        <v>383</v>
      </c>
      <c r="P364" s="5">
        <v>23.343822479248047</v>
      </c>
      <c r="Q364" s="5">
        <v>1.1029661633074284E-2</v>
      </c>
      <c r="R364" s="12">
        <f t="shared" si="119"/>
        <v>23.336023330688477</v>
      </c>
      <c r="S364" s="12">
        <f t="shared" si="120"/>
        <v>4.726452950777401E-2</v>
      </c>
      <c r="U364" s="47">
        <v>1.8543348520923699</v>
      </c>
      <c r="X364" s="28" t="s">
        <v>321</v>
      </c>
      <c r="Y364" s="12">
        <v>23.302899360656738</v>
      </c>
      <c r="Z364" s="12">
        <v>1.8543348520923699</v>
      </c>
      <c r="AA364" s="12">
        <v>13.203362941741943</v>
      </c>
      <c r="AB364" s="12">
        <v>1.9033250623517499</v>
      </c>
      <c r="AD364">
        <f t="shared" si="106"/>
        <v>2.760256346424675E-3</v>
      </c>
      <c r="AE364" s="48">
        <f t="shared" si="115"/>
        <v>2.7602563464246749E-5</v>
      </c>
    </row>
    <row r="365" spans="1:40" x14ac:dyDescent="0.25">
      <c r="A365" s="4" t="s">
        <v>40</v>
      </c>
      <c r="B365" s="8">
        <v>23</v>
      </c>
      <c r="C365" s="4" t="s">
        <v>309</v>
      </c>
      <c r="D365" s="45" t="s">
        <v>383</v>
      </c>
      <c r="E365" s="5">
        <v>32.373470306396484</v>
      </c>
      <c r="F365" s="5">
        <v>0.1896594762802124</v>
      </c>
      <c r="G365" s="12">
        <f t="shared" si="117"/>
        <v>32.239360809326172</v>
      </c>
      <c r="H365" s="12">
        <f>F365/G365*100</f>
        <v>0.58828547315785462</v>
      </c>
      <c r="J365" s="12">
        <v>1.83083050200885</v>
      </c>
      <c r="L365" s="4" t="s">
        <v>40</v>
      </c>
      <c r="M365" s="8">
        <v>23</v>
      </c>
      <c r="N365" s="4" t="s">
        <v>334</v>
      </c>
      <c r="O365" s="45" t="s">
        <v>383</v>
      </c>
      <c r="P365" s="5">
        <v>31.486778259277344</v>
      </c>
      <c r="Q365" s="5">
        <v>0.18504151701927185</v>
      </c>
      <c r="R365" s="12">
        <f t="shared" si="119"/>
        <v>31.617622375488281</v>
      </c>
      <c r="S365" s="12">
        <f t="shared" si="120"/>
        <v>0.58524804560486565</v>
      </c>
      <c r="U365" s="47">
        <v>1.8543348520923699</v>
      </c>
      <c r="X365" s="28" t="s">
        <v>322</v>
      </c>
      <c r="Y365" s="12">
        <v>31.42915153503418</v>
      </c>
      <c r="Z365" s="12">
        <v>1.8543348520923699</v>
      </c>
      <c r="AA365" s="12">
        <v>13.067986011505127</v>
      </c>
      <c r="AB365" s="12">
        <v>1.9033250623517499</v>
      </c>
      <c r="AD365">
        <f t="shared" si="106"/>
        <v>1.673960415468497E-5</v>
      </c>
      <c r="AE365" s="48">
        <f t="shared" si="115"/>
        <v>1.673960415468497E-7</v>
      </c>
    </row>
    <row r="366" spans="1:40" x14ac:dyDescent="0.25">
      <c r="A366" s="4" t="s">
        <v>41</v>
      </c>
      <c r="B366" s="8">
        <v>24</v>
      </c>
      <c r="C366" s="4" t="s">
        <v>310</v>
      </c>
      <c r="D366" s="45" t="s">
        <v>383</v>
      </c>
      <c r="E366" s="5">
        <v>28.379327774047852</v>
      </c>
      <c r="F366" s="5">
        <v>0.16733850538730621</v>
      </c>
      <c r="G366" s="12">
        <f t="shared" si="117"/>
        <v>28.261001586914063</v>
      </c>
      <c r="H366" s="12">
        <f t="shared" si="118"/>
        <v>0.59211809911503777</v>
      </c>
      <c r="J366" s="12">
        <v>1.83083050200885</v>
      </c>
      <c r="L366" s="4" t="s">
        <v>41</v>
      </c>
      <c r="M366" s="8">
        <v>24</v>
      </c>
      <c r="N366" s="4" t="s">
        <v>335</v>
      </c>
      <c r="O366" s="45" t="s">
        <v>383</v>
      </c>
      <c r="P366" s="5">
        <v>27.157070159912109</v>
      </c>
      <c r="Q366" s="5">
        <v>1.6238337382674217E-2</v>
      </c>
      <c r="R366" s="12">
        <f t="shared" si="119"/>
        <v>27.145587921142578</v>
      </c>
      <c r="S366" s="12">
        <f t="shared" si="120"/>
        <v>5.981943522404555E-2</v>
      </c>
      <c r="U366" s="47">
        <v>1.8543348520923699</v>
      </c>
      <c r="X366" s="28" t="s">
        <v>323</v>
      </c>
      <c r="Y366" s="12">
        <v>27.136117935180664</v>
      </c>
      <c r="Z366" s="12">
        <v>1.8543348520923699</v>
      </c>
      <c r="AA366" s="12">
        <v>13.004705905914307</v>
      </c>
      <c r="AB366" s="12">
        <v>1.9033250623517499</v>
      </c>
      <c r="AD366">
        <f t="shared" si="106"/>
        <v>2.2771852380576297E-4</v>
      </c>
      <c r="AE366" s="48">
        <f t="shared" si="115"/>
        <v>2.2771852380576296E-6</v>
      </c>
    </row>
    <row r="367" spans="1:40" x14ac:dyDescent="0.25">
      <c r="A367" s="94" t="s">
        <v>42</v>
      </c>
      <c r="B367" s="94">
        <v>13</v>
      </c>
      <c r="C367" s="94" t="s">
        <v>299</v>
      </c>
      <c r="D367" s="94" t="s">
        <v>383</v>
      </c>
      <c r="E367" s="95">
        <v>28.053237915039063</v>
      </c>
      <c r="F367" s="95">
        <v>1.93147212266922E-2</v>
      </c>
      <c r="G367" s="96"/>
      <c r="H367" s="96"/>
      <c r="I367" s="96"/>
      <c r="J367" s="96"/>
      <c r="K367" s="96"/>
      <c r="L367" s="94" t="s">
        <v>42</v>
      </c>
      <c r="M367" s="94">
        <v>13</v>
      </c>
      <c r="N367" s="94" t="s">
        <v>324</v>
      </c>
      <c r="O367" s="94" t="s">
        <v>383</v>
      </c>
      <c r="P367" s="95">
        <v>28.419816970825195</v>
      </c>
      <c r="Q367" s="95">
        <v>5.9559904038906097E-2</v>
      </c>
      <c r="R367" s="102"/>
      <c r="S367" s="102"/>
      <c r="T367" s="96"/>
      <c r="U367" s="96"/>
      <c r="V367" s="96"/>
      <c r="W367" s="96"/>
      <c r="X367" s="98" t="s">
        <v>324</v>
      </c>
      <c r="Y367" s="97">
        <v>28.461932182312012</v>
      </c>
      <c r="Z367" s="97">
        <v>1.8543348520923699</v>
      </c>
      <c r="AA367" s="97">
        <v>13.10085391998291</v>
      </c>
      <c r="AB367" s="97">
        <v>1.9033250623517499</v>
      </c>
      <c r="AC367" s="99"/>
      <c r="AD367" s="99">
        <f t="shared" si="106"/>
        <v>1.0683296745269883E-4</v>
      </c>
      <c r="AE367" s="100">
        <f t="shared" si="115"/>
        <v>1.0683296745269882E-6</v>
      </c>
    </row>
    <row r="368" spans="1:40" x14ac:dyDescent="0.25">
      <c r="A368" s="94" t="s">
        <v>43</v>
      </c>
      <c r="B368" s="94">
        <v>14</v>
      </c>
      <c r="C368" s="94" t="s">
        <v>300</v>
      </c>
      <c r="D368" s="94" t="s">
        <v>383</v>
      </c>
      <c r="E368" s="95">
        <v>22.925155639648438</v>
      </c>
      <c r="F368" s="95">
        <v>3.2750461250543594E-2</v>
      </c>
      <c r="G368" s="96"/>
      <c r="H368" s="96"/>
      <c r="I368" s="96"/>
      <c r="J368" s="96"/>
      <c r="K368" s="96"/>
      <c r="L368" s="94" t="s">
        <v>43</v>
      </c>
      <c r="M368" s="94">
        <v>14</v>
      </c>
      <c r="N368" s="94" t="s">
        <v>325</v>
      </c>
      <c r="O368" s="94" t="s">
        <v>383</v>
      </c>
      <c r="P368" s="95">
        <v>23.082357406616211</v>
      </c>
      <c r="Q368" s="95">
        <v>4.3584562838077545E-2</v>
      </c>
      <c r="R368" s="96"/>
      <c r="S368" s="96"/>
      <c r="T368" s="96"/>
      <c r="U368" s="96"/>
      <c r="V368" s="96"/>
      <c r="W368" s="96"/>
      <c r="X368" s="98" t="s">
        <v>325</v>
      </c>
      <c r="Y368" s="97">
        <v>23.113176345825195</v>
      </c>
      <c r="Z368" s="97">
        <v>1.8543348520923699</v>
      </c>
      <c r="AA368" s="97">
        <v>12.827583312988281</v>
      </c>
      <c r="AB368" s="97">
        <v>1.9033250623517499</v>
      </c>
      <c r="AC368" s="99"/>
      <c r="AD368" s="99">
        <f t="shared" si="106"/>
        <v>2.436663763623924E-3</v>
      </c>
      <c r="AE368" s="100">
        <f t="shared" si="115"/>
        <v>2.436663763623924E-5</v>
      </c>
    </row>
    <row r="369" spans="1:31" x14ac:dyDescent="0.25">
      <c r="A369" s="4" t="s">
        <v>44</v>
      </c>
      <c r="B369" s="8">
        <v>15</v>
      </c>
      <c r="C369" s="4" t="s">
        <v>301</v>
      </c>
      <c r="D369" s="45" t="s">
        <v>383</v>
      </c>
      <c r="E369" s="5">
        <v>27.486726760864258</v>
      </c>
      <c r="F369" s="5">
        <v>8.4539160132408142E-2</v>
      </c>
      <c r="L369" s="4" t="s">
        <v>44</v>
      </c>
      <c r="M369" s="8">
        <v>15</v>
      </c>
      <c r="N369" s="4" t="s">
        <v>326</v>
      </c>
      <c r="O369" s="45" t="s">
        <v>383</v>
      </c>
      <c r="P369" s="5">
        <v>27.87347412109375</v>
      </c>
      <c r="Q369" s="5">
        <v>0.26186612248420715</v>
      </c>
      <c r="X369" s="28" t="s">
        <v>326</v>
      </c>
      <c r="Y369" s="12">
        <v>28.05864143371582</v>
      </c>
      <c r="Z369" s="12">
        <v>1.8543348520923699</v>
      </c>
      <c r="AA369" s="12">
        <v>13.064174175262451</v>
      </c>
      <c r="AB369" s="12">
        <v>1.9033250623517499</v>
      </c>
      <c r="AD369">
        <f t="shared" si="106"/>
        <v>1.3384761336819709E-4</v>
      </c>
      <c r="AE369" s="48">
        <f t="shared" si="115"/>
        <v>1.3384761336819709E-6</v>
      </c>
    </row>
    <row r="370" spans="1:31" x14ac:dyDescent="0.25">
      <c r="A370" s="4" t="s">
        <v>45</v>
      </c>
      <c r="B370" s="8">
        <v>16</v>
      </c>
      <c r="C370" s="4" t="s">
        <v>302</v>
      </c>
      <c r="D370" s="45" t="s">
        <v>383</v>
      </c>
      <c r="E370" s="5">
        <v>23.891096115112305</v>
      </c>
      <c r="F370" s="5">
        <v>1.316465251147747E-2</v>
      </c>
      <c r="L370" s="4" t="s">
        <v>45</v>
      </c>
      <c r="M370" s="8">
        <v>16</v>
      </c>
      <c r="N370" s="4" t="s">
        <v>327</v>
      </c>
      <c r="O370" s="45" t="s">
        <v>383</v>
      </c>
      <c r="P370" s="5">
        <v>23.274984359741211</v>
      </c>
      <c r="Q370" s="5">
        <v>4.5664254575967789E-2</v>
      </c>
      <c r="X370" s="28" t="s">
        <v>327</v>
      </c>
      <c r="Y370" s="12">
        <v>23.307273864746094</v>
      </c>
      <c r="Z370" s="12">
        <v>1.8543348520923699</v>
      </c>
      <c r="AA370" s="12">
        <v>13.017913341522217</v>
      </c>
      <c r="AB370" s="12">
        <v>1.9033250623517499</v>
      </c>
      <c r="AD370">
        <f t="shared" si="106"/>
        <v>2.4430967109318777E-3</v>
      </c>
      <c r="AE370" s="48">
        <f t="shared" si="115"/>
        <v>2.4430967109318777E-5</v>
      </c>
    </row>
    <row r="371" spans="1:31" x14ac:dyDescent="0.25">
      <c r="A371" s="4" t="s">
        <v>46</v>
      </c>
      <c r="B371" s="8">
        <v>17</v>
      </c>
      <c r="C371" s="4" t="s">
        <v>303</v>
      </c>
      <c r="D371" s="45" t="s">
        <v>383</v>
      </c>
      <c r="E371" s="5">
        <v>31.925168991088867</v>
      </c>
      <c r="F371" s="5">
        <v>0.14362701773643494</v>
      </c>
      <c r="L371" s="4" t="s">
        <v>46</v>
      </c>
      <c r="M371" s="8">
        <v>17</v>
      </c>
      <c r="N371" s="4" t="s">
        <v>328</v>
      </c>
      <c r="O371" s="45" t="s">
        <v>383</v>
      </c>
      <c r="P371" s="5">
        <v>31.760299682617188</v>
      </c>
      <c r="Q371" s="5">
        <v>0.18095496296882629</v>
      </c>
      <c r="X371" s="28" t="s">
        <v>328</v>
      </c>
      <c r="Y371" s="12">
        <v>31.888254165649414</v>
      </c>
      <c r="Z371" s="12">
        <v>1.8543348520923699</v>
      </c>
      <c r="AA371" s="12">
        <v>13.417434692382813</v>
      </c>
      <c r="AB371" s="12">
        <v>1.9033250623517499</v>
      </c>
      <c r="AD371">
        <f t="shared" si="106"/>
        <v>1.5786822685812907E-5</v>
      </c>
      <c r="AE371" s="48">
        <f t="shared" si="115"/>
        <v>1.5786822685812907E-7</v>
      </c>
    </row>
    <row r="372" spans="1:31" x14ac:dyDescent="0.25">
      <c r="A372" s="4" t="s">
        <v>47</v>
      </c>
      <c r="B372" s="8">
        <v>18</v>
      </c>
      <c r="C372" s="4" t="s">
        <v>304</v>
      </c>
      <c r="D372" s="45" t="s">
        <v>383</v>
      </c>
      <c r="E372" s="5">
        <v>28.284778594970703</v>
      </c>
      <c r="F372" s="5">
        <v>8.0332569777965546E-2</v>
      </c>
      <c r="L372" s="4" t="s">
        <v>47</v>
      </c>
      <c r="M372" s="8">
        <v>18</v>
      </c>
      <c r="N372" s="4" t="s">
        <v>329</v>
      </c>
      <c r="O372" s="45" t="s">
        <v>383</v>
      </c>
      <c r="P372" s="5">
        <v>27.327295303344727</v>
      </c>
      <c r="Q372" s="5">
        <v>9.7173778340220451E-3</v>
      </c>
      <c r="X372" s="28" t="s">
        <v>329</v>
      </c>
      <c r="Y372" s="12">
        <v>27.334166526794434</v>
      </c>
      <c r="Z372" s="12">
        <v>1.8543348520923699</v>
      </c>
      <c r="AA372" s="12">
        <v>13.231561183929443</v>
      </c>
      <c r="AB372" s="12">
        <v>1.9033250623517499</v>
      </c>
      <c r="AD372">
        <f t="shared" si="106"/>
        <v>2.3318094818100424E-4</v>
      </c>
      <c r="AE372" s="48">
        <f t="shared" si="115"/>
        <v>2.3318094818100424E-6</v>
      </c>
    </row>
    <row r="373" spans="1:31" x14ac:dyDescent="0.25">
      <c r="A373" s="94" t="s">
        <v>48</v>
      </c>
      <c r="B373" s="94">
        <v>19</v>
      </c>
      <c r="C373" s="94" t="s">
        <v>305</v>
      </c>
      <c r="D373" s="94" t="s">
        <v>383</v>
      </c>
      <c r="E373" s="95">
        <v>28.198398590087891</v>
      </c>
      <c r="F373" s="95">
        <v>0.36465588212013245</v>
      </c>
      <c r="G373" s="96"/>
      <c r="H373" s="96"/>
      <c r="I373" s="96"/>
      <c r="J373" s="96"/>
      <c r="K373" s="96"/>
      <c r="L373" s="94" t="s">
        <v>48</v>
      </c>
      <c r="M373" s="94">
        <v>19</v>
      </c>
      <c r="N373" s="94" t="s">
        <v>330</v>
      </c>
      <c r="O373" s="94" t="s">
        <v>383</v>
      </c>
      <c r="P373" s="95">
        <v>28.51072883605957</v>
      </c>
      <c r="Q373" s="95">
        <v>2.1960867568850517E-2</v>
      </c>
      <c r="R373" s="96"/>
      <c r="S373" s="96"/>
      <c r="T373" s="96"/>
      <c r="U373" s="96"/>
      <c r="V373" s="96"/>
      <c r="W373" s="96"/>
      <c r="X373" s="98" t="s">
        <v>330</v>
      </c>
      <c r="Y373" s="97">
        <v>28.526257514953613</v>
      </c>
      <c r="Z373" s="97">
        <v>1.8543348520923699</v>
      </c>
      <c r="AA373" s="97">
        <v>13.171419620513916</v>
      </c>
      <c r="AB373" s="97">
        <v>1.9033250623517499</v>
      </c>
      <c r="AC373" s="99"/>
      <c r="AD373" s="99">
        <f t="shared" si="106"/>
        <v>1.0744297557589222E-4</v>
      </c>
      <c r="AE373" s="100">
        <f t="shared" si="115"/>
        <v>1.0744297557589223E-6</v>
      </c>
    </row>
    <row r="374" spans="1:31" x14ac:dyDescent="0.25">
      <c r="A374" s="94" t="s">
        <v>49</v>
      </c>
      <c r="B374" s="94">
        <v>20</v>
      </c>
      <c r="C374" s="94" t="s">
        <v>306</v>
      </c>
      <c r="D374" s="94" t="s">
        <v>383</v>
      </c>
      <c r="E374" s="95">
        <v>22.852371215820313</v>
      </c>
      <c r="F374" s="95">
        <v>1.7141966382041574E-3</v>
      </c>
      <c r="G374" s="96"/>
      <c r="H374" s="96"/>
      <c r="I374" s="96"/>
      <c r="J374" s="96"/>
      <c r="K374" s="96"/>
      <c r="L374" s="94" t="s">
        <v>49</v>
      </c>
      <c r="M374" s="94">
        <v>20</v>
      </c>
      <c r="N374" s="94" t="s">
        <v>331</v>
      </c>
      <c r="O374" s="94" t="s">
        <v>383</v>
      </c>
      <c r="P374" s="95">
        <v>23.013881683349609</v>
      </c>
      <c r="Q374" s="95">
        <v>4.3889366090297699E-2</v>
      </c>
      <c r="R374" s="96"/>
      <c r="S374" s="96"/>
      <c r="T374" s="96"/>
      <c r="U374" s="96"/>
      <c r="V374" s="96"/>
      <c r="W374" s="96"/>
      <c r="X374" s="98" t="s">
        <v>331</v>
      </c>
      <c r="Y374" s="97">
        <v>23.044916152954102</v>
      </c>
      <c r="Z374" s="97">
        <v>1.8543348520923699</v>
      </c>
      <c r="AA374" s="97">
        <v>13.20899486541748</v>
      </c>
      <c r="AB374" s="97">
        <v>1.9033250623517499</v>
      </c>
      <c r="AC374" s="99"/>
      <c r="AD374" s="99">
        <f t="shared" si="106"/>
        <v>3.2487153077306982E-3</v>
      </c>
      <c r="AE374" s="100">
        <f t="shared" si="115"/>
        <v>3.2487153077306984E-5</v>
      </c>
    </row>
    <row r="375" spans="1:31" x14ac:dyDescent="0.25">
      <c r="A375" s="4" t="s">
        <v>50</v>
      </c>
      <c r="B375" s="8">
        <v>21</v>
      </c>
      <c r="C375" s="4" t="s">
        <v>307</v>
      </c>
      <c r="D375" s="45" t="s">
        <v>383</v>
      </c>
      <c r="E375" s="5">
        <v>28.249082565307617</v>
      </c>
      <c r="F375" s="5">
        <v>7.3369231540709734E-4</v>
      </c>
      <c r="L375" s="4" t="s">
        <v>50</v>
      </c>
      <c r="M375" s="8">
        <v>21</v>
      </c>
      <c r="N375" s="4" t="s">
        <v>332</v>
      </c>
      <c r="O375" s="45" t="s">
        <v>383</v>
      </c>
      <c r="P375" s="5">
        <v>28.198135375976563</v>
      </c>
      <c r="Q375" s="5">
        <v>0.11144031584262848</v>
      </c>
      <c r="X375" s="28" t="s">
        <v>332</v>
      </c>
      <c r="Y375" s="12">
        <v>28.276935577392578</v>
      </c>
      <c r="Z375" s="12">
        <v>1.8543348520923699</v>
      </c>
      <c r="AA375" s="12">
        <v>13.002202987670898</v>
      </c>
      <c r="AB375" s="12">
        <v>1.9033250623517499</v>
      </c>
      <c r="AD375">
        <f t="shared" si="106"/>
        <v>1.1239447843023633E-4</v>
      </c>
      <c r="AE375" s="48">
        <f t="shared" si="115"/>
        <v>1.1239447843023632E-6</v>
      </c>
    </row>
    <row r="376" spans="1:31" x14ac:dyDescent="0.25">
      <c r="A376" s="4" t="s">
        <v>51</v>
      </c>
      <c r="B376" s="8">
        <v>22</v>
      </c>
      <c r="C376" s="4" t="s">
        <v>308</v>
      </c>
      <c r="D376" s="45" t="s">
        <v>383</v>
      </c>
      <c r="E376" s="5">
        <v>23.83320426940918</v>
      </c>
      <c r="F376" s="5">
        <v>3.3845603466033936E-2</v>
      </c>
      <c r="L376" s="4" t="s">
        <v>51</v>
      </c>
      <c r="M376" s="8">
        <v>22</v>
      </c>
      <c r="N376" s="4" t="s">
        <v>333</v>
      </c>
      <c r="O376" s="45" t="s">
        <v>383</v>
      </c>
      <c r="P376" s="5">
        <v>23.328224182128906</v>
      </c>
      <c r="Q376" s="5">
        <v>1.1029661633074284E-2</v>
      </c>
      <c r="X376" s="28" t="s">
        <v>333</v>
      </c>
      <c r="Y376" s="12">
        <v>23.336023330688477</v>
      </c>
      <c r="Z376" s="12">
        <v>1.8543348520923699</v>
      </c>
      <c r="AA376" s="12">
        <v>13.168389320373535</v>
      </c>
      <c r="AB376" s="12">
        <v>1.9033250623517499</v>
      </c>
      <c r="AD376">
        <f t="shared" si="106"/>
        <v>2.6441761267552264E-3</v>
      </c>
      <c r="AE376" s="48">
        <f t="shared" si="115"/>
        <v>2.6441761267552265E-5</v>
      </c>
    </row>
    <row r="377" spans="1:31" x14ac:dyDescent="0.25">
      <c r="A377" s="4" t="s">
        <v>52</v>
      </c>
      <c r="B377" s="8">
        <v>23</v>
      </c>
      <c r="C377" s="4" t="s">
        <v>309</v>
      </c>
      <c r="D377" s="45" t="s">
        <v>383</v>
      </c>
      <c r="E377" s="5">
        <v>32.105251312255859</v>
      </c>
      <c r="F377" s="5">
        <v>0.1896594762802124</v>
      </c>
      <c r="L377" s="4" t="s">
        <v>52</v>
      </c>
      <c r="M377" s="8">
        <v>23</v>
      </c>
      <c r="N377" s="4" t="s">
        <v>334</v>
      </c>
      <c r="O377" s="45" t="s">
        <v>383</v>
      </c>
      <c r="P377" s="5">
        <v>31.748466491699219</v>
      </c>
      <c r="Q377" s="5">
        <v>0.18504151701927185</v>
      </c>
      <c r="X377" s="28" t="s">
        <v>334</v>
      </c>
      <c r="Y377" s="12">
        <v>31.617622375488281</v>
      </c>
      <c r="Z377" s="12">
        <v>1.8543348520923699</v>
      </c>
      <c r="AA377" s="12">
        <v>13.022087097167969</v>
      </c>
      <c r="AB377" s="12">
        <v>1.9033250623517499</v>
      </c>
      <c r="AD377">
        <f t="shared" si="106"/>
        <v>1.4466723939207252E-5</v>
      </c>
      <c r="AE377" s="48">
        <f t="shared" si="115"/>
        <v>1.4466723939207252E-7</v>
      </c>
    </row>
    <row r="378" spans="1:31" x14ac:dyDescent="0.25">
      <c r="A378" s="4" t="s">
        <v>53</v>
      </c>
      <c r="B378" s="8">
        <v>24</v>
      </c>
      <c r="C378" s="4" t="s">
        <v>310</v>
      </c>
      <c r="D378" s="45" t="s">
        <v>383</v>
      </c>
      <c r="E378" s="5">
        <v>28.142675399780273</v>
      </c>
      <c r="F378" s="5">
        <v>0.16733850538730621</v>
      </c>
      <c r="L378" s="4" t="s">
        <v>53</v>
      </c>
      <c r="M378" s="8">
        <v>24</v>
      </c>
      <c r="N378" s="4" t="s">
        <v>335</v>
      </c>
      <c r="O378" s="45" t="s">
        <v>383</v>
      </c>
      <c r="P378" s="5">
        <v>27.134105682373047</v>
      </c>
      <c r="Q378" s="5">
        <v>1.6238337382674217E-2</v>
      </c>
      <c r="X378" s="28" t="s">
        <v>335</v>
      </c>
      <c r="Y378" s="12">
        <v>27.145587921142578</v>
      </c>
      <c r="Z378" s="12">
        <v>1.8543348520923699</v>
      </c>
      <c r="AA378" s="12">
        <v>13.23909854888916</v>
      </c>
      <c r="AB378" s="12">
        <v>1.9033250623517499</v>
      </c>
      <c r="AD378">
        <f t="shared" si="106"/>
        <v>2.6325365196343655E-4</v>
      </c>
      <c r="AE378" s="48">
        <f t="shared" si="115"/>
        <v>2.6325365196343656E-6</v>
      </c>
    </row>
  </sheetData>
  <mergeCells count="1">
    <mergeCell ref="X14:AB17"/>
  </mergeCells>
  <conditionalFormatting sqref="I46">
    <cfRule type="containsText" dxfId="11" priority="1" operator="containsText" text="HIGH VARIABILITY">
      <formula>NOT(ISERROR(SEARCH("HIGH VARIABILITY",I46)))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472"/>
  <sheetViews>
    <sheetView zoomScaleNormal="100" workbookViewId="0">
      <selection activeCell="I31" sqref="I31"/>
    </sheetView>
  </sheetViews>
  <sheetFormatPr defaultRowHeight="15" x14ac:dyDescent="0.25"/>
  <cols>
    <col min="2" max="2" width="9.140625" style="6"/>
    <col min="3" max="3" width="21.7109375" customWidth="1"/>
    <col min="4" max="4" width="9.140625" customWidth="1"/>
    <col min="5" max="5" width="9.140625" style="6" customWidth="1"/>
    <col min="7" max="10" width="9.140625" customWidth="1"/>
    <col min="11" max="11" width="16.140625" customWidth="1"/>
    <col min="14" max="14" width="16.7109375" customWidth="1"/>
    <col min="24" max="24" width="17" customWidth="1"/>
    <col min="30" max="30" width="18.42578125" customWidth="1"/>
    <col min="31" max="31" width="20.42578125" customWidth="1"/>
    <col min="32" max="32" width="9.140625" customWidth="1"/>
    <col min="34" max="34" width="10" customWidth="1"/>
    <col min="35" max="35" width="10.28515625" customWidth="1"/>
    <col min="36" max="36" width="10" customWidth="1"/>
    <col min="37" max="37" width="10.7109375" customWidth="1"/>
    <col min="38" max="39" width="10.140625" customWidth="1"/>
    <col min="40" max="40" width="9.5703125" customWidth="1"/>
  </cols>
  <sheetData>
    <row r="1" spans="1:30" x14ac:dyDescent="0.25">
      <c r="A1" s="1" t="s">
        <v>0</v>
      </c>
      <c r="B1" s="9"/>
      <c r="C1" s="1"/>
    </row>
    <row r="2" spans="1:30" ht="15.75" thickBot="1" x14ac:dyDescent="0.3">
      <c r="A2" s="1" t="s">
        <v>393</v>
      </c>
      <c r="B2" s="9"/>
      <c r="C2" s="1"/>
      <c r="E2"/>
      <c r="L2" s="1" t="s">
        <v>392</v>
      </c>
      <c r="X2" s="18" t="s">
        <v>136</v>
      </c>
    </row>
    <row r="3" spans="1:30" x14ac:dyDescent="0.25">
      <c r="A3" s="1" t="s">
        <v>105</v>
      </c>
      <c r="B3" s="9"/>
      <c r="C3" s="1"/>
      <c r="E3"/>
      <c r="L3" s="1" t="s">
        <v>105</v>
      </c>
      <c r="O3" s="1"/>
      <c r="X3" t="s">
        <v>181</v>
      </c>
    </row>
    <row r="4" spans="1:30" x14ac:dyDescent="0.25">
      <c r="A4" s="14" t="s">
        <v>3</v>
      </c>
      <c r="B4" s="14" t="s">
        <v>87</v>
      </c>
      <c r="C4" s="1"/>
      <c r="D4" s="26"/>
      <c r="E4" s="26"/>
      <c r="L4" s="14" t="s">
        <v>3</v>
      </c>
      <c r="M4" s="14" t="s">
        <v>87</v>
      </c>
      <c r="O4" s="26"/>
      <c r="P4" s="26"/>
    </row>
    <row r="5" spans="1:30" x14ac:dyDescent="0.25">
      <c r="A5" s="15" t="s">
        <v>66</v>
      </c>
      <c r="B5" s="15">
        <v>1.8587030569113701</v>
      </c>
      <c r="C5" s="1"/>
      <c r="D5" s="26"/>
      <c r="E5" s="26"/>
      <c r="L5" s="15" t="s">
        <v>66</v>
      </c>
      <c r="M5" s="15">
        <v>1.8568043173508699</v>
      </c>
      <c r="O5" s="26"/>
      <c r="P5" s="26"/>
      <c r="X5" s="19" t="s">
        <v>137</v>
      </c>
    </row>
    <row r="6" spans="1:30" x14ac:dyDescent="0.25">
      <c r="A6" s="15" t="s">
        <v>68</v>
      </c>
      <c r="B6" s="15">
        <v>1.90071179671196</v>
      </c>
      <c r="C6" s="1"/>
      <c r="L6" s="15" t="s">
        <v>68</v>
      </c>
      <c r="M6" s="15">
        <v>1.89613578362929</v>
      </c>
      <c r="O6" s="26"/>
      <c r="P6" s="26"/>
      <c r="X6" s="20" t="s">
        <v>138</v>
      </c>
    </row>
    <row r="7" spans="1:30" x14ac:dyDescent="0.25">
      <c r="A7" s="15" t="s">
        <v>69</v>
      </c>
      <c r="B7" s="15">
        <v>1.8575815573416099</v>
      </c>
      <c r="C7" s="1"/>
      <c r="L7" s="15" t="s">
        <v>69</v>
      </c>
      <c r="M7" s="15">
        <v>1.8426394329045701</v>
      </c>
      <c r="O7" s="26"/>
      <c r="P7" s="26"/>
      <c r="X7" s="20" t="s">
        <v>139</v>
      </c>
    </row>
    <row r="8" spans="1:30" x14ac:dyDescent="0.25">
      <c r="A8" s="15" t="s">
        <v>103</v>
      </c>
      <c r="B8" s="15">
        <v>1.87403173446208</v>
      </c>
      <c r="C8" s="1"/>
      <c r="E8"/>
      <c r="L8" s="15" t="s">
        <v>103</v>
      </c>
      <c r="M8" s="15">
        <v>1.88145938015567</v>
      </c>
      <c r="O8" s="26"/>
      <c r="P8" s="26"/>
      <c r="X8" s="20"/>
    </row>
    <row r="9" spans="1:30" ht="15" customHeight="1" x14ac:dyDescent="0.25">
      <c r="A9" s="15" t="s">
        <v>382</v>
      </c>
      <c r="B9" s="15">
        <v>1.9457278356015399</v>
      </c>
      <c r="C9" s="1"/>
      <c r="E9"/>
      <c r="L9" s="15" t="s">
        <v>382</v>
      </c>
      <c r="M9" s="15">
        <v>1.91947226900768</v>
      </c>
      <c r="X9" s="21" t="s">
        <v>140</v>
      </c>
      <c r="Y9" s="22"/>
      <c r="Z9" s="22"/>
      <c r="AA9" s="22"/>
      <c r="AB9" s="22"/>
      <c r="AC9" s="22"/>
      <c r="AD9" s="22"/>
    </row>
    <row r="10" spans="1:30" x14ac:dyDescent="0.25">
      <c r="A10" s="15" t="s">
        <v>383</v>
      </c>
      <c r="B10" s="15">
        <v>1.8419039474440899</v>
      </c>
      <c r="C10" s="1"/>
      <c r="E10"/>
      <c r="L10" s="15" t="s">
        <v>383</v>
      </c>
      <c r="M10" s="15">
        <v>1.8286005546124</v>
      </c>
      <c r="X10" s="23" t="s">
        <v>141</v>
      </c>
      <c r="Y10" s="22"/>
      <c r="Z10" s="22"/>
      <c r="AA10" s="22"/>
      <c r="AB10" s="22"/>
      <c r="AC10" s="22"/>
      <c r="AD10" s="22"/>
    </row>
    <row r="11" spans="1:30" x14ac:dyDescent="0.25">
      <c r="C11" s="1"/>
      <c r="E11"/>
    </row>
    <row r="12" spans="1:30" x14ac:dyDescent="0.25">
      <c r="C12" s="1"/>
      <c r="E12"/>
    </row>
    <row r="13" spans="1:30" x14ac:dyDescent="0.25">
      <c r="B13"/>
      <c r="C13" s="1"/>
      <c r="E13"/>
      <c r="L13" s="1"/>
    </row>
    <row r="14" spans="1:30" x14ac:dyDescent="0.25">
      <c r="A14" s="30" t="s">
        <v>149</v>
      </c>
      <c r="B14"/>
      <c r="C14" s="1"/>
      <c r="E14"/>
      <c r="L14" s="1"/>
    </row>
    <row r="15" spans="1:30" ht="15.75" thickBot="1" x14ac:dyDescent="0.3">
      <c r="A15" s="2" t="s">
        <v>1</v>
      </c>
      <c r="B15" s="7" t="s">
        <v>2</v>
      </c>
      <c r="C15" s="2" t="s">
        <v>70</v>
      </c>
      <c r="D15" s="2" t="s">
        <v>67</v>
      </c>
      <c r="E15" s="3" t="s">
        <v>4</v>
      </c>
      <c r="F15" s="3" t="s">
        <v>5</v>
      </c>
      <c r="G15" s="11" t="s">
        <v>85</v>
      </c>
      <c r="H15" s="11" t="s">
        <v>83</v>
      </c>
      <c r="I15" s="11" t="s">
        <v>84</v>
      </c>
      <c r="J15" s="11" t="s">
        <v>86</v>
      </c>
      <c r="L15" s="2" t="s">
        <v>1</v>
      </c>
      <c r="M15" s="7" t="s">
        <v>2</v>
      </c>
      <c r="N15" s="2" t="s">
        <v>70</v>
      </c>
      <c r="O15" s="2" t="s">
        <v>67</v>
      </c>
      <c r="P15" s="3" t="s">
        <v>4</v>
      </c>
      <c r="Q15" s="3" t="s">
        <v>5</v>
      </c>
      <c r="R15" s="11" t="s">
        <v>85</v>
      </c>
      <c r="S15" s="11" t="s">
        <v>83</v>
      </c>
      <c r="T15" s="11" t="s">
        <v>84</v>
      </c>
      <c r="U15" s="11" t="s">
        <v>86</v>
      </c>
      <c r="X15" s="128" t="s">
        <v>144</v>
      </c>
      <c r="Y15" s="128"/>
      <c r="Z15" s="128"/>
      <c r="AA15" s="128"/>
      <c r="AB15" s="128"/>
    </row>
    <row r="16" spans="1:30" x14ac:dyDescent="0.25">
      <c r="A16" s="103" t="s">
        <v>6</v>
      </c>
      <c r="B16" s="108">
        <v>1</v>
      </c>
      <c r="C16" s="103" t="s">
        <v>260</v>
      </c>
      <c r="D16" s="103" t="s">
        <v>66</v>
      </c>
      <c r="E16" s="101">
        <v>12.460443496704102</v>
      </c>
      <c r="F16" s="101">
        <v>7.4951261281967163E-2</v>
      </c>
      <c r="G16" s="102">
        <f>AVERAGE(E16,E28)</f>
        <v>12.513442039489746</v>
      </c>
      <c r="H16" s="102">
        <f>F16/G16*100</f>
        <v>0.59896598430261649</v>
      </c>
      <c r="I16" s="102"/>
      <c r="J16" s="102">
        <v>1.8587030569113701</v>
      </c>
      <c r="K16" s="96"/>
      <c r="L16" s="103" t="s">
        <v>6</v>
      </c>
      <c r="M16" s="108">
        <v>1</v>
      </c>
      <c r="N16" s="103" t="s">
        <v>269</v>
      </c>
      <c r="O16" s="103" t="s">
        <v>66</v>
      </c>
      <c r="P16" s="101">
        <v>13.197190284729004</v>
      </c>
      <c r="Q16" s="101">
        <v>6.2707766890525818E-2</v>
      </c>
      <c r="R16" s="102">
        <f>AVERAGE(P16,P28)</f>
        <v>13.241531372070313</v>
      </c>
      <c r="S16" s="102">
        <f>Q16/R16*100</f>
        <v>0.47356884282124734</v>
      </c>
      <c r="T16" s="102"/>
      <c r="U16" s="102">
        <v>1.8568043173508699</v>
      </c>
      <c r="X16" s="128"/>
      <c r="Y16" s="128"/>
      <c r="Z16" s="128"/>
      <c r="AA16" s="128"/>
      <c r="AB16" s="128"/>
    </row>
    <row r="17" spans="1:31" x14ac:dyDescent="0.25">
      <c r="A17" s="103" t="s">
        <v>7</v>
      </c>
      <c r="B17" s="108">
        <v>2</v>
      </c>
      <c r="C17" s="103" t="s">
        <v>261</v>
      </c>
      <c r="D17" s="103" t="s">
        <v>66</v>
      </c>
      <c r="E17" s="101">
        <v>12.453219413757324</v>
      </c>
      <c r="F17" s="101">
        <v>0.15458047389984131</v>
      </c>
      <c r="G17" s="102">
        <f t="shared" ref="G17:G51" si="0">AVERAGE(E17,E29)</f>
        <v>12.34391450881958</v>
      </c>
      <c r="H17" s="102">
        <f t="shared" ref="H17:H51" si="1">F17/G17*100</f>
        <v>1.2522808205565212</v>
      </c>
      <c r="I17" s="102"/>
      <c r="J17" s="102">
        <v>1.8587030569113701</v>
      </c>
      <c r="K17" s="96"/>
      <c r="L17" s="103" t="s">
        <v>7</v>
      </c>
      <c r="M17" s="108">
        <v>2</v>
      </c>
      <c r="N17" s="103" t="s">
        <v>270</v>
      </c>
      <c r="O17" s="103" t="s">
        <v>66</v>
      </c>
      <c r="P17" s="101">
        <v>13.142592430114746</v>
      </c>
      <c r="Q17" s="101">
        <v>0.11626797914505005</v>
      </c>
      <c r="R17" s="102">
        <f t="shared" ref="R17:R18" si="2">AVERAGE(P17,P29)</f>
        <v>13.060378551483154</v>
      </c>
      <c r="S17" s="102">
        <f t="shared" ref="S17:S27" si="3">Q17/R17*100</f>
        <v>0.8902343732743222</v>
      </c>
      <c r="T17" s="102"/>
      <c r="U17" s="102">
        <v>1.8568043173508699</v>
      </c>
      <c r="X17" s="128"/>
      <c r="Y17" s="128"/>
      <c r="Z17" s="128"/>
      <c r="AA17" s="128"/>
      <c r="AB17" s="128"/>
    </row>
    <row r="18" spans="1:31" x14ac:dyDescent="0.25">
      <c r="A18" s="103" t="s">
        <v>8</v>
      </c>
      <c r="B18" s="108">
        <v>3</v>
      </c>
      <c r="C18" s="103" t="s">
        <v>262</v>
      </c>
      <c r="D18" s="103" t="s">
        <v>66</v>
      </c>
      <c r="E18" s="101">
        <v>12.47742748260498</v>
      </c>
      <c r="F18" s="101">
        <v>0.11413164436817169</v>
      </c>
      <c r="G18" s="102">
        <f t="shared" si="0"/>
        <v>12.558130741119385</v>
      </c>
      <c r="H18" s="102">
        <f t="shared" si="1"/>
        <v>0.90882669340642996</v>
      </c>
      <c r="I18" s="102"/>
      <c r="J18" s="102">
        <v>1.8587030569113701</v>
      </c>
      <c r="K18" s="96"/>
      <c r="L18" s="103" t="s">
        <v>8</v>
      </c>
      <c r="M18" s="108">
        <v>3</v>
      </c>
      <c r="N18" s="103" t="s">
        <v>271</v>
      </c>
      <c r="O18" s="103" t="s">
        <v>66</v>
      </c>
      <c r="P18" s="101">
        <v>13.174127578735352</v>
      </c>
      <c r="Q18" s="101">
        <v>5.7319714687764645E-4</v>
      </c>
      <c r="R18" s="102">
        <f t="shared" si="2"/>
        <v>13.174532890319824</v>
      </c>
      <c r="S18" s="102">
        <f t="shared" si="3"/>
        <v>4.3507967352589116E-3</v>
      </c>
      <c r="T18" s="102"/>
      <c r="U18" s="102">
        <v>1.8568043173508699</v>
      </c>
      <c r="X18" s="128"/>
      <c r="Y18" s="128"/>
      <c r="Z18" s="128"/>
      <c r="AA18" s="128"/>
      <c r="AB18" s="128"/>
    </row>
    <row r="19" spans="1:31" x14ac:dyDescent="0.25">
      <c r="A19" s="103" t="s">
        <v>9</v>
      </c>
      <c r="B19" s="108">
        <v>4</v>
      </c>
      <c r="C19" s="103" t="s">
        <v>394</v>
      </c>
      <c r="D19" s="103" t="s">
        <v>66</v>
      </c>
      <c r="E19" s="101">
        <v>12.604430198669434</v>
      </c>
      <c r="F19" s="101">
        <v>7.7975712716579437E-2</v>
      </c>
      <c r="G19" s="102">
        <f>AVERAGE(E19,E31)</f>
        <v>12.549293041229248</v>
      </c>
      <c r="H19" s="102">
        <f t="shared" si="1"/>
        <v>0.62135542185842074</v>
      </c>
      <c r="I19" s="102"/>
      <c r="J19" s="102">
        <v>1.8587030569113701</v>
      </c>
      <c r="K19" s="96"/>
      <c r="L19" s="103" t="s">
        <v>9</v>
      </c>
      <c r="M19" s="108">
        <v>4</v>
      </c>
      <c r="N19" s="103" t="s">
        <v>421</v>
      </c>
      <c r="O19" s="103" t="s">
        <v>66</v>
      </c>
      <c r="P19" s="101">
        <v>13.476563453674316</v>
      </c>
      <c r="Q19" s="101">
        <v>2.7825687080621719E-2</v>
      </c>
      <c r="R19" s="102">
        <f>AVERAGE(P19,P31)</f>
        <v>13.456887722015381</v>
      </c>
      <c r="S19" s="102">
        <f t="shared" si="3"/>
        <v>0.20677654191242956</v>
      </c>
      <c r="T19" s="102"/>
      <c r="U19" s="102">
        <v>1.8568043173508699</v>
      </c>
    </row>
    <row r="20" spans="1:31" ht="15" customHeight="1" x14ac:dyDescent="0.25">
      <c r="A20" s="4" t="s">
        <v>10</v>
      </c>
      <c r="B20" s="51">
        <v>5</v>
      </c>
      <c r="C20" s="4" t="s">
        <v>395</v>
      </c>
      <c r="D20" s="4" t="s">
        <v>66</v>
      </c>
      <c r="E20" s="5">
        <v>12.668683052062988</v>
      </c>
      <c r="F20" s="5">
        <v>6.9797880947589874E-2</v>
      </c>
      <c r="G20" s="12">
        <f t="shared" si="0"/>
        <v>12.619328498840332</v>
      </c>
      <c r="H20" s="12">
        <f t="shared" si="1"/>
        <v>0.55310297179445034</v>
      </c>
      <c r="I20" s="12"/>
      <c r="J20" s="12">
        <v>1.8587030569113701</v>
      </c>
      <c r="L20" s="4" t="s">
        <v>10</v>
      </c>
      <c r="M20" s="51">
        <v>5</v>
      </c>
      <c r="N20" s="4" t="s">
        <v>422</v>
      </c>
      <c r="O20" s="4" t="s">
        <v>66</v>
      </c>
      <c r="P20" s="5">
        <v>13.86616325378418</v>
      </c>
      <c r="Q20" s="5">
        <v>1.2554366141557693E-2</v>
      </c>
      <c r="R20" s="12">
        <f t="shared" ref="R20:R26" si="4">AVERAGE(P20,P32)</f>
        <v>13.875040531158447</v>
      </c>
      <c r="S20" s="12">
        <f t="shared" si="3"/>
        <v>9.0481653825551109E-2</v>
      </c>
      <c r="T20" s="12"/>
      <c r="U20" s="12">
        <v>1.8568043173508699</v>
      </c>
    </row>
    <row r="21" spans="1:31" ht="15" customHeight="1" x14ac:dyDescent="0.25">
      <c r="A21" s="4" t="s">
        <v>11</v>
      </c>
      <c r="B21" s="51">
        <v>6</v>
      </c>
      <c r="C21" s="4" t="s">
        <v>396</v>
      </c>
      <c r="D21" s="4" t="s">
        <v>66</v>
      </c>
      <c r="E21" s="5">
        <v>12.39946460723877</v>
      </c>
      <c r="F21" s="5">
        <v>0.13716202974319458</v>
      </c>
      <c r="G21" s="12">
        <f t="shared" si="0"/>
        <v>12.496452808380127</v>
      </c>
      <c r="H21" s="12">
        <f t="shared" si="1"/>
        <v>1.0976077119357714</v>
      </c>
      <c r="I21" s="12"/>
      <c r="J21" s="12">
        <v>1.8587030569113701</v>
      </c>
      <c r="L21" s="4" t="s">
        <v>11</v>
      </c>
      <c r="M21" s="51">
        <v>6</v>
      </c>
      <c r="N21" s="4" t="s">
        <v>423</v>
      </c>
      <c r="O21" s="4" t="s">
        <v>66</v>
      </c>
      <c r="P21" s="5">
        <v>15.001518249511719</v>
      </c>
      <c r="Q21" s="5">
        <v>8.1650920212268829E-2</v>
      </c>
      <c r="R21" s="12">
        <f t="shared" si="4"/>
        <v>15.059254169464111</v>
      </c>
      <c r="S21" s="12">
        <f t="shared" si="3"/>
        <v>0.54219763670523402</v>
      </c>
      <c r="T21" s="12"/>
      <c r="U21" s="12">
        <v>1.8568043173508699</v>
      </c>
      <c r="X21" s="27" t="s">
        <v>495</v>
      </c>
      <c r="Y21" s="27"/>
      <c r="Z21" s="27"/>
      <c r="AA21" s="27"/>
      <c r="AB21" s="27"/>
      <c r="AC21" s="27"/>
      <c r="AD21" s="27"/>
      <c r="AE21" s="27"/>
    </row>
    <row r="22" spans="1:31" ht="15" customHeight="1" x14ac:dyDescent="0.25">
      <c r="A22" s="4" t="s">
        <v>12</v>
      </c>
      <c r="B22" s="51">
        <v>7</v>
      </c>
      <c r="C22" s="4" t="s">
        <v>397</v>
      </c>
      <c r="D22" s="4" t="s">
        <v>66</v>
      </c>
      <c r="E22" s="5">
        <v>12.459205627441406</v>
      </c>
      <c r="F22" s="5">
        <v>5.8603674173355103E-2</v>
      </c>
      <c r="G22" s="12">
        <f t="shared" si="0"/>
        <v>12.500644683837891</v>
      </c>
      <c r="H22" s="12">
        <f t="shared" si="1"/>
        <v>0.46880521489522792</v>
      </c>
      <c r="I22" s="12"/>
      <c r="J22" s="12">
        <v>1.8587030569113701</v>
      </c>
      <c r="L22" s="4" t="s">
        <v>12</v>
      </c>
      <c r="M22" s="51">
        <v>7</v>
      </c>
      <c r="N22" s="4" t="s">
        <v>424</v>
      </c>
      <c r="O22" s="4" t="s">
        <v>66</v>
      </c>
      <c r="P22" s="5">
        <v>13.953801155090332</v>
      </c>
      <c r="Q22" s="5">
        <v>4.3026875704526901E-2</v>
      </c>
      <c r="R22" s="12">
        <f t="shared" si="4"/>
        <v>13.984225749969482</v>
      </c>
      <c r="S22" s="12">
        <f t="shared" si="3"/>
        <v>0.30768150109862752</v>
      </c>
      <c r="T22" s="12"/>
      <c r="U22" s="12">
        <v>1.8568043173508699</v>
      </c>
    </row>
    <row r="23" spans="1:31" ht="15" customHeight="1" x14ac:dyDescent="0.25">
      <c r="A23" s="4" t="s">
        <v>13</v>
      </c>
      <c r="B23" s="51">
        <v>8</v>
      </c>
      <c r="C23" s="4" t="s">
        <v>398</v>
      </c>
      <c r="D23" s="4" t="s">
        <v>66</v>
      </c>
      <c r="E23" s="5">
        <v>12.763021469116211</v>
      </c>
      <c r="F23" s="5">
        <v>7.9843662679195404E-2</v>
      </c>
      <c r="G23" s="12">
        <f t="shared" si="0"/>
        <v>12.819479465484619</v>
      </c>
      <c r="H23" s="12">
        <f t="shared" si="1"/>
        <v>0.62283077011174914</v>
      </c>
      <c r="I23" s="12"/>
      <c r="J23" s="12">
        <v>1.8587030569113701</v>
      </c>
      <c r="L23" s="4" t="s">
        <v>13</v>
      </c>
      <c r="M23" s="51">
        <v>8</v>
      </c>
      <c r="N23" s="4" t="s">
        <v>425</v>
      </c>
      <c r="O23" s="4" t="s">
        <v>66</v>
      </c>
      <c r="P23" s="5">
        <v>14.457365036010742</v>
      </c>
      <c r="Q23" s="5">
        <v>1.5108128078281879E-2</v>
      </c>
      <c r="R23" s="12">
        <f t="shared" si="4"/>
        <v>14.468048095703125</v>
      </c>
      <c r="S23" s="12">
        <f t="shared" si="3"/>
        <v>0.10442409354976399</v>
      </c>
      <c r="T23" s="12"/>
      <c r="U23" s="12">
        <v>1.8568043173508699</v>
      </c>
    </row>
    <row r="24" spans="1:31" x14ac:dyDescent="0.25">
      <c r="A24" s="4" t="s">
        <v>14</v>
      </c>
      <c r="B24" s="51">
        <v>9</v>
      </c>
      <c r="C24" s="4" t="s">
        <v>399</v>
      </c>
      <c r="D24" s="4" t="s">
        <v>66</v>
      </c>
      <c r="E24" s="5">
        <v>12.483982086181641</v>
      </c>
      <c r="F24" s="5">
        <v>6.696898490190506E-2</v>
      </c>
      <c r="G24" s="12">
        <f t="shared" si="0"/>
        <v>12.531336307525635</v>
      </c>
      <c r="H24" s="12">
        <f t="shared" si="1"/>
        <v>0.53441215891466542</v>
      </c>
      <c r="I24" s="12"/>
      <c r="J24" s="12">
        <v>1.8587030569113701</v>
      </c>
      <c r="L24" s="4" t="s">
        <v>14</v>
      </c>
      <c r="M24" s="51">
        <v>9</v>
      </c>
      <c r="N24" s="4" t="s">
        <v>426</v>
      </c>
      <c r="O24" s="4" t="s">
        <v>66</v>
      </c>
      <c r="P24" s="5">
        <v>13.436877250671387</v>
      </c>
      <c r="Q24" s="5">
        <v>7.0857957005500793E-2</v>
      </c>
      <c r="R24" s="12">
        <f t="shared" si="4"/>
        <v>13.486981391906738</v>
      </c>
      <c r="S24" s="12">
        <f t="shared" si="3"/>
        <v>0.52538040163695343</v>
      </c>
      <c r="T24" s="12"/>
      <c r="U24" s="12">
        <v>1.8568043173508699</v>
      </c>
    </row>
    <row r="25" spans="1:31" x14ac:dyDescent="0.25">
      <c r="A25" s="4" t="s">
        <v>15</v>
      </c>
      <c r="B25" s="51">
        <v>10</v>
      </c>
      <c r="C25" s="4" t="s">
        <v>400</v>
      </c>
      <c r="D25" s="4" t="s">
        <v>66</v>
      </c>
      <c r="E25" s="5">
        <v>16.280624389648438</v>
      </c>
      <c r="F25" s="5">
        <v>1.8999125808477402E-2</v>
      </c>
      <c r="G25" s="12">
        <f t="shared" si="0"/>
        <v>16.294058799743652</v>
      </c>
      <c r="H25" s="12">
        <f t="shared" si="1"/>
        <v>0.11660155423507067</v>
      </c>
      <c r="I25" s="12"/>
      <c r="J25" s="12">
        <v>1.8587030569113701</v>
      </c>
      <c r="L25" s="4" t="s">
        <v>15</v>
      </c>
      <c r="M25" s="51">
        <v>10</v>
      </c>
      <c r="N25" s="4" t="s">
        <v>427</v>
      </c>
      <c r="O25" s="4" t="s">
        <v>66</v>
      </c>
      <c r="P25" s="5">
        <v>13.505572319030762</v>
      </c>
      <c r="Q25" s="5">
        <v>8.1726446747779846E-2</v>
      </c>
      <c r="R25" s="12">
        <f t="shared" si="4"/>
        <v>13.563361644744873</v>
      </c>
      <c r="S25" s="12">
        <f t="shared" si="3"/>
        <v>0.6025530313824875</v>
      </c>
      <c r="T25" s="12"/>
      <c r="U25" s="12">
        <v>1.8568043173508699</v>
      </c>
    </row>
    <row r="26" spans="1:31" x14ac:dyDescent="0.25">
      <c r="A26" s="4" t="s">
        <v>16</v>
      </c>
      <c r="B26" s="51">
        <v>11</v>
      </c>
      <c r="C26" s="4" t="s">
        <v>401</v>
      </c>
      <c r="D26" s="4" t="s">
        <v>66</v>
      </c>
      <c r="E26" s="5">
        <v>12.647992134094238</v>
      </c>
      <c r="F26" s="5">
        <v>0.11151988804340363</v>
      </c>
      <c r="G26" s="12">
        <f t="shared" si="0"/>
        <v>12.569135665893555</v>
      </c>
      <c r="H26" s="12">
        <f t="shared" si="1"/>
        <v>0.88725184458000317</v>
      </c>
      <c r="I26" s="12"/>
      <c r="J26" s="12">
        <v>1.8587030569113701</v>
      </c>
      <c r="L26" s="4" t="s">
        <v>16</v>
      </c>
      <c r="M26" s="51">
        <v>11</v>
      </c>
      <c r="N26" s="4" t="s">
        <v>428</v>
      </c>
      <c r="O26" s="4" t="s">
        <v>66</v>
      </c>
      <c r="P26" s="5">
        <v>13.901618003845215</v>
      </c>
      <c r="Q26" s="5">
        <v>2.0972271449863911E-3</v>
      </c>
      <c r="R26" s="12">
        <f t="shared" si="4"/>
        <v>13.900135040283203</v>
      </c>
      <c r="S26" s="12">
        <f t="shared" si="3"/>
        <v>1.5087818491752307E-2</v>
      </c>
      <c r="T26" s="12"/>
      <c r="U26" s="12">
        <v>1.8568043173508699</v>
      </c>
    </row>
    <row r="27" spans="1:31" x14ac:dyDescent="0.25">
      <c r="A27" s="4" t="s">
        <v>17</v>
      </c>
      <c r="B27" s="51">
        <v>12</v>
      </c>
      <c r="C27" s="4" t="s">
        <v>402</v>
      </c>
      <c r="D27" s="4" t="s">
        <v>66</v>
      </c>
      <c r="E27" s="5">
        <v>12.56257438659668</v>
      </c>
      <c r="F27" s="5">
        <v>6.1694219708442688E-2</v>
      </c>
      <c r="G27" s="12">
        <f>AVERAGE(E27,E39)</f>
        <v>12.606198787689209</v>
      </c>
      <c r="H27" s="12">
        <f t="shared" si="1"/>
        <v>0.489395897585648</v>
      </c>
      <c r="I27" s="12"/>
      <c r="J27" s="12">
        <v>1.8587030569113701</v>
      </c>
      <c r="L27" s="4" t="s">
        <v>17</v>
      </c>
      <c r="M27" s="51">
        <v>12</v>
      </c>
      <c r="N27" s="4" t="s">
        <v>429</v>
      </c>
      <c r="O27" s="4" t="s">
        <v>66</v>
      </c>
      <c r="P27" s="5">
        <v>13.476723670959473</v>
      </c>
      <c r="Q27" s="5">
        <v>6.9018326699733734E-2</v>
      </c>
      <c r="R27" s="12">
        <f>AVERAGE(P27,P39)</f>
        <v>13.525527000427246</v>
      </c>
      <c r="S27" s="12">
        <f t="shared" si="3"/>
        <v>0.51028197790410368</v>
      </c>
      <c r="T27" s="12"/>
      <c r="U27" s="12">
        <v>1.8568043173508699</v>
      </c>
    </row>
    <row r="28" spans="1:31" x14ac:dyDescent="0.25">
      <c r="A28" s="103" t="s">
        <v>18</v>
      </c>
      <c r="B28" s="108">
        <v>1</v>
      </c>
      <c r="C28" s="103" t="s">
        <v>260</v>
      </c>
      <c r="D28" s="103" t="s">
        <v>66</v>
      </c>
      <c r="E28" s="101">
        <v>12.566440582275391</v>
      </c>
      <c r="F28" s="101">
        <v>7.4951261281967163E-2</v>
      </c>
      <c r="G28" s="102"/>
      <c r="H28" s="102"/>
      <c r="I28" s="96"/>
      <c r="J28" s="96"/>
      <c r="K28" s="96"/>
      <c r="L28" s="103" t="s">
        <v>18</v>
      </c>
      <c r="M28" s="108">
        <v>1</v>
      </c>
      <c r="N28" s="103" t="s">
        <v>269</v>
      </c>
      <c r="O28" s="103" t="s">
        <v>66</v>
      </c>
      <c r="P28" s="101">
        <v>13.285872459411621</v>
      </c>
      <c r="Q28" s="101">
        <v>6.2707766890525818E-2</v>
      </c>
      <c r="R28" s="12"/>
      <c r="S28" s="12"/>
    </row>
    <row r="29" spans="1:31" x14ac:dyDescent="0.25">
      <c r="A29" s="103" t="s">
        <v>19</v>
      </c>
      <c r="B29" s="108">
        <v>2</v>
      </c>
      <c r="C29" s="103" t="s">
        <v>261</v>
      </c>
      <c r="D29" s="103" t="s">
        <v>66</v>
      </c>
      <c r="E29" s="101">
        <v>12.234609603881836</v>
      </c>
      <c r="F29" s="101">
        <v>0.15458047389984131</v>
      </c>
      <c r="G29" s="102"/>
      <c r="H29" s="102"/>
      <c r="I29" s="96"/>
      <c r="J29" s="96"/>
      <c r="K29" s="96"/>
      <c r="L29" s="103" t="s">
        <v>19</v>
      </c>
      <c r="M29" s="108">
        <v>2</v>
      </c>
      <c r="N29" s="103" t="s">
        <v>270</v>
      </c>
      <c r="O29" s="103" t="s">
        <v>66</v>
      </c>
      <c r="P29" s="101">
        <v>12.978164672851563</v>
      </c>
      <c r="Q29" s="101">
        <v>0.11626797914505005</v>
      </c>
      <c r="R29" s="12"/>
      <c r="S29" s="12"/>
    </row>
    <row r="30" spans="1:31" x14ac:dyDescent="0.25">
      <c r="A30" s="103" t="s">
        <v>20</v>
      </c>
      <c r="B30" s="108">
        <v>3</v>
      </c>
      <c r="C30" s="103" t="s">
        <v>262</v>
      </c>
      <c r="D30" s="103" t="s">
        <v>66</v>
      </c>
      <c r="E30" s="101">
        <v>12.638833999633789</v>
      </c>
      <c r="F30" s="101">
        <v>0.11413164436817169</v>
      </c>
      <c r="G30" s="102"/>
      <c r="H30" s="102"/>
      <c r="I30" s="96"/>
      <c r="J30" s="96"/>
      <c r="K30" s="96"/>
      <c r="L30" s="103" t="s">
        <v>20</v>
      </c>
      <c r="M30" s="108">
        <v>3</v>
      </c>
      <c r="N30" s="103" t="s">
        <v>271</v>
      </c>
      <c r="O30" s="103" t="s">
        <v>66</v>
      </c>
      <c r="P30" s="101">
        <v>13.174938201904297</v>
      </c>
      <c r="Q30" s="101">
        <v>5.7319714687764645E-4</v>
      </c>
      <c r="R30" s="12"/>
      <c r="S30" s="12"/>
    </row>
    <row r="31" spans="1:31" x14ac:dyDescent="0.25">
      <c r="A31" s="103" t="s">
        <v>21</v>
      </c>
      <c r="B31" s="108">
        <v>4</v>
      </c>
      <c r="C31" s="103" t="s">
        <v>394</v>
      </c>
      <c r="D31" s="103" t="s">
        <v>66</v>
      </c>
      <c r="E31" s="101">
        <v>12.494155883789063</v>
      </c>
      <c r="F31" s="101">
        <v>7.7975712716579437E-2</v>
      </c>
      <c r="G31" s="102"/>
      <c r="H31" s="102"/>
      <c r="I31" s="96"/>
      <c r="J31" s="96"/>
      <c r="K31" s="96"/>
      <c r="L31" s="103" t="s">
        <v>21</v>
      </c>
      <c r="M31" s="108">
        <v>4</v>
      </c>
      <c r="N31" s="103" t="s">
        <v>421</v>
      </c>
      <c r="O31" s="103" t="s">
        <v>66</v>
      </c>
      <c r="P31" s="101">
        <v>13.437211990356445</v>
      </c>
      <c r="Q31" s="101">
        <v>2.7825687080621719E-2</v>
      </c>
      <c r="R31" s="12"/>
      <c r="S31" s="12"/>
    </row>
    <row r="32" spans="1:31" x14ac:dyDescent="0.25">
      <c r="A32" s="4" t="s">
        <v>22</v>
      </c>
      <c r="B32" s="51">
        <v>5</v>
      </c>
      <c r="C32" s="4" t="s">
        <v>395</v>
      </c>
      <c r="D32" s="4" t="s">
        <v>66</v>
      </c>
      <c r="E32" s="5">
        <v>12.569973945617676</v>
      </c>
      <c r="F32" s="5">
        <v>6.9797880947589874E-2</v>
      </c>
      <c r="G32" s="12"/>
      <c r="H32" s="12"/>
      <c r="L32" s="4" t="s">
        <v>22</v>
      </c>
      <c r="M32" s="51">
        <v>5</v>
      </c>
      <c r="N32" s="4" t="s">
        <v>422</v>
      </c>
      <c r="O32" s="4" t="s">
        <v>66</v>
      </c>
      <c r="P32" s="5">
        <v>13.883917808532715</v>
      </c>
      <c r="Q32" s="5">
        <v>1.2554366141557693E-2</v>
      </c>
      <c r="R32" s="12"/>
      <c r="S32" s="12"/>
    </row>
    <row r="33" spans="1:21" x14ac:dyDescent="0.25">
      <c r="A33" s="4" t="s">
        <v>23</v>
      </c>
      <c r="B33" s="51">
        <v>6</v>
      </c>
      <c r="C33" s="4" t="s">
        <v>396</v>
      </c>
      <c r="D33" s="4" t="s">
        <v>66</v>
      </c>
      <c r="E33" s="5">
        <v>12.593441009521484</v>
      </c>
      <c r="F33" s="5">
        <v>0.13716202974319458</v>
      </c>
      <c r="G33" s="12"/>
      <c r="H33" s="12"/>
      <c r="L33" s="4" t="s">
        <v>23</v>
      </c>
      <c r="M33" s="51">
        <v>6</v>
      </c>
      <c r="N33" s="4" t="s">
        <v>423</v>
      </c>
      <c r="O33" s="4" t="s">
        <v>66</v>
      </c>
      <c r="P33" s="5">
        <v>15.116990089416504</v>
      </c>
      <c r="Q33" s="5">
        <v>8.1650920212268829E-2</v>
      </c>
      <c r="R33" s="12"/>
      <c r="S33" s="12"/>
    </row>
    <row r="34" spans="1:21" x14ac:dyDescent="0.25">
      <c r="A34" s="4" t="s">
        <v>24</v>
      </c>
      <c r="B34" s="51">
        <v>7</v>
      </c>
      <c r="C34" s="4" t="s">
        <v>397</v>
      </c>
      <c r="D34" s="4" t="s">
        <v>66</v>
      </c>
      <c r="E34" s="5">
        <v>12.542083740234375</v>
      </c>
      <c r="F34" s="5">
        <v>5.8603674173355103E-2</v>
      </c>
      <c r="G34" s="12"/>
      <c r="H34" s="12"/>
      <c r="L34" s="4" t="s">
        <v>24</v>
      </c>
      <c r="M34" s="51">
        <v>7</v>
      </c>
      <c r="N34" s="4" t="s">
        <v>424</v>
      </c>
      <c r="O34" s="4" t="s">
        <v>66</v>
      </c>
      <c r="P34" s="5">
        <v>14.014650344848633</v>
      </c>
      <c r="Q34" s="5">
        <v>4.3026875704526901E-2</v>
      </c>
      <c r="R34" s="12"/>
      <c r="S34" s="12"/>
    </row>
    <row r="35" spans="1:21" x14ac:dyDescent="0.25">
      <c r="A35" s="4" t="s">
        <v>25</v>
      </c>
      <c r="B35" s="51">
        <v>8</v>
      </c>
      <c r="C35" s="4" t="s">
        <v>398</v>
      </c>
      <c r="D35" s="4" t="s">
        <v>66</v>
      </c>
      <c r="E35" s="5">
        <v>12.875937461853027</v>
      </c>
      <c r="F35" s="5">
        <v>7.9843662679195404E-2</v>
      </c>
      <c r="G35" s="12"/>
      <c r="H35" s="12"/>
      <c r="L35" s="4" t="s">
        <v>25</v>
      </c>
      <c r="M35" s="51">
        <v>8</v>
      </c>
      <c r="N35" s="4" t="s">
        <v>425</v>
      </c>
      <c r="O35" s="4" t="s">
        <v>66</v>
      </c>
      <c r="P35" s="5">
        <v>14.478731155395508</v>
      </c>
      <c r="Q35" s="5">
        <v>1.5108128078281879E-2</v>
      </c>
      <c r="R35" s="12"/>
      <c r="S35" s="12"/>
    </row>
    <row r="36" spans="1:21" x14ac:dyDescent="0.25">
      <c r="A36" s="4" t="s">
        <v>26</v>
      </c>
      <c r="B36" s="51">
        <v>9</v>
      </c>
      <c r="C36" s="4" t="s">
        <v>399</v>
      </c>
      <c r="D36" s="4" t="s">
        <v>66</v>
      </c>
      <c r="E36" s="5">
        <v>12.578690528869629</v>
      </c>
      <c r="F36" s="5">
        <v>6.696898490190506E-2</v>
      </c>
      <c r="G36" s="12"/>
      <c r="H36" s="12"/>
      <c r="L36" s="4" t="s">
        <v>26</v>
      </c>
      <c r="M36" s="51">
        <v>9</v>
      </c>
      <c r="N36" s="4" t="s">
        <v>426</v>
      </c>
      <c r="O36" s="4" t="s">
        <v>66</v>
      </c>
      <c r="P36" s="5">
        <v>13.53708553314209</v>
      </c>
      <c r="Q36" s="5">
        <v>7.0857957005500793E-2</v>
      </c>
      <c r="R36" s="12"/>
      <c r="S36" s="12"/>
    </row>
    <row r="37" spans="1:21" x14ac:dyDescent="0.25">
      <c r="A37" s="4" t="s">
        <v>27</v>
      </c>
      <c r="B37" s="51">
        <v>10</v>
      </c>
      <c r="C37" s="4" t="s">
        <v>400</v>
      </c>
      <c r="D37" s="4" t="s">
        <v>66</v>
      </c>
      <c r="E37" s="5">
        <v>16.307493209838867</v>
      </c>
      <c r="F37" s="5">
        <v>1.8999125808477402E-2</v>
      </c>
      <c r="G37" s="12"/>
      <c r="H37" s="12"/>
      <c r="L37" s="4" t="s">
        <v>27</v>
      </c>
      <c r="M37" s="51">
        <v>10</v>
      </c>
      <c r="N37" s="4" t="s">
        <v>427</v>
      </c>
      <c r="O37" s="4" t="s">
        <v>66</v>
      </c>
      <c r="P37" s="5">
        <v>13.621150970458984</v>
      </c>
      <c r="Q37" s="5">
        <v>8.1726446747779846E-2</v>
      </c>
      <c r="R37" s="12"/>
      <c r="S37" s="12"/>
    </row>
    <row r="38" spans="1:21" x14ac:dyDescent="0.25">
      <c r="A38" s="4" t="s">
        <v>28</v>
      </c>
      <c r="B38" s="51">
        <v>11</v>
      </c>
      <c r="C38" s="4" t="s">
        <v>401</v>
      </c>
      <c r="D38" s="4" t="s">
        <v>66</v>
      </c>
      <c r="E38" s="5">
        <v>12.490279197692871</v>
      </c>
      <c r="F38" s="5">
        <v>0.11151988804340363</v>
      </c>
      <c r="G38" s="12"/>
      <c r="H38" s="12"/>
      <c r="L38" s="4" t="s">
        <v>28</v>
      </c>
      <c r="M38" s="51">
        <v>11</v>
      </c>
      <c r="N38" s="4" t="s">
        <v>428</v>
      </c>
      <c r="O38" s="4" t="s">
        <v>66</v>
      </c>
      <c r="P38" s="5">
        <v>13.898652076721191</v>
      </c>
      <c r="Q38" s="5">
        <v>2.0972271449863911E-3</v>
      </c>
      <c r="R38" s="12"/>
      <c r="S38" s="12"/>
    </row>
    <row r="39" spans="1:21" x14ac:dyDescent="0.25">
      <c r="A39" s="4" t="s">
        <v>29</v>
      </c>
      <c r="B39" s="51">
        <v>12</v>
      </c>
      <c r="C39" s="4" t="s">
        <v>402</v>
      </c>
      <c r="D39" s="4" t="s">
        <v>66</v>
      </c>
      <c r="E39" s="5">
        <v>12.649823188781738</v>
      </c>
      <c r="F39" s="5">
        <v>6.1694219708442688E-2</v>
      </c>
      <c r="G39" s="12"/>
      <c r="H39" s="12"/>
      <c r="L39" s="4" t="s">
        <v>29</v>
      </c>
      <c r="M39" s="51">
        <v>12</v>
      </c>
      <c r="N39" s="4" t="s">
        <v>429</v>
      </c>
      <c r="O39" s="4" t="s">
        <v>66</v>
      </c>
      <c r="P39" s="5">
        <v>13.57433032989502</v>
      </c>
      <c r="Q39" s="5">
        <v>6.9018326699733734E-2</v>
      </c>
      <c r="R39" s="12"/>
      <c r="S39" s="12"/>
    </row>
    <row r="40" spans="1:21" x14ac:dyDescent="0.25">
      <c r="A40" s="103" t="s">
        <v>30</v>
      </c>
      <c r="B40" s="108">
        <v>13</v>
      </c>
      <c r="C40" s="103" t="s">
        <v>263</v>
      </c>
      <c r="D40" s="103" t="s">
        <v>66</v>
      </c>
      <c r="E40" s="101">
        <v>12.470004081726074</v>
      </c>
      <c r="F40" s="101">
        <v>1.1393136344850063E-2</v>
      </c>
      <c r="G40" s="102">
        <f>AVERAGE(E40,E52)</f>
        <v>12.478060245513916</v>
      </c>
      <c r="H40" s="102">
        <f>F40/G40*100</f>
        <v>9.1305348112468834E-2</v>
      </c>
      <c r="I40" s="96"/>
      <c r="J40" s="102">
        <v>1.8587030569113701</v>
      </c>
      <c r="K40" s="96"/>
      <c r="L40" s="103" t="s">
        <v>30</v>
      </c>
      <c r="M40" s="108">
        <v>13</v>
      </c>
      <c r="N40" s="103" t="s">
        <v>272</v>
      </c>
      <c r="O40" s="103" t="s">
        <v>66</v>
      </c>
      <c r="P40" s="101">
        <v>13.600296020507813</v>
      </c>
      <c r="Q40" s="101">
        <v>6.1488542705774307E-2</v>
      </c>
      <c r="R40" s="102">
        <f>AVERAGE(P40,P52)</f>
        <v>13.64377498626709</v>
      </c>
      <c r="S40" s="102">
        <f>Q40/R40*100</f>
        <v>0.45067104058564844</v>
      </c>
      <c r="T40" s="96"/>
      <c r="U40" s="102">
        <v>1.8568043173508699</v>
      </c>
    </row>
    <row r="41" spans="1:21" x14ac:dyDescent="0.25">
      <c r="A41" s="103" t="s">
        <v>31</v>
      </c>
      <c r="B41" s="108">
        <v>14</v>
      </c>
      <c r="C41" s="103" t="s">
        <v>264</v>
      </c>
      <c r="D41" s="103" t="s">
        <v>66</v>
      </c>
      <c r="E41" s="101">
        <v>12.326471328735352</v>
      </c>
      <c r="F41" s="101">
        <v>5.7846382260322571E-2</v>
      </c>
      <c r="G41" s="102">
        <f t="shared" si="0"/>
        <v>12.285567760467529</v>
      </c>
      <c r="H41" s="102">
        <f t="shared" si="1"/>
        <v>0.47084826186430329</v>
      </c>
      <c r="I41" s="96"/>
      <c r="J41" s="102">
        <v>1.8587030569113701</v>
      </c>
      <c r="K41" s="96"/>
      <c r="L41" s="103" t="s">
        <v>31</v>
      </c>
      <c r="M41" s="108">
        <v>14</v>
      </c>
      <c r="N41" s="103" t="s">
        <v>273</v>
      </c>
      <c r="O41" s="103" t="s">
        <v>66</v>
      </c>
      <c r="P41" s="101">
        <v>13.616997718811035</v>
      </c>
      <c r="Q41" s="101">
        <v>1.9255377352237701E-2</v>
      </c>
      <c r="R41" s="102">
        <f t="shared" ref="R41:R51" si="5">AVERAGE(P41,P53)</f>
        <v>13.603382110595703</v>
      </c>
      <c r="S41" s="102">
        <f t="shared" ref="S41:S51" si="6">Q41/R41*100</f>
        <v>0.14154845608019528</v>
      </c>
      <c r="T41" s="96"/>
      <c r="U41" s="102">
        <v>1.8568043173508699</v>
      </c>
    </row>
    <row r="42" spans="1:21" x14ac:dyDescent="0.25">
      <c r="A42" s="103" t="s">
        <v>32</v>
      </c>
      <c r="B42" s="108">
        <v>15</v>
      </c>
      <c r="C42" s="103" t="s">
        <v>265</v>
      </c>
      <c r="D42" s="103" t="s">
        <v>66</v>
      </c>
      <c r="E42" s="101">
        <v>12.531622886657715</v>
      </c>
      <c r="F42" s="101">
        <v>3.297569346614182E-4</v>
      </c>
      <c r="G42" s="102">
        <f t="shared" si="0"/>
        <v>12.531856060028076</v>
      </c>
      <c r="H42" s="102">
        <f t="shared" si="1"/>
        <v>2.6313495230225249E-3</v>
      </c>
      <c r="I42" s="96"/>
      <c r="J42" s="102">
        <v>1.8587030569113701</v>
      </c>
      <c r="K42" s="96"/>
      <c r="L42" s="103" t="s">
        <v>32</v>
      </c>
      <c r="M42" s="108">
        <v>15</v>
      </c>
      <c r="N42" s="103" t="s">
        <v>274</v>
      </c>
      <c r="O42" s="103" t="s">
        <v>66</v>
      </c>
      <c r="P42" s="101">
        <v>13.722888946533203</v>
      </c>
      <c r="Q42" s="101">
        <v>7.7979758381843567E-2</v>
      </c>
      <c r="R42" s="102">
        <f t="shared" si="5"/>
        <v>13.667748928070068</v>
      </c>
      <c r="S42" s="102">
        <f t="shared" si="6"/>
        <v>0.5705384170592499</v>
      </c>
      <c r="T42" s="96"/>
      <c r="U42" s="102">
        <v>1.8568043173508699</v>
      </c>
    </row>
    <row r="43" spans="1:21" x14ac:dyDescent="0.25">
      <c r="A43" s="103" t="s">
        <v>33</v>
      </c>
      <c r="B43" s="108">
        <v>16</v>
      </c>
      <c r="C43" s="103" t="s">
        <v>403</v>
      </c>
      <c r="D43" s="103" t="s">
        <v>66</v>
      </c>
      <c r="E43" s="101">
        <v>12.528050422668457</v>
      </c>
      <c r="F43" s="101">
        <v>8.3497293293476105E-2</v>
      </c>
      <c r="G43" s="102">
        <f t="shared" si="0"/>
        <v>12.469008922576904</v>
      </c>
      <c r="H43" s="102">
        <f t="shared" si="1"/>
        <v>0.66963857201427168</v>
      </c>
      <c r="I43" s="96"/>
      <c r="J43" s="102">
        <v>1.8587030569113701</v>
      </c>
      <c r="K43" s="96"/>
      <c r="L43" s="103" t="s">
        <v>33</v>
      </c>
      <c r="M43" s="108">
        <v>16</v>
      </c>
      <c r="N43" s="103" t="s">
        <v>430</v>
      </c>
      <c r="O43" s="103" t="s">
        <v>66</v>
      </c>
      <c r="P43" s="101">
        <v>13.282700538635254</v>
      </c>
      <c r="Q43" s="101">
        <v>2.0253414288163185E-2</v>
      </c>
      <c r="R43" s="102">
        <f t="shared" si="5"/>
        <v>13.297021865844727</v>
      </c>
      <c r="S43" s="102">
        <f t="shared" si="6"/>
        <v>0.15231541688433958</v>
      </c>
      <c r="T43" s="96"/>
      <c r="U43" s="102">
        <v>1.8568043173508699</v>
      </c>
    </row>
    <row r="44" spans="1:21" x14ac:dyDescent="0.25">
      <c r="A44" s="4" t="s">
        <v>34</v>
      </c>
      <c r="B44" s="51">
        <v>17</v>
      </c>
      <c r="C44" s="4" t="s">
        <v>404</v>
      </c>
      <c r="D44" s="4" t="s">
        <v>66</v>
      </c>
      <c r="E44" s="5">
        <v>12.799443244934082</v>
      </c>
      <c r="F44" s="5">
        <v>7.691631093621254E-3</v>
      </c>
      <c r="G44" s="12">
        <f t="shared" si="0"/>
        <v>12.794004440307617</v>
      </c>
      <c r="H44" s="12">
        <f t="shared" si="1"/>
        <v>6.011902785799187E-2</v>
      </c>
      <c r="J44" s="12">
        <v>1.8587030569113701</v>
      </c>
      <c r="L44" s="4" t="s">
        <v>34</v>
      </c>
      <c r="M44" s="51">
        <v>17</v>
      </c>
      <c r="N44" s="4" t="s">
        <v>431</v>
      </c>
      <c r="O44" s="4" t="s">
        <v>66</v>
      </c>
      <c r="P44" s="5">
        <v>14.507872581481934</v>
      </c>
      <c r="Q44" s="5">
        <v>4.2020071297883987E-2</v>
      </c>
      <c r="R44" s="12">
        <f t="shared" si="5"/>
        <v>14.537585258483887</v>
      </c>
      <c r="S44" s="12">
        <f t="shared" si="6"/>
        <v>0.2890443670716345</v>
      </c>
      <c r="U44" s="12">
        <v>1.8568043173508699</v>
      </c>
    </row>
    <row r="45" spans="1:21" x14ac:dyDescent="0.25">
      <c r="A45" s="4" t="s">
        <v>35</v>
      </c>
      <c r="B45" s="51">
        <v>18</v>
      </c>
      <c r="C45" s="4" t="s">
        <v>405</v>
      </c>
      <c r="D45" s="4" t="s">
        <v>66</v>
      </c>
      <c r="E45" s="5">
        <v>12.569460868835449</v>
      </c>
      <c r="F45" s="5">
        <v>6.6315536387264729E-3</v>
      </c>
      <c r="G45" s="12">
        <f t="shared" si="0"/>
        <v>12.574150085449219</v>
      </c>
      <c r="H45" s="12">
        <f t="shared" si="1"/>
        <v>5.273957757511176E-2</v>
      </c>
      <c r="J45" s="12">
        <v>1.8587030569113701</v>
      </c>
      <c r="L45" s="4" t="s">
        <v>35</v>
      </c>
      <c r="M45" s="51">
        <v>18</v>
      </c>
      <c r="N45" s="4" t="s">
        <v>432</v>
      </c>
      <c r="O45" s="4" t="s">
        <v>66</v>
      </c>
      <c r="P45" s="5">
        <v>13.944887161254883</v>
      </c>
      <c r="Q45" s="5">
        <v>2.1463872864842415E-2</v>
      </c>
      <c r="R45" s="12">
        <f t="shared" si="5"/>
        <v>13.96006441116333</v>
      </c>
      <c r="S45" s="12">
        <f t="shared" si="6"/>
        <v>0.15375196154308984</v>
      </c>
      <c r="U45" s="12">
        <v>1.8568043173508699</v>
      </c>
    </row>
    <row r="46" spans="1:21" x14ac:dyDescent="0.25">
      <c r="A46" s="4" t="s">
        <v>36</v>
      </c>
      <c r="B46" s="51">
        <v>19</v>
      </c>
      <c r="C46" s="4" t="s">
        <v>406</v>
      </c>
      <c r="D46" s="4" t="s">
        <v>66</v>
      </c>
      <c r="E46" s="5">
        <v>12.7325439453125</v>
      </c>
      <c r="F46" s="5">
        <v>9.6631594002246857E-2</v>
      </c>
      <c r="G46" s="12">
        <f t="shared" si="0"/>
        <v>12.664215087890625</v>
      </c>
      <c r="H46" s="12">
        <f t="shared" si="1"/>
        <v>0.76302868619662712</v>
      </c>
      <c r="J46" s="12">
        <v>1.8587030569113701</v>
      </c>
      <c r="L46" s="4" t="s">
        <v>36</v>
      </c>
      <c r="M46" s="51">
        <v>19</v>
      </c>
      <c r="N46" s="4" t="s">
        <v>433</v>
      </c>
      <c r="O46" s="4" t="s">
        <v>66</v>
      </c>
      <c r="P46" s="5">
        <v>13.966687202453613</v>
      </c>
      <c r="Q46" s="5">
        <v>1.7093412578105927E-2</v>
      </c>
      <c r="R46" s="12">
        <f t="shared" si="5"/>
        <v>13.978774070739746</v>
      </c>
      <c r="S46" s="12">
        <f t="shared" si="6"/>
        <v>0.12228119927830949</v>
      </c>
      <c r="U46" s="12">
        <v>1.8568043173508699</v>
      </c>
    </row>
    <row r="47" spans="1:21" x14ac:dyDescent="0.25">
      <c r="A47" s="4" t="s">
        <v>37</v>
      </c>
      <c r="B47" s="51">
        <v>20</v>
      </c>
      <c r="C47" s="4" t="s">
        <v>407</v>
      </c>
      <c r="D47" s="4" t="s">
        <v>66</v>
      </c>
      <c r="E47" s="5">
        <v>12.636477470397949</v>
      </c>
      <c r="F47" s="5">
        <v>1.9939841702580452E-2</v>
      </c>
      <c r="G47" s="12">
        <f t="shared" si="0"/>
        <v>12.650577068328857</v>
      </c>
      <c r="H47" s="53">
        <f t="shared" si="1"/>
        <v>0.15762001681726054</v>
      </c>
      <c r="I47" s="16" t="str">
        <f t="shared" ref="I47" si="7">IF(H47&gt;1.75,"HIGH VARIABILITY","")</f>
        <v/>
      </c>
      <c r="J47" s="12">
        <v>1.8587030569113701</v>
      </c>
      <c r="L47" s="4" t="s">
        <v>37</v>
      </c>
      <c r="M47" s="51">
        <v>20</v>
      </c>
      <c r="N47" s="4" t="s">
        <v>434</v>
      </c>
      <c r="O47" s="4" t="s">
        <v>66</v>
      </c>
      <c r="P47" s="5">
        <v>14.470438957214355</v>
      </c>
      <c r="Q47" s="5">
        <v>1.5779780223965645E-2</v>
      </c>
      <c r="R47" s="12">
        <f t="shared" si="5"/>
        <v>14.481596946716309</v>
      </c>
      <c r="S47" s="53">
        <f t="shared" si="6"/>
        <v>0.10896436547727353</v>
      </c>
      <c r="T47" s="16" t="str">
        <f t="shared" ref="T47" si="8">IF(S47&gt;1.75,"HIGH VARIABILITY","")</f>
        <v/>
      </c>
      <c r="U47" s="12">
        <v>1.8568043173508699</v>
      </c>
    </row>
    <row r="48" spans="1:21" x14ac:dyDescent="0.25">
      <c r="A48" s="4" t="s">
        <v>38</v>
      </c>
      <c r="B48" s="51">
        <v>21</v>
      </c>
      <c r="C48" s="4" t="s">
        <v>408</v>
      </c>
      <c r="D48" s="4" t="s">
        <v>66</v>
      </c>
      <c r="E48" s="5">
        <v>12.431567192077637</v>
      </c>
      <c r="F48" s="5">
        <v>0.10413508117198944</v>
      </c>
      <c r="G48" s="12">
        <f t="shared" si="0"/>
        <v>12.505201816558838</v>
      </c>
      <c r="H48" s="12">
        <f t="shared" si="1"/>
        <v>0.8327341109689117</v>
      </c>
      <c r="J48" s="12">
        <v>1.8587030569113701</v>
      </c>
      <c r="L48" s="4" t="s">
        <v>38</v>
      </c>
      <c r="M48" s="51">
        <v>21</v>
      </c>
      <c r="N48" s="4" t="s">
        <v>435</v>
      </c>
      <c r="O48" s="4" t="s">
        <v>66</v>
      </c>
      <c r="P48" s="5">
        <v>15.003589630126953</v>
      </c>
      <c r="Q48" s="5">
        <v>8.5997104644775391E-2</v>
      </c>
      <c r="R48" s="12">
        <f t="shared" si="5"/>
        <v>15.064398765563965</v>
      </c>
      <c r="S48" s="12">
        <f t="shared" si="6"/>
        <v>0.57086317205939896</v>
      </c>
      <c r="U48" s="12">
        <v>1.8568043173508699</v>
      </c>
    </row>
    <row r="49" spans="1:21" x14ac:dyDescent="0.25">
      <c r="A49" s="4" t="s">
        <v>39</v>
      </c>
      <c r="B49" s="51">
        <v>22</v>
      </c>
      <c r="C49" s="4" t="s">
        <v>409</v>
      </c>
      <c r="D49" s="4" t="s">
        <v>66</v>
      </c>
      <c r="E49" s="5">
        <v>12.532766342163086</v>
      </c>
      <c r="F49" s="5">
        <v>5.2019327878952026E-2</v>
      </c>
      <c r="G49" s="12">
        <f t="shared" si="0"/>
        <v>12.495983123779297</v>
      </c>
      <c r="H49" s="12">
        <f t="shared" si="1"/>
        <v>0.41628839734875733</v>
      </c>
      <c r="J49" s="12">
        <v>1.8587030569113701</v>
      </c>
      <c r="L49" s="4" t="s">
        <v>39</v>
      </c>
      <c r="M49" s="51">
        <v>22</v>
      </c>
      <c r="N49" s="4" t="s">
        <v>436</v>
      </c>
      <c r="O49" s="4" t="s">
        <v>66</v>
      </c>
      <c r="P49" s="5">
        <v>13.922223091125488</v>
      </c>
      <c r="Q49" s="5">
        <v>3.6551769822835922E-2</v>
      </c>
      <c r="R49" s="12">
        <f t="shared" si="5"/>
        <v>13.948069095611572</v>
      </c>
      <c r="S49" s="12">
        <f t="shared" si="6"/>
        <v>0.26205612814418927</v>
      </c>
      <c r="U49" s="12">
        <v>1.8568043173508699</v>
      </c>
    </row>
    <row r="50" spans="1:21" x14ac:dyDescent="0.25">
      <c r="A50" s="4" t="s">
        <v>40</v>
      </c>
      <c r="B50" s="51">
        <v>23</v>
      </c>
      <c r="C50" s="4" t="s">
        <v>410</v>
      </c>
      <c r="D50" s="4" t="s">
        <v>66</v>
      </c>
      <c r="E50" s="5">
        <v>12.503119468688965</v>
      </c>
      <c r="F50" s="5">
        <v>3.5912487655878067E-2</v>
      </c>
      <c r="G50" s="12">
        <f t="shared" si="0"/>
        <v>12.528513431549072</v>
      </c>
      <c r="H50" s="12">
        <f t="shared" si="1"/>
        <v>0.28664604026718682</v>
      </c>
      <c r="J50" s="12">
        <v>1.8587030569113701</v>
      </c>
      <c r="L50" s="4" t="s">
        <v>40</v>
      </c>
      <c r="M50" s="51">
        <v>23</v>
      </c>
      <c r="N50" s="4" t="s">
        <v>437</v>
      </c>
      <c r="O50" s="4" t="s">
        <v>66</v>
      </c>
      <c r="P50" s="5">
        <v>14.288188934326172</v>
      </c>
      <c r="Q50" s="5">
        <v>5.7137641124427319E-3</v>
      </c>
      <c r="R50" s="12">
        <f t="shared" si="5"/>
        <v>14.284148693084717</v>
      </c>
      <c r="S50" s="12">
        <f t="shared" si="6"/>
        <v>4.0000732526740607E-2</v>
      </c>
      <c r="U50" s="12">
        <v>1.8568043173508699</v>
      </c>
    </row>
    <row r="51" spans="1:21" x14ac:dyDescent="0.25">
      <c r="A51" s="4" t="s">
        <v>41</v>
      </c>
      <c r="B51" s="51">
        <v>24</v>
      </c>
      <c r="C51" s="4" t="s">
        <v>411</v>
      </c>
      <c r="D51" s="4" t="s">
        <v>66</v>
      </c>
      <c r="E51" s="5">
        <v>12.460566520690918</v>
      </c>
      <c r="F51" s="5">
        <v>5.8924667537212372E-2</v>
      </c>
      <c r="G51" s="12">
        <f t="shared" si="0"/>
        <v>12.502232551574707</v>
      </c>
      <c r="H51" s="12">
        <f t="shared" si="1"/>
        <v>0.47131316182237049</v>
      </c>
      <c r="J51" s="12">
        <v>1.8587030569113701</v>
      </c>
      <c r="L51" s="4" t="s">
        <v>41</v>
      </c>
      <c r="M51" s="51">
        <v>24</v>
      </c>
      <c r="N51" s="4" t="s">
        <v>438</v>
      </c>
      <c r="O51" s="4" t="s">
        <v>66</v>
      </c>
      <c r="P51" s="5">
        <v>14.0574951171875</v>
      </c>
      <c r="Q51" s="5">
        <v>4.857339896261692E-3</v>
      </c>
      <c r="R51" s="12">
        <f t="shared" si="5"/>
        <v>14.060929775238037</v>
      </c>
      <c r="S51" s="12">
        <f t="shared" si="6"/>
        <v>3.4544941009631507E-2</v>
      </c>
      <c r="U51" s="12">
        <v>1.8568043173508699</v>
      </c>
    </row>
    <row r="52" spans="1:21" x14ac:dyDescent="0.25">
      <c r="A52" s="103" t="s">
        <v>42</v>
      </c>
      <c r="B52" s="108">
        <v>13</v>
      </c>
      <c r="C52" s="103" t="s">
        <v>263</v>
      </c>
      <c r="D52" s="103" t="s">
        <v>66</v>
      </c>
      <c r="E52" s="101">
        <v>12.486116409301758</v>
      </c>
      <c r="F52" s="101">
        <v>1.1393136344850063E-2</v>
      </c>
      <c r="G52" s="102"/>
      <c r="H52" s="102"/>
      <c r="I52" s="96"/>
      <c r="J52" s="96"/>
      <c r="K52" s="96"/>
      <c r="L52" s="103" t="s">
        <v>42</v>
      </c>
      <c r="M52" s="108">
        <v>13</v>
      </c>
      <c r="N52" s="103" t="s">
        <v>272</v>
      </c>
      <c r="O52" s="103" t="s">
        <v>66</v>
      </c>
      <c r="P52" s="101">
        <v>13.687253952026367</v>
      </c>
      <c r="Q52" s="101">
        <v>6.1488542705774307E-2</v>
      </c>
      <c r="R52" s="12"/>
      <c r="S52" s="12"/>
    </row>
    <row r="53" spans="1:21" x14ac:dyDescent="0.25">
      <c r="A53" s="103" t="s">
        <v>43</v>
      </c>
      <c r="B53" s="108">
        <v>14</v>
      </c>
      <c r="C53" s="103" t="s">
        <v>264</v>
      </c>
      <c r="D53" s="103" t="s">
        <v>66</v>
      </c>
      <c r="E53" s="101">
        <v>12.244664192199707</v>
      </c>
      <c r="F53" s="101">
        <v>5.7846382260322571E-2</v>
      </c>
      <c r="G53" s="96"/>
      <c r="H53" s="96"/>
      <c r="I53" s="96"/>
      <c r="J53" s="96"/>
      <c r="K53" s="96"/>
      <c r="L53" s="103" t="s">
        <v>43</v>
      </c>
      <c r="M53" s="108">
        <v>14</v>
      </c>
      <c r="N53" s="103" t="s">
        <v>273</v>
      </c>
      <c r="O53" s="103" t="s">
        <v>66</v>
      </c>
      <c r="P53" s="101">
        <v>13.589766502380371</v>
      </c>
      <c r="Q53" s="101">
        <v>1.9255377352237701E-2</v>
      </c>
    </row>
    <row r="54" spans="1:21" x14ac:dyDescent="0.25">
      <c r="A54" s="103" t="s">
        <v>44</v>
      </c>
      <c r="B54" s="108">
        <v>15</v>
      </c>
      <c r="C54" s="103" t="s">
        <v>265</v>
      </c>
      <c r="D54" s="103" t="s">
        <v>66</v>
      </c>
      <c r="E54" s="101">
        <v>12.532089233398438</v>
      </c>
      <c r="F54" s="101">
        <v>3.297569346614182E-4</v>
      </c>
      <c r="G54" s="96"/>
      <c r="H54" s="96"/>
      <c r="I54" s="96"/>
      <c r="J54" s="96"/>
      <c r="K54" s="96"/>
      <c r="L54" s="103" t="s">
        <v>44</v>
      </c>
      <c r="M54" s="108">
        <v>15</v>
      </c>
      <c r="N54" s="103" t="s">
        <v>274</v>
      </c>
      <c r="O54" s="103" t="s">
        <v>66</v>
      </c>
      <c r="P54" s="101">
        <v>13.612608909606934</v>
      </c>
      <c r="Q54" s="101">
        <v>7.7979758381843567E-2</v>
      </c>
    </row>
    <row r="55" spans="1:21" x14ac:dyDescent="0.25">
      <c r="A55" s="103" t="s">
        <v>45</v>
      </c>
      <c r="B55" s="108">
        <v>16</v>
      </c>
      <c r="C55" s="103" t="s">
        <v>403</v>
      </c>
      <c r="D55" s="103" t="s">
        <v>66</v>
      </c>
      <c r="E55" s="101">
        <v>12.409967422485352</v>
      </c>
      <c r="F55" s="101">
        <v>8.3497293293476105E-2</v>
      </c>
      <c r="G55" s="96"/>
      <c r="H55" s="96"/>
      <c r="I55" s="96"/>
      <c r="J55" s="96"/>
      <c r="K55" s="96"/>
      <c r="L55" s="103" t="s">
        <v>45</v>
      </c>
      <c r="M55" s="108">
        <v>16</v>
      </c>
      <c r="N55" s="103" t="s">
        <v>430</v>
      </c>
      <c r="O55" s="103" t="s">
        <v>66</v>
      </c>
      <c r="P55" s="101">
        <v>13.311343193054199</v>
      </c>
      <c r="Q55" s="101">
        <v>2.0253414288163185E-2</v>
      </c>
    </row>
    <row r="56" spans="1:21" x14ac:dyDescent="0.25">
      <c r="A56" s="4" t="s">
        <v>46</v>
      </c>
      <c r="B56" s="51">
        <v>17</v>
      </c>
      <c r="C56" s="4" t="s">
        <v>404</v>
      </c>
      <c r="D56" s="4" t="s">
        <v>66</v>
      </c>
      <c r="E56" s="5">
        <v>12.788565635681152</v>
      </c>
      <c r="F56" s="5">
        <v>7.691631093621254E-3</v>
      </c>
      <c r="L56" s="4" t="s">
        <v>46</v>
      </c>
      <c r="M56" s="51">
        <v>17</v>
      </c>
      <c r="N56" s="4" t="s">
        <v>431</v>
      </c>
      <c r="O56" s="4" t="s">
        <v>66</v>
      </c>
      <c r="P56" s="5">
        <v>14.56729793548584</v>
      </c>
      <c r="Q56" s="5">
        <v>4.2020071297883987E-2</v>
      </c>
    </row>
    <row r="57" spans="1:21" x14ac:dyDescent="0.25">
      <c r="A57" s="4" t="s">
        <v>47</v>
      </c>
      <c r="B57" s="51">
        <v>18</v>
      </c>
      <c r="C57" s="4" t="s">
        <v>405</v>
      </c>
      <c r="D57" s="4" t="s">
        <v>66</v>
      </c>
      <c r="E57" s="5">
        <v>12.578839302062988</v>
      </c>
      <c r="F57" s="5">
        <v>6.6315536387264729E-3</v>
      </c>
      <c r="L57" s="4" t="s">
        <v>47</v>
      </c>
      <c r="M57" s="51">
        <v>18</v>
      </c>
      <c r="N57" s="4" t="s">
        <v>432</v>
      </c>
      <c r="O57" s="4" t="s">
        <v>66</v>
      </c>
      <c r="P57" s="5">
        <v>13.975241661071777</v>
      </c>
      <c r="Q57" s="5">
        <v>2.1463872864842415E-2</v>
      </c>
    </row>
    <row r="58" spans="1:21" x14ac:dyDescent="0.25">
      <c r="A58" s="4" t="s">
        <v>48</v>
      </c>
      <c r="B58" s="51">
        <v>19</v>
      </c>
      <c r="C58" s="4" t="s">
        <v>406</v>
      </c>
      <c r="D58" s="4" t="s">
        <v>66</v>
      </c>
      <c r="E58" s="5">
        <v>12.59588623046875</v>
      </c>
      <c r="F58" s="5">
        <v>9.6631594002246857E-2</v>
      </c>
      <c r="L58" s="4" t="s">
        <v>48</v>
      </c>
      <c r="M58" s="51">
        <v>19</v>
      </c>
      <c r="N58" s="4" t="s">
        <v>433</v>
      </c>
      <c r="O58" s="4" t="s">
        <v>66</v>
      </c>
      <c r="P58" s="5">
        <v>13.990860939025879</v>
      </c>
      <c r="Q58" s="5">
        <v>1.7093412578105927E-2</v>
      </c>
    </row>
    <row r="59" spans="1:21" x14ac:dyDescent="0.25">
      <c r="A59" s="4" t="s">
        <v>49</v>
      </c>
      <c r="B59" s="51">
        <v>20</v>
      </c>
      <c r="C59" s="4" t="s">
        <v>407</v>
      </c>
      <c r="D59" s="4" t="s">
        <v>66</v>
      </c>
      <c r="E59" s="5">
        <v>12.664676666259766</v>
      </c>
      <c r="F59" s="5">
        <v>1.9939841702580452E-2</v>
      </c>
      <c r="L59" s="4" t="s">
        <v>49</v>
      </c>
      <c r="M59" s="51">
        <v>20</v>
      </c>
      <c r="N59" s="4" t="s">
        <v>434</v>
      </c>
      <c r="O59" s="4" t="s">
        <v>66</v>
      </c>
      <c r="P59" s="5">
        <v>14.492754936218262</v>
      </c>
      <c r="Q59" s="5">
        <v>1.5779780223965645E-2</v>
      </c>
    </row>
    <row r="60" spans="1:21" x14ac:dyDescent="0.25">
      <c r="A60" s="4" t="s">
        <v>50</v>
      </c>
      <c r="B60" s="51">
        <v>21</v>
      </c>
      <c r="C60" s="4" t="s">
        <v>408</v>
      </c>
      <c r="D60" s="4" t="s">
        <v>66</v>
      </c>
      <c r="E60" s="5">
        <v>12.578836441040039</v>
      </c>
      <c r="F60" s="5">
        <v>0.10413508117198944</v>
      </c>
      <c r="L60" s="4" t="s">
        <v>50</v>
      </c>
      <c r="M60" s="51">
        <v>21</v>
      </c>
      <c r="N60" s="4" t="s">
        <v>435</v>
      </c>
      <c r="O60" s="4" t="s">
        <v>66</v>
      </c>
      <c r="P60" s="5">
        <v>15.125207901000977</v>
      </c>
      <c r="Q60" s="5">
        <v>8.5997104644775391E-2</v>
      </c>
    </row>
    <row r="61" spans="1:21" x14ac:dyDescent="0.25">
      <c r="A61" s="4" t="s">
        <v>51</v>
      </c>
      <c r="B61" s="51">
        <v>22</v>
      </c>
      <c r="C61" s="4" t="s">
        <v>409</v>
      </c>
      <c r="D61" s="4" t="s">
        <v>66</v>
      </c>
      <c r="E61" s="5">
        <v>12.459199905395508</v>
      </c>
      <c r="F61" s="5">
        <v>5.2019327878952026E-2</v>
      </c>
      <c r="L61" s="4" t="s">
        <v>51</v>
      </c>
      <c r="M61" s="51">
        <v>22</v>
      </c>
      <c r="N61" s="4" t="s">
        <v>436</v>
      </c>
      <c r="O61" s="4" t="s">
        <v>66</v>
      </c>
      <c r="P61" s="5">
        <v>13.973915100097656</v>
      </c>
      <c r="Q61" s="5">
        <v>3.6551769822835922E-2</v>
      </c>
    </row>
    <row r="62" spans="1:21" x14ac:dyDescent="0.25">
      <c r="A62" s="4" t="s">
        <v>52</v>
      </c>
      <c r="B62" s="51">
        <v>23</v>
      </c>
      <c r="C62" s="4" t="s">
        <v>410</v>
      </c>
      <c r="D62" s="4" t="s">
        <v>66</v>
      </c>
      <c r="E62" s="5">
        <v>12.55390739440918</v>
      </c>
      <c r="F62" s="5">
        <v>3.5912487655878067E-2</v>
      </c>
      <c r="L62" s="4" t="s">
        <v>52</v>
      </c>
      <c r="M62" s="51">
        <v>23</v>
      </c>
      <c r="N62" s="4" t="s">
        <v>437</v>
      </c>
      <c r="O62" s="4" t="s">
        <v>66</v>
      </c>
      <c r="P62" s="5">
        <v>14.280108451843262</v>
      </c>
      <c r="Q62" s="5">
        <v>5.7137641124427319E-3</v>
      </c>
    </row>
    <row r="63" spans="1:21" x14ac:dyDescent="0.25">
      <c r="A63" s="4" t="s">
        <v>53</v>
      </c>
      <c r="B63" s="51">
        <v>24</v>
      </c>
      <c r="C63" s="4" t="s">
        <v>411</v>
      </c>
      <c r="D63" s="4" t="s">
        <v>66</v>
      </c>
      <c r="E63" s="5">
        <v>12.543898582458496</v>
      </c>
      <c r="F63" s="5">
        <v>5.8924667537212372E-2</v>
      </c>
      <c r="L63" s="4" t="s">
        <v>53</v>
      </c>
      <c r="M63" s="51">
        <v>24</v>
      </c>
      <c r="N63" s="4" t="s">
        <v>438</v>
      </c>
      <c r="O63" s="4" t="s">
        <v>66</v>
      </c>
      <c r="P63" s="5">
        <v>14.064364433288574</v>
      </c>
      <c r="Q63" s="5">
        <v>4.857339896261692E-3</v>
      </c>
    </row>
    <row r="64" spans="1:21" x14ac:dyDescent="0.25">
      <c r="A64" s="103" t="s">
        <v>54</v>
      </c>
      <c r="B64" s="103">
        <v>25</v>
      </c>
      <c r="C64" s="103" t="s">
        <v>266</v>
      </c>
      <c r="D64" s="103" t="s">
        <v>66</v>
      </c>
      <c r="E64" s="101">
        <v>12.578064918518066</v>
      </c>
      <c r="F64" s="101">
        <v>0</v>
      </c>
      <c r="G64" s="102">
        <f>AVERAGE(E64,E76)</f>
        <v>12.578064918518066</v>
      </c>
      <c r="H64" s="102">
        <f>F64/G64*100</f>
        <v>0</v>
      </c>
      <c r="I64" s="102"/>
      <c r="J64" s="102">
        <v>1.8587030569113701</v>
      </c>
      <c r="K64" s="96"/>
      <c r="L64" s="103" t="s">
        <v>54</v>
      </c>
      <c r="M64" s="103">
        <v>25</v>
      </c>
      <c r="N64" s="103" t="s">
        <v>275</v>
      </c>
      <c r="O64" s="103" t="s">
        <v>66</v>
      </c>
      <c r="P64" s="101">
        <v>14.00306224822998</v>
      </c>
      <c r="Q64" s="101">
        <v>0.16117292642593384</v>
      </c>
      <c r="R64" s="102">
        <f>AVERAGE(P64,P76)</f>
        <v>14.117028713226318</v>
      </c>
      <c r="S64" s="102">
        <f>Q64/R64*100</f>
        <v>1.1416915676804573</v>
      </c>
      <c r="T64" s="102"/>
      <c r="U64" s="102">
        <v>1.8568043173508699</v>
      </c>
    </row>
    <row r="65" spans="1:21" x14ac:dyDescent="0.25">
      <c r="A65" s="103" t="s">
        <v>55</v>
      </c>
      <c r="B65" s="108">
        <v>26</v>
      </c>
      <c r="C65" s="103" t="s">
        <v>267</v>
      </c>
      <c r="D65" s="103" t="s">
        <v>66</v>
      </c>
      <c r="E65" s="101">
        <v>12.371694564819336</v>
      </c>
      <c r="F65" s="101">
        <v>4.4016819447278976E-2</v>
      </c>
      <c r="G65" s="102">
        <f t="shared" ref="G65:G74" si="9">AVERAGE(E65,E77)</f>
        <v>12.402819156646729</v>
      </c>
      <c r="H65" s="102">
        <f t="shared" ref="H65:H75" si="10">F65/G65*100</f>
        <v>0.35489366483014595</v>
      </c>
      <c r="I65" s="102"/>
      <c r="J65" s="102">
        <v>1.8587030569113701</v>
      </c>
      <c r="K65" s="96"/>
      <c r="L65" s="103" t="s">
        <v>55</v>
      </c>
      <c r="M65" s="108">
        <v>26</v>
      </c>
      <c r="N65" s="103" t="s">
        <v>276</v>
      </c>
      <c r="O65" s="103" t="s">
        <v>66</v>
      </c>
      <c r="P65" s="101">
        <v>14.479475021362305</v>
      </c>
      <c r="Q65" s="101">
        <v>1.5512737445533276E-2</v>
      </c>
      <c r="R65" s="102">
        <f t="shared" ref="R65:R74" si="11">AVERAGE(P65,P77)</f>
        <v>14.490444183349609</v>
      </c>
      <c r="S65" s="102">
        <f t="shared" ref="S65:S75" si="12">Q65/R65*100</f>
        <v>0.10705494772450345</v>
      </c>
      <c r="T65" s="102"/>
      <c r="U65" s="102">
        <v>1.8568043173508699</v>
      </c>
    </row>
    <row r="66" spans="1:21" x14ac:dyDescent="0.25">
      <c r="A66" s="103" t="s">
        <v>56</v>
      </c>
      <c r="B66" s="108">
        <v>27</v>
      </c>
      <c r="C66" s="103" t="s">
        <v>268</v>
      </c>
      <c r="D66" s="103" t="s">
        <v>66</v>
      </c>
      <c r="E66" s="101">
        <v>12.498453140258789</v>
      </c>
      <c r="F66" s="101">
        <v>9.4868175685405731E-2</v>
      </c>
      <c r="G66" s="102">
        <f t="shared" si="9"/>
        <v>12.431371212005615</v>
      </c>
      <c r="H66" s="102">
        <f t="shared" si="10"/>
        <v>0.76313524926185661</v>
      </c>
      <c r="I66" s="102"/>
      <c r="J66" s="102">
        <v>1.8587030569113701</v>
      </c>
      <c r="K66" s="96"/>
      <c r="L66" s="103" t="s">
        <v>56</v>
      </c>
      <c r="M66" s="108">
        <v>27</v>
      </c>
      <c r="N66" s="103" t="s">
        <v>277</v>
      </c>
      <c r="O66" s="103" t="s">
        <v>66</v>
      </c>
      <c r="P66" s="101">
        <v>14.295473098754883</v>
      </c>
      <c r="Q66" s="101">
        <v>2.5787127669900656E-3</v>
      </c>
      <c r="R66" s="102">
        <f t="shared" si="11"/>
        <v>14.293649673461914</v>
      </c>
      <c r="S66" s="102">
        <f t="shared" si="12"/>
        <v>1.8040968023567791E-2</v>
      </c>
      <c r="T66" s="102"/>
      <c r="U66" s="102">
        <v>1.8568043173508699</v>
      </c>
    </row>
    <row r="67" spans="1:21" x14ac:dyDescent="0.25">
      <c r="A67" s="103" t="s">
        <v>57</v>
      </c>
      <c r="B67" s="108">
        <v>28</v>
      </c>
      <c r="C67" s="103" t="s">
        <v>412</v>
      </c>
      <c r="D67" s="103" t="s">
        <v>66</v>
      </c>
      <c r="E67" s="101">
        <v>12.400303840637207</v>
      </c>
      <c r="F67" s="101">
        <v>1.4579438138753176E-3</v>
      </c>
      <c r="G67" s="102">
        <f t="shared" si="9"/>
        <v>12.401334762573242</v>
      </c>
      <c r="H67" s="102">
        <f t="shared" si="10"/>
        <v>1.175634592395116E-2</v>
      </c>
      <c r="I67" s="102"/>
      <c r="J67" s="102">
        <v>1.8587030569113701</v>
      </c>
      <c r="K67" s="96"/>
      <c r="L67" s="103" t="s">
        <v>57</v>
      </c>
      <c r="M67" s="108">
        <v>28</v>
      </c>
      <c r="N67" s="103" t="s">
        <v>439</v>
      </c>
      <c r="O67" s="103" t="s">
        <v>66</v>
      </c>
      <c r="P67" s="101">
        <v>13.605489730834961</v>
      </c>
      <c r="Q67" s="101">
        <v>1.1031010188162327E-2</v>
      </c>
      <c r="R67" s="102">
        <f t="shared" si="11"/>
        <v>13.597689628601074</v>
      </c>
      <c r="S67" s="102">
        <f t="shared" si="12"/>
        <v>8.112415042155359E-2</v>
      </c>
      <c r="T67" s="102"/>
      <c r="U67" s="102">
        <v>1.8568043173508699</v>
      </c>
    </row>
    <row r="68" spans="1:21" x14ac:dyDescent="0.25">
      <c r="A68" s="4" t="s">
        <v>58</v>
      </c>
      <c r="B68" s="51">
        <v>29</v>
      </c>
      <c r="C68" s="4" t="s">
        <v>413</v>
      </c>
      <c r="D68" s="4" t="s">
        <v>66</v>
      </c>
      <c r="E68" s="5">
        <v>12.870278358459473</v>
      </c>
      <c r="F68" s="5">
        <v>0.1876370906829834</v>
      </c>
      <c r="G68" s="12">
        <f t="shared" si="9"/>
        <v>12.737598896026611</v>
      </c>
      <c r="H68" s="12">
        <f t="shared" si="10"/>
        <v>1.473096242192987</v>
      </c>
      <c r="I68" s="12"/>
      <c r="J68" s="12">
        <v>1.8587030569113701</v>
      </c>
      <c r="L68" s="4" t="s">
        <v>58</v>
      </c>
      <c r="M68" s="51">
        <v>29</v>
      </c>
      <c r="N68" s="4" t="s">
        <v>440</v>
      </c>
      <c r="O68" s="4" t="s">
        <v>66</v>
      </c>
      <c r="P68" s="5">
        <v>14.227090835571289</v>
      </c>
      <c r="Q68" s="5">
        <v>3.4080952405929565E-2</v>
      </c>
      <c r="R68" s="12">
        <f t="shared" si="11"/>
        <v>14.202991962432861</v>
      </c>
      <c r="S68" s="12">
        <f t="shared" si="12"/>
        <v>0.23995614794456144</v>
      </c>
      <c r="T68" s="12"/>
      <c r="U68" s="12">
        <v>1.8568043173508699</v>
      </c>
    </row>
    <row r="69" spans="1:21" x14ac:dyDescent="0.25">
      <c r="A69" s="4" t="s">
        <v>59</v>
      </c>
      <c r="B69" s="51">
        <v>30</v>
      </c>
      <c r="C69" s="4" t="s">
        <v>414</v>
      </c>
      <c r="D69" s="4" t="s">
        <v>66</v>
      </c>
      <c r="E69" s="5">
        <v>12.786529541015625</v>
      </c>
      <c r="F69" s="5">
        <v>8.5139334201812744E-2</v>
      </c>
      <c r="G69" s="12">
        <f t="shared" si="9"/>
        <v>12.726326942443848</v>
      </c>
      <c r="H69" s="12">
        <f t="shared" si="10"/>
        <v>0.66900162621048742</v>
      </c>
      <c r="I69" s="12"/>
      <c r="J69" s="12">
        <v>1.8587030569113701</v>
      </c>
      <c r="L69" s="4" t="s">
        <v>59</v>
      </c>
      <c r="M69" s="51">
        <v>30</v>
      </c>
      <c r="N69" s="4" t="s">
        <v>441</v>
      </c>
      <c r="O69" s="4" t="s">
        <v>66</v>
      </c>
      <c r="P69" s="5">
        <v>14.614266395568848</v>
      </c>
      <c r="Q69" s="5">
        <v>0</v>
      </c>
      <c r="R69" s="12">
        <f t="shared" si="11"/>
        <v>14.614266395568848</v>
      </c>
      <c r="S69" s="12">
        <f t="shared" si="12"/>
        <v>0</v>
      </c>
      <c r="T69" s="12"/>
      <c r="U69" s="12">
        <v>1.8568043173508699</v>
      </c>
    </row>
    <row r="70" spans="1:21" x14ac:dyDescent="0.25">
      <c r="A70" s="4" t="s">
        <v>60</v>
      </c>
      <c r="B70" s="51">
        <v>31</v>
      </c>
      <c r="C70" s="4" t="s">
        <v>415</v>
      </c>
      <c r="D70" s="4" t="s">
        <v>66</v>
      </c>
      <c r="E70" s="5">
        <v>12.77509880065918</v>
      </c>
      <c r="F70" s="5">
        <v>4.09734807908535E-3</v>
      </c>
      <c r="G70" s="12">
        <f t="shared" si="9"/>
        <v>12.777996063232422</v>
      </c>
      <c r="H70" s="12">
        <f t="shared" si="10"/>
        <v>3.2065654573764618E-2</v>
      </c>
      <c r="I70" s="12"/>
      <c r="J70" s="12">
        <v>1.8587030569113701</v>
      </c>
      <c r="L70" s="4" t="s">
        <v>60</v>
      </c>
      <c r="M70" s="51">
        <v>31</v>
      </c>
      <c r="N70" s="4" t="s">
        <v>442</v>
      </c>
      <c r="O70" s="4" t="s">
        <v>66</v>
      </c>
      <c r="P70" s="5">
        <v>14.697409629821777</v>
      </c>
      <c r="Q70" s="5">
        <v>1.1002013459801674E-2</v>
      </c>
      <c r="R70" s="12">
        <f t="shared" si="11"/>
        <v>14.689630031585693</v>
      </c>
      <c r="S70" s="12">
        <f t="shared" si="12"/>
        <v>7.4896463941876726E-2</v>
      </c>
      <c r="T70" s="12"/>
      <c r="U70" s="12">
        <v>1.8568043173508699</v>
      </c>
    </row>
    <row r="71" spans="1:21" x14ac:dyDescent="0.25">
      <c r="A71" s="4" t="s">
        <v>61</v>
      </c>
      <c r="B71" s="51">
        <v>32</v>
      </c>
      <c r="C71" s="4" t="s">
        <v>416</v>
      </c>
      <c r="D71" s="4" t="s">
        <v>66</v>
      </c>
      <c r="E71" s="5">
        <v>13.401987075805664</v>
      </c>
      <c r="F71" s="5">
        <v>0.10606102645397186</v>
      </c>
      <c r="G71" s="12">
        <f t="shared" si="9"/>
        <v>13.326990604400635</v>
      </c>
      <c r="H71" s="12">
        <f t="shared" si="10"/>
        <v>0.79583628144038776</v>
      </c>
      <c r="I71" s="12" t="str">
        <f t="shared" ref="I71" si="13">IF(H71&gt;1.75,"HIGH VARIABILITY","")</f>
        <v/>
      </c>
      <c r="J71" s="12">
        <v>1.8587030569113701</v>
      </c>
      <c r="L71" s="4" t="s">
        <v>61</v>
      </c>
      <c r="M71" s="51">
        <v>32</v>
      </c>
      <c r="N71" s="4" t="s">
        <v>443</v>
      </c>
      <c r="O71" s="4" t="s">
        <v>66</v>
      </c>
      <c r="P71" s="5">
        <v>14.555853843688965</v>
      </c>
      <c r="Q71" s="5">
        <v>0.22240723669528961</v>
      </c>
      <c r="R71" s="12">
        <f t="shared" si="11"/>
        <v>14.398588180541992</v>
      </c>
      <c r="S71" s="12">
        <f t="shared" si="12"/>
        <v>1.5446461410421264</v>
      </c>
      <c r="T71" s="12" t="str">
        <f t="shared" ref="T71" si="14">IF(S71&gt;1.75,"HIGH VARIABILITY","")</f>
        <v/>
      </c>
      <c r="U71" s="12">
        <v>1.8568043173508699</v>
      </c>
    </row>
    <row r="72" spans="1:21" x14ac:dyDescent="0.25">
      <c r="A72" s="4" t="s">
        <v>62</v>
      </c>
      <c r="B72" s="51">
        <v>33</v>
      </c>
      <c r="C72" s="4" t="s">
        <v>417</v>
      </c>
      <c r="D72" s="4" t="s">
        <v>66</v>
      </c>
      <c r="E72" s="5">
        <v>12.741473197937012</v>
      </c>
      <c r="F72" s="5">
        <v>8.0188930034637451E-2</v>
      </c>
      <c r="G72" s="12">
        <f t="shared" si="9"/>
        <v>12.684771060943604</v>
      </c>
      <c r="H72" s="12">
        <f t="shared" si="10"/>
        <v>0.63216694766797232</v>
      </c>
      <c r="I72" s="12"/>
      <c r="J72" s="12">
        <v>1.8587030569113701</v>
      </c>
      <c r="L72" s="4" t="s">
        <v>62</v>
      </c>
      <c r="M72" s="51">
        <v>33</v>
      </c>
      <c r="N72" s="4" t="s">
        <v>444</v>
      </c>
      <c r="O72" s="4" t="s">
        <v>66</v>
      </c>
      <c r="P72" s="5">
        <v>13.973467826843262</v>
      </c>
      <c r="Q72" s="5">
        <v>1.5103407204151154E-2</v>
      </c>
      <c r="R72" s="12">
        <f t="shared" si="11"/>
        <v>13.962788105010986</v>
      </c>
      <c r="S72" s="12">
        <f t="shared" si="12"/>
        <v>0.10816899240009824</v>
      </c>
      <c r="T72" s="12"/>
      <c r="U72" s="12">
        <v>1.8568043173508699</v>
      </c>
    </row>
    <row r="73" spans="1:21" x14ac:dyDescent="0.25">
      <c r="A73" s="4" t="s">
        <v>63</v>
      </c>
      <c r="B73" s="51">
        <v>34</v>
      </c>
      <c r="C73" s="4" t="s">
        <v>418</v>
      </c>
      <c r="D73" s="4" t="s">
        <v>66</v>
      </c>
      <c r="E73" s="5">
        <v>12.577410697937012</v>
      </c>
      <c r="F73" s="5">
        <v>6.7797757685184479E-2</v>
      </c>
      <c r="G73" s="12">
        <f t="shared" si="9"/>
        <v>12.529470443725586</v>
      </c>
      <c r="H73" s="12">
        <f t="shared" si="10"/>
        <v>0.54110632998967423</v>
      </c>
      <c r="I73" s="12"/>
      <c r="J73" s="12">
        <v>1.8587030569113701</v>
      </c>
      <c r="L73" s="4" t="s">
        <v>63</v>
      </c>
      <c r="M73" s="51">
        <v>34</v>
      </c>
      <c r="N73" s="4" t="s">
        <v>445</v>
      </c>
      <c r="O73" s="4" t="s">
        <v>66</v>
      </c>
      <c r="P73" s="5">
        <v>14.407081604003906</v>
      </c>
      <c r="Q73" s="5">
        <v>1.4108741655945778E-2</v>
      </c>
      <c r="R73" s="12">
        <f t="shared" si="11"/>
        <v>14.39710521697998</v>
      </c>
      <c r="S73" s="12">
        <f t="shared" si="12"/>
        <v>9.7997072628919143E-2</v>
      </c>
      <c r="T73" s="12"/>
      <c r="U73" s="12">
        <v>1.8568043173508699</v>
      </c>
    </row>
    <row r="74" spans="1:21" x14ac:dyDescent="0.25">
      <c r="A74" s="4" t="s">
        <v>64</v>
      </c>
      <c r="B74" s="51">
        <v>35</v>
      </c>
      <c r="C74" s="4" t="s">
        <v>419</v>
      </c>
      <c r="D74" s="4" t="s">
        <v>66</v>
      </c>
      <c r="E74" s="5">
        <v>12.551976203918457</v>
      </c>
      <c r="F74" s="5">
        <v>2.3062082007527351E-2</v>
      </c>
      <c r="G74" s="12">
        <f t="shared" si="9"/>
        <v>12.535668849945068</v>
      </c>
      <c r="H74" s="12">
        <f t="shared" si="10"/>
        <v>0.18397169136793534</v>
      </c>
      <c r="I74" s="12"/>
      <c r="J74" s="12">
        <v>1.8587030569113701</v>
      </c>
      <c r="L74" s="4" t="s">
        <v>64</v>
      </c>
      <c r="M74" s="51">
        <v>35</v>
      </c>
      <c r="N74" s="4" t="s">
        <v>446</v>
      </c>
      <c r="O74" s="4" t="s">
        <v>66</v>
      </c>
      <c r="P74" s="5">
        <v>14.430749893188477</v>
      </c>
      <c r="Q74" s="5">
        <v>3.8471643347293139E-3</v>
      </c>
      <c r="R74" s="12">
        <f t="shared" si="11"/>
        <v>14.428029537200928</v>
      </c>
      <c r="S74" s="12">
        <f t="shared" si="12"/>
        <v>2.6664516625848782E-2</v>
      </c>
      <c r="T74" s="12"/>
      <c r="U74" s="12">
        <v>1.8568043173508699</v>
      </c>
    </row>
    <row r="75" spans="1:21" x14ac:dyDescent="0.25">
      <c r="A75" s="4" t="s">
        <v>65</v>
      </c>
      <c r="B75" s="51">
        <v>36</v>
      </c>
      <c r="C75" s="4" t="s">
        <v>420</v>
      </c>
      <c r="D75" s="4" t="s">
        <v>66</v>
      </c>
      <c r="E75" s="5">
        <v>12.591510772705078</v>
      </c>
      <c r="F75" s="5">
        <v>0.10972409695386887</v>
      </c>
      <c r="G75" s="12">
        <f>AVERAGE(E75,E87)</f>
        <v>12.669097423553467</v>
      </c>
      <c r="H75" s="12">
        <f t="shared" si="10"/>
        <v>0.86607666896520807</v>
      </c>
      <c r="I75" s="12"/>
      <c r="J75" s="12">
        <v>1.8587030569113701</v>
      </c>
      <c r="L75" s="4" t="s">
        <v>65</v>
      </c>
      <c r="M75" s="51">
        <v>36</v>
      </c>
      <c r="N75" s="4" t="s">
        <v>447</v>
      </c>
      <c r="O75" s="4" t="s">
        <v>66</v>
      </c>
      <c r="P75" s="5">
        <v>14.105195999145508</v>
      </c>
      <c r="Q75" s="5">
        <v>9.0793080627918243E-2</v>
      </c>
      <c r="R75" s="12">
        <f>AVERAGE(P75,P87)</f>
        <v>14.16939640045166</v>
      </c>
      <c r="S75" s="12">
        <f t="shared" si="12"/>
        <v>0.64076886595553317</v>
      </c>
      <c r="T75" s="12"/>
      <c r="U75" s="12">
        <v>1.8568043173508699</v>
      </c>
    </row>
    <row r="76" spans="1:21" x14ac:dyDescent="0.25">
      <c r="A76" s="103" t="s">
        <v>119</v>
      </c>
      <c r="B76" s="108">
        <v>25</v>
      </c>
      <c r="C76" s="103" t="s">
        <v>266</v>
      </c>
      <c r="D76" s="103" t="s">
        <v>66</v>
      </c>
      <c r="E76" s="101">
        <v>12.578064918518066</v>
      </c>
      <c r="F76" s="101">
        <v>0</v>
      </c>
      <c r="G76" s="96"/>
      <c r="H76" s="96"/>
      <c r="I76" s="96"/>
      <c r="J76" s="96"/>
      <c r="K76" s="96"/>
      <c r="L76" s="103" t="s">
        <v>119</v>
      </c>
      <c r="M76" s="108">
        <v>25</v>
      </c>
      <c r="N76" s="103" t="s">
        <v>275</v>
      </c>
      <c r="O76" s="103" t="s">
        <v>66</v>
      </c>
      <c r="P76" s="101">
        <v>14.230995178222656</v>
      </c>
      <c r="Q76" s="101">
        <v>0.16117292642593384</v>
      </c>
    </row>
    <row r="77" spans="1:21" x14ac:dyDescent="0.25">
      <c r="A77" s="103" t="s">
        <v>120</v>
      </c>
      <c r="B77" s="108">
        <v>26</v>
      </c>
      <c r="C77" s="103" t="s">
        <v>267</v>
      </c>
      <c r="D77" s="103" t="s">
        <v>66</v>
      </c>
      <c r="E77" s="101">
        <v>12.433943748474121</v>
      </c>
      <c r="F77" s="101">
        <v>4.4016819447278976E-2</v>
      </c>
      <c r="G77" s="96"/>
      <c r="H77" s="96"/>
      <c r="I77" s="96"/>
      <c r="J77" s="96"/>
      <c r="K77" s="96"/>
      <c r="L77" s="103" t="s">
        <v>120</v>
      </c>
      <c r="M77" s="108">
        <v>26</v>
      </c>
      <c r="N77" s="103" t="s">
        <v>276</v>
      </c>
      <c r="O77" s="103" t="s">
        <v>66</v>
      </c>
      <c r="P77" s="101">
        <v>14.501413345336914</v>
      </c>
      <c r="Q77" s="101">
        <v>1.5512737445533276E-2</v>
      </c>
    </row>
    <row r="78" spans="1:21" x14ac:dyDescent="0.25">
      <c r="A78" s="103" t="s">
        <v>121</v>
      </c>
      <c r="B78" s="108">
        <v>27</v>
      </c>
      <c r="C78" s="103" t="s">
        <v>268</v>
      </c>
      <c r="D78" s="103" t="s">
        <v>66</v>
      </c>
      <c r="E78" s="101">
        <v>12.364289283752441</v>
      </c>
      <c r="F78" s="101">
        <v>9.4868175685405731E-2</v>
      </c>
      <c r="G78" s="96"/>
      <c r="H78" s="96"/>
      <c r="I78" s="96"/>
      <c r="J78" s="96"/>
      <c r="K78" s="96"/>
      <c r="L78" s="103" t="s">
        <v>121</v>
      </c>
      <c r="M78" s="108">
        <v>27</v>
      </c>
      <c r="N78" s="103" t="s">
        <v>277</v>
      </c>
      <c r="O78" s="103" t="s">
        <v>66</v>
      </c>
      <c r="P78" s="101">
        <v>14.291826248168945</v>
      </c>
      <c r="Q78" s="101">
        <v>2.5787127669900656E-3</v>
      </c>
    </row>
    <row r="79" spans="1:21" x14ac:dyDescent="0.25">
      <c r="A79" s="103" t="s">
        <v>122</v>
      </c>
      <c r="B79" s="108">
        <v>28</v>
      </c>
      <c r="C79" s="103" t="s">
        <v>412</v>
      </c>
      <c r="D79" s="103" t="s">
        <v>66</v>
      </c>
      <c r="E79" s="101">
        <v>12.402365684509277</v>
      </c>
      <c r="F79" s="101">
        <v>1.4579438138753176E-3</v>
      </c>
      <c r="G79" s="96"/>
      <c r="H79" s="96"/>
      <c r="I79" s="96"/>
      <c r="J79" s="96"/>
      <c r="K79" s="96"/>
      <c r="L79" s="103" t="s">
        <v>122</v>
      </c>
      <c r="M79" s="108">
        <v>28</v>
      </c>
      <c r="N79" s="103" t="s">
        <v>439</v>
      </c>
      <c r="O79" s="103" t="s">
        <v>66</v>
      </c>
      <c r="P79" s="101">
        <v>13.589889526367188</v>
      </c>
      <c r="Q79" s="101">
        <v>1.1031010188162327E-2</v>
      </c>
    </row>
    <row r="80" spans="1:21" x14ac:dyDescent="0.25">
      <c r="A80" s="4" t="s">
        <v>123</v>
      </c>
      <c r="B80" s="51">
        <v>29</v>
      </c>
      <c r="C80" s="4" t="s">
        <v>413</v>
      </c>
      <c r="D80" s="4" t="s">
        <v>66</v>
      </c>
      <c r="E80" s="5">
        <v>12.60491943359375</v>
      </c>
      <c r="F80" s="5">
        <v>0.1876370906829834</v>
      </c>
      <c r="L80" s="4" t="s">
        <v>123</v>
      </c>
      <c r="M80" s="51">
        <v>29</v>
      </c>
      <c r="N80" s="4" t="s">
        <v>440</v>
      </c>
      <c r="O80" s="4" t="s">
        <v>66</v>
      </c>
      <c r="P80" s="5">
        <v>14.178893089294434</v>
      </c>
      <c r="Q80" s="5">
        <v>3.4080952405929565E-2</v>
      </c>
    </row>
    <row r="81" spans="1:47" x14ac:dyDescent="0.25">
      <c r="A81" s="4" t="s">
        <v>124</v>
      </c>
      <c r="B81" s="51">
        <v>30</v>
      </c>
      <c r="C81" s="4" t="s">
        <v>414</v>
      </c>
      <c r="D81" s="4" t="s">
        <v>66</v>
      </c>
      <c r="E81" s="5">
        <v>12.66612434387207</v>
      </c>
      <c r="F81" s="5">
        <v>8.5139334201812744E-2</v>
      </c>
      <c r="L81" s="4" t="s">
        <v>124</v>
      </c>
      <c r="M81" s="51">
        <v>30</v>
      </c>
      <c r="N81" s="4" t="s">
        <v>441</v>
      </c>
      <c r="O81" s="4" t="s">
        <v>66</v>
      </c>
      <c r="P81" s="5">
        <v>14.614266395568848</v>
      </c>
      <c r="Q81" s="5">
        <v>0</v>
      </c>
    </row>
    <row r="82" spans="1:47" x14ac:dyDescent="0.25">
      <c r="A82" s="4" t="s">
        <v>125</v>
      </c>
      <c r="B82" s="51">
        <v>31</v>
      </c>
      <c r="C82" s="4" t="s">
        <v>415</v>
      </c>
      <c r="D82" s="4" t="s">
        <v>66</v>
      </c>
      <c r="E82" s="5">
        <v>12.780893325805664</v>
      </c>
      <c r="F82" s="5">
        <v>4.09734807908535E-3</v>
      </c>
      <c r="L82" s="4" t="s">
        <v>125</v>
      </c>
      <c r="M82" s="51">
        <v>31</v>
      </c>
      <c r="N82" s="4" t="s">
        <v>442</v>
      </c>
      <c r="O82" s="4" t="s">
        <v>66</v>
      </c>
      <c r="P82" s="5">
        <v>14.681850433349609</v>
      </c>
      <c r="Q82" s="5">
        <v>1.1002013459801674E-2</v>
      </c>
    </row>
    <row r="83" spans="1:47" x14ac:dyDescent="0.25">
      <c r="A83" s="4" t="s">
        <v>126</v>
      </c>
      <c r="B83" s="51">
        <v>32</v>
      </c>
      <c r="C83" s="4" t="s">
        <v>416</v>
      </c>
      <c r="D83" s="4" t="s">
        <v>66</v>
      </c>
      <c r="E83" s="5">
        <v>13.251994132995605</v>
      </c>
      <c r="F83" s="5">
        <v>0.10606102645397186</v>
      </c>
      <c r="L83" s="4" t="s">
        <v>126</v>
      </c>
      <c r="M83" s="51">
        <v>32</v>
      </c>
      <c r="N83" s="4" t="s">
        <v>443</v>
      </c>
      <c r="O83" s="4" t="s">
        <v>66</v>
      </c>
      <c r="P83" s="5">
        <v>14.24132251739502</v>
      </c>
      <c r="Q83" s="5">
        <v>0.22240723669528961</v>
      </c>
    </row>
    <row r="84" spans="1:47" x14ac:dyDescent="0.25">
      <c r="A84" s="4" t="s">
        <v>127</v>
      </c>
      <c r="B84" s="51">
        <v>33</v>
      </c>
      <c r="C84" s="4" t="s">
        <v>417</v>
      </c>
      <c r="D84" s="4" t="s">
        <v>66</v>
      </c>
      <c r="E84" s="5">
        <v>12.628068923950195</v>
      </c>
      <c r="F84" s="5">
        <v>8.0188930034637451E-2</v>
      </c>
      <c r="L84" s="4" t="s">
        <v>127</v>
      </c>
      <c r="M84" s="51">
        <v>33</v>
      </c>
      <c r="N84" s="4" t="s">
        <v>444</v>
      </c>
      <c r="O84" s="4" t="s">
        <v>66</v>
      </c>
      <c r="P84" s="5">
        <v>13.952108383178711</v>
      </c>
      <c r="Q84" s="5">
        <v>1.5103407204151154E-2</v>
      </c>
    </row>
    <row r="85" spans="1:47" x14ac:dyDescent="0.25">
      <c r="A85" s="4" t="s">
        <v>128</v>
      </c>
      <c r="B85" s="51">
        <v>34</v>
      </c>
      <c r="C85" s="4" t="s">
        <v>418</v>
      </c>
      <c r="D85" s="4" t="s">
        <v>66</v>
      </c>
      <c r="E85" s="5">
        <v>12.48153018951416</v>
      </c>
      <c r="F85" s="5">
        <v>6.7797757685184479E-2</v>
      </c>
      <c r="L85" s="4" t="s">
        <v>128</v>
      </c>
      <c r="M85" s="51">
        <v>34</v>
      </c>
      <c r="N85" s="4" t="s">
        <v>445</v>
      </c>
      <c r="O85" s="4" t="s">
        <v>66</v>
      </c>
      <c r="P85" s="5">
        <v>14.387128829956055</v>
      </c>
      <c r="Q85" s="5">
        <v>1.4108741655945778E-2</v>
      </c>
    </row>
    <row r="86" spans="1:47" x14ac:dyDescent="0.25">
      <c r="A86" s="4" t="s">
        <v>129</v>
      </c>
      <c r="B86" s="51">
        <v>35</v>
      </c>
      <c r="C86" s="4" t="s">
        <v>419</v>
      </c>
      <c r="D86" s="4" t="s">
        <v>66</v>
      </c>
      <c r="E86" s="5">
        <v>12.51936149597168</v>
      </c>
      <c r="F86" s="5">
        <v>2.3062082007527351E-2</v>
      </c>
      <c r="L86" s="4" t="s">
        <v>129</v>
      </c>
      <c r="M86" s="51">
        <v>35</v>
      </c>
      <c r="N86" s="4" t="s">
        <v>446</v>
      </c>
      <c r="O86" s="4" t="s">
        <v>66</v>
      </c>
      <c r="P86" s="5">
        <v>14.425309181213379</v>
      </c>
      <c r="Q86" s="5">
        <v>3.8471643347293139E-3</v>
      </c>
    </row>
    <row r="87" spans="1:47" x14ac:dyDescent="0.25">
      <c r="A87" s="4" t="s">
        <v>130</v>
      </c>
      <c r="B87" s="51">
        <v>36</v>
      </c>
      <c r="C87" s="4" t="s">
        <v>420</v>
      </c>
      <c r="D87" s="4" t="s">
        <v>66</v>
      </c>
      <c r="E87" s="5">
        <v>12.746684074401855</v>
      </c>
      <c r="F87" s="5">
        <v>0.10972409695386887</v>
      </c>
      <c r="L87" s="4" t="s">
        <v>130</v>
      </c>
      <c r="M87" s="51">
        <v>36</v>
      </c>
      <c r="N87" s="4" t="s">
        <v>447</v>
      </c>
      <c r="O87" s="4" t="s">
        <v>66</v>
      </c>
      <c r="P87" s="5">
        <v>14.233596801757813</v>
      </c>
      <c r="Q87" s="5">
        <v>9.0793080627918243E-2</v>
      </c>
    </row>
    <row r="88" spans="1:47" x14ac:dyDescent="0.25">
      <c r="A88" s="4"/>
      <c r="B88" s="8"/>
      <c r="C88" s="4"/>
      <c r="D88" s="4"/>
      <c r="E88" s="5"/>
      <c r="F88" s="5"/>
      <c r="L88" s="4"/>
      <c r="M88" s="8"/>
      <c r="N88" s="4"/>
      <c r="O88" s="4"/>
      <c r="P88" s="5"/>
      <c r="Q88" s="5"/>
    </row>
    <row r="89" spans="1:47" x14ac:dyDescent="0.25">
      <c r="A89" s="1"/>
      <c r="B89" s="9"/>
      <c r="C89" s="1"/>
      <c r="E89"/>
      <c r="AG89" s="26"/>
    </row>
    <row r="90" spans="1:47" ht="15" customHeight="1" x14ac:dyDescent="0.25">
      <c r="A90" s="1"/>
      <c r="B90" s="9"/>
      <c r="C90" s="1"/>
      <c r="E90"/>
      <c r="X90" s="1" t="s">
        <v>145</v>
      </c>
      <c r="Y90" s="1"/>
      <c r="AD90" s="1" t="s">
        <v>146</v>
      </c>
      <c r="AH90" s="1" t="s">
        <v>159</v>
      </c>
    </row>
    <row r="91" spans="1:47" x14ac:dyDescent="0.25">
      <c r="A91" s="30" t="s">
        <v>68</v>
      </c>
      <c r="E91"/>
      <c r="AD91" s="27" t="s">
        <v>142</v>
      </c>
      <c r="AE91" t="s">
        <v>179</v>
      </c>
      <c r="AH91" s="27" t="s">
        <v>172</v>
      </c>
    </row>
    <row r="92" spans="1:47" ht="15.75" thickBot="1" x14ac:dyDescent="0.3">
      <c r="A92" s="2" t="s">
        <v>1</v>
      </c>
      <c r="B92" s="7" t="s">
        <v>2</v>
      </c>
      <c r="C92" s="2" t="s">
        <v>70</v>
      </c>
      <c r="D92" s="2" t="s">
        <v>67</v>
      </c>
      <c r="E92" s="3" t="s">
        <v>4</v>
      </c>
      <c r="F92" s="3" t="s">
        <v>5</v>
      </c>
      <c r="G92" s="11" t="s">
        <v>85</v>
      </c>
      <c r="H92" s="11" t="s">
        <v>83</v>
      </c>
      <c r="I92" s="11" t="s">
        <v>84</v>
      </c>
      <c r="J92" s="11" t="s">
        <v>86</v>
      </c>
      <c r="L92" s="2" t="s">
        <v>1</v>
      </c>
      <c r="M92" s="7" t="s">
        <v>2</v>
      </c>
      <c r="N92" s="2" t="s">
        <v>70</v>
      </c>
      <c r="O92" s="2" t="s">
        <v>67</v>
      </c>
      <c r="P92" s="3" t="s">
        <v>4</v>
      </c>
      <c r="Q92" s="3" t="s">
        <v>5</v>
      </c>
      <c r="R92" s="11" t="s">
        <v>85</v>
      </c>
      <c r="S92" s="11" t="s">
        <v>83</v>
      </c>
      <c r="T92" s="11" t="s">
        <v>84</v>
      </c>
      <c r="U92" s="11" t="s">
        <v>86</v>
      </c>
      <c r="X92" s="2" t="s">
        <v>70</v>
      </c>
      <c r="Y92" s="13" t="s">
        <v>134</v>
      </c>
      <c r="Z92" s="13" t="s">
        <v>135</v>
      </c>
      <c r="AA92" s="13" t="s">
        <v>132</v>
      </c>
      <c r="AB92" s="13" t="s">
        <v>133</v>
      </c>
      <c r="AD92" s="25" t="s">
        <v>104</v>
      </c>
      <c r="AE92" s="24" t="s">
        <v>143</v>
      </c>
      <c r="AF92" s="26"/>
      <c r="AI92" s="115" t="s">
        <v>284</v>
      </c>
      <c r="AJ92" s="115" t="s">
        <v>285</v>
      </c>
      <c r="AK92" s="115" t="s">
        <v>286</v>
      </c>
      <c r="AL92" s="115" t="s">
        <v>448</v>
      </c>
      <c r="AM92" s="28" t="s">
        <v>449</v>
      </c>
      <c r="AN92" s="28" t="s">
        <v>450</v>
      </c>
      <c r="AO92" s="28" t="s">
        <v>451</v>
      </c>
      <c r="AP92" s="28" t="s">
        <v>452</v>
      </c>
      <c r="AQ92" s="28" t="s">
        <v>453</v>
      </c>
      <c r="AR92" s="28" t="s">
        <v>454</v>
      </c>
      <c r="AS92" s="28" t="s">
        <v>455</v>
      </c>
      <c r="AT92" s="28" t="s">
        <v>456</v>
      </c>
    </row>
    <row r="93" spans="1:47" ht="15.75" thickBot="1" x14ac:dyDescent="0.3">
      <c r="A93" s="4" t="s">
        <v>6</v>
      </c>
      <c r="B93" s="109">
        <v>1</v>
      </c>
      <c r="C93" s="109" t="s">
        <v>260</v>
      </c>
      <c r="D93" s="109" t="s">
        <v>68</v>
      </c>
      <c r="E93" s="110">
        <v>20.141292572021484</v>
      </c>
      <c r="F93" s="110">
        <v>1.2944814749062061E-2</v>
      </c>
      <c r="G93" s="111">
        <f>AVERAGE(E93,E105)</f>
        <v>20.150445938110352</v>
      </c>
      <c r="H93" s="111">
        <f>F93/G93*100</f>
        <v>6.4240835110153341E-2</v>
      </c>
      <c r="I93" s="110"/>
      <c r="J93" s="112">
        <v>1.90071179671196</v>
      </c>
      <c r="K93" s="113"/>
      <c r="L93" s="109" t="s">
        <v>6</v>
      </c>
      <c r="M93" s="114">
        <v>1</v>
      </c>
      <c r="N93" s="109" t="s">
        <v>269</v>
      </c>
      <c r="O93" s="109" t="s">
        <v>68</v>
      </c>
      <c r="P93" s="110">
        <v>20.259920120239258</v>
      </c>
      <c r="Q93" s="110">
        <v>8.9409314095973969E-2</v>
      </c>
      <c r="R93" s="111">
        <f>AVERAGE(P93,P105)</f>
        <v>20.323142051696777</v>
      </c>
      <c r="S93" s="111">
        <f>Q93/R93*100</f>
        <v>0.4399384399741928</v>
      </c>
      <c r="T93" s="111"/>
      <c r="U93" s="111">
        <v>1.89613578362929</v>
      </c>
      <c r="V93" s="113"/>
      <c r="W93" s="113"/>
      <c r="X93" s="115" t="s">
        <v>260</v>
      </c>
      <c r="Y93" s="111">
        <v>20.150445938110352</v>
      </c>
      <c r="Z93" s="111">
        <v>1.90071179671196</v>
      </c>
      <c r="AA93" s="111">
        <v>12.513442039489746</v>
      </c>
      <c r="AB93" s="111">
        <v>1.8587030569113701</v>
      </c>
      <c r="AC93" s="113"/>
      <c r="AD93" s="113">
        <f>AB93^AA93/Z93^Y93</f>
        <v>5.6034651277245776E-3</v>
      </c>
      <c r="AE93" s="113">
        <f>AD93/100</f>
        <v>5.6034651277245776E-5</v>
      </c>
      <c r="AH93" s="13" t="s">
        <v>163</v>
      </c>
      <c r="AI93" s="120">
        <v>5.6034700000000001E-5</v>
      </c>
      <c r="AJ93" s="120">
        <v>5.4798700000000001E-5</v>
      </c>
      <c r="AK93" s="120">
        <v>4.4299199999999998E-5</v>
      </c>
      <c r="AL93" s="120">
        <v>3.9807700000000002E-5</v>
      </c>
      <c r="AM93" s="48">
        <v>5.1025200000000001E-5</v>
      </c>
      <c r="AN93" s="48">
        <v>5.1316600000000003E-5</v>
      </c>
      <c r="AO93" s="48">
        <v>4.01593E-5</v>
      </c>
      <c r="AP93" s="48">
        <v>4.8016000000000002E-5</v>
      </c>
      <c r="AQ93" s="48">
        <v>6.6938299999999996E-5</v>
      </c>
      <c r="AR93" s="48">
        <v>8.0443499999999996E-5</v>
      </c>
      <c r="AS93" s="48">
        <v>6.59079E-5</v>
      </c>
      <c r="AT93" s="48">
        <v>4.9848100000000001E-5</v>
      </c>
      <c r="AU93" s="48"/>
    </row>
    <row r="94" spans="1:47" ht="15.75" thickBot="1" x14ac:dyDescent="0.3">
      <c r="A94" s="4" t="s">
        <v>7</v>
      </c>
      <c r="B94" s="109">
        <v>2</v>
      </c>
      <c r="C94" s="109" t="s">
        <v>261</v>
      </c>
      <c r="D94" s="109" t="s">
        <v>68</v>
      </c>
      <c r="E94" s="110">
        <v>20.131313323974609</v>
      </c>
      <c r="F94" s="110">
        <v>0.15523391962051392</v>
      </c>
      <c r="G94" s="111">
        <f t="shared" ref="G94:G95" si="15">AVERAGE(E94,E106)</f>
        <v>20.021546363830566</v>
      </c>
      <c r="H94" s="111">
        <f t="shared" ref="H94:H104" si="16">F94/G94*100</f>
        <v>0.77533431633906136</v>
      </c>
      <c r="I94" s="110"/>
      <c r="J94" s="112">
        <v>1.90071179671196</v>
      </c>
      <c r="K94" s="113"/>
      <c r="L94" s="109" t="s">
        <v>7</v>
      </c>
      <c r="M94" s="114">
        <v>2</v>
      </c>
      <c r="N94" s="109" t="s">
        <v>270</v>
      </c>
      <c r="O94" s="109" t="s">
        <v>68</v>
      </c>
      <c r="P94" s="110">
        <v>20.3760986328125</v>
      </c>
      <c r="Q94" s="110">
        <v>0.10564495623111725</v>
      </c>
      <c r="R94" s="111">
        <f t="shared" ref="R94:R95" si="17">AVERAGE(P94,P106)</f>
        <v>20.301396369934082</v>
      </c>
      <c r="S94" s="111">
        <f t="shared" ref="S94:S104" si="18">Q94/R94*100</f>
        <v>0.52038270819427512</v>
      </c>
      <c r="T94" s="111"/>
      <c r="U94" s="111">
        <v>1.89613578362929</v>
      </c>
      <c r="V94" s="113"/>
      <c r="W94" s="113"/>
      <c r="X94" s="115" t="s">
        <v>261</v>
      </c>
      <c r="Y94" s="111">
        <v>20.021546363830566</v>
      </c>
      <c r="Z94" s="111">
        <v>1.90071179671196</v>
      </c>
      <c r="AA94" s="111">
        <v>12.34391450881958</v>
      </c>
      <c r="AB94" s="111">
        <v>1.8587030569113701</v>
      </c>
      <c r="AC94" s="113"/>
      <c r="AD94" s="113">
        <f t="shared" ref="AD94:AD157" si="19">AB94^AA94/Z94^Y94</f>
        <v>5.4798712299032361E-3</v>
      </c>
      <c r="AE94" s="113">
        <f t="shared" ref="AE94:AE115" si="20">AD94/100</f>
        <v>5.4798712299032358E-5</v>
      </c>
      <c r="AH94" s="13" t="s">
        <v>164</v>
      </c>
      <c r="AI94" s="120">
        <v>5.4341600000000002E-5</v>
      </c>
      <c r="AJ94" s="120">
        <v>5.1550500000000001E-5</v>
      </c>
      <c r="AK94" s="120">
        <v>4.1107599999999999E-5</v>
      </c>
      <c r="AL94" s="120">
        <v>3.7947000000000001E-5</v>
      </c>
      <c r="AM94" s="48">
        <v>5.1615900000000002E-5</v>
      </c>
      <c r="AN94" s="48">
        <v>5.4988100000000003E-5</v>
      </c>
      <c r="AO94" s="48">
        <v>4.1672299999999997E-5</v>
      </c>
      <c r="AP94" s="48">
        <v>4.70415E-5</v>
      </c>
      <c r="AQ94" s="48">
        <v>7.1005200000000002E-5</v>
      </c>
      <c r="AR94" s="48">
        <v>7.8767400000000001E-5</v>
      </c>
      <c r="AS94" s="48">
        <v>6.2568400000000002E-5</v>
      </c>
      <c r="AT94" s="48">
        <v>4.7360000000000001E-5</v>
      </c>
      <c r="AU94" s="48"/>
    </row>
    <row r="95" spans="1:47" ht="15.75" thickBot="1" x14ac:dyDescent="0.3">
      <c r="A95" s="4" t="s">
        <v>8</v>
      </c>
      <c r="B95" s="109">
        <v>3</v>
      </c>
      <c r="C95" s="109" t="s">
        <v>262</v>
      </c>
      <c r="D95" s="109" t="s">
        <v>68</v>
      </c>
      <c r="E95" s="110">
        <v>20.616167068481445</v>
      </c>
      <c r="F95" s="110">
        <v>8.0143749713897705E-2</v>
      </c>
      <c r="G95" s="111">
        <f t="shared" si="15"/>
        <v>20.559496879577637</v>
      </c>
      <c r="H95" s="111">
        <f t="shared" si="16"/>
        <v>0.38981376919542665</v>
      </c>
      <c r="I95" s="110"/>
      <c r="J95" s="112">
        <v>1.90071179671196</v>
      </c>
      <c r="K95" s="113"/>
      <c r="L95" s="109" t="s">
        <v>8</v>
      </c>
      <c r="M95" s="114">
        <v>3</v>
      </c>
      <c r="N95" s="109" t="s">
        <v>271</v>
      </c>
      <c r="O95" s="109" t="s">
        <v>68</v>
      </c>
      <c r="P95" s="110">
        <v>20.807882308959961</v>
      </c>
      <c r="Q95" s="110">
        <v>3.4530743956565857E-2</v>
      </c>
      <c r="R95" s="111">
        <f t="shared" si="17"/>
        <v>20.83229923248291</v>
      </c>
      <c r="S95" s="111">
        <f t="shared" si="18"/>
        <v>0.16575579858570555</v>
      </c>
      <c r="T95" s="111"/>
      <c r="U95" s="111">
        <v>1.89613578362929</v>
      </c>
      <c r="V95" s="113"/>
      <c r="W95" s="113"/>
      <c r="X95" s="115" t="s">
        <v>262</v>
      </c>
      <c r="Y95" s="111">
        <v>20.559496879577637</v>
      </c>
      <c r="Z95" s="111">
        <v>1.90071179671196</v>
      </c>
      <c r="AA95" s="111">
        <v>12.558130741119385</v>
      </c>
      <c r="AB95" s="111">
        <v>1.8587030569113701</v>
      </c>
      <c r="AC95" s="113"/>
      <c r="AD95" s="113">
        <f t="shared" si="19"/>
        <v>4.4299248268587638E-3</v>
      </c>
      <c r="AE95" s="113">
        <f t="shared" si="20"/>
        <v>4.4299248268587638E-5</v>
      </c>
      <c r="AH95" s="13" t="s">
        <v>165</v>
      </c>
      <c r="AI95" s="120">
        <v>6.0431399999999999E-5</v>
      </c>
      <c r="AJ95" s="120">
        <v>5.4215300000000003E-5</v>
      </c>
      <c r="AK95" s="120">
        <v>3.8766900000000003E-5</v>
      </c>
      <c r="AL95" s="120">
        <v>3.7179499999999999E-5</v>
      </c>
      <c r="AM95" s="48">
        <v>5.63496E-5</v>
      </c>
      <c r="AN95" s="48">
        <v>5.4750999999999998E-5</v>
      </c>
      <c r="AO95" s="48">
        <v>4.98445E-5</v>
      </c>
      <c r="AP95" s="48">
        <v>6.5582399999999997E-5</v>
      </c>
      <c r="AQ95" s="48">
        <v>7.9347700000000006E-5</v>
      </c>
      <c r="AR95" s="48">
        <v>8.4871300000000002E-5</v>
      </c>
      <c r="AS95" s="48">
        <v>6.44865E-5</v>
      </c>
      <c r="AT95" s="48">
        <v>4.7979699999999997E-5</v>
      </c>
      <c r="AU95" s="48"/>
    </row>
    <row r="96" spans="1:47" ht="15.75" thickBot="1" x14ac:dyDescent="0.3">
      <c r="A96" s="4" t="s">
        <v>9</v>
      </c>
      <c r="B96" s="109">
        <v>4</v>
      </c>
      <c r="C96" s="109" t="s">
        <v>394</v>
      </c>
      <c r="D96" s="109" t="s">
        <v>68</v>
      </c>
      <c r="E96" s="110">
        <v>20.71998405456543</v>
      </c>
      <c r="F96" s="110">
        <v>3.6145136691629887E-3</v>
      </c>
      <c r="G96" s="111">
        <f>AVERAGE(E96,E108)</f>
        <v>20.717428207397461</v>
      </c>
      <c r="H96" s="111">
        <f t="shared" si="16"/>
        <v>1.7446729550496878E-2</v>
      </c>
      <c r="I96" s="110"/>
      <c r="J96" s="112">
        <v>1.90071179671196</v>
      </c>
      <c r="K96" s="113"/>
      <c r="L96" s="109" t="s">
        <v>9</v>
      </c>
      <c r="M96" s="114">
        <v>4</v>
      </c>
      <c r="N96" s="109" t="s">
        <v>421</v>
      </c>
      <c r="O96" s="109" t="s">
        <v>68</v>
      </c>
      <c r="P96" s="110">
        <v>21.319826126098633</v>
      </c>
      <c r="Q96" s="110">
        <v>4.8930803313851357E-3</v>
      </c>
      <c r="R96" s="111">
        <f>AVERAGE(P96,P108)</f>
        <v>21.316366195678711</v>
      </c>
      <c r="S96" s="111">
        <f t="shared" si="18"/>
        <v>2.2954570617092652E-2</v>
      </c>
      <c r="T96" s="111"/>
      <c r="U96" s="111">
        <v>1.89613578362929</v>
      </c>
      <c r="V96" s="113"/>
      <c r="W96" s="113"/>
      <c r="X96" s="115" t="s">
        <v>394</v>
      </c>
      <c r="Y96" s="111">
        <v>20.717428207397461</v>
      </c>
      <c r="Z96" s="111">
        <v>1.90071179671196</v>
      </c>
      <c r="AA96" s="111">
        <v>12.549293041229248</v>
      </c>
      <c r="AB96" s="111">
        <v>1.8587030569113701</v>
      </c>
      <c r="AC96" s="113"/>
      <c r="AD96" s="113">
        <f t="shared" si="19"/>
        <v>3.9807741854686407E-3</v>
      </c>
      <c r="AE96" s="113">
        <f t="shared" si="20"/>
        <v>3.9807741854686405E-5</v>
      </c>
      <c r="AH96" s="13" t="s">
        <v>166</v>
      </c>
      <c r="AI96" s="120">
        <v>8.1600999999999993E-5</v>
      </c>
      <c r="AJ96" s="120">
        <v>7.3968999999999996E-5</v>
      </c>
      <c r="AK96" s="120">
        <v>5.6521000000000003E-5</v>
      </c>
      <c r="AL96" s="120">
        <v>4.9384E-5</v>
      </c>
      <c r="AM96" s="48">
        <v>9.3220999999999994E-5</v>
      </c>
      <c r="AN96" s="48">
        <v>2.1376000000000001E-4</v>
      </c>
      <c r="AO96" s="48">
        <v>8.3809999999999999E-5</v>
      </c>
      <c r="AP96" s="48">
        <v>9.6071999999999998E-5</v>
      </c>
      <c r="AQ96" s="48">
        <v>1.3061999999999999E-4</v>
      </c>
      <c r="AR96" s="48">
        <v>1.5477000000000001E-4</v>
      </c>
      <c r="AS96" s="48">
        <v>1.2820999999999999E-4</v>
      </c>
      <c r="AT96" s="48">
        <v>8.1716000000000002E-5</v>
      </c>
      <c r="AU96" s="48"/>
    </row>
    <row r="97" spans="1:47" ht="15.75" thickBot="1" x14ac:dyDescent="0.3">
      <c r="A97" s="4" t="s">
        <v>10</v>
      </c>
      <c r="B97" s="8">
        <v>5</v>
      </c>
      <c r="C97" s="4" t="s">
        <v>395</v>
      </c>
      <c r="D97" s="4" t="s">
        <v>68</v>
      </c>
      <c r="E97" s="5">
        <v>20.40168571472168</v>
      </c>
      <c r="F97" s="5">
        <v>4.5505110174417496E-3</v>
      </c>
      <c r="G97" s="12">
        <f t="shared" ref="G97:G103" si="21">AVERAGE(E97,E109)</f>
        <v>20.398468017578125</v>
      </c>
      <c r="H97" s="12">
        <f t="shared" si="16"/>
        <v>2.2308101831570899E-2</v>
      </c>
      <c r="I97" s="5"/>
      <c r="J97" s="42">
        <v>1.90071179671196</v>
      </c>
      <c r="L97" s="4" t="s">
        <v>10</v>
      </c>
      <c r="M97" s="51">
        <v>5</v>
      </c>
      <c r="N97" s="4" t="s">
        <v>422</v>
      </c>
      <c r="O97" s="4" t="s">
        <v>68</v>
      </c>
      <c r="P97" s="5">
        <v>20.773614883422852</v>
      </c>
      <c r="Q97" s="5">
        <v>6.4775325357913971E-2</v>
      </c>
      <c r="R97" s="12">
        <f t="shared" ref="R97:R103" si="22">AVERAGE(P97,P109)</f>
        <v>20.727811813354492</v>
      </c>
      <c r="S97" s="12">
        <f t="shared" si="18"/>
        <v>0.31250440683845165</v>
      </c>
      <c r="T97" s="12"/>
      <c r="U97" s="12">
        <v>1.89613578362929</v>
      </c>
      <c r="X97" s="28" t="s">
        <v>395</v>
      </c>
      <c r="Y97" s="12">
        <v>20.398468017578125</v>
      </c>
      <c r="Z97" s="12">
        <v>1.90071179671196</v>
      </c>
      <c r="AA97" s="12">
        <v>12.619328498840332</v>
      </c>
      <c r="AB97" s="12">
        <v>1.8587030569113701</v>
      </c>
      <c r="AD97">
        <f t="shared" si="19"/>
        <v>5.1025230505820406E-3</v>
      </c>
      <c r="AE97">
        <f t="shared" si="20"/>
        <v>5.1025230505820405E-5</v>
      </c>
      <c r="AH97" s="13" t="s">
        <v>167</v>
      </c>
      <c r="AI97" s="120">
        <v>9.1614999999999996E-5</v>
      </c>
      <c r="AJ97" s="120">
        <v>1.052E-4</v>
      </c>
      <c r="AK97" s="120">
        <v>6.4712E-5</v>
      </c>
      <c r="AL97" s="120">
        <v>4.5154999999999997E-5</v>
      </c>
      <c r="AM97" s="48">
        <v>1.4961999999999999E-4</v>
      </c>
      <c r="AN97" s="48">
        <v>1.0171E-4</v>
      </c>
      <c r="AO97" s="48">
        <v>7.7714999999999997E-5</v>
      </c>
      <c r="AP97" s="48">
        <v>8.7501000000000001E-5</v>
      </c>
      <c r="AQ97" s="48">
        <v>3.1911999999999999E-4</v>
      </c>
      <c r="AR97" s="48">
        <v>1.8509E-4</v>
      </c>
      <c r="AS97" s="48">
        <v>1.6270999999999999E-4</v>
      </c>
      <c r="AT97" s="48">
        <v>9.6181999999999995E-5</v>
      </c>
      <c r="AU97" s="48"/>
    </row>
    <row r="98" spans="1:47" ht="15.75" thickBot="1" x14ac:dyDescent="0.3">
      <c r="A98" s="4" t="s">
        <v>11</v>
      </c>
      <c r="B98" s="8">
        <v>6</v>
      </c>
      <c r="C98" s="4" t="s">
        <v>396</v>
      </c>
      <c r="D98" s="4" t="s">
        <v>68</v>
      </c>
      <c r="E98" s="5">
        <v>20.236370086669922</v>
      </c>
      <c r="F98" s="5">
        <v>4.897935688495636E-2</v>
      </c>
      <c r="G98" s="12">
        <f t="shared" si="21"/>
        <v>20.271003723144531</v>
      </c>
      <c r="H98" s="12">
        <f t="shared" si="16"/>
        <v>0.24162275116665241</v>
      </c>
      <c r="I98" s="5"/>
      <c r="J98" s="42">
        <v>1.90071179671196</v>
      </c>
      <c r="L98" s="4" t="s">
        <v>11</v>
      </c>
      <c r="M98" s="51">
        <v>6</v>
      </c>
      <c r="N98" s="4" t="s">
        <v>423</v>
      </c>
      <c r="O98" s="4" t="s">
        <v>68</v>
      </c>
      <c r="P98" s="5">
        <v>20.512943267822266</v>
      </c>
      <c r="Q98" s="5">
        <v>8.9390434324741364E-2</v>
      </c>
      <c r="R98" s="12">
        <f t="shared" si="22"/>
        <v>20.576151847839355</v>
      </c>
      <c r="S98" s="12">
        <f t="shared" si="18"/>
        <v>0.43443708515461799</v>
      </c>
      <c r="T98" s="12"/>
      <c r="U98" s="12">
        <v>1.89613578362929</v>
      </c>
      <c r="X98" s="28" t="s">
        <v>396</v>
      </c>
      <c r="Y98" s="12">
        <v>20.271003723144531</v>
      </c>
      <c r="Z98" s="12">
        <v>1.90071179671196</v>
      </c>
      <c r="AA98" s="12">
        <v>12.496452808380127</v>
      </c>
      <c r="AB98" s="12">
        <v>1.8587030569113701</v>
      </c>
      <c r="AD98">
        <f t="shared" si="19"/>
        <v>5.1316552774234286E-3</v>
      </c>
      <c r="AE98">
        <f t="shared" si="20"/>
        <v>5.1316552774234285E-5</v>
      </c>
      <c r="AH98" s="13" t="s">
        <v>168</v>
      </c>
      <c r="AI98" s="120">
        <v>1.3695999999999999E-4</v>
      </c>
      <c r="AJ98" s="120">
        <v>1.8320000000000001E-4</v>
      </c>
      <c r="AK98" s="120">
        <v>1.076E-4</v>
      </c>
      <c r="AL98" s="120">
        <v>5.1353000000000001E-5</v>
      </c>
      <c r="AM98" s="48">
        <v>1.0666E-4</v>
      </c>
      <c r="AN98" s="48">
        <v>1.3973999999999999E-4</v>
      </c>
      <c r="AO98" s="48">
        <v>1.1915E-4</v>
      </c>
      <c r="AP98" s="48">
        <v>9.4961000000000001E-5</v>
      </c>
      <c r="AQ98" s="48">
        <v>1.5798E-4</v>
      </c>
      <c r="AR98" s="48">
        <v>2.4101E-4</v>
      </c>
      <c r="AS98" s="48">
        <v>1.685E-4</v>
      </c>
      <c r="AT98" s="48">
        <v>1.0171E-4</v>
      </c>
      <c r="AU98" s="48"/>
    </row>
    <row r="99" spans="1:47" x14ac:dyDescent="0.25">
      <c r="A99" s="4" t="s">
        <v>12</v>
      </c>
      <c r="B99" s="8">
        <v>7</v>
      </c>
      <c r="C99" s="4" t="s">
        <v>397</v>
      </c>
      <c r="D99" s="4" t="s">
        <v>68</v>
      </c>
      <c r="E99" s="5">
        <v>20.642339706420898</v>
      </c>
      <c r="F99" s="5">
        <v>2.0423350855708122E-2</v>
      </c>
      <c r="G99" s="12">
        <f>AVERAGE(E99,E111)</f>
        <v>20.656781196594238</v>
      </c>
      <c r="H99" s="12">
        <f t="shared" si="16"/>
        <v>9.8869957818381676E-2</v>
      </c>
      <c r="I99" s="5"/>
      <c r="J99" s="42">
        <v>1.90071179671196</v>
      </c>
      <c r="L99" s="4" t="s">
        <v>12</v>
      </c>
      <c r="M99" s="51">
        <v>7</v>
      </c>
      <c r="N99" s="4" t="s">
        <v>424</v>
      </c>
      <c r="O99" s="4" t="s">
        <v>68</v>
      </c>
      <c r="P99" s="5">
        <v>20.9295654296875</v>
      </c>
      <c r="Q99" s="5">
        <v>9.9277742207050323E-2</v>
      </c>
      <c r="R99" s="12">
        <f t="shared" si="22"/>
        <v>20.999765396118164</v>
      </c>
      <c r="S99" s="12">
        <f t="shared" si="18"/>
        <v>0.47275643481903828</v>
      </c>
      <c r="T99" s="12"/>
      <c r="U99" s="12">
        <v>1.89613578362929</v>
      </c>
      <c r="X99" s="28" t="s">
        <v>397</v>
      </c>
      <c r="Y99" s="12">
        <v>20.656781196594238</v>
      </c>
      <c r="Z99" s="12">
        <v>1.90071179671196</v>
      </c>
      <c r="AA99" s="12">
        <v>12.500644683837891</v>
      </c>
      <c r="AB99" s="12">
        <v>1.8587030569113701</v>
      </c>
      <c r="AD99">
        <f>AB99^AA99/Z99^Y99</f>
        <v>4.0159320462482793E-3</v>
      </c>
      <c r="AE99">
        <f>AD99/100</f>
        <v>4.0159320462482796E-5</v>
      </c>
      <c r="AI99" s="113"/>
      <c r="AJ99" s="113"/>
      <c r="AK99" s="113"/>
      <c r="AL99" s="113"/>
    </row>
    <row r="100" spans="1:47" x14ac:dyDescent="0.25">
      <c r="A100" s="4" t="s">
        <v>13</v>
      </c>
      <c r="B100" s="8">
        <v>8</v>
      </c>
      <c r="C100" s="4" t="s">
        <v>398</v>
      </c>
      <c r="D100" s="4" t="s">
        <v>68</v>
      </c>
      <c r="E100" s="5">
        <v>20.649009704589844</v>
      </c>
      <c r="F100" s="5">
        <v>5.2739530801773071E-2</v>
      </c>
      <c r="G100" s="12">
        <f t="shared" si="21"/>
        <v>20.686302185058594</v>
      </c>
      <c r="H100" s="12">
        <f t="shared" si="16"/>
        <v>0.25494904952063424</v>
      </c>
      <c r="I100" s="5"/>
      <c r="J100" s="42">
        <v>1.90071179671196</v>
      </c>
      <c r="L100" s="4" t="s">
        <v>13</v>
      </c>
      <c r="M100" s="51">
        <v>8</v>
      </c>
      <c r="N100" s="4" t="s">
        <v>425</v>
      </c>
      <c r="O100" s="4" t="s">
        <v>68</v>
      </c>
      <c r="P100" s="5">
        <v>21.250696182250977</v>
      </c>
      <c r="Q100" s="5">
        <v>5.1291030831634998E-3</v>
      </c>
      <c r="R100" s="12">
        <f t="shared" si="22"/>
        <v>21.25432300567627</v>
      </c>
      <c r="S100" s="12">
        <f t="shared" si="18"/>
        <v>2.4132046369078421E-2</v>
      </c>
      <c r="T100" s="12"/>
      <c r="U100" s="12">
        <v>1.89613578362929</v>
      </c>
      <c r="X100" s="28" t="s">
        <v>398</v>
      </c>
      <c r="Y100" s="12">
        <v>20.686302185058594</v>
      </c>
      <c r="Z100" s="12">
        <v>1.90071179671196</v>
      </c>
      <c r="AA100" s="12">
        <v>12.819479465484619</v>
      </c>
      <c r="AB100" s="12">
        <v>1.8587030569113701</v>
      </c>
      <c r="AD100">
        <f t="shared" si="19"/>
        <v>4.8016001015569994E-3</v>
      </c>
      <c r="AE100">
        <f t="shared" si="20"/>
        <v>4.8016001015569995E-5</v>
      </c>
      <c r="AI100" s="113"/>
      <c r="AJ100" s="113"/>
      <c r="AK100" s="113"/>
      <c r="AL100" s="113"/>
    </row>
    <row r="101" spans="1:47" x14ac:dyDescent="0.25">
      <c r="A101" s="4" t="s">
        <v>14</v>
      </c>
      <c r="B101" s="8">
        <v>9</v>
      </c>
      <c r="C101" s="4" t="s">
        <v>399</v>
      </c>
      <c r="D101" s="4" t="s">
        <v>68</v>
      </c>
      <c r="E101" s="5">
        <v>19.864418029785156</v>
      </c>
      <c r="F101" s="5">
        <v>3.7403471767902374E-2</v>
      </c>
      <c r="G101" s="12">
        <f t="shared" si="21"/>
        <v>19.890866279602051</v>
      </c>
      <c r="H101" s="12">
        <f t="shared" si="16"/>
        <v>0.18804345292019475</v>
      </c>
      <c r="I101" s="5"/>
      <c r="J101" s="42">
        <v>1.90071179671196</v>
      </c>
      <c r="L101" s="4" t="s">
        <v>14</v>
      </c>
      <c r="M101" s="51">
        <v>9</v>
      </c>
      <c r="N101" s="4" t="s">
        <v>426</v>
      </c>
      <c r="O101" s="4" t="s">
        <v>68</v>
      </c>
      <c r="P101" s="5">
        <v>19.887197494506836</v>
      </c>
      <c r="Q101" s="5">
        <v>8.7554849684238434E-2</v>
      </c>
      <c r="R101" s="12">
        <f t="shared" si="22"/>
        <v>19.825286865234375</v>
      </c>
      <c r="S101" s="12">
        <f t="shared" si="18"/>
        <v>0.44163219568728979</v>
      </c>
      <c r="T101" s="12"/>
      <c r="U101" s="12">
        <v>1.89613578362929</v>
      </c>
      <c r="X101" s="28" t="s">
        <v>399</v>
      </c>
      <c r="Y101" s="12">
        <v>19.890866279602051</v>
      </c>
      <c r="Z101" s="12">
        <v>1.90071179671196</v>
      </c>
      <c r="AA101" s="12">
        <v>12.531336307525635</v>
      </c>
      <c r="AB101" s="12">
        <v>1.8587030569113701</v>
      </c>
      <c r="AD101">
        <f t="shared" si="19"/>
        <v>6.6938346427012196E-3</v>
      </c>
      <c r="AE101">
        <f t="shared" si="20"/>
        <v>6.6938346427012201E-5</v>
      </c>
      <c r="AH101" s="26"/>
      <c r="AI101" s="113"/>
      <c r="AJ101" s="113"/>
      <c r="AK101" s="113"/>
      <c r="AL101" s="113"/>
    </row>
    <row r="102" spans="1:47" x14ac:dyDescent="0.25">
      <c r="A102" s="4" t="s">
        <v>15</v>
      </c>
      <c r="B102" s="8">
        <v>10</v>
      </c>
      <c r="C102" s="4" t="s">
        <v>400</v>
      </c>
      <c r="D102" s="4" t="s">
        <v>68</v>
      </c>
      <c r="E102" s="5">
        <v>23.207500457763672</v>
      </c>
      <c r="F102" s="5">
        <v>4.0985617786645889E-2</v>
      </c>
      <c r="G102" s="12">
        <f t="shared" si="21"/>
        <v>23.236481666564941</v>
      </c>
      <c r="H102" s="12">
        <f t="shared" si="16"/>
        <v>0.17638478309571387</v>
      </c>
      <c r="I102" s="5"/>
      <c r="J102" s="42">
        <v>1.90071179671196</v>
      </c>
      <c r="L102" s="4" t="s">
        <v>15</v>
      </c>
      <c r="M102" s="51">
        <v>10</v>
      </c>
      <c r="N102" s="4" t="s">
        <v>427</v>
      </c>
      <c r="O102" s="4" t="s">
        <v>68</v>
      </c>
      <c r="P102" s="5">
        <v>19.617727279663086</v>
      </c>
      <c r="Q102" s="5">
        <v>2.2952161729335785E-2</v>
      </c>
      <c r="R102" s="12">
        <f t="shared" si="22"/>
        <v>19.633956909179688</v>
      </c>
      <c r="S102" s="12">
        <f t="shared" si="18"/>
        <v>0.11690033667439037</v>
      </c>
      <c r="T102" s="12"/>
      <c r="U102" s="12">
        <v>1.89613578362929</v>
      </c>
      <c r="X102" s="28" t="s">
        <v>400</v>
      </c>
      <c r="Y102" s="12">
        <v>23.236481666564941</v>
      </c>
      <c r="Z102" s="12">
        <v>1.90071179671196</v>
      </c>
      <c r="AA102" s="12">
        <v>16.294058799743652</v>
      </c>
      <c r="AB102" s="12">
        <v>1.8587030569113701</v>
      </c>
      <c r="AD102">
        <f t="shared" si="19"/>
        <v>8.0443505283071103E-3</v>
      </c>
      <c r="AE102">
        <f t="shared" si="20"/>
        <v>8.044350528307111E-5</v>
      </c>
      <c r="AI102" s="113"/>
      <c r="AJ102" s="113"/>
      <c r="AK102" s="113"/>
      <c r="AL102" s="113"/>
    </row>
    <row r="103" spans="1:47" x14ac:dyDescent="0.25">
      <c r="A103" s="4" t="s">
        <v>16</v>
      </c>
      <c r="B103" s="8">
        <v>11</v>
      </c>
      <c r="C103" s="4" t="s">
        <v>401</v>
      </c>
      <c r="D103" s="4" t="s">
        <v>68</v>
      </c>
      <c r="E103" s="5">
        <v>19.943574905395508</v>
      </c>
      <c r="F103" s="5">
        <v>1.1217131279408932E-2</v>
      </c>
      <c r="G103" s="12">
        <f t="shared" si="21"/>
        <v>19.951506614685059</v>
      </c>
      <c r="H103" s="12">
        <f t="shared" si="16"/>
        <v>5.622197609454066E-2</v>
      </c>
      <c r="I103" s="5"/>
      <c r="J103" s="42">
        <v>1.90071179671196</v>
      </c>
      <c r="L103" s="4" t="s">
        <v>16</v>
      </c>
      <c r="M103" s="51">
        <v>11</v>
      </c>
      <c r="N103" s="4" t="s">
        <v>428</v>
      </c>
      <c r="O103" s="4" t="s">
        <v>68</v>
      </c>
      <c r="P103" s="5">
        <v>20.217950820922852</v>
      </c>
      <c r="Q103" s="5">
        <v>5.0965990871191025E-2</v>
      </c>
      <c r="R103" s="12">
        <f t="shared" si="22"/>
        <v>20.253989219665527</v>
      </c>
      <c r="S103" s="12">
        <f t="shared" si="18"/>
        <v>0.25163433394990553</v>
      </c>
      <c r="T103" s="12"/>
      <c r="U103" s="12">
        <v>1.89613578362929</v>
      </c>
      <c r="X103" s="28" t="s">
        <v>401</v>
      </c>
      <c r="Y103" s="12">
        <v>19.951506614685059</v>
      </c>
      <c r="Z103" s="12">
        <v>1.90071179671196</v>
      </c>
      <c r="AA103" s="12">
        <v>12.569135665893555</v>
      </c>
      <c r="AB103" s="12">
        <v>1.8587030569113701</v>
      </c>
      <c r="AD103">
        <f t="shared" si="19"/>
        <v>6.5907884126475422E-3</v>
      </c>
      <c r="AE103">
        <f t="shared" si="20"/>
        <v>6.5907884126475418E-5</v>
      </c>
      <c r="AI103" s="113"/>
      <c r="AJ103" s="113"/>
      <c r="AK103" s="113"/>
      <c r="AL103" s="113"/>
      <c r="AM103" s="34">
        <f>AVERAGE(AM93:AM95)</f>
        <v>5.2996899999999994E-5</v>
      </c>
      <c r="AN103" s="26" t="s">
        <v>457</v>
      </c>
      <c r="AO103" s="32"/>
      <c r="AP103" s="32"/>
      <c r="AQ103" s="32"/>
    </row>
    <row r="104" spans="1:47" x14ac:dyDescent="0.25">
      <c r="A104" s="4" t="s">
        <v>17</v>
      </c>
      <c r="B104" s="8">
        <v>12</v>
      </c>
      <c r="C104" s="4" t="s">
        <v>402</v>
      </c>
      <c r="D104" s="4" t="s">
        <v>68</v>
      </c>
      <c r="E104" s="5">
        <v>20.451799392700195</v>
      </c>
      <c r="F104" s="5">
        <v>4.1947241872549057E-2</v>
      </c>
      <c r="G104" s="12">
        <f>AVERAGE(E104,E116)</f>
        <v>20.422138214111328</v>
      </c>
      <c r="H104" s="12">
        <f t="shared" si="16"/>
        <v>0.20540083233578488</v>
      </c>
      <c r="I104" s="5"/>
      <c r="J104" s="42">
        <v>1.90071179671196</v>
      </c>
      <c r="L104" s="4" t="s">
        <v>17</v>
      </c>
      <c r="M104" s="51">
        <v>12</v>
      </c>
      <c r="N104" s="4" t="s">
        <v>429</v>
      </c>
      <c r="O104" s="4" t="s">
        <v>68</v>
      </c>
      <c r="P104" s="5">
        <v>20.582113265991211</v>
      </c>
      <c r="Q104" s="5">
        <v>1.9125903025269508E-2</v>
      </c>
      <c r="R104" s="12">
        <f>AVERAGE(P104,P116)</f>
        <v>20.595637321472168</v>
      </c>
      <c r="S104" s="12">
        <f t="shared" si="18"/>
        <v>9.286385619798046E-2</v>
      </c>
      <c r="T104" s="12"/>
      <c r="U104" s="12">
        <v>1.89613578362929</v>
      </c>
      <c r="X104" s="28" t="s">
        <v>402</v>
      </c>
      <c r="Y104" s="12">
        <v>20.422138214111328</v>
      </c>
      <c r="Z104" s="12">
        <v>1.90071179671196</v>
      </c>
      <c r="AA104" s="12">
        <v>12.606198787689209</v>
      </c>
      <c r="AB104" s="12">
        <v>1.8587030569113701</v>
      </c>
      <c r="AD104">
        <f t="shared" si="19"/>
        <v>4.9848067079597625E-3</v>
      </c>
      <c r="AE104">
        <f t="shared" si="20"/>
        <v>4.9848067079597622E-5</v>
      </c>
      <c r="AI104" s="113"/>
      <c r="AJ104" s="113"/>
      <c r="AK104" s="113"/>
      <c r="AL104" s="113"/>
      <c r="AM104" s="34">
        <f>AVERAGE(AM96:AM98)</f>
        <v>1.1650033333333333E-4</v>
      </c>
      <c r="AN104" t="s">
        <v>458</v>
      </c>
      <c r="AO104" s="32"/>
      <c r="AP104" s="32"/>
      <c r="AQ104" s="32"/>
    </row>
    <row r="105" spans="1:47" x14ac:dyDescent="0.25">
      <c r="A105" s="103" t="s">
        <v>18</v>
      </c>
      <c r="B105" s="103">
        <v>1</v>
      </c>
      <c r="C105" s="103" t="s">
        <v>260</v>
      </c>
      <c r="D105" s="103" t="s">
        <v>68</v>
      </c>
      <c r="E105" s="101">
        <v>20.159599304199219</v>
      </c>
      <c r="F105" s="101">
        <v>1.2944814749062061E-2</v>
      </c>
      <c r="G105" s="102"/>
      <c r="H105" s="102"/>
      <c r="I105" s="101"/>
      <c r="J105" s="101"/>
      <c r="K105" s="96"/>
      <c r="L105" s="103" t="s">
        <v>18</v>
      </c>
      <c r="M105" s="108">
        <v>1</v>
      </c>
      <c r="N105" s="103" t="s">
        <v>269</v>
      </c>
      <c r="O105" s="103" t="s">
        <v>68</v>
      </c>
      <c r="P105" s="101">
        <v>20.386363983154297</v>
      </c>
      <c r="Q105" s="101">
        <v>8.9409314095973969E-2</v>
      </c>
      <c r="R105" s="102"/>
      <c r="S105" s="102"/>
      <c r="T105" s="96"/>
      <c r="U105" s="96"/>
      <c r="V105" s="96"/>
      <c r="W105" s="96"/>
      <c r="X105" s="104" t="s">
        <v>263</v>
      </c>
      <c r="Y105" s="102">
        <v>20.164067268371582</v>
      </c>
      <c r="Z105" s="102">
        <v>1.90071179671196</v>
      </c>
      <c r="AA105" s="102">
        <v>12.478060245513916</v>
      </c>
      <c r="AB105" s="102">
        <v>1.8587030569113701</v>
      </c>
      <c r="AC105" s="96"/>
      <c r="AD105" s="96">
        <f t="shared" si="19"/>
        <v>5.4341588525468783E-3</v>
      </c>
      <c r="AE105" s="96">
        <f t="shared" si="20"/>
        <v>5.4341588525468783E-5</v>
      </c>
      <c r="AI105" s="113"/>
      <c r="AJ105" s="113"/>
      <c r="AK105" s="113"/>
      <c r="AL105" s="113"/>
      <c r="AO105" s="32"/>
      <c r="AP105" s="32"/>
      <c r="AQ105" s="32"/>
    </row>
    <row r="106" spans="1:47" x14ac:dyDescent="0.25">
      <c r="A106" s="103" t="s">
        <v>19</v>
      </c>
      <c r="B106" s="103">
        <v>2</v>
      </c>
      <c r="C106" s="103" t="s">
        <v>261</v>
      </c>
      <c r="D106" s="103" t="s">
        <v>68</v>
      </c>
      <c r="E106" s="101">
        <v>19.911779403686523</v>
      </c>
      <c r="F106" s="101">
        <v>0.15523391962051392</v>
      </c>
      <c r="G106" s="102"/>
      <c r="H106" s="102"/>
      <c r="I106" s="101"/>
      <c r="J106" s="101"/>
      <c r="K106" s="96"/>
      <c r="L106" s="103" t="s">
        <v>19</v>
      </c>
      <c r="M106" s="108">
        <v>2</v>
      </c>
      <c r="N106" s="103" t="s">
        <v>270</v>
      </c>
      <c r="O106" s="103" t="s">
        <v>68</v>
      </c>
      <c r="P106" s="101">
        <v>20.226694107055664</v>
      </c>
      <c r="Q106" s="101">
        <v>0.10564495623111725</v>
      </c>
      <c r="R106" s="102"/>
      <c r="S106" s="102"/>
      <c r="T106" s="96"/>
      <c r="U106" s="96"/>
      <c r="V106" s="96"/>
      <c r="W106" s="96"/>
      <c r="X106" s="104" t="s">
        <v>264</v>
      </c>
      <c r="Y106" s="102">
        <v>20.06037425994873</v>
      </c>
      <c r="Z106" s="102">
        <v>1.90071179671196</v>
      </c>
      <c r="AA106" s="102">
        <v>12.285567760467529</v>
      </c>
      <c r="AB106" s="102">
        <v>1.8587030569113701</v>
      </c>
      <c r="AC106" s="96"/>
      <c r="AD106" s="96">
        <f t="shared" si="19"/>
        <v>5.1550524975636442E-3</v>
      </c>
      <c r="AE106" s="96">
        <f t="shared" si="20"/>
        <v>5.1550524975636441E-5</v>
      </c>
      <c r="AI106" s="113"/>
      <c r="AJ106" s="113"/>
      <c r="AK106" s="113"/>
      <c r="AL106" s="113"/>
      <c r="AO106" s="32"/>
      <c r="AP106" s="32"/>
      <c r="AQ106" s="32"/>
    </row>
    <row r="107" spans="1:47" x14ac:dyDescent="0.25">
      <c r="A107" s="103" t="s">
        <v>20</v>
      </c>
      <c r="B107" s="103">
        <v>3</v>
      </c>
      <c r="C107" s="103" t="s">
        <v>262</v>
      </c>
      <c r="D107" s="103" t="s">
        <v>68</v>
      </c>
      <c r="E107" s="101">
        <v>20.502826690673828</v>
      </c>
      <c r="F107" s="101">
        <v>8.0143749713897705E-2</v>
      </c>
      <c r="G107" s="102"/>
      <c r="H107" s="102"/>
      <c r="I107" s="101"/>
      <c r="J107" s="101"/>
      <c r="K107" s="96"/>
      <c r="L107" s="103" t="s">
        <v>20</v>
      </c>
      <c r="M107" s="108">
        <v>3</v>
      </c>
      <c r="N107" s="103" t="s">
        <v>271</v>
      </c>
      <c r="O107" s="103" t="s">
        <v>68</v>
      </c>
      <c r="P107" s="101">
        <v>20.856716156005859</v>
      </c>
      <c r="Q107" s="101">
        <v>3.4530743956565857E-2</v>
      </c>
      <c r="R107" s="102"/>
      <c r="S107" s="102"/>
      <c r="T107" s="96"/>
      <c r="U107" s="96"/>
      <c r="V107" s="96"/>
      <c r="W107" s="96"/>
      <c r="X107" s="104" t="s">
        <v>265</v>
      </c>
      <c r="Y107" s="102">
        <v>20.650565147399902</v>
      </c>
      <c r="Z107" s="102">
        <v>1.90071179671196</v>
      </c>
      <c r="AA107" s="102">
        <v>12.531856060028076</v>
      </c>
      <c r="AB107" s="102">
        <v>1.8587030569113701</v>
      </c>
      <c r="AC107" s="96"/>
      <c r="AD107" s="96">
        <f t="shared" si="19"/>
        <v>4.1107638409514594E-3</v>
      </c>
      <c r="AE107" s="96">
        <f t="shared" si="20"/>
        <v>4.1107638409514595E-5</v>
      </c>
      <c r="AH107" s="35" t="s">
        <v>173</v>
      </c>
      <c r="AI107" s="113"/>
      <c r="AJ107" s="113"/>
      <c r="AK107" s="113"/>
      <c r="AL107" s="113"/>
      <c r="AO107" s="32"/>
      <c r="AP107" s="32"/>
      <c r="AQ107" s="32"/>
    </row>
    <row r="108" spans="1:47" x14ac:dyDescent="0.25">
      <c r="A108" s="103" t="s">
        <v>21</v>
      </c>
      <c r="B108" s="103">
        <v>4</v>
      </c>
      <c r="C108" s="103" t="s">
        <v>394</v>
      </c>
      <c r="D108" s="103" t="s">
        <v>68</v>
      </c>
      <c r="E108" s="101">
        <v>20.714872360229492</v>
      </c>
      <c r="F108" s="101">
        <v>3.6145136691629887E-3</v>
      </c>
      <c r="G108" s="102"/>
      <c r="H108" s="102"/>
      <c r="I108" s="101"/>
      <c r="J108" s="101"/>
      <c r="K108" s="96"/>
      <c r="L108" s="103" t="s">
        <v>21</v>
      </c>
      <c r="M108" s="108">
        <v>4</v>
      </c>
      <c r="N108" s="103" t="s">
        <v>421</v>
      </c>
      <c r="O108" s="103" t="s">
        <v>68</v>
      </c>
      <c r="P108" s="101">
        <v>21.312906265258789</v>
      </c>
      <c r="Q108" s="101">
        <v>4.8930803313851357E-3</v>
      </c>
      <c r="R108" s="102"/>
      <c r="S108" s="102"/>
      <c r="T108" s="96"/>
      <c r="U108" s="96"/>
      <c r="V108" s="96"/>
      <c r="W108" s="96"/>
      <c r="X108" s="104" t="s">
        <v>403</v>
      </c>
      <c r="Y108" s="102">
        <v>20.7144775390625</v>
      </c>
      <c r="Z108" s="102">
        <v>1.90071179671196</v>
      </c>
      <c r="AA108" s="102">
        <v>12.469008922576904</v>
      </c>
      <c r="AB108" s="102">
        <v>1.8587030569113701</v>
      </c>
      <c r="AC108" s="96"/>
      <c r="AD108" s="96">
        <f t="shared" si="19"/>
        <v>3.7946982161247171E-3</v>
      </c>
      <c r="AE108" s="96">
        <f t="shared" si="20"/>
        <v>3.7946982161247174E-5</v>
      </c>
      <c r="AH108" s="1" t="s">
        <v>459</v>
      </c>
      <c r="AI108" s="113"/>
      <c r="AJ108" s="113"/>
      <c r="AK108" s="113"/>
      <c r="AL108" s="113"/>
      <c r="AO108" s="32"/>
      <c r="AP108" s="32"/>
      <c r="AQ108" s="32"/>
    </row>
    <row r="109" spans="1:47" x14ac:dyDescent="0.25">
      <c r="A109" s="4" t="s">
        <v>22</v>
      </c>
      <c r="B109" s="8">
        <v>5</v>
      </c>
      <c r="C109" s="4" t="s">
        <v>395</v>
      </c>
      <c r="D109" s="4" t="s">
        <v>68</v>
      </c>
      <c r="E109" s="5">
        <v>20.39525032043457</v>
      </c>
      <c r="F109" s="5">
        <v>4.5505110174417496E-3</v>
      </c>
      <c r="G109" s="12"/>
      <c r="H109" s="12"/>
      <c r="I109" s="5"/>
      <c r="J109" s="5"/>
      <c r="L109" s="4" t="s">
        <v>22</v>
      </c>
      <c r="M109" s="51">
        <v>5</v>
      </c>
      <c r="N109" s="4" t="s">
        <v>422</v>
      </c>
      <c r="O109" s="4" t="s">
        <v>68</v>
      </c>
      <c r="P109" s="5">
        <v>20.682008743286133</v>
      </c>
      <c r="Q109" s="5">
        <v>6.4775325357913971E-2</v>
      </c>
      <c r="R109" s="12"/>
      <c r="S109" s="12"/>
      <c r="X109" s="28" t="s">
        <v>404</v>
      </c>
      <c r="Y109" s="12">
        <v>20.54914379119873</v>
      </c>
      <c r="Z109" s="12">
        <v>1.90071179671196</v>
      </c>
      <c r="AA109" s="12">
        <v>12.794004440307617</v>
      </c>
      <c r="AB109" s="12">
        <v>1.8587030569113701</v>
      </c>
      <c r="AD109">
        <f t="shared" si="19"/>
        <v>5.1615906979560521E-3</v>
      </c>
      <c r="AE109">
        <f t="shared" si="20"/>
        <v>5.161590697956052E-5</v>
      </c>
      <c r="AH109" s="36" t="s">
        <v>68</v>
      </c>
      <c r="AI109" s="115" t="s">
        <v>284</v>
      </c>
      <c r="AJ109" s="115" t="s">
        <v>285</v>
      </c>
      <c r="AK109" s="115" t="s">
        <v>286</v>
      </c>
      <c r="AL109" s="115" t="s">
        <v>448</v>
      </c>
      <c r="AM109" s="28" t="s">
        <v>449</v>
      </c>
      <c r="AN109" s="28" t="s">
        <v>450</v>
      </c>
      <c r="AO109" s="28" t="s">
        <v>451</v>
      </c>
      <c r="AP109" s="28" t="s">
        <v>452</v>
      </c>
      <c r="AQ109" s="28" t="s">
        <v>453</v>
      </c>
      <c r="AR109" s="28" t="s">
        <v>454</v>
      </c>
      <c r="AS109" s="28" t="s">
        <v>455</v>
      </c>
      <c r="AT109" s="28" t="s">
        <v>456</v>
      </c>
    </row>
    <row r="110" spans="1:47" ht="15.75" thickBot="1" x14ac:dyDescent="0.3">
      <c r="A110" s="4" t="s">
        <v>23</v>
      </c>
      <c r="B110" s="8">
        <v>6</v>
      </c>
      <c r="C110" s="4" t="s">
        <v>396</v>
      </c>
      <c r="D110" s="4" t="s">
        <v>68</v>
      </c>
      <c r="E110" s="5">
        <v>20.305637359619141</v>
      </c>
      <c r="F110" s="5">
        <v>4.897935688495636E-2</v>
      </c>
      <c r="G110" s="12"/>
      <c r="H110" s="12"/>
      <c r="I110" s="5"/>
      <c r="J110" s="5"/>
      <c r="L110" s="4" t="s">
        <v>23</v>
      </c>
      <c r="M110" s="51">
        <v>6</v>
      </c>
      <c r="N110" s="4" t="s">
        <v>423</v>
      </c>
      <c r="O110" s="4" t="s">
        <v>68</v>
      </c>
      <c r="P110" s="5">
        <v>20.639360427856445</v>
      </c>
      <c r="Q110" s="5">
        <v>8.9390434324741364E-2</v>
      </c>
      <c r="R110" s="12"/>
      <c r="S110" s="12"/>
      <c r="X110" s="28" t="s">
        <v>405</v>
      </c>
      <c r="Y110" s="12">
        <v>20.238398551940918</v>
      </c>
      <c r="Z110" s="12">
        <v>1.90071179671196</v>
      </c>
      <c r="AA110" s="12">
        <v>12.574150085449219</v>
      </c>
      <c r="AB110" s="12">
        <v>1.8587030569113701</v>
      </c>
      <c r="AD110">
        <f t="shared" si="19"/>
        <v>5.4988069432017981E-3</v>
      </c>
      <c r="AE110">
        <f t="shared" si="20"/>
        <v>5.4988069432017979E-5</v>
      </c>
      <c r="AH110" s="33" t="s">
        <v>163</v>
      </c>
      <c r="AI110" s="122"/>
      <c r="AJ110" s="122"/>
      <c r="AK110" s="122"/>
      <c r="AL110" s="122"/>
      <c r="AM110" s="38">
        <f t="shared" ref="AM110:AT110" si="23">AM93/$AM$103</f>
        <v>0.96279593712085054</v>
      </c>
      <c r="AN110" s="38">
        <f t="shared" si="23"/>
        <v>0.96829437193496237</v>
      </c>
      <c r="AO110" s="38">
        <f t="shared" si="23"/>
        <v>0.75776696372806718</v>
      </c>
      <c r="AP110" s="38">
        <f t="shared" si="23"/>
        <v>0.90601525749619327</v>
      </c>
      <c r="AQ110" s="38">
        <f t="shared" si="23"/>
        <v>1.2630606695863345</v>
      </c>
      <c r="AR110" s="38">
        <f t="shared" si="23"/>
        <v>1.5178906690768705</v>
      </c>
      <c r="AS110" s="38">
        <f t="shared" si="23"/>
        <v>1.2436180229409646</v>
      </c>
      <c r="AT110" s="38">
        <f t="shared" si="23"/>
        <v>0.94058520404023649</v>
      </c>
    </row>
    <row r="111" spans="1:47" ht="15.75" thickBot="1" x14ac:dyDescent="0.3">
      <c r="A111" s="4" t="s">
        <v>24</v>
      </c>
      <c r="B111" s="8">
        <v>7</v>
      </c>
      <c r="C111" s="4" t="s">
        <v>397</v>
      </c>
      <c r="D111" s="4" t="s">
        <v>68</v>
      </c>
      <c r="E111" s="5">
        <v>20.671222686767578</v>
      </c>
      <c r="F111" s="5">
        <v>2.0423350855708122E-2</v>
      </c>
      <c r="G111" s="12"/>
      <c r="H111" s="12"/>
      <c r="I111" s="5"/>
      <c r="J111" s="5"/>
      <c r="L111" s="4" t="s">
        <v>24</v>
      </c>
      <c r="M111" s="51">
        <v>7</v>
      </c>
      <c r="N111" s="4" t="s">
        <v>424</v>
      </c>
      <c r="O111" s="4" t="s">
        <v>68</v>
      </c>
      <c r="P111" s="5">
        <v>21.069965362548828</v>
      </c>
      <c r="Q111" s="5">
        <v>9.9277742207050323E-2</v>
      </c>
      <c r="R111" s="12"/>
      <c r="S111" s="12"/>
      <c r="X111" s="28" t="s">
        <v>406</v>
      </c>
      <c r="Y111" s="12">
        <v>20.757074356079102</v>
      </c>
      <c r="Z111" s="12">
        <v>1.90071179671196</v>
      </c>
      <c r="AA111" s="12">
        <v>12.664215087890625</v>
      </c>
      <c r="AB111" s="12">
        <v>1.8587030569113701</v>
      </c>
      <c r="AD111">
        <f t="shared" si="19"/>
        <v>4.1672326984105307E-3</v>
      </c>
      <c r="AE111">
        <f t="shared" si="20"/>
        <v>4.1672326984105309E-5</v>
      </c>
      <c r="AH111" s="33" t="s">
        <v>164</v>
      </c>
      <c r="AI111" s="122"/>
      <c r="AJ111" s="122"/>
      <c r="AK111" s="122"/>
      <c r="AL111" s="122"/>
      <c r="AM111" s="38">
        <f t="shared" ref="AM111:AT112" si="24">AM94/$AM$103</f>
        <v>0.97394187207176286</v>
      </c>
      <c r="AN111" s="38">
        <f t="shared" si="24"/>
        <v>1.0375720089288243</v>
      </c>
      <c r="AO111" s="38">
        <f t="shared" si="24"/>
        <v>0.78631580337717866</v>
      </c>
      <c r="AP111" s="38">
        <f t="shared" si="24"/>
        <v>0.88762738952655729</v>
      </c>
      <c r="AQ111" s="38">
        <f t="shared" si="24"/>
        <v>1.3397991203259061</v>
      </c>
      <c r="AR111" s="38">
        <f t="shared" si="24"/>
        <v>1.4862642909302244</v>
      </c>
      <c r="AS111" s="38">
        <f t="shared" si="24"/>
        <v>1.1806049033056651</v>
      </c>
      <c r="AT111" s="38">
        <f t="shared" si="24"/>
        <v>0.89363717500457585</v>
      </c>
    </row>
    <row r="112" spans="1:47" ht="15.75" thickBot="1" x14ac:dyDescent="0.3">
      <c r="A112" s="4" t="s">
        <v>25</v>
      </c>
      <c r="B112" s="8">
        <v>8</v>
      </c>
      <c r="C112" s="4" t="s">
        <v>398</v>
      </c>
      <c r="D112" s="4" t="s">
        <v>68</v>
      </c>
      <c r="E112" s="5">
        <v>20.723594665527344</v>
      </c>
      <c r="F112" s="5">
        <v>5.2739530801773071E-2</v>
      </c>
      <c r="G112" s="12"/>
      <c r="H112" s="12"/>
      <c r="I112" s="5"/>
      <c r="J112" s="5"/>
      <c r="L112" s="4" t="s">
        <v>25</v>
      </c>
      <c r="M112" s="51">
        <v>8</v>
      </c>
      <c r="N112" s="4" t="s">
        <v>425</v>
      </c>
      <c r="O112" s="4" t="s">
        <v>68</v>
      </c>
      <c r="P112" s="5">
        <v>21.257949829101563</v>
      </c>
      <c r="Q112" s="5">
        <v>5.1291030831634998E-3</v>
      </c>
      <c r="R112" s="12"/>
      <c r="S112" s="12"/>
      <c r="X112" s="28" t="s">
        <v>407</v>
      </c>
      <c r="Y112" s="12">
        <v>20.555204391479492</v>
      </c>
      <c r="Z112" s="12">
        <v>1.90071179671196</v>
      </c>
      <c r="AA112" s="12">
        <v>12.650577068328857</v>
      </c>
      <c r="AB112" s="12">
        <v>1.8587030569113701</v>
      </c>
      <c r="AD112">
        <f t="shared" si="19"/>
        <v>4.7041490986547497E-3</v>
      </c>
      <c r="AE112">
        <f t="shared" si="20"/>
        <v>4.7041490986547499E-5</v>
      </c>
      <c r="AH112" s="33" t="s">
        <v>165</v>
      </c>
      <c r="AI112" s="122"/>
      <c r="AJ112" s="122"/>
      <c r="AK112" s="122"/>
      <c r="AL112" s="122"/>
      <c r="AM112" s="38">
        <f t="shared" si="24"/>
        <v>1.0632621908073869</v>
      </c>
      <c r="AN112" s="38">
        <f t="shared" si="24"/>
        <v>1.0330981623453448</v>
      </c>
      <c r="AO112" s="38">
        <f t="shared" si="24"/>
        <v>0.94051727553875808</v>
      </c>
      <c r="AP112" s="38">
        <f t="shared" si="24"/>
        <v>1.237476154265627</v>
      </c>
      <c r="AQ112" s="38">
        <f t="shared" si="24"/>
        <v>1.4972139879879769</v>
      </c>
      <c r="AR112" s="38">
        <f t="shared" si="24"/>
        <v>1.6014389520896508</v>
      </c>
      <c r="AS112" s="38">
        <f t="shared" si="24"/>
        <v>1.2167975862739142</v>
      </c>
      <c r="AT112" s="38">
        <f t="shared" si="24"/>
        <v>0.90533031177295276</v>
      </c>
    </row>
    <row r="113" spans="1:46" ht="15.75" thickBot="1" x14ac:dyDescent="0.3">
      <c r="A113" s="4" t="s">
        <v>26</v>
      </c>
      <c r="B113" s="8">
        <v>9</v>
      </c>
      <c r="C113" s="4" t="s">
        <v>399</v>
      </c>
      <c r="D113" s="4" t="s">
        <v>68</v>
      </c>
      <c r="E113" s="5">
        <v>19.917314529418945</v>
      </c>
      <c r="F113" s="5">
        <v>3.7403471767902374E-2</v>
      </c>
      <c r="G113" s="12"/>
      <c r="H113" s="12"/>
      <c r="I113" s="5"/>
      <c r="J113" s="5"/>
      <c r="L113" s="4" t="s">
        <v>26</v>
      </c>
      <c r="M113" s="51">
        <v>9</v>
      </c>
      <c r="N113" s="4" t="s">
        <v>426</v>
      </c>
      <c r="O113" s="4" t="s">
        <v>68</v>
      </c>
      <c r="P113" s="5">
        <v>19.763376235961914</v>
      </c>
      <c r="Q113" s="5">
        <v>8.7554849684238434E-2</v>
      </c>
      <c r="R113" s="12"/>
      <c r="S113" s="12"/>
      <c r="X113" s="28" t="s">
        <v>408</v>
      </c>
      <c r="Y113" s="12">
        <v>19.7738037109375</v>
      </c>
      <c r="Z113" s="12">
        <v>1.90071179671196</v>
      </c>
      <c r="AA113" s="12">
        <v>12.505201816558838</v>
      </c>
      <c r="AB113" s="12">
        <v>1.8587030569113701</v>
      </c>
      <c r="AD113">
        <f t="shared" si="19"/>
        <v>7.1005169449498183E-3</v>
      </c>
      <c r="AE113">
        <f t="shared" si="20"/>
        <v>7.1005169449498177E-5</v>
      </c>
      <c r="AH113" s="33" t="s">
        <v>166</v>
      </c>
      <c r="AI113" s="122"/>
      <c r="AJ113" s="122"/>
      <c r="AK113" s="122"/>
      <c r="AL113" s="122"/>
      <c r="AM113" s="37">
        <f>AM96/$AM$104</f>
        <v>0.80017796801725882</v>
      </c>
      <c r="AN113" s="38">
        <f t="shared" ref="AN113:AT113" si="25">AN96/$AM$104</f>
        <v>1.8348445354948915</v>
      </c>
      <c r="AO113" s="38">
        <f t="shared" si="25"/>
        <v>0.71939708327014795</v>
      </c>
      <c r="AP113" s="38">
        <f t="shared" si="25"/>
        <v>0.82465000100142771</v>
      </c>
      <c r="AQ113" s="38">
        <f t="shared" si="25"/>
        <v>1.1211985087310192</v>
      </c>
      <c r="AR113" s="38">
        <f t="shared" si="25"/>
        <v>1.3284940529497771</v>
      </c>
      <c r="AS113" s="38">
        <f t="shared" si="25"/>
        <v>1.1005118726412799</v>
      </c>
      <c r="AT113" s="38">
        <f t="shared" si="25"/>
        <v>0.70142288577142842</v>
      </c>
    </row>
    <row r="114" spans="1:46" ht="15.75" thickBot="1" x14ac:dyDescent="0.3">
      <c r="A114" s="4" t="s">
        <v>27</v>
      </c>
      <c r="B114" s="8">
        <v>10</v>
      </c>
      <c r="C114" s="4" t="s">
        <v>400</v>
      </c>
      <c r="D114" s="4" t="s">
        <v>68</v>
      </c>
      <c r="E114" s="5">
        <v>23.265462875366211</v>
      </c>
      <c r="F114" s="5">
        <v>4.0985617786645889E-2</v>
      </c>
      <c r="G114" s="12"/>
      <c r="H114" s="12"/>
      <c r="I114" s="5"/>
      <c r="J114" s="5"/>
      <c r="L114" s="4" t="s">
        <v>27</v>
      </c>
      <c r="M114" s="51">
        <v>10</v>
      </c>
      <c r="N114" s="4" t="s">
        <v>427</v>
      </c>
      <c r="O114" s="4" t="s">
        <v>68</v>
      </c>
      <c r="P114" s="5">
        <v>19.650186538696289</v>
      </c>
      <c r="Q114" s="5">
        <v>2.2952161729335785E-2</v>
      </c>
      <c r="R114" s="12"/>
      <c r="S114" s="12"/>
      <c r="X114" s="28" t="s">
        <v>409</v>
      </c>
      <c r="Y114" s="12">
        <v>19.603364944458008</v>
      </c>
      <c r="Z114" s="12">
        <v>1.90071179671196</v>
      </c>
      <c r="AA114" s="12">
        <v>12.495983123779297</v>
      </c>
      <c r="AB114" s="12">
        <v>1.8587030569113701</v>
      </c>
      <c r="AD114">
        <f t="shared" si="19"/>
        <v>7.8767370717957811E-3</v>
      </c>
      <c r="AE114">
        <f t="shared" si="20"/>
        <v>7.876737071795781E-5</v>
      </c>
      <c r="AH114" s="33" t="s">
        <v>167</v>
      </c>
      <c r="AI114" s="122"/>
      <c r="AJ114" s="122"/>
      <c r="AK114" s="122"/>
      <c r="AL114" s="122"/>
      <c r="AM114" s="38">
        <f t="shared" ref="AM114:AT114" si="26">AM97/$AM$104</f>
        <v>1.2842881708492966</v>
      </c>
      <c r="AN114" s="38">
        <f t="shared" si="26"/>
        <v>0.87304471231841974</v>
      </c>
      <c r="AO114" s="38">
        <f t="shared" si="26"/>
        <v>0.66707963639589007</v>
      </c>
      <c r="AP114" s="38">
        <f t="shared" si="26"/>
        <v>0.75107939605323015</v>
      </c>
      <c r="AQ114" s="38">
        <f t="shared" si="26"/>
        <v>2.7392196302728746</v>
      </c>
      <c r="AR114" s="38">
        <f t="shared" si="26"/>
        <v>1.5887508190248383</v>
      </c>
      <c r="AS114" s="38">
        <f t="shared" si="26"/>
        <v>1.3966483643823622</v>
      </c>
      <c r="AT114" s="38">
        <f t="shared" si="26"/>
        <v>0.82559420430842823</v>
      </c>
    </row>
    <row r="115" spans="1:46" ht="15.75" thickBot="1" x14ac:dyDescent="0.3">
      <c r="A115" s="4" t="s">
        <v>28</v>
      </c>
      <c r="B115" s="8">
        <v>11</v>
      </c>
      <c r="C115" s="4" t="s">
        <v>401</v>
      </c>
      <c r="D115" s="4" t="s">
        <v>68</v>
      </c>
      <c r="E115" s="5">
        <v>19.959438323974609</v>
      </c>
      <c r="F115" s="5">
        <v>1.1217131279408932E-2</v>
      </c>
      <c r="G115" s="12"/>
      <c r="H115" s="12"/>
      <c r="I115" s="5"/>
      <c r="J115" s="5"/>
      <c r="L115" s="4" t="s">
        <v>28</v>
      </c>
      <c r="M115" s="51">
        <v>11</v>
      </c>
      <c r="N115" s="4" t="s">
        <v>428</v>
      </c>
      <c r="O115" s="4" t="s">
        <v>68</v>
      </c>
      <c r="P115" s="5">
        <v>20.290027618408203</v>
      </c>
      <c r="Q115" s="5">
        <v>5.0965990871191025E-2</v>
      </c>
      <c r="R115" s="12"/>
      <c r="S115" s="12"/>
      <c r="X115" s="28" t="s">
        <v>410</v>
      </c>
      <c r="Y115" s="12">
        <v>19.993261337280273</v>
      </c>
      <c r="Z115" s="12">
        <v>1.90071179671196</v>
      </c>
      <c r="AA115" s="12">
        <v>12.528513431549072</v>
      </c>
      <c r="AB115" s="12">
        <v>1.8587030569113701</v>
      </c>
      <c r="AD115">
        <f t="shared" si="19"/>
        <v>6.2568448468553906E-3</v>
      </c>
      <c r="AE115">
        <f t="shared" si="20"/>
        <v>6.2568448468553907E-5</v>
      </c>
      <c r="AH115" s="33" t="s">
        <v>168</v>
      </c>
      <c r="AI115" s="122"/>
      <c r="AJ115" s="122"/>
      <c r="AK115" s="122"/>
      <c r="AL115" s="123"/>
      <c r="AM115" s="38">
        <f t="shared" ref="AM115:AT115" si="27">AM98/$AM$104</f>
        <v>0.91553386113344448</v>
      </c>
      <c r="AN115" s="38">
        <f t="shared" si="27"/>
        <v>1.1994815465477924</v>
      </c>
      <c r="AO115" s="38">
        <f t="shared" si="27"/>
        <v>1.0227438548101435</v>
      </c>
      <c r="AP115" s="38">
        <f t="shared" si="27"/>
        <v>0.81511354760072219</v>
      </c>
      <c r="AQ115" s="38">
        <f t="shared" si="27"/>
        <v>1.3560476221813385</v>
      </c>
      <c r="AR115" s="38">
        <f t="shared" si="27"/>
        <v>2.0687494456382098</v>
      </c>
      <c r="AS115" s="38">
        <f t="shared" si="27"/>
        <v>1.4463477929963005</v>
      </c>
      <c r="AT115" s="38">
        <f t="shared" si="27"/>
        <v>0.87304471231841974</v>
      </c>
    </row>
    <row r="116" spans="1:46" x14ac:dyDescent="0.25">
      <c r="A116" s="4" t="s">
        <v>29</v>
      </c>
      <c r="B116" s="8">
        <v>12</v>
      </c>
      <c r="C116" s="4" t="s">
        <v>402</v>
      </c>
      <c r="D116" s="4" t="s">
        <v>68</v>
      </c>
      <c r="E116" s="5">
        <v>20.392477035522461</v>
      </c>
      <c r="F116" s="5">
        <v>4.1947241872549057E-2</v>
      </c>
      <c r="G116" s="12"/>
      <c r="H116" s="12"/>
      <c r="I116" s="5"/>
      <c r="J116" s="5"/>
      <c r="L116" s="4" t="s">
        <v>29</v>
      </c>
      <c r="M116" s="51">
        <v>12</v>
      </c>
      <c r="N116" s="4" t="s">
        <v>429</v>
      </c>
      <c r="O116" s="4" t="s">
        <v>68</v>
      </c>
      <c r="P116" s="5">
        <v>20.609161376953125</v>
      </c>
      <c r="Q116" s="5">
        <v>1.9125903025269508E-2</v>
      </c>
      <c r="R116" s="12"/>
      <c r="S116" s="12"/>
      <c r="X116" s="28" t="s">
        <v>411</v>
      </c>
      <c r="Y116" s="12">
        <v>20.401515007019043</v>
      </c>
      <c r="Z116" s="12">
        <v>1.90071179671196</v>
      </c>
      <c r="AA116" s="12">
        <v>12.502232551574707</v>
      </c>
      <c r="AB116" s="12">
        <v>1.8587030569113701</v>
      </c>
      <c r="AD116">
        <f t="shared" si="19"/>
        <v>4.7360002743509272E-3</v>
      </c>
      <c r="AE116">
        <f>AD116/100</f>
        <v>4.7360002743509271E-5</v>
      </c>
    </row>
    <row r="117" spans="1:46" x14ac:dyDescent="0.25">
      <c r="A117" s="103" t="s">
        <v>30</v>
      </c>
      <c r="B117" s="103">
        <v>13</v>
      </c>
      <c r="C117" s="103" t="s">
        <v>263</v>
      </c>
      <c r="D117" s="103" t="s">
        <v>68</v>
      </c>
      <c r="E117" s="101">
        <v>20.233457565307617</v>
      </c>
      <c r="F117" s="101">
        <v>9.8132699728012085E-2</v>
      </c>
      <c r="G117" s="102">
        <f>AVERAGE(E117,E129)</f>
        <v>20.164067268371582</v>
      </c>
      <c r="H117" s="102">
        <f>F117/G117*100</f>
        <v>0.48667115826348423</v>
      </c>
      <c r="I117" s="101"/>
      <c r="J117" s="116">
        <v>1.90071179671196</v>
      </c>
      <c r="K117" s="96"/>
      <c r="L117" s="103" t="s">
        <v>30</v>
      </c>
      <c r="M117" s="108">
        <v>13</v>
      </c>
      <c r="N117" s="103" t="s">
        <v>272</v>
      </c>
      <c r="O117" s="103" t="s">
        <v>68</v>
      </c>
      <c r="P117" s="101">
        <v>20.497394561767578</v>
      </c>
      <c r="Q117" s="101">
        <v>4.7946255654096603E-2</v>
      </c>
      <c r="R117" s="102">
        <f>AVERAGE(P117,P129)</f>
        <v>20.53129768371582</v>
      </c>
      <c r="S117" s="102">
        <f>Q117/R117*100</f>
        <v>0.23352764346758589</v>
      </c>
      <c r="T117" s="96"/>
      <c r="U117" s="102">
        <v>1.89613578362929</v>
      </c>
      <c r="V117" s="96"/>
      <c r="W117" s="96"/>
      <c r="X117" s="104" t="s">
        <v>266</v>
      </c>
      <c r="Y117" s="102">
        <v>20.095199584960938</v>
      </c>
      <c r="Z117" s="102">
        <v>1.90071179671196</v>
      </c>
      <c r="AA117" s="102">
        <v>12.578064918518066</v>
      </c>
      <c r="AB117" s="102">
        <v>1.8587030569113701</v>
      </c>
      <c r="AC117" s="96"/>
      <c r="AD117" s="96">
        <f t="shared" si="19"/>
        <v>6.0431434902477989E-3</v>
      </c>
      <c r="AE117" s="96">
        <f t="shared" ref="AE117:AE164" si="28">AD117/100</f>
        <v>6.0431434902477988E-5</v>
      </c>
    </row>
    <row r="118" spans="1:46" x14ac:dyDescent="0.25">
      <c r="A118" s="103" t="s">
        <v>31</v>
      </c>
      <c r="B118" s="103">
        <v>14</v>
      </c>
      <c r="C118" s="103" t="s">
        <v>264</v>
      </c>
      <c r="D118" s="103" t="s">
        <v>68</v>
      </c>
      <c r="E118" s="101">
        <v>20.059282302856445</v>
      </c>
      <c r="F118" s="101">
        <v>1.5442605363205075E-3</v>
      </c>
      <c r="G118" s="102">
        <f t="shared" ref="G118:G128" si="29">AVERAGE(E118,E130)</f>
        <v>20.06037425994873</v>
      </c>
      <c r="H118" s="102">
        <f t="shared" ref="H118:H128" si="30">F118/G118*100</f>
        <v>7.6980644344391931E-3</v>
      </c>
      <c r="I118" s="96"/>
      <c r="J118" s="116">
        <v>1.90071179671196</v>
      </c>
      <c r="K118" s="96"/>
      <c r="L118" s="103" t="s">
        <v>31</v>
      </c>
      <c r="M118" s="108">
        <v>14</v>
      </c>
      <c r="N118" s="103" t="s">
        <v>273</v>
      </c>
      <c r="O118" s="103" t="s">
        <v>68</v>
      </c>
      <c r="P118" s="101">
        <v>20.258451461791992</v>
      </c>
      <c r="Q118" s="101">
        <v>2.5030506774783134E-2</v>
      </c>
      <c r="R118" s="102">
        <f t="shared" ref="R118:R128" si="31">AVERAGE(P118,P130)</f>
        <v>20.276150703430176</v>
      </c>
      <c r="S118" s="102">
        <f t="shared" ref="S118:S128" si="32">Q118/R118*100</f>
        <v>0.12344802098234874</v>
      </c>
      <c r="T118" s="96"/>
      <c r="U118" s="102">
        <v>1.89613578362929</v>
      </c>
      <c r="V118" s="96"/>
      <c r="W118" s="96"/>
      <c r="X118" s="104" t="s">
        <v>267</v>
      </c>
      <c r="Y118" s="102">
        <v>20.095066070556641</v>
      </c>
      <c r="Z118" s="102">
        <v>1.90071179671196</v>
      </c>
      <c r="AA118" s="102">
        <v>12.402819156646729</v>
      </c>
      <c r="AB118" s="102">
        <v>1.8587030569113701</v>
      </c>
      <c r="AC118" s="96"/>
      <c r="AD118" s="96">
        <f t="shared" si="19"/>
        <v>5.4215345762541316E-3</v>
      </c>
      <c r="AE118" s="96">
        <f t="shared" si="28"/>
        <v>5.4215345762541315E-5</v>
      </c>
    </row>
    <row r="119" spans="1:46" x14ac:dyDescent="0.25">
      <c r="A119" s="103" t="s">
        <v>32</v>
      </c>
      <c r="B119" s="103">
        <v>15</v>
      </c>
      <c r="C119" s="103" t="s">
        <v>265</v>
      </c>
      <c r="D119" s="103" t="s">
        <v>68</v>
      </c>
      <c r="E119" s="101">
        <v>20.737602233886719</v>
      </c>
      <c r="F119" s="101">
        <v>0.1230890303850174</v>
      </c>
      <c r="G119" s="102">
        <f t="shared" si="29"/>
        <v>20.650565147399902</v>
      </c>
      <c r="H119" s="102">
        <f t="shared" si="30"/>
        <v>0.59605647354651425</v>
      </c>
      <c r="I119" s="96"/>
      <c r="J119" s="116">
        <v>1.90071179671196</v>
      </c>
      <c r="K119" s="96"/>
      <c r="L119" s="103" t="s">
        <v>32</v>
      </c>
      <c r="M119" s="108">
        <v>15</v>
      </c>
      <c r="N119" s="103" t="s">
        <v>274</v>
      </c>
      <c r="O119" s="103" t="s">
        <v>68</v>
      </c>
      <c r="P119" s="101">
        <v>21.119533538818359</v>
      </c>
      <c r="Q119" s="101">
        <v>3.0677510425448418E-2</v>
      </c>
      <c r="R119" s="102">
        <f t="shared" si="31"/>
        <v>21.097841262817383</v>
      </c>
      <c r="S119" s="102">
        <f t="shared" si="32"/>
        <v>0.1454059211238552</v>
      </c>
      <c r="T119" s="96"/>
      <c r="U119" s="102">
        <v>1.89613578362929</v>
      </c>
      <c r="V119" s="96"/>
      <c r="W119" s="96"/>
      <c r="X119" s="104" t="s">
        <v>268</v>
      </c>
      <c r="Y119" s="102">
        <v>20.644863128662109</v>
      </c>
      <c r="Z119" s="102">
        <v>1.90071179671196</v>
      </c>
      <c r="AA119" s="102">
        <v>12.431371212005615</v>
      </c>
      <c r="AB119" s="102">
        <v>1.8587030569113701</v>
      </c>
      <c r="AC119" s="96"/>
      <c r="AD119" s="96">
        <f t="shared" si="19"/>
        <v>3.87669278762762E-3</v>
      </c>
      <c r="AE119" s="96">
        <f t="shared" si="28"/>
        <v>3.8766927876276201E-5</v>
      </c>
    </row>
    <row r="120" spans="1:46" x14ac:dyDescent="0.25">
      <c r="A120" s="103" t="s">
        <v>33</v>
      </c>
      <c r="B120" s="103">
        <v>16</v>
      </c>
      <c r="C120" s="103" t="s">
        <v>403</v>
      </c>
      <c r="D120" s="103" t="s">
        <v>68</v>
      </c>
      <c r="E120" s="101">
        <v>20.740190505981445</v>
      </c>
      <c r="F120" s="101">
        <v>3.6363627761602402E-2</v>
      </c>
      <c r="G120" s="102">
        <f t="shared" si="29"/>
        <v>20.7144775390625</v>
      </c>
      <c r="H120" s="102">
        <f t="shared" si="30"/>
        <v>0.17554692216122461</v>
      </c>
      <c r="I120" s="96"/>
      <c r="J120" s="116">
        <v>1.90071179671196</v>
      </c>
      <c r="K120" s="96"/>
      <c r="L120" s="103" t="s">
        <v>33</v>
      </c>
      <c r="M120" s="108">
        <v>16</v>
      </c>
      <c r="N120" s="103" t="s">
        <v>430</v>
      </c>
      <c r="O120" s="103" t="s">
        <v>68</v>
      </c>
      <c r="P120" s="101">
        <v>21.368173599243164</v>
      </c>
      <c r="Q120" s="101">
        <v>9.405963122844696E-2</v>
      </c>
      <c r="R120" s="102">
        <f t="shared" si="31"/>
        <v>21.301663398742676</v>
      </c>
      <c r="S120" s="102">
        <f t="shared" si="32"/>
        <v>0.44156002969232344</v>
      </c>
      <c r="T120" s="96"/>
      <c r="U120" s="102">
        <v>1.89613578362929</v>
      </c>
      <c r="V120" s="96"/>
      <c r="W120" s="96"/>
      <c r="X120" s="104" t="s">
        <v>412</v>
      </c>
      <c r="Y120" s="102">
        <v>20.680972099304199</v>
      </c>
      <c r="Z120" s="102">
        <v>1.90071179671196</v>
      </c>
      <c r="AA120" s="102">
        <v>12.401334762573242</v>
      </c>
      <c r="AB120" s="102">
        <v>1.8587030569113701</v>
      </c>
      <c r="AC120" s="96"/>
      <c r="AD120" s="96">
        <f t="shared" si="19"/>
        <v>3.7179529873159292E-3</v>
      </c>
      <c r="AE120" s="96">
        <f t="shared" si="28"/>
        <v>3.717952987315929E-5</v>
      </c>
    </row>
    <row r="121" spans="1:46" x14ac:dyDescent="0.25">
      <c r="A121" s="4" t="s">
        <v>34</v>
      </c>
      <c r="B121" s="8">
        <v>17</v>
      </c>
      <c r="C121" s="4" t="s">
        <v>404</v>
      </c>
      <c r="D121" s="4" t="s">
        <v>68</v>
      </c>
      <c r="E121" s="5">
        <v>20.616231918334961</v>
      </c>
      <c r="F121" s="5">
        <v>9.4876937568187714E-2</v>
      </c>
      <c r="G121" s="12">
        <f t="shared" si="29"/>
        <v>20.54914379119873</v>
      </c>
      <c r="H121" s="12">
        <f t="shared" si="30"/>
        <v>0.46170749755921137</v>
      </c>
      <c r="J121" s="42">
        <v>1.90071179671196</v>
      </c>
      <c r="L121" s="4" t="s">
        <v>34</v>
      </c>
      <c r="M121" s="51">
        <v>17</v>
      </c>
      <c r="N121" s="4" t="s">
        <v>431</v>
      </c>
      <c r="O121" s="4" t="s">
        <v>68</v>
      </c>
      <c r="P121" s="5">
        <v>20.744678497314453</v>
      </c>
      <c r="Q121" s="5">
        <v>0.16326811909675598</v>
      </c>
      <c r="R121" s="12">
        <f t="shared" si="31"/>
        <v>20.629230499267578</v>
      </c>
      <c r="S121" s="12">
        <f t="shared" si="32"/>
        <v>0.79144066523738088</v>
      </c>
      <c r="U121" s="12">
        <v>1.89613578362929</v>
      </c>
      <c r="X121" s="28" t="s">
        <v>413</v>
      </c>
      <c r="Y121" s="12">
        <v>20.358074188232422</v>
      </c>
      <c r="Z121" s="12">
        <v>1.90071179671196</v>
      </c>
      <c r="AA121" s="12">
        <v>12.737598896026611</v>
      </c>
      <c r="AB121" s="12">
        <v>1.8587030569113701</v>
      </c>
      <c r="AD121">
        <f t="shared" si="19"/>
        <v>5.6349627141471193E-3</v>
      </c>
      <c r="AE121">
        <f t="shared" si="28"/>
        <v>5.6349627141471193E-5</v>
      </c>
    </row>
    <row r="122" spans="1:46" x14ac:dyDescent="0.25">
      <c r="A122" s="4" t="s">
        <v>35</v>
      </c>
      <c r="B122" s="8">
        <v>18</v>
      </c>
      <c r="C122" s="4" t="s">
        <v>405</v>
      </c>
      <c r="D122" s="4" t="s">
        <v>68</v>
      </c>
      <c r="E122" s="5">
        <v>20.276050567626953</v>
      </c>
      <c r="F122" s="5">
        <v>5.3247991949319839E-2</v>
      </c>
      <c r="G122" s="12">
        <f t="shared" si="29"/>
        <v>20.238398551940918</v>
      </c>
      <c r="H122" s="12">
        <f t="shared" si="30"/>
        <v>0.26310378171801152</v>
      </c>
      <c r="J122" s="42">
        <v>1.90071179671196</v>
      </c>
      <c r="L122" s="4" t="s">
        <v>35</v>
      </c>
      <c r="M122" s="51">
        <v>18</v>
      </c>
      <c r="N122" s="4" t="s">
        <v>432</v>
      </c>
      <c r="O122" s="4" t="s">
        <v>68</v>
      </c>
      <c r="P122" s="5">
        <v>20.673152923583984</v>
      </c>
      <c r="Q122" s="5">
        <v>9.7241206094622612E-4</v>
      </c>
      <c r="R122" s="12">
        <f t="shared" si="31"/>
        <v>20.673840522766113</v>
      </c>
      <c r="S122" s="12">
        <f t="shared" si="32"/>
        <v>4.7035869309110809E-3</v>
      </c>
      <c r="U122" s="12">
        <v>1.89613578362929</v>
      </c>
      <c r="X122" s="28" t="s">
        <v>414</v>
      </c>
      <c r="Y122" s="12">
        <v>20.392006874084473</v>
      </c>
      <c r="Z122" s="12">
        <v>1.90071179671196</v>
      </c>
      <c r="AA122" s="12">
        <v>12.726326942443848</v>
      </c>
      <c r="AB122" s="12">
        <v>1.8587030569113701</v>
      </c>
      <c r="AD122">
        <f t="shared" si="19"/>
        <v>5.4751011347763771E-3</v>
      </c>
      <c r="AE122">
        <f t="shared" si="28"/>
        <v>5.4751011347763771E-5</v>
      </c>
    </row>
    <row r="123" spans="1:46" x14ac:dyDescent="0.25">
      <c r="A123" s="4" t="s">
        <v>36</v>
      </c>
      <c r="B123" s="8">
        <v>19</v>
      </c>
      <c r="C123" s="4" t="s">
        <v>406</v>
      </c>
      <c r="D123" s="4" t="s">
        <v>68</v>
      </c>
      <c r="E123" s="5">
        <v>20.743392944335938</v>
      </c>
      <c r="F123" s="5">
        <v>1.9348438829183578E-2</v>
      </c>
      <c r="G123" s="12">
        <f t="shared" si="29"/>
        <v>20.757074356079102</v>
      </c>
      <c r="H123" s="12">
        <f t="shared" si="30"/>
        <v>9.3213708720550126E-2</v>
      </c>
      <c r="J123" s="42">
        <v>1.90071179671196</v>
      </c>
      <c r="L123" s="4" t="s">
        <v>36</v>
      </c>
      <c r="M123" s="51">
        <v>19</v>
      </c>
      <c r="N123" s="4" t="s">
        <v>433</v>
      </c>
      <c r="O123" s="4" t="s">
        <v>68</v>
      </c>
      <c r="P123" s="5">
        <v>21.100723266601563</v>
      </c>
      <c r="Q123" s="5">
        <v>1.6637552529573441E-2</v>
      </c>
      <c r="R123" s="12">
        <f t="shared" si="31"/>
        <v>21.11248779296875</v>
      </c>
      <c r="S123" s="12">
        <f t="shared" si="32"/>
        <v>7.8804320422694904E-2</v>
      </c>
      <c r="U123" s="12">
        <v>1.89613578362929</v>
      </c>
      <c r="X123" s="28" t="s">
        <v>415</v>
      </c>
      <c r="Y123" s="12">
        <v>20.588069915771484</v>
      </c>
      <c r="Z123" s="12">
        <v>1.90071179671196</v>
      </c>
      <c r="AA123" s="12">
        <v>12.777996063232422</v>
      </c>
      <c r="AB123" s="12">
        <v>1.8587030569113701</v>
      </c>
      <c r="AD123">
        <f t="shared" si="19"/>
        <v>4.984445114131146E-3</v>
      </c>
      <c r="AE123">
        <f t="shared" si="28"/>
        <v>4.9844451141311462E-5</v>
      </c>
    </row>
    <row r="124" spans="1:46" x14ac:dyDescent="0.25">
      <c r="A124" s="4" t="s">
        <v>37</v>
      </c>
      <c r="B124" s="8">
        <v>20</v>
      </c>
      <c r="C124" s="4" t="s">
        <v>407</v>
      </c>
      <c r="D124" s="4" t="s">
        <v>68</v>
      </c>
      <c r="E124" s="5">
        <v>20.64501953125</v>
      </c>
      <c r="F124" s="5">
        <v>0.1270177960395813</v>
      </c>
      <c r="G124" s="12">
        <f t="shared" si="29"/>
        <v>20.555204391479492</v>
      </c>
      <c r="H124" s="12">
        <f t="shared" si="30"/>
        <v>0.61793496975506845</v>
      </c>
      <c r="I124" t="str">
        <f t="shared" ref="I124" si="33">IF(H124&gt;1.75,"HIGH VARIABILITY","")</f>
        <v/>
      </c>
      <c r="J124" s="42">
        <v>1.90071179671196</v>
      </c>
      <c r="L124" s="4" t="s">
        <v>37</v>
      </c>
      <c r="M124" s="51">
        <v>20</v>
      </c>
      <c r="N124" s="4" t="s">
        <v>434</v>
      </c>
      <c r="O124" s="4" t="s">
        <v>68</v>
      </c>
      <c r="P124" s="5">
        <v>21.377542495727539</v>
      </c>
      <c r="Q124" s="5">
        <v>5.0825726240873337E-2</v>
      </c>
      <c r="R124" s="12">
        <f t="shared" si="31"/>
        <v>21.413481712341309</v>
      </c>
      <c r="S124" s="53">
        <f t="shared" si="32"/>
        <v>0.23735386390519</v>
      </c>
      <c r="T124" s="16" t="str">
        <f t="shared" ref="T124" si="34">IF(S124&gt;1.75,"HIGH VARIABILITY","")</f>
        <v/>
      </c>
      <c r="U124" s="12">
        <v>1.89613578362929</v>
      </c>
      <c r="X124" s="28" t="s">
        <v>416</v>
      </c>
      <c r="Y124" s="12">
        <v>20.690696716308594</v>
      </c>
      <c r="Z124" s="12">
        <v>1.90071179671196</v>
      </c>
      <c r="AA124" s="12">
        <v>13.326990604400635</v>
      </c>
      <c r="AB124" s="12">
        <v>1.8587030569113701</v>
      </c>
      <c r="AD124">
        <f t="shared" si="19"/>
        <v>6.558240841083334E-3</v>
      </c>
      <c r="AE124">
        <f t="shared" si="28"/>
        <v>6.5582408410833334E-5</v>
      </c>
    </row>
    <row r="125" spans="1:46" x14ac:dyDescent="0.25">
      <c r="A125" s="4" t="s">
        <v>38</v>
      </c>
      <c r="B125" s="8">
        <v>21</v>
      </c>
      <c r="C125" s="4" t="s">
        <v>408</v>
      </c>
      <c r="D125" s="4" t="s">
        <v>68</v>
      </c>
      <c r="E125" s="5">
        <v>19.774585723876953</v>
      </c>
      <c r="F125" s="5">
        <v>1.1059333337470889E-3</v>
      </c>
      <c r="G125" s="12">
        <f t="shared" si="29"/>
        <v>19.7738037109375</v>
      </c>
      <c r="H125" s="12">
        <f t="shared" si="30"/>
        <v>5.5929215739881303E-3</v>
      </c>
      <c r="J125" s="42">
        <v>1.90071179671196</v>
      </c>
      <c r="L125" s="4" t="s">
        <v>38</v>
      </c>
      <c r="M125" s="51">
        <v>21</v>
      </c>
      <c r="N125" s="4" t="s">
        <v>435</v>
      </c>
      <c r="O125" s="4" t="s">
        <v>68</v>
      </c>
      <c r="P125" s="5">
        <v>19.926912307739258</v>
      </c>
      <c r="Q125" s="5">
        <v>3.9543859660625458E-2</v>
      </c>
      <c r="R125" s="12">
        <f t="shared" si="31"/>
        <v>19.954874038696289</v>
      </c>
      <c r="S125" s="12">
        <f t="shared" si="32"/>
        <v>0.19816642081499691</v>
      </c>
      <c r="U125" s="12">
        <v>1.89613578362929</v>
      </c>
      <c r="X125" s="28" t="s">
        <v>417</v>
      </c>
      <c r="Y125" s="12">
        <v>19.774153709411621</v>
      </c>
      <c r="Z125" s="12">
        <v>1.90071179671196</v>
      </c>
      <c r="AA125" s="12">
        <v>12.684771060943604</v>
      </c>
      <c r="AB125" s="12">
        <v>1.8587030569113701</v>
      </c>
      <c r="AD125">
        <f t="shared" si="19"/>
        <v>7.9347671479580058E-3</v>
      </c>
      <c r="AE125">
        <f t="shared" si="28"/>
        <v>7.9347671479580053E-5</v>
      </c>
    </row>
    <row r="126" spans="1:46" x14ac:dyDescent="0.25">
      <c r="A126" s="4" t="s">
        <v>39</v>
      </c>
      <c r="B126" s="8">
        <v>22</v>
      </c>
      <c r="C126" s="4" t="s">
        <v>409</v>
      </c>
      <c r="D126" s="4" t="s">
        <v>68</v>
      </c>
      <c r="E126" s="5">
        <v>19.666997909545898</v>
      </c>
      <c r="F126" s="5">
        <v>8.9990600943565369E-2</v>
      </c>
      <c r="G126" s="12">
        <f t="shared" si="29"/>
        <v>19.603364944458008</v>
      </c>
      <c r="H126" s="12">
        <f t="shared" si="30"/>
        <v>0.45905690782442055</v>
      </c>
      <c r="J126" s="42">
        <v>1.90071179671196</v>
      </c>
      <c r="L126" s="4" t="s">
        <v>39</v>
      </c>
      <c r="M126" s="51">
        <v>22</v>
      </c>
      <c r="N126" s="4" t="s">
        <v>436</v>
      </c>
      <c r="O126" s="4" t="s">
        <v>68</v>
      </c>
      <c r="P126" s="5">
        <v>19.779180526733398</v>
      </c>
      <c r="Q126" s="5">
        <v>7.4587106704711914E-2</v>
      </c>
      <c r="R126" s="12">
        <f t="shared" si="31"/>
        <v>19.726439476013184</v>
      </c>
      <c r="S126" s="12">
        <f t="shared" si="32"/>
        <v>0.37810729501088025</v>
      </c>
      <c r="U126" s="12">
        <v>1.89613578362929</v>
      </c>
      <c r="X126" s="28" t="s">
        <v>418</v>
      </c>
      <c r="Y126" s="12">
        <v>19.51947021484375</v>
      </c>
      <c r="Z126" s="12">
        <v>1.90071179671196</v>
      </c>
      <c r="AA126" s="12">
        <v>12.529470443725586</v>
      </c>
      <c r="AB126" s="12">
        <v>1.8587030569113701</v>
      </c>
      <c r="AD126">
        <f t="shared" si="19"/>
        <v>8.4871343242441839E-3</v>
      </c>
      <c r="AE126">
        <f t="shared" si="28"/>
        <v>8.4871343242441842E-5</v>
      </c>
    </row>
    <row r="127" spans="1:46" x14ac:dyDescent="0.25">
      <c r="A127" s="4" t="s">
        <v>40</v>
      </c>
      <c r="B127" s="8">
        <v>23</v>
      </c>
      <c r="C127" s="4" t="s">
        <v>410</v>
      </c>
      <c r="D127" s="4" t="s">
        <v>68</v>
      </c>
      <c r="E127" s="5">
        <v>19.969232559204102</v>
      </c>
      <c r="F127" s="5">
        <v>3.3981822431087494E-2</v>
      </c>
      <c r="G127" s="12">
        <f t="shared" si="29"/>
        <v>19.993261337280273</v>
      </c>
      <c r="H127" s="12">
        <f t="shared" si="30"/>
        <v>0.16996637946068141</v>
      </c>
      <c r="J127" s="42">
        <v>1.90071179671196</v>
      </c>
      <c r="L127" s="4" t="s">
        <v>40</v>
      </c>
      <c r="M127" s="51">
        <v>23</v>
      </c>
      <c r="N127" s="4" t="s">
        <v>437</v>
      </c>
      <c r="O127" s="4" t="s">
        <v>68</v>
      </c>
      <c r="P127" s="5">
        <v>20.250757217407227</v>
      </c>
      <c r="Q127" s="5">
        <v>3.0790802557021379E-3</v>
      </c>
      <c r="R127" s="12">
        <f t="shared" si="31"/>
        <v>20.252934455871582</v>
      </c>
      <c r="S127" s="12">
        <f t="shared" si="32"/>
        <v>1.5203131488975284E-2</v>
      </c>
      <c r="U127" s="12">
        <v>1.89613578362929</v>
      </c>
      <c r="X127" s="28" t="s">
        <v>419</v>
      </c>
      <c r="Y127" s="12">
        <v>19.953151702880852</v>
      </c>
      <c r="Z127" s="12">
        <v>1.90071179671196</v>
      </c>
      <c r="AA127" s="12">
        <v>12.535668849945068</v>
      </c>
      <c r="AB127" s="12">
        <v>1.8587030569113701</v>
      </c>
      <c r="AD127">
        <f t="shared" si="19"/>
        <v>6.4486517727622428E-3</v>
      </c>
      <c r="AE127">
        <f t="shared" si="28"/>
        <v>6.448651772762243E-5</v>
      </c>
    </row>
    <row r="128" spans="1:46" x14ac:dyDescent="0.25">
      <c r="A128" s="4" t="s">
        <v>41</v>
      </c>
      <c r="B128" s="8">
        <v>24</v>
      </c>
      <c r="C128" s="4" t="s">
        <v>411</v>
      </c>
      <c r="D128" s="4" t="s">
        <v>68</v>
      </c>
      <c r="E128" s="5">
        <v>20.441463470458984</v>
      </c>
      <c r="F128" s="5">
        <v>5.6495659053325653E-2</v>
      </c>
      <c r="G128" s="12">
        <f t="shared" si="29"/>
        <v>20.401515007019043</v>
      </c>
      <c r="H128" s="12">
        <f t="shared" si="30"/>
        <v>0.27691893976446647</v>
      </c>
      <c r="J128" s="42">
        <v>1.90071179671196</v>
      </c>
      <c r="L128" s="4" t="s">
        <v>41</v>
      </c>
      <c r="M128" s="51">
        <v>24</v>
      </c>
      <c r="N128" s="4" t="s">
        <v>438</v>
      </c>
      <c r="O128" s="4" t="s">
        <v>68</v>
      </c>
      <c r="P128" s="5">
        <v>20.8458251953125</v>
      </c>
      <c r="Q128" s="5">
        <v>1.8264083191752434E-2</v>
      </c>
      <c r="R128" s="12">
        <f t="shared" si="31"/>
        <v>20.858739852905273</v>
      </c>
      <c r="S128" s="12">
        <f t="shared" si="32"/>
        <v>8.7560817770151886E-2</v>
      </c>
      <c r="U128" s="12">
        <v>1.89613578362929</v>
      </c>
      <c r="X128" s="28" t="s">
        <v>420</v>
      </c>
      <c r="Y128" s="12">
        <v>20.542329788208008</v>
      </c>
      <c r="Z128" s="12">
        <v>1.90071179671196</v>
      </c>
      <c r="AA128" s="12">
        <v>12.669097423553467</v>
      </c>
      <c r="AB128" s="12">
        <v>1.8587030569113701</v>
      </c>
      <c r="AD128">
        <f t="shared" si="19"/>
        <v>4.7979738839117351E-3</v>
      </c>
      <c r="AE128">
        <f t="shared" si="28"/>
        <v>4.7979738839117351E-5</v>
      </c>
    </row>
    <row r="129" spans="1:31" x14ac:dyDescent="0.25">
      <c r="A129" s="103" t="s">
        <v>42</v>
      </c>
      <c r="B129" s="103">
        <v>13</v>
      </c>
      <c r="C129" s="103" t="s">
        <v>263</v>
      </c>
      <c r="D129" s="103" t="s">
        <v>68</v>
      </c>
      <c r="E129" s="101">
        <v>20.094676971435547</v>
      </c>
      <c r="F129" s="101">
        <v>9.8132699728012085E-2</v>
      </c>
      <c r="G129" s="102"/>
      <c r="H129" s="102"/>
      <c r="I129" s="96"/>
      <c r="J129" s="96"/>
      <c r="K129" s="96"/>
      <c r="L129" s="103" t="s">
        <v>42</v>
      </c>
      <c r="M129" s="108">
        <v>13</v>
      </c>
      <c r="N129" s="103" t="s">
        <v>272</v>
      </c>
      <c r="O129" s="103" t="s">
        <v>68</v>
      </c>
      <c r="P129" s="101">
        <v>20.565200805664063</v>
      </c>
      <c r="Q129" s="101">
        <v>4.7946255654096603E-2</v>
      </c>
      <c r="R129" s="102"/>
      <c r="S129" s="102"/>
      <c r="T129" s="96"/>
      <c r="U129" s="96"/>
      <c r="V129" s="96"/>
      <c r="W129" s="96"/>
      <c r="X129" s="104" t="s">
        <v>269</v>
      </c>
      <c r="Y129" s="102">
        <v>20.323142051696777</v>
      </c>
      <c r="Z129" s="102">
        <v>1.89613578362929</v>
      </c>
      <c r="AA129" s="102">
        <v>13.241531372070313</v>
      </c>
      <c r="AB129" s="102">
        <v>1.8568043173508699</v>
      </c>
      <c r="AC129" s="96"/>
      <c r="AD129" s="96">
        <f t="shared" si="19"/>
        <v>8.1600957359039515E-3</v>
      </c>
      <c r="AE129" s="96">
        <f t="shared" si="28"/>
        <v>8.1600957359039515E-5</v>
      </c>
    </row>
    <row r="130" spans="1:31" x14ac:dyDescent="0.25">
      <c r="A130" s="103" t="s">
        <v>43</v>
      </c>
      <c r="B130" s="103">
        <v>14</v>
      </c>
      <c r="C130" s="103" t="s">
        <v>264</v>
      </c>
      <c r="D130" s="103" t="s">
        <v>68</v>
      </c>
      <c r="E130" s="101">
        <v>20.061466217041016</v>
      </c>
      <c r="F130" s="101">
        <v>1.5442605363205075E-3</v>
      </c>
      <c r="G130" s="96"/>
      <c r="H130" s="96"/>
      <c r="I130" s="96"/>
      <c r="J130" s="96"/>
      <c r="K130" s="96"/>
      <c r="L130" s="103" t="s">
        <v>43</v>
      </c>
      <c r="M130" s="108">
        <v>14</v>
      </c>
      <c r="N130" s="103" t="s">
        <v>273</v>
      </c>
      <c r="O130" s="103" t="s">
        <v>68</v>
      </c>
      <c r="P130" s="101">
        <v>20.293849945068359</v>
      </c>
      <c r="Q130" s="101">
        <v>2.5030506774783134E-2</v>
      </c>
      <c r="R130" s="96"/>
      <c r="S130" s="96"/>
      <c r="T130" s="96"/>
      <c r="U130" s="96"/>
      <c r="V130" s="96"/>
      <c r="W130" s="96"/>
      <c r="X130" s="104" t="s">
        <v>270</v>
      </c>
      <c r="Y130" s="102">
        <v>20.301396369934082</v>
      </c>
      <c r="Z130" s="102">
        <v>1.89613578362929</v>
      </c>
      <c r="AA130" s="102">
        <v>13.060378551483154</v>
      </c>
      <c r="AB130" s="102">
        <v>1.8568043173508699</v>
      </c>
      <c r="AC130" s="96"/>
      <c r="AD130" s="96">
        <f t="shared" si="19"/>
        <v>7.3969037985631763E-3</v>
      </c>
      <c r="AE130" s="96">
        <f t="shared" si="28"/>
        <v>7.3969037985631767E-5</v>
      </c>
    </row>
    <row r="131" spans="1:31" x14ac:dyDescent="0.25">
      <c r="A131" s="103" t="s">
        <v>44</v>
      </c>
      <c r="B131" s="103">
        <v>15</v>
      </c>
      <c r="C131" s="103" t="s">
        <v>265</v>
      </c>
      <c r="D131" s="103" t="s">
        <v>68</v>
      </c>
      <c r="E131" s="101">
        <v>20.563528060913086</v>
      </c>
      <c r="F131" s="101">
        <v>0.1230890303850174</v>
      </c>
      <c r="G131" s="96"/>
      <c r="H131" s="96"/>
      <c r="I131" s="96"/>
      <c r="J131" s="96"/>
      <c r="K131" s="96"/>
      <c r="L131" s="103" t="s">
        <v>44</v>
      </c>
      <c r="M131" s="108">
        <v>15</v>
      </c>
      <c r="N131" s="103" t="s">
        <v>274</v>
      </c>
      <c r="O131" s="103" t="s">
        <v>68</v>
      </c>
      <c r="P131" s="101">
        <v>21.076148986816406</v>
      </c>
      <c r="Q131" s="101">
        <v>3.0677510425448418E-2</v>
      </c>
      <c r="R131" s="96"/>
      <c r="S131" s="96"/>
      <c r="T131" s="96"/>
      <c r="U131" s="96"/>
      <c r="V131" s="96"/>
      <c r="W131" s="96"/>
      <c r="X131" s="104" t="s">
        <v>271</v>
      </c>
      <c r="Y131" s="102">
        <v>20.83229923248291</v>
      </c>
      <c r="Z131" s="102">
        <v>1.89613578362929</v>
      </c>
      <c r="AA131" s="102">
        <v>13.174532890319824</v>
      </c>
      <c r="AB131" s="102">
        <v>1.8568043173508699</v>
      </c>
      <c r="AC131" s="96"/>
      <c r="AD131" s="96">
        <f t="shared" si="19"/>
        <v>5.6520905786783381E-3</v>
      </c>
      <c r="AE131" s="96">
        <f t="shared" si="28"/>
        <v>5.6520905786783382E-5</v>
      </c>
    </row>
    <row r="132" spans="1:31" x14ac:dyDescent="0.25">
      <c r="A132" s="103" t="s">
        <v>45</v>
      </c>
      <c r="B132" s="103">
        <v>16</v>
      </c>
      <c r="C132" s="103" t="s">
        <v>403</v>
      </c>
      <c r="D132" s="103" t="s">
        <v>68</v>
      </c>
      <c r="E132" s="101">
        <v>20.688764572143555</v>
      </c>
      <c r="F132" s="101">
        <v>3.6363627761602402E-2</v>
      </c>
      <c r="G132" s="96"/>
      <c r="H132" s="96"/>
      <c r="I132" s="96"/>
      <c r="J132" s="96"/>
      <c r="K132" s="96"/>
      <c r="L132" s="103" t="s">
        <v>45</v>
      </c>
      <c r="M132" s="108">
        <v>16</v>
      </c>
      <c r="N132" s="103" t="s">
        <v>430</v>
      </c>
      <c r="O132" s="103" t="s">
        <v>68</v>
      </c>
      <c r="P132" s="101">
        <v>21.235153198242188</v>
      </c>
      <c r="Q132" s="101">
        <v>9.405963122844696E-2</v>
      </c>
      <c r="R132" s="96"/>
      <c r="S132" s="96"/>
      <c r="T132" s="96"/>
      <c r="U132" s="96"/>
      <c r="V132" s="96"/>
      <c r="W132" s="96"/>
      <c r="X132" s="104" t="s">
        <v>421</v>
      </c>
      <c r="Y132" s="102">
        <v>21.316366195678711</v>
      </c>
      <c r="Z132" s="102">
        <v>1.89613578362929</v>
      </c>
      <c r="AA132" s="102">
        <v>13.456887722015381</v>
      </c>
      <c r="AB132" s="102">
        <v>1.8568043173508699</v>
      </c>
      <c r="AC132" s="96"/>
      <c r="AD132" s="96">
        <f t="shared" si="19"/>
        <v>4.93843244624318E-3</v>
      </c>
      <c r="AE132" s="96">
        <f t="shared" si="28"/>
        <v>4.9384324462431803E-5</v>
      </c>
    </row>
    <row r="133" spans="1:31" x14ac:dyDescent="0.25">
      <c r="A133" s="4" t="s">
        <v>46</v>
      </c>
      <c r="B133" s="8">
        <v>17</v>
      </c>
      <c r="C133" s="4" t="s">
        <v>404</v>
      </c>
      <c r="D133" s="4" t="s">
        <v>68</v>
      </c>
      <c r="E133" s="5">
        <v>20.4820556640625</v>
      </c>
      <c r="F133" s="5">
        <v>9.4876937568187714E-2</v>
      </c>
      <c r="L133" s="4" t="s">
        <v>46</v>
      </c>
      <c r="M133" s="51">
        <v>17</v>
      </c>
      <c r="N133" s="4" t="s">
        <v>431</v>
      </c>
      <c r="O133" s="4" t="s">
        <v>68</v>
      </c>
      <c r="P133" s="5">
        <v>20.513782501220703</v>
      </c>
      <c r="Q133" s="5">
        <v>0.16326811909675598</v>
      </c>
      <c r="X133" s="28" t="s">
        <v>422</v>
      </c>
      <c r="Y133" s="12">
        <v>20.727811813354492</v>
      </c>
      <c r="Z133" s="12">
        <v>1.89613578362929</v>
      </c>
      <c r="AA133" s="12">
        <v>13.875040531158447</v>
      </c>
      <c r="AB133" s="12">
        <v>1.8568043173508699</v>
      </c>
      <c r="AD133">
        <f t="shared" si="19"/>
        <v>9.322141824522831E-3</v>
      </c>
      <c r="AE133">
        <f t="shared" si="28"/>
        <v>9.3221418245228308E-5</v>
      </c>
    </row>
    <row r="134" spans="1:31" x14ac:dyDescent="0.25">
      <c r="A134" s="4" t="s">
        <v>47</v>
      </c>
      <c r="B134" s="8">
        <v>18</v>
      </c>
      <c r="C134" s="4" t="s">
        <v>405</v>
      </c>
      <c r="D134" s="4" t="s">
        <v>68</v>
      </c>
      <c r="E134" s="5">
        <v>20.200746536254883</v>
      </c>
      <c r="F134" s="5">
        <v>5.3247991949319839E-2</v>
      </c>
      <c r="L134" s="4" t="s">
        <v>47</v>
      </c>
      <c r="M134" s="51">
        <v>18</v>
      </c>
      <c r="N134" s="4" t="s">
        <v>432</v>
      </c>
      <c r="O134" s="4" t="s">
        <v>68</v>
      </c>
      <c r="P134" s="5">
        <v>20.674528121948242</v>
      </c>
      <c r="Q134" s="5">
        <v>9.7241206094622612E-4</v>
      </c>
      <c r="X134" s="28" t="s">
        <v>423</v>
      </c>
      <c r="Y134" s="12">
        <v>20.576151847839355</v>
      </c>
      <c r="Z134" s="12">
        <v>1.89613578362929</v>
      </c>
      <c r="AA134" s="12">
        <v>15.059254169464111</v>
      </c>
      <c r="AB134" s="12">
        <v>1.8568043173508699</v>
      </c>
      <c r="AD134">
        <f t="shared" si="19"/>
        <v>2.1376367143002294E-2</v>
      </c>
      <c r="AE134">
        <f t="shared" si="28"/>
        <v>2.1376367143002294E-4</v>
      </c>
    </row>
    <row r="135" spans="1:31" x14ac:dyDescent="0.25">
      <c r="A135" s="4" t="s">
        <v>48</v>
      </c>
      <c r="B135" s="8">
        <v>19</v>
      </c>
      <c r="C135" s="4" t="s">
        <v>406</v>
      </c>
      <c r="D135" s="4" t="s">
        <v>68</v>
      </c>
      <c r="E135" s="5">
        <v>20.770755767822266</v>
      </c>
      <c r="F135" s="5">
        <v>1.9348438829183578E-2</v>
      </c>
      <c r="L135" s="4" t="s">
        <v>48</v>
      </c>
      <c r="M135" s="51">
        <v>19</v>
      </c>
      <c r="N135" s="4" t="s">
        <v>433</v>
      </c>
      <c r="O135" s="4" t="s">
        <v>68</v>
      </c>
      <c r="P135" s="5">
        <v>21.124252319335938</v>
      </c>
      <c r="Q135" s="5">
        <v>1.6637552529573441E-2</v>
      </c>
      <c r="X135" s="28" t="s">
        <v>424</v>
      </c>
      <c r="Y135" s="12">
        <v>20.999765396118164</v>
      </c>
      <c r="Z135" s="12">
        <v>1.89613578362929</v>
      </c>
      <c r="AA135" s="12">
        <v>13.984225749969482</v>
      </c>
      <c r="AB135" s="12">
        <v>1.8568043173508699</v>
      </c>
      <c r="AD135">
        <f t="shared" si="19"/>
        <v>8.380953039466104E-3</v>
      </c>
      <c r="AE135">
        <f t="shared" si="28"/>
        <v>8.3809530394661036E-5</v>
      </c>
    </row>
    <row r="136" spans="1:31" x14ac:dyDescent="0.25">
      <c r="A136" s="4" t="s">
        <v>49</v>
      </c>
      <c r="B136" s="8">
        <v>20</v>
      </c>
      <c r="C136" s="4" t="s">
        <v>407</v>
      </c>
      <c r="D136" s="4" t="s">
        <v>68</v>
      </c>
      <c r="E136" s="5">
        <v>20.465389251708984</v>
      </c>
      <c r="F136" s="5">
        <v>0.1270177960395813</v>
      </c>
      <c r="L136" s="4" t="s">
        <v>49</v>
      </c>
      <c r="M136" s="51">
        <v>20</v>
      </c>
      <c r="N136" s="4" t="s">
        <v>434</v>
      </c>
      <c r="O136" s="4" t="s">
        <v>68</v>
      </c>
      <c r="P136" s="5">
        <v>21.449420928955078</v>
      </c>
      <c r="Q136" s="5">
        <v>5.0825726240873337E-2</v>
      </c>
      <c r="X136" s="28" t="s">
        <v>425</v>
      </c>
      <c r="Y136" s="12">
        <v>21.25432300567627</v>
      </c>
      <c r="Z136" s="12">
        <v>1.89613578362929</v>
      </c>
      <c r="AA136" s="12">
        <v>14.468048095703125</v>
      </c>
      <c r="AB136" s="12">
        <v>1.8568043173508699</v>
      </c>
      <c r="AD136">
        <f t="shared" si="19"/>
        <v>9.6071526473355869E-3</v>
      </c>
      <c r="AE136">
        <f t="shared" si="28"/>
        <v>9.6071526473355873E-5</v>
      </c>
    </row>
    <row r="137" spans="1:31" x14ac:dyDescent="0.25">
      <c r="A137" s="4" t="s">
        <v>50</v>
      </c>
      <c r="B137" s="8">
        <v>21</v>
      </c>
      <c r="C137" s="4" t="s">
        <v>408</v>
      </c>
      <c r="D137" s="4" t="s">
        <v>68</v>
      </c>
      <c r="E137" s="5">
        <v>19.773021697998047</v>
      </c>
      <c r="F137" s="5">
        <v>1.1059333337470889E-3</v>
      </c>
      <c r="L137" s="4" t="s">
        <v>50</v>
      </c>
      <c r="M137" s="51">
        <v>21</v>
      </c>
      <c r="N137" s="4" t="s">
        <v>435</v>
      </c>
      <c r="O137" s="4" t="s">
        <v>68</v>
      </c>
      <c r="P137" s="5">
        <v>19.98283576965332</v>
      </c>
      <c r="Q137" s="5">
        <v>3.9543859660625458E-2</v>
      </c>
      <c r="X137" s="28" t="s">
        <v>426</v>
      </c>
      <c r="Y137" s="12">
        <v>19.825286865234375</v>
      </c>
      <c r="Z137" s="12">
        <v>1.89613578362929</v>
      </c>
      <c r="AA137" s="12">
        <v>13.486981391906738</v>
      </c>
      <c r="AB137" s="12">
        <v>1.8568043173508699</v>
      </c>
      <c r="AD137">
        <f t="shared" si="19"/>
        <v>1.3061788483983662E-2</v>
      </c>
      <c r="AE137">
        <f t="shared" si="28"/>
        <v>1.3061788483983663E-4</v>
      </c>
    </row>
    <row r="138" spans="1:31" x14ac:dyDescent="0.25">
      <c r="A138" s="4" t="s">
        <v>51</v>
      </c>
      <c r="B138" s="8">
        <v>22</v>
      </c>
      <c r="C138" s="4" t="s">
        <v>409</v>
      </c>
      <c r="D138" s="4" t="s">
        <v>68</v>
      </c>
      <c r="E138" s="5">
        <v>19.539731979370117</v>
      </c>
      <c r="F138" s="5">
        <v>8.9990600943565369E-2</v>
      </c>
      <c r="L138" s="4" t="s">
        <v>51</v>
      </c>
      <c r="M138" s="51">
        <v>22</v>
      </c>
      <c r="N138" s="4" t="s">
        <v>436</v>
      </c>
      <c r="O138" s="4" t="s">
        <v>68</v>
      </c>
      <c r="P138" s="5">
        <v>19.673698425292969</v>
      </c>
      <c r="Q138" s="5">
        <v>7.4587106704711914E-2</v>
      </c>
      <c r="X138" s="28" t="s">
        <v>427</v>
      </c>
      <c r="Y138" s="12">
        <v>19.633956909179688</v>
      </c>
      <c r="Z138" s="12">
        <v>1.89613578362929</v>
      </c>
      <c r="AA138" s="12">
        <v>13.563361644744873</v>
      </c>
      <c r="AB138" s="12">
        <v>1.8568043173508699</v>
      </c>
      <c r="AD138">
        <f t="shared" si="19"/>
        <v>1.5477322031127566E-2</v>
      </c>
      <c r="AE138">
        <f t="shared" si="28"/>
        <v>1.5477322031127566E-4</v>
      </c>
    </row>
    <row r="139" spans="1:31" x14ac:dyDescent="0.25">
      <c r="A139" s="4" t="s">
        <v>52</v>
      </c>
      <c r="B139" s="8">
        <v>23</v>
      </c>
      <c r="C139" s="4" t="s">
        <v>410</v>
      </c>
      <c r="D139" s="4" t="s">
        <v>68</v>
      </c>
      <c r="E139" s="5">
        <v>20.017290115356445</v>
      </c>
      <c r="F139" s="5">
        <v>3.3981822431087494E-2</v>
      </c>
      <c r="L139" s="4" t="s">
        <v>52</v>
      </c>
      <c r="M139" s="51">
        <v>23</v>
      </c>
      <c r="N139" s="4" t="s">
        <v>437</v>
      </c>
      <c r="O139" s="4" t="s">
        <v>68</v>
      </c>
      <c r="P139" s="5">
        <v>20.255111694335938</v>
      </c>
      <c r="Q139" s="5">
        <v>3.0790802557021379E-3</v>
      </c>
      <c r="X139" s="28" t="s">
        <v>428</v>
      </c>
      <c r="Y139" s="12">
        <v>20.253989219665527</v>
      </c>
      <c r="Z139" s="12">
        <v>1.89613578362929</v>
      </c>
      <c r="AA139" s="12">
        <v>13.900135040283203</v>
      </c>
      <c r="AB139" s="12">
        <v>1.8568043173508699</v>
      </c>
      <c r="AD139">
        <f t="shared" si="19"/>
        <v>1.2820975675121518E-2</v>
      </c>
      <c r="AE139">
        <f t="shared" si="28"/>
        <v>1.2820975675121519E-4</v>
      </c>
    </row>
    <row r="140" spans="1:31" x14ac:dyDescent="0.25">
      <c r="A140" s="4" t="s">
        <v>53</v>
      </c>
      <c r="B140" s="8">
        <v>24</v>
      </c>
      <c r="C140" s="4" t="s">
        <v>411</v>
      </c>
      <c r="D140" s="4" t="s">
        <v>68</v>
      </c>
      <c r="E140" s="5">
        <v>20.361566543579102</v>
      </c>
      <c r="F140" s="5">
        <v>5.6495659053325653E-2</v>
      </c>
      <c r="L140" s="4" t="s">
        <v>53</v>
      </c>
      <c r="M140" s="51">
        <v>24</v>
      </c>
      <c r="N140" s="4" t="s">
        <v>438</v>
      </c>
      <c r="O140" s="4" t="s">
        <v>68</v>
      </c>
      <c r="P140" s="5">
        <v>20.871654510498047</v>
      </c>
      <c r="Q140" s="5">
        <v>1.8264083191752434E-2</v>
      </c>
      <c r="X140" s="28" t="s">
        <v>429</v>
      </c>
      <c r="Y140" s="12">
        <v>20.595637321472168</v>
      </c>
      <c r="Z140" s="12">
        <v>1.89613578362929</v>
      </c>
      <c r="AA140" s="12">
        <v>13.525527000427246</v>
      </c>
      <c r="AB140" s="12">
        <v>1.8568043173508699</v>
      </c>
      <c r="AD140">
        <f t="shared" si="19"/>
        <v>8.1715709454241101E-3</v>
      </c>
      <c r="AE140">
        <f t="shared" si="28"/>
        <v>8.1715709454241095E-5</v>
      </c>
    </row>
    <row r="141" spans="1:31" x14ac:dyDescent="0.25">
      <c r="A141" s="103" t="s">
        <v>54</v>
      </c>
      <c r="B141" s="103">
        <v>25</v>
      </c>
      <c r="C141" s="103" t="s">
        <v>266</v>
      </c>
      <c r="D141" s="103" t="s">
        <v>68</v>
      </c>
      <c r="E141" s="101">
        <v>20.018684387207031</v>
      </c>
      <c r="F141" s="101">
        <v>0.10820882767438889</v>
      </c>
      <c r="G141" s="102">
        <f>AVERAGE(E141,E153)</f>
        <v>20.095199584960938</v>
      </c>
      <c r="H141" s="102">
        <f>F141/G141*100</f>
        <v>0.53848098008128953</v>
      </c>
      <c r="I141" s="96"/>
      <c r="J141" s="116">
        <v>1.90071179671196</v>
      </c>
      <c r="K141" s="96"/>
      <c r="L141" s="103" t="s">
        <v>54</v>
      </c>
      <c r="M141" s="103">
        <v>25</v>
      </c>
      <c r="N141" s="103" t="s">
        <v>275</v>
      </c>
      <c r="O141" s="103" t="s">
        <v>68</v>
      </c>
      <c r="P141" s="101">
        <v>20.318431854248047</v>
      </c>
      <c r="Q141" s="101">
        <v>5.9557206928730011E-2</v>
      </c>
      <c r="R141" s="102">
        <f>AVERAGE(P141,P153)</f>
        <v>20.36054515838623</v>
      </c>
      <c r="S141" s="102">
        <f>Q141/R141*100</f>
        <v>0.29251283040522719</v>
      </c>
      <c r="T141" s="102"/>
      <c r="U141" s="102">
        <v>1.89613578362929</v>
      </c>
      <c r="V141" s="96"/>
      <c r="W141" s="96"/>
      <c r="X141" s="104" t="s">
        <v>272</v>
      </c>
      <c r="Y141" s="102">
        <v>20.53129768371582</v>
      </c>
      <c r="Z141" s="102">
        <v>1.89613578362929</v>
      </c>
      <c r="AA141" s="102">
        <v>13.64377498626709</v>
      </c>
      <c r="AB141" s="102">
        <v>1.8568043173508699</v>
      </c>
      <c r="AC141" s="96"/>
      <c r="AD141" s="96">
        <f t="shared" si="19"/>
        <v>9.1614587125492288E-3</v>
      </c>
      <c r="AE141" s="96">
        <f t="shared" si="28"/>
        <v>9.1614587125492288E-5</v>
      </c>
    </row>
    <row r="142" spans="1:31" x14ac:dyDescent="0.25">
      <c r="A142" s="103" t="s">
        <v>55</v>
      </c>
      <c r="B142" s="103">
        <v>26</v>
      </c>
      <c r="C142" s="103" t="s">
        <v>267</v>
      </c>
      <c r="D142" s="103" t="s">
        <v>68</v>
      </c>
      <c r="E142" s="101">
        <v>20.116752624511719</v>
      </c>
      <c r="F142" s="101">
        <v>3.0669419094920158E-2</v>
      </c>
      <c r="G142" s="102">
        <f t="shared" ref="G142:G151" si="35">AVERAGE(E142,E154)</f>
        <v>20.095066070556641</v>
      </c>
      <c r="H142" s="102">
        <f t="shared" ref="H142:H152" si="36">F142/G142*100</f>
        <v>0.15262163850188626</v>
      </c>
      <c r="I142" s="96"/>
      <c r="J142" s="116">
        <v>1.90071179671196</v>
      </c>
      <c r="K142" s="96"/>
      <c r="L142" s="103" t="s">
        <v>55</v>
      </c>
      <c r="M142" s="108">
        <v>26</v>
      </c>
      <c r="N142" s="103" t="s">
        <v>276</v>
      </c>
      <c r="O142" s="103" t="s">
        <v>68</v>
      </c>
      <c r="P142" s="101">
        <v>20.316665649414063</v>
      </c>
      <c r="Q142" s="101">
        <v>7.0046037435531616E-2</v>
      </c>
      <c r="R142" s="102">
        <f t="shared" ref="R142:R151" si="37">AVERAGE(P142,P154)</f>
        <v>20.267135620117188</v>
      </c>
      <c r="S142" s="102">
        <f t="shared" ref="S142:S152" si="38">Q142/R142*100</f>
        <v>0.34561389802910192</v>
      </c>
      <c r="T142" s="102"/>
      <c r="U142" s="102">
        <v>1.89613578362929</v>
      </c>
      <c r="V142" s="96"/>
      <c r="W142" s="96"/>
      <c r="X142" s="104" t="s">
        <v>273</v>
      </c>
      <c r="Y142" s="102">
        <v>20.276150703430176</v>
      </c>
      <c r="Z142" s="102">
        <v>1.89613578362929</v>
      </c>
      <c r="AA142" s="102">
        <v>13.603382110595703</v>
      </c>
      <c r="AB142" s="102">
        <v>1.8568043173508699</v>
      </c>
      <c r="AC142" s="96"/>
      <c r="AD142" s="96">
        <f t="shared" si="19"/>
        <v>1.051976258652023E-2</v>
      </c>
      <c r="AE142" s="96">
        <f t="shared" si="28"/>
        <v>1.051976258652023E-4</v>
      </c>
    </row>
    <row r="143" spans="1:31" x14ac:dyDescent="0.25">
      <c r="A143" s="103" t="s">
        <v>56</v>
      </c>
      <c r="B143" s="103">
        <v>27</v>
      </c>
      <c r="C143" s="103" t="s">
        <v>268</v>
      </c>
      <c r="D143" s="103" t="s">
        <v>68</v>
      </c>
      <c r="E143" s="101">
        <v>20.691991806030273</v>
      </c>
      <c r="F143" s="101">
        <v>6.6650018095970154E-2</v>
      </c>
      <c r="G143" s="102">
        <f t="shared" si="35"/>
        <v>20.644863128662109</v>
      </c>
      <c r="H143" s="102">
        <f t="shared" si="36"/>
        <v>0.32284068768388785</v>
      </c>
      <c r="I143" s="96"/>
      <c r="J143" s="116">
        <v>1.90071179671196</v>
      </c>
      <c r="K143" s="96"/>
      <c r="L143" s="103" t="s">
        <v>56</v>
      </c>
      <c r="M143" s="108">
        <v>27</v>
      </c>
      <c r="N143" s="103" t="s">
        <v>277</v>
      </c>
      <c r="O143" s="103" t="s">
        <v>68</v>
      </c>
      <c r="P143" s="101">
        <v>20.929677963256836</v>
      </c>
      <c r="Q143" s="101">
        <v>2.9899312183260918E-2</v>
      </c>
      <c r="R143" s="102">
        <f t="shared" si="37"/>
        <v>20.908535957336426</v>
      </c>
      <c r="S143" s="102">
        <f t="shared" si="38"/>
        <v>0.14300050584254223</v>
      </c>
      <c r="T143" s="102"/>
      <c r="U143" s="102">
        <v>1.89613578362929</v>
      </c>
      <c r="V143" s="96"/>
      <c r="W143" s="96"/>
      <c r="X143" s="104" t="s">
        <v>274</v>
      </c>
      <c r="Y143" s="102">
        <v>21.097841262817383</v>
      </c>
      <c r="Z143" s="102">
        <v>1.89613578362929</v>
      </c>
      <c r="AA143" s="102">
        <v>13.667748928070068</v>
      </c>
      <c r="AB143" s="102">
        <v>1.8568043173508699</v>
      </c>
      <c r="AC143" s="96"/>
      <c r="AD143" s="96">
        <f t="shared" si="19"/>
        <v>6.471170888255817E-3</v>
      </c>
      <c r="AE143" s="96">
        <f t="shared" si="28"/>
        <v>6.4711708882558174E-5</v>
      </c>
    </row>
    <row r="144" spans="1:31" x14ac:dyDescent="0.25">
      <c r="A144" s="103" t="s">
        <v>57</v>
      </c>
      <c r="B144" s="103">
        <v>28</v>
      </c>
      <c r="C144" s="103" t="s">
        <v>412</v>
      </c>
      <c r="D144" s="103" t="s">
        <v>68</v>
      </c>
      <c r="E144" s="101">
        <v>20.740903854370117</v>
      </c>
      <c r="F144" s="101">
        <v>8.475629985332489E-2</v>
      </c>
      <c r="G144" s="102">
        <f t="shared" si="35"/>
        <v>20.680972099304199</v>
      </c>
      <c r="H144" s="102">
        <f t="shared" si="36"/>
        <v>0.40982744643892471</v>
      </c>
      <c r="I144" s="96"/>
      <c r="J144" s="116">
        <v>1.90071179671196</v>
      </c>
      <c r="K144" s="96"/>
      <c r="L144" s="103" t="s">
        <v>57</v>
      </c>
      <c r="M144" s="108">
        <v>28</v>
      </c>
      <c r="N144" s="103" t="s">
        <v>439</v>
      </c>
      <c r="O144" s="103" t="s">
        <v>68</v>
      </c>
      <c r="P144" s="101">
        <v>21.469926834106445</v>
      </c>
      <c r="Q144" s="101">
        <v>0.11098445206880569</v>
      </c>
      <c r="R144" s="102">
        <f t="shared" si="37"/>
        <v>21.391448974609375</v>
      </c>
      <c r="S144" s="102">
        <f t="shared" si="38"/>
        <v>0.51882624781770947</v>
      </c>
      <c r="T144" s="102"/>
      <c r="U144" s="102">
        <v>1.89613578362929</v>
      </c>
      <c r="V144" s="96"/>
      <c r="W144" s="96"/>
      <c r="X144" s="104" t="s">
        <v>430</v>
      </c>
      <c r="Y144" s="102">
        <v>21.301663398742676</v>
      </c>
      <c r="Z144" s="102">
        <v>1.89613578362929</v>
      </c>
      <c r="AA144" s="102">
        <v>13.297021865844727</v>
      </c>
      <c r="AB144" s="102">
        <v>1.8568043173508699</v>
      </c>
      <c r="AC144" s="96"/>
      <c r="AD144" s="96">
        <f t="shared" si="19"/>
        <v>4.5155228737549305E-3</v>
      </c>
      <c r="AE144" s="96">
        <f t="shared" si="28"/>
        <v>4.5155228737549305E-5</v>
      </c>
    </row>
    <row r="145" spans="1:31" x14ac:dyDescent="0.25">
      <c r="A145" s="4" t="s">
        <v>58</v>
      </c>
      <c r="B145" s="8">
        <v>29</v>
      </c>
      <c r="C145" s="4" t="s">
        <v>413</v>
      </c>
      <c r="D145" s="4" t="s">
        <v>68</v>
      </c>
      <c r="E145" s="5">
        <v>20.417501449584961</v>
      </c>
      <c r="F145" s="5">
        <v>8.4042839705944061E-2</v>
      </c>
      <c r="G145" s="12">
        <f t="shared" si="35"/>
        <v>20.358074188232422</v>
      </c>
      <c r="H145" s="12">
        <f t="shared" si="36"/>
        <v>0.41282313311601621</v>
      </c>
      <c r="J145" s="42">
        <v>1.90071179671196</v>
      </c>
      <c r="L145" s="4" t="s">
        <v>58</v>
      </c>
      <c r="M145" s="51">
        <v>29</v>
      </c>
      <c r="N145" s="4" t="s">
        <v>440</v>
      </c>
      <c r="O145" s="4" t="s">
        <v>68</v>
      </c>
      <c r="P145" s="5">
        <v>20.910263061523438</v>
      </c>
      <c r="Q145" s="5">
        <v>0.10714875161647797</v>
      </c>
      <c r="R145" s="12">
        <f t="shared" si="37"/>
        <v>20.834497451782227</v>
      </c>
      <c r="S145" s="12">
        <f t="shared" si="38"/>
        <v>0.51428527068845731</v>
      </c>
      <c r="T145" s="12"/>
      <c r="U145" s="12">
        <v>1.89613578362929</v>
      </c>
      <c r="X145" s="28" t="s">
        <v>431</v>
      </c>
      <c r="Y145" s="12">
        <v>20.629230499267578</v>
      </c>
      <c r="Z145" s="12">
        <v>1.89613578362929</v>
      </c>
      <c r="AA145" s="12">
        <v>14.537585258483887</v>
      </c>
      <c r="AB145" s="12">
        <v>1.8568043173508699</v>
      </c>
      <c r="AD145">
        <f t="shared" si="19"/>
        <v>1.496159956329059E-2</v>
      </c>
      <c r="AE145">
        <f t="shared" si="28"/>
        <v>1.496159956329059E-4</v>
      </c>
    </row>
    <row r="146" spans="1:31" x14ac:dyDescent="0.25">
      <c r="A146" s="4" t="s">
        <v>59</v>
      </c>
      <c r="B146" s="8">
        <v>30</v>
      </c>
      <c r="C146" s="4" t="s">
        <v>414</v>
      </c>
      <c r="D146" s="4" t="s">
        <v>68</v>
      </c>
      <c r="E146" s="5">
        <v>20.328859329223633</v>
      </c>
      <c r="F146" s="5">
        <v>8.9304111897945404E-2</v>
      </c>
      <c r="G146" s="12">
        <f t="shared" si="35"/>
        <v>20.392006874084473</v>
      </c>
      <c r="H146" s="12">
        <f t="shared" si="36"/>
        <v>0.43793684677224709</v>
      </c>
      <c r="J146" s="42">
        <v>1.90071179671196</v>
      </c>
      <c r="L146" s="4" t="s">
        <v>59</v>
      </c>
      <c r="M146" s="51">
        <v>30</v>
      </c>
      <c r="N146" s="4" t="s">
        <v>441</v>
      </c>
      <c r="O146" s="4" t="s">
        <v>68</v>
      </c>
      <c r="P146" s="5">
        <v>20.905223846435547</v>
      </c>
      <c r="Q146" s="5">
        <v>0.1344248503446579</v>
      </c>
      <c r="R146" s="12">
        <f t="shared" si="37"/>
        <v>20.810171127319336</v>
      </c>
      <c r="S146" s="12">
        <f t="shared" si="38"/>
        <v>0.64595744802975985</v>
      </c>
      <c r="T146" s="12"/>
      <c r="U146" s="12">
        <v>1.89613578362929</v>
      </c>
      <c r="X146" s="28" t="s">
        <v>432</v>
      </c>
      <c r="Y146" s="12">
        <v>20.673840522766113</v>
      </c>
      <c r="Z146" s="12">
        <v>1.89613578362929</v>
      </c>
      <c r="AA146" s="12">
        <v>13.96006441116333</v>
      </c>
      <c r="AB146" s="12">
        <v>1.8568043173508699</v>
      </c>
      <c r="AD146">
        <f t="shared" si="19"/>
        <v>1.0171013193596184E-2</v>
      </c>
      <c r="AE146">
        <f t="shared" si="28"/>
        <v>1.0171013193596184E-4</v>
      </c>
    </row>
    <row r="147" spans="1:31" x14ac:dyDescent="0.25">
      <c r="A147" s="4" t="s">
        <v>60</v>
      </c>
      <c r="B147" s="8">
        <v>31</v>
      </c>
      <c r="C147" s="4" t="s">
        <v>415</v>
      </c>
      <c r="D147" s="4" t="s">
        <v>68</v>
      </c>
      <c r="E147" s="5">
        <v>20.618902206420898</v>
      </c>
      <c r="F147" s="5">
        <v>4.360344260931015E-2</v>
      </c>
      <c r="G147" s="12">
        <f t="shared" si="35"/>
        <v>20.588069915771484</v>
      </c>
      <c r="H147" s="12">
        <f t="shared" si="36"/>
        <v>0.21178985105304965</v>
      </c>
      <c r="J147" s="42">
        <v>1.90071179671196</v>
      </c>
      <c r="L147" s="4" t="s">
        <v>60</v>
      </c>
      <c r="M147" s="51">
        <v>31</v>
      </c>
      <c r="N147" s="4" t="s">
        <v>442</v>
      </c>
      <c r="O147" s="4" t="s">
        <v>68</v>
      </c>
      <c r="P147" s="5">
        <v>21.153741836547852</v>
      </c>
      <c r="Q147" s="5">
        <v>3.043474443256855E-2</v>
      </c>
      <c r="R147" s="12">
        <f t="shared" si="37"/>
        <v>21.132221221923828</v>
      </c>
      <c r="S147" s="12">
        <f t="shared" si="38"/>
        <v>0.14402056515002659</v>
      </c>
      <c r="T147" s="12"/>
      <c r="U147" s="12">
        <v>1.89613578362929</v>
      </c>
      <c r="X147" s="28" t="s">
        <v>433</v>
      </c>
      <c r="Y147" s="12">
        <v>21.11248779296875</v>
      </c>
      <c r="Z147" s="12">
        <v>1.89613578362929</v>
      </c>
      <c r="AA147" s="12">
        <v>13.978774070739746</v>
      </c>
      <c r="AB147" s="12">
        <v>1.8568043173508699</v>
      </c>
      <c r="AD147">
        <f t="shared" si="19"/>
        <v>7.7715218394690958E-3</v>
      </c>
      <c r="AE147">
        <f t="shared" si="28"/>
        <v>7.771521839469096E-5</v>
      </c>
    </row>
    <row r="148" spans="1:31" x14ac:dyDescent="0.25">
      <c r="A148" s="4" t="s">
        <v>61</v>
      </c>
      <c r="B148" s="8">
        <v>32</v>
      </c>
      <c r="C148" s="4" t="s">
        <v>416</v>
      </c>
      <c r="D148" s="4" t="s">
        <v>68</v>
      </c>
      <c r="E148" s="5">
        <v>20.725872039794922</v>
      </c>
      <c r="F148" s="5">
        <v>4.9745418131351471E-2</v>
      </c>
      <c r="G148" s="12">
        <f t="shared" si="35"/>
        <v>20.690696716308594</v>
      </c>
      <c r="H148" s="12">
        <f t="shared" si="36"/>
        <v>0.24042408437673193</v>
      </c>
      <c r="I148" t="str">
        <f t="shared" ref="I148" si="39">IF(H148&gt;1.75,"HIGH VARIABILITY","")</f>
        <v/>
      </c>
      <c r="J148" s="42">
        <v>1.90071179671196</v>
      </c>
      <c r="L148" s="4" t="s">
        <v>61</v>
      </c>
      <c r="M148" s="51">
        <v>32</v>
      </c>
      <c r="N148" s="4" t="s">
        <v>443</v>
      </c>
      <c r="O148" s="4" t="s">
        <v>68</v>
      </c>
      <c r="P148" s="5">
        <v>21.282302856445313</v>
      </c>
      <c r="Q148" s="5">
        <v>0.10888722538948059</v>
      </c>
      <c r="R148" s="12">
        <f t="shared" si="37"/>
        <v>21.205307960510254</v>
      </c>
      <c r="S148" s="12">
        <f t="shared" si="38"/>
        <v>0.51349042226718267</v>
      </c>
      <c r="T148" s="12" t="str">
        <f t="shared" ref="T148" si="40">IF(S148&gt;1.75,"HIGH VARIABILITY","")</f>
        <v/>
      </c>
      <c r="U148" s="12">
        <v>1.89613578362929</v>
      </c>
      <c r="X148" s="28" t="s">
        <v>434</v>
      </c>
      <c r="Y148" s="12">
        <v>21.413481712341309</v>
      </c>
      <c r="Z148" s="12">
        <v>1.89613578362929</v>
      </c>
      <c r="AA148" s="12">
        <v>14.481596946716309</v>
      </c>
      <c r="AB148" s="12">
        <v>1.8568043173508699</v>
      </c>
      <c r="AD148">
        <f t="shared" si="19"/>
        <v>8.7500558248134516E-3</v>
      </c>
      <c r="AE148">
        <f t="shared" si="28"/>
        <v>8.7500558248134513E-5</v>
      </c>
    </row>
    <row r="149" spans="1:31" x14ac:dyDescent="0.25">
      <c r="A149" s="4" t="s">
        <v>62</v>
      </c>
      <c r="B149" s="8">
        <v>33</v>
      </c>
      <c r="C149" s="4" t="s">
        <v>417</v>
      </c>
      <c r="D149" s="4" t="s">
        <v>68</v>
      </c>
      <c r="E149" s="5">
        <v>19.847476959228516</v>
      </c>
      <c r="F149" s="5">
        <v>0.10369473695755005</v>
      </c>
      <c r="G149" s="12">
        <f t="shared" si="35"/>
        <v>19.774153709411621</v>
      </c>
      <c r="H149" s="12">
        <f t="shared" si="36"/>
        <v>0.5243953216981212</v>
      </c>
      <c r="J149" s="42">
        <v>1.90071179671196</v>
      </c>
      <c r="L149" s="4" t="s">
        <v>62</v>
      </c>
      <c r="M149" s="51">
        <v>33</v>
      </c>
      <c r="N149" s="4" t="s">
        <v>444</v>
      </c>
      <c r="O149" s="4" t="s">
        <v>68</v>
      </c>
      <c r="P149" s="5">
        <v>20.088262557983398</v>
      </c>
      <c r="Q149" s="5">
        <v>0.14142054319381714</v>
      </c>
      <c r="R149" s="12">
        <f t="shared" si="37"/>
        <v>19.988263130187988</v>
      </c>
      <c r="S149" s="12">
        <f t="shared" si="38"/>
        <v>0.70751791825389632</v>
      </c>
      <c r="T149" s="12"/>
      <c r="U149" s="12">
        <v>1.89613578362929</v>
      </c>
      <c r="X149" s="28" t="s">
        <v>435</v>
      </c>
      <c r="Y149" s="12">
        <v>19.954874038696289</v>
      </c>
      <c r="Z149" s="12">
        <v>1.89613578362929</v>
      </c>
      <c r="AA149" s="12">
        <v>15.064398765563965</v>
      </c>
      <c r="AB149" s="12">
        <v>1.8568043173508699</v>
      </c>
      <c r="AD149">
        <f t="shared" si="19"/>
        <v>3.1911756282578675E-2</v>
      </c>
      <c r="AE149">
        <f t="shared" si="28"/>
        <v>3.1911756282578674E-4</v>
      </c>
    </row>
    <row r="150" spans="1:31" x14ac:dyDescent="0.25">
      <c r="A150" s="4" t="s">
        <v>63</v>
      </c>
      <c r="B150" s="8">
        <v>34</v>
      </c>
      <c r="C150" s="4" t="s">
        <v>418</v>
      </c>
      <c r="D150" s="4" t="s">
        <v>68</v>
      </c>
      <c r="E150" s="5">
        <v>19.549369812011719</v>
      </c>
      <c r="F150" s="5">
        <v>4.2284414172172546E-2</v>
      </c>
      <c r="G150" s="12">
        <f t="shared" si="35"/>
        <v>19.51947021484375</v>
      </c>
      <c r="H150" s="12">
        <f t="shared" si="36"/>
        <v>0.2166268536326206</v>
      </c>
      <c r="J150" s="42">
        <v>1.90071179671196</v>
      </c>
      <c r="L150" s="4" t="s">
        <v>63</v>
      </c>
      <c r="M150" s="51">
        <v>34</v>
      </c>
      <c r="N150" s="4" t="s">
        <v>445</v>
      </c>
      <c r="O150" s="4" t="s">
        <v>68</v>
      </c>
      <c r="P150" s="5">
        <v>19.806367874145508</v>
      </c>
      <c r="Q150" s="5">
        <v>8.2284137606620789E-2</v>
      </c>
      <c r="R150" s="12">
        <f t="shared" si="37"/>
        <v>19.748184204101563</v>
      </c>
      <c r="S150" s="12">
        <f t="shared" si="38"/>
        <v>0.41666685279110849</v>
      </c>
      <c r="T150" s="12"/>
      <c r="U150" s="12">
        <v>1.89613578362929</v>
      </c>
      <c r="X150" s="28" t="s">
        <v>436</v>
      </c>
      <c r="Y150" s="12">
        <v>19.726439476013184</v>
      </c>
      <c r="Z150" s="12">
        <v>1.89613578362929</v>
      </c>
      <c r="AA150" s="12">
        <v>13.948069095611572</v>
      </c>
      <c r="AB150" s="12">
        <v>1.8568043173508699</v>
      </c>
      <c r="AD150">
        <f t="shared" si="19"/>
        <v>1.8509473945185879E-2</v>
      </c>
      <c r="AE150">
        <f t="shared" si="28"/>
        <v>1.8509473945185881E-4</v>
      </c>
    </row>
    <row r="151" spans="1:31" x14ac:dyDescent="0.25">
      <c r="A151" s="4" t="s">
        <v>64</v>
      </c>
      <c r="B151" s="8">
        <v>35</v>
      </c>
      <c r="C151" s="4" t="s">
        <v>419</v>
      </c>
      <c r="D151" s="4" t="s">
        <v>68</v>
      </c>
      <c r="E151" s="5">
        <v>19.945295333862305</v>
      </c>
      <c r="F151" s="5">
        <v>1.1110583320260048E-2</v>
      </c>
      <c r="G151" s="12">
        <f t="shared" si="35"/>
        <v>19.953151702880852</v>
      </c>
      <c r="H151" s="12">
        <f t="shared" si="36"/>
        <v>5.5683350107822285E-2</v>
      </c>
      <c r="J151" s="42">
        <v>1.90071179671196</v>
      </c>
      <c r="L151" s="4" t="s">
        <v>64</v>
      </c>
      <c r="M151" s="51">
        <v>35</v>
      </c>
      <c r="N151" s="4" t="s">
        <v>446</v>
      </c>
      <c r="O151" s="4" t="s">
        <v>68</v>
      </c>
      <c r="P151" s="5">
        <v>20.357494354248047</v>
      </c>
      <c r="Q151" s="5">
        <v>2.8245806694030762E-2</v>
      </c>
      <c r="R151" s="12">
        <f t="shared" si="37"/>
        <v>20.337521553039551</v>
      </c>
      <c r="S151" s="12">
        <f t="shared" si="38"/>
        <v>0.13888519611579356</v>
      </c>
      <c r="T151" s="12"/>
      <c r="U151" s="12">
        <v>1.89613578362929</v>
      </c>
      <c r="X151" s="28" t="s">
        <v>437</v>
      </c>
      <c r="Y151" s="12">
        <v>20.252934455871582</v>
      </c>
      <c r="Z151" s="12">
        <v>1.89613578362929</v>
      </c>
      <c r="AA151" s="12">
        <v>14.284148693084717</v>
      </c>
      <c r="AB151" s="12">
        <v>1.8568043173508699</v>
      </c>
      <c r="AD151">
        <f t="shared" si="19"/>
        <v>1.6271366560267005E-2</v>
      </c>
      <c r="AE151">
        <f t="shared" si="28"/>
        <v>1.6271366560267005E-4</v>
      </c>
    </row>
    <row r="152" spans="1:31" x14ac:dyDescent="0.25">
      <c r="A152" s="4" t="s">
        <v>65</v>
      </c>
      <c r="B152" s="8">
        <v>36</v>
      </c>
      <c r="C152" s="4" t="s">
        <v>420</v>
      </c>
      <c r="D152" s="4" t="s">
        <v>68</v>
      </c>
      <c r="E152" s="5">
        <v>20.607711791992188</v>
      </c>
      <c r="F152" s="5">
        <v>9.246411919593811E-2</v>
      </c>
      <c r="G152" s="12">
        <f>AVERAGE(E152,E164)</f>
        <v>20.542329788208008</v>
      </c>
      <c r="H152" s="12">
        <f t="shared" si="36"/>
        <v>0.45011505583468747</v>
      </c>
      <c r="J152" s="42">
        <v>1.90071179671196</v>
      </c>
      <c r="L152" s="4" t="s">
        <v>65</v>
      </c>
      <c r="M152" s="51">
        <v>36</v>
      </c>
      <c r="N152" s="4" t="s">
        <v>447</v>
      </c>
      <c r="O152" s="4" t="s">
        <v>68</v>
      </c>
      <c r="P152" s="5">
        <v>20.789854049682617</v>
      </c>
      <c r="Q152" s="5">
        <v>0.12236612290143967</v>
      </c>
      <c r="R152" s="12">
        <f>AVERAGE(P152,P164)</f>
        <v>20.87637996673584</v>
      </c>
      <c r="S152" s="12">
        <f t="shared" si="38"/>
        <v>0.5861462719897621</v>
      </c>
      <c r="T152" s="12"/>
      <c r="U152" s="12">
        <v>1.89613578362929</v>
      </c>
      <c r="X152" s="28" t="s">
        <v>438</v>
      </c>
      <c r="Y152" s="12">
        <v>20.858739852905273</v>
      </c>
      <c r="Z152" s="12">
        <v>1.89613578362929</v>
      </c>
      <c r="AA152" s="12">
        <v>14.060929775238037</v>
      </c>
      <c r="AB152" s="12">
        <v>1.8568043173508699</v>
      </c>
      <c r="AD152">
        <f t="shared" si="19"/>
        <v>9.6182384508137174E-3</v>
      </c>
      <c r="AE152">
        <f t="shared" si="28"/>
        <v>9.6182384508137171E-5</v>
      </c>
    </row>
    <row r="153" spans="1:31" x14ac:dyDescent="0.25">
      <c r="A153" s="103" t="s">
        <v>119</v>
      </c>
      <c r="B153" s="103">
        <v>25</v>
      </c>
      <c r="C153" s="103" t="s">
        <v>266</v>
      </c>
      <c r="D153" s="103" t="s">
        <v>68</v>
      </c>
      <c r="E153" s="101">
        <v>20.171714782714844</v>
      </c>
      <c r="F153" s="101">
        <v>0.10820882767438889</v>
      </c>
      <c r="G153" s="96"/>
      <c r="H153" s="96"/>
      <c r="I153" s="96"/>
      <c r="J153" s="96"/>
      <c r="K153" s="96"/>
      <c r="L153" s="103" t="s">
        <v>119</v>
      </c>
      <c r="M153" s="108">
        <v>25</v>
      </c>
      <c r="N153" s="103" t="s">
        <v>275</v>
      </c>
      <c r="O153" s="103" t="s">
        <v>68</v>
      </c>
      <c r="P153" s="101">
        <v>20.402658462524414</v>
      </c>
      <c r="Q153" s="101">
        <v>5.9557206928730011E-2</v>
      </c>
      <c r="R153" s="96"/>
      <c r="S153" s="96"/>
      <c r="T153" s="96"/>
      <c r="U153" s="96"/>
      <c r="V153" s="96"/>
      <c r="W153" s="96"/>
      <c r="X153" s="117" t="s">
        <v>275</v>
      </c>
      <c r="Y153" s="102">
        <v>20.36054515838623</v>
      </c>
      <c r="Z153" s="102">
        <v>1.89613578362929</v>
      </c>
      <c r="AA153" s="102">
        <v>14.117028713226318</v>
      </c>
      <c r="AB153" s="102">
        <v>1.8568043173508699</v>
      </c>
      <c r="AC153" s="96"/>
      <c r="AD153" s="96">
        <f t="shared" si="19"/>
        <v>1.3696389955193247E-2</v>
      </c>
      <c r="AE153" s="96">
        <f t="shared" si="28"/>
        <v>1.3696389955193246E-4</v>
      </c>
    </row>
    <row r="154" spans="1:31" x14ac:dyDescent="0.25">
      <c r="A154" s="103" t="s">
        <v>120</v>
      </c>
      <c r="B154" s="103">
        <v>26</v>
      </c>
      <c r="C154" s="103" t="s">
        <v>267</v>
      </c>
      <c r="D154" s="103" t="s">
        <v>68</v>
      </c>
      <c r="E154" s="101">
        <v>20.073379516601563</v>
      </c>
      <c r="F154" s="101">
        <v>3.0669419094920158E-2</v>
      </c>
      <c r="G154" s="96"/>
      <c r="H154" s="96"/>
      <c r="I154" s="96"/>
      <c r="J154" s="96"/>
      <c r="K154" s="96"/>
      <c r="L154" s="103" t="s">
        <v>120</v>
      </c>
      <c r="M154" s="108">
        <v>26</v>
      </c>
      <c r="N154" s="103" t="s">
        <v>276</v>
      </c>
      <c r="O154" s="103" t="s">
        <v>68</v>
      </c>
      <c r="P154" s="101">
        <v>20.217605590820313</v>
      </c>
      <c r="Q154" s="101">
        <v>7.0046037435531616E-2</v>
      </c>
      <c r="R154" s="96"/>
      <c r="S154" s="96"/>
      <c r="T154" s="96"/>
      <c r="U154" s="96"/>
      <c r="V154" s="96"/>
      <c r="W154" s="96"/>
      <c r="X154" s="117" t="s">
        <v>276</v>
      </c>
      <c r="Y154" s="102">
        <v>20.267135620117188</v>
      </c>
      <c r="Z154" s="102">
        <v>1.89613578362929</v>
      </c>
      <c r="AA154" s="102">
        <v>14.490444183349609</v>
      </c>
      <c r="AB154" s="102">
        <v>1.8568043173508699</v>
      </c>
      <c r="AC154" s="96"/>
      <c r="AD154" s="96">
        <f t="shared" si="19"/>
        <v>1.8319904336384016E-2</v>
      </c>
      <c r="AE154" s="96">
        <f t="shared" si="28"/>
        <v>1.8319904336384015E-4</v>
      </c>
    </row>
    <row r="155" spans="1:31" x14ac:dyDescent="0.25">
      <c r="A155" s="103" t="s">
        <v>121</v>
      </c>
      <c r="B155" s="103">
        <v>27</v>
      </c>
      <c r="C155" s="103" t="s">
        <v>268</v>
      </c>
      <c r="D155" s="103" t="s">
        <v>68</v>
      </c>
      <c r="E155" s="101">
        <v>20.597734451293945</v>
      </c>
      <c r="F155" s="101">
        <v>6.6650018095970154E-2</v>
      </c>
      <c r="G155" s="96"/>
      <c r="H155" s="96"/>
      <c r="I155" s="96"/>
      <c r="J155" s="96"/>
      <c r="K155" s="96"/>
      <c r="L155" s="103" t="s">
        <v>121</v>
      </c>
      <c r="M155" s="108">
        <v>27</v>
      </c>
      <c r="N155" s="103" t="s">
        <v>277</v>
      </c>
      <c r="O155" s="103" t="s">
        <v>68</v>
      </c>
      <c r="P155" s="101">
        <v>20.887393951416016</v>
      </c>
      <c r="Q155" s="101">
        <v>2.9899312183260918E-2</v>
      </c>
      <c r="R155" s="96"/>
      <c r="S155" s="96"/>
      <c r="T155" s="96"/>
      <c r="U155" s="96"/>
      <c r="V155" s="96"/>
      <c r="W155" s="96"/>
      <c r="X155" s="117" t="s">
        <v>277</v>
      </c>
      <c r="Y155" s="102">
        <v>20.908535957336426</v>
      </c>
      <c r="Z155" s="102">
        <v>1.89613578362929</v>
      </c>
      <c r="AA155" s="102">
        <v>14.293649673461914</v>
      </c>
      <c r="AB155" s="102">
        <v>1.8568043173508699</v>
      </c>
      <c r="AC155" s="96"/>
      <c r="AD155" s="96">
        <f t="shared" si="19"/>
        <v>1.0759843445349958E-2</v>
      </c>
      <c r="AE155" s="96">
        <f t="shared" si="28"/>
        <v>1.0759843445349958E-4</v>
      </c>
    </row>
    <row r="156" spans="1:31" x14ac:dyDescent="0.25">
      <c r="A156" s="103" t="s">
        <v>122</v>
      </c>
      <c r="B156" s="103">
        <v>28</v>
      </c>
      <c r="C156" s="103" t="s">
        <v>412</v>
      </c>
      <c r="D156" s="103" t="s">
        <v>68</v>
      </c>
      <c r="E156" s="101">
        <v>20.621040344238281</v>
      </c>
      <c r="F156" s="101">
        <v>8.475629985332489E-2</v>
      </c>
      <c r="G156" s="96"/>
      <c r="H156" s="96"/>
      <c r="I156" s="96"/>
      <c r="J156" s="96"/>
      <c r="K156" s="96"/>
      <c r="L156" s="103" t="s">
        <v>122</v>
      </c>
      <c r="M156" s="108">
        <v>28</v>
      </c>
      <c r="N156" s="103" t="s">
        <v>439</v>
      </c>
      <c r="O156" s="103" t="s">
        <v>68</v>
      </c>
      <c r="P156" s="101">
        <v>21.312971115112305</v>
      </c>
      <c r="Q156" s="101">
        <v>0.11098445206880569</v>
      </c>
      <c r="R156" s="96"/>
      <c r="S156" s="96"/>
      <c r="T156" s="96"/>
      <c r="U156" s="96"/>
      <c r="V156" s="96"/>
      <c r="W156" s="96"/>
      <c r="X156" s="117" t="s">
        <v>439</v>
      </c>
      <c r="Y156" s="102">
        <v>21.391448974609375</v>
      </c>
      <c r="Z156" s="102">
        <v>1.89613578362929</v>
      </c>
      <c r="AA156" s="102">
        <v>13.597689628601074</v>
      </c>
      <c r="AB156" s="102">
        <v>1.8568043173508699</v>
      </c>
      <c r="AC156" s="96"/>
      <c r="AD156" s="96">
        <f t="shared" si="19"/>
        <v>5.135333969372863E-3</v>
      </c>
      <c r="AE156" s="96">
        <f t="shared" si="28"/>
        <v>5.1353339693728632E-5</v>
      </c>
    </row>
    <row r="157" spans="1:31" x14ac:dyDescent="0.25">
      <c r="A157" s="4" t="s">
        <v>123</v>
      </c>
      <c r="B157" s="8">
        <v>29</v>
      </c>
      <c r="C157" s="4" t="s">
        <v>413</v>
      </c>
      <c r="D157" s="4" t="s">
        <v>68</v>
      </c>
      <c r="E157" s="5">
        <v>20.298646926879883</v>
      </c>
      <c r="F157" s="5">
        <v>8.4042839705944061E-2</v>
      </c>
      <c r="L157" s="4" t="s">
        <v>123</v>
      </c>
      <c r="M157" s="51">
        <v>29</v>
      </c>
      <c r="N157" s="4" t="s">
        <v>440</v>
      </c>
      <c r="O157" s="4" t="s">
        <v>68</v>
      </c>
      <c r="P157" s="5">
        <v>20.758731842041016</v>
      </c>
      <c r="Q157" s="5">
        <v>0.10714875161647797</v>
      </c>
      <c r="X157" s="27" t="s">
        <v>440</v>
      </c>
      <c r="Y157" s="12">
        <v>20.834497451782227</v>
      </c>
      <c r="Z157" s="12">
        <v>1.89613578362929</v>
      </c>
      <c r="AA157" s="12">
        <v>14.202991962432861</v>
      </c>
      <c r="AB157" s="12">
        <v>1.8568043173508699</v>
      </c>
      <c r="AD157">
        <f t="shared" si="19"/>
        <v>1.066628705219072E-2</v>
      </c>
      <c r="AE157">
        <f t="shared" si="28"/>
        <v>1.0666287052190721E-4</v>
      </c>
    </row>
    <row r="158" spans="1:31" x14ac:dyDescent="0.25">
      <c r="A158" s="4" t="s">
        <v>124</v>
      </c>
      <c r="B158" s="8">
        <v>30</v>
      </c>
      <c r="C158" s="4" t="s">
        <v>414</v>
      </c>
      <c r="D158" s="4" t="s">
        <v>68</v>
      </c>
      <c r="E158" s="5">
        <v>20.455154418945313</v>
      </c>
      <c r="F158" s="5">
        <v>8.9304111897945404E-2</v>
      </c>
      <c r="L158" s="4" t="s">
        <v>124</v>
      </c>
      <c r="M158" s="51">
        <v>30</v>
      </c>
      <c r="N158" s="4" t="s">
        <v>441</v>
      </c>
      <c r="O158" s="4" t="s">
        <v>68</v>
      </c>
      <c r="P158" s="5">
        <v>20.715118408203125</v>
      </c>
      <c r="Q158" s="5">
        <v>0.1344248503446579</v>
      </c>
      <c r="X158" s="27" t="s">
        <v>441</v>
      </c>
      <c r="Y158" s="12">
        <v>20.810171127319336</v>
      </c>
      <c r="Z158" s="12">
        <v>1.89613578362929</v>
      </c>
      <c r="AA158" s="12">
        <v>14.614266395568848</v>
      </c>
      <c r="AB158" s="12">
        <v>1.8568043173508699</v>
      </c>
      <c r="AD158">
        <f t="shared" ref="AD158:AD164" si="41">AB158^AA158/Z158^Y158</f>
        <v>1.3973636770121664E-2</v>
      </c>
      <c r="AE158">
        <f t="shared" si="28"/>
        <v>1.3973636770121665E-4</v>
      </c>
    </row>
    <row r="159" spans="1:31" x14ac:dyDescent="0.25">
      <c r="A159" s="4" t="s">
        <v>125</v>
      </c>
      <c r="B159" s="8">
        <v>31</v>
      </c>
      <c r="C159" s="4" t="s">
        <v>415</v>
      </c>
      <c r="D159" s="4" t="s">
        <v>68</v>
      </c>
      <c r="E159" s="5">
        <v>20.55723762512207</v>
      </c>
      <c r="F159" s="5">
        <v>4.360344260931015E-2</v>
      </c>
      <c r="L159" s="4" t="s">
        <v>125</v>
      </c>
      <c r="M159" s="51">
        <v>31</v>
      </c>
      <c r="N159" s="4" t="s">
        <v>442</v>
      </c>
      <c r="O159" s="4" t="s">
        <v>68</v>
      </c>
      <c r="P159" s="5">
        <v>21.110700607299805</v>
      </c>
      <c r="Q159" s="5">
        <v>3.043474443256855E-2</v>
      </c>
      <c r="X159" s="27" t="s">
        <v>442</v>
      </c>
      <c r="Y159" s="12">
        <v>21.132221221923828</v>
      </c>
      <c r="Z159" s="12">
        <v>1.89613578362929</v>
      </c>
      <c r="AA159" s="12">
        <v>14.689630031585693</v>
      </c>
      <c r="AB159" s="12">
        <v>1.8568043173508699</v>
      </c>
      <c r="AD159">
        <f t="shared" si="41"/>
        <v>1.1914525903024338E-2</v>
      </c>
      <c r="AE159">
        <f t="shared" si="28"/>
        <v>1.1914525903024338E-4</v>
      </c>
    </row>
    <row r="160" spans="1:31" x14ac:dyDescent="0.25">
      <c r="A160" s="4" t="s">
        <v>126</v>
      </c>
      <c r="B160" s="8">
        <v>32</v>
      </c>
      <c r="C160" s="4" t="s">
        <v>416</v>
      </c>
      <c r="D160" s="4" t="s">
        <v>68</v>
      </c>
      <c r="E160" s="5">
        <v>20.655521392822266</v>
      </c>
      <c r="F160" s="5">
        <v>4.9745418131351471E-2</v>
      </c>
      <c r="L160" s="4" t="s">
        <v>126</v>
      </c>
      <c r="M160" s="51">
        <v>32</v>
      </c>
      <c r="N160" s="4" t="s">
        <v>443</v>
      </c>
      <c r="O160" s="4" t="s">
        <v>68</v>
      </c>
      <c r="P160" s="5">
        <v>21.128313064575195</v>
      </c>
      <c r="Q160" s="5">
        <v>0.10888722538948059</v>
      </c>
      <c r="X160" s="27" t="s">
        <v>443</v>
      </c>
      <c r="Y160" s="12">
        <v>21.205307960510254</v>
      </c>
      <c r="Z160" s="12">
        <v>1.89613578362929</v>
      </c>
      <c r="AA160" s="12">
        <v>14.398588180541992</v>
      </c>
      <c r="AB160" s="12">
        <v>1.8568043173508699</v>
      </c>
      <c r="AD160">
        <f t="shared" si="41"/>
        <v>9.4961157790645935E-3</v>
      </c>
      <c r="AE160">
        <f t="shared" si="28"/>
        <v>9.4961157790645934E-5</v>
      </c>
    </row>
    <row r="161" spans="1:46" x14ac:dyDescent="0.25">
      <c r="A161" s="4" t="s">
        <v>127</v>
      </c>
      <c r="B161" s="8">
        <v>33</v>
      </c>
      <c r="C161" s="4" t="s">
        <v>417</v>
      </c>
      <c r="D161" s="4" t="s">
        <v>68</v>
      </c>
      <c r="E161" s="5">
        <v>19.700830459594727</v>
      </c>
      <c r="F161" s="5">
        <v>0.10369473695755005</v>
      </c>
      <c r="L161" s="4" t="s">
        <v>127</v>
      </c>
      <c r="M161" s="51">
        <v>33</v>
      </c>
      <c r="N161" s="4" t="s">
        <v>444</v>
      </c>
      <c r="O161" s="4" t="s">
        <v>68</v>
      </c>
      <c r="P161" s="5">
        <v>19.888263702392578</v>
      </c>
      <c r="Q161" s="5">
        <v>0.14142054319381714</v>
      </c>
      <c r="X161" s="27" t="s">
        <v>444</v>
      </c>
      <c r="Y161" s="12">
        <v>19.988263130187988</v>
      </c>
      <c r="Z161" s="12">
        <v>1.89613578362929</v>
      </c>
      <c r="AA161" s="12">
        <v>13.962788105010986</v>
      </c>
      <c r="AB161" s="12">
        <v>1.8568043173508699</v>
      </c>
      <c r="AD161">
        <f t="shared" si="41"/>
        <v>1.579782346947433E-2</v>
      </c>
      <c r="AE161">
        <f t="shared" si="28"/>
        <v>1.5797823469474329E-4</v>
      </c>
    </row>
    <row r="162" spans="1:46" x14ac:dyDescent="0.25">
      <c r="A162" s="4" t="s">
        <v>128</v>
      </c>
      <c r="B162" s="8">
        <v>34</v>
      </c>
      <c r="C162" s="4" t="s">
        <v>418</v>
      </c>
      <c r="D162" s="4" t="s">
        <v>68</v>
      </c>
      <c r="E162" s="5">
        <v>19.489570617675781</v>
      </c>
      <c r="F162" s="5">
        <v>4.2284414172172546E-2</v>
      </c>
      <c r="L162" s="4" t="s">
        <v>128</v>
      </c>
      <c r="M162" s="51">
        <v>34</v>
      </c>
      <c r="N162" s="4" t="s">
        <v>445</v>
      </c>
      <c r="O162" s="4" t="s">
        <v>68</v>
      </c>
      <c r="P162" s="5">
        <v>19.690000534057617</v>
      </c>
      <c r="Q162" s="5">
        <v>8.2284137606620789E-2</v>
      </c>
      <c r="X162" s="27" t="s">
        <v>445</v>
      </c>
      <c r="Y162" s="12">
        <v>19.748184204101563</v>
      </c>
      <c r="Z162" s="12">
        <v>1.89613578362929</v>
      </c>
      <c r="AA162" s="12">
        <v>14.39710521697998</v>
      </c>
      <c r="AB162" s="12">
        <v>1.8568043173508699</v>
      </c>
      <c r="AD162">
        <f t="shared" si="41"/>
        <v>2.4101139942743266E-2</v>
      </c>
      <c r="AE162">
        <f t="shared" si="28"/>
        <v>2.4101139942743266E-4</v>
      </c>
    </row>
    <row r="163" spans="1:46" x14ac:dyDescent="0.25">
      <c r="A163" s="4" t="s">
        <v>129</v>
      </c>
      <c r="B163" s="8">
        <v>35</v>
      </c>
      <c r="C163" s="4" t="s">
        <v>419</v>
      </c>
      <c r="D163" s="4" t="s">
        <v>68</v>
      </c>
      <c r="E163" s="5">
        <v>19.9610080718994</v>
      </c>
      <c r="F163" s="5">
        <v>1.1110583320260048E-2</v>
      </c>
      <c r="L163" s="4" t="s">
        <v>129</v>
      </c>
      <c r="M163" s="51">
        <v>35</v>
      </c>
      <c r="N163" s="4" t="s">
        <v>446</v>
      </c>
      <c r="O163" s="4" t="s">
        <v>68</v>
      </c>
      <c r="P163" s="5">
        <v>20.317548751831055</v>
      </c>
      <c r="Q163" s="5">
        <v>2.8245806694030762E-2</v>
      </c>
      <c r="X163" s="27" t="s">
        <v>446</v>
      </c>
      <c r="Y163" s="12">
        <v>20.337521553039551</v>
      </c>
      <c r="Z163" s="12">
        <v>1.89613578362929</v>
      </c>
      <c r="AA163" s="12">
        <v>14.428029537200928</v>
      </c>
      <c r="AB163" s="12">
        <v>1.8568043173508699</v>
      </c>
      <c r="AD163">
        <f t="shared" si="41"/>
        <v>1.6849621857983083E-2</v>
      </c>
      <c r="AE163">
        <f t="shared" si="28"/>
        <v>1.6849621857983082E-4</v>
      </c>
    </row>
    <row r="164" spans="1:46" x14ac:dyDescent="0.25">
      <c r="A164" s="4" t="s">
        <v>130</v>
      </c>
      <c r="B164" s="8">
        <v>36</v>
      </c>
      <c r="C164" s="4" t="s">
        <v>420</v>
      </c>
      <c r="D164" s="4" t="s">
        <v>68</v>
      </c>
      <c r="E164" s="5">
        <v>20.476947784423828</v>
      </c>
      <c r="F164" s="5">
        <v>9.246411919593811E-2</v>
      </c>
      <c r="L164" s="4" t="s">
        <v>130</v>
      </c>
      <c r="M164" s="51">
        <v>36</v>
      </c>
      <c r="N164" s="4" t="s">
        <v>447</v>
      </c>
      <c r="O164" s="4" t="s">
        <v>68</v>
      </c>
      <c r="P164" s="5">
        <v>20.962905883789063</v>
      </c>
      <c r="Q164" s="5">
        <v>0.12236612290143967</v>
      </c>
      <c r="X164" s="27" t="s">
        <v>447</v>
      </c>
      <c r="Y164" s="12">
        <v>20.87637996673584</v>
      </c>
      <c r="Z164" s="12">
        <v>1.89613578362929</v>
      </c>
      <c r="AA164" s="12">
        <v>14.16939640045166</v>
      </c>
      <c r="AB164" s="12">
        <v>1.8568043173508699</v>
      </c>
      <c r="AD164">
        <f t="shared" si="41"/>
        <v>1.0170587655159987E-2</v>
      </c>
      <c r="AE164">
        <f t="shared" si="28"/>
        <v>1.0170587655159988E-4</v>
      </c>
    </row>
    <row r="165" spans="1:46" x14ac:dyDescent="0.25">
      <c r="A165" s="4"/>
      <c r="B165" s="8"/>
      <c r="C165" s="4"/>
      <c r="D165" s="4"/>
      <c r="E165" s="5"/>
      <c r="F165" s="5"/>
      <c r="L165" s="4"/>
      <c r="M165" s="8"/>
      <c r="N165" s="4"/>
      <c r="O165" s="4"/>
      <c r="P165" s="5"/>
      <c r="Q165" s="5"/>
      <c r="X165" s="28"/>
      <c r="Y165" s="12"/>
      <c r="Z165" s="12"/>
      <c r="AA165" s="12"/>
      <c r="AB165" s="12"/>
      <c r="AE165" s="48"/>
    </row>
    <row r="166" spans="1:46" x14ac:dyDescent="0.25">
      <c r="A166" s="4"/>
      <c r="B166" s="8"/>
      <c r="C166" s="4"/>
      <c r="D166" s="4"/>
      <c r="E166" s="5"/>
      <c r="F166" s="5"/>
      <c r="L166" s="4"/>
      <c r="M166" s="8"/>
      <c r="N166" s="4"/>
      <c r="O166" s="4"/>
      <c r="P166" s="5"/>
      <c r="Q166" s="5"/>
      <c r="X166" s="28"/>
      <c r="Y166" s="12"/>
      <c r="Z166" s="12"/>
      <c r="AA166" s="12"/>
      <c r="AB166" s="12"/>
      <c r="AE166" s="48"/>
    </row>
    <row r="167" spans="1:46" x14ac:dyDescent="0.25">
      <c r="A167" s="4"/>
      <c r="B167" s="8"/>
      <c r="C167" s="4"/>
      <c r="D167" s="4"/>
      <c r="E167" s="5"/>
      <c r="F167" s="5"/>
      <c r="G167" s="5"/>
      <c r="H167" s="5"/>
      <c r="I167" s="5"/>
      <c r="J167" s="5"/>
    </row>
    <row r="168" spans="1:46" x14ac:dyDescent="0.25">
      <c r="A168" s="30" t="s">
        <v>69</v>
      </c>
      <c r="B168" s="8"/>
      <c r="C168" s="4"/>
      <c r="D168" s="4"/>
      <c r="E168" s="5"/>
      <c r="F168" s="5"/>
      <c r="G168" s="5"/>
      <c r="H168" s="5"/>
      <c r="I168" s="5"/>
      <c r="J168" s="5"/>
      <c r="AD168" s="27" t="s">
        <v>142</v>
      </c>
      <c r="AE168" t="s">
        <v>179</v>
      </c>
      <c r="AH168" s="27" t="s">
        <v>176</v>
      </c>
    </row>
    <row r="169" spans="1:46" ht="15.75" thickBot="1" x14ac:dyDescent="0.3">
      <c r="A169" s="2" t="s">
        <v>1</v>
      </c>
      <c r="B169" s="7" t="s">
        <v>2</v>
      </c>
      <c r="C169" s="2" t="s">
        <v>70</v>
      </c>
      <c r="D169" s="2" t="s">
        <v>67</v>
      </c>
      <c r="E169" s="3" t="s">
        <v>4</v>
      </c>
      <c r="F169" s="3" t="s">
        <v>5</v>
      </c>
      <c r="G169" s="11" t="s">
        <v>85</v>
      </c>
      <c r="H169" s="11" t="s">
        <v>83</v>
      </c>
      <c r="I169" s="11" t="s">
        <v>84</v>
      </c>
      <c r="J169" s="11" t="s">
        <v>86</v>
      </c>
      <c r="L169" s="2" t="s">
        <v>1</v>
      </c>
      <c r="M169" s="7" t="s">
        <v>2</v>
      </c>
      <c r="N169" s="2" t="s">
        <v>70</v>
      </c>
      <c r="O169" s="2" t="s">
        <v>67</v>
      </c>
      <c r="P169" s="3" t="s">
        <v>4</v>
      </c>
      <c r="Q169" s="3" t="s">
        <v>5</v>
      </c>
      <c r="R169" s="11" t="s">
        <v>85</v>
      </c>
      <c r="S169" s="11" t="s">
        <v>83</v>
      </c>
      <c r="T169" s="11" t="s">
        <v>84</v>
      </c>
      <c r="U169" s="11" t="s">
        <v>86</v>
      </c>
      <c r="X169" s="2" t="s">
        <v>70</v>
      </c>
      <c r="Y169" s="13" t="s">
        <v>147</v>
      </c>
      <c r="Z169" s="13" t="s">
        <v>148</v>
      </c>
      <c r="AA169" s="13" t="s">
        <v>132</v>
      </c>
      <c r="AB169" s="13" t="s">
        <v>133</v>
      </c>
      <c r="AD169" s="25" t="s">
        <v>154</v>
      </c>
      <c r="AE169" s="24" t="s">
        <v>143</v>
      </c>
      <c r="AF169" s="26"/>
      <c r="AI169" s="115" t="s">
        <v>284</v>
      </c>
      <c r="AJ169" s="115" t="s">
        <v>285</v>
      </c>
      <c r="AK169" s="115" t="s">
        <v>286</v>
      </c>
      <c r="AL169" s="115" t="s">
        <v>448</v>
      </c>
      <c r="AM169" s="28" t="s">
        <v>449</v>
      </c>
      <c r="AN169" s="28" t="s">
        <v>450</v>
      </c>
      <c r="AO169" s="28" t="s">
        <v>451</v>
      </c>
      <c r="AP169" s="28" t="s">
        <v>452</v>
      </c>
      <c r="AQ169" s="28" t="s">
        <v>453</v>
      </c>
      <c r="AR169" s="28" t="s">
        <v>454</v>
      </c>
      <c r="AS169" s="28" t="s">
        <v>455</v>
      </c>
      <c r="AT169" s="28" t="s">
        <v>456</v>
      </c>
    </row>
    <row r="170" spans="1:46" ht="15.75" thickBot="1" x14ac:dyDescent="0.3">
      <c r="A170" s="103" t="s">
        <v>6</v>
      </c>
      <c r="B170" s="103">
        <v>1</v>
      </c>
      <c r="C170" s="103" t="s">
        <v>260</v>
      </c>
      <c r="D170" s="103" t="s">
        <v>69</v>
      </c>
      <c r="E170" s="101">
        <v>27.729236602783203</v>
      </c>
      <c r="F170" s="101">
        <v>0.19892233610153198</v>
      </c>
      <c r="G170" s="101">
        <f>AVERAGE(E170,E182)</f>
        <v>27.869895935058594</v>
      </c>
      <c r="H170" s="101">
        <f>F170/G170*100</f>
        <v>0.7137534225640938</v>
      </c>
      <c r="I170" s="101"/>
      <c r="J170" s="101">
        <v>1.8575815573416099</v>
      </c>
      <c r="K170" s="96"/>
      <c r="L170" s="103" t="s">
        <v>6</v>
      </c>
      <c r="M170" s="108">
        <v>1</v>
      </c>
      <c r="N170" s="103" t="s">
        <v>269</v>
      </c>
      <c r="O170" s="103" t="s">
        <v>69</v>
      </c>
      <c r="P170" s="101">
        <v>26.939716339111328</v>
      </c>
      <c r="Q170" s="101">
        <v>0.11907260119915009</v>
      </c>
      <c r="R170" s="102">
        <f>AVERAGE(P170,P182)</f>
        <v>27.023913383483887</v>
      </c>
      <c r="S170" s="102">
        <f>Q170/R170*100</f>
        <v>0.44061938590997435</v>
      </c>
      <c r="T170" s="102"/>
      <c r="U170" s="102">
        <v>1.8426394329045701</v>
      </c>
      <c r="V170" s="96"/>
      <c r="W170" s="96"/>
      <c r="X170" s="104" t="s">
        <v>260</v>
      </c>
      <c r="Y170" s="102">
        <v>27.869895935058594</v>
      </c>
      <c r="Z170" s="102">
        <v>1.8575815573416099</v>
      </c>
      <c r="AA170" s="102">
        <v>12.513442039489746</v>
      </c>
      <c r="AB170" s="102">
        <v>1.8587030569113701</v>
      </c>
      <c r="AC170" s="96"/>
      <c r="AD170" s="96">
        <f>AB170^AA170/Z170^Y170</f>
        <v>7.4678257117413046E-5</v>
      </c>
      <c r="AE170" s="105">
        <f>AD170/100</f>
        <v>7.4678257117413047E-7</v>
      </c>
      <c r="AH170" s="13" t="s">
        <v>163</v>
      </c>
      <c r="AI170" s="120">
        <v>7.4678300000000005E-7</v>
      </c>
      <c r="AJ170" s="120">
        <v>9.0892299999999999E-7</v>
      </c>
      <c r="AK170" s="120">
        <v>4.6597199999999999E-7</v>
      </c>
      <c r="AL170" s="120">
        <v>8.8877600000000004E-7</v>
      </c>
      <c r="AM170" s="48">
        <v>1.8131000000000001E-6</v>
      </c>
      <c r="AN170" s="48">
        <v>1.77531E-6</v>
      </c>
      <c r="AO170" s="48">
        <v>1.1539099999999999E-6</v>
      </c>
      <c r="AP170" s="48">
        <v>1.4394599999999999E-6</v>
      </c>
      <c r="AQ170" s="48">
        <v>1.3936300000000001E-6</v>
      </c>
      <c r="AR170" s="48">
        <v>1.8203899999999999E-6</v>
      </c>
      <c r="AS170" s="48">
        <v>1.25859E-6</v>
      </c>
      <c r="AT170" s="48">
        <v>5.2885700000000001E-7</v>
      </c>
    </row>
    <row r="171" spans="1:46" ht="15.75" thickBot="1" x14ac:dyDescent="0.3">
      <c r="A171" s="103" t="s">
        <v>7</v>
      </c>
      <c r="B171" s="103">
        <v>2</v>
      </c>
      <c r="C171" s="103" t="s">
        <v>261</v>
      </c>
      <c r="D171" s="103" t="s">
        <v>69</v>
      </c>
      <c r="E171" s="101">
        <v>27.427116394042969</v>
      </c>
      <c r="F171" s="101">
        <v>6.2505461275577545E-2</v>
      </c>
      <c r="G171" s="101">
        <f t="shared" ref="G171:G172" si="42">AVERAGE(E171,E183)</f>
        <v>27.382918357849121</v>
      </c>
      <c r="H171" s="101">
        <f t="shared" ref="H171:H181" si="43">F171/G171*100</f>
        <v>0.22826442550328385</v>
      </c>
      <c r="I171" s="101"/>
      <c r="J171" s="101">
        <v>1.8575815573416099</v>
      </c>
      <c r="K171" s="96"/>
      <c r="L171" s="103" t="s">
        <v>7</v>
      </c>
      <c r="M171" s="108">
        <v>2</v>
      </c>
      <c r="N171" s="103" t="s">
        <v>270</v>
      </c>
      <c r="O171" s="103" t="s">
        <v>69</v>
      </c>
      <c r="P171" s="101">
        <v>27.408546447753906</v>
      </c>
      <c r="Q171" s="101">
        <v>0.14816808700561523</v>
      </c>
      <c r="R171" s="102">
        <f t="shared" ref="R171:R172" si="44">AVERAGE(P171,P183)</f>
        <v>27.303775787353516</v>
      </c>
      <c r="S171" s="102">
        <f t="shared" ref="S171:S181" si="45">Q171/R171*100</f>
        <v>0.54266519092294663</v>
      </c>
      <c r="T171" s="102"/>
      <c r="U171" s="102">
        <v>1.8426394329045701</v>
      </c>
      <c r="V171" s="96"/>
      <c r="W171" s="96"/>
      <c r="X171" s="104" t="s">
        <v>261</v>
      </c>
      <c r="Y171" s="102">
        <v>27.382918357849121</v>
      </c>
      <c r="Z171" s="102">
        <v>1.8575815573416099</v>
      </c>
      <c r="AA171" s="102">
        <v>12.34391450881958</v>
      </c>
      <c r="AB171" s="102">
        <v>1.8587030569113701</v>
      </c>
      <c r="AC171" s="96"/>
      <c r="AD171" s="96">
        <f t="shared" ref="AD171:AD234" si="46">AB171^AA171/Z171^Y171</f>
        <v>9.0892334268530468E-5</v>
      </c>
      <c r="AE171" s="105">
        <f t="shared" ref="AE171:AE192" si="47">AD171/100</f>
        <v>9.0892334268530467E-7</v>
      </c>
      <c r="AH171" s="13" t="s">
        <v>164</v>
      </c>
      <c r="AI171" s="120">
        <v>7.2368899999999996E-7</v>
      </c>
      <c r="AJ171" s="120">
        <v>7.5861200000000004E-7</v>
      </c>
      <c r="AK171" s="120">
        <v>4.4264499999999998E-7</v>
      </c>
      <c r="AL171" s="120">
        <v>6.9654799999999997E-7</v>
      </c>
      <c r="AM171" s="48">
        <v>1.79135E-6</v>
      </c>
      <c r="AN171" s="48">
        <v>1.9283299999999998E-6</v>
      </c>
      <c r="AO171" s="48">
        <v>1.0976099999999999E-6</v>
      </c>
      <c r="AP171" s="48">
        <v>1.0886E-6</v>
      </c>
      <c r="AQ171" s="48">
        <v>1.24112E-6</v>
      </c>
      <c r="AR171" s="48">
        <v>1.32796E-6</v>
      </c>
      <c r="AS171" s="48">
        <v>1.22202E-6</v>
      </c>
      <c r="AT171" s="48">
        <v>5.0369600000000004E-7</v>
      </c>
    </row>
    <row r="172" spans="1:46" ht="15.75" thickBot="1" x14ac:dyDescent="0.3">
      <c r="A172" s="103" t="s">
        <v>8</v>
      </c>
      <c r="B172" s="103">
        <v>3</v>
      </c>
      <c r="C172" s="103" t="s">
        <v>262</v>
      </c>
      <c r="D172" s="103" t="s">
        <v>69</v>
      </c>
      <c r="E172" s="101">
        <v>28.661983489990234</v>
      </c>
      <c r="F172" s="101">
        <v>2.0163051784038544E-2</v>
      </c>
      <c r="G172" s="101">
        <f t="shared" si="42"/>
        <v>28.676240921020508</v>
      </c>
      <c r="H172" s="101">
        <f t="shared" si="43"/>
        <v>7.0312743708532757E-2</v>
      </c>
      <c r="I172" s="101"/>
      <c r="J172" s="101">
        <v>1.8575815573416099</v>
      </c>
      <c r="K172" s="96"/>
      <c r="L172" s="103" t="s">
        <v>8</v>
      </c>
      <c r="M172" s="108">
        <v>3</v>
      </c>
      <c r="N172" s="103" t="s">
        <v>271</v>
      </c>
      <c r="O172" s="103" t="s">
        <v>69</v>
      </c>
      <c r="P172" s="101">
        <v>27.850290298461914</v>
      </c>
      <c r="Q172" s="101">
        <v>8.1530213356018066E-2</v>
      </c>
      <c r="R172" s="102">
        <f t="shared" si="44"/>
        <v>27.79263973236084</v>
      </c>
      <c r="S172" s="102">
        <f t="shared" si="45"/>
        <v>0.29335181595250542</v>
      </c>
      <c r="T172" s="102"/>
      <c r="U172" s="102">
        <v>1.8426394329045701</v>
      </c>
      <c r="V172" s="96"/>
      <c r="W172" s="96"/>
      <c r="X172" s="104" t="s">
        <v>262</v>
      </c>
      <c r="Y172" s="102">
        <v>28.676240921020508</v>
      </c>
      <c r="Z172" s="102">
        <v>1.8575815573416099</v>
      </c>
      <c r="AA172" s="102">
        <v>12.558130741119385</v>
      </c>
      <c r="AB172" s="102">
        <v>1.8587030569113701</v>
      </c>
      <c r="AC172" s="96"/>
      <c r="AD172" s="96">
        <f t="shared" si="46"/>
        <v>4.6597223123409066E-5</v>
      </c>
      <c r="AE172" s="105">
        <f t="shared" si="47"/>
        <v>4.6597223123409066E-7</v>
      </c>
      <c r="AH172" s="13" t="s">
        <v>165</v>
      </c>
      <c r="AI172" s="120">
        <v>8.8880099999999999E-7</v>
      </c>
      <c r="AJ172" s="120">
        <v>8.0494899999999999E-7</v>
      </c>
      <c r="AK172" s="120">
        <v>4.0047500000000002E-7</v>
      </c>
      <c r="AL172" s="120">
        <v>7.51802E-7</v>
      </c>
      <c r="AM172" s="48">
        <v>1.9134199999999999E-6</v>
      </c>
      <c r="AN172" s="48">
        <v>1.58918E-6</v>
      </c>
      <c r="AO172" s="48">
        <v>1.34737E-6</v>
      </c>
      <c r="AP172" s="48">
        <v>1.6865700000000001E-6</v>
      </c>
      <c r="AQ172" s="48">
        <v>1.5541099999999999E-6</v>
      </c>
      <c r="AR172" s="48">
        <v>1.432E-6</v>
      </c>
      <c r="AS172" s="48">
        <v>1.36061E-6</v>
      </c>
      <c r="AT172" s="48">
        <v>6.0749399999999995E-7</v>
      </c>
    </row>
    <row r="173" spans="1:46" ht="15.75" thickBot="1" x14ac:dyDescent="0.3">
      <c r="A173" s="103" t="s">
        <v>9</v>
      </c>
      <c r="B173" s="103">
        <v>4</v>
      </c>
      <c r="C173" s="103" t="s">
        <v>394</v>
      </c>
      <c r="D173" s="103" t="s">
        <v>69</v>
      </c>
      <c r="E173" s="101">
        <v>27.611995697021484</v>
      </c>
      <c r="F173" s="101">
        <v>1.7956580966711044E-2</v>
      </c>
      <c r="G173" s="101">
        <f>AVERAGE(E173,E185)</f>
        <v>27.624692916870117</v>
      </c>
      <c r="H173" s="101">
        <f t="shared" si="43"/>
        <v>6.5001920639433219E-2</v>
      </c>
      <c r="I173" s="101"/>
      <c r="J173" s="101">
        <v>1.8575815573416099</v>
      </c>
      <c r="K173" s="96"/>
      <c r="L173" s="103" t="s">
        <v>9</v>
      </c>
      <c r="M173" s="108">
        <v>4</v>
      </c>
      <c r="N173" s="103" t="s">
        <v>421</v>
      </c>
      <c r="O173" s="103" t="s">
        <v>69</v>
      </c>
      <c r="P173" s="101">
        <v>27.651523590087891</v>
      </c>
      <c r="Q173" s="101">
        <v>5.5335778743028641E-2</v>
      </c>
      <c r="R173" s="102">
        <f>AVERAGE(P173,P185)</f>
        <v>27.612395286560059</v>
      </c>
      <c r="S173" s="102">
        <f t="shared" si="45"/>
        <v>0.20040195053256585</v>
      </c>
      <c r="T173" s="102"/>
      <c r="U173" s="102">
        <v>1.8426394329045701</v>
      </c>
      <c r="V173" s="96"/>
      <c r="W173" s="96"/>
      <c r="X173" s="104" t="s">
        <v>394</v>
      </c>
      <c r="Y173" s="102">
        <v>27.624692916870117</v>
      </c>
      <c r="Z173" s="102">
        <v>1.8575815573416099</v>
      </c>
      <c r="AA173" s="102">
        <v>12.549293041229248</v>
      </c>
      <c r="AB173" s="102">
        <v>1.8587030569113701</v>
      </c>
      <c r="AC173" s="96"/>
      <c r="AD173" s="96">
        <f t="shared" si="46"/>
        <v>8.8877628262294819E-5</v>
      </c>
      <c r="AE173" s="105">
        <f t="shared" si="47"/>
        <v>8.8877628262294817E-7</v>
      </c>
      <c r="AH173" s="13" t="s">
        <v>166</v>
      </c>
      <c r="AI173" s="120">
        <v>2.4301799999999999E-6</v>
      </c>
      <c r="AJ173" s="120">
        <v>1.8308900000000001E-6</v>
      </c>
      <c r="AK173" s="120">
        <v>1.4574E-6</v>
      </c>
      <c r="AL173" s="120">
        <v>1.9378100000000002E-6</v>
      </c>
      <c r="AM173" s="48">
        <v>6.72282E-6</v>
      </c>
      <c r="AN173" s="48">
        <v>1.37087E-5</v>
      </c>
      <c r="AO173" s="48">
        <v>5.0416400000000004E-6</v>
      </c>
      <c r="AP173" s="48">
        <v>6.5790500000000001E-6</v>
      </c>
      <c r="AQ173" s="48">
        <v>4.7663499999999997E-6</v>
      </c>
      <c r="AR173" s="48">
        <v>5.07377E-6</v>
      </c>
      <c r="AS173" s="48">
        <v>5.1404500000000001E-6</v>
      </c>
      <c r="AT173" s="48">
        <v>2.0827E-6</v>
      </c>
    </row>
    <row r="174" spans="1:46" ht="15.75" thickBot="1" x14ac:dyDescent="0.3">
      <c r="A174" s="4" t="s">
        <v>10</v>
      </c>
      <c r="B174" s="8">
        <v>5</v>
      </c>
      <c r="C174" s="4" t="s">
        <v>395</v>
      </c>
      <c r="D174" s="4" t="s">
        <v>69</v>
      </c>
      <c r="E174" s="5">
        <v>26.527946472167969</v>
      </c>
      <c r="F174" s="5">
        <v>2.2047184407711029E-2</v>
      </c>
      <c r="G174" s="5">
        <f t="shared" ref="G174:G180" si="48">AVERAGE(E174,E186)</f>
        <v>26.543536186218262</v>
      </c>
      <c r="H174" s="5">
        <f t="shared" si="43"/>
        <v>8.3060464336919076E-2</v>
      </c>
      <c r="I174" s="5"/>
      <c r="J174" s="5">
        <v>1.8575815573416099</v>
      </c>
      <c r="L174" s="4" t="s">
        <v>10</v>
      </c>
      <c r="M174" s="51">
        <v>5</v>
      </c>
      <c r="N174" s="4" t="s">
        <v>422</v>
      </c>
      <c r="O174" s="4" t="s">
        <v>69</v>
      </c>
      <c r="P174" s="5">
        <v>26.022727966308594</v>
      </c>
      <c r="Q174" s="5">
        <v>3.1393669545650482E-2</v>
      </c>
      <c r="R174" s="12">
        <f t="shared" ref="R174:R180" si="49">AVERAGE(P174,P186)</f>
        <v>26.000529289245605</v>
      </c>
      <c r="S174" s="12">
        <f t="shared" si="45"/>
        <v>0.12074242488069502</v>
      </c>
      <c r="T174" s="12"/>
      <c r="U174" s="12">
        <v>1.8426394329045701</v>
      </c>
      <c r="X174" s="28" t="s">
        <v>395</v>
      </c>
      <c r="Y174" s="12">
        <v>26.543536186218262</v>
      </c>
      <c r="Z174" s="12">
        <v>1.8575815573416099</v>
      </c>
      <c r="AA174" s="12">
        <v>12.619328498840332</v>
      </c>
      <c r="AB174" s="12">
        <v>1.8587030569113701</v>
      </c>
      <c r="AD174">
        <f t="shared" si="46"/>
        <v>1.8130990290989867E-4</v>
      </c>
      <c r="AE174" s="48">
        <f t="shared" si="47"/>
        <v>1.8130990290989866E-6</v>
      </c>
      <c r="AH174" s="13" t="s">
        <v>167</v>
      </c>
      <c r="AI174" s="120">
        <v>2.7427500000000001E-6</v>
      </c>
      <c r="AJ174" s="120">
        <v>2.2053299999999999E-6</v>
      </c>
      <c r="AK174" s="120">
        <v>1.5158E-6</v>
      </c>
      <c r="AL174" s="120">
        <v>1.6488800000000001E-6</v>
      </c>
      <c r="AM174" s="48">
        <v>9.7006199999999996E-6</v>
      </c>
      <c r="AN174" s="48">
        <v>7.6666700000000002E-6</v>
      </c>
      <c r="AO174" s="48">
        <v>4.3958100000000002E-6</v>
      </c>
      <c r="AP174" s="48">
        <v>5.7349199999999996E-6</v>
      </c>
      <c r="AQ174" s="48">
        <v>1.2785299999999999E-5</v>
      </c>
      <c r="AR174" s="48">
        <v>6.2767100000000003E-6</v>
      </c>
      <c r="AS174" s="48">
        <v>7.5802400000000001E-6</v>
      </c>
      <c r="AT174" s="48">
        <v>3.14109E-6</v>
      </c>
    </row>
    <row r="175" spans="1:46" ht="15.75" thickBot="1" x14ac:dyDescent="0.3">
      <c r="A175" s="4" t="s">
        <v>11</v>
      </c>
      <c r="B175" s="8">
        <v>6</v>
      </c>
      <c r="C175" s="4" t="s">
        <v>396</v>
      </c>
      <c r="D175" s="4" t="s">
        <v>69</v>
      </c>
      <c r="E175" s="5">
        <v>26.39605712890625</v>
      </c>
      <c r="F175" s="5">
        <v>8.2723811268806458E-2</v>
      </c>
      <c r="G175" s="5">
        <f t="shared" si="48"/>
        <v>26.454551696777344</v>
      </c>
      <c r="H175" s="5">
        <f t="shared" si="43"/>
        <v>0.31270161829612009</v>
      </c>
      <c r="I175" s="5"/>
      <c r="J175" s="5">
        <v>1.8575815573416099</v>
      </c>
      <c r="L175" s="4" t="s">
        <v>11</v>
      </c>
      <c r="M175" s="51">
        <v>6</v>
      </c>
      <c r="N175" s="4" t="s">
        <v>423</v>
      </c>
      <c r="O175" s="4" t="s">
        <v>69</v>
      </c>
      <c r="P175" s="5">
        <v>26.071630477905273</v>
      </c>
      <c r="Q175" s="5">
        <v>5.3506940603256226E-2</v>
      </c>
      <c r="R175" s="12">
        <f t="shared" si="49"/>
        <v>26.033795356750488</v>
      </c>
      <c r="S175" s="12">
        <f t="shared" si="45"/>
        <v>0.20552877469470479</v>
      </c>
      <c r="T175" s="12"/>
      <c r="U175" s="12">
        <v>1.8426394329045701</v>
      </c>
      <c r="X175" s="28" t="s">
        <v>396</v>
      </c>
      <c r="Y175" s="12">
        <v>26.454551696777344</v>
      </c>
      <c r="Z175" s="12">
        <v>1.8575815573416099</v>
      </c>
      <c r="AA175" s="12">
        <v>12.496452808380127</v>
      </c>
      <c r="AB175" s="12">
        <v>1.8587030569113701</v>
      </c>
      <c r="AD175">
        <f t="shared" si="46"/>
        <v>1.775310614963566E-4</v>
      </c>
      <c r="AE175" s="48">
        <f t="shared" si="47"/>
        <v>1.775310614963566E-6</v>
      </c>
      <c r="AH175" s="13" t="s">
        <v>168</v>
      </c>
      <c r="AI175" s="120">
        <v>3.6270300000000002E-6</v>
      </c>
      <c r="AJ175" s="120">
        <v>3.8720100000000002E-6</v>
      </c>
      <c r="AK175" s="120">
        <v>2.6516799999999998E-6</v>
      </c>
      <c r="AL175" s="120">
        <v>2.0729800000000002E-6</v>
      </c>
      <c r="AM175" s="48">
        <v>7.9411499999999993E-6</v>
      </c>
      <c r="AN175" s="48">
        <v>1.05543E-5</v>
      </c>
      <c r="AO175" s="48">
        <v>6.9956899999999999E-6</v>
      </c>
      <c r="AP175" s="48">
        <v>6.6533299999999999E-6</v>
      </c>
      <c r="AQ175" s="48">
        <v>5.6266399999999999E-6</v>
      </c>
      <c r="AR175" s="48">
        <v>7.8945300000000008E-6</v>
      </c>
      <c r="AS175" s="48">
        <v>6.5969899999999998E-6</v>
      </c>
      <c r="AT175" s="48">
        <v>2.7807700000000001E-6</v>
      </c>
    </row>
    <row r="176" spans="1:46" x14ac:dyDescent="0.25">
      <c r="A176" s="4" t="s">
        <v>12</v>
      </c>
      <c r="B176" s="8">
        <v>7</v>
      </c>
      <c r="C176" s="4" t="s">
        <v>397</v>
      </c>
      <c r="D176" s="4" t="s">
        <v>69</v>
      </c>
      <c r="E176" s="5">
        <v>27.173095703125</v>
      </c>
      <c r="F176" s="5">
        <v>2.6402134448289871E-2</v>
      </c>
      <c r="G176" s="5">
        <f t="shared" si="48"/>
        <v>27.154426574707031</v>
      </c>
      <c r="H176" s="5">
        <f t="shared" si="43"/>
        <v>9.7229578299702038E-2</v>
      </c>
      <c r="I176" s="5"/>
      <c r="J176" s="5">
        <v>1.8575815573416099</v>
      </c>
      <c r="L176" s="4" t="s">
        <v>12</v>
      </c>
      <c r="M176" s="51">
        <v>7</v>
      </c>
      <c r="N176" s="4" t="s">
        <v>424</v>
      </c>
      <c r="O176" s="4" t="s">
        <v>69</v>
      </c>
      <c r="P176" s="5">
        <v>26.593387603759766</v>
      </c>
      <c r="Q176" s="5">
        <v>1.6216758638620377E-2</v>
      </c>
      <c r="R176" s="12">
        <f t="shared" si="49"/>
        <v>26.581920623779297</v>
      </c>
      <c r="S176" s="12">
        <f t="shared" si="45"/>
        <v>6.1006722832937087E-2</v>
      </c>
      <c r="T176" s="12"/>
      <c r="U176" s="12">
        <v>1.8426394329045701</v>
      </c>
      <c r="X176" s="28" t="s">
        <v>397</v>
      </c>
      <c r="Y176" s="12">
        <v>27.154426574707031</v>
      </c>
      <c r="Z176" s="12">
        <v>1.8575815573416099</v>
      </c>
      <c r="AA176" s="12">
        <v>12.500644683837891</v>
      </c>
      <c r="AB176" s="12">
        <v>1.8587030569113701</v>
      </c>
      <c r="AD176">
        <f t="shared" si="46"/>
        <v>1.1539127513493721E-4</v>
      </c>
      <c r="AE176" s="48">
        <f t="shared" si="47"/>
        <v>1.1539127513493721E-6</v>
      </c>
      <c r="AI176" s="113"/>
      <c r="AJ176" s="113"/>
      <c r="AK176" s="113"/>
      <c r="AL176" s="113"/>
    </row>
    <row r="177" spans="1:46" x14ac:dyDescent="0.25">
      <c r="A177" s="4" t="s">
        <v>13</v>
      </c>
      <c r="B177" s="8">
        <v>8</v>
      </c>
      <c r="C177" s="4" t="s">
        <v>398</v>
      </c>
      <c r="D177" s="4" t="s">
        <v>69</v>
      </c>
      <c r="E177" s="5">
        <v>27.054973602294922</v>
      </c>
      <c r="F177" s="5">
        <v>8.7045043706893921E-2</v>
      </c>
      <c r="G177" s="5">
        <f t="shared" si="48"/>
        <v>27.116523742675781</v>
      </c>
      <c r="H177" s="5">
        <f t="shared" si="43"/>
        <v>0.32100369698164183</v>
      </c>
      <c r="I177" s="5"/>
      <c r="J177" s="5">
        <v>1.8575815573416099</v>
      </c>
      <c r="L177" s="4" t="s">
        <v>13</v>
      </c>
      <c r="M177" s="51">
        <v>8</v>
      </c>
      <c r="N177" s="4" t="s">
        <v>425</v>
      </c>
      <c r="O177" s="4" t="s">
        <v>69</v>
      </c>
      <c r="P177" s="5">
        <v>26.616626739501953</v>
      </c>
      <c r="Q177" s="5">
        <v>2.7870867401361465E-2</v>
      </c>
      <c r="R177" s="12">
        <f t="shared" si="49"/>
        <v>26.636334419250488</v>
      </c>
      <c r="S177" s="12">
        <f t="shared" si="45"/>
        <v>0.10463477054567524</v>
      </c>
      <c r="T177" s="12"/>
      <c r="U177" s="12">
        <v>1.8426394329045701</v>
      </c>
      <c r="X177" s="28" t="s">
        <v>398</v>
      </c>
      <c r="Y177" s="12">
        <v>27.116523742675781</v>
      </c>
      <c r="Z177" s="12">
        <v>1.8575815573416099</v>
      </c>
      <c r="AA177" s="12">
        <v>12.819479465484619</v>
      </c>
      <c r="AB177" s="12">
        <v>1.8587030569113701</v>
      </c>
      <c r="AD177">
        <f t="shared" si="46"/>
        <v>1.4394625652146728E-4</v>
      </c>
      <c r="AE177" s="48">
        <f t="shared" si="47"/>
        <v>1.4394625652146729E-6</v>
      </c>
      <c r="AI177" s="113"/>
      <c r="AJ177" s="113"/>
      <c r="AK177" s="113"/>
      <c r="AL177" s="113"/>
    </row>
    <row r="178" spans="1:46" x14ac:dyDescent="0.25">
      <c r="A178" s="4" t="s">
        <v>14</v>
      </c>
      <c r="B178" s="8">
        <v>9</v>
      </c>
      <c r="C178" s="4" t="s">
        <v>399</v>
      </c>
      <c r="D178" s="4" t="s">
        <v>69</v>
      </c>
      <c r="E178" s="5">
        <v>26.905609130859375</v>
      </c>
      <c r="F178" s="5">
        <v>3.5721644759178162E-2</v>
      </c>
      <c r="G178" s="5">
        <f t="shared" si="48"/>
        <v>26.880350112915039</v>
      </c>
      <c r="H178" s="5">
        <f t="shared" si="43"/>
        <v>0.13289129274404501</v>
      </c>
      <c r="I178" s="5"/>
      <c r="J178" s="5">
        <v>1.8575815573416099</v>
      </c>
      <c r="L178" s="4" t="s">
        <v>14</v>
      </c>
      <c r="M178" s="51">
        <v>9</v>
      </c>
      <c r="N178" s="4" t="s">
        <v>426</v>
      </c>
      <c r="O178" s="4" t="s">
        <v>69</v>
      </c>
      <c r="P178" s="5">
        <v>26.104457855224609</v>
      </c>
      <c r="Q178" s="5">
        <v>9.3138463795185089E-2</v>
      </c>
      <c r="R178" s="12">
        <f t="shared" si="49"/>
        <v>26.170316696166992</v>
      </c>
      <c r="S178" s="12">
        <f t="shared" si="45"/>
        <v>0.35589352959120479</v>
      </c>
      <c r="T178" s="12"/>
      <c r="U178" s="12">
        <v>1.8426394329045701</v>
      </c>
      <c r="X178" s="28" t="s">
        <v>399</v>
      </c>
      <c r="Y178" s="12">
        <v>26.880350112915039</v>
      </c>
      <c r="Z178" s="12">
        <v>1.8575815573416099</v>
      </c>
      <c r="AA178" s="12">
        <v>12.531336307525635</v>
      </c>
      <c r="AB178" s="12">
        <v>1.8587030569113701</v>
      </c>
      <c r="AD178">
        <f t="shared" si="46"/>
        <v>1.3936308491926676E-4</v>
      </c>
      <c r="AE178" s="48">
        <f t="shared" si="47"/>
        <v>1.3936308491926675E-6</v>
      </c>
      <c r="AH178" s="26"/>
      <c r="AI178" s="113"/>
      <c r="AJ178" s="113"/>
      <c r="AK178" s="113"/>
      <c r="AL178" s="113"/>
    </row>
    <row r="179" spans="1:46" x14ac:dyDescent="0.25">
      <c r="A179" s="4" t="s">
        <v>15</v>
      </c>
      <c r="B179" s="8">
        <v>10</v>
      </c>
      <c r="C179" s="4" t="s">
        <v>400</v>
      </c>
      <c r="D179" s="4" t="s">
        <v>69</v>
      </c>
      <c r="E179" s="5">
        <v>30.057516098022461</v>
      </c>
      <c r="F179" s="5">
        <v>0.22322994470596313</v>
      </c>
      <c r="G179" s="5">
        <f t="shared" si="48"/>
        <v>30.215363502502441</v>
      </c>
      <c r="H179" s="5">
        <f t="shared" si="43"/>
        <v>0.73879615807857213</v>
      </c>
      <c r="I179" s="5"/>
      <c r="J179" s="5">
        <v>1.8575815573416099</v>
      </c>
      <c r="L179" s="4" t="s">
        <v>15</v>
      </c>
      <c r="M179" s="51">
        <v>10</v>
      </c>
      <c r="N179" s="4" t="s">
        <v>427</v>
      </c>
      <c r="O179" s="4" t="s">
        <v>69</v>
      </c>
      <c r="P179" s="5">
        <v>26.121564865112305</v>
      </c>
      <c r="Q179" s="5">
        <v>3.3691853284835815E-2</v>
      </c>
      <c r="R179" s="12">
        <f t="shared" si="49"/>
        <v>26.145388603210449</v>
      </c>
      <c r="S179" s="12">
        <f t="shared" si="45"/>
        <v>0.12886346344341087</v>
      </c>
      <c r="T179" s="12"/>
      <c r="U179" s="12">
        <v>1.8426394329045701</v>
      </c>
      <c r="X179" s="28" t="s">
        <v>400</v>
      </c>
      <c r="Y179" s="12">
        <v>30.215363502502441</v>
      </c>
      <c r="Z179" s="12">
        <v>1.8575815573416099</v>
      </c>
      <c r="AA179" s="12">
        <v>16.294058799743652</v>
      </c>
      <c r="AB179" s="12">
        <v>1.8587030569113701</v>
      </c>
      <c r="AD179">
        <f t="shared" si="46"/>
        <v>1.8203944668520133E-4</v>
      </c>
      <c r="AE179" s="48">
        <f t="shared" si="47"/>
        <v>1.8203944668520133E-6</v>
      </c>
      <c r="AI179" s="113"/>
      <c r="AJ179" s="113"/>
      <c r="AK179" s="113"/>
      <c r="AL179" s="113"/>
    </row>
    <row r="180" spans="1:46" x14ac:dyDescent="0.25">
      <c r="A180" s="4" t="s">
        <v>16</v>
      </c>
      <c r="B180" s="8">
        <v>11</v>
      </c>
      <c r="C180" s="4" t="s">
        <v>401</v>
      </c>
      <c r="D180" s="4" t="s">
        <v>69</v>
      </c>
      <c r="E180" s="5">
        <v>27.139284133911133</v>
      </c>
      <c r="F180" s="5">
        <v>7.9930655658245087E-2</v>
      </c>
      <c r="G180" s="5">
        <f t="shared" si="48"/>
        <v>27.082764625549316</v>
      </c>
      <c r="H180" s="5">
        <f t="shared" si="43"/>
        <v>0.29513477210831041</v>
      </c>
      <c r="I180" s="5"/>
      <c r="J180" s="5">
        <v>1.8575815573416099</v>
      </c>
      <c r="L180" s="4" t="s">
        <v>16</v>
      </c>
      <c r="M180" s="51">
        <v>11</v>
      </c>
      <c r="N180" s="4" t="s">
        <v>428</v>
      </c>
      <c r="O180" s="4" t="s">
        <v>69</v>
      </c>
      <c r="P180" s="5">
        <v>26.492511749267578</v>
      </c>
      <c r="Q180" s="5">
        <v>3.8878951221704483E-2</v>
      </c>
      <c r="R180" s="12">
        <f t="shared" si="49"/>
        <v>26.465020179748535</v>
      </c>
      <c r="S180" s="12">
        <f t="shared" si="45"/>
        <v>0.14690693964199314</v>
      </c>
      <c r="T180" s="12"/>
      <c r="U180" s="12">
        <v>1.8426394329045701</v>
      </c>
      <c r="X180" s="28" t="s">
        <v>401</v>
      </c>
      <c r="Y180" s="12">
        <v>27.082764625549316</v>
      </c>
      <c r="Z180" s="12">
        <v>1.8575815573416099</v>
      </c>
      <c r="AA180" s="12">
        <v>12.569135665893555</v>
      </c>
      <c r="AB180" s="12">
        <v>1.8587030569113701</v>
      </c>
      <c r="AD180">
        <f t="shared" si="46"/>
        <v>1.2585914027157479E-4</v>
      </c>
      <c r="AE180" s="48">
        <f t="shared" si="47"/>
        <v>1.258591402715748E-6</v>
      </c>
      <c r="AI180" s="113"/>
      <c r="AJ180" s="113"/>
      <c r="AK180" s="113"/>
      <c r="AL180" s="113"/>
      <c r="AM180" s="34">
        <f>AVERAGE(AM170:AM172)</f>
        <v>1.8392899999999998E-6</v>
      </c>
      <c r="AN180" s="26" t="s">
        <v>457</v>
      </c>
      <c r="AO180" s="32"/>
      <c r="AP180" s="32"/>
      <c r="AQ180" s="32"/>
    </row>
    <row r="181" spans="1:46" x14ac:dyDescent="0.25">
      <c r="A181" s="4" t="s">
        <v>17</v>
      </c>
      <c r="B181" s="8">
        <v>12</v>
      </c>
      <c r="C181" s="4" t="s">
        <v>402</v>
      </c>
      <c r="D181" s="4" t="s">
        <v>69</v>
      </c>
      <c r="E181" s="5">
        <v>28.653083801269531</v>
      </c>
      <c r="F181" s="5">
        <v>0.18829728662967682</v>
      </c>
      <c r="G181" s="5">
        <f>AVERAGE(E181,E193)</f>
        <v>28.519937515258789</v>
      </c>
      <c r="H181" s="5">
        <f t="shared" si="43"/>
        <v>0.66023036175634553</v>
      </c>
      <c r="I181" s="5"/>
      <c r="J181" s="5">
        <v>1.8575815573416099</v>
      </c>
      <c r="L181" s="4" t="s">
        <v>17</v>
      </c>
      <c r="M181" s="51">
        <v>12</v>
      </c>
      <c r="N181" s="4" t="s">
        <v>429</v>
      </c>
      <c r="O181" s="4" t="s">
        <v>69</v>
      </c>
      <c r="P181" s="5">
        <v>27.659027099609375</v>
      </c>
      <c r="Q181" s="5">
        <v>0.13450576364994049</v>
      </c>
      <c r="R181" s="12">
        <f>AVERAGE(P181,P193)</f>
        <v>27.56391716003418</v>
      </c>
      <c r="S181" s="12">
        <f t="shared" si="45"/>
        <v>0.48797768063591762</v>
      </c>
      <c r="T181" s="12"/>
      <c r="U181" s="12">
        <v>1.8426394329045701</v>
      </c>
      <c r="X181" s="28" t="s">
        <v>402</v>
      </c>
      <c r="Y181" s="12">
        <v>28.519937515258789</v>
      </c>
      <c r="Z181" s="12">
        <v>1.8575815573416099</v>
      </c>
      <c r="AA181" s="12">
        <v>12.606198787689209</v>
      </c>
      <c r="AB181" s="12">
        <v>1.8587030569113701</v>
      </c>
      <c r="AD181">
        <f t="shared" si="46"/>
        <v>5.2885657392458489E-5</v>
      </c>
      <c r="AE181" s="48">
        <f t="shared" si="47"/>
        <v>5.288565739245849E-7</v>
      </c>
      <c r="AI181" s="113"/>
      <c r="AJ181" s="113"/>
      <c r="AK181" s="113"/>
      <c r="AL181" s="113"/>
      <c r="AM181" s="34">
        <f>AVERAGE(AM173:AM175)</f>
        <v>8.1215300000000005E-6</v>
      </c>
      <c r="AN181" t="s">
        <v>458</v>
      </c>
      <c r="AO181" s="32"/>
      <c r="AP181" s="32"/>
      <c r="AQ181" s="32"/>
    </row>
    <row r="182" spans="1:46" x14ac:dyDescent="0.25">
      <c r="A182" s="103" t="s">
        <v>18</v>
      </c>
      <c r="B182" s="103">
        <v>1</v>
      </c>
      <c r="C182" s="103" t="s">
        <v>260</v>
      </c>
      <c r="D182" s="103" t="s">
        <v>69</v>
      </c>
      <c r="E182" s="101">
        <v>28.010555267333984</v>
      </c>
      <c r="F182" s="101">
        <v>0.19892233610153198</v>
      </c>
      <c r="G182" s="101"/>
      <c r="H182" s="101"/>
      <c r="I182" s="101"/>
      <c r="J182" s="101"/>
      <c r="K182" s="96"/>
      <c r="L182" s="103" t="s">
        <v>18</v>
      </c>
      <c r="M182" s="108">
        <v>1</v>
      </c>
      <c r="N182" s="103" t="s">
        <v>269</v>
      </c>
      <c r="O182" s="103" t="s">
        <v>69</v>
      </c>
      <c r="P182" s="101">
        <v>27.108110427856445</v>
      </c>
      <c r="Q182" s="101">
        <v>0.11907260119915009</v>
      </c>
      <c r="R182" s="102"/>
      <c r="S182" s="102"/>
      <c r="T182" s="96"/>
      <c r="U182" s="96"/>
      <c r="V182" s="96"/>
      <c r="W182" s="96"/>
      <c r="X182" s="104" t="s">
        <v>263</v>
      </c>
      <c r="Y182" s="102">
        <v>27.88520336151123</v>
      </c>
      <c r="Z182" s="102">
        <v>1.8575815573416099</v>
      </c>
      <c r="AA182" s="102">
        <v>12.478060245513916</v>
      </c>
      <c r="AB182" s="102">
        <v>1.8587030569113701</v>
      </c>
      <c r="AC182" s="96"/>
      <c r="AD182" s="96">
        <f t="shared" si="46"/>
        <v>7.2368928139371425E-5</v>
      </c>
      <c r="AE182" s="105">
        <f t="shared" si="47"/>
        <v>7.2368928139371428E-7</v>
      </c>
      <c r="AI182" s="113"/>
      <c r="AJ182" s="113"/>
      <c r="AK182" s="113"/>
      <c r="AL182" s="113"/>
      <c r="AO182" s="32"/>
      <c r="AP182" s="32"/>
      <c r="AQ182" s="32"/>
    </row>
    <row r="183" spans="1:46" x14ac:dyDescent="0.25">
      <c r="A183" s="103" t="s">
        <v>19</v>
      </c>
      <c r="B183" s="103">
        <v>2</v>
      </c>
      <c r="C183" s="103" t="s">
        <v>261</v>
      </c>
      <c r="D183" s="103" t="s">
        <v>69</v>
      </c>
      <c r="E183" s="101">
        <v>27.338720321655273</v>
      </c>
      <c r="F183" s="101">
        <v>6.2505461275577545E-2</v>
      </c>
      <c r="G183" s="101"/>
      <c r="H183" s="101"/>
      <c r="I183" s="101"/>
      <c r="J183" s="101"/>
      <c r="K183" s="96"/>
      <c r="L183" s="103" t="s">
        <v>19</v>
      </c>
      <c r="M183" s="108">
        <v>2</v>
      </c>
      <c r="N183" s="103" t="s">
        <v>270</v>
      </c>
      <c r="O183" s="103" t="s">
        <v>69</v>
      </c>
      <c r="P183" s="101">
        <v>27.199005126953125</v>
      </c>
      <c r="Q183" s="101">
        <v>0.14816808700561523</v>
      </c>
      <c r="R183" s="102"/>
      <c r="S183" s="102"/>
      <c r="T183" s="96"/>
      <c r="U183" s="96"/>
      <c r="V183" s="96"/>
      <c r="W183" s="96"/>
      <c r="X183" s="104" t="s">
        <v>264</v>
      </c>
      <c r="Y183" s="102">
        <v>27.616420745849609</v>
      </c>
      <c r="Z183" s="102">
        <v>1.8575815573416099</v>
      </c>
      <c r="AA183" s="102">
        <v>12.285567760467529</v>
      </c>
      <c r="AB183" s="102">
        <v>1.8587030569113701</v>
      </c>
      <c r="AC183" s="96"/>
      <c r="AD183" s="96">
        <f t="shared" si="46"/>
        <v>7.5861207884055684E-5</v>
      </c>
      <c r="AE183" s="105">
        <f t="shared" si="47"/>
        <v>7.5861207884055686E-7</v>
      </c>
      <c r="AI183" s="113"/>
      <c r="AJ183" s="113"/>
      <c r="AK183" s="113"/>
      <c r="AL183" s="113"/>
      <c r="AO183" s="32"/>
      <c r="AP183" s="32"/>
      <c r="AQ183" s="32"/>
    </row>
    <row r="184" spans="1:46" x14ac:dyDescent="0.25">
      <c r="A184" s="103" t="s">
        <v>20</v>
      </c>
      <c r="B184" s="103">
        <v>3</v>
      </c>
      <c r="C184" s="103" t="s">
        <v>262</v>
      </c>
      <c r="D184" s="103" t="s">
        <v>69</v>
      </c>
      <c r="E184" s="101">
        <v>28.690498352050781</v>
      </c>
      <c r="F184" s="101">
        <v>2.0163051784038544E-2</v>
      </c>
      <c r="G184" s="101"/>
      <c r="H184" s="101"/>
      <c r="I184" s="101"/>
      <c r="J184" s="101"/>
      <c r="K184" s="96"/>
      <c r="L184" s="103" t="s">
        <v>20</v>
      </c>
      <c r="M184" s="108">
        <v>3</v>
      </c>
      <c r="N184" s="103" t="s">
        <v>271</v>
      </c>
      <c r="O184" s="103" t="s">
        <v>69</v>
      </c>
      <c r="P184" s="101">
        <v>27.734989166259766</v>
      </c>
      <c r="Q184" s="101">
        <v>8.1530213356018066E-2</v>
      </c>
      <c r="R184" s="102"/>
      <c r="S184" s="102"/>
      <c r="T184" s="96"/>
      <c r="U184" s="96"/>
      <c r="V184" s="96"/>
      <c r="W184" s="96"/>
      <c r="X184" s="104" t="s">
        <v>265</v>
      </c>
      <c r="Y184" s="102">
        <v>28.732873916625977</v>
      </c>
      <c r="Z184" s="102">
        <v>1.8575815573416099</v>
      </c>
      <c r="AA184" s="102">
        <v>12.531856060028076</v>
      </c>
      <c r="AB184" s="102">
        <v>1.8587030569113701</v>
      </c>
      <c r="AC184" s="96"/>
      <c r="AD184" s="96">
        <f t="shared" si="46"/>
        <v>4.4264473664624655E-5</v>
      </c>
      <c r="AE184" s="105">
        <f t="shared" si="47"/>
        <v>4.4264473664624657E-7</v>
      </c>
      <c r="AH184" s="35" t="s">
        <v>173</v>
      </c>
      <c r="AI184" s="113"/>
      <c r="AJ184" s="113"/>
      <c r="AK184" s="113"/>
      <c r="AL184" s="113"/>
      <c r="AO184" s="32"/>
      <c r="AP184" s="32"/>
      <c r="AQ184" s="32"/>
    </row>
    <row r="185" spans="1:46" x14ac:dyDescent="0.25">
      <c r="A185" s="103" t="s">
        <v>21</v>
      </c>
      <c r="B185" s="103">
        <v>4</v>
      </c>
      <c r="C185" s="103" t="s">
        <v>394</v>
      </c>
      <c r="D185" s="103" t="s">
        <v>69</v>
      </c>
      <c r="E185" s="101">
        <v>27.63739013671875</v>
      </c>
      <c r="F185" s="101">
        <v>1.7956580966711044E-2</v>
      </c>
      <c r="G185" s="101"/>
      <c r="H185" s="101"/>
      <c r="I185" s="101"/>
      <c r="J185" s="101"/>
      <c r="K185" s="96"/>
      <c r="L185" s="103" t="s">
        <v>21</v>
      </c>
      <c r="M185" s="108">
        <v>4</v>
      </c>
      <c r="N185" s="103" t="s">
        <v>421</v>
      </c>
      <c r="O185" s="103" t="s">
        <v>69</v>
      </c>
      <c r="P185" s="101">
        <v>27.573266983032227</v>
      </c>
      <c r="Q185" s="101">
        <v>5.5335778743028641E-2</v>
      </c>
      <c r="R185" s="102"/>
      <c r="S185" s="102"/>
      <c r="T185" s="96"/>
      <c r="U185" s="96"/>
      <c r="V185" s="96"/>
      <c r="W185" s="96"/>
      <c r="X185" s="104" t="s">
        <v>403</v>
      </c>
      <c r="Y185" s="102">
        <v>27.937870025634766</v>
      </c>
      <c r="Z185" s="102">
        <v>1.8575815573416099</v>
      </c>
      <c r="AA185" s="102">
        <v>12.469008922576904</v>
      </c>
      <c r="AB185" s="102">
        <v>1.8587030569113701</v>
      </c>
      <c r="AC185" s="96"/>
      <c r="AD185" s="96">
        <f t="shared" si="46"/>
        <v>6.9654767241480317E-5</v>
      </c>
      <c r="AE185" s="105">
        <f t="shared" si="47"/>
        <v>6.965476724148032E-7</v>
      </c>
      <c r="AH185" s="1" t="s">
        <v>459</v>
      </c>
      <c r="AI185" s="113"/>
      <c r="AJ185" s="113"/>
      <c r="AK185" s="113"/>
      <c r="AL185" s="113"/>
      <c r="AO185" s="32"/>
      <c r="AP185" s="32"/>
      <c r="AQ185" s="32"/>
    </row>
    <row r="186" spans="1:46" x14ac:dyDescent="0.25">
      <c r="A186" s="4" t="s">
        <v>22</v>
      </c>
      <c r="B186" s="8">
        <v>5</v>
      </c>
      <c r="C186" s="4" t="s">
        <v>395</v>
      </c>
      <c r="D186" s="4" t="s">
        <v>69</v>
      </c>
      <c r="E186" s="5">
        <v>26.559125900268555</v>
      </c>
      <c r="F186" s="5">
        <v>2.2047184407711029E-2</v>
      </c>
      <c r="G186" s="5"/>
      <c r="H186" s="5"/>
      <c r="I186" s="5"/>
      <c r="J186" s="5"/>
      <c r="L186" s="4" t="s">
        <v>22</v>
      </c>
      <c r="M186" s="51">
        <v>5</v>
      </c>
      <c r="N186" s="4" t="s">
        <v>422</v>
      </c>
      <c r="O186" s="4" t="s">
        <v>69</v>
      </c>
      <c r="P186" s="5">
        <v>25.978330612182617</v>
      </c>
      <c r="Q186" s="5">
        <v>3.1393669545650482E-2</v>
      </c>
      <c r="R186" s="12"/>
      <c r="S186" s="12"/>
      <c r="X186" s="28" t="s">
        <v>404</v>
      </c>
      <c r="Y186" s="12">
        <v>26.737865447998047</v>
      </c>
      <c r="Z186" s="12">
        <v>1.8575815573416099</v>
      </c>
      <c r="AA186" s="12">
        <v>12.794004440307617</v>
      </c>
      <c r="AB186" s="12">
        <v>1.8587030569113701</v>
      </c>
      <c r="AD186">
        <f t="shared" si="46"/>
        <v>1.7913547218031492E-4</v>
      </c>
      <c r="AE186" s="48">
        <f t="shared" si="47"/>
        <v>1.7913547218031491E-6</v>
      </c>
      <c r="AH186" s="36" t="s">
        <v>69</v>
      </c>
      <c r="AI186" s="115" t="s">
        <v>284</v>
      </c>
      <c r="AJ186" s="115" t="s">
        <v>285</v>
      </c>
      <c r="AK186" s="115" t="s">
        <v>286</v>
      </c>
      <c r="AL186" s="115" t="s">
        <v>448</v>
      </c>
      <c r="AM186" s="28" t="s">
        <v>449</v>
      </c>
      <c r="AN186" s="28" t="s">
        <v>450</v>
      </c>
      <c r="AO186" s="28" t="s">
        <v>451</v>
      </c>
      <c r="AP186" s="28" t="s">
        <v>452</v>
      </c>
      <c r="AQ186" s="28" t="s">
        <v>453</v>
      </c>
      <c r="AR186" s="28" t="s">
        <v>454</v>
      </c>
      <c r="AS186" s="28" t="s">
        <v>455</v>
      </c>
      <c r="AT186" s="28" t="s">
        <v>456</v>
      </c>
    </row>
    <row r="187" spans="1:46" ht="15.75" thickBot="1" x14ac:dyDescent="0.3">
      <c r="A187" s="4" t="s">
        <v>23</v>
      </c>
      <c r="B187" s="8">
        <v>6</v>
      </c>
      <c r="C187" s="4" t="s">
        <v>396</v>
      </c>
      <c r="D187" s="4" t="s">
        <v>69</v>
      </c>
      <c r="E187" s="5">
        <v>26.513046264648438</v>
      </c>
      <c r="F187" s="5">
        <v>8.2723811268806458E-2</v>
      </c>
      <c r="G187" s="5"/>
      <c r="H187" s="5"/>
      <c r="I187" s="5"/>
      <c r="J187" s="5"/>
      <c r="L187" s="4" t="s">
        <v>23</v>
      </c>
      <c r="M187" s="51">
        <v>6</v>
      </c>
      <c r="N187" s="4" t="s">
        <v>423</v>
      </c>
      <c r="O187" s="4" t="s">
        <v>69</v>
      </c>
      <c r="P187" s="5">
        <v>25.995960235595703</v>
      </c>
      <c r="Q187" s="5">
        <v>5.3506940603256226E-2</v>
      </c>
      <c r="R187" s="12"/>
      <c r="S187" s="12"/>
      <c r="X187" s="28" t="s">
        <v>405</v>
      </c>
      <c r="Y187" s="12">
        <v>26.39881706237793</v>
      </c>
      <c r="Z187" s="12">
        <v>1.8575815573416099</v>
      </c>
      <c r="AA187" s="12">
        <v>12.574150085449219</v>
      </c>
      <c r="AB187" s="12">
        <v>1.8587030569113701</v>
      </c>
      <c r="AD187">
        <f t="shared" si="46"/>
        <v>1.9283281765190488E-4</v>
      </c>
      <c r="AE187" s="48">
        <f t="shared" si="47"/>
        <v>1.9283281765190486E-6</v>
      </c>
      <c r="AH187" s="33" t="s">
        <v>163</v>
      </c>
      <c r="AI187" s="122"/>
      <c r="AJ187" s="122"/>
      <c r="AK187" s="122"/>
      <c r="AL187" s="122"/>
      <c r="AM187" s="38">
        <f t="shared" ref="AM187:AT187" si="50">AM170/$AM$180</f>
        <v>0.98576080987772463</v>
      </c>
      <c r="AN187" s="38">
        <f t="shared" si="50"/>
        <v>0.96521483833435739</v>
      </c>
      <c r="AO187" s="38">
        <f t="shared" si="50"/>
        <v>0.62736708186311019</v>
      </c>
      <c r="AP187" s="38">
        <f t="shared" si="50"/>
        <v>0.78261720555214243</v>
      </c>
      <c r="AQ187" s="38">
        <f t="shared" si="50"/>
        <v>0.75769998205829436</v>
      </c>
      <c r="AR187" s="38">
        <f t="shared" si="50"/>
        <v>0.98972429578804866</v>
      </c>
      <c r="AS187" s="38">
        <f t="shared" si="50"/>
        <v>0.68428034730792864</v>
      </c>
      <c r="AT187" s="38">
        <f t="shared" si="50"/>
        <v>0.28753323293227279</v>
      </c>
    </row>
    <row r="188" spans="1:46" ht="15.75" thickBot="1" x14ac:dyDescent="0.3">
      <c r="A188" s="4" t="s">
        <v>24</v>
      </c>
      <c r="B188" s="8">
        <v>7</v>
      </c>
      <c r="C188" s="4" t="s">
        <v>397</v>
      </c>
      <c r="D188" s="4" t="s">
        <v>69</v>
      </c>
      <c r="E188" s="5">
        <v>27.135757446289063</v>
      </c>
      <c r="F188" s="5">
        <v>2.6402134448289871E-2</v>
      </c>
      <c r="G188" s="5"/>
      <c r="H188" s="5"/>
      <c r="I188" s="5"/>
      <c r="J188" s="5"/>
      <c r="L188" s="4" t="s">
        <v>24</v>
      </c>
      <c r="M188" s="51">
        <v>7</v>
      </c>
      <c r="N188" s="4" t="s">
        <v>424</v>
      </c>
      <c r="O188" s="4" t="s">
        <v>69</v>
      </c>
      <c r="P188" s="5">
        <v>26.570453643798828</v>
      </c>
      <c r="Q188" s="5">
        <v>1.6216758638620377E-2</v>
      </c>
      <c r="R188" s="12"/>
      <c r="S188" s="12"/>
      <c r="X188" s="28" t="s">
        <v>406</v>
      </c>
      <c r="Y188" s="12">
        <v>27.39893913269043</v>
      </c>
      <c r="Z188" s="12">
        <v>1.8575815573416099</v>
      </c>
      <c r="AA188" s="12">
        <v>12.664215087890625</v>
      </c>
      <c r="AB188" s="12">
        <v>1.8587030569113701</v>
      </c>
      <c r="AD188">
        <f t="shared" si="46"/>
        <v>1.0976063894291643E-4</v>
      </c>
      <c r="AE188" s="48">
        <f t="shared" si="47"/>
        <v>1.0976063894291644E-6</v>
      </c>
      <c r="AH188" s="33" t="s">
        <v>164</v>
      </c>
      <c r="AI188" s="122"/>
      <c r="AJ188" s="122"/>
      <c r="AK188" s="122"/>
      <c r="AL188" s="122"/>
      <c r="AM188" s="38">
        <f t="shared" ref="AM188:AT188" si="51">AM171/$AM$180</f>
        <v>0.97393559471317748</v>
      </c>
      <c r="AN188" s="38">
        <f t="shared" si="51"/>
        <v>1.0484099842874153</v>
      </c>
      <c r="AO188" s="38">
        <f t="shared" si="51"/>
        <v>0.59675744444867318</v>
      </c>
      <c r="AP188" s="38">
        <f t="shared" si="51"/>
        <v>0.59185881508625615</v>
      </c>
      <c r="AQ188" s="38">
        <f t="shared" si="51"/>
        <v>0.67478211701254298</v>
      </c>
      <c r="AR188" s="38">
        <f t="shared" si="51"/>
        <v>0.72199598758216488</v>
      </c>
      <c r="AS188" s="38">
        <f t="shared" si="51"/>
        <v>0.66439767518988313</v>
      </c>
      <c r="AT188" s="38">
        <f t="shared" si="51"/>
        <v>0.27385349781709251</v>
      </c>
    </row>
    <row r="189" spans="1:46" ht="15.75" thickBot="1" x14ac:dyDescent="0.3">
      <c r="A189" s="4" t="s">
        <v>25</v>
      </c>
      <c r="B189" s="8">
        <v>8</v>
      </c>
      <c r="C189" s="4" t="s">
        <v>398</v>
      </c>
      <c r="D189" s="4" t="s">
        <v>69</v>
      </c>
      <c r="E189" s="5">
        <v>27.178073883056641</v>
      </c>
      <c r="F189" s="5">
        <v>8.7045043706893921E-2</v>
      </c>
      <c r="G189" s="5"/>
      <c r="H189" s="5"/>
      <c r="I189" s="5"/>
      <c r="J189" s="5"/>
      <c r="L189" s="4" t="s">
        <v>25</v>
      </c>
      <c r="M189" s="51">
        <v>8</v>
      </c>
      <c r="N189" s="4" t="s">
        <v>425</v>
      </c>
      <c r="O189" s="4" t="s">
        <v>69</v>
      </c>
      <c r="P189" s="5">
        <v>26.656042098999023</v>
      </c>
      <c r="Q189" s="5">
        <v>2.7870867401361465E-2</v>
      </c>
      <c r="R189" s="12"/>
      <c r="S189" s="12"/>
      <c r="X189" s="28" t="s">
        <v>407</v>
      </c>
      <c r="Y189" s="12">
        <v>27.398595809936523</v>
      </c>
      <c r="Z189" s="12">
        <v>1.8575815573416099</v>
      </c>
      <c r="AA189" s="12">
        <v>12.650577068328857</v>
      </c>
      <c r="AB189" s="12">
        <v>1.8587030569113701</v>
      </c>
      <c r="AD189">
        <f t="shared" si="46"/>
        <v>1.0885978469008725E-4</v>
      </c>
      <c r="AE189" s="48">
        <f t="shared" si="47"/>
        <v>1.0885978469008725E-6</v>
      </c>
      <c r="AH189" s="33" t="s">
        <v>165</v>
      </c>
      <c r="AI189" s="122"/>
      <c r="AJ189" s="122"/>
      <c r="AK189" s="122"/>
      <c r="AL189" s="122"/>
      <c r="AM189" s="38">
        <f t="shared" ref="AM189:AT189" si="52">AM172/$AM$180</f>
        <v>1.040303595409098</v>
      </c>
      <c r="AN189" s="38">
        <f t="shared" si="52"/>
        <v>0.86401818092851057</v>
      </c>
      <c r="AO189" s="38">
        <f t="shared" si="52"/>
        <v>0.73254897270142294</v>
      </c>
      <c r="AP189" s="38">
        <f t="shared" si="52"/>
        <v>0.91696796046300488</v>
      </c>
      <c r="AQ189" s="38">
        <f t="shared" si="52"/>
        <v>0.84495104089077855</v>
      </c>
      <c r="AR189" s="38">
        <f t="shared" si="52"/>
        <v>0.77856129267271612</v>
      </c>
      <c r="AS189" s="38">
        <f t="shared" si="52"/>
        <v>0.73974740253032423</v>
      </c>
      <c r="AT189" s="38">
        <f t="shared" si="52"/>
        <v>0.33028723039868646</v>
      </c>
    </row>
    <row r="190" spans="1:46" ht="15.75" thickBot="1" x14ac:dyDescent="0.3">
      <c r="A190" s="4" t="s">
        <v>26</v>
      </c>
      <c r="B190" s="8">
        <v>9</v>
      </c>
      <c r="C190" s="4" t="s">
        <v>399</v>
      </c>
      <c r="D190" s="4" t="s">
        <v>69</v>
      </c>
      <c r="E190" s="5">
        <v>26.855091094970703</v>
      </c>
      <c r="F190" s="5">
        <v>3.5721644759178162E-2</v>
      </c>
      <c r="G190" s="5"/>
      <c r="H190" s="5"/>
      <c r="I190" s="5"/>
      <c r="J190" s="5"/>
      <c r="L190" s="4" t="s">
        <v>26</v>
      </c>
      <c r="M190" s="51">
        <v>9</v>
      </c>
      <c r="N190" s="4" t="s">
        <v>426</v>
      </c>
      <c r="O190" s="4" t="s">
        <v>69</v>
      </c>
      <c r="P190" s="5">
        <v>26.236175537109375</v>
      </c>
      <c r="Q190" s="5">
        <v>9.3138463795185089E-2</v>
      </c>
      <c r="R190" s="12"/>
      <c r="S190" s="12"/>
      <c r="X190" s="28" t="s">
        <v>408</v>
      </c>
      <c r="Y190" s="12">
        <v>27.041346549987793</v>
      </c>
      <c r="Z190" s="12">
        <v>1.8575815573416099</v>
      </c>
      <c r="AA190" s="12">
        <v>12.505201816558838</v>
      </c>
      <c r="AB190" s="12">
        <v>1.8587030569113701</v>
      </c>
      <c r="AD190">
        <f t="shared" si="46"/>
        <v>1.2411161658326157E-4</v>
      </c>
      <c r="AE190" s="48">
        <f t="shared" si="47"/>
        <v>1.2411161658326158E-6</v>
      </c>
      <c r="AH190" s="33" t="s">
        <v>166</v>
      </c>
      <c r="AI190" s="122"/>
      <c r="AJ190" s="122"/>
      <c r="AK190" s="122"/>
      <c r="AL190" s="122"/>
      <c r="AM190" s="38">
        <f t="shared" ref="AM190:AT190" si="53">AM173/$AM$181</f>
        <v>0.82777752467823174</v>
      </c>
      <c r="AN190" s="38">
        <f t="shared" si="53"/>
        <v>1.687945497954203</v>
      </c>
      <c r="AO190" s="38">
        <f t="shared" si="53"/>
        <v>0.62077465699197076</v>
      </c>
      <c r="AP190" s="38">
        <f t="shared" si="53"/>
        <v>0.81007519519105387</v>
      </c>
      <c r="AQ190" s="38">
        <f t="shared" si="53"/>
        <v>0.58687833450101146</v>
      </c>
      <c r="AR190" s="38">
        <f t="shared" si="53"/>
        <v>0.62473080811127946</v>
      </c>
      <c r="AS190" s="38">
        <f t="shared" si="53"/>
        <v>0.63294108376131097</v>
      </c>
      <c r="AT190" s="38">
        <f t="shared" si="53"/>
        <v>0.25644182807919197</v>
      </c>
    </row>
    <row r="191" spans="1:46" ht="15.75" thickBot="1" x14ac:dyDescent="0.3">
      <c r="A191" s="4" t="s">
        <v>27</v>
      </c>
      <c r="B191" s="8">
        <v>10</v>
      </c>
      <c r="C191" s="4" t="s">
        <v>400</v>
      </c>
      <c r="D191" s="4" t="s">
        <v>69</v>
      </c>
      <c r="E191" s="5">
        <v>30.373210906982422</v>
      </c>
      <c r="F191" s="5">
        <v>0.22322994470596313</v>
      </c>
      <c r="G191" s="5"/>
      <c r="H191" s="5"/>
      <c r="I191" s="5"/>
      <c r="J191" s="5"/>
      <c r="L191" s="4" t="s">
        <v>27</v>
      </c>
      <c r="M191" s="51">
        <v>10</v>
      </c>
      <c r="N191" s="4" t="s">
        <v>427</v>
      </c>
      <c r="O191" s="4" t="s">
        <v>69</v>
      </c>
      <c r="P191" s="5">
        <v>26.169212341308594</v>
      </c>
      <c r="Q191" s="5">
        <v>3.3691853284835815E-2</v>
      </c>
      <c r="R191" s="12"/>
      <c r="S191" s="12"/>
      <c r="X191" s="28" t="s">
        <v>409</v>
      </c>
      <c r="Y191" s="12">
        <v>26.922907829284668</v>
      </c>
      <c r="Z191" s="12">
        <v>1.8575815573416099</v>
      </c>
      <c r="AA191" s="12">
        <v>12.495983123779297</v>
      </c>
      <c r="AB191" s="12">
        <v>1.8587030569113701</v>
      </c>
      <c r="AD191">
        <f t="shared" si="46"/>
        <v>1.3279585275723655E-4</v>
      </c>
      <c r="AE191" s="48">
        <f t="shared" si="47"/>
        <v>1.3279585275723654E-6</v>
      </c>
      <c r="AH191" s="33" t="s">
        <v>167</v>
      </c>
      <c r="AI191" s="122"/>
      <c r="AJ191" s="122"/>
      <c r="AK191" s="122"/>
      <c r="AL191" s="122"/>
      <c r="AM191" s="38">
        <f t="shared" ref="AM191:AT191" si="54">AM174/$AM$181</f>
        <v>1.1944325761278969</v>
      </c>
      <c r="AN191" s="38">
        <f t="shared" si="54"/>
        <v>0.94399331160507927</v>
      </c>
      <c r="AO191" s="38">
        <f t="shared" si="54"/>
        <v>0.54125392629221336</v>
      </c>
      <c r="AP191" s="38">
        <f t="shared" si="54"/>
        <v>0.70613788288659884</v>
      </c>
      <c r="AQ191" s="38">
        <f t="shared" si="54"/>
        <v>1.5742477094833114</v>
      </c>
      <c r="AR191" s="38">
        <f t="shared" si="54"/>
        <v>0.77284821948573723</v>
      </c>
      <c r="AS191" s="38">
        <f t="shared" si="54"/>
        <v>0.93335122815528593</v>
      </c>
      <c r="AT191" s="38">
        <f t="shared" si="54"/>
        <v>0.38676086894956985</v>
      </c>
    </row>
    <row r="192" spans="1:46" ht="15.75" thickBot="1" x14ac:dyDescent="0.3">
      <c r="A192" s="4" t="s">
        <v>28</v>
      </c>
      <c r="B192" s="8">
        <v>11</v>
      </c>
      <c r="C192" s="4" t="s">
        <v>401</v>
      </c>
      <c r="D192" s="4" t="s">
        <v>69</v>
      </c>
      <c r="E192" s="5">
        <v>27.0262451171875</v>
      </c>
      <c r="F192" s="5">
        <v>7.9930655658245087E-2</v>
      </c>
      <c r="G192" s="5"/>
      <c r="H192" s="5"/>
      <c r="I192" s="5"/>
      <c r="J192" s="5"/>
      <c r="L192" s="4" t="s">
        <v>28</v>
      </c>
      <c r="M192" s="51">
        <v>11</v>
      </c>
      <c r="N192" s="4" t="s">
        <v>428</v>
      </c>
      <c r="O192" s="4" t="s">
        <v>69</v>
      </c>
      <c r="P192" s="5">
        <v>26.437528610229492</v>
      </c>
      <c r="Q192" s="5">
        <v>3.8878951221704483E-2</v>
      </c>
      <c r="R192" s="12"/>
      <c r="S192" s="12"/>
      <c r="X192" s="28" t="s">
        <v>410</v>
      </c>
      <c r="Y192" s="12">
        <v>27.089724540710449</v>
      </c>
      <c r="Z192" s="12">
        <v>1.8575815573416099</v>
      </c>
      <c r="AA192" s="12">
        <v>12.528513431549072</v>
      </c>
      <c r="AB192" s="12">
        <v>1.8587030569113701</v>
      </c>
      <c r="AD192">
        <f t="shared" si="46"/>
        <v>1.222016286587232E-4</v>
      </c>
      <c r="AE192" s="48">
        <f t="shared" si="47"/>
        <v>1.222016286587232E-6</v>
      </c>
      <c r="AH192" s="33" t="s">
        <v>168</v>
      </c>
      <c r="AI192" s="122"/>
      <c r="AJ192" s="122"/>
      <c r="AK192" s="122"/>
      <c r="AL192" s="122"/>
      <c r="AM192" s="38">
        <f t="shared" ref="AM192:AT192" si="55">AM175/$AM$181</f>
        <v>0.97778989919387094</v>
      </c>
      <c r="AN192" s="38">
        <f t="shared" si="55"/>
        <v>1.2995457752418571</v>
      </c>
      <c r="AO192" s="38">
        <f t="shared" si="55"/>
        <v>0.86137587375777713</v>
      </c>
      <c r="AP192" s="38">
        <f t="shared" si="55"/>
        <v>0.81922125510833543</v>
      </c>
      <c r="AQ192" s="38">
        <f t="shared" si="55"/>
        <v>0.69280541966846143</v>
      </c>
      <c r="AR192" s="38">
        <f t="shared" si="55"/>
        <v>0.97204960149134467</v>
      </c>
      <c r="AS192" s="38">
        <f t="shared" si="55"/>
        <v>0.81228413857979953</v>
      </c>
      <c r="AT192" s="38">
        <f t="shared" si="55"/>
        <v>0.34239484432120548</v>
      </c>
    </row>
    <row r="193" spans="1:31" x14ac:dyDescent="0.25">
      <c r="A193" s="4" t="s">
        <v>29</v>
      </c>
      <c r="B193" s="8">
        <v>12</v>
      </c>
      <c r="C193" s="4" t="s">
        <v>402</v>
      </c>
      <c r="D193" s="4" t="s">
        <v>69</v>
      </c>
      <c r="E193" s="5">
        <v>28.386791229248047</v>
      </c>
      <c r="F193" s="5">
        <v>0.18829728662967682</v>
      </c>
      <c r="G193" s="5"/>
      <c r="H193" s="5"/>
      <c r="I193" s="5"/>
      <c r="J193" s="5"/>
      <c r="L193" s="4" t="s">
        <v>29</v>
      </c>
      <c r="M193" s="51">
        <v>12</v>
      </c>
      <c r="N193" s="4" t="s">
        <v>429</v>
      </c>
      <c r="O193" s="4" t="s">
        <v>69</v>
      </c>
      <c r="P193" s="5">
        <v>27.468807220458984</v>
      </c>
      <c r="Q193" s="5">
        <v>0.13450576364994049</v>
      </c>
      <c r="R193" s="12"/>
      <c r="S193" s="12"/>
      <c r="X193" s="28" t="s">
        <v>411</v>
      </c>
      <c r="Y193" s="12">
        <v>28.494583129882813</v>
      </c>
      <c r="Z193" s="12">
        <v>1.8575815573416099</v>
      </c>
      <c r="AA193" s="12">
        <v>12.502232551574707</v>
      </c>
      <c r="AB193" s="12">
        <v>1.8587030569113701</v>
      </c>
      <c r="AD193">
        <f t="shared" si="46"/>
        <v>5.0369560782001813E-5</v>
      </c>
      <c r="AE193" s="48">
        <f>AD193/100</f>
        <v>5.0369560782001809E-7</v>
      </c>
    </row>
    <row r="194" spans="1:31" x14ac:dyDescent="0.25">
      <c r="A194" s="103" t="s">
        <v>30</v>
      </c>
      <c r="B194" s="103">
        <v>13</v>
      </c>
      <c r="C194" s="103" t="s">
        <v>263</v>
      </c>
      <c r="D194" s="103" t="s">
        <v>69</v>
      </c>
      <c r="E194" s="101">
        <v>28.063579559326172</v>
      </c>
      <c r="F194" s="101">
        <v>0.25226202607154846</v>
      </c>
      <c r="G194" s="101">
        <f>AVERAGE(E194,E206)</f>
        <v>27.88520336151123</v>
      </c>
      <c r="H194" s="101">
        <f>F194/G194*100</f>
        <v>0.90464474223535729</v>
      </c>
      <c r="I194" s="101"/>
      <c r="J194" s="101">
        <v>1.8575815573416099</v>
      </c>
      <c r="K194" s="96"/>
      <c r="L194" s="103" t="s">
        <v>30</v>
      </c>
      <c r="M194" s="108">
        <v>13</v>
      </c>
      <c r="N194" s="103" t="s">
        <v>272</v>
      </c>
      <c r="O194" s="103" t="s">
        <v>69</v>
      </c>
      <c r="P194" s="101">
        <v>27.298559188842773</v>
      </c>
      <c r="Q194" s="101">
        <v>9.2389941215515137E-2</v>
      </c>
      <c r="R194" s="102">
        <f>AVERAGE(P194,P206)</f>
        <v>27.233229637145996</v>
      </c>
      <c r="S194" s="102">
        <f>Q194/R194*100</f>
        <v>0.33925444189511655</v>
      </c>
      <c r="T194" s="96"/>
      <c r="U194" s="102">
        <v>1.8426394329045701</v>
      </c>
      <c r="V194" s="96"/>
      <c r="W194" s="96"/>
      <c r="X194" s="104" t="s">
        <v>266</v>
      </c>
      <c r="Y194" s="102">
        <v>27.653447151184082</v>
      </c>
      <c r="Z194" s="102">
        <v>1.8575815573416099</v>
      </c>
      <c r="AA194" s="102">
        <v>12.578064918518066</v>
      </c>
      <c r="AB194" s="102">
        <v>1.8587030569113701</v>
      </c>
      <c r="AC194" s="96"/>
      <c r="AD194" s="96">
        <f t="shared" si="46"/>
        <v>8.8880142770641029E-5</v>
      </c>
      <c r="AE194" s="105">
        <f t="shared" ref="AE194:AE241" si="56">AD194/100</f>
        <v>8.8880142770641029E-7</v>
      </c>
    </row>
    <row r="195" spans="1:31" x14ac:dyDescent="0.25">
      <c r="A195" s="103" t="s">
        <v>31</v>
      </c>
      <c r="B195" s="103">
        <v>14</v>
      </c>
      <c r="C195" s="103" t="s">
        <v>264</v>
      </c>
      <c r="D195" s="103" t="s">
        <v>69</v>
      </c>
      <c r="E195" s="101">
        <v>27.679523468017578</v>
      </c>
      <c r="F195" s="101">
        <v>8.9240722358226776E-2</v>
      </c>
      <c r="G195" s="102">
        <f t="shared" ref="G195:G205" si="57">AVERAGE(E195,E207)</f>
        <v>27.616420745849609</v>
      </c>
      <c r="H195" s="102">
        <f t="shared" ref="H195:H205" si="58">F195/G195*100</f>
        <v>0.32314369475862836</v>
      </c>
      <c r="I195" s="96"/>
      <c r="J195" s="101">
        <v>1.8575815573416099</v>
      </c>
      <c r="K195" s="96"/>
      <c r="L195" s="103" t="s">
        <v>31</v>
      </c>
      <c r="M195" s="108">
        <v>14</v>
      </c>
      <c r="N195" s="103" t="s">
        <v>273</v>
      </c>
      <c r="O195" s="103" t="s">
        <v>69</v>
      </c>
      <c r="P195" s="101">
        <v>27.484779357910156</v>
      </c>
      <c r="Q195" s="101">
        <v>9.1027751564979553E-2</v>
      </c>
      <c r="R195" s="102">
        <f t="shared" ref="R195:R205" si="59">AVERAGE(P195,P207)</f>
        <v>27.549145698547363</v>
      </c>
      <c r="S195" s="102">
        <f t="shared" ref="S195:S205" si="60">Q195/R195*100</f>
        <v>0.33041950759939304</v>
      </c>
      <c r="T195" s="96"/>
      <c r="U195" s="102">
        <v>1.8426394329045701</v>
      </c>
      <c r="V195" s="96"/>
      <c r="W195" s="96"/>
      <c r="X195" s="104" t="s">
        <v>267</v>
      </c>
      <c r="Y195" s="102">
        <v>27.638047218322754</v>
      </c>
      <c r="Z195" s="102">
        <v>1.8575815573416099</v>
      </c>
      <c r="AA195" s="102">
        <v>12.402819156646729</v>
      </c>
      <c r="AB195" s="102">
        <v>1.8587030569113701</v>
      </c>
      <c r="AC195" s="96"/>
      <c r="AD195" s="96">
        <f t="shared" si="46"/>
        <v>8.0494945216532627E-5</v>
      </c>
      <c r="AE195" s="105">
        <f t="shared" si="56"/>
        <v>8.0494945216532626E-7</v>
      </c>
    </row>
    <row r="196" spans="1:31" x14ac:dyDescent="0.25">
      <c r="A196" s="103" t="s">
        <v>32</v>
      </c>
      <c r="B196" s="103">
        <v>15</v>
      </c>
      <c r="C196" s="103" t="s">
        <v>265</v>
      </c>
      <c r="D196" s="103" t="s">
        <v>69</v>
      </c>
      <c r="E196" s="101">
        <v>28.770380020141602</v>
      </c>
      <c r="F196" s="101">
        <v>5.3041640669107437E-2</v>
      </c>
      <c r="G196" s="102">
        <f t="shared" si="57"/>
        <v>28.732873916625977</v>
      </c>
      <c r="H196" s="102">
        <f t="shared" si="58"/>
        <v>0.18460262911053754</v>
      </c>
      <c r="I196" s="96"/>
      <c r="J196" s="101">
        <v>1.8575815573416099</v>
      </c>
      <c r="K196" s="96"/>
      <c r="L196" s="103" t="s">
        <v>32</v>
      </c>
      <c r="M196" s="108">
        <v>15</v>
      </c>
      <c r="N196" s="103" t="s">
        <v>274</v>
      </c>
      <c r="O196" s="103" t="s">
        <v>69</v>
      </c>
      <c r="P196" s="101">
        <v>28.30473518371582</v>
      </c>
      <c r="Q196" s="101">
        <v>0.10885890573263168</v>
      </c>
      <c r="R196" s="102">
        <f t="shared" si="59"/>
        <v>28.227760314941406</v>
      </c>
      <c r="S196" s="102">
        <f t="shared" si="60"/>
        <v>0.38564485640403756</v>
      </c>
      <c r="T196" s="96"/>
      <c r="U196" s="102">
        <v>1.8426394329045701</v>
      </c>
      <c r="V196" s="96"/>
      <c r="W196" s="96"/>
      <c r="X196" s="104" t="s">
        <v>268</v>
      </c>
      <c r="Y196" s="102">
        <v>28.793957710266113</v>
      </c>
      <c r="Z196" s="102">
        <v>1.8575815573416099</v>
      </c>
      <c r="AA196" s="102">
        <v>12.431371212005615</v>
      </c>
      <c r="AB196" s="102">
        <v>1.8587030569113701</v>
      </c>
      <c r="AC196" s="96"/>
      <c r="AD196" s="96">
        <f t="shared" si="46"/>
        <v>4.0047500899526736E-5</v>
      </c>
      <c r="AE196" s="105">
        <f t="shared" si="56"/>
        <v>4.0047500899526736E-7</v>
      </c>
    </row>
    <row r="197" spans="1:31" x14ac:dyDescent="0.25">
      <c r="A197" s="103" t="s">
        <v>33</v>
      </c>
      <c r="B197" s="103">
        <v>16</v>
      </c>
      <c r="C197" s="103" t="s">
        <v>403</v>
      </c>
      <c r="D197" s="103" t="s">
        <v>69</v>
      </c>
      <c r="E197" s="101">
        <v>27.99830436706543</v>
      </c>
      <c r="F197" s="101">
        <v>8.5467062890529633E-2</v>
      </c>
      <c r="G197" s="102">
        <f t="shared" si="57"/>
        <v>27.937870025634766</v>
      </c>
      <c r="H197" s="102">
        <f t="shared" si="58"/>
        <v>0.30591832094611432</v>
      </c>
      <c r="I197" s="96"/>
      <c r="J197" s="101">
        <v>1.8575815573416099</v>
      </c>
      <c r="K197" s="96"/>
      <c r="L197" s="103" t="s">
        <v>33</v>
      </c>
      <c r="M197" s="108">
        <v>16</v>
      </c>
      <c r="N197" s="103" t="s">
        <v>430</v>
      </c>
      <c r="O197" s="103" t="s">
        <v>69</v>
      </c>
      <c r="P197" s="101">
        <v>27.777057647705078</v>
      </c>
      <c r="Q197" s="101">
        <v>8.8184691965579987E-2</v>
      </c>
      <c r="R197" s="102">
        <f t="shared" si="59"/>
        <v>27.714701652526855</v>
      </c>
      <c r="S197" s="102">
        <f t="shared" si="60"/>
        <v>0.31818741212225837</v>
      </c>
      <c r="T197" s="96"/>
      <c r="U197" s="102">
        <v>1.8426394329045701</v>
      </c>
      <c r="V197" s="96"/>
      <c r="W197" s="96"/>
      <c r="X197" s="104" t="s">
        <v>412</v>
      </c>
      <c r="Y197" s="102">
        <v>27.746862411499023</v>
      </c>
      <c r="Z197" s="102">
        <v>1.8575815573416099</v>
      </c>
      <c r="AA197" s="102">
        <v>12.401334762573242</v>
      </c>
      <c r="AB197" s="102">
        <v>1.8587030569113701</v>
      </c>
      <c r="AC197" s="96"/>
      <c r="AD197" s="96">
        <f t="shared" si="46"/>
        <v>7.5180183036016067E-5</v>
      </c>
      <c r="AE197" s="105">
        <f t="shared" si="56"/>
        <v>7.5180183036016065E-7</v>
      </c>
    </row>
    <row r="198" spans="1:31" x14ac:dyDescent="0.25">
      <c r="A198" s="4" t="s">
        <v>34</v>
      </c>
      <c r="B198" s="8">
        <v>17</v>
      </c>
      <c r="C198" s="4" t="s">
        <v>404</v>
      </c>
      <c r="D198" s="4" t="s">
        <v>69</v>
      </c>
      <c r="E198" s="5">
        <v>26.780763626098633</v>
      </c>
      <c r="F198" s="5">
        <v>6.0667186975479126E-2</v>
      </c>
      <c r="G198" s="12">
        <f t="shared" si="57"/>
        <v>26.737865447998047</v>
      </c>
      <c r="H198" s="12">
        <f t="shared" si="58"/>
        <v>0.22689614880989492</v>
      </c>
      <c r="J198" s="5">
        <v>1.8575815573416099</v>
      </c>
      <c r="L198" s="4" t="s">
        <v>34</v>
      </c>
      <c r="M198" s="51">
        <v>17</v>
      </c>
      <c r="N198" s="4" t="s">
        <v>431</v>
      </c>
      <c r="O198" s="4" t="s">
        <v>69</v>
      </c>
      <c r="P198" s="5">
        <v>26.074367523193359</v>
      </c>
      <c r="Q198" s="5">
        <v>4.1472497396171093E-3</v>
      </c>
      <c r="R198" s="12">
        <f t="shared" si="59"/>
        <v>26.07143497467041</v>
      </c>
      <c r="S198" s="12">
        <f t="shared" si="60"/>
        <v>1.5907255368361396E-2</v>
      </c>
      <c r="U198" s="12">
        <v>1.8426394329045701</v>
      </c>
      <c r="X198" s="28" t="s">
        <v>413</v>
      </c>
      <c r="Y198" s="12">
        <v>26.574958801269531</v>
      </c>
      <c r="Z198" s="12">
        <v>1.8575815573416099</v>
      </c>
      <c r="AA198" s="12">
        <v>12.737598896026611</v>
      </c>
      <c r="AB198" s="12">
        <v>1.8587030569113701</v>
      </c>
      <c r="AD198">
        <f t="shared" si="46"/>
        <v>1.9134188782121716E-4</v>
      </c>
      <c r="AE198" s="48">
        <f t="shared" si="56"/>
        <v>1.9134188782121714E-6</v>
      </c>
    </row>
    <row r="199" spans="1:31" x14ac:dyDescent="0.25">
      <c r="A199" s="4" t="s">
        <v>35</v>
      </c>
      <c r="B199" s="8">
        <v>18</v>
      </c>
      <c r="C199" s="4" t="s">
        <v>405</v>
      </c>
      <c r="D199" s="4" t="s">
        <v>69</v>
      </c>
      <c r="E199" s="5">
        <v>26.433242797851563</v>
      </c>
      <c r="F199" s="5">
        <v>4.8685342073440552E-2</v>
      </c>
      <c r="G199" s="12">
        <f t="shared" si="57"/>
        <v>26.39881706237793</v>
      </c>
      <c r="H199" s="12">
        <f t="shared" si="58"/>
        <v>0.18442243816608014</v>
      </c>
      <c r="J199" s="5">
        <v>1.8575815573416099</v>
      </c>
      <c r="L199" s="4" t="s">
        <v>35</v>
      </c>
      <c r="M199" s="51">
        <v>18</v>
      </c>
      <c r="N199" s="4" t="s">
        <v>432</v>
      </c>
      <c r="O199" s="4" t="s">
        <v>69</v>
      </c>
      <c r="P199" s="5">
        <v>25.860378265380859</v>
      </c>
      <c r="Q199" s="5">
        <v>1.5971295535564423E-2</v>
      </c>
      <c r="R199" s="12">
        <f t="shared" si="59"/>
        <v>25.871671676635742</v>
      </c>
      <c r="S199" s="12">
        <f t="shared" si="60"/>
        <v>6.1732754400976038E-2</v>
      </c>
      <c r="U199" s="12">
        <v>1.8426394329045701</v>
      </c>
      <c r="X199" s="28" t="s">
        <v>414</v>
      </c>
      <c r="Y199" s="12">
        <v>26.863497734069824</v>
      </c>
      <c r="Z199" s="12">
        <v>1.8575815573416099</v>
      </c>
      <c r="AA199" s="12">
        <v>12.726326942443848</v>
      </c>
      <c r="AB199" s="12">
        <v>1.8587030569113701</v>
      </c>
      <c r="AD199">
        <f t="shared" si="46"/>
        <v>1.589181842826673E-4</v>
      </c>
      <c r="AE199" s="48">
        <f t="shared" si="56"/>
        <v>1.589181842826673E-6</v>
      </c>
    </row>
    <row r="200" spans="1:31" x14ac:dyDescent="0.25">
      <c r="A200" s="4" t="s">
        <v>36</v>
      </c>
      <c r="B200" s="8">
        <v>19</v>
      </c>
      <c r="C200" s="4" t="s">
        <v>406</v>
      </c>
      <c r="D200" s="4" t="s">
        <v>69</v>
      </c>
      <c r="E200" s="5">
        <v>27.350040435791016</v>
      </c>
      <c r="F200" s="5">
        <v>6.9153197109699249E-2</v>
      </c>
      <c r="G200" s="12">
        <f t="shared" si="57"/>
        <v>27.39893913269043</v>
      </c>
      <c r="H200" s="12">
        <f t="shared" si="58"/>
        <v>0.25239370318243692</v>
      </c>
      <c r="J200" s="5">
        <v>1.8575815573416099</v>
      </c>
      <c r="L200" s="4" t="s">
        <v>36</v>
      </c>
      <c r="M200" s="51">
        <v>19</v>
      </c>
      <c r="N200" s="4" t="s">
        <v>433</v>
      </c>
      <c r="O200" s="4" t="s">
        <v>69</v>
      </c>
      <c r="P200" s="5">
        <v>26.685817718505859</v>
      </c>
      <c r="Q200" s="5">
        <v>0.16244137287139893</v>
      </c>
      <c r="R200" s="12">
        <f t="shared" si="59"/>
        <v>26.800681114196777</v>
      </c>
      <c r="S200" s="12">
        <f t="shared" si="60"/>
        <v>0.60610912155270169</v>
      </c>
      <c r="U200" s="12">
        <v>1.8426394329045701</v>
      </c>
      <c r="X200" s="28" t="s">
        <v>415</v>
      </c>
      <c r="Y200" s="12">
        <v>27.181756973266602</v>
      </c>
      <c r="Z200" s="12">
        <v>1.8575815573416099</v>
      </c>
      <c r="AA200" s="12">
        <v>12.777996063232422</v>
      </c>
      <c r="AB200" s="12">
        <v>1.8587030569113701</v>
      </c>
      <c r="AD200">
        <f t="shared" si="46"/>
        <v>1.3473743891192949E-4</v>
      </c>
      <c r="AE200" s="48">
        <f t="shared" si="56"/>
        <v>1.3473743891192948E-6</v>
      </c>
    </row>
    <row r="201" spans="1:31" x14ac:dyDescent="0.25">
      <c r="A201" s="4" t="s">
        <v>37</v>
      </c>
      <c r="B201" s="8">
        <v>20</v>
      </c>
      <c r="C201" s="4" t="s">
        <v>407</v>
      </c>
      <c r="D201" s="4" t="s">
        <v>69</v>
      </c>
      <c r="E201" s="5">
        <v>27.407506942749023</v>
      </c>
      <c r="F201" s="5">
        <v>1.2602244503796101E-2</v>
      </c>
      <c r="G201" s="12">
        <f t="shared" si="57"/>
        <v>27.398595809936523</v>
      </c>
      <c r="H201" s="12">
        <f t="shared" si="58"/>
        <v>4.5995950271384721E-2</v>
      </c>
      <c r="I201" t="str">
        <f t="shared" ref="I201" si="61">IF(H201&gt;1.75,"HIGH VARIABILITY","")</f>
        <v/>
      </c>
      <c r="J201" s="5">
        <v>1.8575815573416099</v>
      </c>
      <c r="L201" s="4" t="s">
        <v>37</v>
      </c>
      <c r="M201" s="51">
        <v>20</v>
      </c>
      <c r="N201" s="4" t="s">
        <v>434</v>
      </c>
      <c r="O201" s="4" t="s">
        <v>69</v>
      </c>
      <c r="P201" s="5">
        <v>26.873323440551758</v>
      </c>
      <c r="Q201" s="5">
        <v>1.9771929364651442E-3</v>
      </c>
      <c r="R201" s="12">
        <f t="shared" si="59"/>
        <v>26.874721527099609</v>
      </c>
      <c r="S201" s="53">
        <f t="shared" si="60"/>
        <v>7.3570732052847731E-3</v>
      </c>
      <c r="T201" s="16" t="str">
        <f t="shared" ref="T201" si="62">IF(S201&gt;1.75,"HIGH VARIABILITY","")</f>
        <v/>
      </c>
      <c r="U201" s="12">
        <v>1.8426394329045701</v>
      </c>
      <c r="X201" s="28" t="s">
        <v>416</v>
      </c>
      <c r="Y201" s="12">
        <v>27.368707656860352</v>
      </c>
      <c r="Z201" s="12">
        <v>1.8575815573416099</v>
      </c>
      <c r="AA201" s="12">
        <v>13.326990604400635</v>
      </c>
      <c r="AB201" s="12">
        <v>1.8587030569113701</v>
      </c>
      <c r="AD201">
        <f t="shared" si="46"/>
        <v>1.6865651561286544E-4</v>
      </c>
      <c r="AE201" s="48">
        <f t="shared" si="56"/>
        <v>1.6865651561286545E-6</v>
      </c>
    </row>
    <row r="202" spans="1:31" x14ac:dyDescent="0.25">
      <c r="A202" s="4" t="s">
        <v>38</v>
      </c>
      <c r="B202" s="8">
        <v>21</v>
      </c>
      <c r="C202" s="4" t="s">
        <v>408</v>
      </c>
      <c r="D202" s="4" t="s">
        <v>69</v>
      </c>
      <c r="E202" s="5">
        <v>27.065544128417969</v>
      </c>
      <c r="F202" s="5">
        <v>3.4220542758703232E-2</v>
      </c>
      <c r="G202" s="12">
        <f t="shared" si="57"/>
        <v>27.041346549987793</v>
      </c>
      <c r="H202" s="12">
        <f t="shared" si="58"/>
        <v>0.12654895974001959</v>
      </c>
      <c r="J202" s="5">
        <v>1.8575815573416099</v>
      </c>
      <c r="L202" s="4" t="s">
        <v>38</v>
      </c>
      <c r="M202" s="51">
        <v>21</v>
      </c>
      <c r="N202" s="4" t="s">
        <v>435</v>
      </c>
      <c r="O202" s="4" t="s">
        <v>69</v>
      </c>
      <c r="P202" s="5">
        <v>26.086406707763672</v>
      </c>
      <c r="Q202" s="5">
        <v>9.4322621822357178E-2</v>
      </c>
      <c r="R202" s="12">
        <f t="shared" si="59"/>
        <v>26.153102874755859</v>
      </c>
      <c r="S202" s="12">
        <f t="shared" si="60"/>
        <v>0.36065556838153062</v>
      </c>
      <c r="U202" s="12">
        <v>1.8426394329045701</v>
      </c>
      <c r="X202" s="28" t="s">
        <v>417</v>
      </c>
      <c r="Y202" s="12">
        <v>26.857935905456543</v>
      </c>
      <c r="Z202" s="12">
        <v>1.8575815573416099</v>
      </c>
      <c r="AA202" s="12">
        <v>12.684771060943604</v>
      </c>
      <c r="AB202" s="12">
        <v>1.8587030569113701</v>
      </c>
      <c r="AD202">
        <f t="shared" si="46"/>
        <v>1.5541115105096093E-4</v>
      </c>
      <c r="AE202" s="48">
        <f t="shared" si="56"/>
        <v>1.5541115105096092E-6</v>
      </c>
    </row>
    <row r="203" spans="1:31" x14ac:dyDescent="0.25">
      <c r="A203" s="4" t="s">
        <v>39</v>
      </c>
      <c r="B203" s="8">
        <v>22</v>
      </c>
      <c r="C203" s="4" t="s">
        <v>409</v>
      </c>
      <c r="D203" s="4" t="s">
        <v>69</v>
      </c>
      <c r="E203" s="5">
        <v>26.913022994995117</v>
      </c>
      <c r="F203" s="5">
        <v>1.397926639765501E-2</v>
      </c>
      <c r="G203" s="12">
        <f t="shared" si="57"/>
        <v>26.922907829284668</v>
      </c>
      <c r="H203" s="12">
        <f t="shared" si="58"/>
        <v>5.1923315587959776E-2</v>
      </c>
      <c r="J203" s="5">
        <v>1.8575815573416099</v>
      </c>
      <c r="L203" s="4" t="s">
        <v>39</v>
      </c>
      <c r="M203" s="51">
        <v>22</v>
      </c>
      <c r="N203" s="4" t="s">
        <v>436</v>
      </c>
      <c r="O203" s="4" t="s">
        <v>69</v>
      </c>
      <c r="P203" s="5">
        <v>26.173994064331055</v>
      </c>
      <c r="Q203" s="5">
        <v>1.8125167116522789E-2</v>
      </c>
      <c r="R203" s="12">
        <f t="shared" si="59"/>
        <v>26.186810493469238</v>
      </c>
      <c r="S203" s="12">
        <f t="shared" si="60"/>
        <v>6.9214871055194166E-2</v>
      </c>
      <c r="U203" s="12">
        <v>1.8426394329045701</v>
      </c>
      <c r="X203" s="28" t="s">
        <v>418</v>
      </c>
      <c r="Y203" s="12">
        <v>26.834620475769043</v>
      </c>
      <c r="Z203" s="12">
        <v>1.8575815573416099</v>
      </c>
      <c r="AA203" s="12">
        <v>12.529470443725586</v>
      </c>
      <c r="AB203" s="12">
        <v>1.8587030569113701</v>
      </c>
      <c r="AD203">
        <f t="shared" si="46"/>
        <v>1.4320043310207939E-4</v>
      </c>
      <c r="AE203" s="48">
        <f t="shared" si="56"/>
        <v>1.4320043310207938E-6</v>
      </c>
    </row>
    <row r="204" spans="1:31" x14ac:dyDescent="0.25">
      <c r="A204" s="4" t="s">
        <v>40</v>
      </c>
      <c r="B204" s="8">
        <v>23</v>
      </c>
      <c r="C204" s="4" t="s">
        <v>410</v>
      </c>
      <c r="D204" s="4" t="s">
        <v>69</v>
      </c>
      <c r="E204" s="5">
        <v>27.124052047729492</v>
      </c>
      <c r="F204" s="5">
        <v>4.8546425998210907E-2</v>
      </c>
      <c r="G204" s="12">
        <f t="shared" si="57"/>
        <v>27.089724540710449</v>
      </c>
      <c r="H204" s="12">
        <f t="shared" si="58"/>
        <v>0.17920605255788155</v>
      </c>
      <c r="J204" s="5">
        <v>1.8575815573416099</v>
      </c>
      <c r="L204" s="4" t="s">
        <v>40</v>
      </c>
      <c r="M204" s="51">
        <v>23</v>
      </c>
      <c r="N204" s="4" t="s">
        <v>437</v>
      </c>
      <c r="O204" s="4" t="s">
        <v>69</v>
      </c>
      <c r="P204" s="5">
        <v>26.235923767089844</v>
      </c>
      <c r="Q204" s="5">
        <v>2.4829551577568054E-2</v>
      </c>
      <c r="R204" s="12">
        <f t="shared" si="59"/>
        <v>26.218366622924805</v>
      </c>
      <c r="S204" s="12">
        <f t="shared" si="60"/>
        <v>9.4702892574008019E-2</v>
      </c>
      <c r="U204" s="12">
        <v>1.8426394329045701</v>
      </c>
      <c r="X204" s="28" t="s">
        <v>419</v>
      </c>
      <c r="Y204" s="12">
        <v>26.923404693603516</v>
      </c>
      <c r="Z204" s="12">
        <v>1.8575815573416099</v>
      </c>
      <c r="AA204" s="12">
        <v>12.535668849945068</v>
      </c>
      <c r="AB204" s="12">
        <v>1.8587030569113701</v>
      </c>
      <c r="AD204">
        <f t="shared" si="46"/>
        <v>1.360613188823901E-4</v>
      </c>
      <c r="AE204" s="48">
        <f t="shared" si="56"/>
        <v>1.360613188823901E-6</v>
      </c>
    </row>
    <row r="205" spans="1:31" x14ac:dyDescent="0.25">
      <c r="A205" s="4" t="s">
        <v>41</v>
      </c>
      <c r="B205" s="8">
        <v>24</v>
      </c>
      <c r="C205" s="4" t="s">
        <v>411</v>
      </c>
      <c r="D205" s="4" t="s">
        <v>69</v>
      </c>
      <c r="E205" s="5">
        <v>28.559345245361328</v>
      </c>
      <c r="F205" s="5">
        <v>9.1587461531162262E-2</v>
      </c>
      <c r="G205" s="12">
        <f t="shared" si="57"/>
        <v>28.494583129882813</v>
      </c>
      <c r="H205" s="12">
        <f t="shared" si="58"/>
        <v>0.32142060515043208</v>
      </c>
      <c r="J205" s="5">
        <v>1.8575815573416099</v>
      </c>
      <c r="L205" s="4" t="s">
        <v>41</v>
      </c>
      <c r="M205" s="51">
        <v>24</v>
      </c>
      <c r="N205" s="4" t="s">
        <v>438</v>
      </c>
      <c r="O205" s="4" t="s">
        <v>69</v>
      </c>
      <c r="P205" s="5">
        <v>27.365520477294922</v>
      </c>
      <c r="Q205" s="5">
        <v>9.6476495265960693E-2</v>
      </c>
      <c r="R205" s="12">
        <f t="shared" si="59"/>
        <v>27.43373966217041</v>
      </c>
      <c r="S205" s="12">
        <f t="shared" si="60"/>
        <v>0.35167095865896975</v>
      </c>
      <c r="U205" s="12">
        <v>1.8426394329045701</v>
      </c>
      <c r="X205" s="28" t="s">
        <v>420</v>
      </c>
      <c r="Y205" s="12">
        <v>28.359046936035156</v>
      </c>
      <c r="Z205" s="12">
        <v>1.8575815573416099</v>
      </c>
      <c r="AA205" s="12">
        <v>12.669097423553467</v>
      </c>
      <c r="AB205" s="12">
        <v>1.8587030569113701</v>
      </c>
      <c r="AD205">
        <f t="shared" si="46"/>
        <v>6.0749405422978986E-5</v>
      </c>
      <c r="AE205" s="48">
        <f t="shared" si="56"/>
        <v>6.0749405422978981E-7</v>
      </c>
    </row>
    <row r="206" spans="1:31" x14ac:dyDescent="0.25">
      <c r="A206" s="103" t="s">
        <v>42</v>
      </c>
      <c r="B206" s="103">
        <v>13</v>
      </c>
      <c r="C206" s="103" t="s">
        <v>263</v>
      </c>
      <c r="D206" s="103" t="s">
        <v>69</v>
      </c>
      <c r="E206" s="101">
        <v>27.706827163696289</v>
      </c>
      <c r="F206" s="101">
        <v>0.25226202607154846</v>
      </c>
      <c r="G206" s="96"/>
      <c r="H206" s="96"/>
      <c r="I206" s="96"/>
      <c r="J206" s="96"/>
      <c r="K206" s="96"/>
      <c r="L206" s="103" t="s">
        <v>42</v>
      </c>
      <c r="M206" s="108">
        <v>13</v>
      </c>
      <c r="N206" s="103" t="s">
        <v>272</v>
      </c>
      <c r="O206" s="103" t="s">
        <v>69</v>
      </c>
      <c r="P206" s="101">
        <v>27.167900085449219</v>
      </c>
      <c r="Q206" s="101">
        <v>9.2389941215515137E-2</v>
      </c>
      <c r="R206" s="102"/>
      <c r="S206" s="102"/>
      <c r="T206" s="96"/>
      <c r="U206" s="96"/>
      <c r="V206" s="96"/>
      <c r="W206" s="96"/>
      <c r="X206" s="104" t="s">
        <v>269</v>
      </c>
      <c r="Y206" s="102">
        <v>27.023913383483887</v>
      </c>
      <c r="Z206" s="102">
        <v>1.8426394329045701</v>
      </c>
      <c r="AA206" s="102">
        <v>13.241531372070313</v>
      </c>
      <c r="AB206" s="102">
        <v>1.8568043173508699</v>
      </c>
      <c r="AC206" s="96"/>
      <c r="AD206" s="96">
        <f t="shared" si="46"/>
        <v>2.4301770543784466E-4</v>
      </c>
      <c r="AE206" s="105">
        <f t="shared" si="56"/>
        <v>2.4301770543784467E-6</v>
      </c>
    </row>
    <row r="207" spans="1:31" x14ac:dyDescent="0.25">
      <c r="A207" s="103" t="s">
        <v>43</v>
      </c>
      <c r="B207" s="103">
        <v>14</v>
      </c>
      <c r="C207" s="103" t="s">
        <v>264</v>
      </c>
      <c r="D207" s="103" t="s">
        <v>69</v>
      </c>
      <c r="E207" s="101">
        <v>27.553318023681641</v>
      </c>
      <c r="F207" s="101">
        <v>8.9240722358226776E-2</v>
      </c>
      <c r="G207" s="96"/>
      <c r="H207" s="96"/>
      <c r="I207" s="96"/>
      <c r="J207" s="96"/>
      <c r="K207" s="96"/>
      <c r="L207" s="103" t="s">
        <v>43</v>
      </c>
      <c r="M207" s="108">
        <v>14</v>
      </c>
      <c r="N207" s="103" t="s">
        <v>273</v>
      </c>
      <c r="O207" s="103" t="s">
        <v>69</v>
      </c>
      <c r="P207" s="101">
        <v>27.61351203918457</v>
      </c>
      <c r="Q207" s="101">
        <v>9.1027751564979553E-2</v>
      </c>
      <c r="R207" s="96"/>
      <c r="S207" s="96"/>
      <c r="T207" s="96"/>
      <c r="U207" s="96"/>
      <c r="V207" s="96"/>
      <c r="W207" s="96"/>
      <c r="X207" s="104" t="s">
        <v>270</v>
      </c>
      <c r="Y207" s="102">
        <v>27.303775787353516</v>
      </c>
      <c r="Z207" s="102">
        <v>1.8426394329045701</v>
      </c>
      <c r="AA207" s="102">
        <v>13.060378551483154</v>
      </c>
      <c r="AB207" s="102">
        <v>1.8568043173508699</v>
      </c>
      <c r="AC207" s="96"/>
      <c r="AD207" s="96">
        <f t="shared" si="46"/>
        <v>1.8308948143561544E-4</v>
      </c>
      <c r="AE207" s="105">
        <f t="shared" si="56"/>
        <v>1.8308948143561544E-6</v>
      </c>
    </row>
    <row r="208" spans="1:31" x14ac:dyDescent="0.25">
      <c r="A208" s="103" t="s">
        <v>44</v>
      </c>
      <c r="B208" s="103">
        <v>15</v>
      </c>
      <c r="C208" s="103" t="s">
        <v>265</v>
      </c>
      <c r="D208" s="103" t="s">
        <v>69</v>
      </c>
      <c r="E208" s="101">
        <v>28.695367813110352</v>
      </c>
      <c r="F208" s="101">
        <v>5.3041640669107437E-2</v>
      </c>
      <c r="G208" s="96"/>
      <c r="H208" s="96"/>
      <c r="I208" s="96"/>
      <c r="J208" s="96"/>
      <c r="K208" s="96"/>
      <c r="L208" s="103" t="s">
        <v>44</v>
      </c>
      <c r="M208" s="108">
        <v>15</v>
      </c>
      <c r="N208" s="103" t="s">
        <v>274</v>
      </c>
      <c r="O208" s="103" t="s">
        <v>69</v>
      </c>
      <c r="P208" s="101">
        <v>28.150785446166992</v>
      </c>
      <c r="Q208" s="101">
        <v>0.10885890573263168</v>
      </c>
      <c r="R208" s="96"/>
      <c r="S208" s="96"/>
      <c r="T208" s="96"/>
      <c r="U208" s="96"/>
      <c r="V208" s="96"/>
      <c r="W208" s="96"/>
      <c r="X208" s="104" t="s">
        <v>271</v>
      </c>
      <c r="Y208" s="102">
        <v>27.79263973236084</v>
      </c>
      <c r="Z208" s="102">
        <v>1.8426394329045701</v>
      </c>
      <c r="AA208" s="102">
        <v>13.174532890319824</v>
      </c>
      <c r="AB208" s="102">
        <v>1.8568043173508699</v>
      </c>
      <c r="AC208" s="96"/>
      <c r="AD208" s="96">
        <f t="shared" si="46"/>
        <v>1.4574041213464249E-4</v>
      </c>
      <c r="AE208" s="105">
        <f t="shared" si="56"/>
        <v>1.4574041213464249E-6</v>
      </c>
    </row>
    <row r="209" spans="1:31" x14ac:dyDescent="0.25">
      <c r="A209" s="103" t="s">
        <v>45</v>
      </c>
      <c r="B209" s="103">
        <v>16</v>
      </c>
      <c r="C209" s="103" t="s">
        <v>403</v>
      </c>
      <c r="D209" s="103" t="s">
        <v>69</v>
      </c>
      <c r="E209" s="101">
        <v>27.877435684204102</v>
      </c>
      <c r="F209" s="101">
        <v>8.5467062890529633E-2</v>
      </c>
      <c r="G209" s="96"/>
      <c r="H209" s="96"/>
      <c r="I209" s="96"/>
      <c r="J209" s="96"/>
      <c r="K209" s="96"/>
      <c r="L209" s="103" t="s">
        <v>45</v>
      </c>
      <c r="M209" s="108">
        <v>16</v>
      </c>
      <c r="N209" s="103" t="s">
        <v>430</v>
      </c>
      <c r="O209" s="103" t="s">
        <v>69</v>
      </c>
      <c r="P209" s="101">
        <v>27.652345657348633</v>
      </c>
      <c r="Q209" s="101">
        <v>8.8184691965579987E-2</v>
      </c>
      <c r="R209" s="96"/>
      <c r="S209" s="96"/>
      <c r="T209" s="96"/>
      <c r="U209" s="96"/>
      <c r="V209" s="96"/>
      <c r="W209" s="96"/>
      <c r="X209" s="104" t="s">
        <v>421</v>
      </c>
      <c r="Y209" s="102">
        <v>27.612395286560059</v>
      </c>
      <c r="Z209" s="102">
        <v>1.8426394329045701</v>
      </c>
      <c r="AA209" s="102">
        <v>13.456887722015381</v>
      </c>
      <c r="AB209" s="102">
        <v>1.8568043173508699</v>
      </c>
      <c r="AC209" s="96"/>
      <c r="AD209" s="96">
        <f t="shared" si="46"/>
        <v>1.9378116454774765E-4</v>
      </c>
      <c r="AE209" s="105">
        <f t="shared" si="56"/>
        <v>1.9378116454774764E-6</v>
      </c>
    </row>
    <row r="210" spans="1:31" x14ac:dyDescent="0.25">
      <c r="A210" s="4" t="s">
        <v>46</v>
      </c>
      <c r="B210" s="8">
        <v>17</v>
      </c>
      <c r="C210" s="4" t="s">
        <v>404</v>
      </c>
      <c r="D210" s="4" t="s">
        <v>69</v>
      </c>
      <c r="E210" s="5">
        <v>26.694967269897461</v>
      </c>
      <c r="F210" s="5">
        <v>6.0667186975479126E-2</v>
      </c>
      <c r="L210" s="4" t="s">
        <v>46</v>
      </c>
      <c r="M210" s="51">
        <v>17</v>
      </c>
      <c r="N210" s="4" t="s">
        <v>431</v>
      </c>
      <c r="O210" s="4" t="s">
        <v>69</v>
      </c>
      <c r="P210" s="5">
        <v>26.068502426147461</v>
      </c>
      <c r="Q210" s="5">
        <v>4.1472497396171093E-3</v>
      </c>
      <c r="X210" s="28" t="s">
        <v>422</v>
      </c>
      <c r="Y210" s="12">
        <v>26.000529289245605</v>
      </c>
      <c r="Z210" s="12">
        <v>1.8426394329045701</v>
      </c>
      <c r="AA210" s="12">
        <v>13.875040531158447</v>
      </c>
      <c r="AB210" s="12">
        <v>1.8568043173508699</v>
      </c>
      <c r="AD210">
        <f t="shared" si="46"/>
        <v>6.7228151315798295E-4</v>
      </c>
      <c r="AE210" s="48">
        <f t="shared" si="56"/>
        <v>6.7228151315798298E-6</v>
      </c>
    </row>
    <row r="211" spans="1:31" x14ac:dyDescent="0.25">
      <c r="A211" s="4" t="s">
        <v>47</v>
      </c>
      <c r="B211" s="8">
        <v>18</v>
      </c>
      <c r="C211" s="4" t="s">
        <v>405</v>
      </c>
      <c r="D211" s="4" t="s">
        <v>69</v>
      </c>
      <c r="E211" s="5">
        <v>26.364391326904297</v>
      </c>
      <c r="F211" s="5">
        <v>4.8685342073440552E-2</v>
      </c>
      <c r="L211" s="4" t="s">
        <v>47</v>
      </c>
      <c r="M211" s="51">
        <v>18</v>
      </c>
      <c r="N211" s="4" t="s">
        <v>432</v>
      </c>
      <c r="O211" s="4" t="s">
        <v>69</v>
      </c>
      <c r="P211" s="5">
        <v>25.882965087890625</v>
      </c>
      <c r="Q211" s="5">
        <v>1.5971295535564423E-2</v>
      </c>
      <c r="X211" s="28" t="s">
        <v>423</v>
      </c>
      <c r="Y211" s="12">
        <v>26.033795356750488</v>
      </c>
      <c r="Z211" s="12">
        <v>1.8426394329045701</v>
      </c>
      <c r="AA211" s="12">
        <v>15.059254169464111</v>
      </c>
      <c r="AB211" s="12">
        <v>1.8568043173508699</v>
      </c>
      <c r="AD211">
        <f t="shared" si="46"/>
        <v>1.3708739921252096E-3</v>
      </c>
      <c r="AE211" s="48">
        <f t="shared" si="56"/>
        <v>1.3708739921252095E-5</v>
      </c>
    </row>
    <row r="212" spans="1:31" x14ac:dyDescent="0.25">
      <c r="A212" s="4" t="s">
        <v>48</v>
      </c>
      <c r="B212" s="8">
        <v>19</v>
      </c>
      <c r="C212" s="4" t="s">
        <v>406</v>
      </c>
      <c r="D212" s="4" t="s">
        <v>69</v>
      </c>
      <c r="E212" s="5">
        <v>27.447837829589844</v>
      </c>
      <c r="F212" s="5">
        <v>6.9153197109699249E-2</v>
      </c>
      <c r="L212" s="4" t="s">
        <v>48</v>
      </c>
      <c r="M212" s="51">
        <v>19</v>
      </c>
      <c r="N212" s="4" t="s">
        <v>433</v>
      </c>
      <c r="O212" s="4" t="s">
        <v>69</v>
      </c>
      <c r="P212" s="5">
        <v>26.915544509887695</v>
      </c>
      <c r="Q212" s="5">
        <v>0.16244137287139893</v>
      </c>
      <c r="X212" s="28" t="s">
        <v>424</v>
      </c>
      <c r="Y212" s="12">
        <v>26.581920623779297</v>
      </c>
      <c r="Z212" s="12">
        <v>1.8426394329045701</v>
      </c>
      <c r="AA212" s="12">
        <v>13.984225749969482</v>
      </c>
      <c r="AB212" s="12">
        <v>1.8568043173508699</v>
      </c>
      <c r="AD212">
        <f t="shared" si="46"/>
        <v>5.0416388533265318E-4</v>
      </c>
      <c r="AE212" s="48">
        <f t="shared" si="56"/>
        <v>5.0416388533265316E-6</v>
      </c>
    </row>
    <row r="213" spans="1:31" x14ac:dyDescent="0.25">
      <c r="A213" s="4" t="s">
        <v>49</v>
      </c>
      <c r="B213" s="8">
        <v>20</v>
      </c>
      <c r="C213" s="4" t="s">
        <v>407</v>
      </c>
      <c r="D213" s="4" t="s">
        <v>69</v>
      </c>
      <c r="E213" s="5">
        <v>27.389684677124023</v>
      </c>
      <c r="F213" s="5">
        <v>1.2602244503796101E-2</v>
      </c>
      <c r="L213" s="4" t="s">
        <v>49</v>
      </c>
      <c r="M213" s="51">
        <v>20</v>
      </c>
      <c r="N213" s="4" t="s">
        <v>434</v>
      </c>
      <c r="O213" s="4" t="s">
        <v>69</v>
      </c>
      <c r="P213" s="5">
        <v>26.876119613647461</v>
      </c>
      <c r="Q213" s="5">
        <v>1.9771929364651442E-3</v>
      </c>
      <c r="X213" s="28" t="s">
        <v>425</v>
      </c>
      <c r="Y213" s="12">
        <v>26.636334419250488</v>
      </c>
      <c r="Z213" s="12">
        <v>1.8426394329045701</v>
      </c>
      <c r="AA213" s="12">
        <v>14.468048095703125</v>
      </c>
      <c r="AB213" s="12">
        <v>1.8568043173508699</v>
      </c>
      <c r="AD213">
        <f t="shared" si="46"/>
        <v>6.5790498666898909E-4</v>
      </c>
      <c r="AE213" s="48">
        <f t="shared" si="56"/>
        <v>6.5790498666898908E-6</v>
      </c>
    </row>
    <row r="214" spans="1:31" x14ac:dyDescent="0.25">
      <c r="A214" s="4" t="s">
        <v>50</v>
      </c>
      <c r="B214" s="8">
        <v>21</v>
      </c>
      <c r="C214" s="4" t="s">
        <v>408</v>
      </c>
      <c r="D214" s="4" t="s">
        <v>69</v>
      </c>
      <c r="E214" s="5">
        <v>27.017148971557617</v>
      </c>
      <c r="F214" s="5">
        <v>3.4220542758703232E-2</v>
      </c>
      <c r="L214" s="4" t="s">
        <v>50</v>
      </c>
      <c r="M214" s="51">
        <v>21</v>
      </c>
      <c r="N214" s="4" t="s">
        <v>435</v>
      </c>
      <c r="O214" s="4" t="s">
        <v>69</v>
      </c>
      <c r="P214" s="5">
        <v>26.219799041748047</v>
      </c>
      <c r="Q214" s="5">
        <v>9.4322621822357178E-2</v>
      </c>
      <c r="X214" s="28" t="s">
        <v>426</v>
      </c>
      <c r="Y214" s="12">
        <v>26.170316696166992</v>
      </c>
      <c r="Z214" s="12">
        <v>1.8426394329045701</v>
      </c>
      <c r="AA214" s="12">
        <v>13.486981391906738</v>
      </c>
      <c r="AB214" s="12">
        <v>1.8568043173508699</v>
      </c>
      <c r="AD214">
        <f t="shared" si="46"/>
        <v>4.7663461850184591E-4</v>
      </c>
      <c r="AE214" s="48">
        <f t="shared" si="56"/>
        <v>4.7663461850184591E-6</v>
      </c>
    </row>
    <row r="215" spans="1:31" x14ac:dyDescent="0.25">
      <c r="A215" s="4" t="s">
        <v>51</v>
      </c>
      <c r="B215" s="8">
        <v>22</v>
      </c>
      <c r="C215" s="4" t="s">
        <v>409</v>
      </c>
      <c r="D215" s="4" t="s">
        <v>69</v>
      </c>
      <c r="E215" s="5">
        <v>26.932792663574219</v>
      </c>
      <c r="F215" s="5">
        <v>1.397926639765501E-2</v>
      </c>
      <c r="L215" s="4" t="s">
        <v>51</v>
      </c>
      <c r="M215" s="51">
        <v>22</v>
      </c>
      <c r="N215" s="4" t="s">
        <v>436</v>
      </c>
      <c r="O215" s="4" t="s">
        <v>69</v>
      </c>
      <c r="P215" s="5">
        <v>26.199626922607422</v>
      </c>
      <c r="Q215" s="5">
        <v>1.8125167116522789E-2</v>
      </c>
      <c r="X215" s="28" t="s">
        <v>427</v>
      </c>
      <c r="Y215" s="12">
        <v>26.145388603210449</v>
      </c>
      <c r="Z215" s="12">
        <v>1.8426394329045701</v>
      </c>
      <c r="AA215" s="12">
        <v>13.563361644744873</v>
      </c>
      <c r="AB215" s="12">
        <v>1.8568043173508699</v>
      </c>
      <c r="AD215">
        <f t="shared" si="46"/>
        <v>5.0737717957238099E-4</v>
      </c>
      <c r="AE215" s="48">
        <f t="shared" si="56"/>
        <v>5.0737717957238099E-6</v>
      </c>
    </row>
    <row r="216" spans="1:31" x14ac:dyDescent="0.25">
      <c r="A216" s="4" t="s">
        <v>52</v>
      </c>
      <c r="B216" s="8">
        <v>23</v>
      </c>
      <c r="C216" s="4" t="s">
        <v>410</v>
      </c>
      <c r="D216" s="4" t="s">
        <v>69</v>
      </c>
      <c r="E216" s="5">
        <v>27.055397033691406</v>
      </c>
      <c r="F216" s="5">
        <v>4.8546425998210907E-2</v>
      </c>
      <c r="L216" s="4" t="s">
        <v>52</v>
      </c>
      <c r="M216" s="51">
        <v>23</v>
      </c>
      <c r="N216" s="4" t="s">
        <v>437</v>
      </c>
      <c r="O216" s="4" t="s">
        <v>69</v>
      </c>
      <c r="P216" s="5">
        <v>26.200809478759766</v>
      </c>
      <c r="Q216" s="5">
        <v>2.4829551577568054E-2</v>
      </c>
      <c r="X216" s="28" t="s">
        <v>428</v>
      </c>
      <c r="Y216" s="12">
        <v>26.465020179748535</v>
      </c>
      <c r="Z216" s="12">
        <v>1.8426394329045701</v>
      </c>
      <c r="AA216" s="12">
        <v>13.900135040283203</v>
      </c>
      <c r="AB216" s="12">
        <v>1.8568043173508699</v>
      </c>
      <c r="AD216">
        <f t="shared" si="46"/>
        <v>5.1404494595712823E-4</v>
      </c>
      <c r="AE216" s="48">
        <f t="shared" si="56"/>
        <v>5.1404494595712821E-6</v>
      </c>
    </row>
    <row r="217" spans="1:31" x14ac:dyDescent="0.25">
      <c r="A217" s="4" t="s">
        <v>53</v>
      </c>
      <c r="B217" s="8">
        <v>24</v>
      </c>
      <c r="C217" s="4" t="s">
        <v>411</v>
      </c>
      <c r="D217" s="4" t="s">
        <v>69</v>
      </c>
      <c r="E217" s="5">
        <v>28.429821014404297</v>
      </c>
      <c r="F217" s="5">
        <v>9.1587461531162262E-2</v>
      </c>
      <c r="L217" s="4" t="s">
        <v>53</v>
      </c>
      <c r="M217" s="51">
        <v>24</v>
      </c>
      <c r="N217" s="4" t="s">
        <v>438</v>
      </c>
      <c r="O217" s="4" t="s">
        <v>69</v>
      </c>
      <c r="P217" s="5">
        <v>27.501958847045898</v>
      </c>
      <c r="Q217" s="5">
        <v>9.6476495265960693E-2</v>
      </c>
      <c r="X217" s="28" t="s">
        <v>429</v>
      </c>
      <c r="Y217" s="12">
        <v>27.56391716003418</v>
      </c>
      <c r="Z217" s="12">
        <v>1.8426394329045701</v>
      </c>
      <c r="AA217" s="12">
        <v>13.525527000427246</v>
      </c>
      <c r="AB217" s="12">
        <v>1.8568043173508699</v>
      </c>
      <c r="AD217">
        <f t="shared" si="46"/>
        <v>2.0827038825618134E-4</v>
      </c>
      <c r="AE217" s="48">
        <f t="shared" si="56"/>
        <v>2.0827038825618135E-6</v>
      </c>
    </row>
    <row r="218" spans="1:31" x14ac:dyDescent="0.25">
      <c r="A218" s="103" t="s">
        <v>54</v>
      </c>
      <c r="B218" s="103">
        <v>25</v>
      </c>
      <c r="C218" s="103" t="s">
        <v>266</v>
      </c>
      <c r="D218" s="103" t="s">
        <v>69</v>
      </c>
      <c r="E218" s="101">
        <v>27.546913146972656</v>
      </c>
      <c r="F218" s="101">
        <v>0.15066184103488922</v>
      </c>
      <c r="G218" s="102">
        <f>AVERAGE(E218,E230)</f>
        <v>27.653447151184082</v>
      </c>
      <c r="H218" s="102">
        <f>F218/G218*100</f>
        <v>0.54482119430249076</v>
      </c>
      <c r="I218" s="96"/>
      <c r="J218" s="101">
        <v>1.8575815573416099</v>
      </c>
      <c r="K218" s="96"/>
      <c r="L218" s="103" t="s">
        <v>54</v>
      </c>
      <c r="M218" s="103">
        <v>25</v>
      </c>
      <c r="N218" s="103" t="s">
        <v>275</v>
      </c>
      <c r="O218" s="103" t="s">
        <v>69</v>
      </c>
      <c r="P218" s="101">
        <v>27.176603317260742</v>
      </c>
      <c r="Q218" s="101">
        <v>0.11114224791526794</v>
      </c>
      <c r="R218" s="102">
        <f>AVERAGE(P218,P230)</f>
        <v>27.255192756652832</v>
      </c>
      <c r="S218" s="102">
        <f>Q218/R218*100</f>
        <v>0.40778375301762915</v>
      </c>
      <c r="T218" s="102"/>
      <c r="U218" s="102">
        <v>1.8426394329045701</v>
      </c>
      <c r="V218" s="96"/>
      <c r="W218" s="96"/>
      <c r="X218" s="104" t="s">
        <v>272</v>
      </c>
      <c r="Y218" s="102">
        <v>27.233229637145996</v>
      </c>
      <c r="Z218" s="102">
        <v>1.8426394329045701</v>
      </c>
      <c r="AA218" s="102">
        <v>13.64377498626709</v>
      </c>
      <c r="AB218" s="102">
        <v>1.8568043173508699</v>
      </c>
      <c r="AC218" s="96"/>
      <c r="AD218" s="96">
        <f t="shared" si="46"/>
        <v>2.742751090867818E-4</v>
      </c>
      <c r="AE218" s="105">
        <f t="shared" si="56"/>
        <v>2.7427510908678179E-6</v>
      </c>
    </row>
    <row r="219" spans="1:31" x14ac:dyDescent="0.25">
      <c r="A219" s="103" t="s">
        <v>55</v>
      </c>
      <c r="B219" s="103">
        <v>26</v>
      </c>
      <c r="C219" s="103" t="s">
        <v>267</v>
      </c>
      <c r="D219" s="103" t="s">
        <v>69</v>
      </c>
      <c r="E219" s="101">
        <v>27.655765533447266</v>
      </c>
      <c r="F219" s="101">
        <v>2.5057481601834297E-2</v>
      </c>
      <c r="G219" s="102">
        <f t="shared" ref="G219:G228" si="63">AVERAGE(E219,E231)</f>
        <v>27.638047218322754</v>
      </c>
      <c r="H219" s="102">
        <f t="shared" ref="H219:H229" si="64">F219/G219*100</f>
        <v>9.0662995847341707E-2</v>
      </c>
      <c r="I219" s="96"/>
      <c r="J219" s="101">
        <v>1.8575815573416099</v>
      </c>
      <c r="K219" s="96"/>
      <c r="L219" s="103" t="s">
        <v>55</v>
      </c>
      <c r="M219" s="108">
        <v>26</v>
      </c>
      <c r="N219" s="103" t="s">
        <v>276</v>
      </c>
      <c r="O219" s="103" t="s">
        <v>69</v>
      </c>
      <c r="P219" s="101">
        <v>27.564865112304688</v>
      </c>
      <c r="Q219" s="101">
        <v>5.447126179933548E-2</v>
      </c>
      <c r="R219" s="102">
        <f t="shared" ref="R219:R228" si="65">AVERAGE(P219,P231)</f>
        <v>27.526348114013672</v>
      </c>
      <c r="S219" s="102">
        <f t="shared" ref="S219:S229" si="66">Q219/R219*100</f>
        <v>0.1978877167930756</v>
      </c>
      <c r="T219" s="102"/>
      <c r="U219" s="102">
        <v>1.8426394329045701</v>
      </c>
      <c r="V219" s="96"/>
      <c r="W219" s="96"/>
      <c r="X219" s="104" t="s">
        <v>273</v>
      </c>
      <c r="Y219" s="102">
        <v>27.549145698547363</v>
      </c>
      <c r="Z219" s="102">
        <v>1.8426394329045701</v>
      </c>
      <c r="AA219" s="102">
        <v>13.603382110595703</v>
      </c>
      <c r="AB219" s="102">
        <v>1.8568043173508699</v>
      </c>
      <c r="AC219" s="96"/>
      <c r="AD219" s="96">
        <f t="shared" si="46"/>
        <v>2.2053284793508931E-4</v>
      </c>
      <c r="AE219" s="105">
        <f t="shared" si="56"/>
        <v>2.2053284793508931E-6</v>
      </c>
    </row>
    <row r="220" spans="1:31" x14ac:dyDescent="0.25">
      <c r="A220" s="103" t="s">
        <v>56</v>
      </c>
      <c r="B220" s="103">
        <v>27</v>
      </c>
      <c r="C220" s="103" t="s">
        <v>268</v>
      </c>
      <c r="D220" s="103" t="s">
        <v>69</v>
      </c>
      <c r="E220" s="101">
        <v>28.829439163208008</v>
      </c>
      <c r="F220" s="101">
        <v>5.0178352743387222E-2</v>
      </c>
      <c r="G220" s="102">
        <f t="shared" si="63"/>
        <v>28.793957710266113</v>
      </c>
      <c r="H220" s="102">
        <f t="shared" si="64"/>
        <v>0.17426695297776582</v>
      </c>
      <c r="I220" s="96"/>
      <c r="J220" s="101">
        <v>1.8575815573416099</v>
      </c>
      <c r="K220" s="96"/>
      <c r="L220" s="103" t="s">
        <v>56</v>
      </c>
      <c r="M220" s="108">
        <v>27</v>
      </c>
      <c r="N220" s="103" t="s">
        <v>277</v>
      </c>
      <c r="O220" s="103" t="s">
        <v>69</v>
      </c>
      <c r="P220" s="101">
        <v>27.988269805908203</v>
      </c>
      <c r="Q220" s="101">
        <v>5.9075720608234406E-2</v>
      </c>
      <c r="R220" s="102">
        <f t="shared" si="65"/>
        <v>27.946496963500977</v>
      </c>
      <c r="S220" s="102">
        <f t="shared" si="66"/>
        <v>0.21138864268172569</v>
      </c>
      <c r="T220" s="102"/>
      <c r="U220" s="102">
        <v>1.8426394329045701</v>
      </c>
      <c r="V220" s="96"/>
      <c r="W220" s="96"/>
      <c r="X220" s="104" t="s">
        <v>274</v>
      </c>
      <c r="Y220" s="102">
        <v>28.227760314941406</v>
      </c>
      <c r="Z220" s="102">
        <v>1.8426394329045701</v>
      </c>
      <c r="AA220" s="102">
        <v>13.667748928070068</v>
      </c>
      <c r="AB220" s="102">
        <v>1.8568043173508699</v>
      </c>
      <c r="AC220" s="96"/>
      <c r="AD220" s="96">
        <f t="shared" si="46"/>
        <v>1.5157975407542151E-4</v>
      </c>
      <c r="AE220" s="105">
        <f t="shared" si="56"/>
        <v>1.515797540754215E-6</v>
      </c>
    </row>
    <row r="221" spans="1:31" x14ac:dyDescent="0.25">
      <c r="A221" s="103" t="s">
        <v>57</v>
      </c>
      <c r="B221" s="103">
        <v>28</v>
      </c>
      <c r="C221" s="103" t="s">
        <v>412</v>
      </c>
      <c r="D221" s="103" t="s">
        <v>69</v>
      </c>
      <c r="E221" s="101">
        <v>27.781009674072266</v>
      </c>
      <c r="F221" s="101">
        <v>4.8291523009538651E-2</v>
      </c>
      <c r="G221" s="102">
        <f t="shared" si="63"/>
        <v>27.746862411499023</v>
      </c>
      <c r="H221" s="102">
        <f t="shared" si="64"/>
        <v>0.1740431847513158</v>
      </c>
      <c r="I221" s="96"/>
      <c r="J221" s="101">
        <v>1.8575815573416099</v>
      </c>
      <c r="K221" s="96"/>
      <c r="L221" s="103" t="s">
        <v>57</v>
      </c>
      <c r="M221" s="108">
        <v>28</v>
      </c>
      <c r="N221" s="103" t="s">
        <v>439</v>
      </c>
      <c r="O221" s="103" t="s">
        <v>69</v>
      </c>
      <c r="P221" s="101">
        <v>27.693878173828125</v>
      </c>
      <c r="Q221" s="101">
        <v>6.9631986320018768E-2</v>
      </c>
      <c r="R221" s="102">
        <f t="shared" si="65"/>
        <v>27.644640922546387</v>
      </c>
      <c r="S221" s="102">
        <f t="shared" si="66"/>
        <v>0.25188240467695272</v>
      </c>
      <c r="T221" s="102"/>
      <c r="U221" s="102">
        <v>1.8426394329045701</v>
      </c>
      <c r="V221" s="96"/>
      <c r="W221" s="96"/>
      <c r="X221" s="104" t="s">
        <v>430</v>
      </c>
      <c r="Y221" s="102">
        <v>27.714701652526855</v>
      </c>
      <c r="Z221" s="102">
        <v>1.8426394329045701</v>
      </c>
      <c r="AA221" s="102">
        <v>13.297021865844727</v>
      </c>
      <c r="AB221" s="102">
        <v>1.8568043173508699</v>
      </c>
      <c r="AC221" s="96"/>
      <c r="AD221" s="96">
        <f t="shared" si="46"/>
        <v>1.6488790275903062E-4</v>
      </c>
      <c r="AE221" s="105">
        <f t="shared" si="56"/>
        <v>1.6488790275903062E-6</v>
      </c>
    </row>
    <row r="222" spans="1:31" x14ac:dyDescent="0.25">
      <c r="A222" s="4" t="s">
        <v>58</v>
      </c>
      <c r="B222" s="8">
        <v>29</v>
      </c>
      <c r="C222" s="4" t="s">
        <v>413</v>
      </c>
      <c r="D222" s="4" t="s">
        <v>69</v>
      </c>
      <c r="E222" s="5">
        <v>26.667909622192383</v>
      </c>
      <c r="F222" s="5">
        <v>0.13145230710506439</v>
      </c>
      <c r="G222" s="12">
        <f t="shared" si="63"/>
        <v>26.574958801269531</v>
      </c>
      <c r="H222" s="12">
        <f t="shared" si="64"/>
        <v>0.49464726582674773</v>
      </c>
      <c r="J222" s="5">
        <v>1.8575815573416099</v>
      </c>
      <c r="L222" s="4" t="s">
        <v>58</v>
      </c>
      <c r="M222" s="51">
        <v>29</v>
      </c>
      <c r="N222" s="4" t="s">
        <v>440</v>
      </c>
      <c r="O222" s="4" t="s">
        <v>69</v>
      </c>
      <c r="P222" s="5">
        <v>26.231607437133789</v>
      </c>
      <c r="Q222" s="5">
        <v>0.24256084859371185</v>
      </c>
      <c r="R222" s="12">
        <f t="shared" si="65"/>
        <v>26.060091018676758</v>
      </c>
      <c r="S222" s="12">
        <f t="shared" si="66"/>
        <v>0.93077513973329262</v>
      </c>
      <c r="T222" s="12"/>
      <c r="U222" s="12">
        <v>1.8426394329045701</v>
      </c>
      <c r="X222" s="28" t="s">
        <v>431</v>
      </c>
      <c r="Y222" s="12">
        <v>26.07143497467041</v>
      </c>
      <c r="Z222" s="12">
        <v>1.8426394329045701</v>
      </c>
      <c r="AA222" s="12">
        <v>14.537585258483887</v>
      </c>
      <c r="AB222" s="12">
        <v>1.8568043173508699</v>
      </c>
      <c r="AD222">
        <f t="shared" si="46"/>
        <v>9.7006207344507527E-4</v>
      </c>
      <c r="AE222" s="48">
        <f t="shared" si="56"/>
        <v>9.7006207344507519E-6</v>
      </c>
    </row>
    <row r="223" spans="1:31" x14ac:dyDescent="0.25">
      <c r="A223" s="4" t="s">
        <v>59</v>
      </c>
      <c r="B223" s="8">
        <v>30</v>
      </c>
      <c r="C223" s="4" t="s">
        <v>414</v>
      </c>
      <c r="D223" s="4" t="s">
        <v>69</v>
      </c>
      <c r="E223" s="5">
        <v>26.844907760620117</v>
      </c>
      <c r="F223" s="5">
        <v>2.6290193200111389E-2</v>
      </c>
      <c r="G223" s="12">
        <f t="shared" si="63"/>
        <v>26.863497734069824</v>
      </c>
      <c r="H223" s="12">
        <f t="shared" si="64"/>
        <v>9.7865860433984611E-2</v>
      </c>
      <c r="J223" s="5">
        <v>1.8575815573416099</v>
      </c>
      <c r="L223" s="4" t="s">
        <v>59</v>
      </c>
      <c r="M223" s="51">
        <v>30</v>
      </c>
      <c r="N223" s="4" t="s">
        <v>441</v>
      </c>
      <c r="O223" s="4" t="s">
        <v>69</v>
      </c>
      <c r="P223" s="5">
        <v>26.028255462646484</v>
      </c>
      <c r="Q223" s="5">
        <v>2.4299513548612595E-2</v>
      </c>
      <c r="R223" s="12">
        <f t="shared" si="65"/>
        <v>26.011073112487793</v>
      </c>
      <c r="S223" s="12">
        <f t="shared" si="66"/>
        <v>9.3419881000397914E-2</v>
      </c>
      <c r="T223" s="12"/>
      <c r="U223" s="12">
        <v>1.8426394329045701</v>
      </c>
      <c r="X223" s="28" t="s">
        <v>432</v>
      </c>
      <c r="Y223" s="12">
        <v>25.871671676635742</v>
      </c>
      <c r="Z223" s="12">
        <v>1.8426394329045701</v>
      </c>
      <c r="AA223" s="12">
        <v>13.96006441116333</v>
      </c>
      <c r="AB223" s="12">
        <v>1.8568043173508699</v>
      </c>
      <c r="AD223">
        <f t="shared" si="46"/>
        <v>7.6666691135022071E-4</v>
      </c>
      <c r="AE223" s="48">
        <f t="shared" si="56"/>
        <v>7.6666691135022074E-6</v>
      </c>
    </row>
    <row r="224" spans="1:31" x14ac:dyDescent="0.25">
      <c r="A224" s="4" t="s">
        <v>60</v>
      </c>
      <c r="B224" s="8">
        <v>31</v>
      </c>
      <c r="C224" s="4" t="s">
        <v>415</v>
      </c>
      <c r="D224" s="4" t="s">
        <v>69</v>
      </c>
      <c r="E224" s="5">
        <v>27.29643440246582</v>
      </c>
      <c r="F224" s="5">
        <v>0.16217838227748871</v>
      </c>
      <c r="G224" s="12">
        <f t="shared" si="63"/>
        <v>27.181756973266602</v>
      </c>
      <c r="H224" s="12">
        <f t="shared" si="64"/>
        <v>0.59664422147910445</v>
      </c>
      <c r="J224" s="5">
        <v>1.8575815573416099</v>
      </c>
      <c r="L224" s="4" t="s">
        <v>60</v>
      </c>
      <c r="M224" s="51">
        <v>31</v>
      </c>
      <c r="N224" s="4" t="s">
        <v>442</v>
      </c>
      <c r="O224" s="4" t="s">
        <v>69</v>
      </c>
      <c r="P224" s="5">
        <v>26.806652069091797</v>
      </c>
      <c r="Q224" s="5">
        <v>6.5651975572109222E-2</v>
      </c>
      <c r="R224" s="12">
        <f t="shared" si="65"/>
        <v>26.760229110717773</v>
      </c>
      <c r="S224" s="12">
        <f t="shared" si="66"/>
        <v>0.24533413111106311</v>
      </c>
      <c r="T224" s="12"/>
      <c r="U224" s="12">
        <v>1.8426394329045701</v>
      </c>
      <c r="X224" s="28" t="s">
        <v>433</v>
      </c>
      <c r="Y224" s="12">
        <v>26.800681114196777</v>
      </c>
      <c r="Z224" s="12">
        <v>1.8426394329045701</v>
      </c>
      <c r="AA224" s="12">
        <v>13.978774070739746</v>
      </c>
      <c r="AB224" s="12">
        <v>1.8568043173508699</v>
      </c>
      <c r="AD224">
        <f t="shared" si="46"/>
        <v>4.3958072648115596E-4</v>
      </c>
      <c r="AE224" s="48">
        <f t="shared" si="56"/>
        <v>4.3958072648115596E-6</v>
      </c>
    </row>
    <row r="225" spans="1:31" x14ac:dyDescent="0.25">
      <c r="A225" s="4" t="s">
        <v>61</v>
      </c>
      <c r="B225" s="8">
        <v>32</v>
      </c>
      <c r="C225" s="4" t="s">
        <v>416</v>
      </c>
      <c r="D225" s="4" t="s">
        <v>69</v>
      </c>
      <c r="E225" s="5">
        <v>27.510570526123047</v>
      </c>
      <c r="F225" s="5">
        <v>0.20062439143657684</v>
      </c>
      <c r="G225" s="12">
        <f t="shared" si="63"/>
        <v>27.368707656860352</v>
      </c>
      <c r="H225" s="12">
        <f t="shared" si="64"/>
        <v>0.73304298453525085</v>
      </c>
      <c r="I225" t="str">
        <f t="shared" ref="I225" si="67">IF(H225&gt;1.75,"HIGH VARIABILITY","")</f>
        <v/>
      </c>
      <c r="J225" s="5">
        <v>1.8575815573416099</v>
      </c>
      <c r="L225" s="4" t="s">
        <v>61</v>
      </c>
      <c r="M225" s="51">
        <v>32</v>
      </c>
      <c r="N225" s="4" t="s">
        <v>443</v>
      </c>
      <c r="O225" s="4" t="s">
        <v>69</v>
      </c>
      <c r="P225" s="5">
        <v>26.603715896606445</v>
      </c>
      <c r="Q225" s="5">
        <v>7.9310253262519836E-2</v>
      </c>
      <c r="R225" s="12">
        <f t="shared" si="65"/>
        <v>26.547635078430176</v>
      </c>
      <c r="S225" s="12">
        <f t="shared" si="66"/>
        <v>0.29874696193544953</v>
      </c>
      <c r="T225" s="12" t="str">
        <f t="shared" ref="T225" si="68">IF(S225&gt;1.75,"HIGH VARIABILITY","")</f>
        <v/>
      </c>
      <c r="U225" s="12">
        <v>1.8426394329045701</v>
      </c>
      <c r="X225" s="28" t="s">
        <v>434</v>
      </c>
      <c r="Y225" s="12">
        <v>26.874721527099609</v>
      </c>
      <c r="Z225" s="12">
        <v>1.8426394329045701</v>
      </c>
      <c r="AA225" s="12">
        <v>14.481596946716309</v>
      </c>
      <c r="AB225" s="12">
        <v>1.8568043173508699</v>
      </c>
      <c r="AD225">
        <f t="shared" si="46"/>
        <v>5.7349163892699527E-4</v>
      </c>
      <c r="AE225" s="48">
        <f t="shared" si="56"/>
        <v>5.7349163892699528E-6</v>
      </c>
    </row>
    <row r="226" spans="1:31" x14ac:dyDescent="0.25">
      <c r="A226" s="4" t="s">
        <v>62</v>
      </c>
      <c r="B226" s="8">
        <v>33</v>
      </c>
      <c r="C226" s="4" t="s">
        <v>417</v>
      </c>
      <c r="D226" s="4" t="s">
        <v>69</v>
      </c>
      <c r="E226" s="5">
        <v>26.879114151000977</v>
      </c>
      <c r="F226" s="5">
        <v>2.9950562864542007E-2</v>
      </c>
      <c r="G226" s="12">
        <f t="shared" si="63"/>
        <v>26.857935905456543</v>
      </c>
      <c r="H226" s="12">
        <f t="shared" si="64"/>
        <v>0.11151476036718502</v>
      </c>
      <c r="J226" s="5">
        <v>1.8575815573416099</v>
      </c>
      <c r="L226" s="4" t="s">
        <v>62</v>
      </c>
      <c r="M226" s="51">
        <v>33</v>
      </c>
      <c r="N226" s="4" t="s">
        <v>444</v>
      </c>
      <c r="O226" s="4" t="s">
        <v>69</v>
      </c>
      <c r="P226" s="5">
        <v>26.463254928588867</v>
      </c>
      <c r="Q226" s="5">
        <v>0.11689580231904984</v>
      </c>
      <c r="R226" s="12">
        <f t="shared" si="65"/>
        <v>26.380597114562988</v>
      </c>
      <c r="S226" s="12">
        <f t="shared" si="66"/>
        <v>0.44311279919634333</v>
      </c>
      <c r="T226" s="12"/>
      <c r="U226" s="12">
        <v>1.8426394329045701</v>
      </c>
      <c r="X226" s="28" t="s">
        <v>435</v>
      </c>
      <c r="Y226" s="12">
        <v>26.153102874755859</v>
      </c>
      <c r="Z226" s="12">
        <v>1.8426394329045701</v>
      </c>
      <c r="AA226" s="12">
        <v>15.064398765563965</v>
      </c>
      <c r="AB226" s="12">
        <v>1.8568043173508699</v>
      </c>
      <c r="AD226">
        <f t="shared" si="46"/>
        <v>1.2785308148813104E-3</v>
      </c>
      <c r="AE226" s="48">
        <f t="shared" si="56"/>
        <v>1.2785308148813104E-5</v>
      </c>
    </row>
    <row r="227" spans="1:31" x14ac:dyDescent="0.25">
      <c r="A227" s="4" t="s">
        <v>63</v>
      </c>
      <c r="B227" s="8">
        <v>34</v>
      </c>
      <c r="C227" s="4" t="s">
        <v>418</v>
      </c>
      <c r="D227" s="4" t="s">
        <v>69</v>
      </c>
      <c r="E227" s="5">
        <v>26.852962493896484</v>
      </c>
      <c r="F227" s="5">
        <v>2.5939531624317169E-2</v>
      </c>
      <c r="G227" s="12">
        <f t="shared" si="63"/>
        <v>26.834620475769043</v>
      </c>
      <c r="H227" s="12">
        <f t="shared" si="64"/>
        <v>9.6664425150860198E-2</v>
      </c>
      <c r="J227" s="5">
        <v>1.8575815573416099</v>
      </c>
      <c r="L227" s="4" t="s">
        <v>63</v>
      </c>
      <c r="M227" s="51">
        <v>34</v>
      </c>
      <c r="N227" s="4" t="s">
        <v>445</v>
      </c>
      <c r="O227" s="4" t="s">
        <v>69</v>
      </c>
      <c r="P227" s="5">
        <v>26.292234420776367</v>
      </c>
      <c r="Q227" s="5">
        <v>3.6721032112836838E-2</v>
      </c>
      <c r="R227" s="12">
        <f t="shared" si="65"/>
        <v>26.266268730163574</v>
      </c>
      <c r="S227" s="12">
        <f t="shared" si="66"/>
        <v>0.13980300167517609</v>
      </c>
      <c r="T227" s="12"/>
      <c r="U227" s="12">
        <v>1.8426394329045701</v>
      </c>
      <c r="X227" s="28" t="s">
        <v>436</v>
      </c>
      <c r="Y227" s="12">
        <v>26.186810493469238</v>
      </c>
      <c r="Z227" s="12">
        <v>1.8426394329045701</v>
      </c>
      <c r="AA227" s="12">
        <v>13.948069095611572</v>
      </c>
      <c r="AB227" s="12">
        <v>1.8568043173508699</v>
      </c>
      <c r="AD227">
        <f t="shared" si="46"/>
        <v>6.2767123181117616E-4</v>
      </c>
      <c r="AE227" s="48">
        <f t="shared" si="56"/>
        <v>6.2767123181117613E-6</v>
      </c>
    </row>
    <row r="228" spans="1:31" x14ac:dyDescent="0.25">
      <c r="A228" s="4" t="s">
        <v>64</v>
      </c>
      <c r="B228" s="8">
        <v>35</v>
      </c>
      <c r="C228" s="4" t="s">
        <v>419</v>
      </c>
      <c r="D228" s="4" t="s">
        <v>69</v>
      </c>
      <c r="E228" s="5">
        <v>27.009422302246094</v>
      </c>
      <c r="F228" s="5">
        <v>0.12164726853370667</v>
      </c>
      <c r="G228" s="12">
        <f t="shared" si="63"/>
        <v>26.923404693603516</v>
      </c>
      <c r="H228" s="12">
        <f t="shared" si="64"/>
        <v>0.45182721100131784</v>
      </c>
      <c r="J228" s="5">
        <v>1.8575815573416099</v>
      </c>
      <c r="L228" s="4" t="s">
        <v>64</v>
      </c>
      <c r="M228" s="51">
        <v>35</v>
      </c>
      <c r="N228" s="4" t="s">
        <v>446</v>
      </c>
      <c r="O228" s="4" t="s">
        <v>69</v>
      </c>
      <c r="P228" s="5">
        <v>26.627790451049805</v>
      </c>
      <c r="Q228" s="5">
        <v>5.1520306617021561E-2</v>
      </c>
      <c r="R228" s="12">
        <f t="shared" si="65"/>
        <v>26.591360092163086</v>
      </c>
      <c r="S228" s="12">
        <f t="shared" si="66"/>
        <v>0.19374829432739488</v>
      </c>
      <c r="T228" s="12"/>
      <c r="U228" s="12">
        <v>1.8426394329045701</v>
      </c>
      <c r="X228" s="28" t="s">
        <v>437</v>
      </c>
      <c r="Y228" s="12">
        <v>26.218366622924805</v>
      </c>
      <c r="Z228" s="12">
        <v>1.8426394329045701</v>
      </c>
      <c r="AA228" s="12">
        <v>14.284148693084717</v>
      </c>
      <c r="AB228" s="12">
        <v>1.8568043173508699</v>
      </c>
      <c r="AD228">
        <f t="shared" si="46"/>
        <v>7.580236730167989E-4</v>
      </c>
      <c r="AE228" s="48">
        <f t="shared" si="56"/>
        <v>7.5802367301679886E-6</v>
      </c>
    </row>
    <row r="229" spans="1:31" x14ac:dyDescent="0.25">
      <c r="A229" s="4" t="s">
        <v>65</v>
      </c>
      <c r="B229" s="8">
        <v>36</v>
      </c>
      <c r="C229" s="4" t="s">
        <v>420</v>
      </c>
      <c r="D229" s="4" t="s">
        <v>69</v>
      </c>
      <c r="E229" s="5">
        <v>28.363258361816406</v>
      </c>
      <c r="F229" s="5">
        <v>5.9558553621172905E-3</v>
      </c>
      <c r="G229" s="12">
        <f>AVERAGE(E229,E241)</f>
        <v>28.359046936035156</v>
      </c>
      <c r="H229" s="12">
        <f t="shared" si="64"/>
        <v>2.10016062089496E-2</v>
      </c>
      <c r="J229" s="5">
        <v>1.8575815573416099</v>
      </c>
      <c r="L229" s="4" t="s">
        <v>65</v>
      </c>
      <c r="M229" s="51">
        <v>36</v>
      </c>
      <c r="N229" s="4" t="s">
        <v>447</v>
      </c>
      <c r="O229" s="4" t="s">
        <v>69</v>
      </c>
      <c r="P229" s="5">
        <v>27.752275466918945</v>
      </c>
      <c r="Q229" s="5">
        <v>1.3244225643575191E-2</v>
      </c>
      <c r="R229" s="12">
        <f>AVERAGE(P229,P241)</f>
        <v>27.742910385131836</v>
      </c>
      <c r="S229" s="12">
        <f t="shared" si="66"/>
        <v>4.7739135727710547E-2</v>
      </c>
      <c r="T229" s="12"/>
      <c r="U229" s="12">
        <v>1.8426394329045701</v>
      </c>
      <c r="X229" s="28" t="s">
        <v>438</v>
      </c>
      <c r="Y229" s="12">
        <v>27.43373966217041</v>
      </c>
      <c r="Z229" s="12">
        <v>1.8426394329045701</v>
      </c>
      <c r="AA229" s="12">
        <v>14.060929775238037</v>
      </c>
      <c r="AB229" s="12">
        <v>1.8568043173508699</v>
      </c>
      <c r="AD229">
        <f t="shared" si="46"/>
        <v>3.1410874261064741E-4</v>
      </c>
      <c r="AE229" s="48">
        <f t="shared" si="56"/>
        <v>3.141087426106474E-6</v>
      </c>
    </row>
    <row r="230" spans="1:31" x14ac:dyDescent="0.25">
      <c r="A230" s="103" t="s">
        <v>119</v>
      </c>
      <c r="B230" s="103">
        <v>25</v>
      </c>
      <c r="C230" s="103" t="s">
        <v>266</v>
      </c>
      <c r="D230" s="103" t="s">
        <v>69</v>
      </c>
      <c r="E230" s="101">
        <v>27.759981155395508</v>
      </c>
      <c r="F230" s="101">
        <v>0.15066184103488922</v>
      </c>
      <c r="G230" s="96"/>
      <c r="H230" s="96"/>
      <c r="I230" s="96"/>
      <c r="J230" s="96"/>
      <c r="K230" s="96"/>
      <c r="L230" s="103" t="s">
        <v>119</v>
      </c>
      <c r="M230" s="108">
        <v>25</v>
      </c>
      <c r="N230" s="103" t="s">
        <v>275</v>
      </c>
      <c r="O230" s="103" t="s">
        <v>69</v>
      </c>
      <c r="P230" s="101">
        <v>27.333782196044922</v>
      </c>
      <c r="Q230" s="101">
        <v>0.11114224791526794</v>
      </c>
      <c r="R230" s="96"/>
      <c r="S230" s="96"/>
      <c r="T230" s="96"/>
      <c r="U230" s="96"/>
      <c r="V230" s="96"/>
      <c r="W230" s="96"/>
      <c r="X230" s="117" t="s">
        <v>275</v>
      </c>
      <c r="Y230" s="102">
        <v>27.255192756652832</v>
      </c>
      <c r="Z230" s="102">
        <v>1.8426394329045701</v>
      </c>
      <c r="AA230" s="102">
        <v>14.117028713226318</v>
      </c>
      <c r="AB230" s="102">
        <v>1.8568043173508699</v>
      </c>
      <c r="AC230" s="96"/>
      <c r="AD230" s="96">
        <f t="shared" si="46"/>
        <v>3.6270293859985676E-4</v>
      </c>
      <c r="AE230" s="105">
        <f t="shared" si="56"/>
        <v>3.6270293859985675E-6</v>
      </c>
    </row>
    <row r="231" spans="1:31" x14ac:dyDescent="0.25">
      <c r="A231" s="103" t="s">
        <v>120</v>
      </c>
      <c r="B231" s="103">
        <v>26</v>
      </c>
      <c r="C231" s="103" t="s">
        <v>267</v>
      </c>
      <c r="D231" s="103" t="s">
        <v>69</v>
      </c>
      <c r="E231" s="101">
        <v>27.620328903198242</v>
      </c>
      <c r="F231" s="101">
        <v>2.5057481601834297E-2</v>
      </c>
      <c r="G231" s="96"/>
      <c r="H231" s="96"/>
      <c r="I231" s="96"/>
      <c r="J231" s="96"/>
      <c r="K231" s="96"/>
      <c r="L231" s="103" t="s">
        <v>120</v>
      </c>
      <c r="M231" s="108">
        <v>26</v>
      </c>
      <c r="N231" s="103" t="s">
        <v>276</v>
      </c>
      <c r="O231" s="103" t="s">
        <v>69</v>
      </c>
      <c r="P231" s="101">
        <v>27.487831115722656</v>
      </c>
      <c r="Q231" s="101">
        <v>5.447126179933548E-2</v>
      </c>
      <c r="R231" s="96"/>
      <c r="S231" s="96"/>
      <c r="T231" s="96"/>
      <c r="U231" s="96"/>
      <c r="V231" s="96"/>
      <c r="W231" s="96"/>
      <c r="X231" s="117" t="s">
        <v>276</v>
      </c>
      <c r="Y231" s="102">
        <v>27.526348114013672</v>
      </c>
      <c r="Z231" s="102">
        <v>1.8426394329045701</v>
      </c>
      <c r="AA231" s="102">
        <v>14.490444183349609</v>
      </c>
      <c r="AB231" s="102">
        <v>1.8568043173508699</v>
      </c>
      <c r="AC231" s="96"/>
      <c r="AD231" s="96">
        <f t="shared" si="46"/>
        <v>3.8720141148445691E-4</v>
      </c>
      <c r="AE231" s="105">
        <f t="shared" si="56"/>
        <v>3.8720141148445695E-6</v>
      </c>
    </row>
    <row r="232" spans="1:31" x14ac:dyDescent="0.25">
      <c r="A232" s="103" t="s">
        <v>121</v>
      </c>
      <c r="B232" s="103">
        <v>27</v>
      </c>
      <c r="C232" s="103" t="s">
        <v>268</v>
      </c>
      <c r="D232" s="103" t="s">
        <v>69</v>
      </c>
      <c r="E232" s="101">
        <v>28.758476257324219</v>
      </c>
      <c r="F232" s="101">
        <v>5.0178352743387222E-2</v>
      </c>
      <c r="G232" s="96"/>
      <c r="H232" s="96"/>
      <c r="I232" s="96"/>
      <c r="J232" s="96"/>
      <c r="K232" s="96"/>
      <c r="L232" s="103" t="s">
        <v>121</v>
      </c>
      <c r="M232" s="108">
        <v>27</v>
      </c>
      <c r="N232" s="103" t="s">
        <v>277</v>
      </c>
      <c r="O232" s="103" t="s">
        <v>69</v>
      </c>
      <c r="P232" s="101">
        <v>27.90472412109375</v>
      </c>
      <c r="Q232" s="101">
        <v>5.9075720608234406E-2</v>
      </c>
      <c r="R232" s="96"/>
      <c r="S232" s="96"/>
      <c r="T232" s="96"/>
      <c r="U232" s="96"/>
      <c r="V232" s="96"/>
      <c r="W232" s="96"/>
      <c r="X232" s="117" t="s">
        <v>277</v>
      </c>
      <c r="Y232" s="102">
        <v>27.946496963500977</v>
      </c>
      <c r="Z232" s="102">
        <v>1.8426394329045701</v>
      </c>
      <c r="AA232" s="102">
        <v>14.293649673461914</v>
      </c>
      <c r="AB232" s="102">
        <v>1.8568043173508699</v>
      </c>
      <c r="AC232" s="96"/>
      <c r="AD232" s="96">
        <f t="shared" si="46"/>
        <v>2.6516779013153005E-4</v>
      </c>
      <c r="AE232" s="105">
        <f t="shared" si="56"/>
        <v>2.6516779013153005E-6</v>
      </c>
    </row>
    <row r="233" spans="1:31" x14ac:dyDescent="0.25">
      <c r="A233" s="103" t="s">
        <v>122</v>
      </c>
      <c r="B233" s="103">
        <v>28</v>
      </c>
      <c r="C233" s="103" t="s">
        <v>412</v>
      </c>
      <c r="D233" s="103" t="s">
        <v>69</v>
      </c>
      <c r="E233" s="101">
        <v>27.712715148925781</v>
      </c>
      <c r="F233" s="101">
        <v>4.8291523009538651E-2</v>
      </c>
      <c r="G233" s="96"/>
      <c r="H233" s="96"/>
      <c r="I233" s="96"/>
      <c r="J233" s="96"/>
      <c r="K233" s="96"/>
      <c r="L233" s="103" t="s">
        <v>122</v>
      </c>
      <c r="M233" s="108">
        <v>28</v>
      </c>
      <c r="N233" s="103" t="s">
        <v>439</v>
      </c>
      <c r="O233" s="103" t="s">
        <v>69</v>
      </c>
      <c r="P233" s="101">
        <v>27.595403671264648</v>
      </c>
      <c r="Q233" s="101">
        <v>6.9631986320018768E-2</v>
      </c>
      <c r="R233" s="96"/>
      <c r="S233" s="96"/>
      <c r="T233" s="96"/>
      <c r="U233" s="96"/>
      <c r="V233" s="96"/>
      <c r="W233" s="96"/>
      <c r="X233" s="117" t="s">
        <v>439</v>
      </c>
      <c r="Y233" s="102">
        <v>27.644640922546387</v>
      </c>
      <c r="Z233" s="102">
        <v>1.8426394329045701</v>
      </c>
      <c r="AA233" s="102">
        <v>13.597689628601074</v>
      </c>
      <c r="AB233" s="102">
        <v>1.8568043173508699</v>
      </c>
      <c r="AC233" s="96"/>
      <c r="AD233" s="96">
        <f t="shared" si="46"/>
        <v>2.0729797171711224E-4</v>
      </c>
      <c r="AE233" s="105">
        <f t="shared" si="56"/>
        <v>2.0729797171711226E-6</v>
      </c>
    </row>
    <row r="234" spans="1:31" x14ac:dyDescent="0.25">
      <c r="A234" s="4" t="s">
        <v>123</v>
      </c>
      <c r="B234" s="8">
        <v>29</v>
      </c>
      <c r="C234" s="4" t="s">
        <v>413</v>
      </c>
      <c r="D234" s="4" t="s">
        <v>69</v>
      </c>
      <c r="E234" s="5">
        <v>26.48200798034668</v>
      </c>
      <c r="F234" s="5">
        <v>0.13145230710506439</v>
      </c>
      <c r="L234" s="4" t="s">
        <v>123</v>
      </c>
      <c r="M234" s="51">
        <v>29</v>
      </c>
      <c r="N234" s="4" t="s">
        <v>440</v>
      </c>
      <c r="O234" s="4" t="s">
        <v>69</v>
      </c>
      <c r="P234" s="5">
        <v>25.888574600219727</v>
      </c>
      <c r="Q234" s="5">
        <v>0.24256084859371185</v>
      </c>
      <c r="X234" s="27" t="s">
        <v>440</v>
      </c>
      <c r="Y234" s="12">
        <v>26.060091018676758</v>
      </c>
      <c r="Z234" s="12">
        <v>1.8426394329045701</v>
      </c>
      <c r="AA234" s="12">
        <v>14.202991962432861</v>
      </c>
      <c r="AB234" s="12">
        <v>1.8568043173508699</v>
      </c>
      <c r="AD234">
        <f t="shared" si="46"/>
        <v>7.9411485713272402E-4</v>
      </c>
      <c r="AE234" s="48">
        <f t="shared" si="56"/>
        <v>7.9411485713272404E-6</v>
      </c>
    </row>
    <row r="235" spans="1:31" x14ac:dyDescent="0.25">
      <c r="A235" s="4" t="s">
        <v>124</v>
      </c>
      <c r="B235" s="8">
        <v>30</v>
      </c>
      <c r="C235" s="4" t="s">
        <v>414</v>
      </c>
      <c r="D235" s="4" t="s">
        <v>69</v>
      </c>
      <c r="E235" s="5">
        <v>26.882087707519531</v>
      </c>
      <c r="F235" s="5">
        <v>2.6290193200111389E-2</v>
      </c>
      <c r="L235" s="4" t="s">
        <v>124</v>
      </c>
      <c r="M235" s="51">
        <v>30</v>
      </c>
      <c r="N235" s="4" t="s">
        <v>441</v>
      </c>
      <c r="O235" s="4" t="s">
        <v>69</v>
      </c>
      <c r="P235" s="5">
        <v>25.993890762329102</v>
      </c>
      <c r="Q235" s="5">
        <v>2.4299513548612595E-2</v>
      </c>
      <c r="X235" s="27" t="s">
        <v>441</v>
      </c>
      <c r="Y235" s="12">
        <v>26.011073112487793</v>
      </c>
      <c r="Z235" s="12">
        <v>1.8426394329045701</v>
      </c>
      <c r="AA235" s="12">
        <v>14.614266395568848</v>
      </c>
      <c r="AB235" s="12">
        <v>1.8568043173508699</v>
      </c>
      <c r="AD235">
        <f t="shared" ref="AD235:AD241" si="69">AB235^AA235/Z235^Y235</f>
        <v>1.0554345158299838E-3</v>
      </c>
      <c r="AE235" s="48">
        <f t="shared" si="56"/>
        <v>1.0554345158299837E-5</v>
      </c>
    </row>
    <row r="236" spans="1:31" x14ac:dyDescent="0.25">
      <c r="A236" s="4" t="s">
        <v>125</v>
      </c>
      <c r="B236" s="8">
        <v>31</v>
      </c>
      <c r="C236" s="4" t="s">
        <v>415</v>
      </c>
      <c r="D236" s="4" t="s">
        <v>69</v>
      </c>
      <c r="E236" s="5">
        <v>27.067079544067383</v>
      </c>
      <c r="F236" s="5">
        <v>0.16217838227748871</v>
      </c>
      <c r="L236" s="4" t="s">
        <v>125</v>
      </c>
      <c r="M236" s="51">
        <v>31</v>
      </c>
      <c r="N236" s="4" t="s">
        <v>442</v>
      </c>
      <c r="O236" s="4" t="s">
        <v>69</v>
      </c>
      <c r="P236" s="5">
        <v>26.71380615234375</v>
      </c>
      <c r="Q236" s="5">
        <v>6.5651975572109222E-2</v>
      </c>
      <c r="X236" s="27" t="s">
        <v>442</v>
      </c>
      <c r="Y236" s="12">
        <v>26.760229110717773</v>
      </c>
      <c r="Z236" s="12">
        <v>1.8426394329045701</v>
      </c>
      <c r="AA236" s="12">
        <v>14.689630031585693</v>
      </c>
      <c r="AB236" s="12">
        <v>1.8568043173508699</v>
      </c>
      <c r="AD236">
        <f t="shared" si="69"/>
        <v>6.9956850262058829E-4</v>
      </c>
      <c r="AE236" s="48">
        <f t="shared" si="56"/>
        <v>6.9956850262058827E-6</v>
      </c>
    </row>
    <row r="237" spans="1:31" x14ac:dyDescent="0.25">
      <c r="A237" s="4" t="s">
        <v>126</v>
      </c>
      <c r="B237" s="8">
        <v>32</v>
      </c>
      <c r="C237" s="4" t="s">
        <v>416</v>
      </c>
      <c r="D237" s="4" t="s">
        <v>69</v>
      </c>
      <c r="E237" s="5">
        <v>27.226844787597656</v>
      </c>
      <c r="F237" s="5">
        <v>0.20062439143657684</v>
      </c>
      <c r="L237" s="4" t="s">
        <v>126</v>
      </c>
      <c r="M237" s="51">
        <v>32</v>
      </c>
      <c r="N237" s="4" t="s">
        <v>443</v>
      </c>
      <c r="O237" s="4" t="s">
        <v>69</v>
      </c>
      <c r="P237" s="5">
        <v>26.491554260253906</v>
      </c>
      <c r="Q237" s="5">
        <v>7.9310253262519836E-2</v>
      </c>
      <c r="X237" s="27" t="s">
        <v>443</v>
      </c>
      <c r="Y237" s="12">
        <v>26.547635078430176</v>
      </c>
      <c r="Z237" s="12">
        <v>1.8426394329045701</v>
      </c>
      <c r="AA237" s="12">
        <v>14.398588180541992</v>
      </c>
      <c r="AB237" s="12">
        <v>1.8568043173508699</v>
      </c>
      <c r="AD237">
        <f t="shared" si="69"/>
        <v>6.6533303906083524E-4</v>
      </c>
      <c r="AE237" s="48">
        <f t="shared" si="56"/>
        <v>6.6533303906083524E-6</v>
      </c>
    </row>
    <row r="238" spans="1:31" x14ac:dyDescent="0.25">
      <c r="A238" s="4" t="s">
        <v>127</v>
      </c>
      <c r="B238" s="8">
        <v>33</v>
      </c>
      <c r="C238" s="4" t="s">
        <v>417</v>
      </c>
      <c r="D238" s="4" t="s">
        <v>69</v>
      </c>
      <c r="E238" s="5">
        <v>26.836757659912109</v>
      </c>
      <c r="F238" s="5">
        <v>2.9950562864542007E-2</v>
      </c>
      <c r="L238" s="4" t="s">
        <v>127</v>
      </c>
      <c r="M238" s="51">
        <v>33</v>
      </c>
      <c r="N238" s="4" t="s">
        <v>444</v>
      </c>
      <c r="O238" s="4" t="s">
        <v>69</v>
      </c>
      <c r="P238" s="5">
        <v>26.297939300537109</v>
      </c>
      <c r="Q238" s="5">
        <v>0.11689580231904984</v>
      </c>
      <c r="X238" s="27" t="s">
        <v>444</v>
      </c>
      <c r="Y238" s="12">
        <v>26.380597114562988</v>
      </c>
      <c r="Z238" s="12">
        <v>1.8426394329045701</v>
      </c>
      <c r="AA238" s="12">
        <v>13.962788105010986</v>
      </c>
      <c r="AB238" s="12">
        <v>1.8568043173508699</v>
      </c>
      <c r="AD238">
        <f t="shared" si="69"/>
        <v>5.6266435674201651E-4</v>
      </c>
      <c r="AE238" s="48">
        <f t="shared" si="56"/>
        <v>5.6266435674201654E-6</v>
      </c>
    </row>
    <row r="239" spans="1:31" x14ac:dyDescent="0.25">
      <c r="A239" s="4" t="s">
        <v>128</v>
      </c>
      <c r="B239" s="8">
        <v>34</v>
      </c>
      <c r="C239" s="4" t="s">
        <v>418</v>
      </c>
      <c r="D239" s="4" t="s">
        <v>69</v>
      </c>
      <c r="E239" s="5">
        <v>26.816278457641602</v>
      </c>
      <c r="F239" s="5">
        <v>2.5939531624317169E-2</v>
      </c>
      <c r="L239" s="4" t="s">
        <v>128</v>
      </c>
      <c r="M239" s="51">
        <v>34</v>
      </c>
      <c r="N239" s="4" t="s">
        <v>445</v>
      </c>
      <c r="O239" s="4" t="s">
        <v>69</v>
      </c>
      <c r="P239" s="5">
        <v>26.240303039550781</v>
      </c>
      <c r="Q239" s="5">
        <v>3.6721032112836838E-2</v>
      </c>
      <c r="X239" s="27" t="s">
        <v>445</v>
      </c>
      <c r="Y239" s="12">
        <v>26.266268730163574</v>
      </c>
      <c r="Z239" s="12">
        <v>1.8426394329045701</v>
      </c>
      <c r="AA239" s="12">
        <v>14.39710521697998</v>
      </c>
      <c r="AB239" s="12">
        <v>1.8568043173508699</v>
      </c>
      <c r="AD239">
        <f t="shared" si="69"/>
        <v>7.8945340964861469E-4</v>
      </c>
      <c r="AE239" s="48">
        <f t="shared" si="56"/>
        <v>7.8945340964861465E-6</v>
      </c>
    </row>
    <row r="240" spans="1:31" x14ac:dyDescent="0.25">
      <c r="A240" s="4" t="s">
        <v>129</v>
      </c>
      <c r="B240" s="8">
        <v>35</v>
      </c>
      <c r="C240" s="4" t="s">
        <v>419</v>
      </c>
      <c r="D240" s="4" t="s">
        <v>69</v>
      </c>
      <c r="E240" s="5">
        <v>26.837387084960938</v>
      </c>
      <c r="F240" s="5">
        <v>0.12164726853370667</v>
      </c>
      <c r="L240" s="4" t="s">
        <v>129</v>
      </c>
      <c r="M240" s="51">
        <v>35</v>
      </c>
      <c r="N240" s="4" t="s">
        <v>446</v>
      </c>
      <c r="O240" s="4" t="s">
        <v>69</v>
      </c>
      <c r="P240" s="5">
        <v>26.554929733276367</v>
      </c>
      <c r="Q240" s="5">
        <v>5.1520306617021561E-2</v>
      </c>
      <c r="X240" s="27" t="s">
        <v>446</v>
      </c>
      <c r="Y240" s="12">
        <v>26.591360092163086</v>
      </c>
      <c r="Z240" s="12">
        <v>1.8426394329045701</v>
      </c>
      <c r="AA240" s="12">
        <v>14.428029537200928</v>
      </c>
      <c r="AB240" s="12">
        <v>1.8568043173508699</v>
      </c>
      <c r="AD240">
        <f t="shared" si="69"/>
        <v>6.5969857568678504E-4</v>
      </c>
      <c r="AE240" s="48">
        <f t="shared" si="56"/>
        <v>6.5969857568678506E-6</v>
      </c>
    </row>
    <row r="241" spans="1:46" x14ac:dyDescent="0.25">
      <c r="A241" s="4" t="s">
        <v>130</v>
      </c>
      <c r="B241" s="8">
        <v>36</v>
      </c>
      <c r="C241" s="4" t="s">
        <v>420</v>
      </c>
      <c r="D241" s="4" t="s">
        <v>69</v>
      </c>
      <c r="E241" s="5">
        <v>28.354835510253906</v>
      </c>
      <c r="F241" s="5">
        <v>5.9558553621172905E-3</v>
      </c>
      <c r="L241" s="4" t="s">
        <v>130</v>
      </c>
      <c r="M241" s="51">
        <v>36</v>
      </c>
      <c r="N241" s="4" t="s">
        <v>447</v>
      </c>
      <c r="O241" s="4" t="s">
        <v>69</v>
      </c>
      <c r="P241" s="5">
        <v>27.733545303344727</v>
      </c>
      <c r="Q241" s="5">
        <v>1.3244225643575191E-2</v>
      </c>
      <c r="X241" s="27" t="s">
        <v>447</v>
      </c>
      <c r="Y241" s="12">
        <v>27.742910385131836</v>
      </c>
      <c r="Z241" s="12">
        <v>1.8426394329045701</v>
      </c>
      <c r="AA241" s="12">
        <v>14.16939640045166</v>
      </c>
      <c r="AB241" s="12">
        <v>1.8568043173508699</v>
      </c>
      <c r="AD241">
        <f t="shared" si="69"/>
        <v>2.7807746257779589E-4</v>
      </c>
      <c r="AE241" s="48">
        <f t="shared" si="56"/>
        <v>2.780774625777959E-6</v>
      </c>
    </row>
    <row r="242" spans="1:46" x14ac:dyDescent="0.25">
      <c r="A242" s="4"/>
      <c r="B242" s="8"/>
      <c r="C242" s="4"/>
      <c r="D242" s="4"/>
      <c r="E242" s="5"/>
      <c r="F242" s="5"/>
      <c r="L242" s="4"/>
      <c r="M242" s="8"/>
      <c r="N242" s="4"/>
      <c r="O242" s="4"/>
      <c r="P242" s="5"/>
      <c r="Q242" s="5"/>
    </row>
    <row r="243" spans="1:46" x14ac:dyDescent="0.25">
      <c r="A243" s="4"/>
      <c r="B243" s="8"/>
      <c r="C243" s="4"/>
      <c r="D243" s="4"/>
      <c r="E243" s="5"/>
      <c r="F243" s="5"/>
      <c r="L243" s="4"/>
      <c r="M243" s="8"/>
      <c r="N243" s="4"/>
      <c r="O243" s="4"/>
      <c r="P243" s="5"/>
      <c r="Q243" s="5"/>
    </row>
    <row r="244" spans="1:46" x14ac:dyDescent="0.25">
      <c r="A244" s="4"/>
      <c r="B244" s="8"/>
      <c r="C244" s="4"/>
      <c r="D244" s="4"/>
      <c r="E244" s="5"/>
      <c r="F244" s="5"/>
      <c r="G244" s="5"/>
      <c r="H244" s="5"/>
      <c r="I244" s="5"/>
      <c r="J244" s="5"/>
      <c r="M244" s="4"/>
      <c r="N244" s="8"/>
      <c r="O244" s="4"/>
      <c r="P244" s="4"/>
      <c r="Q244" s="5"/>
      <c r="R244" s="5"/>
      <c r="S244" s="5"/>
      <c r="T244" s="5"/>
      <c r="U244" s="5"/>
      <c r="V244" s="5"/>
    </row>
    <row r="245" spans="1:46" x14ac:dyDescent="0.25">
      <c r="A245" s="4"/>
      <c r="B245" s="8"/>
      <c r="C245" s="4"/>
      <c r="D245" s="4"/>
      <c r="E245" s="8"/>
      <c r="F245" s="5"/>
      <c r="G245" s="5"/>
      <c r="H245" s="5"/>
      <c r="I245" s="5"/>
      <c r="J245" s="5"/>
      <c r="K245" s="5"/>
    </row>
    <row r="246" spans="1:46" x14ac:dyDescent="0.25">
      <c r="A246" s="30" t="s">
        <v>103</v>
      </c>
      <c r="B246" s="44"/>
      <c r="C246" s="4"/>
      <c r="D246" s="4"/>
      <c r="E246" s="5"/>
      <c r="F246" s="5"/>
      <c r="G246" s="5"/>
      <c r="H246" s="5"/>
      <c r="I246" s="5"/>
      <c r="J246" s="5"/>
      <c r="L246" s="26"/>
      <c r="M246" s="26"/>
      <c r="AD246" s="27" t="s">
        <v>142</v>
      </c>
      <c r="AE246" t="s">
        <v>179</v>
      </c>
      <c r="AH246" s="27" t="s">
        <v>180</v>
      </c>
    </row>
    <row r="247" spans="1:46" ht="15.75" thickBot="1" x14ac:dyDescent="0.3">
      <c r="A247" s="2" t="s">
        <v>1</v>
      </c>
      <c r="B247" s="7" t="s">
        <v>2</v>
      </c>
      <c r="C247" s="2" t="s">
        <v>70</v>
      </c>
      <c r="D247" s="2" t="s">
        <v>67</v>
      </c>
      <c r="E247" s="3" t="s">
        <v>4</v>
      </c>
      <c r="F247" s="3" t="s">
        <v>5</v>
      </c>
      <c r="G247" s="11" t="s">
        <v>85</v>
      </c>
      <c r="H247" s="11" t="s">
        <v>83</v>
      </c>
      <c r="I247" s="11" t="s">
        <v>84</v>
      </c>
      <c r="J247" s="11" t="s">
        <v>86</v>
      </c>
      <c r="L247" s="2" t="s">
        <v>1</v>
      </c>
      <c r="M247" s="7" t="s">
        <v>2</v>
      </c>
      <c r="N247" s="2" t="s">
        <v>70</v>
      </c>
      <c r="O247" s="2" t="s">
        <v>67</v>
      </c>
      <c r="P247" s="3" t="s">
        <v>4</v>
      </c>
      <c r="Q247" s="3" t="s">
        <v>5</v>
      </c>
      <c r="R247" s="11" t="s">
        <v>85</v>
      </c>
      <c r="S247" s="11" t="s">
        <v>83</v>
      </c>
      <c r="T247" s="11" t="s">
        <v>84</v>
      </c>
      <c r="U247" s="11" t="s">
        <v>86</v>
      </c>
      <c r="X247" s="2" t="s">
        <v>70</v>
      </c>
      <c r="Y247" s="13" t="s">
        <v>156</v>
      </c>
      <c r="Z247" s="13" t="s">
        <v>157</v>
      </c>
      <c r="AA247" s="13" t="s">
        <v>132</v>
      </c>
      <c r="AB247" s="13" t="s">
        <v>133</v>
      </c>
      <c r="AD247" s="25" t="s">
        <v>158</v>
      </c>
      <c r="AE247" s="24" t="s">
        <v>143</v>
      </c>
      <c r="AF247" s="26"/>
      <c r="AI247" s="28" t="s">
        <v>284</v>
      </c>
      <c r="AJ247" s="28" t="s">
        <v>285</v>
      </c>
      <c r="AK247" s="28" t="s">
        <v>286</v>
      </c>
      <c r="AL247" s="28" t="s">
        <v>448</v>
      </c>
      <c r="AM247" s="28" t="s">
        <v>449</v>
      </c>
      <c r="AN247" s="28" t="s">
        <v>450</v>
      </c>
      <c r="AO247" s="28" t="s">
        <v>451</v>
      </c>
      <c r="AP247" s="28" t="s">
        <v>452</v>
      </c>
      <c r="AQ247" s="28" t="s">
        <v>453</v>
      </c>
      <c r="AR247" s="28" t="s">
        <v>454</v>
      </c>
      <c r="AS247" s="28" t="s">
        <v>455</v>
      </c>
      <c r="AT247" s="28" t="s">
        <v>456</v>
      </c>
    </row>
    <row r="248" spans="1:46" ht="15.75" thickBot="1" x14ac:dyDescent="0.3">
      <c r="A248" s="103" t="s">
        <v>6</v>
      </c>
      <c r="B248" s="103">
        <v>1</v>
      </c>
      <c r="C248" s="103" t="s">
        <v>260</v>
      </c>
      <c r="D248" s="103" t="s">
        <v>103</v>
      </c>
      <c r="E248" s="101">
        <v>21.613401412963867</v>
      </c>
      <c r="F248" s="101">
        <v>5.1268100738525391E-2</v>
      </c>
      <c r="G248" s="101">
        <f>AVERAGE(E248,E260)</f>
        <v>21.649653434753418</v>
      </c>
      <c r="H248" s="101">
        <f>F248/G248*100</f>
        <v>0.23680795118977069</v>
      </c>
      <c r="I248" s="101"/>
      <c r="J248" s="101">
        <v>1.87403173446208</v>
      </c>
      <c r="K248" s="96"/>
      <c r="L248" s="103" t="s">
        <v>6</v>
      </c>
      <c r="M248" s="108">
        <v>1</v>
      </c>
      <c r="N248" s="103" t="s">
        <v>269</v>
      </c>
      <c r="O248" s="103" t="s">
        <v>103</v>
      </c>
      <c r="P248" s="101">
        <v>21.412193298339844</v>
      </c>
      <c r="Q248" s="101">
        <v>5.9315790422260761E-3</v>
      </c>
      <c r="R248" s="102">
        <f>AVERAGE(P248,P260)</f>
        <v>21.416387557983398</v>
      </c>
      <c r="S248" s="102">
        <f>Q248/R248*100</f>
        <v>2.76964498618954E-2</v>
      </c>
      <c r="T248" s="102"/>
      <c r="U248" s="102">
        <v>1.88145938015567</v>
      </c>
      <c r="V248" s="96"/>
      <c r="W248" s="96"/>
      <c r="X248" s="104" t="s">
        <v>260</v>
      </c>
      <c r="Y248" s="102">
        <v>21.649653434753418</v>
      </c>
      <c r="Z248" s="102">
        <v>1.87403173446208</v>
      </c>
      <c r="AA248" s="102">
        <v>12.513442039489746</v>
      </c>
      <c r="AB248" s="102">
        <v>1.8587030569113701</v>
      </c>
      <c r="AC248" s="96"/>
      <c r="AD248" s="96">
        <f>AB248^AA248/Z248^Y248</f>
        <v>2.9054784719524914E-3</v>
      </c>
      <c r="AE248" s="105">
        <f>AD248/100</f>
        <v>2.9054784719524915E-5</v>
      </c>
      <c r="AH248" s="13" t="s">
        <v>163</v>
      </c>
      <c r="AI248" s="120">
        <v>2.9054799999999998E-5</v>
      </c>
      <c r="AJ248" s="120">
        <v>3.3364700000000003E-5</v>
      </c>
      <c r="AK248" s="120">
        <v>3.24549E-5</v>
      </c>
      <c r="AL248" s="120">
        <v>1.64807E-5</v>
      </c>
      <c r="AM248" s="48">
        <v>2.1003199999999999E-5</v>
      </c>
      <c r="AN248" s="48">
        <v>1.9644200000000001E-5</v>
      </c>
      <c r="AO248" s="48">
        <v>1.9402499999999999E-5</v>
      </c>
      <c r="AP248" s="48">
        <v>1.0524600000000001E-5</v>
      </c>
      <c r="AQ248" s="48">
        <v>1.4357E-5</v>
      </c>
      <c r="AR248" s="48">
        <v>1.5412599999999999E-5</v>
      </c>
      <c r="AS248" s="48">
        <v>1.6994200000000001E-5</v>
      </c>
      <c r="AT248" s="48">
        <v>1.0763300000000001E-5</v>
      </c>
    </row>
    <row r="249" spans="1:46" ht="15.75" thickBot="1" x14ac:dyDescent="0.3">
      <c r="A249" s="103" t="s">
        <v>7</v>
      </c>
      <c r="B249" s="103">
        <v>2</v>
      </c>
      <c r="C249" s="103" t="s">
        <v>261</v>
      </c>
      <c r="D249" s="103" t="s">
        <v>103</v>
      </c>
      <c r="E249" s="101">
        <v>21.359315872192383</v>
      </c>
      <c r="F249" s="101">
        <v>0.13744592666625977</v>
      </c>
      <c r="G249" s="101">
        <f t="shared" ref="G249:G250" si="70">AVERAGE(E249,E261)</f>
        <v>21.262126922607422</v>
      </c>
      <c r="H249" s="101">
        <f t="shared" ref="H249:H259" si="71">F249/G249*100</f>
        <v>0.6464354538309024</v>
      </c>
      <c r="I249" s="101"/>
      <c r="J249" s="101">
        <v>1.87403173446208</v>
      </c>
      <c r="K249" s="96"/>
      <c r="L249" s="103" t="s">
        <v>7</v>
      </c>
      <c r="M249" s="108">
        <v>2</v>
      </c>
      <c r="N249" s="103" t="s">
        <v>270</v>
      </c>
      <c r="O249" s="103" t="s">
        <v>103</v>
      </c>
      <c r="P249" s="101">
        <v>21.537063598632813</v>
      </c>
      <c r="Q249" s="101">
        <v>4.0479857474565506E-2</v>
      </c>
      <c r="R249" s="102">
        <f t="shared" ref="R249:R250" si="72">AVERAGE(P249,P261)</f>
        <v>21.508440017700195</v>
      </c>
      <c r="S249" s="102">
        <f t="shared" ref="S249:S259" si="73">Q249/R249*100</f>
        <v>0.18820452548512556</v>
      </c>
      <c r="T249" s="102"/>
      <c r="U249" s="102">
        <v>1.88145938015567</v>
      </c>
      <c r="V249" s="96"/>
      <c r="W249" s="96"/>
      <c r="X249" s="104" t="s">
        <v>261</v>
      </c>
      <c r="Y249" s="102">
        <v>21.262126922607422</v>
      </c>
      <c r="Z249" s="102">
        <v>1.87403173446208</v>
      </c>
      <c r="AA249" s="102">
        <v>12.34391450881958</v>
      </c>
      <c r="AB249" s="102">
        <v>1.8587030569113701</v>
      </c>
      <c r="AC249" s="96"/>
      <c r="AD249" s="96">
        <f t="shared" ref="AD249:AD312" si="74">AB249^AA249/Z249^Y249</f>
        <v>3.3364717315256353E-3</v>
      </c>
      <c r="AE249" s="105">
        <f t="shared" ref="AE249:AE270" si="75">AD249/100</f>
        <v>3.3364717315256355E-5</v>
      </c>
      <c r="AH249" s="13" t="s">
        <v>164</v>
      </c>
      <c r="AI249" s="120">
        <v>3.4286899999999999E-5</v>
      </c>
      <c r="AJ249" s="120">
        <v>2.9117900000000001E-5</v>
      </c>
      <c r="AK249" s="120">
        <v>2.9510300000000001E-5</v>
      </c>
      <c r="AL249" s="120">
        <v>1.41324E-5</v>
      </c>
      <c r="AM249" s="48">
        <v>2.0452500000000001E-5</v>
      </c>
      <c r="AN249" s="48">
        <v>1.8451899999999999E-5</v>
      </c>
      <c r="AO249" s="48">
        <v>2.1268600000000002E-5</v>
      </c>
      <c r="AP249" s="48">
        <v>9.8549999999999997E-6</v>
      </c>
      <c r="AQ249" s="48">
        <v>1.48609E-5</v>
      </c>
      <c r="AR249" s="48">
        <v>1.37806E-5</v>
      </c>
      <c r="AS249" s="48">
        <v>1.6343900000000001E-5</v>
      </c>
      <c r="AT249" s="48">
        <v>1.01207E-5</v>
      </c>
    </row>
    <row r="250" spans="1:46" ht="15.75" thickBot="1" x14ac:dyDescent="0.3">
      <c r="A250" s="103" t="s">
        <v>8</v>
      </c>
      <c r="B250" s="103">
        <v>3</v>
      </c>
      <c r="C250" s="103" t="s">
        <v>262</v>
      </c>
      <c r="D250" s="103" t="s">
        <v>103</v>
      </c>
      <c r="E250" s="101">
        <v>21.559835433959961</v>
      </c>
      <c r="F250" s="101">
        <v>5.9787832200527191E-2</v>
      </c>
      <c r="G250" s="101">
        <f t="shared" si="70"/>
        <v>21.517559051513672</v>
      </c>
      <c r="H250" s="101">
        <f t="shared" si="71"/>
        <v>0.27785601544019634</v>
      </c>
      <c r="I250" s="101"/>
      <c r="J250" s="101">
        <v>1.87403173446208</v>
      </c>
      <c r="K250" s="96"/>
      <c r="L250" s="103" t="s">
        <v>8</v>
      </c>
      <c r="M250" s="108">
        <v>3</v>
      </c>
      <c r="N250" s="103" t="s">
        <v>271</v>
      </c>
      <c r="O250" s="103" t="s">
        <v>103</v>
      </c>
      <c r="P250" s="101">
        <v>21.45161247253418</v>
      </c>
      <c r="Q250" s="101">
        <v>2.8793377801775932E-2</v>
      </c>
      <c r="R250" s="102">
        <f t="shared" si="72"/>
        <v>21.431252479553223</v>
      </c>
      <c r="S250" s="102">
        <f t="shared" si="73"/>
        <v>0.1343522868261976</v>
      </c>
      <c r="T250" s="102"/>
      <c r="U250" s="102">
        <v>1.88145938015567</v>
      </c>
      <c r="V250" s="96"/>
      <c r="W250" s="96"/>
      <c r="X250" s="104" t="s">
        <v>262</v>
      </c>
      <c r="Y250" s="102">
        <v>21.517559051513672</v>
      </c>
      <c r="Z250" s="102">
        <v>1.87403173446208</v>
      </c>
      <c r="AA250" s="102">
        <v>12.558130741119385</v>
      </c>
      <c r="AB250" s="102">
        <v>1.8587030569113701</v>
      </c>
      <c r="AC250" s="96"/>
      <c r="AD250" s="96">
        <f t="shared" si="74"/>
        <v>3.2454924981991751E-3</v>
      </c>
      <c r="AE250" s="105">
        <f t="shared" si="75"/>
        <v>3.2454924981991749E-5</v>
      </c>
      <c r="AH250" s="13" t="s">
        <v>165</v>
      </c>
      <c r="AI250" s="120">
        <v>3.83884E-5</v>
      </c>
      <c r="AJ250" s="120">
        <v>3.22634E-5</v>
      </c>
      <c r="AK250" s="120">
        <v>2.7634500000000001E-5</v>
      </c>
      <c r="AL250" s="120">
        <v>1.45276E-5</v>
      </c>
      <c r="AM250" s="48">
        <v>2.08459E-5</v>
      </c>
      <c r="AN250" s="48">
        <v>2.0460899999999999E-5</v>
      </c>
      <c r="AO250" s="48">
        <v>2.2160599999999999E-5</v>
      </c>
      <c r="AP250" s="48">
        <v>1.46343E-5</v>
      </c>
      <c r="AQ250" s="48">
        <v>1.61625E-5</v>
      </c>
      <c r="AR250" s="48">
        <v>1.38975E-5</v>
      </c>
      <c r="AS250" s="48">
        <v>1.6762999999999999E-5</v>
      </c>
      <c r="AT250" s="48">
        <v>1.11632E-5</v>
      </c>
    </row>
    <row r="251" spans="1:46" ht="15.75" thickBot="1" x14ac:dyDescent="0.3">
      <c r="A251" s="103" t="s">
        <v>9</v>
      </c>
      <c r="B251" s="103">
        <v>4</v>
      </c>
      <c r="C251" s="103" t="s">
        <v>394</v>
      </c>
      <c r="D251" s="103" t="s">
        <v>103</v>
      </c>
      <c r="E251" s="101">
        <v>22.62193489074707</v>
      </c>
      <c r="F251" s="101">
        <v>4.8334680497646332E-2</v>
      </c>
      <c r="G251" s="101">
        <f>AVERAGE(E251,E263)</f>
        <v>22.587757110595703</v>
      </c>
      <c r="H251" s="101">
        <f t="shared" si="71"/>
        <v>0.21398618845149964</v>
      </c>
      <c r="I251" s="101"/>
      <c r="J251" s="101">
        <v>1.87403173446208</v>
      </c>
      <c r="K251" s="96"/>
      <c r="L251" s="103" t="s">
        <v>9</v>
      </c>
      <c r="M251" s="108">
        <v>4</v>
      </c>
      <c r="N251" s="103" t="s">
        <v>421</v>
      </c>
      <c r="O251" s="103" t="s">
        <v>103</v>
      </c>
      <c r="P251" s="101">
        <v>22.427165985107422</v>
      </c>
      <c r="Q251" s="101">
        <v>7.9869963228702545E-2</v>
      </c>
      <c r="R251" s="102">
        <f>AVERAGE(P251,P263)</f>
        <v>22.483642578125</v>
      </c>
      <c r="S251" s="102">
        <f t="shared" si="73"/>
        <v>0.35523586959352571</v>
      </c>
      <c r="T251" s="102"/>
      <c r="U251" s="102">
        <v>1.88145938015567</v>
      </c>
      <c r="V251" s="96"/>
      <c r="W251" s="96"/>
      <c r="X251" s="104" t="s">
        <v>394</v>
      </c>
      <c r="Y251" s="102">
        <v>22.587757110595703</v>
      </c>
      <c r="Z251" s="102">
        <v>1.87403173446208</v>
      </c>
      <c r="AA251" s="102">
        <v>12.549293041229248</v>
      </c>
      <c r="AB251" s="102">
        <v>1.8587030569113701</v>
      </c>
      <c r="AC251" s="96"/>
      <c r="AD251" s="96">
        <f t="shared" si="74"/>
        <v>1.6480715395307383E-3</v>
      </c>
      <c r="AE251" s="105">
        <f t="shared" si="75"/>
        <v>1.6480715395307384E-5</v>
      </c>
      <c r="AH251" s="13" t="s">
        <v>166</v>
      </c>
      <c r="AI251" s="120">
        <v>4.7883599999999997E-5</v>
      </c>
      <c r="AJ251" s="120">
        <v>4.0386100000000003E-5</v>
      </c>
      <c r="AK251" s="120">
        <v>4.5509300000000001E-5</v>
      </c>
      <c r="AL251" s="120">
        <v>2.7868399999999999E-5</v>
      </c>
      <c r="AM251" s="48">
        <v>4.7076999999999997E-5</v>
      </c>
      <c r="AN251" s="48">
        <v>8.0857699999999997E-5</v>
      </c>
      <c r="AO251" s="48">
        <v>5.65566E-5</v>
      </c>
      <c r="AP251" s="48">
        <v>3.6644199999999997E-5</v>
      </c>
      <c r="AQ251" s="48">
        <v>3.02856E-5</v>
      </c>
      <c r="AR251" s="48">
        <v>3.1491000000000001E-5</v>
      </c>
      <c r="AS251" s="48">
        <v>4.5415599999999999E-5</v>
      </c>
      <c r="AT251" s="48">
        <v>2.5154899999999999E-5</v>
      </c>
    </row>
    <row r="252" spans="1:46" ht="15.75" thickBot="1" x14ac:dyDescent="0.3">
      <c r="A252" s="4" t="s">
        <v>10</v>
      </c>
      <c r="B252" s="8">
        <v>5</v>
      </c>
      <c r="C252" s="4" t="s">
        <v>395</v>
      </c>
      <c r="D252" s="44" t="s">
        <v>103</v>
      </c>
      <c r="E252" s="5">
        <v>22.329671859741211</v>
      </c>
      <c r="F252" s="5">
        <v>8.324170857667923E-2</v>
      </c>
      <c r="G252" s="5">
        <f t="shared" ref="G252:G258" si="76">AVERAGE(E252,E264)</f>
        <v>22.270811080932617</v>
      </c>
      <c r="H252" s="5">
        <f t="shared" si="71"/>
        <v>0.37377044003551119</v>
      </c>
      <c r="I252" s="5"/>
      <c r="J252" s="5">
        <v>1.87403173446208</v>
      </c>
      <c r="L252" s="4" t="s">
        <v>10</v>
      </c>
      <c r="M252" s="51">
        <v>5</v>
      </c>
      <c r="N252" s="4" t="s">
        <v>422</v>
      </c>
      <c r="O252" s="44" t="s">
        <v>103</v>
      </c>
      <c r="P252" s="5">
        <v>22.044563293457031</v>
      </c>
      <c r="Q252" s="5">
        <v>2.6860691606998444E-2</v>
      </c>
      <c r="R252" s="12">
        <f t="shared" ref="R252:R258" si="77">AVERAGE(P252,P264)</f>
        <v>22.063556671142578</v>
      </c>
      <c r="S252" s="12">
        <f t="shared" si="73"/>
        <v>0.12174234647367686</v>
      </c>
      <c r="T252" s="12"/>
      <c r="U252" s="12">
        <v>1.88145938015567</v>
      </c>
      <c r="X252" s="28" t="s">
        <v>395</v>
      </c>
      <c r="Y252" s="12">
        <v>22.270811080932617</v>
      </c>
      <c r="Z252" s="12">
        <v>1.87403173446208</v>
      </c>
      <c r="AA252" s="12">
        <v>12.619328498840332</v>
      </c>
      <c r="AB252" s="12">
        <v>1.8587030569113701</v>
      </c>
      <c r="AD252">
        <f t="shared" si="74"/>
        <v>2.1003219663672029E-3</v>
      </c>
      <c r="AE252" s="48">
        <f t="shared" si="75"/>
        <v>2.100321966367203E-5</v>
      </c>
      <c r="AH252" s="13" t="s">
        <v>167</v>
      </c>
      <c r="AI252" s="120">
        <v>5.74684E-5</v>
      </c>
      <c r="AJ252" s="120">
        <v>5.3112899999999998E-5</v>
      </c>
      <c r="AK252" s="120">
        <v>5.43686E-5</v>
      </c>
      <c r="AL252" s="120">
        <v>2.6956100000000001E-5</v>
      </c>
      <c r="AM252" s="48">
        <v>6.7049200000000002E-5</v>
      </c>
      <c r="AN252" s="48">
        <v>4.8806900000000002E-5</v>
      </c>
      <c r="AO252" s="48">
        <v>5.15225E-5</v>
      </c>
      <c r="AP252" s="48">
        <v>3.8920300000000001E-5</v>
      </c>
      <c r="AQ252" s="48">
        <v>7.1270299999999994E-5</v>
      </c>
      <c r="AR252" s="48">
        <v>3.4014799999999998E-5</v>
      </c>
      <c r="AS252" s="48">
        <v>5.8225199999999999E-5</v>
      </c>
      <c r="AT252" s="48">
        <v>3.3156900000000001E-5</v>
      </c>
    </row>
    <row r="253" spans="1:46" ht="15.75" thickBot="1" x14ac:dyDescent="0.3">
      <c r="A253" s="4" t="s">
        <v>11</v>
      </c>
      <c r="B253" s="8">
        <v>6</v>
      </c>
      <c r="C253" s="4" t="s">
        <v>396</v>
      </c>
      <c r="D253" s="44" t="s">
        <v>103</v>
      </c>
      <c r="E253" s="5">
        <v>22.271907806396484</v>
      </c>
      <c r="F253" s="5">
        <v>2.2431563585996628E-2</v>
      </c>
      <c r="G253" s="5">
        <f t="shared" si="76"/>
        <v>22.256046295166016</v>
      </c>
      <c r="H253" s="5">
        <f t="shared" si="71"/>
        <v>0.10078862745207684</v>
      </c>
      <c r="I253" s="5"/>
      <c r="J253" s="5">
        <v>1.87403173446208</v>
      </c>
      <c r="L253" s="4" t="s">
        <v>11</v>
      </c>
      <c r="M253" s="51">
        <v>6</v>
      </c>
      <c r="N253" s="4" t="s">
        <v>423</v>
      </c>
      <c r="O253" s="44" t="s">
        <v>103</v>
      </c>
      <c r="P253" s="5">
        <v>22.331567764282227</v>
      </c>
      <c r="Q253" s="5">
        <v>5.0469670444726944E-2</v>
      </c>
      <c r="R253" s="12">
        <f t="shared" si="77"/>
        <v>22.367255210876465</v>
      </c>
      <c r="S253" s="12">
        <f t="shared" si="73"/>
        <v>0.2256408753282575</v>
      </c>
      <c r="T253" s="12"/>
      <c r="U253" s="12">
        <v>1.88145938015567</v>
      </c>
      <c r="X253" s="28" t="s">
        <v>396</v>
      </c>
      <c r="Y253" s="12">
        <v>22.256046295166016</v>
      </c>
      <c r="Z253" s="12">
        <v>1.87403173446208</v>
      </c>
      <c r="AA253" s="12">
        <v>12.496452808380127</v>
      </c>
      <c r="AB253" s="12">
        <v>1.8587030569113701</v>
      </c>
      <c r="AD253">
        <f t="shared" si="74"/>
        <v>1.9644184360936771E-3</v>
      </c>
      <c r="AE253" s="48">
        <f t="shared" si="75"/>
        <v>1.9644184360936772E-5</v>
      </c>
      <c r="AH253" s="13" t="s">
        <v>168</v>
      </c>
      <c r="AI253" s="120">
        <v>8.3635199999999995E-5</v>
      </c>
      <c r="AJ253" s="120">
        <v>8.1263700000000006E-5</v>
      </c>
      <c r="AK253" s="120">
        <v>8.2692299999999994E-5</v>
      </c>
      <c r="AL253" s="120">
        <v>2.89785E-5</v>
      </c>
      <c r="AM253" s="48">
        <v>5.5332499999999999E-5</v>
      </c>
      <c r="AN253" s="48">
        <v>7.1117200000000004E-5</v>
      </c>
      <c r="AO253" s="48">
        <v>8.2559199999999994E-5</v>
      </c>
      <c r="AP253" s="48">
        <v>3.7484599999999997E-5</v>
      </c>
      <c r="AQ253" s="48">
        <v>4.0667999999999998E-5</v>
      </c>
      <c r="AR253" s="48">
        <v>4.6102800000000002E-5</v>
      </c>
      <c r="AS253" s="48">
        <v>5.8940899999999997E-5</v>
      </c>
      <c r="AT253" s="48">
        <v>3.4894899999999997E-5</v>
      </c>
    </row>
    <row r="254" spans="1:46" x14ac:dyDescent="0.25">
      <c r="A254" s="4" t="s">
        <v>12</v>
      </c>
      <c r="B254" s="8">
        <v>7</v>
      </c>
      <c r="C254" s="4" t="s">
        <v>397</v>
      </c>
      <c r="D254" s="44" t="s">
        <v>103</v>
      </c>
      <c r="E254" s="5">
        <v>22.193029403686523</v>
      </c>
      <c r="F254" s="5">
        <v>0.12283951789140701</v>
      </c>
      <c r="G254" s="5">
        <f t="shared" si="76"/>
        <v>22.279890060424805</v>
      </c>
      <c r="H254" s="5">
        <f t="shared" si="71"/>
        <v>0.55134705583491039</v>
      </c>
      <c r="I254" s="5"/>
      <c r="J254" s="5">
        <v>1.87403173446208</v>
      </c>
      <c r="L254" s="4" t="s">
        <v>12</v>
      </c>
      <c r="M254" s="51">
        <v>7</v>
      </c>
      <c r="N254" s="4" t="s">
        <v>424</v>
      </c>
      <c r="O254" s="44" t="s">
        <v>103</v>
      </c>
      <c r="P254" s="5">
        <v>21.862693786621094</v>
      </c>
      <c r="Q254" s="5">
        <v>2.476346492767334E-2</v>
      </c>
      <c r="R254" s="12">
        <f t="shared" si="77"/>
        <v>21.880204200744629</v>
      </c>
      <c r="S254" s="12">
        <f t="shared" si="73"/>
        <v>0.11317748545889067</v>
      </c>
      <c r="T254" s="12"/>
      <c r="U254" s="12">
        <v>1.88145938015567</v>
      </c>
      <c r="X254" s="28" t="s">
        <v>397</v>
      </c>
      <c r="Y254" s="12">
        <v>22.279890060424805</v>
      </c>
      <c r="Z254" s="12">
        <v>1.87403173446208</v>
      </c>
      <c r="AA254" s="12">
        <v>12.500644683837891</v>
      </c>
      <c r="AB254" s="12">
        <v>1.8587030569113701</v>
      </c>
      <c r="AD254">
        <f t="shared" si="74"/>
        <v>1.9402534611856978E-3</v>
      </c>
      <c r="AE254" s="48">
        <f t="shared" si="75"/>
        <v>1.9402534611856979E-5</v>
      </c>
      <c r="AI254" s="113"/>
      <c r="AJ254" s="113"/>
      <c r="AK254" s="113"/>
      <c r="AL254" s="113"/>
    </row>
    <row r="255" spans="1:46" x14ac:dyDescent="0.25">
      <c r="A255" s="4" t="s">
        <v>13</v>
      </c>
      <c r="B255" s="8">
        <v>8</v>
      </c>
      <c r="C255" s="4" t="s">
        <v>398</v>
      </c>
      <c r="D255" s="44" t="s">
        <v>103</v>
      </c>
      <c r="E255" s="5">
        <v>23.530107498168945</v>
      </c>
      <c r="F255" s="5">
        <v>5.4213657975196838E-2</v>
      </c>
      <c r="G255" s="5">
        <f t="shared" si="76"/>
        <v>23.568442344665527</v>
      </c>
      <c r="H255" s="5">
        <f t="shared" si="71"/>
        <v>0.23002647855286684</v>
      </c>
      <c r="I255" s="5"/>
      <c r="J255" s="5">
        <v>1.87403173446208</v>
      </c>
      <c r="L255" s="4" t="s">
        <v>13</v>
      </c>
      <c r="M255" s="51">
        <v>8</v>
      </c>
      <c r="N255" s="4" t="s">
        <v>425</v>
      </c>
      <c r="O255" s="44" t="s">
        <v>103</v>
      </c>
      <c r="P255" s="5">
        <v>23.027982711791992</v>
      </c>
      <c r="Q255" s="5">
        <v>1.7794735729694366E-2</v>
      </c>
      <c r="R255" s="12">
        <f t="shared" si="77"/>
        <v>23.040565490722656</v>
      </c>
      <c r="S255" s="12">
        <f t="shared" si="73"/>
        <v>7.7232200472073756E-2</v>
      </c>
      <c r="T255" s="12"/>
      <c r="U255" s="12">
        <v>1.88145938015567</v>
      </c>
      <c r="X255" s="28" t="s">
        <v>398</v>
      </c>
      <c r="Y255" s="12">
        <v>23.568442344665527</v>
      </c>
      <c r="Z255" s="12">
        <v>1.87403173446208</v>
      </c>
      <c r="AA255" s="12">
        <v>12.819479465484619</v>
      </c>
      <c r="AB255" s="12">
        <v>1.8587030569113701</v>
      </c>
      <c r="AD255">
        <f t="shared" si="74"/>
        <v>1.052457657646676E-3</v>
      </c>
      <c r="AE255" s="48">
        <f t="shared" si="75"/>
        <v>1.052457657646676E-5</v>
      </c>
      <c r="AI255" s="113"/>
      <c r="AJ255" s="113"/>
      <c r="AK255" s="113"/>
      <c r="AL255" s="113"/>
    </row>
    <row r="256" spans="1:46" x14ac:dyDescent="0.25">
      <c r="A256" s="4" t="s">
        <v>14</v>
      </c>
      <c r="B256" s="8">
        <v>9</v>
      </c>
      <c r="C256" s="4" t="s">
        <v>399</v>
      </c>
      <c r="D256" s="44" t="s">
        <v>103</v>
      </c>
      <c r="E256" s="5">
        <v>22.762815475463867</v>
      </c>
      <c r="F256" s="5">
        <v>3.7988808006048203E-2</v>
      </c>
      <c r="G256" s="5">
        <f t="shared" si="76"/>
        <v>22.789677619934082</v>
      </c>
      <c r="H256" s="5">
        <f t="shared" si="71"/>
        <v>0.16669304691181536</v>
      </c>
      <c r="I256" s="5"/>
      <c r="J256" s="5">
        <v>1.87403173446208</v>
      </c>
      <c r="L256" s="4" t="s">
        <v>14</v>
      </c>
      <c r="M256" s="51">
        <v>9</v>
      </c>
      <c r="N256" s="4" t="s">
        <v>426</v>
      </c>
      <c r="O256" s="44" t="s">
        <v>103</v>
      </c>
      <c r="P256" s="5">
        <v>22.351699829101563</v>
      </c>
      <c r="Q256" s="5">
        <v>4.2152244597673416E-2</v>
      </c>
      <c r="R256" s="12">
        <f t="shared" si="77"/>
        <v>22.381505966186523</v>
      </c>
      <c r="S256" s="12">
        <f t="shared" si="73"/>
        <v>0.18833515788149413</v>
      </c>
      <c r="T256" s="12"/>
      <c r="U256" s="12">
        <v>1.88145938015567</v>
      </c>
      <c r="X256" s="28" t="s">
        <v>399</v>
      </c>
      <c r="Y256" s="12">
        <v>22.789677619934082</v>
      </c>
      <c r="Z256" s="12">
        <v>1.87403173446208</v>
      </c>
      <c r="AA256" s="12">
        <v>12.531336307525635</v>
      </c>
      <c r="AB256" s="12">
        <v>1.8587030569113701</v>
      </c>
      <c r="AD256">
        <f t="shared" si="74"/>
        <v>1.4356965880676581E-3</v>
      </c>
      <c r="AE256" s="48">
        <f t="shared" si="75"/>
        <v>1.4356965880676582E-5</v>
      </c>
      <c r="AH256" s="26"/>
      <c r="AI256" s="113"/>
      <c r="AJ256" s="113"/>
      <c r="AK256" s="113"/>
      <c r="AL256" s="113"/>
    </row>
    <row r="257" spans="1:46" x14ac:dyDescent="0.25">
      <c r="A257" s="4" t="s">
        <v>15</v>
      </c>
      <c r="B257" s="8">
        <v>10</v>
      </c>
      <c r="C257" s="4" t="s">
        <v>400</v>
      </c>
      <c r="D257" s="44" t="s">
        <v>103</v>
      </c>
      <c r="E257" s="5">
        <v>26.338085174560547</v>
      </c>
      <c r="F257" s="5">
        <v>7.3757655918598175E-2</v>
      </c>
      <c r="G257" s="5">
        <f t="shared" si="76"/>
        <v>26.390239715576172</v>
      </c>
      <c r="H257" s="5">
        <f t="shared" si="71"/>
        <v>0.27948838931942172</v>
      </c>
      <c r="I257" s="5"/>
      <c r="J257" s="5">
        <v>1.87403173446208</v>
      </c>
      <c r="L257" s="4" t="s">
        <v>15</v>
      </c>
      <c r="M257" s="51">
        <v>10</v>
      </c>
      <c r="N257" s="4" t="s">
        <v>427</v>
      </c>
      <c r="O257" s="44" t="s">
        <v>103</v>
      </c>
      <c r="P257" s="5">
        <v>22.382036209106445</v>
      </c>
      <c r="Q257" s="5">
        <v>1.7684143036603928E-2</v>
      </c>
      <c r="R257" s="12">
        <f t="shared" si="77"/>
        <v>22.394540786743164</v>
      </c>
      <c r="S257" s="12">
        <f t="shared" si="73"/>
        <v>7.8966312392850513E-2</v>
      </c>
      <c r="T257" s="12"/>
      <c r="U257" s="12">
        <v>1.88145938015567</v>
      </c>
      <c r="X257" s="28" t="s">
        <v>400</v>
      </c>
      <c r="Y257" s="12">
        <v>26.390239715576172</v>
      </c>
      <c r="Z257" s="12">
        <v>1.87403173446208</v>
      </c>
      <c r="AA257" s="12">
        <v>16.294058799743652</v>
      </c>
      <c r="AB257" s="12">
        <v>1.8587030569113701</v>
      </c>
      <c r="AD257">
        <f t="shared" si="74"/>
        <v>1.5412565179655645E-3</v>
      </c>
      <c r="AE257" s="48">
        <f t="shared" si="75"/>
        <v>1.5412565179655644E-5</v>
      </c>
      <c r="AI257" s="113"/>
      <c r="AJ257" s="113"/>
      <c r="AK257" s="113"/>
      <c r="AL257" s="113"/>
    </row>
    <row r="258" spans="1:46" x14ac:dyDescent="0.25">
      <c r="A258" s="4" t="s">
        <v>16</v>
      </c>
      <c r="B258" s="8">
        <v>11</v>
      </c>
      <c r="C258" s="4" t="s">
        <v>401</v>
      </c>
      <c r="D258" s="44" t="s">
        <v>103</v>
      </c>
      <c r="E258" s="5">
        <v>22.54692268371582</v>
      </c>
      <c r="F258" s="5">
        <v>1.636781357228756E-2</v>
      </c>
      <c r="G258" s="5">
        <f t="shared" si="76"/>
        <v>22.558496475219727</v>
      </c>
      <c r="H258" s="5">
        <f t="shared" si="71"/>
        <v>7.2557200743708403E-2</v>
      </c>
      <c r="I258" s="5"/>
      <c r="J258" s="5">
        <v>1.87403173446208</v>
      </c>
      <c r="L258" s="4" t="s">
        <v>16</v>
      </c>
      <c r="M258" s="51">
        <v>11</v>
      </c>
      <c r="N258" s="4" t="s">
        <v>428</v>
      </c>
      <c r="O258" s="44" t="s">
        <v>103</v>
      </c>
      <c r="P258" s="5">
        <v>22.146717071533203</v>
      </c>
      <c r="Q258" s="5">
        <v>2.4681193754076958E-3</v>
      </c>
      <c r="R258" s="12">
        <f t="shared" si="77"/>
        <v>22.14497184753418</v>
      </c>
      <c r="S258" s="12">
        <f t="shared" si="73"/>
        <v>1.1145281160890337E-2</v>
      </c>
      <c r="T258" s="12"/>
      <c r="U258" s="12">
        <v>1.88145938015567</v>
      </c>
      <c r="X258" s="28" t="s">
        <v>401</v>
      </c>
      <c r="Y258" s="12">
        <v>22.558496475219727</v>
      </c>
      <c r="Z258" s="12">
        <v>1.87403173446208</v>
      </c>
      <c r="AA258" s="12">
        <v>12.569135665893555</v>
      </c>
      <c r="AB258" s="12">
        <v>1.8587030569113701</v>
      </c>
      <c r="AD258">
        <f t="shared" si="74"/>
        <v>1.6994152826249648E-3</v>
      </c>
      <c r="AE258" s="48">
        <f t="shared" si="75"/>
        <v>1.6994152826249648E-5</v>
      </c>
      <c r="AI258" s="113"/>
      <c r="AJ258" s="113"/>
      <c r="AK258" s="113"/>
      <c r="AL258" s="113"/>
      <c r="AM258" s="34">
        <f>AVERAGE(AM248:AM250)</f>
        <v>2.07672E-5</v>
      </c>
      <c r="AN258" s="26" t="s">
        <v>457</v>
      </c>
      <c r="AO258" s="32"/>
      <c r="AP258" s="32"/>
      <c r="AQ258" s="32"/>
    </row>
    <row r="259" spans="1:46" x14ac:dyDescent="0.25">
      <c r="A259" s="4" t="s">
        <v>17</v>
      </c>
      <c r="B259" s="8">
        <v>12</v>
      </c>
      <c r="C259" s="4" t="s">
        <v>402</v>
      </c>
      <c r="D259" s="44" t="s">
        <v>103</v>
      </c>
      <c r="E259" s="5">
        <v>23.340848922729492</v>
      </c>
      <c r="F259" s="5">
        <v>2.6322562247514725E-2</v>
      </c>
      <c r="G259" s="5">
        <f>AVERAGE(E259,E271)</f>
        <v>23.322236061096191</v>
      </c>
      <c r="H259" s="5">
        <f t="shared" si="71"/>
        <v>0.11286465919716582</v>
      </c>
      <c r="I259" s="5"/>
      <c r="J259" s="5">
        <v>1.87403173446208</v>
      </c>
      <c r="L259" s="4" t="s">
        <v>17</v>
      </c>
      <c r="M259" s="51">
        <v>12</v>
      </c>
      <c r="N259" s="4" t="s">
        <v>429</v>
      </c>
      <c r="O259" s="44" t="s">
        <v>103</v>
      </c>
      <c r="P259" s="5">
        <v>22.720178604125977</v>
      </c>
      <c r="Q259" s="5">
        <v>1.0252811014652252E-2</v>
      </c>
      <c r="R259" s="12">
        <f>AVERAGE(P259,P271)</f>
        <v>22.712928771972656</v>
      </c>
      <c r="S259" s="12">
        <f t="shared" si="73"/>
        <v>4.5140858396491935E-2</v>
      </c>
      <c r="T259" s="12"/>
      <c r="U259" s="12">
        <v>1.88145938015567</v>
      </c>
      <c r="X259" s="28" t="s">
        <v>402</v>
      </c>
      <c r="Y259" s="12">
        <v>23.322236061096191</v>
      </c>
      <c r="Z259" s="12">
        <v>1.87403173446208</v>
      </c>
      <c r="AA259" s="12">
        <v>12.606198787689209</v>
      </c>
      <c r="AB259" s="12">
        <v>1.8587030569113701</v>
      </c>
      <c r="AD259">
        <f t="shared" si="74"/>
        <v>1.0763331966428763E-3</v>
      </c>
      <c r="AE259" s="48">
        <f t="shared" si="75"/>
        <v>1.0763331966428764E-5</v>
      </c>
      <c r="AI259" s="113"/>
      <c r="AJ259" s="113"/>
      <c r="AK259" s="113"/>
      <c r="AL259" s="113"/>
      <c r="AM259" s="34">
        <f>AVERAGE(AM251:AM253)</f>
        <v>5.6486233333333335E-5</v>
      </c>
      <c r="AN259" t="s">
        <v>458</v>
      </c>
      <c r="AO259" s="32"/>
      <c r="AP259" s="32"/>
      <c r="AQ259" s="32"/>
    </row>
    <row r="260" spans="1:46" x14ac:dyDescent="0.25">
      <c r="A260" s="103" t="s">
        <v>18</v>
      </c>
      <c r="B260" s="103">
        <v>1</v>
      </c>
      <c r="C260" s="103" t="s">
        <v>260</v>
      </c>
      <c r="D260" s="103" t="s">
        <v>103</v>
      </c>
      <c r="E260" s="101">
        <v>21.685905456542969</v>
      </c>
      <c r="F260" s="101">
        <v>5.1268100738525391E-2</v>
      </c>
      <c r="G260" s="101"/>
      <c r="H260" s="101"/>
      <c r="I260" s="101"/>
      <c r="J260" s="101"/>
      <c r="K260" s="96"/>
      <c r="L260" s="103" t="s">
        <v>18</v>
      </c>
      <c r="M260" s="108">
        <v>1</v>
      </c>
      <c r="N260" s="103" t="s">
        <v>269</v>
      </c>
      <c r="O260" s="103" t="s">
        <v>103</v>
      </c>
      <c r="P260" s="101">
        <v>21.420581817626953</v>
      </c>
      <c r="Q260" s="101">
        <v>5.9315790422260761E-3</v>
      </c>
      <c r="R260" s="102"/>
      <c r="S260" s="102"/>
      <c r="T260" s="96"/>
      <c r="U260" s="96"/>
      <c r="V260" s="96"/>
      <c r="W260" s="96"/>
      <c r="X260" s="104" t="s">
        <v>263</v>
      </c>
      <c r="Y260" s="102">
        <v>21.351108551025391</v>
      </c>
      <c r="Z260" s="102">
        <v>1.87403173446208</v>
      </c>
      <c r="AA260" s="102">
        <v>12.478060245513916</v>
      </c>
      <c r="AB260" s="102">
        <v>1.8587030569113701</v>
      </c>
      <c r="AC260" s="96"/>
      <c r="AD260" s="96">
        <f t="shared" si="74"/>
        <v>3.4286936946243221E-3</v>
      </c>
      <c r="AE260" s="105">
        <f t="shared" si="75"/>
        <v>3.4286936946243223E-5</v>
      </c>
      <c r="AI260" s="113"/>
      <c r="AJ260" s="113"/>
      <c r="AK260" s="113"/>
      <c r="AL260" s="113"/>
      <c r="AO260" s="32"/>
      <c r="AP260" s="32"/>
      <c r="AQ260" s="32"/>
    </row>
    <row r="261" spans="1:46" x14ac:dyDescent="0.25">
      <c r="A261" s="103" t="s">
        <v>19</v>
      </c>
      <c r="B261" s="103">
        <v>2</v>
      </c>
      <c r="C261" s="103" t="s">
        <v>261</v>
      </c>
      <c r="D261" s="103" t="s">
        <v>103</v>
      </c>
      <c r="E261" s="101">
        <v>21.164937973022461</v>
      </c>
      <c r="F261" s="101">
        <v>0.13744592666625977</v>
      </c>
      <c r="G261" s="101"/>
      <c r="H261" s="101"/>
      <c r="I261" s="101"/>
      <c r="J261" s="101"/>
      <c r="K261" s="96"/>
      <c r="L261" s="103" t="s">
        <v>19</v>
      </c>
      <c r="M261" s="108">
        <v>2</v>
      </c>
      <c r="N261" s="103" t="s">
        <v>270</v>
      </c>
      <c r="O261" s="103" t="s">
        <v>103</v>
      </c>
      <c r="P261" s="101">
        <v>21.479816436767578</v>
      </c>
      <c r="Q261" s="101">
        <v>4.0479857474565506E-2</v>
      </c>
      <c r="R261" s="102"/>
      <c r="S261" s="102"/>
      <c r="T261" s="96"/>
      <c r="U261" s="96"/>
      <c r="V261" s="96"/>
      <c r="W261" s="96"/>
      <c r="X261" s="104" t="s">
        <v>264</v>
      </c>
      <c r="Y261" s="102">
        <v>21.421306610107422</v>
      </c>
      <c r="Z261" s="102">
        <v>1.87403173446208</v>
      </c>
      <c r="AA261" s="102">
        <v>12.285567760467529</v>
      </c>
      <c r="AB261" s="102">
        <v>1.8587030569113701</v>
      </c>
      <c r="AC261" s="96"/>
      <c r="AD261" s="96">
        <f t="shared" si="74"/>
        <v>2.9117854563845001E-3</v>
      </c>
      <c r="AE261" s="105">
        <f t="shared" si="75"/>
        <v>2.9117854563845E-5</v>
      </c>
      <c r="AI261" s="113"/>
      <c r="AJ261" s="113"/>
      <c r="AK261" s="113"/>
      <c r="AL261" s="113"/>
      <c r="AO261" s="32"/>
      <c r="AP261" s="32"/>
      <c r="AQ261" s="32"/>
    </row>
    <row r="262" spans="1:46" x14ac:dyDescent="0.25">
      <c r="A262" s="103" t="s">
        <v>20</v>
      </c>
      <c r="B262" s="103">
        <v>3</v>
      </c>
      <c r="C262" s="103" t="s">
        <v>262</v>
      </c>
      <c r="D262" s="103" t="s">
        <v>103</v>
      </c>
      <c r="E262" s="101">
        <v>21.475282669067383</v>
      </c>
      <c r="F262" s="101">
        <v>5.9787832200527191E-2</v>
      </c>
      <c r="G262" s="101"/>
      <c r="H262" s="101"/>
      <c r="I262" s="101"/>
      <c r="J262" s="101"/>
      <c r="K262" s="96"/>
      <c r="L262" s="103" t="s">
        <v>20</v>
      </c>
      <c r="M262" s="108">
        <v>3</v>
      </c>
      <c r="N262" s="103" t="s">
        <v>271</v>
      </c>
      <c r="O262" s="103" t="s">
        <v>103</v>
      </c>
      <c r="P262" s="101">
        <v>21.410892486572266</v>
      </c>
      <c r="Q262" s="101">
        <v>2.8793377801775932E-2</v>
      </c>
      <c r="R262" s="102"/>
      <c r="S262" s="102"/>
      <c r="T262" s="96"/>
      <c r="U262" s="96"/>
      <c r="V262" s="96"/>
      <c r="W262" s="96"/>
      <c r="X262" s="104" t="s">
        <v>265</v>
      </c>
      <c r="Y262" s="102">
        <v>21.643056869506836</v>
      </c>
      <c r="Z262" s="102">
        <v>1.87403173446208</v>
      </c>
      <c r="AA262" s="102">
        <v>12.531856060028076</v>
      </c>
      <c r="AB262" s="102">
        <v>1.8587030569113701</v>
      </c>
      <c r="AC262" s="96"/>
      <c r="AD262" s="96">
        <f t="shared" si="74"/>
        <v>2.9510345320048802E-3</v>
      </c>
      <c r="AE262" s="105">
        <f t="shared" si="75"/>
        <v>2.9510345320048801E-5</v>
      </c>
      <c r="AH262" s="35" t="s">
        <v>173</v>
      </c>
      <c r="AI262" s="113"/>
      <c r="AJ262" s="113"/>
      <c r="AK262" s="113"/>
      <c r="AL262" s="113"/>
      <c r="AO262" s="32"/>
      <c r="AP262" s="32"/>
      <c r="AQ262" s="32"/>
    </row>
    <row r="263" spans="1:46" x14ac:dyDescent="0.25">
      <c r="A263" s="103" t="s">
        <v>21</v>
      </c>
      <c r="B263" s="103">
        <v>4</v>
      </c>
      <c r="C263" s="103" t="s">
        <v>394</v>
      </c>
      <c r="D263" s="103" t="s">
        <v>103</v>
      </c>
      <c r="E263" s="101">
        <v>22.553579330444336</v>
      </c>
      <c r="F263" s="101">
        <v>4.8334680497646332E-2</v>
      </c>
      <c r="G263" s="101"/>
      <c r="H263" s="101"/>
      <c r="I263" s="101"/>
      <c r="J263" s="101"/>
      <c r="K263" s="96"/>
      <c r="L263" s="103" t="s">
        <v>21</v>
      </c>
      <c r="M263" s="108">
        <v>4</v>
      </c>
      <c r="N263" s="103" t="s">
        <v>421</v>
      </c>
      <c r="O263" s="103" t="s">
        <v>103</v>
      </c>
      <c r="P263" s="101">
        <v>22.540119171142578</v>
      </c>
      <c r="Q263" s="101">
        <v>7.9869963228702545E-2</v>
      </c>
      <c r="R263" s="102"/>
      <c r="S263" s="102"/>
      <c r="T263" s="96"/>
      <c r="U263" s="96"/>
      <c r="V263" s="96"/>
      <c r="W263" s="96"/>
      <c r="X263" s="104" t="s">
        <v>403</v>
      </c>
      <c r="Y263" s="102">
        <v>22.753260612487793</v>
      </c>
      <c r="Z263" s="102">
        <v>1.87403173446208</v>
      </c>
      <c r="AA263" s="102">
        <v>12.469008922576904</v>
      </c>
      <c r="AB263" s="102">
        <v>1.8587030569113701</v>
      </c>
      <c r="AC263" s="96"/>
      <c r="AD263" s="96">
        <f t="shared" si="74"/>
        <v>1.4132442659540267E-3</v>
      </c>
      <c r="AE263" s="105">
        <f t="shared" si="75"/>
        <v>1.4132442659540267E-5</v>
      </c>
      <c r="AH263" s="1" t="s">
        <v>459</v>
      </c>
      <c r="AI263" s="113"/>
      <c r="AJ263" s="113"/>
      <c r="AK263" s="113"/>
      <c r="AL263" s="113"/>
      <c r="AO263" s="32"/>
      <c r="AP263" s="32"/>
      <c r="AQ263" s="32"/>
    </row>
    <row r="264" spans="1:46" x14ac:dyDescent="0.25">
      <c r="A264" s="4" t="s">
        <v>22</v>
      </c>
      <c r="B264" s="8">
        <v>5</v>
      </c>
      <c r="C264" s="4" t="s">
        <v>395</v>
      </c>
      <c r="D264" s="44" t="s">
        <v>103</v>
      </c>
      <c r="E264" s="5">
        <v>22.211950302124023</v>
      </c>
      <c r="F264" s="5">
        <v>8.324170857667923E-2</v>
      </c>
      <c r="G264" s="5"/>
      <c r="H264" s="5"/>
      <c r="I264" s="5"/>
      <c r="J264" s="5"/>
      <c r="L264" s="4" t="s">
        <v>22</v>
      </c>
      <c r="M264" s="51">
        <v>5</v>
      </c>
      <c r="N264" s="4" t="s">
        <v>422</v>
      </c>
      <c r="O264" s="44" t="s">
        <v>103</v>
      </c>
      <c r="P264" s="5">
        <v>22.082550048828125</v>
      </c>
      <c r="Q264" s="5">
        <v>2.6860691606998444E-2</v>
      </c>
      <c r="R264" s="12"/>
      <c r="S264" s="12"/>
      <c r="X264" s="28" t="s">
        <v>404</v>
      </c>
      <c r="Y264" s="12">
        <v>22.485507011413574</v>
      </c>
      <c r="Z264" s="12">
        <v>1.87403173446208</v>
      </c>
      <c r="AA264" s="12">
        <v>12.794004440307617</v>
      </c>
      <c r="AB264" s="12">
        <v>1.8587030569113701</v>
      </c>
      <c r="AD264">
        <f t="shared" si="74"/>
        <v>2.0452494656624303E-3</v>
      </c>
      <c r="AE264" s="48">
        <f t="shared" si="75"/>
        <v>2.0452494656624303E-5</v>
      </c>
      <c r="AH264" s="36" t="s">
        <v>103</v>
      </c>
      <c r="AI264" s="115" t="s">
        <v>284</v>
      </c>
      <c r="AJ264" s="115" t="s">
        <v>285</v>
      </c>
      <c r="AK264" s="115" t="s">
        <v>286</v>
      </c>
      <c r="AL264" s="115" t="s">
        <v>448</v>
      </c>
      <c r="AM264" s="28" t="s">
        <v>449</v>
      </c>
      <c r="AN264" s="28" t="s">
        <v>450</v>
      </c>
      <c r="AO264" s="28" t="s">
        <v>451</v>
      </c>
      <c r="AP264" s="28" t="s">
        <v>452</v>
      </c>
      <c r="AQ264" s="28" t="s">
        <v>453</v>
      </c>
      <c r="AR264" s="28" t="s">
        <v>454</v>
      </c>
      <c r="AS264" s="28" t="s">
        <v>455</v>
      </c>
      <c r="AT264" s="28" t="s">
        <v>456</v>
      </c>
    </row>
    <row r="265" spans="1:46" ht="15.75" thickBot="1" x14ac:dyDescent="0.3">
      <c r="A265" s="4" t="s">
        <v>23</v>
      </c>
      <c r="B265" s="8">
        <v>6</v>
      </c>
      <c r="C265" s="4" t="s">
        <v>396</v>
      </c>
      <c r="D265" s="44" t="s">
        <v>103</v>
      </c>
      <c r="E265" s="5">
        <v>22.240184783935547</v>
      </c>
      <c r="F265" s="5">
        <v>2.2431563585996628E-2</v>
      </c>
      <c r="G265" s="5"/>
      <c r="H265" s="5"/>
      <c r="I265" s="5"/>
      <c r="J265" s="5"/>
      <c r="L265" s="4" t="s">
        <v>23</v>
      </c>
      <c r="M265" s="51">
        <v>6</v>
      </c>
      <c r="N265" s="4" t="s">
        <v>423</v>
      </c>
      <c r="O265" s="44" t="s">
        <v>103</v>
      </c>
      <c r="P265" s="5">
        <v>22.402942657470703</v>
      </c>
      <c r="Q265" s="5">
        <v>5.0469670444726944E-2</v>
      </c>
      <c r="R265" s="12"/>
      <c r="S265" s="12"/>
      <c r="X265" s="28" t="s">
        <v>405</v>
      </c>
      <c r="Y265" s="12">
        <v>22.43242073059082</v>
      </c>
      <c r="Z265" s="12">
        <v>1.87403173446208</v>
      </c>
      <c r="AA265" s="12">
        <v>12.574150085449219</v>
      </c>
      <c r="AB265" s="12">
        <v>1.8587030569113701</v>
      </c>
      <c r="AD265">
        <f t="shared" si="74"/>
        <v>1.8451853905674753E-3</v>
      </c>
      <c r="AE265" s="48">
        <f t="shared" si="75"/>
        <v>1.8451853905674753E-5</v>
      </c>
      <c r="AH265" s="33" t="s">
        <v>163</v>
      </c>
      <c r="AI265" s="122"/>
      <c r="AJ265" s="122"/>
      <c r="AK265" s="122"/>
      <c r="AL265" s="122"/>
      <c r="AM265" s="38">
        <f t="shared" ref="AM265:AT265" si="78">AM248/$AM$258</f>
        <v>1.0113640741168766</v>
      </c>
      <c r="AN265" s="38">
        <f t="shared" si="78"/>
        <v>0.94592434223198119</v>
      </c>
      <c r="AO265" s="38">
        <f t="shared" si="78"/>
        <v>0.93428579683346813</v>
      </c>
      <c r="AP265" s="38">
        <f t="shared" si="78"/>
        <v>0.50678955275626958</v>
      </c>
      <c r="AQ265" s="38">
        <f t="shared" si="78"/>
        <v>0.69133055972880308</v>
      </c>
      <c r="AR265" s="38">
        <f t="shared" si="78"/>
        <v>0.74216071497361213</v>
      </c>
      <c r="AS265" s="38">
        <f t="shared" si="78"/>
        <v>0.81831927269925653</v>
      </c>
      <c r="AT265" s="38">
        <f t="shared" si="78"/>
        <v>0.51828363958550028</v>
      </c>
    </row>
    <row r="266" spans="1:46" ht="15.75" thickBot="1" x14ac:dyDescent="0.3">
      <c r="A266" s="4" t="s">
        <v>24</v>
      </c>
      <c r="B266" s="8">
        <v>7</v>
      </c>
      <c r="C266" s="4" t="s">
        <v>397</v>
      </c>
      <c r="D266" s="44" t="s">
        <v>103</v>
      </c>
      <c r="E266" s="5">
        <v>22.366750717163086</v>
      </c>
      <c r="F266" s="5">
        <v>0.12283951789140701</v>
      </c>
      <c r="G266" s="5"/>
      <c r="H266" s="5"/>
      <c r="I266" s="5"/>
      <c r="J266" s="5"/>
      <c r="L266" s="4" t="s">
        <v>24</v>
      </c>
      <c r="M266" s="51">
        <v>7</v>
      </c>
      <c r="N266" s="4" t="s">
        <v>424</v>
      </c>
      <c r="O266" s="44" t="s">
        <v>103</v>
      </c>
      <c r="P266" s="5">
        <v>21.897714614868164</v>
      </c>
      <c r="Q266" s="5">
        <v>2.476346492767334E-2</v>
      </c>
      <c r="R266" s="12"/>
      <c r="S266" s="12"/>
      <c r="X266" s="28" t="s">
        <v>406</v>
      </c>
      <c r="Y266" s="12">
        <v>22.295116424560547</v>
      </c>
      <c r="Z266" s="12">
        <v>1.87403173446208</v>
      </c>
      <c r="AA266" s="12">
        <v>12.664215087890625</v>
      </c>
      <c r="AB266" s="12">
        <v>1.8587030569113701</v>
      </c>
      <c r="AD266">
        <f t="shared" si="74"/>
        <v>2.1268646667219134E-3</v>
      </c>
      <c r="AE266" s="48">
        <f t="shared" si="75"/>
        <v>2.1268646667219132E-5</v>
      </c>
      <c r="AH266" s="33" t="s">
        <v>164</v>
      </c>
      <c r="AI266" s="122"/>
      <c r="AJ266" s="122"/>
      <c r="AK266" s="122"/>
      <c r="AL266" s="122"/>
      <c r="AM266" s="38">
        <f t="shared" ref="AM266:AT266" si="79">AM249/$AM$258</f>
        <v>0.98484629608228369</v>
      </c>
      <c r="AN266" s="38">
        <f t="shared" si="79"/>
        <v>0.88851169151354048</v>
      </c>
      <c r="AO266" s="38">
        <f t="shared" si="79"/>
        <v>1.02414384221272</v>
      </c>
      <c r="AP266" s="38">
        <f t="shared" si="79"/>
        <v>0.47454640009245347</v>
      </c>
      <c r="AQ266" s="38">
        <f t="shared" si="79"/>
        <v>0.71559478408259181</v>
      </c>
      <c r="AR266" s="38">
        <f t="shared" si="79"/>
        <v>0.66357525328402478</v>
      </c>
      <c r="AS266" s="38">
        <f t="shared" si="79"/>
        <v>0.78700547016449018</v>
      </c>
      <c r="AT266" s="38">
        <f t="shared" si="79"/>
        <v>0.48734061404522516</v>
      </c>
    </row>
    <row r="267" spans="1:46" ht="15.75" thickBot="1" x14ac:dyDescent="0.3">
      <c r="A267" s="4" t="s">
        <v>25</v>
      </c>
      <c r="B267" s="8">
        <v>8</v>
      </c>
      <c r="C267" s="4" t="s">
        <v>398</v>
      </c>
      <c r="D267" s="44" t="s">
        <v>103</v>
      </c>
      <c r="E267" s="5">
        <v>23.606777191162109</v>
      </c>
      <c r="F267" s="5">
        <v>5.4213657975196838E-2</v>
      </c>
      <c r="G267" s="5"/>
      <c r="H267" s="5"/>
      <c r="I267" s="5"/>
      <c r="J267" s="5"/>
      <c r="L267" s="4" t="s">
        <v>25</v>
      </c>
      <c r="M267" s="51">
        <v>8</v>
      </c>
      <c r="N267" s="4" t="s">
        <v>425</v>
      </c>
      <c r="O267" s="44" t="s">
        <v>103</v>
      </c>
      <c r="P267" s="5">
        <v>23.05314826965332</v>
      </c>
      <c r="Q267" s="5">
        <v>1.7794735729694366E-2</v>
      </c>
      <c r="R267" s="12"/>
      <c r="S267" s="12"/>
      <c r="X267" s="28" t="s">
        <v>407</v>
      </c>
      <c r="Y267" s="12">
        <v>23.506405830383301</v>
      </c>
      <c r="Z267" s="12">
        <v>1.87403173446208</v>
      </c>
      <c r="AA267" s="12">
        <v>12.650577068328857</v>
      </c>
      <c r="AB267" s="12">
        <v>1.8587030569113701</v>
      </c>
      <c r="AD267">
        <f t="shared" si="74"/>
        <v>9.8549981342404224E-4</v>
      </c>
      <c r="AE267" s="48">
        <f t="shared" si="75"/>
        <v>9.8549981342404217E-6</v>
      </c>
      <c r="AH267" s="33" t="s">
        <v>165</v>
      </c>
      <c r="AI267" s="122"/>
      <c r="AJ267" s="122"/>
      <c r="AK267" s="122"/>
      <c r="AL267" s="122"/>
      <c r="AM267" s="38">
        <f t="shared" ref="AM267:AT267" si="80">AM250/$AM$258</f>
        <v>1.0037896298008397</v>
      </c>
      <c r="AN267" s="38">
        <f t="shared" si="80"/>
        <v>0.98525078007627409</v>
      </c>
      <c r="AO267" s="38">
        <f t="shared" si="80"/>
        <v>1.0670961901459994</v>
      </c>
      <c r="AP267" s="38">
        <f t="shared" si="80"/>
        <v>0.70468334681613309</v>
      </c>
      <c r="AQ267" s="38">
        <f t="shared" si="80"/>
        <v>0.77827054200855195</v>
      </c>
      <c r="AR267" s="38">
        <f t="shared" si="80"/>
        <v>0.66920432220039294</v>
      </c>
      <c r="AS267" s="38">
        <f t="shared" si="80"/>
        <v>0.80718633229323156</v>
      </c>
      <c r="AT267" s="38">
        <f t="shared" si="80"/>
        <v>0.53753996687083483</v>
      </c>
    </row>
    <row r="268" spans="1:46" ht="15.75" thickBot="1" x14ac:dyDescent="0.3">
      <c r="A268" s="4" t="s">
        <v>26</v>
      </c>
      <c r="B268" s="8">
        <v>9</v>
      </c>
      <c r="C268" s="4" t="s">
        <v>399</v>
      </c>
      <c r="D268" s="44" t="s">
        <v>103</v>
      </c>
      <c r="E268" s="5">
        <v>22.816539764404297</v>
      </c>
      <c r="F268" s="5">
        <v>3.7988808006048203E-2</v>
      </c>
      <c r="G268" s="5"/>
      <c r="H268" s="5"/>
      <c r="I268" s="5"/>
      <c r="J268" s="5"/>
      <c r="L268" s="4" t="s">
        <v>26</v>
      </c>
      <c r="M268" s="51">
        <v>9</v>
      </c>
      <c r="N268" s="4" t="s">
        <v>426</v>
      </c>
      <c r="O268" s="44" t="s">
        <v>103</v>
      </c>
      <c r="P268" s="5">
        <v>22.411312103271484</v>
      </c>
      <c r="Q268" s="5">
        <v>4.2152244597673416E-2</v>
      </c>
      <c r="R268" s="12"/>
      <c r="S268" s="12"/>
      <c r="X268" s="28" t="s">
        <v>408</v>
      </c>
      <c r="Y268" s="12">
        <v>22.70896053314209</v>
      </c>
      <c r="Z268" s="12">
        <v>1.87403173446208</v>
      </c>
      <c r="AA268" s="12">
        <v>12.505201816558838</v>
      </c>
      <c r="AB268" s="12">
        <v>1.8587030569113701</v>
      </c>
      <c r="AD268">
        <f t="shared" si="74"/>
        <v>1.4860888018148027E-3</v>
      </c>
      <c r="AE268" s="48">
        <f t="shared" si="75"/>
        <v>1.4860888018148027E-5</v>
      </c>
      <c r="AH268" s="33" t="s">
        <v>166</v>
      </c>
      <c r="AI268" s="122"/>
      <c r="AJ268" s="122"/>
      <c r="AK268" s="122"/>
      <c r="AL268" s="122"/>
      <c r="AM268" s="38">
        <f t="shared" ref="AM268:AT268" si="81">AM251/$AM$259</f>
        <v>0.83342430928597933</v>
      </c>
      <c r="AN268" s="38">
        <f t="shared" si="81"/>
        <v>1.431458520571679</v>
      </c>
      <c r="AO268" s="38">
        <f t="shared" si="81"/>
        <v>1.0012457312607732</v>
      </c>
      <c r="AP268" s="38">
        <f t="shared" si="81"/>
        <v>0.64872797914772151</v>
      </c>
      <c r="AQ268" s="38">
        <f t="shared" si="81"/>
        <v>0.53615895790537749</v>
      </c>
      <c r="AR268" s="38">
        <f t="shared" si="81"/>
        <v>0.55749867076756754</v>
      </c>
      <c r="AS268" s="38">
        <f t="shared" si="81"/>
        <v>0.80401183297169154</v>
      </c>
      <c r="AT268" s="38">
        <f t="shared" si="81"/>
        <v>0.44532797666924151</v>
      </c>
    </row>
    <row r="269" spans="1:46" ht="15.75" thickBot="1" x14ac:dyDescent="0.3">
      <c r="A269" s="4" t="s">
        <v>27</v>
      </c>
      <c r="B269" s="8">
        <v>10</v>
      </c>
      <c r="C269" s="4" t="s">
        <v>400</v>
      </c>
      <c r="D269" s="44" t="s">
        <v>103</v>
      </c>
      <c r="E269" s="5">
        <v>26.442394256591797</v>
      </c>
      <c r="F269" s="5">
        <v>7.3757655918598175E-2</v>
      </c>
      <c r="G269" s="5"/>
      <c r="H269" s="5"/>
      <c r="I269" s="5"/>
      <c r="J269" s="5"/>
      <c r="L269" s="4" t="s">
        <v>27</v>
      </c>
      <c r="M269" s="51">
        <v>10</v>
      </c>
      <c r="N269" s="4" t="s">
        <v>427</v>
      </c>
      <c r="O269" s="44" t="s">
        <v>103</v>
      </c>
      <c r="P269" s="5">
        <v>22.407045364379883</v>
      </c>
      <c r="Q269" s="5">
        <v>1.7684143036603928E-2</v>
      </c>
      <c r="R269" s="12"/>
      <c r="S269" s="12"/>
      <c r="X269" s="28" t="s">
        <v>409</v>
      </c>
      <c r="Y269" s="12">
        <v>22.820016860961914</v>
      </c>
      <c r="Z269" s="12">
        <v>1.87403173446208</v>
      </c>
      <c r="AA269" s="12">
        <v>12.495983123779297</v>
      </c>
      <c r="AB269" s="12">
        <v>1.8587030569113701</v>
      </c>
      <c r="AD269">
        <f t="shared" si="74"/>
        <v>1.378064013756355E-3</v>
      </c>
      <c r="AE269" s="48">
        <f t="shared" si="75"/>
        <v>1.3780640137563551E-5</v>
      </c>
      <c r="AH269" s="33" t="s">
        <v>167</v>
      </c>
      <c r="AI269" s="122"/>
      <c r="AJ269" s="122"/>
      <c r="AK269" s="122"/>
      <c r="AL269" s="122"/>
      <c r="AM269" s="38">
        <f t="shared" ref="AM269:AT269" si="82">AM252/$AM$259</f>
        <v>1.1870007264306879</v>
      </c>
      <c r="AN269" s="38">
        <f t="shared" si="82"/>
        <v>0.86404947046094416</v>
      </c>
      <c r="AO269" s="38">
        <f t="shared" si="82"/>
        <v>0.91212490122962109</v>
      </c>
      <c r="AP269" s="38">
        <f t="shared" si="82"/>
        <v>0.68902275303658056</v>
      </c>
      <c r="AQ269" s="38">
        <f t="shared" si="82"/>
        <v>1.2617286689913234</v>
      </c>
      <c r="AR269" s="38">
        <f t="shared" si="82"/>
        <v>0.60217858392634893</v>
      </c>
      <c r="AS269" s="38">
        <f t="shared" si="82"/>
        <v>1.0307856722611468</v>
      </c>
      <c r="AT269" s="38">
        <f t="shared" si="82"/>
        <v>0.58699081251065899</v>
      </c>
    </row>
    <row r="270" spans="1:46" ht="15.75" thickBot="1" x14ac:dyDescent="0.3">
      <c r="A270" s="4" t="s">
        <v>28</v>
      </c>
      <c r="B270" s="8">
        <v>11</v>
      </c>
      <c r="C270" s="4" t="s">
        <v>401</v>
      </c>
      <c r="D270" s="44" t="s">
        <v>103</v>
      </c>
      <c r="E270" s="5">
        <v>22.570070266723633</v>
      </c>
      <c r="F270" s="5">
        <v>1.636781357228756E-2</v>
      </c>
      <c r="G270" s="5"/>
      <c r="H270" s="5"/>
      <c r="I270" s="5"/>
      <c r="J270" s="5"/>
      <c r="L270" s="4" t="s">
        <v>28</v>
      </c>
      <c r="M270" s="51">
        <v>11</v>
      </c>
      <c r="N270" s="4" t="s">
        <v>428</v>
      </c>
      <c r="O270" s="44" t="s">
        <v>103</v>
      </c>
      <c r="P270" s="5">
        <v>22.143226623535156</v>
      </c>
      <c r="Q270" s="5">
        <v>2.4681193754076958E-3</v>
      </c>
      <c r="R270" s="12"/>
      <c r="S270" s="12"/>
      <c r="X270" s="28" t="s">
        <v>410</v>
      </c>
      <c r="Y270" s="12">
        <v>22.580522537231445</v>
      </c>
      <c r="Z270" s="12">
        <v>1.87403173446208</v>
      </c>
      <c r="AA270" s="12">
        <v>12.528513431549072</v>
      </c>
      <c r="AB270" s="12">
        <v>1.8587030569113701</v>
      </c>
      <c r="AD270">
        <f t="shared" si="74"/>
        <v>1.6343889049667E-3</v>
      </c>
      <c r="AE270" s="48">
        <f t="shared" si="75"/>
        <v>1.6343889049667001E-5</v>
      </c>
      <c r="AH270" s="33" t="s">
        <v>168</v>
      </c>
      <c r="AI270" s="122"/>
      <c r="AJ270" s="122"/>
      <c r="AK270" s="122"/>
      <c r="AL270" s="122"/>
      <c r="AM270" s="38">
        <f t="shared" ref="AM270:AT270" si="83">AM253/$AM$259</f>
        <v>0.97957496428333268</v>
      </c>
      <c r="AN270" s="38">
        <f t="shared" si="83"/>
        <v>1.2590182740691389</v>
      </c>
      <c r="AO270" s="38">
        <f t="shared" si="83"/>
        <v>1.46158090437375</v>
      </c>
      <c r="AP270" s="38">
        <f t="shared" si="83"/>
        <v>0.66360594056250866</v>
      </c>
      <c r="AQ270" s="38">
        <f t="shared" si="83"/>
        <v>0.71996303524103511</v>
      </c>
      <c r="AR270" s="38">
        <f t="shared" si="83"/>
        <v>0.81617762912143199</v>
      </c>
      <c r="AS270" s="38">
        <f t="shared" si="83"/>
        <v>1.0434560161266431</v>
      </c>
      <c r="AT270" s="38">
        <f t="shared" si="83"/>
        <v>0.61775937145747006</v>
      </c>
    </row>
    <row r="271" spans="1:46" x14ac:dyDescent="0.25">
      <c r="A271" s="4" t="s">
        <v>29</v>
      </c>
      <c r="B271" s="8">
        <v>12</v>
      </c>
      <c r="C271" s="4" t="s">
        <v>402</v>
      </c>
      <c r="D271" s="44" t="s">
        <v>103</v>
      </c>
      <c r="E271" s="5">
        <v>23.303623199462891</v>
      </c>
      <c r="F271" s="5">
        <v>2.6322562247514725E-2</v>
      </c>
      <c r="G271" s="5"/>
      <c r="H271" s="5"/>
      <c r="I271" s="5"/>
      <c r="J271" s="5"/>
      <c r="L271" s="4" t="s">
        <v>29</v>
      </c>
      <c r="M271" s="51">
        <v>12</v>
      </c>
      <c r="N271" s="4" t="s">
        <v>429</v>
      </c>
      <c r="O271" s="44" t="s">
        <v>103</v>
      </c>
      <c r="P271" s="5">
        <v>22.705678939819336</v>
      </c>
      <c r="Q271" s="5">
        <v>1.0252811014652252E-2</v>
      </c>
      <c r="R271" s="12"/>
      <c r="S271" s="12"/>
      <c r="X271" s="28" t="s">
        <v>411</v>
      </c>
      <c r="Y271" s="12">
        <v>23.31765079498291</v>
      </c>
      <c r="Z271" s="12">
        <v>1.87403173446208</v>
      </c>
      <c r="AA271" s="12">
        <v>12.502232551574707</v>
      </c>
      <c r="AB271" s="12">
        <v>1.8587030569113701</v>
      </c>
      <c r="AD271">
        <f t="shared" si="74"/>
        <v>1.0120657741334695E-3</v>
      </c>
      <c r="AE271" s="48">
        <f>AD271/100</f>
        <v>1.0120657741334694E-5</v>
      </c>
    </row>
    <row r="272" spans="1:46" x14ac:dyDescent="0.25">
      <c r="A272" s="103" t="s">
        <v>30</v>
      </c>
      <c r="B272" s="103">
        <v>13</v>
      </c>
      <c r="C272" s="103" t="s">
        <v>263</v>
      </c>
      <c r="D272" s="103" t="s">
        <v>103</v>
      </c>
      <c r="E272" s="101">
        <v>21.421501159667969</v>
      </c>
      <c r="F272" s="101">
        <v>9.955018013715744E-2</v>
      </c>
      <c r="G272" s="101">
        <f>AVERAGE(E272,E284)</f>
        <v>21.351108551025391</v>
      </c>
      <c r="H272" s="101">
        <f>F272/G272*100</f>
        <v>0.46625298119416159</v>
      </c>
      <c r="I272" s="101"/>
      <c r="J272" s="101">
        <v>1.87403173446208</v>
      </c>
      <c r="K272" s="101"/>
      <c r="L272" s="103" t="s">
        <v>30</v>
      </c>
      <c r="M272" s="108">
        <v>13</v>
      </c>
      <c r="N272" s="103" t="s">
        <v>272</v>
      </c>
      <c r="O272" s="103" t="s">
        <v>103</v>
      </c>
      <c r="P272" s="101">
        <v>21.53416633605957</v>
      </c>
      <c r="Q272" s="101">
        <v>1.7837895080447197E-2</v>
      </c>
      <c r="R272" s="102">
        <f>AVERAGE(P272,P284)</f>
        <v>21.521553039550781</v>
      </c>
      <c r="S272" s="102">
        <f>Q272/R272*100</f>
        <v>8.288386552618196E-2</v>
      </c>
      <c r="T272" s="96"/>
      <c r="U272" s="102">
        <v>1.88145938015567</v>
      </c>
      <c r="V272" s="96"/>
      <c r="W272" s="96"/>
      <c r="X272" s="104" t="s">
        <v>266</v>
      </c>
      <c r="Y272" s="102">
        <v>21.269911766052246</v>
      </c>
      <c r="Z272" s="102">
        <v>1.87403173446208</v>
      </c>
      <c r="AA272" s="102">
        <v>12.578064918518066</v>
      </c>
      <c r="AB272" s="102">
        <v>1.8587030569113701</v>
      </c>
      <c r="AC272" s="96"/>
      <c r="AD272" s="96">
        <f t="shared" si="74"/>
        <v>3.8388359984427209E-3</v>
      </c>
      <c r="AE272" s="105">
        <f t="shared" ref="AE272:AE319" si="84">AD272/100</f>
        <v>3.8388359984427208E-5</v>
      </c>
      <c r="AI272" s="55"/>
      <c r="AJ272" s="55"/>
      <c r="AK272" s="55"/>
      <c r="AL272" s="55"/>
      <c r="AM272" s="55"/>
      <c r="AN272" s="55"/>
      <c r="AO272" s="55"/>
      <c r="AP272" s="55"/>
      <c r="AQ272" s="55"/>
      <c r="AR272" s="55"/>
      <c r="AS272" s="55"/>
      <c r="AT272" s="55"/>
    </row>
    <row r="273" spans="1:46" x14ac:dyDescent="0.25">
      <c r="A273" s="103" t="s">
        <v>31</v>
      </c>
      <c r="B273" s="103">
        <v>14</v>
      </c>
      <c r="C273" s="103" t="s">
        <v>264</v>
      </c>
      <c r="D273" s="103" t="s">
        <v>103</v>
      </c>
      <c r="E273" s="101">
        <v>21.434072494506836</v>
      </c>
      <c r="F273" s="101">
        <v>1.8053686246275902E-2</v>
      </c>
      <c r="G273" s="102">
        <f t="shared" ref="G273:G283" si="85">AVERAGE(E273,E285)</f>
        <v>21.421306610107422</v>
      </c>
      <c r="H273" s="102">
        <f t="shared" ref="H273:H283" si="86">F273/G273*100</f>
        <v>8.4279108529063562E-2</v>
      </c>
      <c r="I273" s="101"/>
      <c r="J273" s="101">
        <v>1.87403173446208</v>
      </c>
      <c r="K273" s="101"/>
      <c r="L273" s="103" t="s">
        <v>31</v>
      </c>
      <c r="M273" s="108">
        <v>14</v>
      </c>
      <c r="N273" s="103" t="s">
        <v>273</v>
      </c>
      <c r="O273" s="103" t="s">
        <v>103</v>
      </c>
      <c r="P273" s="101">
        <v>21.578411102294922</v>
      </c>
      <c r="Q273" s="101">
        <v>4.0011856704950333E-2</v>
      </c>
      <c r="R273" s="102">
        <f t="shared" ref="R273:R283" si="87">AVERAGE(P273,P285)</f>
        <v>21.606703758239746</v>
      </c>
      <c r="S273" s="102">
        <f t="shared" ref="S273:S283" si="88">Q273/R273*100</f>
        <v>0.18518260421695168</v>
      </c>
      <c r="T273" s="96"/>
      <c r="U273" s="102">
        <v>1.88145938015567</v>
      </c>
      <c r="V273" s="96"/>
      <c r="W273" s="96"/>
      <c r="X273" s="104" t="s">
        <v>267</v>
      </c>
      <c r="Y273" s="102">
        <v>21.373702049255371</v>
      </c>
      <c r="Z273" s="102">
        <v>1.87403173446208</v>
      </c>
      <c r="AA273" s="102">
        <v>12.402819156646729</v>
      </c>
      <c r="AB273" s="102">
        <v>1.8587030569113701</v>
      </c>
      <c r="AC273" s="96"/>
      <c r="AD273" s="96">
        <f t="shared" si="74"/>
        <v>3.226339378765783E-3</v>
      </c>
      <c r="AE273" s="105">
        <f t="shared" si="84"/>
        <v>3.2263393787657829E-5</v>
      </c>
      <c r="AI273" s="55"/>
      <c r="AJ273" s="55"/>
      <c r="AK273" s="55"/>
      <c r="AL273" s="55"/>
      <c r="AM273" s="55"/>
      <c r="AN273" s="55"/>
      <c r="AO273" s="55"/>
      <c r="AP273" s="55"/>
      <c r="AQ273" s="55"/>
      <c r="AR273" s="55"/>
      <c r="AS273" s="55"/>
      <c r="AT273" s="55"/>
    </row>
    <row r="274" spans="1:46" x14ac:dyDescent="0.25">
      <c r="A274" s="103" t="s">
        <v>32</v>
      </c>
      <c r="B274" s="103">
        <v>15</v>
      </c>
      <c r="C274" s="103" t="s">
        <v>265</v>
      </c>
      <c r="D274" s="103" t="s">
        <v>103</v>
      </c>
      <c r="E274" s="101">
        <v>21.659622192382813</v>
      </c>
      <c r="F274" s="101">
        <v>2.3426903411746025E-2</v>
      </c>
      <c r="G274" s="102">
        <f t="shared" si="85"/>
        <v>21.643056869506836</v>
      </c>
      <c r="H274" s="102">
        <f t="shared" si="86"/>
        <v>0.10824211918397013</v>
      </c>
      <c r="I274" s="96"/>
      <c r="J274" s="101">
        <v>1.87403173446208</v>
      </c>
      <c r="K274" s="96"/>
      <c r="L274" s="103" t="s">
        <v>32</v>
      </c>
      <c r="M274" s="108">
        <v>15</v>
      </c>
      <c r="N274" s="103" t="s">
        <v>274</v>
      </c>
      <c r="O274" s="103" t="s">
        <v>103</v>
      </c>
      <c r="P274" s="101">
        <v>21.648542404174805</v>
      </c>
      <c r="Q274" s="101">
        <v>2.2325016558170319E-2</v>
      </c>
      <c r="R274" s="102">
        <f t="shared" si="87"/>
        <v>21.632756233215332</v>
      </c>
      <c r="S274" s="102">
        <f t="shared" si="88"/>
        <v>0.10320005605153576</v>
      </c>
      <c r="T274" s="96"/>
      <c r="U274" s="102">
        <v>1.88145938015567</v>
      </c>
      <c r="V274" s="96"/>
      <c r="W274" s="96"/>
      <c r="X274" s="104" t="s">
        <v>268</v>
      </c>
      <c r="Y274" s="102">
        <v>21.648449897766113</v>
      </c>
      <c r="Z274" s="102">
        <v>1.87403173446208</v>
      </c>
      <c r="AA274" s="102">
        <v>12.431371212005615</v>
      </c>
      <c r="AB274" s="102">
        <v>1.8587030569113701</v>
      </c>
      <c r="AC274" s="96"/>
      <c r="AD274" s="96">
        <f t="shared" si="74"/>
        <v>2.7634503774939981E-3</v>
      </c>
      <c r="AE274" s="105">
        <f t="shared" si="84"/>
        <v>2.763450377493998E-5</v>
      </c>
      <c r="AI274" s="55"/>
      <c r="AJ274" s="55"/>
      <c r="AK274" s="55"/>
      <c r="AL274" s="55"/>
      <c r="AM274" s="55"/>
      <c r="AN274" s="55"/>
      <c r="AO274" s="55"/>
      <c r="AP274" s="55"/>
      <c r="AQ274" s="55"/>
      <c r="AR274" s="55"/>
      <c r="AS274" s="55"/>
      <c r="AT274" s="55"/>
    </row>
    <row r="275" spans="1:46" x14ac:dyDescent="0.25">
      <c r="A275" s="103" t="s">
        <v>33</v>
      </c>
      <c r="B275" s="103">
        <v>16</v>
      </c>
      <c r="C275" s="103" t="s">
        <v>403</v>
      </c>
      <c r="D275" s="103" t="s">
        <v>103</v>
      </c>
      <c r="E275" s="101">
        <v>22.805252075195313</v>
      </c>
      <c r="F275" s="101">
        <v>7.3527030646800995E-2</v>
      </c>
      <c r="G275" s="102">
        <f t="shared" si="85"/>
        <v>22.753260612487793</v>
      </c>
      <c r="H275" s="102">
        <f t="shared" si="86"/>
        <v>0.32314942415965986</v>
      </c>
      <c r="I275" s="96"/>
      <c r="J275" s="101">
        <v>1.87403173446208</v>
      </c>
      <c r="K275" s="96"/>
      <c r="L275" s="103" t="s">
        <v>33</v>
      </c>
      <c r="M275" s="108">
        <v>16</v>
      </c>
      <c r="N275" s="103" t="s">
        <v>430</v>
      </c>
      <c r="O275" s="103" t="s">
        <v>103</v>
      </c>
      <c r="P275" s="101">
        <v>22.483915328979492</v>
      </c>
      <c r="Q275" s="101">
        <v>0.14728198945522308</v>
      </c>
      <c r="R275" s="102">
        <f t="shared" si="87"/>
        <v>22.37977123260498</v>
      </c>
      <c r="S275" s="102">
        <f t="shared" si="88"/>
        <v>0.65810319473082313</v>
      </c>
      <c r="T275" s="96"/>
      <c r="U275" s="102">
        <v>1.88145938015567</v>
      </c>
      <c r="V275" s="96"/>
      <c r="W275" s="96"/>
      <c r="X275" s="104" t="s">
        <v>412</v>
      </c>
      <c r="Y275" s="102">
        <v>22.642560005187988</v>
      </c>
      <c r="Z275" s="102">
        <v>1.87403173446208</v>
      </c>
      <c r="AA275" s="102">
        <v>12.401334762573242</v>
      </c>
      <c r="AB275" s="102">
        <v>1.8587030569113701</v>
      </c>
      <c r="AC275" s="96"/>
      <c r="AD275" s="96">
        <f t="shared" si="74"/>
        <v>1.4527645827427857E-3</v>
      </c>
      <c r="AE275" s="105">
        <f t="shared" si="84"/>
        <v>1.4527645827427857E-5</v>
      </c>
      <c r="AI275" s="55"/>
      <c r="AJ275" s="55"/>
      <c r="AK275" s="55"/>
      <c r="AL275" s="55"/>
      <c r="AM275" s="55"/>
      <c r="AN275" s="55"/>
      <c r="AO275" s="55"/>
      <c r="AP275" s="55"/>
      <c r="AQ275" s="55"/>
      <c r="AR275" s="55"/>
      <c r="AS275" s="55"/>
      <c r="AT275" s="55"/>
    </row>
    <row r="276" spans="1:46" x14ac:dyDescent="0.25">
      <c r="A276" s="4" t="s">
        <v>34</v>
      </c>
      <c r="B276" s="8">
        <v>17</v>
      </c>
      <c r="C276" s="4" t="s">
        <v>404</v>
      </c>
      <c r="D276" s="44" t="s">
        <v>103</v>
      </c>
      <c r="E276" s="5">
        <v>22.493322372436523</v>
      </c>
      <c r="F276" s="5">
        <v>1.1052589863538742E-2</v>
      </c>
      <c r="G276" s="12">
        <f t="shared" si="85"/>
        <v>22.485507011413574</v>
      </c>
      <c r="H276" s="12">
        <f t="shared" si="86"/>
        <v>4.9154283503273825E-2</v>
      </c>
      <c r="J276" s="5">
        <v>1.87403173446208</v>
      </c>
      <c r="L276" s="4" t="s">
        <v>34</v>
      </c>
      <c r="M276" s="51">
        <v>17</v>
      </c>
      <c r="N276" s="4" t="s">
        <v>431</v>
      </c>
      <c r="O276" s="44" t="s">
        <v>103</v>
      </c>
      <c r="P276" s="5">
        <v>22.139080047607422</v>
      </c>
      <c r="Q276" s="5">
        <v>1.934034563601017E-2</v>
      </c>
      <c r="R276" s="12">
        <f t="shared" si="87"/>
        <v>22.152755737304688</v>
      </c>
      <c r="S276" s="12">
        <f t="shared" si="88"/>
        <v>8.7304468416277037E-2</v>
      </c>
      <c r="U276" s="12">
        <v>1.88145938015567</v>
      </c>
      <c r="X276" s="28" t="s">
        <v>413</v>
      </c>
      <c r="Y276" s="12">
        <v>22.399502754211426</v>
      </c>
      <c r="Z276" s="12">
        <v>1.87403173446208</v>
      </c>
      <c r="AA276" s="12">
        <v>12.737598896026611</v>
      </c>
      <c r="AB276" s="12">
        <v>1.8587030569113701</v>
      </c>
      <c r="AD276">
        <f t="shared" si="74"/>
        <v>2.0845932574976868E-3</v>
      </c>
      <c r="AE276" s="48">
        <f t="shared" si="84"/>
        <v>2.0845932574976868E-5</v>
      </c>
      <c r="AI276" s="55"/>
      <c r="AJ276" s="55"/>
      <c r="AK276" s="55"/>
      <c r="AL276" s="55"/>
      <c r="AM276" s="55"/>
      <c r="AN276" s="55"/>
      <c r="AO276" s="55"/>
      <c r="AP276" s="55"/>
      <c r="AQ276" s="55"/>
      <c r="AR276" s="55"/>
      <c r="AS276" s="55"/>
      <c r="AT276" s="55"/>
    </row>
    <row r="277" spans="1:46" x14ac:dyDescent="0.25">
      <c r="A277" s="4" t="s">
        <v>35</v>
      </c>
      <c r="B277" s="8">
        <v>18</v>
      </c>
      <c r="C277" s="4" t="s">
        <v>405</v>
      </c>
      <c r="D277" s="44" t="s">
        <v>103</v>
      </c>
      <c r="E277" s="5">
        <v>22.457780838012695</v>
      </c>
      <c r="F277" s="5">
        <v>3.5864606499671936E-2</v>
      </c>
      <c r="G277" s="12">
        <f t="shared" si="85"/>
        <v>22.43242073059082</v>
      </c>
      <c r="H277" s="12">
        <f t="shared" si="86"/>
        <v>0.15987844972417001</v>
      </c>
      <c r="J277" s="5">
        <v>1.87403173446208</v>
      </c>
      <c r="L277" s="4" t="s">
        <v>35</v>
      </c>
      <c r="M277" s="51">
        <v>18</v>
      </c>
      <c r="N277" s="4" t="s">
        <v>432</v>
      </c>
      <c r="O277" s="44" t="s">
        <v>103</v>
      </c>
      <c r="P277" s="5">
        <v>22.1295166015625</v>
      </c>
      <c r="Q277" s="5">
        <v>5.6296050548553467E-2</v>
      </c>
      <c r="R277" s="12">
        <f t="shared" si="87"/>
        <v>22.089709281921387</v>
      </c>
      <c r="S277" s="12">
        <f t="shared" si="88"/>
        <v>0.25485193050787303</v>
      </c>
      <c r="U277" s="12">
        <v>1.88145938015567</v>
      </c>
      <c r="X277" s="28" t="s">
        <v>414</v>
      </c>
      <c r="Y277" s="12">
        <v>22.418061256408691</v>
      </c>
      <c r="Z277" s="12">
        <v>1.87403173446208</v>
      </c>
      <c r="AA277" s="12">
        <v>12.726326942443848</v>
      </c>
      <c r="AB277" s="12">
        <v>1.8587030569113701</v>
      </c>
      <c r="AD277">
        <f t="shared" si="74"/>
        <v>2.0460887829923881E-3</v>
      </c>
      <c r="AE277" s="48">
        <f t="shared" si="84"/>
        <v>2.0460887829923882E-5</v>
      </c>
      <c r="AI277" s="55"/>
      <c r="AJ277" s="55"/>
      <c r="AK277" s="55"/>
      <c r="AL277" s="55"/>
      <c r="AM277" s="55"/>
      <c r="AN277" s="55"/>
      <c r="AO277" s="55"/>
      <c r="AP277" s="55"/>
      <c r="AQ277" s="55"/>
      <c r="AR277" s="55"/>
      <c r="AS277" s="55"/>
      <c r="AT277" s="55"/>
    </row>
    <row r="278" spans="1:46" x14ac:dyDescent="0.25">
      <c r="A278" s="4" t="s">
        <v>36</v>
      </c>
      <c r="B278" s="8">
        <v>19</v>
      </c>
      <c r="C278" s="4" t="s">
        <v>406</v>
      </c>
      <c r="D278" s="44" t="s">
        <v>103</v>
      </c>
      <c r="E278" s="5">
        <v>22.315530776977539</v>
      </c>
      <c r="F278" s="5">
        <v>2.8870254755020142E-2</v>
      </c>
      <c r="G278" s="12">
        <f t="shared" si="85"/>
        <v>22.295116424560547</v>
      </c>
      <c r="H278" s="12">
        <f t="shared" si="86"/>
        <v>0.12949138369699809</v>
      </c>
      <c r="J278" s="5">
        <v>1.87403173446208</v>
      </c>
      <c r="L278" s="4" t="s">
        <v>36</v>
      </c>
      <c r="M278" s="51">
        <v>19</v>
      </c>
      <c r="N278" s="4" t="s">
        <v>433</v>
      </c>
      <c r="O278" s="44" t="s">
        <v>103</v>
      </c>
      <c r="P278" s="5">
        <v>22.034656524658203</v>
      </c>
      <c r="Q278" s="5">
        <v>1.739012636244297E-2</v>
      </c>
      <c r="R278" s="12">
        <f t="shared" si="87"/>
        <v>22.022359848022461</v>
      </c>
      <c r="S278" s="12">
        <f t="shared" si="88"/>
        <v>7.8965771526998949E-2</v>
      </c>
      <c r="U278" s="12">
        <v>1.88145938015567</v>
      </c>
      <c r="X278" s="28" t="s">
        <v>415</v>
      </c>
      <c r="Y278" s="12">
        <v>22.342001914978027</v>
      </c>
      <c r="Z278" s="12">
        <v>1.87403173446208</v>
      </c>
      <c r="AA278" s="12">
        <v>12.777996063232422</v>
      </c>
      <c r="AB278" s="12">
        <v>1.8587030569113701</v>
      </c>
      <c r="AD278">
        <f t="shared" si="74"/>
        <v>2.2160601984838484E-3</v>
      </c>
      <c r="AE278" s="48">
        <f t="shared" si="84"/>
        <v>2.2160601984838484E-5</v>
      </c>
    </row>
    <row r="279" spans="1:46" x14ac:dyDescent="0.25">
      <c r="A279" s="4" t="s">
        <v>37</v>
      </c>
      <c r="B279" s="8">
        <v>20</v>
      </c>
      <c r="C279" s="4" t="s">
        <v>407</v>
      </c>
      <c r="D279" s="44" t="s">
        <v>103</v>
      </c>
      <c r="E279" s="5">
        <v>23.469743728637695</v>
      </c>
      <c r="F279" s="5">
        <v>5.1848042756319046E-2</v>
      </c>
      <c r="G279" s="12">
        <f t="shared" si="85"/>
        <v>23.506405830383301</v>
      </c>
      <c r="H279" s="12">
        <f t="shared" si="86"/>
        <v>0.22056984436686039</v>
      </c>
      <c r="I279" t="str">
        <f t="shared" ref="I279" si="89">IF(H279&gt;1.75,"HIGH VARIABILITY","")</f>
        <v/>
      </c>
      <c r="J279" s="5">
        <v>1.87403173446208</v>
      </c>
      <c r="L279" s="4" t="s">
        <v>37</v>
      </c>
      <c r="M279" s="51">
        <v>20</v>
      </c>
      <c r="N279" s="4" t="s">
        <v>434</v>
      </c>
      <c r="O279" s="44" t="s">
        <v>103</v>
      </c>
      <c r="P279" s="5">
        <v>22.913932800292969</v>
      </c>
      <c r="Q279" s="5">
        <v>6.3008524477481842E-2</v>
      </c>
      <c r="R279" s="12">
        <f t="shared" si="87"/>
        <v>22.958486557006836</v>
      </c>
      <c r="S279" s="53">
        <f t="shared" si="88"/>
        <v>0.27444546190372426</v>
      </c>
      <c r="T279" s="16" t="str">
        <f t="shared" ref="T279" si="90">IF(S279&gt;1.75,"HIGH VARIABILITY","")</f>
        <v/>
      </c>
      <c r="U279" s="12">
        <v>1.88145938015567</v>
      </c>
      <c r="X279" s="28" t="s">
        <v>416</v>
      </c>
      <c r="Y279" s="12">
        <v>23.544467926025391</v>
      </c>
      <c r="Z279" s="12">
        <v>1.87403173446208</v>
      </c>
      <c r="AA279" s="12">
        <v>13.326990604400635</v>
      </c>
      <c r="AB279" s="12">
        <v>1.8587030569113701</v>
      </c>
      <c r="AD279">
        <f t="shared" si="74"/>
        <v>1.4634280712859944E-3</v>
      </c>
      <c r="AE279" s="48">
        <f t="shared" si="84"/>
        <v>1.4634280712859944E-5</v>
      </c>
    </row>
    <row r="280" spans="1:46" x14ac:dyDescent="0.25">
      <c r="A280" s="4" t="s">
        <v>38</v>
      </c>
      <c r="B280" s="8">
        <v>21</v>
      </c>
      <c r="C280" s="4" t="s">
        <v>408</v>
      </c>
      <c r="D280" s="44" t="s">
        <v>103</v>
      </c>
      <c r="E280" s="5">
        <v>22.721450805664063</v>
      </c>
      <c r="F280" s="5">
        <v>1.766391284763813E-2</v>
      </c>
      <c r="G280" s="12">
        <f t="shared" si="85"/>
        <v>22.70896053314209</v>
      </c>
      <c r="H280" s="12">
        <f t="shared" si="86"/>
        <v>7.7783889852020852E-2</v>
      </c>
      <c r="J280" s="5">
        <v>1.87403173446208</v>
      </c>
      <c r="L280" s="4" t="s">
        <v>38</v>
      </c>
      <c r="M280" s="51">
        <v>21</v>
      </c>
      <c r="N280" s="4" t="s">
        <v>435</v>
      </c>
      <c r="O280" s="44" t="s">
        <v>103</v>
      </c>
      <c r="P280" s="5">
        <v>22.5186767578125</v>
      </c>
      <c r="Q280" s="5">
        <v>7.5380146503448486E-2</v>
      </c>
      <c r="R280" s="12">
        <f t="shared" si="87"/>
        <v>22.571978569030762</v>
      </c>
      <c r="S280" s="12">
        <f t="shared" si="88"/>
        <v>0.33395453691805138</v>
      </c>
      <c r="U280" s="12">
        <v>1.88145938015567</v>
      </c>
      <c r="X280" s="28" t="s">
        <v>417</v>
      </c>
      <c r="Y280" s="12">
        <v>22.752503395080566</v>
      </c>
      <c r="Z280" s="12">
        <v>1.87403173446208</v>
      </c>
      <c r="AA280" s="12">
        <v>12.684771060943604</v>
      </c>
      <c r="AB280" s="12">
        <v>1.8587030569113701</v>
      </c>
      <c r="AD280">
        <f t="shared" si="74"/>
        <v>1.6162521351401075E-3</v>
      </c>
      <c r="AE280" s="48">
        <f t="shared" si="84"/>
        <v>1.6162521351401075E-5</v>
      </c>
    </row>
    <row r="281" spans="1:46" x14ac:dyDescent="0.25">
      <c r="A281" s="4" t="s">
        <v>39</v>
      </c>
      <c r="B281" s="8">
        <v>22</v>
      </c>
      <c r="C281" s="4" t="s">
        <v>409</v>
      </c>
      <c r="D281" s="44" t="s">
        <v>103</v>
      </c>
      <c r="E281" s="5">
        <v>22.811800003051758</v>
      </c>
      <c r="F281" s="5">
        <v>1.1620392091572285E-2</v>
      </c>
      <c r="G281" s="12">
        <f t="shared" si="85"/>
        <v>22.820016860961914</v>
      </c>
      <c r="H281" s="12">
        <f t="shared" si="86"/>
        <v>5.0921925966896327E-2</v>
      </c>
      <c r="J281" s="5">
        <v>1.87403173446208</v>
      </c>
      <c r="L281" s="4" t="s">
        <v>39</v>
      </c>
      <c r="M281" s="51">
        <v>22</v>
      </c>
      <c r="N281" s="4" t="s">
        <v>436</v>
      </c>
      <c r="O281" s="44" t="s">
        <v>103</v>
      </c>
      <c r="P281" s="5">
        <v>22.657546997070313</v>
      </c>
      <c r="Q281" s="5">
        <v>1.1744472198188305E-2</v>
      </c>
      <c r="R281" s="12">
        <f t="shared" si="87"/>
        <v>22.649242401123047</v>
      </c>
      <c r="S281" s="12">
        <f t="shared" si="88"/>
        <v>5.1853708791628116E-2</v>
      </c>
      <c r="U281" s="12">
        <v>1.88145938015567</v>
      </c>
      <c r="X281" s="28" t="s">
        <v>418</v>
      </c>
      <c r="Y281" s="12">
        <v>22.839627265930176</v>
      </c>
      <c r="Z281" s="12">
        <v>1.87403173446208</v>
      </c>
      <c r="AA281" s="12">
        <v>12.529470443725586</v>
      </c>
      <c r="AB281" s="12">
        <v>1.8587030569113701</v>
      </c>
      <c r="AD281">
        <f t="shared" si="74"/>
        <v>1.3897454070933087E-3</v>
      </c>
      <c r="AE281" s="48">
        <f t="shared" si="84"/>
        <v>1.3897454070933086E-5</v>
      </c>
    </row>
    <row r="282" spans="1:46" x14ac:dyDescent="0.25">
      <c r="A282" s="4" t="s">
        <v>40</v>
      </c>
      <c r="B282" s="8">
        <v>23</v>
      </c>
      <c r="C282" s="4" t="s">
        <v>410</v>
      </c>
      <c r="D282" s="44" t="s">
        <v>103</v>
      </c>
      <c r="E282" s="5">
        <v>22.603065490722656</v>
      </c>
      <c r="F282" s="5">
        <v>3.188055008649826E-2</v>
      </c>
      <c r="G282" s="12">
        <f t="shared" si="85"/>
        <v>22.580522537231445</v>
      </c>
      <c r="H282" s="12">
        <f t="shared" si="86"/>
        <v>0.14118605995026312</v>
      </c>
      <c r="J282" s="5">
        <v>1.87403173446208</v>
      </c>
      <c r="L282" s="4" t="s">
        <v>40</v>
      </c>
      <c r="M282" s="51">
        <v>23</v>
      </c>
      <c r="N282" s="4" t="s">
        <v>437</v>
      </c>
      <c r="O282" s="44" t="s">
        <v>103</v>
      </c>
      <c r="P282" s="5">
        <v>22.106714248657227</v>
      </c>
      <c r="Q282" s="5">
        <v>2.990875206887722E-2</v>
      </c>
      <c r="R282" s="12">
        <f t="shared" si="87"/>
        <v>22.127862930297852</v>
      </c>
      <c r="S282" s="12">
        <f t="shared" si="88"/>
        <v>0.13516331045202579</v>
      </c>
      <c r="U282" s="12">
        <v>1.88145938015567</v>
      </c>
      <c r="X282" s="28" t="s">
        <v>419</v>
      </c>
      <c r="Y282" s="12">
        <v>22.547275543212891</v>
      </c>
      <c r="Z282" s="12">
        <v>1.87403173446208</v>
      </c>
      <c r="AA282" s="12">
        <v>12.535668849945068</v>
      </c>
      <c r="AB282" s="12">
        <v>1.8587030569113701</v>
      </c>
      <c r="AD282">
        <f t="shared" si="74"/>
        <v>1.6762960784985296E-3</v>
      </c>
      <c r="AE282" s="48">
        <f t="shared" si="84"/>
        <v>1.6762960784985296E-5</v>
      </c>
    </row>
    <row r="283" spans="1:46" x14ac:dyDescent="0.25">
      <c r="A283" s="4" t="s">
        <v>41</v>
      </c>
      <c r="B283" s="8">
        <v>24</v>
      </c>
      <c r="C283" s="4" t="s">
        <v>411</v>
      </c>
      <c r="D283" s="44" t="s">
        <v>103</v>
      </c>
      <c r="E283" s="5">
        <v>23.323755264282227</v>
      </c>
      <c r="F283" s="5">
        <v>8.633023127913475E-3</v>
      </c>
      <c r="G283" s="12">
        <f t="shared" si="85"/>
        <v>23.31765079498291</v>
      </c>
      <c r="H283" s="12">
        <f t="shared" si="86"/>
        <v>3.7023554404421309E-2</v>
      </c>
      <c r="J283" s="5">
        <v>1.87403173446208</v>
      </c>
      <c r="L283" s="4" t="s">
        <v>41</v>
      </c>
      <c r="M283" s="51">
        <v>24</v>
      </c>
      <c r="N283" s="4" t="s">
        <v>438</v>
      </c>
      <c r="O283" s="44" t="s">
        <v>103</v>
      </c>
      <c r="P283" s="5">
        <v>22.812692642211914</v>
      </c>
      <c r="Q283" s="5">
        <v>1.771516352891922E-2</v>
      </c>
      <c r="R283" s="12">
        <f t="shared" si="87"/>
        <v>22.800166130065918</v>
      </c>
      <c r="S283" s="12">
        <f t="shared" si="88"/>
        <v>7.7697519517451005E-2</v>
      </c>
      <c r="U283" s="12">
        <v>1.88145938015567</v>
      </c>
      <c r="X283" s="28" t="s">
        <v>420</v>
      </c>
      <c r="Y283" s="12">
        <v>23.326238632202148</v>
      </c>
      <c r="Z283" s="12">
        <v>1.87403173446208</v>
      </c>
      <c r="AA283" s="12">
        <v>12.669097423553467</v>
      </c>
      <c r="AB283" s="12">
        <v>1.8587030569113701</v>
      </c>
      <c r="AD283">
        <f t="shared" si="74"/>
        <v>1.1163178485540041E-3</v>
      </c>
      <c r="AE283" s="48">
        <f t="shared" si="84"/>
        <v>1.1163178485540041E-5</v>
      </c>
    </row>
    <row r="284" spans="1:46" x14ac:dyDescent="0.25">
      <c r="A284" s="103" t="s">
        <v>42</v>
      </c>
      <c r="B284" s="103">
        <v>13</v>
      </c>
      <c r="C284" s="103" t="s">
        <v>263</v>
      </c>
      <c r="D284" s="103" t="s">
        <v>103</v>
      </c>
      <c r="E284" s="101">
        <v>21.280715942382813</v>
      </c>
      <c r="F284" s="101">
        <v>9.955018013715744E-2</v>
      </c>
      <c r="G284" s="96"/>
      <c r="H284" s="96"/>
      <c r="I284" s="96"/>
      <c r="J284" s="96"/>
      <c r="K284" s="96"/>
      <c r="L284" s="103" t="s">
        <v>42</v>
      </c>
      <c r="M284" s="108">
        <v>13</v>
      </c>
      <c r="N284" s="103" t="s">
        <v>272</v>
      </c>
      <c r="O284" s="103" t="s">
        <v>103</v>
      </c>
      <c r="P284" s="101">
        <v>21.508939743041992</v>
      </c>
      <c r="Q284" s="101">
        <v>1.7837895080447197E-2</v>
      </c>
      <c r="R284" s="102"/>
      <c r="S284" s="102"/>
      <c r="T284" s="96"/>
      <c r="U284" s="96"/>
      <c r="V284" s="96"/>
      <c r="W284" s="96"/>
      <c r="X284" s="104" t="s">
        <v>269</v>
      </c>
      <c r="Y284" s="102">
        <v>21.416387557983398</v>
      </c>
      <c r="Z284" s="102">
        <v>1.88145938015567</v>
      </c>
      <c r="AA284" s="102">
        <v>13.241531372070313</v>
      </c>
      <c r="AB284" s="102">
        <v>1.8568043173508699</v>
      </c>
      <c r="AC284" s="96"/>
      <c r="AD284" s="96">
        <f t="shared" si="74"/>
        <v>4.7883647164362209E-3</v>
      </c>
      <c r="AE284" s="105">
        <f t="shared" si="84"/>
        <v>4.7883647164362209E-5</v>
      </c>
    </row>
    <row r="285" spans="1:46" x14ac:dyDescent="0.25">
      <c r="A285" s="103" t="s">
        <v>43</v>
      </c>
      <c r="B285" s="103">
        <v>14</v>
      </c>
      <c r="C285" s="103" t="s">
        <v>264</v>
      </c>
      <c r="D285" s="103" t="s">
        <v>103</v>
      </c>
      <c r="E285" s="101">
        <v>21.408540725708008</v>
      </c>
      <c r="F285" s="101">
        <v>1.8053686246275902E-2</v>
      </c>
      <c r="G285" s="96"/>
      <c r="H285" s="96"/>
      <c r="I285" s="96"/>
      <c r="J285" s="96"/>
      <c r="K285" s="96"/>
      <c r="L285" s="103" t="s">
        <v>43</v>
      </c>
      <c r="M285" s="108">
        <v>14</v>
      </c>
      <c r="N285" s="103" t="s">
        <v>273</v>
      </c>
      <c r="O285" s="103" t="s">
        <v>103</v>
      </c>
      <c r="P285" s="101">
        <v>21.63499641418457</v>
      </c>
      <c r="Q285" s="101">
        <v>4.0011856704950333E-2</v>
      </c>
      <c r="R285" s="96"/>
      <c r="S285" s="96"/>
      <c r="T285" s="96"/>
      <c r="U285" s="96"/>
      <c r="V285" s="96"/>
      <c r="W285" s="96"/>
      <c r="X285" s="104" t="s">
        <v>270</v>
      </c>
      <c r="Y285" s="102">
        <v>21.508440017700195</v>
      </c>
      <c r="Z285" s="102">
        <v>1.88145938015567</v>
      </c>
      <c r="AA285" s="102">
        <v>13.060378551483154</v>
      </c>
      <c r="AB285" s="102">
        <v>1.8568043173508699</v>
      </c>
      <c r="AC285" s="96"/>
      <c r="AD285" s="96">
        <f t="shared" si="74"/>
        <v>4.0386066155946049E-3</v>
      </c>
      <c r="AE285" s="105">
        <f t="shared" si="84"/>
        <v>4.0386066155946046E-5</v>
      </c>
    </row>
    <row r="286" spans="1:46" x14ac:dyDescent="0.25">
      <c r="A286" s="103" t="s">
        <v>44</v>
      </c>
      <c r="B286" s="103">
        <v>15</v>
      </c>
      <c r="C286" s="103" t="s">
        <v>265</v>
      </c>
      <c r="D286" s="103" t="s">
        <v>103</v>
      </c>
      <c r="E286" s="101">
        <v>21.626491546630859</v>
      </c>
      <c r="F286" s="101">
        <v>2.3426903411746025E-2</v>
      </c>
      <c r="G286" s="96"/>
      <c r="H286" s="96"/>
      <c r="I286" s="96"/>
      <c r="J286" s="96"/>
      <c r="K286" s="96"/>
      <c r="L286" s="103" t="s">
        <v>44</v>
      </c>
      <c r="M286" s="108">
        <v>15</v>
      </c>
      <c r="N286" s="103" t="s">
        <v>274</v>
      </c>
      <c r="O286" s="103" t="s">
        <v>103</v>
      </c>
      <c r="P286" s="101">
        <v>21.616970062255859</v>
      </c>
      <c r="Q286" s="101">
        <v>2.2325016558170319E-2</v>
      </c>
      <c r="R286" s="96"/>
      <c r="S286" s="96"/>
      <c r="T286" s="96"/>
      <c r="U286" s="96"/>
      <c r="V286" s="96"/>
      <c r="W286" s="96"/>
      <c r="X286" s="104" t="s">
        <v>271</v>
      </c>
      <c r="Y286" s="102">
        <v>21.431252479553223</v>
      </c>
      <c r="Z286" s="102">
        <v>1.88145938015567</v>
      </c>
      <c r="AA286" s="102">
        <v>13.174532890319824</v>
      </c>
      <c r="AB286" s="102">
        <v>1.8568043173508699</v>
      </c>
      <c r="AC286" s="96"/>
      <c r="AD286" s="96">
        <f t="shared" si="74"/>
        <v>4.5509278939701095E-3</v>
      </c>
      <c r="AE286" s="105">
        <f t="shared" si="84"/>
        <v>4.5509278939701097E-5</v>
      </c>
    </row>
    <row r="287" spans="1:46" x14ac:dyDescent="0.25">
      <c r="A287" s="103" t="s">
        <v>45</v>
      </c>
      <c r="B287" s="103">
        <v>16</v>
      </c>
      <c r="C287" s="103" t="s">
        <v>403</v>
      </c>
      <c r="D287" s="103" t="s">
        <v>103</v>
      </c>
      <c r="E287" s="101">
        <v>22.701269149780273</v>
      </c>
      <c r="F287" s="101">
        <v>7.3527030646800995E-2</v>
      </c>
      <c r="G287" s="96"/>
      <c r="H287" s="96"/>
      <c r="I287" s="96"/>
      <c r="J287" s="96"/>
      <c r="K287" s="96"/>
      <c r="L287" s="103" t="s">
        <v>45</v>
      </c>
      <c r="M287" s="108">
        <v>16</v>
      </c>
      <c r="N287" s="103" t="s">
        <v>430</v>
      </c>
      <c r="O287" s="103" t="s">
        <v>103</v>
      </c>
      <c r="P287" s="101">
        <v>22.275627136230469</v>
      </c>
      <c r="Q287" s="101">
        <v>0.14728198945522308</v>
      </c>
      <c r="R287" s="96"/>
      <c r="S287" s="96"/>
      <c r="T287" s="96"/>
      <c r="U287" s="96"/>
      <c r="V287" s="96"/>
      <c r="W287" s="96"/>
      <c r="X287" s="104" t="s">
        <v>421</v>
      </c>
      <c r="Y287" s="102">
        <v>22.483642578125</v>
      </c>
      <c r="Z287" s="102">
        <v>1.88145938015567</v>
      </c>
      <c r="AA287" s="102">
        <v>13.456887722015381</v>
      </c>
      <c r="AB287" s="102">
        <v>1.8568043173508699</v>
      </c>
      <c r="AC287" s="96"/>
      <c r="AD287" s="96">
        <f t="shared" si="74"/>
        <v>2.7868379332477615E-3</v>
      </c>
      <c r="AE287" s="105">
        <f t="shared" si="84"/>
        <v>2.7868379332477615E-5</v>
      </c>
    </row>
    <row r="288" spans="1:46" x14ac:dyDescent="0.25">
      <c r="A288" s="4" t="s">
        <v>46</v>
      </c>
      <c r="B288" s="8">
        <v>17</v>
      </c>
      <c r="C288" s="4" t="s">
        <v>404</v>
      </c>
      <c r="D288" s="44" t="s">
        <v>103</v>
      </c>
      <c r="E288" s="5">
        <v>22.477691650390625</v>
      </c>
      <c r="F288" s="5">
        <v>1.1052589863538742E-2</v>
      </c>
      <c r="L288" s="4" t="s">
        <v>46</v>
      </c>
      <c r="M288" s="51">
        <v>17</v>
      </c>
      <c r="N288" s="4" t="s">
        <v>431</v>
      </c>
      <c r="O288" s="44" t="s">
        <v>103</v>
      </c>
      <c r="P288" s="5">
        <v>22.166431427001953</v>
      </c>
      <c r="Q288" s="5">
        <v>1.934034563601017E-2</v>
      </c>
      <c r="X288" s="28" t="s">
        <v>422</v>
      </c>
      <c r="Y288" s="12">
        <v>22.063556671142578</v>
      </c>
      <c r="Z288" s="12">
        <v>1.88145938015567</v>
      </c>
      <c r="AA288" s="12">
        <v>13.875040531158447</v>
      </c>
      <c r="AB288" s="12">
        <v>1.8568043173508699</v>
      </c>
      <c r="AD288">
        <f t="shared" si="74"/>
        <v>4.7076963765293302E-3</v>
      </c>
      <c r="AE288" s="48">
        <f t="shared" si="84"/>
        <v>4.7076963765293301E-5</v>
      </c>
    </row>
    <row r="289" spans="1:31" x14ac:dyDescent="0.25">
      <c r="A289" s="4" t="s">
        <v>47</v>
      </c>
      <c r="B289" s="8">
        <v>18</v>
      </c>
      <c r="C289" s="4" t="s">
        <v>405</v>
      </c>
      <c r="D289" s="44" t="s">
        <v>103</v>
      </c>
      <c r="E289" s="5">
        <v>22.407060623168945</v>
      </c>
      <c r="F289" s="5">
        <v>3.5864606499671936E-2</v>
      </c>
      <c r="L289" s="4" t="s">
        <v>47</v>
      </c>
      <c r="M289" s="51">
        <v>18</v>
      </c>
      <c r="N289" s="4" t="s">
        <v>432</v>
      </c>
      <c r="O289" s="44" t="s">
        <v>103</v>
      </c>
      <c r="P289" s="5">
        <v>22.049901962280273</v>
      </c>
      <c r="Q289" s="5">
        <v>5.6296050548553467E-2</v>
      </c>
      <c r="X289" s="28" t="s">
        <v>423</v>
      </c>
      <c r="Y289" s="12">
        <v>22.367255210876465</v>
      </c>
      <c r="Z289" s="12">
        <v>1.88145938015567</v>
      </c>
      <c r="AA289" s="12">
        <v>15.059254169464111</v>
      </c>
      <c r="AB289" s="12">
        <v>1.8568043173508699</v>
      </c>
      <c r="AD289">
        <f t="shared" si="74"/>
        <v>8.0857681890538873E-3</v>
      </c>
      <c r="AE289" s="48">
        <f t="shared" si="84"/>
        <v>8.0857681890538868E-5</v>
      </c>
    </row>
    <row r="290" spans="1:31" x14ac:dyDescent="0.25">
      <c r="A290" s="4" t="s">
        <v>48</v>
      </c>
      <c r="B290" s="8">
        <v>19</v>
      </c>
      <c r="C290" s="4" t="s">
        <v>406</v>
      </c>
      <c r="D290" s="44" t="s">
        <v>103</v>
      </c>
      <c r="E290" s="5">
        <v>22.274702072143555</v>
      </c>
      <c r="F290" s="5">
        <v>2.8870254755020142E-2</v>
      </c>
      <c r="L290" s="4" t="s">
        <v>48</v>
      </c>
      <c r="M290" s="51">
        <v>19</v>
      </c>
      <c r="N290" s="4" t="s">
        <v>433</v>
      </c>
      <c r="O290" s="44" t="s">
        <v>103</v>
      </c>
      <c r="P290" s="5">
        <v>22.010063171386719</v>
      </c>
      <c r="Q290" s="5">
        <v>1.739012636244297E-2</v>
      </c>
      <c r="X290" s="28" t="s">
        <v>424</v>
      </c>
      <c r="Y290" s="12">
        <v>21.880204200744629</v>
      </c>
      <c r="Z290" s="12">
        <v>1.88145938015567</v>
      </c>
      <c r="AA290" s="12">
        <v>13.984225749969482</v>
      </c>
      <c r="AB290" s="12">
        <v>1.8568043173508699</v>
      </c>
      <c r="AD290">
        <f t="shared" si="74"/>
        <v>5.6556567408675646E-3</v>
      </c>
      <c r="AE290" s="48">
        <f t="shared" si="84"/>
        <v>5.6556567408675646E-5</v>
      </c>
    </row>
    <row r="291" spans="1:31" x14ac:dyDescent="0.25">
      <c r="A291" s="4" t="s">
        <v>49</v>
      </c>
      <c r="B291" s="8">
        <v>20</v>
      </c>
      <c r="C291" s="4" t="s">
        <v>407</v>
      </c>
      <c r="D291" s="44" t="s">
        <v>103</v>
      </c>
      <c r="E291" s="5">
        <v>23.543067932128906</v>
      </c>
      <c r="F291" s="5">
        <v>5.1848042756319046E-2</v>
      </c>
      <c r="L291" s="4" t="s">
        <v>49</v>
      </c>
      <c r="M291" s="51">
        <v>20</v>
      </c>
      <c r="N291" s="4" t="s">
        <v>434</v>
      </c>
      <c r="O291" s="44" t="s">
        <v>103</v>
      </c>
      <c r="P291" s="5">
        <v>23.003040313720703</v>
      </c>
      <c r="Q291" s="5">
        <v>6.3008524477481842E-2</v>
      </c>
      <c r="X291" s="28" t="s">
        <v>425</v>
      </c>
      <c r="Y291" s="12">
        <v>23.040565490722656</v>
      </c>
      <c r="Z291" s="12">
        <v>1.88145938015567</v>
      </c>
      <c r="AA291" s="12">
        <v>14.468048095703125</v>
      </c>
      <c r="AB291" s="12">
        <v>1.8568043173508699</v>
      </c>
      <c r="AD291">
        <f t="shared" si="74"/>
        <v>3.664417189212483E-3</v>
      </c>
      <c r="AE291" s="48">
        <f t="shared" si="84"/>
        <v>3.6644171892124832E-5</v>
      </c>
    </row>
    <row r="292" spans="1:31" x14ac:dyDescent="0.25">
      <c r="A292" s="4" t="s">
        <v>50</v>
      </c>
      <c r="B292" s="8">
        <v>21</v>
      </c>
      <c r="C292" s="4" t="s">
        <v>408</v>
      </c>
      <c r="D292" s="44" t="s">
        <v>103</v>
      </c>
      <c r="E292" s="5">
        <v>22.696470260620117</v>
      </c>
      <c r="F292" s="5">
        <v>1.766391284763813E-2</v>
      </c>
      <c r="L292" s="4" t="s">
        <v>50</v>
      </c>
      <c r="M292" s="51">
        <v>21</v>
      </c>
      <c r="N292" s="4" t="s">
        <v>435</v>
      </c>
      <c r="O292" s="44" t="s">
        <v>103</v>
      </c>
      <c r="P292" s="5">
        <v>22.625280380249023</v>
      </c>
      <c r="Q292" s="5">
        <v>7.5380146503448486E-2</v>
      </c>
      <c r="X292" s="28" t="s">
        <v>426</v>
      </c>
      <c r="Y292" s="12">
        <v>22.381505966186523</v>
      </c>
      <c r="Z292" s="12">
        <v>1.88145938015567</v>
      </c>
      <c r="AA292" s="12">
        <v>13.486981391906738</v>
      </c>
      <c r="AB292" s="12">
        <v>1.8568043173508699</v>
      </c>
      <c r="AD292">
        <f t="shared" si="74"/>
        <v>3.0285576590041619E-3</v>
      </c>
      <c r="AE292" s="48">
        <f t="shared" si="84"/>
        <v>3.0285576590041617E-5</v>
      </c>
    </row>
    <row r="293" spans="1:31" x14ac:dyDescent="0.25">
      <c r="A293" s="4" t="s">
        <v>51</v>
      </c>
      <c r="B293" s="8">
        <v>22</v>
      </c>
      <c r="C293" s="4" t="s">
        <v>409</v>
      </c>
      <c r="D293" s="44" t="s">
        <v>103</v>
      </c>
      <c r="E293" s="5">
        <v>22.82823371887207</v>
      </c>
      <c r="F293" s="5">
        <v>1.1620392091572285E-2</v>
      </c>
      <c r="L293" s="4" t="s">
        <v>51</v>
      </c>
      <c r="M293" s="51">
        <v>22</v>
      </c>
      <c r="N293" s="4" t="s">
        <v>436</v>
      </c>
      <c r="O293" s="44" t="s">
        <v>103</v>
      </c>
      <c r="P293" s="5">
        <v>22.640937805175781</v>
      </c>
      <c r="Q293" s="5">
        <v>1.1744472198188305E-2</v>
      </c>
      <c r="X293" s="28" t="s">
        <v>427</v>
      </c>
      <c r="Y293" s="12">
        <v>22.394540786743164</v>
      </c>
      <c r="Z293" s="12">
        <v>1.88145938015567</v>
      </c>
      <c r="AA293" s="12">
        <v>13.563361644744873</v>
      </c>
      <c r="AB293" s="12">
        <v>1.8568043173508699</v>
      </c>
      <c r="AD293">
        <f t="shared" si="74"/>
        <v>3.1490987592913667E-3</v>
      </c>
      <c r="AE293" s="48">
        <f t="shared" si="84"/>
        <v>3.1490987592913669E-5</v>
      </c>
    </row>
    <row r="294" spans="1:31" x14ac:dyDescent="0.25">
      <c r="A294" s="4" t="s">
        <v>52</v>
      </c>
      <c r="B294" s="8">
        <v>23</v>
      </c>
      <c r="C294" s="4" t="s">
        <v>410</v>
      </c>
      <c r="D294" s="44" t="s">
        <v>103</v>
      </c>
      <c r="E294" s="5">
        <v>22.557979583740234</v>
      </c>
      <c r="F294" s="5">
        <v>3.188055008649826E-2</v>
      </c>
      <c r="L294" s="4" t="s">
        <v>52</v>
      </c>
      <c r="M294" s="51">
        <v>23</v>
      </c>
      <c r="N294" s="4" t="s">
        <v>437</v>
      </c>
      <c r="O294" s="44" t="s">
        <v>103</v>
      </c>
      <c r="P294" s="5">
        <v>22.149011611938477</v>
      </c>
      <c r="Q294" s="5">
        <v>2.990875206887722E-2</v>
      </c>
      <c r="X294" s="28" t="s">
        <v>428</v>
      </c>
      <c r="Y294" s="12">
        <v>22.14497184753418</v>
      </c>
      <c r="Z294" s="12">
        <v>1.88145938015567</v>
      </c>
      <c r="AA294" s="12">
        <v>13.900135040283203</v>
      </c>
      <c r="AB294" s="12">
        <v>1.8568043173508699</v>
      </c>
      <c r="AD294">
        <f t="shared" si="74"/>
        <v>4.5415589225394409E-3</v>
      </c>
      <c r="AE294" s="48">
        <f t="shared" si="84"/>
        <v>4.5415589225394406E-5</v>
      </c>
    </row>
    <row r="295" spans="1:31" x14ac:dyDescent="0.25">
      <c r="A295" s="4" t="s">
        <v>53</v>
      </c>
      <c r="B295" s="8">
        <v>24</v>
      </c>
      <c r="C295" s="4" t="s">
        <v>411</v>
      </c>
      <c r="D295" s="44" t="s">
        <v>103</v>
      </c>
      <c r="E295" s="5">
        <v>23.311546325683594</v>
      </c>
      <c r="F295" s="5">
        <v>8.633023127913475E-3</v>
      </c>
      <c r="L295" s="4" t="s">
        <v>53</v>
      </c>
      <c r="M295" s="51">
        <v>24</v>
      </c>
      <c r="N295" s="4" t="s">
        <v>438</v>
      </c>
      <c r="O295" s="44" t="s">
        <v>103</v>
      </c>
      <c r="P295" s="5">
        <v>22.787639617919922</v>
      </c>
      <c r="Q295" s="5">
        <v>1.771516352891922E-2</v>
      </c>
      <c r="X295" s="28" t="s">
        <v>429</v>
      </c>
      <c r="Y295" s="12">
        <v>22.712928771972656</v>
      </c>
      <c r="Z295" s="12">
        <v>1.88145938015567</v>
      </c>
      <c r="AA295" s="12">
        <v>13.525527000427246</v>
      </c>
      <c r="AB295" s="12">
        <v>1.8568043173508699</v>
      </c>
      <c r="AD295">
        <f t="shared" si="74"/>
        <v>2.5154850956807377E-3</v>
      </c>
      <c r="AE295" s="48">
        <f t="shared" si="84"/>
        <v>2.5154850956807376E-5</v>
      </c>
    </row>
    <row r="296" spans="1:31" x14ac:dyDescent="0.25">
      <c r="A296" s="96" t="s">
        <v>54</v>
      </c>
      <c r="B296" s="118">
        <v>25</v>
      </c>
      <c r="C296" s="96" t="s">
        <v>266</v>
      </c>
      <c r="D296" s="103" t="s">
        <v>103</v>
      </c>
      <c r="E296" s="102">
        <v>21.225242614746094</v>
      </c>
      <c r="F296" s="102">
        <v>6.3171721994876862E-2</v>
      </c>
      <c r="G296" s="102">
        <f>AVERAGE(E296,E308)</f>
        <v>21.269911766052246</v>
      </c>
      <c r="H296" s="102">
        <f>F296/G296*100</f>
        <v>0.29700039515773557</v>
      </c>
      <c r="I296" s="96"/>
      <c r="J296" s="101">
        <v>1.87403173446208</v>
      </c>
      <c r="K296" s="96"/>
      <c r="L296" s="103" t="s">
        <v>54</v>
      </c>
      <c r="M296" s="103">
        <v>25</v>
      </c>
      <c r="N296" s="103" t="s">
        <v>275</v>
      </c>
      <c r="O296" s="103" t="s">
        <v>103</v>
      </c>
      <c r="P296" s="101">
        <v>21.336841583251953</v>
      </c>
      <c r="Q296" s="101">
        <v>7.6956771314144135E-2</v>
      </c>
      <c r="R296" s="102">
        <f>AVERAGE(P296,P308)</f>
        <v>21.391258239746094</v>
      </c>
      <c r="S296" s="102">
        <f>Q296/R296*100</f>
        <v>0.3597580397171512</v>
      </c>
      <c r="T296" s="102"/>
      <c r="U296" s="102">
        <v>1.88145938015567</v>
      </c>
      <c r="V296" s="96"/>
      <c r="W296" s="96"/>
      <c r="X296" s="104" t="s">
        <v>272</v>
      </c>
      <c r="Y296" s="102">
        <v>21.521553039550781</v>
      </c>
      <c r="Z296" s="102">
        <v>1.88145938015567</v>
      </c>
      <c r="AA296" s="102">
        <v>13.64377498626709</v>
      </c>
      <c r="AB296" s="102">
        <v>1.8568043173508699</v>
      </c>
      <c r="AC296" s="96"/>
      <c r="AD296" s="96">
        <f t="shared" si="74"/>
        <v>5.7468425903343164E-3</v>
      </c>
      <c r="AE296" s="105">
        <f t="shared" si="84"/>
        <v>5.7468425903343164E-5</v>
      </c>
    </row>
    <row r="297" spans="1:31" x14ac:dyDescent="0.25">
      <c r="A297" s="96" t="s">
        <v>55</v>
      </c>
      <c r="B297" s="118">
        <v>26</v>
      </c>
      <c r="C297" s="96" t="s">
        <v>267</v>
      </c>
      <c r="D297" s="103" t="s">
        <v>103</v>
      </c>
      <c r="E297" s="102">
        <v>21.412227630615234</v>
      </c>
      <c r="F297" s="102">
        <v>5.4483398795127869E-2</v>
      </c>
      <c r="G297" s="102">
        <f t="shared" ref="G297:G306" si="91">AVERAGE(E297,E309)</f>
        <v>21.373702049255371</v>
      </c>
      <c r="H297" s="102">
        <f t="shared" ref="H297:H307" si="92">F297/G297*100</f>
        <v>0.25490857255131427</v>
      </c>
      <c r="I297" s="96"/>
      <c r="J297" s="101">
        <v>1.87403173446208</v>
      </c>
      <c r="K297" s="96"/>
      <c r="L297" s="103" t="s">
        <v>55</v>
      </c>
      <c r="M297" s="108">
        <v>26</v>
      </c>
      <c r="N297" s="103" t="s">
        <v>276</v>
      </c>
      <c r="O297" s="103" t="s">
        <v>103</v>
      </c>
      <c r="P297" s="101">
        <v>21.777326583862305</v>
      </c>
      <c r="Q297" s="101">
        <v>3.5446509718894958E-2</v>
      </c>
      <c r="R297" s="102">
        <f t="shared" ref="R297:R306" si="93">AVERAGE(P297,P309)</f>
        <v>21.802391052246094</v>
      </c>
      <c r="S297" s="102">
        <f t="shared" ref="S297:S307" si="94">Q297/R297*100</f>
        <v>0.16258083635851142</v>
      </c>
      <c r="T297" s="102"/>
      <c r="U297" s="102">
        <v>1.88145938015567</v>
      </c>
      <c r="V297" s="96"/>
      <c r="W297" s="96"/>
      <c r="X297" s="104" t="s">
        <v>273</v>
      </c>
      <c r="Y297" s="102">
        <v>21.606703758239746</v>
      </c>
      <c r="Z297" s="102">
        <v>1.88145938015567</v>
      </c>
      <c r="AA297" s="102">
        <v>13.603382110595703</v>
      </c>
      <c r="AB297" s="102">
        <v>1.8568043173508699</v>
      </c>
      <c r="AC297" s="96"/>
      <c r="AD297" s="96">
        <f t="shared" si="74"/>
        <v>5.3112853066421863E-3</v>
      </c>
      <c r="AE297" s="105">
        <f t="shared" si="84"/>
        <v>5.311285306642186E-5</v>
      </c>
    </row>
    <row r="298" spans="1:31" x14ac:dyDescent="0.25">
      <c r="A298" s="96" t="s">
        <v>56</v>
      </c>
      <c r="B298" s="118">
        <v>27</v>
      </c>
      <c r="C298" s="96" t="s">
        <v>268</v>
      </c>
      <c r="D298" s="103" t="s">
        <v>103</v>
      </c>
      <c r="E298" s="102">
        <v>21.633611679077148</v>
      </c>
      <c r="F298" s="102">
        <v>2.0984409376978874E-2</v>
      </c>
      <c r="G298" s="102">
        <f t="shared" si="91"/>
        <v>21.648449897766113</v>
      </c>
      <c r="H298" s="102">
        <f t="shared" si="92"/>
        <v>9.6932618622011552E-2</v>
      </c>
      <c r="I298" s="96"/>
      <c r="J298" s="101">
        <v>1.87403173446208</v>
      </c>
      <c r="K298" s="96"/>
      <c r="L298" s="103" t="s">
        <v>56</v>
      </c>
      <c r="M298" s="108">
        <v>27</v>
      </c>
      <c r="N298" s="103" t="s">
        <v>277</v>
      </c>
      <c r="O298" s="103" t="s">
        <v>103</v>
      </c>
      <c r="P298" s="101">
        <v>21.611566543579102</v>
      </c>
      <c r="Q298" s="101">
        <v>4.1627600789070129E-2</v>
      </c>
      <c r="R298" s="102">
        <f t="shared" si="93"/>
        <v>21.582131385803223</v>
      </c>
      <c r="S298" s="102">
        <f t="shared" si="94"/>
        <v>0.19287993407570886</v>
      </c>
      <c r="T298" s="102"/>
      <c r="U298" s="102">
        <v>1.88145938015567</v>
      </c>
      <c r="V298" s="96"/>
      <c r="W298" s="96"/>
      <c r="X298" s="104" t="s">
        <v>274</v>
      </c>
      <c r="Y298" s="102">
        <v>21.632756233215332</v>
      </c>
      <c r="Z298" s="102">
        <v>1.88145938015567</v>
      </c>
      <c r="AA298" s="102">
        <v>13.667748928070068</v>
      </c>
      <c r="AB298" s="102">
        <v>1.8568043173508699</v>
      </c>
      <c r="AC298" s="96"/>
      <c r="AD298" s="96">
        <f t="shared" si="74"/>
        <v>5.4368578950102654E-3</v>
      </c>
      <c r="AE298" s="105">
        <f t="shared" si="84"/>
        <v>5.4368578950102654E-5</v>
      </c>
    </row>
    <row r="299" spans="1:31" x14ac:dyDescent="0.25">
      <c r="A299" s="96" t="s">
        <v>57</v>
      </c>
      <c r="B299" s="118">
        <v>28</v>
      </c>
      <c r="C299" s="96" t="s">
        <v>412</v>
      </c>
      <c r="D299" s="103" t="s">
        <v>103</v>
      </c>
      <c r="E299" s="102">
        <v>22.663328170776367</v>
      </c>
      <c r="F299" s="102">
        <v>2.9370620846748352E-2</v>
      </c>
      <c r="G299" s="102">
        <f t="shared" si="91"/>
        <v>22.642560005187988</v>
      </c>
      <c r="H299" s="102">
        <f t="shared" si="92"/>
        <v>0.12971422330345506</v>
      </c>
      <c r="I299" s="96"/>
      <c r="J299" s="101">
        <v>1.87403173446208</v>
      </c>
      <c r="K299" s="96"/>
      <c r="L299" s="103" t="s">
        <v>57</v>
      </c>
      <c r="M299" s="108">
        <v>28</v>
      </c>
      <c r="N299" s="103" t="s">
        <v>439</v>
      </c>
      <c r="O299" s="103" t="s">
        <v>103</v>
      </c>
      <c r="P299" s="101">
        <v>22.624267578125</v>
      </c>
      <c r="Q299" s="101">
        <v>9.1302886605262756E-2</v>
      </c>
      <c r="R299" s="102">
        <f t="shared" si="93"/>
        <v>22.559706687927246</v>
      </c>
      <c r="S299" s="102">
        <f t="shared" si="94"/>
        <v>0.40471663868805174</v>
      </c>
      <c r="T299" s="102"/>
      <c r="U299" s="102">
        <v>1.88145938015567</v>
      </c>
      <c r="V299" s="96"/>
      <c r="W299" s="96"/>
      <c r="X299" s="104" t="s">
        <v>430</v>
      </c>
      <c r="Y299" s="102">
        <v>22.37977123260498</v>
      </c>
      <c r="Z299" s="102">
        <v>1.88145938015567</v>
      </c>
      <c r="AA299" s="102">
        <v>13.297021865844727</v>
      </c>
      <c r="AB299" s="102">
        <v>1.8568043173508699</v>
      </c>
      <c r="AC299" s="96"/>
      <c r="AD299" s="96">
        <f t="shared" si="74"/>
        <v>2.695611706398004E-3</v>
      </c>
      <c r="AE299" s="105">
        <f t="shared" si="84"/>
        <v>2.6956117063980042E-5</v>
      </c>
    </row>
    <row r="300" spans="1:31" x14ac:dyDescent="0.25">
      <c r="A300" t="s">
        <v>58</v>
      </c>
      <c r="B300" s="54">
        <v>29</v>
      </c>
      <c r="C300" t="s">
        <v>413</v>
      </c>
      <c r="D300" s="44" t="s">
        <v>103</v>
      </c>
      <c r="E300" s="53">
        <v>22.440502166748047</v>
      </c>
      <c r="F300" s="53">
        <v>5.7981926947832108E-2</v>
      </c>
      <c r="G300" s="53">
        <f t="shared" si="91"/>
        <v>22.399502754211426</v>
      </c>
      <c r="H300" s="53">
        <f t="shared" si="92"/>
        <v>0.25885363431530051</v>
      </c>
      <c r="J300" s="5">
        <v>1.87403173446208</v>
      </c>
      <c r="L300" s="4" t="s">
        <v>58</v>
      </c>
      <c r="M300" s="51">
        <v>29</v>
      </c>
      <c r="N300" s="4" t="s">
        <v>440</v>
      </c>
      <c r="O300" s="44" t="s">
        <v>103</v>
      </c>
      <c r="P300" s="5">
        <v>22.174394607543945</v>
      </c>
      <c r="Q300" s="5">
        <v>6.4164362847805023E-2</v>
      </c>
      <c r="R300" s="12">
        <f t="shared" si="93"/>
        <v>22.129023551940918</v>
      </c>
      <c r="S300" s="12">
        <f t="shared" si="94"/>
        <v>0.28995568962724166</v>
      </c>
      <c r="T300" s="12"/>
      <c r="U300" s="12">
        <v>1.88145938015567</v>
      </c>
      <c r="X300" s="28" t="s">
        <v>431</v>
      </c>
      <c r="Y300" s="12">
        <v>22.152755737304688</v>
      </c>
      <c r="Z300" s="12">
        <v>1.88145938015567</v>
      </c>
      <c r="AA300" s="12">
        <v>14.537585258483887</v>
      </c>
      <c r="AB300" s="12">
        <v>1.8568043173508699</v>
      </c>
      <c r="AD300">
        <f t="shared" si="74"/>
        <v>6.7049161082271529E-3</v>
      </c>
      <c r="AE300" s="48">
        <f t="shared" si="84"/>
        <v>6.7049161082271533E-5</v>
      </c>
    </row>
    <row r="301" spans="1:31" x14ac:dyDescent="0.25">
      <c r="A301" t="s">
        <v>59</v>
      </c>
      <c r="B301" s="54">
        <v>30</v>
      </c>
      <c r="C301" t="s">
        <v>414</v>
      </c>
      <c r="D301" s="44" t="s">
        <v>103</v>
      </c>
      <c r="E301" s="53">
        <v>22.477554321289063</v>
      </c>
      <c r="F301" s="53">
        <v>8.413589745759964E-2</v>
      </c>
      <c r="G301" s="53">
        <f t="shared" si="91"/>
        <v>22.418061256408691</v>
      </c>
      <c r="H301" s="53">
        <f t="shared" si="92"/>
        <v>0.37530407511732333</v>
      </c>
      <c r="J301" s="5">
        <v>1.87403173446208</v>
      </c>
      <c r="L301" s="4" t="s">
        <v>59</v>
      </c>
      <c r="M301" s="51">
        <v>30</v>
      </c>
      <c r="N301" s="4" t="s">
        <v>441</v>
      </c>
      <c r="O301" s="44" t="s">
        <v>103</v>
      </c>
      <c r="P301" s="5">
        <v>22.220548629760742</v>
      </c>
      <c r="Q301" s="5">
        <v>0.12148947268724442</v>
      </c>
      <c r="R301" s="12">
        <f t="shared" si="93"/>
        <v>22.134642601013184</v>
      </c>
      <c r="S301" s="12">
        <f t="shared" si="94"/>
        <v>0.54886575255424908</v>
      </c>
      <c r="T301" s="12"/>
      <c r="U301" s="12">
        <v>1.88145938015567</v>
      </c>
      <c r="X301" s="28" t="s">
        <v>432</v>
      </c>
      <c r="Y301" s="12">
        <v>22.089709281921387</v>
      </c>
      <c r="Z301" s="12">
        <v>1.88145938015567</v>
      </c>
      <c r="AA301" s="12">
        <v>13.96006441116333</v>
      </c>
      <c r="AB301" s="12">
        <v>1.8568043173508699</v>
      </c>
      <c r="AD301">
        <f t="shared" si="74"/>
        <v>4.8806900456727729E-3</v>
      </c>
      <c r="AE301" s="48">
        <f t="shared" si="84"/>
        <v>4.8806900456727729E-5</v>
      </c>
    </row>
    <row r="302" spans="1:31" x14ac:dyDescent="0.25">
      <c r="A302" t="s">
        <v>60</v>
      </c>
      <c r="B302" s="54">
        <v>31</v>
      </c>
      <c r="C302" t="s">
        <v>415</v>
      </c>
      <c r="D302" s="44" t="s">
        <v>103</v>
      </c>
      <c r="E302" s="53">
        <v>22.419553756713867</v>
      </c>
      <c r="F302" s="53">
        <v>0.10967486351728439</v>
      </c>
      <c r="G302" s="53">
        <f t="shared" si="91"/>
        <v>22.342001914978027</v>
      </c>
      <c r="H302" s="53">
        <f t="shared" si="92"/>
        <v>0.49089094135185174</v>
      </c>
      <c r="J302" s="5">
        <v>1.87403173446208</v>
      </c>
      <c r="L302" s="4" t="s">
        <v>60</v>
      </c>
      <c r="M302" s="51">
        <v>31</v>
      </c>
      <c r="N302" s="4" t="s">
        <v>442</v>
      </c>
      <c r="O302" s="44" t="s">
        <v>103</v>
      </c>
      <c r="P302" s="5">
        <v>22.005735397338867</v>
      </c>
      <c r="Q302" s="5">
        <v>4.71491739153862E-2</v>
      </c>
      <c r="R302" s="12">
        <f t="shared" si="93"/>
        <v>21.972395896911621</v>
      </c>
      <c r="S302" s="12">
        <f t="shared" si="94"/>
        <v>0.21458367187901142</v>
      </c>
      <c r="T302" s="12"/>
      <c r="U302" s="12">
        <v>1.88145938015567</v>
      </c>
      <c r="X302" s="28" t="s">
        <v>433</v>
      </c>
      <c r="Y302" s="12">
        <v>22.022359848022461</v>
      </c>
      <c r="Z302" s="12">
        <v>1.88145938015567</v>
      </c>
      <c r="AA302" s="12">
        <v>13.978774070739746</v>
      </c>
      <c r="AB302" s="12">
        <v>1.8568043173508699</v>
      </c>
      <c r="AD302">
        <f t="shared" si="74"/>
        <v>5.1522487621780202E-3</v>
      </c>
      <c r="AE302" s="48">
        <f t="shared" si="84"/>
        <v>5.1522487621780199E-5</v>
      </c>
    </row>
    <row r="303" spans="1:31" x14ac:dyDescent="0.25">
      <c r="A303" t="s">
        <v>61</v>
      </c>
      <c r="B303" s="54">
        <v>32</v>
      </c>
      <c r="C303" t="s">
        <v>416</v>
      </c>
      <c r="D303" s="44" t="s">
        <v>103</v>
      </c>
      <c r="E303" s="53">
        <v>23.594364166259766</v>
      </c>
      <c r="F303" s="53">
        <v>7.0563942193984985E-2</v>
      </c>
      <c r="G303" s="53">
        <f t="shared" si="91"/>
        <v>23.544467926025391</v>
      </c>
      <c r="H303" s="53">
        <f t="shared" si="92"/>
        <v>0.29970497704892107</v>
      </c>
      <c r="I303" t="str">
        <f t="shared" ref="I303" si="95">IF(H303&gt;1.75,"HIGH VARIABILITY","")</f>
        <v/>
      </c>
      <c r="J303" s="5">
        <v>1.87403173446208</v>
      </c>
      <c r="L303" s="4" t="s">
        <v>61</v>
      </c>
      <c r="M303" s="51">
        <v>32</v>
      </c>
      <c r="N303" s="4" t="s">
        <v>443</v>
      </c>
      <c r="O303" s="44" t="s">
        <v>103</v>
      </c>
      <c r="P303" s="5">
        <v>22.962274551391602</v>
      </c>
      <c r="Q303" s="5">
        <v>3.6196388304233551E-2</v>
      </c>
      <c r="R303" s="12">
        <f t="shared" si="93"/>
        <v>22.936679840087891</v>
      </c>
      <c r="S303" s="12">
        <f t="shared" si="94"/>
        <v>0.15781006037748682</v>
      </c>
      <c r="T303" s="12" t="str">
        <f t="shared" ref="T303" si="96">IF(S303&gt;1.75,"HIGH VARIABILITY","")</f>
        <v/>
      </c>
      <c r="U303" s="12">
        <v>1.88145938015567</v>
      </c>
      <c r="X303" s="28" t="s">
        <v>434</v>
      </c>
      <c r="Y303" s="12">
        <v>22.958486557006836</v>
      </c>
      <c r="Z303" s="12">
        <v>1.88145938015567</v>
      </c>
      <c r="AA303" s="12">
        <v>14.481596946716309</v>
      </c>
      <c r="AB303" s="12">
        <v>1.8568043173508699</v>
      </c>
      <c r="AD303">
        <f t="shared" si="74"/>
        <v>3.8920340253465915E-3</v>
      </c>
      <c r="AE303" s="48">
        <f t="shared" si="84"/>
        <v>3.8920340253465912E-5</v>
      </c>
    </row>
    <row r="304" spans="1:31" x14ac:dyDescent="0.25">
      <c r="A304" t="s">
        <v>62</v>
      </c>
      <c r="B304" s="54">
        <v>33</v>
      </c>
      <c r="C304" t="s">
        <v>417</v>
      </c>
      <c r="D304" s="44" t="s">
        <v>103</v>
      </c>
      <c r="E304" s="53">
        <v>22.816268920898438</v>
      </c>
      <c r="F304" s="53">
        <v>9.0178072452545166E-2</v>
      </c>
      <c r="G304" s="53">
        <f t="shared" si="91"/>
        <v>22.752503395080566</v>
      </c>
      <c r="H304" s="53">
        <f t="shared" si="92"/>
        <v>0.39634351827870956</v>
      </c>
      <c r="J304" s="5">
        <v>1.87403173446208</v>
      </c>
      <c r="L304" s="4" t="s">
        <v>62</v>
      </c>
      <c r="M304" s="51">
        <v>33</v>
      </c>
      <c r="N304" s="4" t="s">
        <v>444</v>
      </c>
      <c r="O304" s="44" t="s">
        <v>103</v>
      </c>
      <c r="P304" s="5">
        <v>22.429777145385742</v>
      </c>
      <c r="Q304" s="5">
        <v>6.8965733051300049E-2</v>
      </c>
      <c r="R304" s="12">
        <f t="shared" si="93"/>
        <v>22.381011009216309</v>
      </c>
      <c r="S304" s="12">
        <f t="shared" si="94"/>
        <v>0.30814395749548823</v>
      </c>
      <c r="T304" s="12"/>
      <c r="U304" s="12">
        <v>1.88145938015567</v>
      </c>
      <c r="X304" s="28" t="s">
        <v>435</v>
      </c>
      <c r="Y304" s="12">
        <v>22.571978569030762</v>
      </c>
      <c r="Z304" s="12">
        <v>1.88145938015567</v>
      </c>
      <c r="AA304" s="12">
        <v>15.064398765563965</v>
      </c>
      <c r="AB304" s="12">
        <v>1.8568043173508699</v>
      </c>
      <c r="AD304">
        <f t="shared" si="74"/>
        <v>7.1270281281793114E-3</v>
      </c>
      <c r="AE304" s="48">
        <f t="shared" si="84"/>
        <v>7.1270281281793119E-5</v>
      </c>
    </row>
    <row r="305" spans="1:31" x14ac:dyDescent="0.25">
      <c r="A305" t="s">
        <v>63</v>
      </c>
      <c r="B305" s="54">
        <v>34</v>
      </c>
      <c r="C305" t="s">
        <v>418</v>
      </c>
      <c r="D305" s="44" t="s">
        <v>103</v>
      </c>
      <c r="E305" s="53">
        <v>22.86781120300293</v>
      </c>
      <c r="F305" s="53">
        <v>3.9858106523752213E-2</v>
      </c>
      <c r="G305" s="53">
        <f t="shared" si="91"/>
        <v>22.839627265930176</v>
      </c>
      <c r="H305" s="53">
        <f t="shared" si="92"/>
        <v>0.17451294655411678</v>
      </c>
      <c r="J305" s="5">
        <v>1.87403173446208</v>
      </c>
      <c r="L305" s="4" t="s">
        <v>63</v>
      </c>
      <c r="M305" s="51">
        <v>34</v>
      </c>
      <c r="N305" s="4" t="s">
        <v>445</v>
      </c>
      <c r="O305" s="44" t="s">
        <v>103</v>
      </c>
      <c r="P305" s="5">
        <v>22.671344757080078</v>
      </c>
      <c r="Q305" s="5">
        <v>8.9853033423423767E-2</v>
      </c>
      <c r="R305" s="12">
        <f t="shared" si="93"/>
        <v>22.607809066772461</v>
      </c>
      <c r="S305" s="12">
        <f t="shared" si="94"/>
        <v>0.39744246405320238</v>
      </c>
      <c r="T305" s="12"/>
      <c r="U305" s="12">
        <v>1.88145938015567</v>
      </c>
      <c r="X305" s="28" t="s">
        <v>436</v>
      </c>
      <c r="Y305" s="12">
        <v>22.649242401123047</v>
      </c>
      <c r="Z305" s="12">
        <v>1.88145938015567</v>
      </c>
      <c r="AA305" s="12">
        <v>13.948069095611572</v>
      </c>
      <c r="AB305" s="12">
        <v>1.8568043173508699</v>
      </c>
      <c r="AD305">
        <f t="shared" si="74"/>
        <v>3.4014832430103812E-3</v>
      </c>
      <c r="AE305" s="48">
        <f t="shared" si="84"/>
        <v>3.4014832430103814E-5</v>
      </c>
    </row>
    <row r="306" spans="1:31" x14ac:dyDescent="0.25">
      <c r="A306" t="s">
        <v>64</v>
      </c>
      <c r="B306" s="54">
        <v>35</v>
      </c>
      <c r="C306" t="s">
        <v>419</v>
      </c>
      <c r="D306" s="44" t="s">
        <v>103</v>
      </c>
      <c r="E306" s="53">
        <v>22.524965286254883</v>
      </c>
      <c r="F306" s="53">
        <v>3.155146911740303E-2</v>
      </c>
      <c r="G306" s="53">
        <f t="shared" si="91"/>
        <v>22.547275543212891</v>
      </c>
      <c r="H306" s="53">
        <f t="shared" si="92"/>
        <v>0.13993472983879221</v>
      </c>
      <c r="J306" s="5">
        <v>1.87403173446208</v>
      </c>
      <c r="L306" s="4" t="s">
        <v>64</v>
      </c>
      <c r="M306" s="51">
        <v>35</v>
      </c>
      <c r="N306" s="4" t="s">
        <v>446</v>
      </c>
      <c r="O306" s="44" t="s">
        <v>103</v>
      </c>
      <c r="P306" s="5">
        <v>22.279628753662109</v>
      </c>
      <c r="Q306" s="5">
        <v>4.2733531445264816E-2</v>
      </c>
      <c r="R306" s="12">
        <f t="shared" si="93"/>
        <v>22.249411582946777</v>
      </c>
      <c r="S306" s="12">
        <f t="shared" si="94"/>
        <v>0.19206589480334049</v>
      </c>
      <c r="T306" s="12"/>
      <c r="U306" s="12">
        <v>1.88145938015567</v>
      </c>
      <c r="X306" s="28" t="s">
        <v>437</v>
      </c>
      <c r="Y306" s="12">
        <v>22.127862930297852</v>
      </c>
      <c r="Z306" s="12">
        <v>1.88145938015567</v>
      </c>
      <c r="AA306" s="12">
        <v>14.284148693084717</v>
      </c>
      <c r="AB306" s="12">
        <v>1.8568043173508699</v>
      </c>
      <c r="AD306">
        <f t="shared" si="74"/>
        <v>5.8225218752546073E-3</v>
      </c>
      <c r="AE306" s="48">
        <f t="shared" si="84"/>
        <v>5.8225218752546072E-5</v>
      </c>
    </row>
    <row r="307" spans="1:31" x14ac:dyDescent="0.25">
      <c r="A307" t="s">
        <v>65</v>
      </c>
      <c r="B307" s="54">
        <v>36</v>
      </c>
      <c r="C307" t="s">
        <v>420</v>
      </c>
      <c r="D307" s="44" t="s">
        <v>103</v>
      </c>
      <c r="E307" s="53">
        <v>23.288673400878906</v>
      </c>
      <c r="F307" s="53">
        <v>5.3125258535146713E-2</v>
      </c>
      <c r="G307" s="53">
        <f>AVERAGE(E307,E319)</f>
        <v>23.326238632202148</v>
      </c>
      <c r="H307" s="53">
        <f t="shared" si="92"/>
        <v>0.22774892846121647</v>
      </c>
      <c r="J307" s="5">
        <v>1.87403173446208</v>
      </c>
      <c r="L307" s="4" t="s">
        <v>65</v>
      </c>
      <c r="M307" s="51">
        <v>36</v>
      </c>
      <c r="N307" s="4" t="s">
        <v>447</v>
      </c>
      <c r="O307" s="44" t="s">
        <v>103</v>
      </c>
      <c r="P307" s="5">
        <v>22.819938659667969</v>
      </c>
      <c r="Q307" s="5">
        <v>7.9128183424472809E-3</v>
      </c>
      <c r="R307" s="12">
        <f>AVERAGE(P307,P319)</f>
        <v>22.825533866882324</v>
      </c>
      <c r="S307" s="12">
        <f t="shared" si="94"/>
        <v>3.4666520347758557E-2</v>
      </c>
      <c r="T307" s="12"/>
      <c r="U307" s="12">
        <v>1.88145938015567</v>
      </c>
      <c r="X307" s="28" t="s">
        <v>438</v>
      </c>
      <c r="Y307" s="12">
        <v>22.800166130065918</v>
      </c>
      <c r="Z307" s="12">
        <v>1.88145938015567</v>
      </c>
      <c r="AA307" s="12">
        <v>14.060929775238037</v>
      </c>
      <c r="AB307" s="12">
        <v>1.8568043173508699</v>
      </c>
      <c r="AD307">
        <f t="shared" si="74"/>
        <v>3.3156881633146116E-3</v>
      </c>
      <c r="AE307" s="48">
        <f t="shared" si="84"/>
        <v>3.3156881633146119E-5</v>
      </c>
    </row>
    <row r="308" spans="1:31" x14ac:dyDescent="0.25">
      <c r="A308" s="96" t="s">
        <v>119</v>
      </c>
      <c r="B308" s="118">
        <v>25</v>
      </c>
      <c r="C308" s="96" t="s">
        <v>266</v>
      </c>
      <c r="D308" s="103" t="s">
        <v>103</v>
      </c>
      <c r="E308" s="102">
        <v>21.314580917358398</v>
      </c>
      <c r="F308" s="102">
        <v>6.3171721994876862E-2</v>
      </c>
      <c r="G308" s="102"/>
      <c r="H308" s="102"/>
      <c r="I308" s="96"/>
      <c r="J308" s="96"/>
      <c r="K308" s="96"/>
      <c r="L308" s="103" t="s">
        <v>119</v>
      </c>
      <c r="M308" s="108">
        <v>25</v>
      </c>
      <c r="N308" s="103" t="s">
        <v>275</v>
      </c>
      <c r="O308" s="103" t="s">
        <v>103</v>
      </c>
      <c r="P308" s="101">
        <v>21.445674896240234</v>
      </c>
      <c r="Q308" s="101">
        <v>7.6956771314144135E-2</v>
      </c>
      <c r="R308" s="96"/>
      <c r="S308" s="96"/>
      <c r="T308" s="96"/>
      <c r="U308" s="96"/>
      <c r="V308" s="96"/>
      <c r="W308" s="96"/>
      <c r="X308" s="117" t="s">
        <v>275</v>
      </c>
      <c r="Y308" s="102">
        <v>21.391258239746094</v>
      </c>
      <c r="Z308" s="102">
        <v>1.88145938015567</v>
      </c>
      <c r="AA308" s="102">
        <v>14.117028713226318</v>
      </c>
      <c r="AB308" s="102">
        <v>1.8568043173508699</v>
      </c>
      <c r="AC308" s="96"/>
      <c r="AD308" s="96">
        <f t="shared" si="74"/>
        <v>8.3635205607600575E-3</v>
      </c>
      <c r="AE308" s="105">
        <f t="shared" si="84"/>
        <v>8.3635205607600574E-5</v>
      </c>
    </row>
    <row r="309" spans="1:31" x14ac:dyDescent="0.25">
      <c r="A309" s="96" t="s">
        <v>120</v>
      </c>
      <c r="B309" s="118">
        <v>26</v>
      </c>
      <c r="C309" s="96" t="s">
        <v>267</v>
      </c>
      <c r="D309" s="103" t="s">
        <v>103</v>
      </c>
      <c r="E309" s="102">
        <v>21.335176467895508</v>
      </c>
      <c r="F309" s="102">
        <v>5.4483398795127869E-2</v>
      </c>
      <c r="G309" s="102"/>
      <c r="H309" s="102"/>
      <c r="I309" s="96"/>
      <c r="J309" s="96"/>
      <c r="K309" s="96"/>
      <c r="L309" s="103" t="s">
        <v>120</v>
      </c>
      <c r="M309" s="108">
        <v>26</v>
      </c>
      <c r="N309" s="103" t="s">
        <v>276</v>
      </c>
      <c r="O309" s="103" t="s">
        <v>103</v>
      </c>
      <c r="P309" s="101">
        <v>21.827455520629883</v>
      </c>
      <c r="Q309" s="101">
        <v>3.5446509718894958E-2</v>
      </c>
      <c r="R309" s="96"/>
      <c r="S309" s="96"/>
      <c r="T309" s="96"/>
      <c r="U309" s="96"/>
      <c r="V309" s="96"/>
      <c r="W309" s="96"/>
      <c r="X309" s="117" t="s">
        <v>276</v>
      </c>
      <c r="Y309" s="102">
        <v>21.802391052246094</v>
      </c>
      <c r="Z309" s="102">
        <v>1.88145938015567</v>
      </c>
      <c r="AA309" s="102">
        <v>14.490444183349609</v>
      </c>
      <c r="AB309" s="102">
        <v>1.8568043173508699</v>
      </c>
      <c r="AC309" s="96"/>
      <c r="AD309" s="96">
        <f t="shared" si="74"/>
        <v>8.1263724683876565E-3</v>
      </c>
      <c r="AE309" s="105">
        <f t="shared" si="84"/>
        <v>8.1263724683876571E-5</v>
      </c>
    </row>
    <row r="310" spans="1:31" x14ac:dyDescent="0.25">
      <c r="A310" s="96" t="s">
        <v>121</v>
      </c>
      <c r="B310" s="118">
        <v>27</v>
      </c>
      <c r="C310" s="96" t="s">
        <v>268</v>
      </c>
      <c r="D310" s="103" t="s">
        <v>103</v>
      </c>
      <c r="E310" s="102">
        <v>21.663288116455078</v>
      </c>
      <c r="F310" s="102">
        <v>2.0984409376978874E-2</v>
      </c>
      <c r="G310" s="102"/>
      <c r="H310" s="102"/>
      <c r="I310" s="96"/>
      <c r="J310" s="96"/>
      <c r="K310" s="96"/>
      <c r="L310" s="103" t="s">
        <v>121</v>
      </c>
      <c r="M310" s="108">
        <v>27</v>
      </c>
      <c r="N310" s="103" t="s">
        <v>277</v>
      </c>
      <c r="O310" s="103" t="s">
        <v>103</v>
      </c>
      <c r="P310" s="101">
        <v>21.552696228027344</v>
      </c>
      <c r="Q310" s="101">
        <v>4.1627600789070129E-2</v>
      </c>
      <c r="R310" s="96"/>
      <c r="S310" s="96"/>
      <c r="T310" s="96"/>
      <c r="U310" s="96"/>
      <c r="V310" s="96"/>
      <c r="W310" s="96"/>
      <c r="X310" s="117" t="s">
        <v>277</v>
      </c>
      <c r="Y310" s="102">
        <v>21.582131385803223</v>
      </c>
      <c r="Z310" s="102">
        <v>1.88145938015567</v>
      </c>
      <c r="AA310" s="102">
        <v>14.293649673461914</v>
      </c>
      <c r="AB310" s="102">
        <v>1.8568043173508699</v>
      </c>
      <c r="AC310" s="96"/>
      <c r="AD310" s="96">
        <f t="shared" si="74"/>
        <v>8.269231821523856E-3</v>
      </c>
      <c r="AE310" s="105">
        <f t="shared" si="84"/>
        <v>8.2692318215238557E-5</v>
      </c>
    </row>
    <row r="311" spans="1:31" x14ac:dyDescent="0.25">
      <c r="A311" s="96" t="s">
        <v>122</v>
      </c>
      <c r="B311" s="118">
        <v>28</v>
      </c>
      <c r="C311" s="96" t="s">
        <v>412</v>
      </c>
      <c r="D311" s="103" t="s">
        <v>103</v>
      </c>
      <c r="E311" s="102">
        <v>22.621791839599609</v>
      </c>
      <c r="F311" s="102">
        <v>2.9370620846748352E-2</v>
      </c>
      <c r="G311" s="102"/>
      <c r="H311" s="102"/>
      <c r="I311" s="96"/>
      <c r="J311" s="96"/>
      <c r="K311" s="96"/>
      <c r="L311" s="103" t="s">
        <v>122</v>
      </c>
      <c r="M311" s="108">
        <v>28</v>
      </c>
      <c r="N311" s="103" t="s">
        <v>439</v>
      </c>
      <c r="O311" s="103" t="s">
        <v>103</v>
      </c>
      <c r="P311" s="101">
        <v>22.495145797729492</v>
      </c>
      <c r="Q311" s="101">
        <v>9.1302886605262756E-2</v>
      </c>
      <c r="R311" s="96"/>
      <c r="S311" s="96"/>
      <c r="T311" s="96"/>
      <c r="U311" s="96"/>
      <c r="V311" s="96"/>
      <c r="W311" s="96"/>
      <c r="X311" s="117" t="s">
        <v>439</v>
      </c>
      <c r="Y311" s="102">
        <v>22.559706687927246</v>
      </c>
      <c r="Z311" s="102">
        <v>1.88145938015567</v>
      </c>
      <c r="AA311" s="102">
        <v>13.597689628601074</v>
      </c>
      <c r="AB311" s="102">
        <v>1.8568043173508699</v>
      </c>
      <c r="AC311" s="96"/>
      <c r="AD311" s="96">
        <f t="shared" si="74"/>
        <v>2.8978459310439368E-3</v>
      </c>
      <c r="AE311" s="105">
        <f t="shared" si="84"/>
        <v>2.8978459310439369E-5</v>
      </c>
    </row>
    <row r="312" spans="1:31" x14ac:dyDescent="0.25">
      <c r="A312" t="s">
        <v>123</v>
      </c>
      <c r="B312" s="54">
        <v>29</v>
      </c>
      <c r="C312" t="s">
        <v>413</v>
      </c>
      <c r="D312" s="44" t="s">
        <v>103</v>
      </c>
      <c r="E312" s="53">
        <v>22.358503341674805</v>
      </c>
      <c r="F312" s="53">
        <v>5.7981926947832108E-2</v>
      </c>
      <c r="G312" s="53"/>
      <c r="H312" s="53"/>
      <c r="L312" s="4" t="s">
        <v>123</v>
      </c>
      <c r="M312" s="51">
        <v>29</v>
      </c>
      <c r="N312" s="4" t="s">
        <v>440</v>
      </c>
      <c r="O312" s="44" t="s">
        <v>103</v>
      </c>
      <c r="P312" s="5">
        <v>22.083652496337891</v>
      </c>
      <c r="Q312" s="5">
        <v>6.4164362847805023E-2</v>
      </c>
      <c r="X312" s="27" t="s">
        <v>440</v>
      </c>
      <c r="Y312" s="12">
        <v>22.129023551940918</v>
      </c>
      <c r="Z312" s="12">
        <v>1.88145938015567</v>
      </c>
      <c r="AA312" s="12">
        <v>14.202991962432861</v>
      </c>
      <c r="AB312" s="12">
        <v>1.8568043173508699</v>
      </c>
      <c r="AD312">
        <f t="shared" si="74"/>
        <v>5.5332508981822369E-3</v>
      </c>
      <c r="AE312" s="48">
        <f t="shared" si="84"/>
        <v>5.5332508981822372E-5</v>
      </c>
    </row>
    <row r="313" spans="1:31" x14ac:dyDescent="0.25">
      <c r="A313" t="s">
        <v>124</v>
      </c>
      <c r="B313" s="54">
        <v>30</v>
      </c>
      <c r="C313" t="s">
        <v>414</v>
      </c>
      <c r="D313" s="44" t="s">
        <v>103</v>
      </c>
      <c r="E313" s="53">
        <v>22.35856819152832</v>
      </c>
      <c r="F313" s="53">
        <v>8.413589745759964E-2</v>
      </c>
      <c r="G313" s="53"/>
      <c r="H313" s="53"/>
      <c r="L313" s="4" t="s">
        <v>124</v>
      </c>
      <c r="M313" s="51">
        <v>30</v>
      </c>
      <c r="N313" s="4" t="s">
        <v>441</v>
      </c>
      <c r="O313" s="44" t="s">
        <v>103</v>
      </c>
      <c r="P313" s="5">
        <v>22.048736572265625</v>
      </c>
      <c r="Q313" s="5">
        <v>0.12148947268724442</v>
      </c>
      <c r="X313" s="27" t="s">
        <v>441</v>
      </c>
      <c r="Y313" s="12">
        <v>22.134642601013184</v>
      </c>
      <c r="Z313" s="12">
        <v>1.88145938015567</v>
      </c>
      <c r="AA313" s="12">
        <v>14.614266395568848</v>
      </c>
      <c r="AB313" s="12">
        <v>1.8568043173508699</v>
      </c>
      <c r="AD313">
        <f t="shared" ref="AD313:AD319" si="97">AB313^AA313/Z313^Y313</f>
        <v>7.1117192549421046E-3</v>
      </c>
      <c r="AE313" s="48">
        <f t="shared" si="84"/>
        <v>7.1117192549421046E-5</v>
      </c>
    </row>
    <row r="314" spans="1:31" x14ac:dyDescent="0.25">
      <c r="A314" t="s">
        <v>125</v>
      </c>
      <c r="B314" s="54">
        <v>31</v>
      </c>
      <c r="C314" t="s">
        <v>415</v>
      </c>
      <c r="D314" s="44" t="s">
        <v>103</v>
      </c>
      <c r="E314" s="53">
        <v>22.264450073242188</v>
      </c>
      <c r="F314" s="53">
        <v>0.10967486351728439</v>
      </c>
      <c r="G314" s="53"/>
      <c r="H314" s="53"/>
      <c r="L314" s="4" t="s">
        <v>125</v>
      </c>
      <c r="M314" s="51">
        <v>31</v>
      </c>
      <c r="N314" s="4" t="s">
        <v>442</v>
      </c>
      <c r="O314" s="44" t="s">
        <v>103</v>
      </c>
      <c r="P314" s="5">
        <v>21.939056396484375</v>
      </c>
      <c r="Q314" s="5">
        <v>4.71491739153862E-2</v>
      </c>
      <c r="X314" s="27" t="s">
        <v>442</v>
      </c>
      <c r="Y314" s="12">
        <v>21.972395896911621</v>
      </c>
      <c r="Z314" s="12">
        <v>1.88145938015567</v>
      </c>
      <c r="AA314" s="12">
        <v>14.689630031585693</v>
      </c>
      <c r="AB314" s="12">
        <v>1.8568043173508699</v>
      </c>
      <c r="AD314">
        <f t="shared" si="97"/>
        <v>8.2559239050461301E-3</v>
      </c>
      <c r="AE314" s="48">
        <f t="shared" si="84"/>
        <v>8.2559239050461304E-5</v>
      </c>
    </row>
    <row r="315" spans="1:31" x14ac:dyDescent="0.25">
      <c r="A315" t="s">
        <v>126</v>
      </c>
      <c r="B315" s="54">
        <v>32</v>
      </c>
      <c r="C315" t="s">
        <v>416</v>
      </c>
      <c r="D315" s="44" t="s">
        <v>103</v>
      </c>
      <c r="E315" s="53">
        <v>23.494571685791016</v>
      </c>
      <c r="F315" s="53">
        <v>7.0563942193984985E-2</v>
      </c>
      <c r="G315" s="53"/>
      <c r="H315" s="53"/>
      <c r="L315" s="4" t="s">
        <v>126</v>
      </c>
      <c r="M315" s="51">
        <v>32</v>
      </c>
      <c r="N315" s="4" t="s">
        <v>443</v>
      </c>
      <c r="O315" s="44" t="s">
        <v>103</v>
      </c>
      <c r="P315" s="5">
        <v>22.91108512878418</v>
      </c>
      <c r="Q315" s="5">
        <v>3.6196388304233551E-2</v>
      </c>
      <c r="X315" s="27" t="s">
        <v>443</v>
      </c>
      <c r="Y315" s="12">
        <v>22.936679840087891</v>
      </c>
      <c r="Z315" s="12">
        <v>1.88145938015567</v>
      </c>
      <c r="AA315" s="12">
        <v>14.398588180541992</v>
      </c>
      <c r="AB315" s="12">
        <v>1.8568043173508699</v>
      </c>
      <c r="AD315">
        <f t="shared" si="97"/>
        <v>3.7484568365990976E-3</v>
      </c>
      <c r="AE315" s="48">
        <f t="shared" si="84"/>
        <v>3.7484568365990972E-5</v>
      </c>
    </row>
    <row r="316" spans="1:31" x14ac:dyDescent="0.25">
      <c r="A316" t="s">
        <v>127</v>
      </c>
      <c r="B316" s="54">
        <v>33</v>
      </c>
      <c r="C316" t="s">
        <v>417</v>
      </c>
      <c r="D316" s="44" t="s">
        <v>103</v>
      </c>
      <c r="E316" s="53">
        <v>22.688737869262695</v>
      </c>
      <c r="F316" s="53">
        <v>9.0178072452545166E-2</v>
      </c>
      <c r="G316" s="53"/>
      <c r="H316" s="53"/>
      <c r="L316" s="4" t="s">
        <v>127</v>
      </c>
      <c r="M316" s="51">
        <v>33</v>
      </c>
      <c r="N316" s="4" t="s">
        <v>444</v>
      </c>
      <c r="O316" s="44" t="s">
        <v>103</v>
      </c>
      <c r="P316" s="5">
        <v>22.332244873046875</v>
      </c>
      <c r="Q316" s="5">
        <v>6.8965733051300049E-2</v>
      </c>
      <c r="X316" s="27" t="s">
        <v>444</v>
      </c>
      <c r="Y316" s="12">
        <v>22.381011009216309</v>
      </c>
      <c r="Z316" s="12">
        <v>1.88145938015567</v>
      </c>
      <c r="AA316" s="12">
        <v>13.962788105010986</v>
      </c>
      <c r="AB316" s="12">
        <v>1.8568043173508699</v>
      </c>
      <c r="AD316">
        <f t="shared" si="97"/>
        <v>4.0667965069579298E-3</v>
      </c>
      <c r="AE316" s="48">
        <f t="shared" si="84"/>
        <v>4.06679650695793E-5</v>
      </c>
    </row>
    <row r="317" spans="1:31" x14ac:dyDescent="0.25">
      <c r="A317" t="s">
        <v>128</v>
      </c>
      <c r="B317" s="54">
        <v>34</v>
      </c>
      <c r="C317" t="s">
        <v>418</v>
      </c>
      <c r="D317" s="44" t="s">
        <v>103</v>
      </c>
      <c r="E317" s="53">
        <v>22.811443328857422</v>
      </c>
      <c r="F317" s="53">
        <v>3.9858106523752213E-2</v>
      </c>
      <c r="G317" s="53"/>
      <c r="H317" s="53"/>
      <c r="L317" s="4" t="s">
        <v>128</v>
      </c>
      <c r="M317" s="51">
        <v>34</v>
      </c>
      <c r="N317" s="4" t="s">
        <v>445</v>
      </c>
      <c r="O317" s="44" t="s">
        <v>103</v>
      </c>
      <c r="P317" s="5">
        <v>22.544273376464844</v>
      </c>
      <c r="Q317" s="5">
        <v>8.9853033423423767E-2</v>
      </c>
      <c r="X317" s="27" t="s">
        <v>445</v>
      </c>
      <c r="Y317" s="12">
        <v>22.607809066772461</v>
      </c>
      <c r="Z317" s="12">
        <v>1.88145938015567</v>
      </c>
      <c r="AA317" s="12">
        <v>14.39710521697998</v>
      </c>
      <c r="AB317" s="12">
        <v>1.8568043173508699</v>
      </c>
      <c r="AD317">
        <f t="shared" si="97"/>
        <v>4.6102797221026798E-3</v>
      </c>
      <c r="AE317" s="48">
        <f t="shared" si="84"/>
        <v>4.6102797221026797E-5</v>
      </c>
    </row>
    <row r="318" spans="1:31" x14ac:dyDescent="0.25">
      <c r="A318" t="s">
        <v>129</v>
      </c>
      <c r="B318" s="54">
        <v>35</v>
      </c>
      <c r="C318" t="s">
        <v>419</v>
      </c>
      <c r="D318" s="44" t="s">
        <v>103</v>
      </c>
      <c r="E318" s="53">
        <v>22.569585800170898</v>
      </c>
      <c r="F318" s="53">
        <v>3.155146911740303E-2</v>
      </c>
      <c r="G318" s="53"/>
      <c r="H318" s="53"/>
      <c r="L318" s="4" t="s">
        <v>129</v>
      </c>
      <c r="M318" s="51">
        <v>35</v>
      </c>
      <c r="N318" s="4" t="s">
        <v>446</v>
      </c>
      <c r="O318" s="44" t="s">
        <v>103</v>
      </c>
      <c r="P318" s="5">
        <v>22.219194412231445</v>
      </c>
      <c r="Q318" s="5">
        <v>4.2733531445264816E-2</v>
      </c>
      <c r="X318" s="27" t="s">
        <v>446</v>
      </c>
      <c r="Y318" s="12">
        <v>22.249411582946777</v>
      </c>
      <c r="Z318" s="12">
        <v>1.88145938015567</v>
      </c>
      <c r="AA318" s="12">
        <v>14.428029537200928</v>
      </c>
      <c r="AB318" s="12">
        <v>1.8568043173508699</v>
      </c>
      <c r="AD318">
        <f t="shared" si="97"/>
        <v>5.8940925210725524E-3</v>
      </c>
      <c r="AE318" s="48">
        <f t="shared" si="84"/>
        <v>5.8940925210725526E-5</v>
      </c>
    </row>
    <row r="319" spans="1:31" x14ac:dyDescent="0.25">
      <c r="A319" t="s">
        <v>130</v>
      </c>
      <c r="B319" s="54">
        <v>36</v>
      </c>
      <c r="C319" t="s">
        <v>420</v>
      </c>
      <c r="D319" s="44" t="s">
        <v>103</v>
      </c>
      <c r="E319" s="53">
        <v>23.363803863525391</v>
      </c>
      <c r="F319" s="53">
        <v>5.3125258535146713E-2</v>
      </c>
      <c r="G319" s="53"/>
      <c r="H319" s="53"/>
      <c r="L319" s="4" t="s">
        <v>130</v>
      </c>
      <c r="M319" s="51">
        <v>36</v>
      </c>
      <c r="N319" s="4" t="s">
        <v>447</v>
      </c>
      <c r="O319" s="44" t="s">
        <v>103</v>
      </c>
      <c r="P319" s="5">
        <v>22.83112907409668</v>
      </c>
      <c r="Q319" s="5">
        <v>7.9128183424472809E-3</v>
      </c>
      <c r="X319" s="27" t="s">
        <v>447</v>
      </c>
      <c r="Y319" s="12">
        <v>22.825533866882324</v>
      </c>
      <c r="Z319" s="12">
        <v>1.88145938015567</v>
      </c>
      <c r="AA319" s="12">
        <v>14.16939640045166</v>
      </c>
      <c r="AB319" s="12">
        <v>1.8568043173508699</v>
      </c>
      <c r="AD319">
        <f t="shared" si="97"/>
        <v>3.4894945289925981E-3</v>
      </c>
      <c r="AE319" s="48">
        <f t="shared" si="84"/>
        <v>3.4894945289925981E-5</v>
      </c>
    </row>
    <row r="322" spans="1:46" x14ac:dyDescent="0.25">
      <c r="A322" s="52" t="s">
        <v>382</v>
      </c>
      <c r="AD322" s="27" t="s">
        <v>142</v>
      </c>
      <c r="AE322" t="s">
        <v>179</v>
      </c>
    </row>
    <row r="323" spans="1:46" ht="15.75" thickBot="1" x14ac:dyDescent="0.3">
      <c r="A323" s="13" t="s">
        <v>1</v>
      </c>
      <c r="B323" s="13" t="s">
        <v>2</v>
      </c>
      <c r="C323" s="13" t="s">
        <v>70</v>
      </c>
      <c r="D323" s="13" t="s">
        <v>67</v>
      </c>
      <c r="E323" s="13" t="s">
        <v>4</v>
      </c>
      <c r="F323" s="13" t="s">
        <v>5</v>
      </c>
      <c r="G323" s="13" t="s">
        <v>85</v>
      </c>
      <c r="H323" s="13" t="s">
        <v>83</v>
      </c>
      <c r="I323" s="13" t="s">
        <v>84</v>
      </c>
      <c r="J323" s="13" t="s">
        <v>86</v>
      </c>
      <c r="L323" s="2" t="s">
        <v>1</v>
      </c>
      <c r="M323" s="7" t="s">
        <v>2</v>
      </c>
      <c r="N323" s="2" t="s">
        <v>70</v>
      </c>
      <c r="O323" s="2" t="s">
        <v>67</v>
      </c>
      <c r="P323" s="3" t="s">
        <v>4</v>
      </c>
      <c r="Q323" s="3" t="s">
        <v>5</v>
      </c>
      <c r="R323" s="11" t="s">
        <v>85</v>
      </c>
      <c r="S323" s="11" t="s">
        <v>83</v>
      </c>
      <c r="T323" s="11" t="s">
        <v>84</v>
      </c>
      <c r="U323" s="11" t="s">
        <v>86</v>
      </c>
      <c r="X323" s="2" t="s">
        <v>70</v>
      </c>
      <c r="Y323" s="13" t="s">
        <v>384</v>
      </c>
      <c r="Z323" s="13" t="s">
        <v>385</v>
      </c>
      <c r="AA323" s="13" t="s">
        <v>132</v>
      </c>
      <c r="AB323" s="13" t="s">
        <v>133</v>
      </c>
      <c r="AD323" s="25" t="s">
        <v>386</v>
      </c>
      <c r="AE323" s="24" t="s">
        <v>143</v>
      </c>
      <c r="AH323" s="27" t="s">
        <v>387</v>
      </c>
    </row>
    <row r="324" spans="1:46" x14ac:dyDescent="0.25">
      <c r="A324" s="113" t="s">
        <v>6</v>
      </c>
      <c r="B324" s="119">
        <v>1</v>
      </c>
      <c r="C324" s="113" t="s">
        <v>260</v>
      </c>
      <c r="D324" s="113" t="s">
        <v>382</v>
      </c>
      <c r="E324" s="111">
        <v>22.959072113037109</v>
      </c>
      <c r="F324" s="111">
        <v>4.661913588643074E-2</v>
      </c>
      <c r="G324" s="111">
        <f>AVERAGE(E324,E336)</f>
        <v>22.992036819458008</v>
      </c>
      <c r="H324" s="111">
        <f>F324/G324*100</f>
        <v>0.20276209651411692</v>
      </c>
      <c r="I324" s="113"/>
      <c r="J324" s="111">
        <v>1.9457278356015399</v>
      </c>
      <c r="K324" s="113"/>
      <c r="L324" s="109" t="s">
        <v>6</v>
      </c>
      <c r="M324" s="114">
        <v>1</v>
      </c>
      <c r="N324" s="109" t="s">
        <v>269</v>
      </c>
      <c r="O324" s="113" t="s">
        <v>382</v>
      </c>
      <c r="P324" s="110">
        <v>23.062446594238281</v>
      </c>
      <c r="Q324" s="110">
        <v>1.7547924071550369E-2</v>
      </c>
      <c r="R324" s="111">
        <f>AVERAGE(P324,P336)</f>
        <v>23.05003833770752</v>
      </c>
      <c r="S324" s="111">
        <f>Q324/R324*100</f>
        <v>7.6129695814187645E-2</v>
      </c>
      <c r="T324" s="111"/>
      <c r="U324" s="111">
        <v>1.91947226900768</v>
      </c>
      <c r="V324" s="113"/>
      <c r="W324" s="113"/>
      <c r="X324" s="115" t="s">
        <v>260</v>
      </c>
      <c r="Y324" s="111">
        <v>22.992036819458008</v>
      </c>
      <c r="Z324" s="111">
        <v>1.9457278356015399</v>
      </c>
      <c r="AA324" s="111">
        <v>12.513442039489746</v>
      </c>
      <c r="AB324" s="111">
        <v>1.8587030569113701</v>
      </c>
      <c r="AC324" s="113"/>
      <c r="AD324" s="113">
        <f>AB324^AA324/Z324^Y324</f>
        <v>5.2742145726040969E-4</v>
      </c>
      <c r="AE324" s="120">
        <f>AD324/100</f>
        <v>5.2742145726040973E-6</v>
      </c>
      <c r="AI324" s="28" t="s">
        <v>284</v>
      </c>
      <c r="AJ324" s="28" t="s">
        <v>285</v>
      </c>
      <c r="AK324" s="28" t="s">
        <v>286</v>
      </c>
      <c r="AL324" s="28" t="s">
        <v>448</v>
      </c>
      <c r="AM324" s="28" t="s">
        <v>449</v>
      </c>
      <c r="AN324" s="28" t="s">
        <v>450</v>
      </c>
      <c r="AO324" s="28" t="s">
        <v>451</v>
      </c>
      <c r="AP324" s="28" t="s">
        <v>452</v>
      </c>
      <c r="AQ324" s="28" t="s">
        <v>453</v>
      </c>
      <c r="AR324" s="28" t="s">
        <v>454</v>
      </c>
      <c r="AS324" s="28" t="s">
        <v>455</v>
      </c>
      <c r="AT324" s="28" t="s">
        <v>456</v>
      </c>
    </row>
    <row r="325" spans="1:46" ht="15.75" thickBot="1" x14ac:dyDescent="0.3">
      <c r="A325" s="113" t="s">
        <v>7</v>
      </c>
      <c r="B325" s="119">
        <v>2</v>
      </c>
      <c r="C325" s="113" t="s">
        <v>261</v>
      </c>
      <c r="D325" s="113" t="s">
        <v>382</v>
      </c>
      <c r="E325" s="111">
        <v>22.675022125244141</v>
      </c>
      <c r="F325" s="111">
        <v>0.1415068656206131</v>
      </c>
      <c r="G325" s="111">
        <f t="shared" ref="G325:G326" si="98">AVERAGE(E325,E337)</f>
        <v>22.57496166229248</v>
      </c>
      <c r="H325" s="111">
        <f t="shared" ref="H325:H335" si="99">F325/G325*100</f>
        <v>0.62683103403438123</v>
      </c>
      <c r="I325" s="113"/>
      <c r="J325" s="111">
        <v>1.9457278356015399</v>
      </c>
      <c r="K325" s="113"/>
      <c r="L325" s="109" t="s">
        <v>7</v>
      </c>
      <c r="M325" s="114">
        <v>2</v>
      </c>
      <c r="N325" s="109" t="s">
        <v>270</v>
      </c>
      <c r="O325" s="113" t="s">
        <v>382</v>
      </c>
      <c r="P325" s="110">
        <v>23.184194564819336</v>
      </c>
      <c r="Q325" s="110">
        <v>6.7464627325534821E-2</v>
      </c>
      <c r="R325" s="111">
        <f t="shared" ref="R325:R326" si="100">AVERAGE(P325,P337)</f>
        <v>23.136489868164063</v>
      </c>
      <c r="S325" s="111">
        <f t="shared" ref="S325:S335" si="101">Q325/R325*100</f>
        <v>0.29159404780051151</v>
      </c>
      <c r="T325" s="111"/>
      <c r="U325" s="111">
        <v>1.91947226900768</v>
      </c>
      <c r="V325" s="113"/>
      <c r="W325" s="113"/>
      <c r="X325" s="115" t="s">
        <v>261</v>
      </c>
      <c r="Y325" s="111">
        <v>22.57496166229248</v>
      </c>
      <c r="Z325" s="111">
        <v>1.9457278356015399</v>
      </c>
      <c r="AA325" s="111">
        <v>12.34391450881958</v>
      </c>
      <c r="AB325" s="111">
        <v>1.8587030569113701</v>
      </c>
      <c r="AC325" s="113"/>
      <c r="AD325" s="113">
        <f t="shared" ref="AD325:AD388" si="102">AB325^AA325/Z325^Y325</f>
        <v>6.2674119962026064E-4</v>
      </c>
      <c r="AE325" s="120">
        <f t="shared" ref="AE325:AE346" si="103">AD325/100</f>
        <v>6.2674119962026063E-6</v>
      </c>
      <c r="AH325" s="13" t="s">
        <v>163</v>
      </c>
      <c r="AI325" s="120">
        <v>5.2742100000000001E-6</v>
      </c>
      <c r="AJ325" s="120">
        <v>6.2674100000000002E-6</v>
      </c>
      <c r="AK325" s="120">
        <v>5.1838999999999996E-6</v>
      </c>
      <c r="AL325" s="120">
        <v>3.6044499999999999E-6</v>
      </c>
      <c r="AM325" s="48">
        <v>5.0518399999999999E-6</v>
      </c>
      <c r="AN325" s="48">
        <v>4.31467E-6</v>
      </c>
      <c r="AO325" s="48">
        <v>4.3288900000000003E-6</v>
      </c>
      <c r="AP325" s="48">
        <v>3.88621E-6</v>
      </c>
      <c r="AQ325" s="48">
        <v>5.5818100000000001E-7</v>
      </c>
      <c r="AR325" s="48">
        <v>4.0893E-7</v>
      </c>
      <c r="AS325" s="48">
        <v>5.2591500000000001E-7</v>
      </c>
      <c r="AT325" s="48">
        <v>5.2077399999999998E-7</v>
      </c>
    </row>
    <row r="326" spans="1:46" ht="15.75" thickBot="1" x14ac:dyDescent="0.3">
      <c r="A326" s="113" t="s">
        <v>8</v>
      </c>
      <c r="B326" s="119">
        <v>3</v>
      </c>
      <c r="C326" s="113" t="s">
        <v>262</v>
      </c>
      <c r="D326" s="113" t="s">
        <v>382</v>
      </c>
      <c r="E326" s="111">
        <v>23.048532485961914</v>
      </c>
      <c r="F326" s="111">
        <v>1.5653003007173538E-2</v>
      </c>
      <c r="G326" s="111">
        <f t="shared" si="98"/>
        <v>23.059600830078125</v>
      </c>
      <c r="H326" s="111">
        <f t="shared" si="99"/>
        <v>6.7880632984575848E-2</v>
      </c>
      <c r="I326" s="113"/>
      <c r="J326" s="111">
        <v>1.9457278356015399</v>
      </c>
      <c r="K326" s="113"/>
      <c r="L326" s="109" t="s">
        <v>8</v>
      </c>
      <c r="M326" s="114">
        <v>3</v>
      </c>
      <c r="N326" s="109" t="s">
        <v>271</v>
      </c>
      <c r="O326" s="113" t="s">
        <v>382</v>
      </c>
      <c r="P326" s="110">
        <v>23.29621696472168</v>
      </c>
      <c r="Q326" s="110">
        <v>4.0879072621464729E-3</v>
      </c>
      <c r="R326" s="111">
        <f t="shared" si="100"/>
        <v>23.299107551574707</v>
      </c>
      <c r="S326" s="111">
        <f t="shared" si="101"/>
        <v>1.7545338391599406E-2</v>
      </c>
      <c r="T326" s="111"/>
      <c r="U326" s="111">
        <v>1.91947226900768</v>
      </c>
      <c r="V326" s="113"/>
      <c r="W326" s="113"/>
      <c r="X326" s="115" t="s">
        <v>262</v>
      </c>
      <c r="Y326" s="111">
        <v>23.059600830078125</v>
      </c>
      <c r="Z326" s="111">
        <v>1.9457278356015399</v>
      </c>
      <c r="AA326" s="111">
        <v>12.558130741119385</v>
      </c>
      <c r="AB326" s="111">
        <v>1.8587030569113701</v>
      </c>
      <c r="AC326" s="113"/>
      <c r="AD326" s="113">
        <f t="shared" si="102"/>
        <v>5.1839033373920671E-4</v>
      </c>
      <c r="AE326" s="120">
        <f t="shared" si="103"/>
        <v>5.1839033373920672E-6</v>
      </c>
      <c r="AH326" s="13" t="s">
        <v>164</v>
      </c>
      <c r="AI326" s="120">
        <v>5.68717E-6</v>
      </c>
      <c r="AJ326" s="120">
        <v>5.98209E-6</v>
      </c>
      <c r="AK326" s="120">
        <v>5.40913E-6</v>
      </c>
      <c r="AL326" s="120">
        <v>3.3580299999999998E-6</v>
      </c>
      <c r="AM326" s="48">
        <v>5.1869899999999998E-6</v>
      </c>
      <c r="AN326" s="48">
        <v>4.4450599999999998E-6</v>
      </c>
      <c r="AO326" s="48">
        <v>4.3504599999999998E-6</v>
      </c>
      <c r="AP326" s="48">
        <v>3.5153699999999999E-6</v>
      </c>
      <c r="AQ326" s="48">
        <v>6.0292800000000001E-7</v>
      </c>
      <c r="AR326" s="48">
        <v>5.3102199999999995E-7</v>
      </c>
      <c r="AS326" s="48">
        <v>5.3250600000000004E-7</v>
      </c>
      <c r="AT326" s="48">
        <v>4.8742699999999999E-7</v>
      </c>
    </row>
    <row r="327" spans="1:46" ht="15.75" thickBot="1" x14ac:dyDescent="0.3">
      <c r="A327" s="113" t="s">
        <v>9</v>
      </c>
      <c r="B327" s="119">
        <v>4</v>
      </c>
      <c r="C327" s="113" t="s">
        <v>394</v>
      </c>
      <c r="D327" s="113" t="s">
        <v>382</v>
      </c>
      <c r="E327" s="111">
        <v>23.640336990356445</v>
      </c>
      <c r="F327" s="111">
        <v>6.0864094644784927E-2</v>
      </c>
      <c r="G327" s="111">
        <f>AVERAGE(E327,E339)</f>
        <v>23.597299575805664</v>
      </c>
      <c r="H327" s="111">
        <f t="shared" si="99"/>
        <v>0.25792821949503469</v>
      </c>
      <c r="I327" s="113"/>
      <c r="J327" s="111">
        <v>1.9457278356015399</v>
      </c>
      <c r="K327" s="113"/>
      <c r="L327" s="109" t="s">
        <v>9</v>
      </c>
      <c r="M327" s="114">
        <v>4</v>
      </c>
      <c r="N327" s="109" t="s">
        <v>421</v>
      </c>
      <c r="O327" s="113" t="s">
        <v>382</v>
      </c>
      <c r="P327" s="110">
        <v>23.88939094543457</v>
      </c>
      <c r="Q327" s="110">
        <v>1.6723870066925883E-3</v>
      </c>
      <c r="R327" s="111">
        <f>AVERAGE(P327,P339)</f>
        <v>23.888208389282227</v>
      </c>
      <c r="S327" s="111">
        <f t="shared" si="101"/>
        <v>7.0008892229981041E-3</v>
      </c>
      <c r="T327" s="111"/>
      <c r="U327" s="111">
        <v>1.91947226900768</v>
      </c>
      <c r="V327" s="113"/>
      <c r="W327" s="113"/>
      <c r="X327" s="115" t="s">
        <v>394</v>
      </c>
      <c r="Y327" s="111">
        <v>23.597299575805664</v>
      </c>
      <c r="Z327" s="111">
        <v>1.9457278356015399</v>
      </c>
      <c r="AA327" s="111">
        <v>12.549293041229248</v>
      </c>
      <c r="AB327" s="111">
        <v>1.8587030569113701</v>
      </c>
      <c r="AC327" s="113"/>
      <c r="AD327" s="113">
        <f t="shared" si="102"/>
        <v>3.6044467942186493E-4</v>
      </c>
      <c r="AE327" s="120">
        <f t="shared" si="103"/>
        <v>3.6044467942186491E-6</v>
      </c>
      <c r="AH327" s="13" t="s">
        <v>165</v>
      </c>
      <c r="AI327" s="120">
        <v>6.4889300000000002E-6</v>
      </c>
      <c r="AJ327" s="120">
        <v>6.3381499999999996E-6</v>
      </c>
      <c r="AK327" s="120">
        <v>5.0966599999999996E-6</v>
      </c>
      <c r="AL327" s="120">
        <v>3.2604900000000001E-6</v>
      </c>
      <c r="AM327" s="48">
        <v>5.0637399999999997E-6</v>
      </c>
      <c r="AN327" s="48">
        <v>4.9168099999999999E-6</v>
      </c>
      <c r="AO327" s="48">
        <v>4.6096199999999996E-6</v>
      </c>
      <c r="AP327" s="48">
        <v>5.1158399999999996E-6</v>
      </c>
      <c r="AQ327" s="48">
        <v>6.5335700000000004E-7</v>
      </c>
      <c r="AR327" s="48">
        <v>5.2714300000000002E-7</v>
      </c>
      <c r="AS327" s="48">
        <v>5.4282700000000002E-7</v>
      </c>
      <c r="AT327" s="48">
        <v>5.5000199999999998E-7</v>
      </c>
    </row>
    <row r="328" spans="1:46" ht="15.75" thickBot="1" x14ac:dyDescent="0.3">
      <c r="A328" t="s">
        <v>10</v>
      </c>
      <c r="B328" s="54">
        <v>5</v>
      </c>
      <c r="C328" t="s">
        <v>395</v>
      </c>
      <c r="D328" t="s">
        <v>382</v>
      </c>
      <c r="E328" s="53">
        <v>23.201677322387695</v>
      </c>
      <c r="F328" s="53">
        <v>6.5500922501087189E-2</v>
      </c>
      <c r="G328" s="53">
        <f t="shared" ref="G328:G334" si="104">AVERAGE(E328,E340)</f>
        <v>23.155361175537109</v>
      </c>
      <c r="H328" s="53">
        <f t="shared" si="99"/>
        <v>0.28287584030555651</v>
      </c>
      <c r="J328" s="12">
        <v>1.9457278356015399</v>
      </c>
      <c r="L328" s="4" t="s">
        <v>10</v>
      </c>
      <c r="M328" s="51">
        <v>5</v>
      </c>
      <c r="N328" s="4" t="s">
        <v>422</v>
      </c>
      <c r="O328" t="s">
        <v>382</v>
      </c>
      <c r="P328" s="5">
        <v>23.48884391784668</v>
      </c>
      <c r="Q328" s="5">
        <v>1.1733683058992028E-3</v>
      </c>
      <c r="R328" s="12">
        <f t="shared" ref="R328:R334" si="105">AVERAGE(P328,P340)</f>
        <v>23.489673614501953</v>
      </c>
      <c r="S328" s="12">
        <f t="shared" si="101"/>
        <v>4.9952516376165984E-3</v>
      </c>
      <c r="T328" s="12"/>
      <c r="U328" s="12">
        <v>1.91947226900768</v>
      </c>
      <c r="X328" s="28" t="s">
        <v>395</v>
      </c>
      <c r="Y328" s="12">
        <v>23.155361175537109</v>
      </c>
      <c r="Z328" s="12">
        <v>1.9457278356015399</v>
      </c>
      <c r="AA328" s="12">
        <v>12.619328498840332</v>
      </c>
      <c r="AB328" s="12">
        <v>1.8587030569113701</v>
      </c>
      <c r="AD328">
        <f t="shared" si="102"/>
        <v>5.0518371578818228E-4</v>
      </c>
      <c r="AE328" s="48">
        <f t="shared" si="103"/>
        <v>5.0518371578818228E-6</v>
      </c>
      <c r="AH328" s="13" t="s">
        <v>166</v>
      </c>
      <c r="AI328" s="120">
        <v>1.07528E-5</v>
      </c>
      <c r="AJ328" s="120">
        <v>9.0855999999999999E-6</v>
      </c>
      <c r="AK328" s="120">
        <v>8.7696899999999994E-6</v>
      </c>
      <c r="AL328" s="120">
        <v>7.1129400000000004E-6</v>
      </c>
      <c r="AM328" s="48">
        <v>1.19479E-5</v>
      </c>
      <c r="AN328" s="48">
        <v>2.3147400000000001E-5</v>
      </c>
      <c r="AO328" s="48">
        <v>1.15201E-5</v>
      </c>
      <c r="AP328" s="48">
        <v>1.1650900000000001E-5</v>
      </c>
      <c r="AQ328" s="48">
        <v>9.5454599999999992E-7</v>
      </c>
      <c r="AR328" s="48">
        <v>7.8075500000000003E-7</v>
      </c>
      <c r="AS328" s="48">
        <v>9.9266800000000001E-7</v>
      </c>
      <c r="AT328" s="48">
        <v>6.7458499999999998E-7</v>
      </c>
    </row>
    <row r="329" spans="1:46" ht="15.75" thickBot="1" x14ac:dyDescent="0.3">
      <c r="A329" t="s">
        <v>11</v>
      </c>
      <c r="B329" s="54">
        <v>6</v>
      </c>
      <c r="C329" t="s">
        <v>396</v>
      </c>
      <c r="D329" t="s">
        <v>382</v>
      </c>
      <c r="E329" s="53">
        <v>23.31291389465332</v>
      </c>
      <c r="F329" s="53">
        <v>4.952288419008255E-2</v>
      </c>
      <c r="G329" s="53">
        <f t="shared" si="104"/>
        <v>23.277895927429199</v>
      </c>
      <c r="H329" s="53">
        <f t="shared" si="99"/>
        <v>0.21274639402321546</v>
      </c>
      <c r="J329" s="12">
        <v>1.9457278356015399</v>
      </c>
      <c r="L329" s="4" t="s">
        <v>11</v>
      </c>
      <c r="M329" s="51">
        <v>6</v>
      </c>
      <c r="N329" s="4" t="s">
        <v>423</v>
      </c>
      <c r="O329" t="s">
        <v>382</v>
      </c>
      <c r="P329" s="5">
        <v>23.614669799804688</v>
      </c>
      <c r="Q329" s="5">
        <v>2.1625041961669922E-2</v>
      </c>
      <c r="R329" s="12">
        <f t="shared" si="105"/>
        <v>23.59937858581543</v>
      </c>
      <c r="S329" s="12">
        <f t="shared" si="101"/>
        <v>9.163394655937171E-2</v>
      </c>
      <c r="T329" s="12"/>
      <c r="U329" s="12">
        <v>1.91947226900768</v>
      </c>
      <c r="X329" s="28" t="s">
        <v>396</v>
      </c>
      <c r="Y329" s="12">
        <v>23.277895927429199</v>
      </c>
      <c r="Z329" s="12">
        <v>1.9457278356015399</v>
      </c>
      <c r="AA329" s="12">
        <v>12.496452808380127</v>
      </c>
      <c r="AB329" s="12">
        <v>1.8587030569113701</v>
      </c>
      <c r="AD329">
        <f t="shared" si="102"/>
        <v>4.31466790597316E-4</v>
      </c>
      <c r="AE329" s="48">
        <f t="shared" si="103"/>
        <v>4.3146679059731599E-6</v>
      </c>
      <c r="AH329" s="13" t="s">
        <v>167</v>
      </c>
      <c r="AI329" s="120">
        <v>1.1078500000000001E-5</v>
      </c>
      <c r="AJ329" s="120">
        <v>1.33935E-5</v>
      </c>
      <c r="AK329" s="120">
        <v>9.3658900000000005E-6</v>
      </c>
      <c r="AL329" s="120">
        <v>6.2909000000000002E-6</v>
      </c>
      <c r="AM329" s="48">
        <v>1.76397E-5</v>
      </c>
      <c r="AN329" s="48">
        <v>1.1545100000000001E-5</v>
      </c>
      <c r="AO329" s="48">
        <v>1.0009E-5</v>
      </c>
      <c r="AP329" s="48">
        <v>1.09042E-5</v>
      </c>
      <c r="AQ329" s="48">
        <v>2.10668E-6</v>
      </c>
      <c r="AR329" s="48">
        <v>1.05271E-6</v>
      </c>
      <c r="AS329" s="48">
        <v>1.25737E-6</v>
      </c>
      <c r="AT329" s="48">
        <v>9.5628400000000004E-7</v>
      </c>
    </row>
    <row r="330" spans="1:46" ht="15.75" thickBot="1" x14ac:dyDescent="0.3">
      <c r="A330" t="s">
        <v>12</v>
      </c>
      <c r="B330" s="54">
        <v>7</v>
      </c>
      <c r="C330" t="s">
        <v>397</v>
      </c>
      <c r="D330" t="s">
        <v>382</v>
      </c>
      <c r="E330" s="53">
        <v>23.254732131958008</v>
      </c>
      <c r="F330" s="53">
        <v>3.1289819628000259E-2</v>
      </c>
      <c r="G330" s="53">
        <f t="shared" si="104"/>
        <v>23.276857376098633</v>
      </c>
      <c r="H330" s="53">
        <f t="shared" si="99"/>
        <v>0.13442458800357462</v>
      </c>
      <c r="J330" s="12">
        <v>1.9457278356015399</v>
      </c>
      <c r="L330" s="4" t="s">
        <v>12</v>
      </c>
      <c r="M330" s="51">
        <v>7</v>
      </c>
      <c r="N330" s="4" t="s">
        <v>424</v>
      </c>
      <c r="O330" t="s">
        <v>382</v>
      </c>
      <c r="P330" s="5">
        <v>23.657716751098633</v>
      </c>
      <c r="Q330" s="5">
        <v>1.201825775206089E-2</v>
      </c>
      <c r="R330" s="12">
        <f t="shared" si="105"/>
        <v>23.649218559265137</v>
      </c>
      <c r="S330" s="12">
        <f t="shared" si="101"/>
        <v>5.0818836664488665E-2</v>
      </c>
      <c r="T330" s="12"/>
      <c r="U330" s="12">
        <v>1.91947226900768</v>
      </c>
      <c r="X330" s="28" t="s">
        <v>397</v>
      </c>
      <c r="Y330" s="12">
        <v>23.276857376098633</v>
      </c>
      <c r="Z330" s="12">
        <v>1.9457278356015399</v>
      </c>
      <c r="AA330" s="12">
        <v>12.500644683837891</v>
      </c>
      <c r="AB330" s="12">
        <v>1.8587030569113701</v>
      </c>
      <c r="AD330">
        <f t="shared" si="102"/>
        <v>4.3288854696198545E-4</v>
      </c>
      <c r="AE330" s="48">
        <f t="shared" si="103"/>
        <v>4.3288854696198544E-6</v>
      </c>
      <c r="AH330" s="13" t="s">
        <v>168</v>
      </c>
      <c r="AI330" s="120">
        <v>1.6826000000000001E-5</v>
      </c>
      <c r="AJ330" s="120">
        <v>2.4029800000000002E-5</v>
      </c>
      <c r="AK330" s="120">
        <v>1.5778799999999999E-5</v>
      </c>
      <c r="AL330" s="120">
        <v>7.0602800000000003E-6</v>
      </c>
      <c r="AM330" s="48">
        <v>1.38075E-5</v>
      </c>
      <c r="AN330" s="48">
        <v>1.56773E-5</v>
      </c>
      <c r="AO330" s="48">
        <v>1.6885099999999999E-5</v>
      </c>
      <c r="AP330" s="48">
        <v>1.06337E-5</v>
      </c>
      <c r="AQ330" s="48">
        <v>1.1632200000000001E-6</v>
      </c>
      <c r="AR330" s="48">
        <v>1.3404699999999999E-6</v>
      </c>
      <c r="AS330" s="48">
        <v>1.36358E-6</v>
      </c>
      <c r="AT330" s="48">
        <v>9.4701300000000004E-7</v>
      </c>
    </row>
    <row r="331" spans="1:46" x14ac:dyDescent="0.25">
      <c r="A331" t="s">
        <v>13</v>
      </c>
      <c r="B331" s="54">
        <v>8</v>
      </c>
      <c r="C331" t="s">
        <v>398</v>
      </c>
      <c r="D331" t="s">
        <v>382</v>
      </c>
      <c r="E331" s="53">
        <v>23.826360702514648</v>
      </c>
      <c r="F331" s="53">
        <v>0.12801852822303772</v>
      </c>
      <c r="G331" s="53">
        <f t="shared" si="104"/>
        <v>23.735837936401367</v>
      </c>
      <c r="H331" s="53">
        <f t="shared" si="99"/>
        <v>0.53934699320940349</v>
      </c>
      <c r="J331" s="12">
        <v>1.9457278356015399</v>
      </c>
      <c r="L331" s="4" t="s">
        <v>13</v>
      </c>
      <c r="M331" s="51">
        <v>8</v>
      </c>
      <c r="N331" s="4" t="s">
        <v>425</v>
      </c>
      <c r="O331" t="s">
        <v>382</v>
      </c>
      <c r="P331" s="5">
        <v>24.056751251220703</v>
      </c>
      <c r="Q331" s="5">
        <v>4.8570703715085983E-2</v>
      </c>
      <c r="R331" s="12">
        <f t="shared" si="105"/>
        <v>24.091095924377441</v>
      </c>
      <c r="S331" s="12">
        <f t="shared" si="101"/>
        <v>0.20161267825901588</v>
      </c>
      <c r="T331" s="12"/>
      <c r="U331" s="12">
        <v>1.91947226900768</v>
      </c>
      <c r="X331" s="28" t="s">
        <v>398</v>
      </c>
      <c r="Y331" s="12">
        <v>23.735837936401367</v>
      </c>
      <c r="Z331" s="12">
        <v>1.9457278356015399</v>
      </c>
      <c r="AA331" s="12">
        <v>12.819479465484619</v>
      </c>
      <c r="AB331" s="12">
        <v>1.8587030569113701</v>
      </c>
      <c r="AD331">
        <f t="shared" si="102"/>
        <v>3.8862125591955206E-4</v>
      </c>
      <c r="AE331" s="48">
        <f t="shared" si="103"/>
        <v>3.8862125591955203E-6</v>
      </c>
      <c r="AI331" s="113"/>
      <c r="AJ331" s="113"/>
      <c r="AK331" s="113"/>
      <c r="AL331" s="113"/>
    </row>
    <row r="332" spans="1:46" x14ac:dyDescent="0.25">
      <c r="A332" t="s">
        <v>14</v>
      </c>
      <c r="B332" s="54">
        <v>9</v>
      </c>
      <c r="C332" t="s">
        <v>399</v>
      </c>
      <c r="D332" t="s">
        <v>382</v>
      </c>
      <c r="E332" s="53">
        <v>26.401952743530273</v>
      </c>
      <c r="F332" s="53">
        <v>2.7129083871841431E-2</v>
      </c>
      <c r="G332" s="53">
        <f t="shared" si="104"/>
        <v>26.382769584655762</v>
      </c>
      <c r="H332" s="53">
        <f t="shared" si="99"/>
        <v>0.10282879431892444</v>
      </c>
      <c r="J332" s="12">
        <v>1.9457278356015399</v>
      </c>
      <c r="L332" s="4" t="s">
        <v>14</v>
      </c>
      <c r="M332" s="51">
        <v>9</v>
      </c>
      <c r="N332" s="4" t="s">
        <v>426</v>
      </c>
      <c r="O332" t="s">
        <v>382</v>
      </c>
      <c r="P332" s="5">
        <v>26.967273712158203</v>
      </c>
      <c r="Q332" s="5">
        <v>4.1972868144512177E-2</v>
      </c>
      <c r="R332" s="12">
        <f t="shared" si="105"/>
        <v>26.996953010559082</v>
      </c>
      <c r="S332" s="12">
        <f t="shared" si="101"/>
        <v>0.15547261251332956</v>
      </c>
      <c r="T332" s="12"/>
      <c r="U332" s="12">
        <v>1.91947226900768</v>
      </c>
      <c r="X332" s="28" t="s">
        <v>399</v>
      </c>
      <c r="Y332" s="12">
        <v>26.382769584655762</v>
      </c>
      <c r="Z332" s="12">
        <v>1.9457278356015399</v>
      </c>
      <c r="AA332" s="12">
        <v>12.531336307525635</v>
      </c>
      <c r="AB332" s="12">
        <v>1.8587030569113701</v>
      </c>
      <c r="AD332">
        <f t="shared" si="102"/>
        <v>5.5818092294623204E-5</v>
      </c>
      <c r="AE332" s="48">
        <f t="shared" si="103"/>
        <v>5.5818092294623199E-7</v>
      </c>
      <c r="AI332" s="113"/>
      <c r="AJ332" s="113"/>
      <c r="AK332" s="113"/>
      <c r="AL332" s="113"/>
    </row>
    <row r="333" spans="1:46" x14ac:dyDescent="0.25">
      <c r="A333" t="s">
        <v>15</v>
      </c>
      <c r="B333" s="54">
        <v>10</v>
      </c>
      <c r="C333" t="s">
        <v>400</v>
      </c>
      <c r="D333" t="s">
        <v>382</v>
      </c>
      <c r="E333" s="53">
        <v>30.230377197265625</v>
      </c>
      <c r="F333" s="53">
        <v>0.17520681023597717</v>
      </c>
      <c r="G333" s="53">
        <f t="shared" si="104"/>
        <v>30.354267120361328</v>
      </c>
      <c r="H333" s="53">
        <f t="shared" si="99"/>
        <v>0.57720652434546915</v>
      </c>
      <c r="J333" s="12">
        <v>1.9457278356015399</v>
      </c>
      <c r="L333" s="4" t="s">
        <v>15</v>
      </c>
      <c r="M333" s="51">
        <v>10</v>
      </c>
      <c r="N333" s="4" t="s">
        <v>427</v>
      </c>
      <c r="O333" t="s">
        <v>382</v>
      </c>
      <c r="P333" s="5">
        <v>27.355550765991211</v>
      </c>
      <c r="Q333" s="5">
        <v>3.1273636966943741E-2</v>
      </c>
      <c r="R333" s="12">
        <f t="shared" si="105"/>
        <v>27.377664566040039</v>
      </c>
      <c r="S333" s="12">
        <f t="shared" si="101"/>
        <v>0.11423047751756141</v>
      </c>
      <c r="T333" s="12"/>
      <c r="U333" s="12">
        <v>1.91947226900768</v>
      </c>
      <c r="X333" s="28" t="s">
        <v>400</v>
      </c>
      <c r="Y333" s="12">
        <v>30.354267120361328</v>
      </c>
      <c r="Z333" s="12">
        <v>1.9457278356015399</v>
      </c>
      <c r="AA333" s="12">
        <v>16.294058799743652</v>
      </c>
      <c r="AB333" s="12">
        <v>1.8587030569113701</v>
      </c>
      <c r="AD333">
        <f t="shared" si="102"/>
        <v>4.0892978614092906E-5</v>
      </c>
      <c r="AE333" s="48">
        <f t="shared" si="103"/>
        <v>4.0892978614092904E-7</v>
      </c>
      <c r="AH333" s="26"/>
      <c r="AI333" s="113"/>
      <c r="AJ333" s="113"/>
      <c r="AK333" s="113"/>
      <c r="AL333" s="113"/>
    </row>
    <row r="334" spans="1:46" x14ac:dyDescent="0.25">
      <c r="A334" t="s">
        <v>16</v>
      </c>
      <c r="B334" s="54">
        <v>11</v>
      </c>
      <c r="C334" t="s">
        <v>401</v>
      </c>
      <c r="D334" t="s">
        <v>382</v>
      </c>
      <c r="E334" s="53">
        <v>26.571187973022461</v>
      </c>
      <c r="F334" s="53">
        <v>9.0176723897457123E-2</v>
      </c>
      <c r="G334" s="53">
        <f t="shared" si="104"/>
        <v>26.507423400878906</v>
      </c>
      <c r="H334" s="53">
        <f t="shared" si="99"/>
        <v>0.34019422609919581</v>
      </c>
      <c r="J334" s="12">
        <v>1.9457278356015399</v>
      </c>
      <c r="L334" s="4" t="s">
        <v>16</v>
      </c>
      <c r="M334" s="51">
        <v>11</v>
      </c>
      <c r="N334" s="4" t="s">
        <v>428</v>
      </c>
      <c r="O334" t="s">
        <v>382</v>
      </c>
      <c r="P334" s="5">
        <v>27.262552261352539</v>
      </c>
      <c r="Q334" s="5">
        <v>9.3996241688728333E-2</v>
      </c>
      <c r="R334" s="12">
        <f t="shared" si="105"/>
        <v>27.329017639160156</v>
      </c>
      <c r="S334" s="12">
        <f t="shared" si="101"/>
        <v>0.34394299469454664</v>
      </c>
      <c r="T334" s="12"/>
      <c r="U334" s="12">
        <v>1.91947226900768</v>
      </c>
      <c r="X334" s="28" t="s">
        <v>401</v>
      </c>
      <c r="Y334" s="12">
        <v>26.507423400878906</v>
      </c>
      <c r="Z334" s="12">
        <v>1.9457278356015399</v>
      </c>
      <c r="AA334" s="12">
        <v>12.569135665893555</v>
      </c>
      <c r="AB334" s="12">
        <v>1.8587030569113701</v>
      </c>
      <c r="AD334">
        <f t="shared" si="102"/>
        <v>5.2591525603090631E-5</v>
      </c>
      <c r="AE334" s="48">
        <f t="shared" si="103"/>
        <v>5.2591525603090631E-7</v>
      </c>
      <c r="AI334" s="113"/>
      <c r="AJ334" s="113"/>
      <c r="AK334" s="113"/>
      <c r="AL334" s="113"/>
    </row>
    <row r="335" spans="1:46" x14ac:dyDescent="0.25">
      <c r="A335" t="s">
        <v>17</v>
      </c>
      <c r="B335" s="54">
        <v>12</v>
      </c>
      <c r="C335" t="s">
        <v>402</v>
      </c>
      <c r="D335" t="s">
        <v>382</v>
      </c>
      <c r="E335" s="53">
        <v>26.695285797119141</v>
      </c>
      <c r="F335" s="53">
        <v>0.19599296152591705</v>
      </c>
      <c r="G335" s="53">
        <f>AVERAGE(E335,E347)</f>
        <v>26.556697845458984</v>
      </c>
      <c r="H335" s="53">
        <f t="shared" si="99"/>
        <v>0.73801706321492277</v>
      </c>
      <c r="J335" s="12">
        <v>1.9457278356015399</v>
      </c>
      <c r="L335" s="4" t="s">
        <v>17</v>
      </c>
      <c r="M335" s="51">
        <v>12</v>
      </c>
      <c r="N335" s="4" t="s">
        <v>429</v>
      </c>
      <c r="O335" t="s">
        <v>382</v>
      </c>
      <c r="P335" s="5">
        <v>27.57066535949707</v>
      </c>
      <c r="Q335" s="5">
        <v>6.7165219224989414E-3</v>
      </c>
      <c r="R335" s="12">
        <f>AVERAGE(P335,P347)</f>
        <v>27.565916061401367</v>
      </c>
      <c r="S335" s="12">
        <f t="shared" si="101"/>
        <v>2.436531369949145E-2</v>
      </c>
      <c r="T335" s="12"/>
      <c r="U335" s="12">
        <v>1.91947226900768</v>
      </c>
      <c r="X335" s="28" t="s">
        <v>402</v>
      </c>
      <c r="Y335" s="12">
        <v>26.556697845458984</v>
      </c>
      <c r="Z335" s="12">
        <v>1.9457278356015399</v>
      </c>
      <c r="AA335" s="12">
        <v>12.606198787689209</v>
      </c>
      <c r="AB335" s="12">
        <v>1.8587030569113701</v>
      </c>
      <c r="AD335">
        <f t="shared" si="102"/>
        <v>5.207738556014983E-5</v>
      </c>
      <c r="AE335" s="48">
        <f t="shared" si="103"/>
        <v>5.207738556014983E-7</v>
      </c>
      <c r="AI335" s="113"/>
      <c r="AJ335" s="113"/>
      <c r="AK335" s="113"/>
      <c r="AL335" s="113"/>
      <c r="AM335" s="34">
        <f>AVERAGE(AM325:AM327)</f>
        <v>5.1008566666666665E-6</v>
      </c>
      <c r="AN335" s="26" t="s">
        <v>457</v>
      </c>
      <c r="AO335" s="32"/>
      <c r="AP335" s="32"/>
      <c r="AQ335" s="32"/>
    </row>
    <row r="336" spans="1:46" x14ac:dyDescent="0.25">
      <c r="A336" s="113" t="s">
        <v>18</v>
      </c>
      <c r="B336" s="119">
        <v>1</v>
      </c>
      <c r="C336" s="113" t="s">
        <v>260</v>
      </c>
      <c r="D336" s="113" t="s">
        <v>382</v>
      </c>
      <c r="E336" s="111">
        <v>23.025001525878906</v>
      </c>
      <c r="F336" s="111">
        <v>4.661913588643074E-2</v>
      </c>
      <c r="G336" s="111"/>
      <c r="H336" s="111"/>
      <c r="I336" s="113"/>
      <c r="J336" s="113"/>
      <c r="K336" s="113"/>
      <c r="L336" s="109" t="s">
        <v>18</v>
      </c>
      <c r="M336" s="114">
        <v>1</v>
      </c>
      <c r="N336" s="109" t="s">
        <v>269</v>
      </c>
      <c r="O336" s="113" t="s">
        <v>382</v>
      </c>
      <c r="P336" s="110">
        <v>23.037630081176758</v>
      </c>
      <c r="Q336" s="110">
        <v>1.7547924071550369E-2</v>
      </c>
      <c r="R336" s="111"/>
      <c r="S336" s="111"/>
      <c r="T336" s="113"/>
      <c r="U336" s="113"/>
      <c r="V336" s="113"/>
      <c r="W336" s="113"/>
      <c r="X336" s="115" t="s">
        <v>263</v>
      </c>
      <c r="Y336" s="111">
        <v>22.84583854675293</v>
      </c>
      <c r="Z336" s="111">
        <v>1.9457278356015399</v>
      </c>
      <c r="AA336" s="111">
        <v>12.478060245513916</v>
      </c>
      <c r="AB336" s="111">
        <v>1.8587030569113701</v>
      </c>
      <c r="AC336" s="113"/>
      <c r="AD336" s="113">
        <f t="shared" si="102"/>
        <v>5.6871667699991016E-4</v>
      </c>
      <c r="AE336" s="120">
        <f t="shared" si="103"/>
        <v>5.6871667699991012E-6</v>
      </c>
      <c r="AI336" s="113"/>
      <c r="AJ336" s="113"/>
      <c r="AK336" s="113"/>
      <c r="AL336" s="113"/>
      <c r="AM336" s="34">
        <f>AVERAGE(AM328:AM330)</f>
        <v>1.4465033333333333E-5</v>
      </c>
      <c r="AN336" t="s">
        <v>458</v>
      </c>
      <c r="AO336" s="32"/>
      <c r="AP336" s="32"/>
      <c r="AQ336" s="32"/>
    </row>
    <row r="337" spans="1:46" x14ac:dyDescent="0.25">
      <c r="A337" s="113" t="s">
        <v>19</v>
      </c>
      <c r="B337" s="119">
        <v>2</v>
      </c>
      <c r="C337" s="113" t="s">
        <v>261</v>
      </c>
      <c r="D337" s="113" t="s">
        <v>382</v>
      </c>
      <c r="E337" s="111">
        <v>22.47490119934082</v>
      </c>
      <c r="F337" s="111">
        <v>0.1415068656206131</v>
      </c>
      <c r="G337" s="111"/>
      <c r="H337" s="111"/>
      <c r="I337" s="113"/>
      <c r="J337" s="113"/>
      <c r="K337" s="113"/>
      <c r="L337" s="109" t="s">
        <v>19</v>
      </c>
      <c r="M337" s="114">
        <v>2</v>
      </c>
      <c r="N337" s="109" t="s">
        <v>270</v>
      </c>
      <c r="O337" s="113" t="s">
        <v>382</v>
      </c>
      <c r="P337" s="110">
        <v>23.088785171508789</v>
      </c>
      <c r="Q337" s="110">
        <v>6.7464627325534821E-2</v>
      </c>
      <c r="R337" s="111"/>
      <c r="S337" s="111"/>
      <c r="T337" s="113"/>
      <c r="U337" s="113"/>
      <c r="V337" s="113"/>
      <c r="W337" s="113"/>
      <c r="X337" s="115" t="s">
        <v>264</v>
      </c>
      <c r="Y337" s="111">
        <v>22.59062385559082</v>
      </c>
      <c r="Z337" s="111">
        <v>1.9457278356015399</v>
      </c>
      <c r="AA337" s="111">
        <v>12.285567760467529</v>
      </c>
      <c r="AB337" s="111">
        <v>1.8587030569113701</v>
      </c>
      <c r="AC337" s="113"/>
      <c r="AD337" s="113">
        <f t="shared" si="102"/>
        <v>5.9820915615739056E-4</v>
      </c>
      <c r="AE337" s="120">
        <f t="shared" si="103"/>
        <v>5.9820915615739055E-6</v>
      </c>
      <c r="AI337" s="113"/>
      <c r="AJ337" s="113"/>
      <c r="AK337" s="113"/>
      <c r="AL337" s="113"/>
      <c r="AO337" s="32"/>
      <c r="AP337" s="32"/>
      <c r="AQ337" s="32"/>
    </row>
    <row r="338" spans="1:46" x14ac:dyDescent="0.25">
      <c r="A338" s="113" t="s">
        <v>20</v>
      </c>
      <c r="B338" s="119">
        <v>3</v>
      </c>
      <c r="C338" s="113" t="s">
        <v>262</v>
      </c>
      <c r="D338" s="113" t="s">
        <v>382</v>
      </c>
      <c r="E338" s="111">
        <v>23.070669174194336</v>
      </c>
      <c r="F338" s="111">
        <v>1.5653003007173538E-2</v>
      </c>
      <c r="G338" s="111"/>
      <c r="H338" s="111"/>
      <c r="I338" s="113"/>
      <c r="J338" s="113"/>
      <c r="K338" s="113"/>
      <c r="L338" s="109" t="s">
        <v>20</v>
      </c>
      <c r="M338" s="114">
        <v>3</v>
      </c>
      <c r="N338" s="109" t="s">
        <v>271</v>
      </c>
      <c r="O338" s="113" t="s">
        <v>382</v>
      </c>
      <c r="P338" s="110">
        <v>23.301998138427734</v>
      </c>
      <c r="Q338" s="110">
        <v>4.0879072621464729E-3</v>
      </c>
      <c r="R338" s="111"/>
      <c r="S338" s="111"/>
      <c r="T338" s="113"/>
      <c r="U338" s="113"/>
      <c r="V338" s="113"/>
      <c r="W338" s="113"/>
      <c r="X338" s="115" t="s">
        <v>265</v>
      </c>
      <c r="Y338" s="111">
        <v>22.97123908996582</v>
      </c>
      <c r="Z338" s="111">
        <v>1.9457278356015399</v>
      </c>
      <c r="AA338" s="111">
        <v>12.531856060028076</v>
      </c>
      <c r="AB338" s="111">
        <v>1.8587030569113701</v>
      </c>
      <c r="AC338" s="113"/>
      <c r="AD338" s="113">
        <f t="shared" si="102"/>
        <v>5.4091283194003775E-4</v>
      </c>
      <c r="AE338" s="120">
        <f t="shared" si="103"/>
        <v>5.4091283194003776E-6</v>
      </c>
      <c r="AI338" s="113"/>
      <c r="AJ338" s="113"/>
      <c r="AK338" s="113"/>
      <c r="AL338" s="113"/>
      <c r="AO338" s="32"/>
      <c r="AP338" s="32"/>
      <c r="AQ338" s="32"/>
    </row>
    <row r="339" spans="1:46" x14ac:dyDescent="0.25">
      <c r="A339" s="113" t="s">
        <v>21</v>
      </c>
      <c r="B339" s="119">
        <v>4</v>
      </c>
      <c r="C339" s="113" t="s">
        <v>394</v>
      </c>
      <c r="D339" s="113" t="s">
        <v>382</v>
      </c>
      <c r="E339" s="111">
        <v>23.554262161254883</v>
      </c>
      <c r="F339" s="111">
        <v>6.0864094644784927E-2</v>
      </c>
      <c r="G339" s="111"/>
      <c r="H339" s="111"/>
      <c r="I339" s="113"/>
      <c r="J339" s="113"/>
      <c r="K339" s="113"/>
      <c r="L339" s="109" t="s">
        <v>21</v>
      </c>
      <c r="M339" s="114">
        <v>4</v>
      </c>
      <c r="N339" s="109" t="s">
        <v>421</v>
      </c>
      <c r="O339" s="113" t="s">
        <v>382</v>
      </c>
      <c r="P339" s="110">
        <v>23.887025833129883</v>
      </c>
      <c r="Q339" s="110">
        <v>1.6723870066925883E-3</v>
      </c>
      <c r="R339" s="111"/>
      <c r="S339" s="111"/>
      <c r="T339" s="113"/>
      <c r="U339" s="113"/>
      <c r="V339" s="113"/>
      <c r="W339" s="113"/>
      <c r="X339" s="115" t="s">
        <v>403</v>
      </c>
      <c r="Y339" s="111">
        <v>23.628918647766113</v>
      </c>
      <c r="Z339" s="111">
        <v>1.9457278356015399</v>
      </c>
      <c r="AA339" s="111">
        <v>12.469008922576904</v>
      </c>
      <c r="AB339" s="111">
        <v>1.8587030569113701</v>
      </c>
      <c r="AC339" s="113"/>
      <c r="AD339" s="113">
        <f t="shared" si="102"/>
        <v>3.358031943760423E-4</v>
      </c>
      <c r="AE339" s="120">
        <f t="shared" si="103"/>
        <v>3.3580319437604232E-6</v>
      </c>
      <c r="AH339" s="35" t="s">
        <v>173</v>
      </c>
      <c r="AI339" s="113"/>
      <c r="AJ339" s="113"/>
      <c r="AK339" s="113"/>
      <c r="AL339" s="113"/>
      <c r="AO339" s="32"/>
      <c r="AP339" s="32"/>
      <c r="AQ339" s="32"/>
    </row>
    <row r="340" spans="1:46" x14ac:dyDescent="0.25">
      <c r="A340" t="s">
        <v>22</v>
      </c>
      <c r="B340" s="54">
        <v>5</v>
      </c>
      <c r="C340" t="s">
        <v>395</v>
      </c>
      <c r="D340" t="s">
        <v>382</v>
      </c>
      <c r="E340" s="53">
        <v>23.109045028686523</v>
      </c>
      <c r="F340" s="53">
        <v>6.5500922501087189E-2</v>
      </c>
      <c r="G340" s="53"/>
      <c r="H340" s="53"/>
      <c r="L340" s="4" t="s">
        <v>22</v>
      </c>
      <c r="M340" s="51">
        <v>5</v>
      </c>
      <c r="N340" s="4" t="s">
        <v>422</v>
      </c>
      <c r="O340" t="s">
        <v>382</v>
      </c>
      <c r="P340" s="5">
        <v>23.490503311157227</v>
      </c>
      <c r="Q340" s="5">
        <v>1.1733683058992028E-3</v>
      </c>
      <c r="R340" s="12"/>
      <c r="S340" s="12"/>
      <c r="X340" s="28" t="s">
        <v>404</v>
      </c>
      <c r="Y340" s="12">
        <v>23.278367042541504</v>
      </c>
      <c r="Z340" s="12">
        <v>1.9457278356015399</v>
      </c>
      <c r="AA340" s="12">
        <v>12.794004440307617</v>
      </c>
      <c r="AB340" s="12">
        <v>1.8587030569113701</v>
      </c>
      <c r="AD340">
        <f t="shared" si="102"/>
        <v>5.1869858363881528E-4</v>
      </c>
      <c r="AE340" s="48">
        <f t="shared" si="103"/>
        <v>5.1869858363881532E-6</v>
      </c>
      <c r="AH340" s="1" t="s">
        <v>459</v>
      </c>
      <c r="AI340" s="113"/>
      <c r="AJ340" s="113"/>
      <c r="AK340" s="113"/>
      <c r="AL340" s="113"/>
      <c r="AO340" s="32"/>
      <c r="AP340" s="32"/>
      <c r="AQ340" s="32"/>
    </row>
    <row r="341" spans="1:46" x14ac:dyDescent="0.25">
      <c r="A341" t="s">
        <v>23</v>
      </c>
      <c r="B341" s="54">
        <v>6</v>
      </c>
      <c r="C341" t="s">
        <v>396</v>
      </c>
      <c r="D341" t="s">
        <v>382</v>
      </c>
      <c r="E341" s="53">
        <v>23.242877960205078</v>
      </c>
      <c r="F341" s="53">
        <v>4.952288419008255E-2</v>
      </c>
      <c r="G341" s="53"/>
      <c r="H341" s="53"/>
      <c r="L341" s="4" t="s">
        <v>23</v>
      </c>
      <c r="M341" s="51">
        <v>6</v>
      </c>
      <c r="N341" s="4" t="s">
        <v>423</v>
      </c>
      <c r="O341" t="s">
        <v>382</v>
      </c>
      <c r="P341" s="5">
        <v>23.584087371826172</v>
      </c>
      <c r="Q341" s="5">
        <v>2.1625041961669922E-2</v>
      </c>
      <c r="R341" s="12"/>
      <c r="S341" s="12"/>
      <c r="X341" s="28" t="s">
        <v>405</v>
      </c>
      <c r="Y341" s="12">
        <v>23.305521965026855</v>
      </c>
      <c r="Z341" s="12">
        <v>1.9457278356015399</v>
      </c>
      <c r="AA341" s="12">
        <v>12.574150085449219</v>
      </c>
      <c r="AB341" s="12">
        <v>1.8587030569113701</v>
      </c>
      <c r="AD341">
        <f t="shared" si="102"/>
        <v>4.4450644934904832E-4</v>
      </c>
      <c r="AE341" s="48">
        <f t="shared" si="103"/>
        <v>4.4450644934904828E-6</v>
      </c>
      <c r="AH341" s="36" t="s">
        <v>382</v>
      </c>
      <c r="AI341" s="115" t="s">
        <v>284</v>
      </c>
      <c r="AJ341" s="115" t="s">
        <v>285</v>
      </c>
      <c r="AK341" s="115" t="s">
        <v>286</v>
      </c>
      <c r="AL341" s="115" t="s">
        <v>448</v>
      </c>
      <c r="AM341" s="28" t="s">
        <v>449</v>
      </c>
      <c r="AN341" s="28" t="s">
        <v>450</v>
      </c>
      <c r="AO341" s="28" t="s">
        <v>451</v>
      </c>
      <c r="AP341" s="28" t="s">
        <v>452</v>
      </c>
      <c r="AQ341" s="28" t="s">
        <v>453</v>
      </c>
      <c r="AR341" s="28" t="s">
        <v>454</v>
      </c>
      <c r="AS341" s="28" t="s">
        <v>455</v>
      </c>
      <c r="AT341" s="28" t="s">
        <v>456</v>
      </c>
    </row>
    <row r="342" spans="1:46" ht="15.75" thickBot="1" x14ac:dyDescent="0.3">
      <c r="A342" t="s">
        <v>24</v>
      </c>
      <c r="B342" s="54">
        <v>7</v>
      </c>
      <c r="C342" t="s">
        <v>397</v>
      </c>
      <c r="D342" t="s">
        <v>382</v>
      </c>
      <c r="E342" s="53">
        <v>23.298982620239258</v>
      </c>
      <c r="F342" s="53">
        <v>3.1289819628000259E-2</v>
      </c>
      <c r="G342" s="53"/>
      <c r="H342" s="53"/>
      <c r="L342" s="4" t="s">
        <v>24</v>
      </c>
      <c r="M342" s="51">
        <v>7</v>
      </c>
      <c r="N342" s="4" t="s">
        <v>424</v>
      </c>
      <c r="O342" t="s">
        <v>382</v>
      </c>
      <c r="P342" s="5">
        <v>23.640720367431641</v>
      </c>
      <c r="Q342" s="5">
        <v>1.201825775206089E-2</v>
      </c>
      <c r="R342" s="12"/>
      <c r="S342" s="12"/>
      <c r="X342" s="28" t="s">
        <v>406</v>
      </c>
      <c r="Y342" s="12">
        <v>23.42171573638916</v>
      </c>
      <c r="Z342" s="12">
        <v>1.9457278356015399</v>
      </c>
      <c r="AA342" s="12">
        <v>12.664215087890625</v>
      </c>
      <c r="AB342" s="12">
        <v>1.8587030569113701</v>
      </c>
      <c r="AD342">
        <f t="shared" si="102"/>
        <v>4.350457481780595E-4</v>
      </c>
      <c r="AE342" s="48">
        <f t="shared" si="103"/>
        <v>4.3504574817805946E-6</v>
      </c>
      <c r="AH342" s="33" t="s">
        <v>163</v>
      </c>
      <c r="AI342" s="122"/>
      <c r="AJ342" s="122"/>
      <c r="AK342" s="122"/>
      <c r="AL342" s="122"/>
      <c r="AM342" s="38">
        <f t="shared" ref="AM342:AT342" si="106">AM325/$AM$335</f>
        <v>0.99039050303315068</v>
      </c>
      <c r="AN342" s="38">
        <f t="shared" si="106"/>
        <v>0.845871641168771</v>
      </c>
      <c r="AO342" s="38">
        <f t="shared" si="106"/>
        <v>0.84865940819091179</v>
      </c>
      <c r="AP342" s="38">
        <f t="shared" si="106"/>
        <v>0.76187398587296129</v>
      </c>
      <c r="AQ342" s="38">
        <f t="shared" si="106"/>
        <v>0.10942887371206275</v>
      </c>
      <c r="AR342" s="38">
        <f t="shared" si="106"/>
        <v>8.0168886664135505E-2</v>
      </c>
      <c r="AS342" s="38">
        <f t="shared" si="106"/>
        <v>0.10310326958151475</v>
      </c>
      <c r="AT342" s="38">
        <f t="shared" si="106"/>
        <v>0.10209539966162547</v>
      </c>
    </row>
    <row r="343" spans="1:46" ht="15.75" thickBot="1" x14ac:dyDescent="0.3">
      <c r="A343" t="s">
        <v>25</v>
      </c>
      <c r="B343" s="54">
        <v>8</v>
      </c>
      <c r="C343" t="s">
        <v>398</v>
      </c>
      <c r="D343" t="s">
        <v>382</v>
      </c>
      <c r="E343" s="53">
        <v>23.645315170288086</v>
      </c>
      <c r="F343" s="53">
        <v>0.12801852822303772</v>
      </c>
      <c r="G343" s="53"/>
      <c r="H343" s="53"/>
      <c r="L343" s="4" t="s">
        <v>25</v>
      </c>
      <c r="M343" s="51">
        <v>8</v>
      </c>
      <c r="N343" s="4" t="s">
        <v>425</v>
      </c>
      <c r="O343" t="s">
        <v>382</v>
      </c>
      <c r="P343" s="5">
        <v>24.12544059753418</v>
      </c>
      <c r="Q343" s="5">
        <v>4.8570703715085983E-2</v>
      </c>
      <c r="R343" s="12"/>
      <c r="S343" s="12"/>
      <c r="X343" s="28" t="s">
        <v>407</v>
      </c>
      <c r="Y343" s="12">
        <v>23.729213714599609</v>
      </c>
      <c r="Z343" s="12">
        <v>1.9457278356015399</v>
      </c>
      <c r="AA343" s="12">
        <v>12.650577068328857</v>
      </c>
      <c r="AB343" s="12">
        <v>1.8587030569113701</v>
      </c>
      <c r="AD343">
        <f t="shared" si="102"/>
        <v>3.51537191136065E-4</v>
      </c>
      <c r="AE343" s="48">
        <f t="shared" si="103"/>
        <v>3.5153719113606502E-6</v>
      </c>
      <c r="AH343" s="33" t="s">
        <v>164</v>
      </c>
      <c r="AI343" s="122"/>
      <c r="AJ343" s="122"/>
      <c r="AK343" s="122"/>
      <c r="AL343" s="122"/>
      <c r="AM343" s="38">
        <f t="shared" ref="AM343:AT343" si="107">AM326/$AM$335</f>
        <v>1.0168860524735388</v>
      </c>
      <c r="AN343" s="38">
        <f t="shared" si="107"/>
        <v>0.87143401402509513</v>
      </c>
      <c r="AO343" s="38">
        <f t="shared" si="107"/>
        <v>0.85288810964432771</v>
      </c>
      <c r="AP343" s="38">
        <f t="shared" si="107"/>
        <v>0.68917247233634615</v>
      </c>
      <c r="AQ343" s="38">
        <f t="shared" si="107"/>
        <v>0.11820132173876677</v>
      </c>
      <c r="AR343" s="38">
        <f t="shared" si="107"/>
        <v>0.10410447395437498</v>
      </c>
      <c r="AS343" s="38">
        <f t="shared" si="107"/>
        <v>0.10439540547764201</v>
      </c>
      <c r="AT343" s="38">
        <f t="shared" si="107"/>
        <v>9.555787034465453E-2</v>
      </c>
    </row>
    <row r="344" spans="1:46" ht="15.75" thickBot="1" x14ac:dyDescent="0.3">
      <c r="A344" t="s">
        <v>26</v>
      </c>
      <c r="B344" s="54">
        <v>9</v>
      </c>
      <c r="C344" t="s">
        <v>399</v>
      </c>
      <c r="D344" t="s">
        <v>382</v>
      </c>
      <c r="E344" s="53">
        <v>26.36358642578125</v>
      </c>
      <c r="F344" s="53">
        <v>2.7129083871841431E-2</v>
      </c>
      <c r="G344" s="53"/>
      <c r="H344" s="53"/>
      <c r="L344" s="4" t="s">
        <v>26</v>
      </c>
      <c r="M344" s="51">
        <v>9</v>
      </c>
      <c r="N344" s="4" t="s">
        <v>426</v>
      </c>
      <c r="O344" t="s">
        <v>382</v>
      </c>
      <c r="P344" s="5">
        <v>27.026632308959961</v>
      </c>
      <c r="Q344" s="5">
        <v>4.1972868144512177E-2</v>
      </c>
      <c r="R344" s="12"/>
      <c r="S344" s="12"/>
      <c r="X344" s="28" t="s">
        <v>408</v>
      </c>
      <c r="Y344" s="12">
        <v>26.242581367492676</v>
      </c>
      <c r="Z344" s="12">
        <v>1.9457278356015399</v>
      </c>
      <c r="AA344" s="12">
        <v>12.505201816558838</v>
      </c>
      <c r="AB344" s="12">
        <v>1.8587030569113701</v>
      </c>
      <c r="AD344">
        <f t="shared" si="102"/>
        <v>6.0292768469662482E-5</v>
      </c>
      <c r="AE344" s="48">
        <f t="shared" si="103"/>
        <v>6.0292768469662481E-7</v>
      </c>
      <c r="AH344" s="33" t="s">
        <v>165</v>
      </c>
      <c r="AI344" s="122"/>
      <c r="AJ344" s="122"/>
      <c r="AK344" s="122"/>
      <c r="AL344" s="122"/>
      <c r="AM344" s="38">
        <f t="shared" ref="AM344:AT344" si="108">AM327/$AM$335</f>
        <v>0.99272344449331062</v>
      </c>
      <c r="AN344" s="38">
        <f t="shared" si="108"/>
        <v>0.96391847905286498</v>
      </c>
      <c r="AO344" s="38">
        <f t="shared" si="108"/>
        <v>0.90369526164559277</v>
      </c>
      <c r="AP344" s="38">
        <f t="shared" si="108"/>
        <v>1.0029374150877923</v>
      </c>
      <c r="AQ344" s="38">
        <f t="shared" si="108"/>
        <v>0.12808770030132194</v>
      </c>
      <c r="AR344" s="38">
        <f t="shared" si="108"/>
        <v>0.10334401345656319</v>
      </c>
      <c r="AS344" s="38">
        <f t="shared" si="108"/>
        <v>0.10641879109195385</v>
      </c>
      <c r="AT344" s="38">
        <f t="shared" si="108"/>
        <v>0.10782541756057969</v>
      </c>
    </row>
    <row r="345" spans="1:46" ht="15.75" thickBot="1" x14ac:dyDescent="0.3">
      <c r="A345" t="s">
        <v>27</v>
      </c>
      <c r="B345" s="54">
        <v>10</v>
      </c>
      <c r="C345" t="s">
        <v>400</v>
      </c>
      <c r="D345" t="s">
        <v>382</v>
      </c>
      <c r="E345" s="53">
        <v>30.478157043457031</v>
      </c>
      <c r="F345" s="53">
        <v>0.17520681023597717</v>
      </c>
      <c r="G345" s="53"/>
      <c r="H345" s="53"/>
      <c r="L345" s="4" t="s">
        <v>27</v>
      </c>
      <c r="M345" s="51">
        <v>10</v>
      </c>
      <c r="N345" s="4" t="s">
        <v>427</v>
      </c>
      <c r="O345" t="s">
        <v>382</v>
      </c>
      <c r="P345" s="5">
        <v>27.399778366088867</v>
      </c>
      <c r="Q345" s="5">
        <v>3.1273636966943741E-2</v>
      </c>
      <c r="R345" s="12"/>
      <c r="S345" s="12"/>
      <c r="X345" s="28" t="s">
        <v>409</v>
      </c>
      <c r="Y345" s="12">
        <v>26.42478084564209</v>
      </c>
      <c r="Z345" s="12">
        <v>1.9457278356015399</v>
      </c>
      <c r="AA345" s="12">
        <v>12.495983123779297</v>
      </c>
      <c r="AB345" s="12">
        <v>1.8587030569113701</v>
      </c>
      <c r="AD345">
        <f t="shared" si="102"/>
        <v>5.3102241705939877E-5</v>
      </c>
      <c r="AE345" s="48">
        <f t="shared" si="103"/>
        <v>5.310224170593988E-7</v>
      </c>
      <c r="AH345" s="33" t="s">
        <v>166</v>
      </c>
      <c r="AI345" s="122"/>
      <c r="AJ345" s="122"/>
      <c r="AK345" s="122"/>
      <c r="AL345" s="122"/>
      <c r="AM345" s="38">
        <f t="shared" ref="AM345:AT345" si="109">AM328/$AM$336</f>
        <v>0.82598496143573807</v>
      </c>
      <c r="AN345" s="38">
        <f t="shared" si="109"/>
        <v>1.6002313625271056</v>
      </c>
      <c r="AO345" s="38">
        <f t="shared" si="109"/>
        <v>0.79641019377763855</v>
      </c>
      <c r="AP345" s="38">
        <f t="shared" si="109"/>
        <v>0.80545268935893688</v>
      </c>
      <c r="AQ345" s="38">
        <f t="shared" si="109"/>
        <v>6.598989286808879E-2</v>
      </c>
      <c r="AR345" s="38">
        <f t="shared" si="109"/>
        <v>5.3975333620616156E-2</v>
      </c>
      <c r="AS345" s="38">
        <f t="shared" si="109"/>
        <v>6.8625351710216137E-2</v>
      </c>
      <c r="AT345" s="38">
        <f t="shared" si="109"/>
        <v>4.6635564844878796E-2</v>
      </c>
    </row>
    <row r="346" spans="1:46" ht="15.75" thickBot="1" x14ac:dyDescent="0.3">
      <c r="A346" t="s">
        <v>28</v>
      </c>
      <c r="B346" s="54">
        <v>11</v>
      </c>
      <c r="C346" t="s">
        <v>401</v>
      </c>
      <c r="D346" t="s">
        <v>382</v>
      </c>
      <c r="E346" s="53">
        <v>26.443658828735352</v>
      </c>
      <c r="F346" s="53">
        <v>9.0176723897457123E-2</v>
      </c>
      <c r="G346" s="53"/>
      <c r="H346" s="53"/>
      <c r="L346" s="4" t="s">
        <v>28</v>
      </c>
      <c r="M346" s="51">
        <v>11</v>
      </c>
      <c r="N346" s="4" t="s">
        <v>428</v>
      </c>
      <c r="O346" t="s">
        <v>382</v>
      </c>
      <c r="P346" s="5">
        <v>27.395483016967773</v>
      </c>
      <c r="Q346" s="5">
        <v>9.3996241688728333E-2</v>
      </c>
      <c r="R346" s="12"/>
      <c r="S346" s="12"/>
      <c r="X346" s="28" t="s">
        <v>410</v>
      </c>
      <c r="Y346" s="12">
        <v>26.450882911682129</v>
      </c>
      <c r="Z346" s="12">
        <v>1.9457278356015399</v>
      </c>
      <c r="AA346" s="12">
        <v>12.528513431549072</v>
      </c>
      <c r="AB346" s="12">
        <v>1.8587030569113701</v>
      </c>
      <c r="AD346">
        <f t="shared" si="102"/>
        <v>5.3250623830543151E-5</v>
      </c>
      <c r="AE346" s="48">
        <f t="shared" si="103"/>
        <v>5.3250623830543156E-7</v>
      </c>
      <c r="AH346" s="33" t="s">
        <v>167</v>
      </c>
      <c r="AI346" s="122"/>
      <c r="AJ346" s="122"/>
      <c r="AK346" s="122"/>
      <c r="AL346" s="122"/>
      <c r="AM346" s="38">
        <f t="shared" ref="AM346:AT346" si="110">AM329/$AM$336</f>
        <v>1.2194717836806459</v>
      </c>
      <c r="AN346" s="38">
        <f t="shared" si="110"/>
        <v>0.79813849950800908</v>
      </c>
      <c r="AO346" s="38">
        <f t="shared" si="110"/>
        <v>0.69194448221112526</v>
      </c>
      <c r="AP346" s="38">
        <f t="shared" si="110"/>
        <v>0.75383165380423134</v>
      </c>
      <c r="AQ346" s="38">
        <f t="shared" si="110"/>
        <v>0.14563948464227527</v>
      </c>
      <c r="AR346" s="38">
        <f t="shared" si="110"/>
        <v>7.2776189016732301E-2</v>
      </c>
      <c r="AS346" s="38">
        <f t="shared" si="110"/>
        <v>8.6924791047837208E-2</v>
      </c>
      <c r="AT346" s="38">
        <f t="shared" si="110"/>
        <v>6.6110044682464147E-2</v>
      </c>
    </row>
    <row r="347" spans="1:46" ht="15.75" thickBot="1" x14ac:dyDescent="0.3">
      <c r="A347" t="s">
        <v>29</v>
      </c>
      <c r="B347" s="54">
        <v>12</v>
      </c>
      <c r="C347" t="s">
        <v>402</v>
      </c>
      <c r="D347" t="s">
        <v>382</v>
      </c>
      <c r="E347" s="53">
        <v>26.418109893798828</v>
      </c>
      <c r="F347" s="53">
        <v>0.19599296152591705</v>
      </c>
      <c r="G347" s="53"/>
      <c r="H347" s="53"/>
      <c r="L347" s="4" t="s">
        <v>29</v>
      </c>
      <c r="M347" s="51">
        <v>12</v>
      </c>
      <c r="N347" s="4" t="s">
        <v>429</v>
      </c>
      <c r="O347" t="s">
        <v>382</v>
      </c>
      <c r="P347" s="5">
        <v>27.561166763305664</v>
      </c>
      <c r="Q347" s="5">
        <v>6.7165219224989414E-3</v>
      </c>
      <c r="R347" s="12"/>
      <c r="S347" s="12"/>
      <c r="X347" s="28" t="s">
        <v>411</v>
      </c>
      <c r="Y347" s="12">
        <v>26.559294700622559</v>
      </c>
      <c r="Z347" s="12">
        <v>1.9457278356015399</v>
      </c>
      <c r="AA347" s="12">
        <v>12.502232551574707</v>
      </c>
      <c r="AB347" s="12">
        <v>1.8587030569113701</v>
      </c>
      <c r="AD347">
        <f t="shared" si="102"/>
        <v>4.8742715124768913E-5</v>
      </c>
      <c r="AE347" s="48">
        <f>AD347/100</f>
        <v>4.8742715124768917E-7</v>
      </c>
      <c r="AH347" s="33" t="s">
        <v>168</v>
      </c>
      <c r="AI347" s="122"/>
      <c r="AJ347" s="122"/>
      <c r="AK347" s="122"/>
      <c r="AL347" s="122"/>
      <c r="AM347" s="38">
        <f t="shared" ref="AM347:AT347" si="111">AM330/$AM$336</f>
        <v>0.95454325488361591</v>
      </c>
      <c r="AN347" s="38">
        <f t="shared" si="111"/>
        <v>1.0838066970694848</v>
      </c>
      <c r="AO347" s="38">
        <f t="shared" si="111"/>
        <v>1.1673046035151433</v>
      </c>
      <c r="AP347" s="38">
        <f t="shared" si="111"/>
        <v>0.73513138580162274</v>
      </c>
      <c r="AQ347" s="38">
        <f t="shared" si="111"/>
        <v>8.0415991667261974E-2</v>
      </c>
      <c r="AR347" s="38">
        <f t="shared" si="111"/>
        <v>9.2669679295588669E-2</v>
      </c>
      <c r="AS347" s="38">
        <f t="shared" si="111"/>
        <v>9.4267325112743147E-2</v>
      </c>
      <c r="AT347" s="38">
        <f t="shared" si="111"/>
        <v>6.546911978541356E-2</v>
      </c>
    </row>
    <row r="348" spans="1:46" x14ac:dyDescent="0.25">
      <c r="A348" s="113" t="s">
        <v>30</v>
      </c>
      <c r="B348" s="119">
        <v>13</v>
      </c>
      <c r="C348" s="113" t="s">
        <v>263</v>
      </c>
      <c r="D348" s="113" t="s">
        <v>382</v>
      </c>
      <c r="E348" s="111">
        <v>22.847156524658203</v>
      </c>
      <c r="F348" s="111">
        <v>1.8639022018760443E-3</v>
      </c>
      <c r="G348" s="111">
        <f>AVERAGE(E348,E360)</f>
        <v>22.84583854675293</v>
      </c>
      <c r="H348" s="111">
        <f>F348/G348*100</f>
        <v>8.1586070831309448E-3</v>
      </c>
      <c r="I348" s="113"/>
      <c r="J348" s="111">
        <v>1.9457278356015399</v>
      </c>
      <c r="K348" s="113"/>
      <c r="L348" s="109" t="s">
        <v>30</v>
      </c>
      <c r="M348" s="114">
        <v>13</v>
      </c>
      <c r="N348" s="109" t="s">
        <v>272</v>
      </c>
      <c r="O348" s="113" t="s">
        <v>382</v>
      </c>
      <c r="P348" s="110">
        <v>23.428609848022461</v>
      </c>
      <c r="Q348" s="110">
        <v>6.0195140540599823E-2</v>
      </c>
      <c r="R348" s="111">
        <f>AVERAGE(P348,P360)</f>
        <v>23.386045455932617</v>
      </c>
      <c r="S348" s="111">
        <f>Q348/R348*100</f>
        <v>0.25739768895099535</v>
      </c>
      <c r="T348" s="113"/>
      <c r="U348" s="111">
        <v>1.91947226900768</v>
      </c>
      <c r="V348" s="113"/>
      <c r="W348" s="113"/>
      <c r="X348" s="115" t="s">
        <v>266</v>
      </c>
      <c r="Y348" s="111">
        <v>22.740833282470703</v>
      </c>
      <c r="Z348" s="111">
        <v>1.9457278356015399</v>
      </c>
      <c r="AA348" s="111">
        <v>12.578064918518066</v>
      </c>
      <c r="AB348" s="111">
        <v>1.8587030569113701</v>
      </c>
      <c r="AC348" s="113"/>
      <c r="AD348" s="113">
        <f t="shared" si="102"/>
        <v>6.4889341129202604E-4</v>
      </c>
      <c r="AE348" s="120">
        <f t="shared" ref="AE348:AE395" si="112">AD348/100</f>
        <v>6.4889341129202605E-6</v>
      </c>
    </row>
    <row r="349" spans="1:46" x14ac:dyDescent="0.25">
      <c r="A349" s="113" t="s">
        <v>31</v>
      </c>
      <c r="B349" s="119">
        <v>14</v>
      </c>
      <c r="C349" s="113" t="s">
        <v>264</v>
      </c>
      <c r="D349" s="113" t="s">
        <v>382</v>
      </c>
      <c r="E349" s="111">
        <v>22.636758804321289</v>
      </c>
      <c r="F349" s="111">
        <v>6.5244667232036591E-2</v>
      </c>
      <c r="G349" s="111">
        <f t="shared" ref="G349:G359" si="113">AVERAGE(E349,E361)</f>
        <v>22.59062385559082</v>
      </c>
      <c r="H349" s="111">
        <f t="shared" ref="H349:H359" si="114">F349/G349*100</f>
        <v>0.28881303875939474</v>
      </c>
      <c r="I349" s="113"/>
      <c r="J349" s="111">
        <v>1.9457278356015399</v>
      </c>
      <c r="K349" s="113"/>
      <c r="L349" s="109" t="s">
        <v>31</v>
      </c>
      <c r="M349" s="114">
        <v>14</v>
      </c>
      <c r="N349" s="109" t="s">
        <v>273</v>
      </c>
      <c r="O349" s="113" t="s">
        <v>382</v>
      </c>
      <c r="P349" s="110">
        <v>23.089088439941406</v>
      </c>
      <c r="Q349" s="110">
        <v>4.582340270280838E-2</v>
      </c>
      <c r="R349" s="111">
        <f t="shared" ref="R349:R359" si="115">AVERAGE(P349,P361)</f>
        <v>23.056686401367188</v>
      </c>
      <c r="S349" s="111">
        <f t="shared" ref="S349:S359" si="116">Q349/R349*100</f>
        <v>0.19874236004741425</v>
      </c>
      <c r="T349" s="113"/>
      <c r="U349" s="111">
        <v>1.91947226900768</v>
      </c>
      <c r="V349" s="113"/>
      <c r="W349" s="113"/>
      <c r="X349" s="115" t="s">
        <v>267</v>
      </c>
      <c r="Y349" s="111">
        <v>22.612957000732422</v>
      </c>
      <c r="Z349" s="111">
        <v>1.9457278356015399</v>
      </c>
      <c r="AA349" s="111">
        <v>12.402819156646729</v>
      </c>
      <c r="AB349" s="111">
        <v>1.8587030569113701</v>
      </c>
      <c r="AC349" s="113"/>
      <c r="AD349" s="113">
        <f t="shared" si="102"/>
        <v>6.3381453378893809E-4</v>
      </c>
      <c r="AE349" s="120">
        <f t="shared" si="112"/>
        <v>6.3381453378893812E-6</v>
      </c>
    </row>
    <row r="350" spans="1:46" x14ac:dyDescent="0.25">
      <c r="A350" s="113" t="s">
        <v>32</v>
      </c>
      <c r="B350" s="119">
        <v>15</v>
      </c>
      <c r="C350" s="113" t="s">
        <v>265</v>
      </c>
      <c r="D350" s="113" t="s">
        <v>382</v>
      </c>
      <c r="E350" s="111">
        <v>23.036651611328125</v>
      </c>
      <c r="F350" s="111">
        <v>9.2507272958755493E-2</v>
      </c>
      <c r="G350" s="111">
        <f t="shared" si="113"/>
        <v>22.97123908996582</v>
      </c>
      <c r="H350" s="111">
        <f t="shared" si="114"/>
        <v>0.40270911201809761</v>
      </c>
      <c r="I350" s="113"/>
      <c r="J350" s="111">
        <v>1.9457278356015399</v>
      </c>
      <c r="K350" s="113"/>
      <c r="L350" s="109" t="s">
        <v>32</v>
      </c>
      <c r="M350" s="114">
        <v>15</v>
      </c>
      <c r="N350" s="109" t="s">
        <v>274</v>
      </c>
      <c r="O350" s="113" t="s">
        <v>382</v>
      </c>
      <c r="P350" s="110">
        <v>23.698461532592773</v>
      </c>
      <c r="Q350" s="110">
        <v>4.5421488583087921E-2</v>
      </c>
      <c r="R350" s="111">
        <f t="shared" si="115"/>
        <v>23.666343688964844</v>
      </c>
      <c r="S350" s="111">
        <f t="shared" si="116"/>
        <v>0.19192440192722748</v>
      </c>
      <c r="T350" s="113"/>
      <c r="U350" s="111">
        <v>1.91947226900768</v>
      </c>
      <c r="V350" s="113"/>
      <c r="W350" s="113"/>
      <c r="X350" s="115" t="s">
        <v>268</v>
      </c>
      <c r="Y350" s="111">
        <v>22.967052459716797</v>
      </c>
      <c r="Z350" s="111">
        <v>1.9457278356015399</v>
      </c>
      <c r="AA350" s="111">
        <v>12.431371212005615</v>
      </c>
      <c r="AB350" s="111">
        <v>1.8587030569113701</v>
      </c>
      <c r="AC350" s="113"/>
      <c r="AD350" s="113">
        <f t="shared" si="102"/>
        <v>5.0966643911427606E-4</v>
      </c>
      <c r="AE350" s="120">
        <f t="shared" si="112"/>
        <v>5.0966643911427606E-6</v>
      </c>
    </row>
    <row r="351" spans="1:46" x14ac:dyDescent="0.25">
      <c r="A351" s="113" t="s">
        <v>33</v>
      </c>
      <c r="B351" s="119">
        <v>16</v>
      </c>
      <c r="C351" s="113" t="s">
        <v>403</v>
      </c>
      <c r="D351" s="113" t="s">
        <v>382</v>
      </c>
      <c r="E351" s="111">
        <v>23.676555633544922</v>
      </c>
      <c r="F351" s="111">
        <v>6.7368872463703156E-2</v>
      </c>
      <c r="G351" s="111">
        <f t="shared" si="113"/>
        <v>23.628918647766113</v>
      </c>
      <c r="H351" s="111">
        <f t="shared" si="114"/>
        <v>0.28511195737716177</v>
      </c>
      <c r="I351" s="113"/>
      <c r="J351" s="111">
        <v>1.9457278356015399</v>
      </c>
      <c r="K351" s="113"/>
      <c r="L351" s="109" t="s">
        <v>33</v>
      </c>
      <c r="M351" s="114">
        <v>16</v>
      </c>
      <c r="N351" s="109" t="s">
        <v>430</v>
      </c>
      <c r="O351" s="113" t="s">
        <v>382</v>
      </c>
      <c r="P351" s="110">
        <v>23.991794586181641</v>
      </c>
      <c r="Q351" s="110">
        <v>9.4708353281021118E-2</v>
      </c>
      <c r="R351" s="111">
        <f t="shared" si="115"/>
        <v>23.924825668334961</v>
      </c>
      <c r="S351" s="111">
        <f t="shared" si="116"/>
        <v>0.39585807058301675</v>
      </c>
      <c r="T351" s="113"/>
      <c r="U351" s="111">
        <v>1.91947226900768</v>
      </c>
      <c r="V351" s="113"/>
      <c r="W351" s="113"/>
      <c r="X351" s="115" t="s">
        <v>412</v>
      </c>
      <c r="Y351" s="111">
        <v>23.61018180847168</v>
      </c>
      <c r="Z351" s="111">
        <v>1.9457278356015399</v>
      </c>
      <c r="AA351" s="111">
        <v>12.401334762573242</v>
      </c>
      <c r="AB351" s="111">
        <v>1.8587030569113701</v>
      </c>
      <c r="AC351" s="113"/>
      <c r="AD351" s="113">
        <f t="shared" si="102"/>
        <v>3.2604890521579762E-4</v>
      </c>
      <c r="AE351" s="120">
        <f t="shared" si="112"/>
        <v>3.2604890521579764E-6</v>
      </c>
    </row>
    <row r="352" spans="1:46" x14ac:dyDescent="0.25">
      <c r="A352" t="s">
        <v>34</v>
      </c>
      <c r="B352" s="54">
        <v>17</v>
      </c>
      <c r="C352" t="s">
        <v>404</v>
      </c>
      <c r="D352" t="s">
        <v>382</v>
      </c>
      <c r="E352" s="53">
        <v>23.350936889648438</v>
      </c>
      <c r="F352" s="53">
        <v>0.10262925922870636</v>
      </c>
      <c r="G352" s="53">
        <f t="shared" si="113"/>
        <v>23.278367042541504</v>
      </c>
      <c r="H352" s="53">
        <f t="shared" si="114"/>
        <v>0.44087825851852119</v>
      </c>
      <c r="J352" s="12">
        <v>1.9457278356015399</v>
      </c>
      <c r="L352" s="4" t="s">
        <v>34</v>
      </c>
      <c r="M352" s="51">
        <v>17</v>
      </c>
      <c r="N352" s="4" t="s">
        <v>431</v>
      </c>
      <c r="O352" t="s">
        <v>382</v>
      </c>
      <c r="P352" s="5">
        <v>23.633890151977539</v>
      </c>
      <c r="Q352" s="5">
        <v>0.15965765714645386</v>
      </c>
      <c r="R352" s="12">
        <f t="shared" si="115"/>
        <v>23.520995140075684</v>
      </c>
      <c r="S352" s="12">
        <f t="shared" si="116"/>
        <v>0.67878784973015449</v>
      </c>
      <c r="U352" s="12">
        <v>1.91947226900768</v>
      </c>
      <c r="X352" s="28" t="s">
        <v>413</v>
      </c>
      <c r="Y352" s="12">
        <v>23.261964797973633</v>
      </c>
      <c r="Z352" s="12">
        <v>1.9457278356015399</v>
      </c>
      <c r="AA352" s="12">
        <v>12.737598896026611</v>
      </c>
      <c r="AB352" s="12">
        <v>1.8587030569113701</v>
      </c>
      <c r="AD352">
        <f t="shared" si="102"/>
        <v>5.0637437477003551E-4</v>
      </c>
      <c r="AE352" s="48">
        <f t="shared" si="112"/>
        <v>5.0637437477003547E-6</v>
      </c>
    </row>
    <row r="353" spans="1:31" x14ac:dyDescent="0.25">
      <c r="A353" t="s">
        <v>35</v>
      </c>
      <c r="B353" s="54">
        <v>18</v>
      </c>
      <c r="C353" t="s">
        <v>405</v>
      </c>
      <c r="D353" t="s">
        <v>382</v>
      </c>
      <c r="E353" s="53">
        <v>23.321210861206055</v>
      </c>
      <c r="F353" s="53">
        <v>2.2187449038028717E-2</v>
      </c>
      <c r="G353" s="53">
        <f t="shared" si="113"/>
        <v>23.305521965026855</v>
      </c>
      <c r="H353" s="53">
        <f t="shared" si="114"/>
        <v>9.5202540716848305E-2</v>
      </c>
      <c r="J353" s="12">
        <v>1.9457278356015399</v>
      </c>
      <c r="L353" s="4" t="s">
        <v>35</v>
      </c>
      <c r="M353" s="51">
        <v>18</v>
      </c>
      <c r="N353" s="4" t="s">
        <v>432</v>
      </c>
      <c r="O353" t="s">
        <v>382</v>
      </c>
      <c r="P353" s="5">
        <v>23.654003143310547</v>
      </c>
      <c r="Q353" s="5">
        <v>4.389476403594017E-2</v>
      </c>
      <c r="R353" s="12">
        <f t="shared" si="115"/>
        <v>23.622964859008789</v>
      </c>
      <c r="S353" s="12">
        <f t="shared" si="116"/>
        <v>0.18581394967956608</v>
      </c>
      <c r="U353" s="12">
        <v>1.91947226900768</v>
      </c>
      <c r="X353" s="28" t="s">
        <v>414</v>
      </c>
      <c r="Y353" s="12">
        <v>23.295703887939453</v>
      </c>
      <c r="Z353" s="12">
        <v>1.9457278356015399</v>
      </c>
      <c r="AA353" s="12">
        <v>12.726326942443848</v>
      </c>
      <c r="AB353" s="12">
        <v>1.8587030569113701</v>
      </c>
      <c r="AD353">
        <f t="shared" si="102"/>
        <v>4.9168145770189678E-4</v>
      </c>
      <c r="AE353" s="48">
        <f t="shared" si="112"/>
        <v>4.9168145770189675E-6</v>
      </c>
    </row>
    <row r="354" spans="1:31" x14ac:dyDescent="0.25">
      <c r="A354" t="s">
        <v>36</v>
      </c>
      <c r="B354" s="54">
        <v>19</v>
      </c>
      <c r="C354" t="s">
        <v>406</v>
      </c>
      <c r="D354" t="s">
        <v>382</v>
      </c>
      <c r="E354" s="53">
        <v>23.453006744384766</v>
      </c>
      <c r="F354" s="53">
        <v>4.4252168387174606E-2</v>
      </c>
      <c r="G354" s="53">
        <f t="shared" si="113"/>
        <v>23.42171573638916</v>
      </c>
      <c r="H354" s="53">
        <f t="shared" si="114"/>
        <v>0.18893649331770432</v>
      </c>
      <c r="J354" s="12">
        <v>1.9457278356015399</v>
      </c>
      <c r="L354" s="4" t="s">
        <v>36</v>
      </c>
      <c r="M354" s="51">
        <v>19</v>
      </c>
      <c r="N354" s="4" t="s">
        <v>433</v>
      </c>
      <c r="O354" t="s">
        <v>382</v>
      </c>
      <c r="P354" s="5">
        <v>23.87531852722168</v>
      </c>
      <c r="Q354" s="5">
        <v>2.2102482616901398E-2</v>
      </c>
      <c r="R354" s="12">
        <f t="shared" si="115"/>
        <v>23.859689712524414</v>
      </c>
      <c r="S354" s="12">
        <f t="shared" si="116"/>
        <v>9.2635247495693018E-2</v>
      </c>
      <c r="U354" s="12">
        <v>1.91947226900768</v>
      </c>
      <c r="X354" s="28" t="s">
        <v>415</v>
      </c>
      <c r="Y354" s="12">
        <v>23.440743446350098</v>
      </c>
      <c r="Z354" s="12">
        <v>1.9457278356015399</v>
      </c>
      <c r="AA354" s="12">
        <v>12.777996063232422</v>
      </c>
      <c r="AB354" s="12">
        <v>1.8587030569113701</v>
      </c>
      <c r="AD354">
        <f t="shared" si="102"/>
        <v>4.6096222392383692E-4</v>
      </c>
      <c r="AE354" s="48">
        <f t="shared" si="112"/>
        <v>4.6096222392383692E-6</v>
      </c>
    </row>
    <row r="355" spans="1:31" x14ac:dyDescent="0.25">
      <c r="A355" t="s">
        <v>37</v>
      </c>
      <c r="B355" s="54">
        <v>20</v>
      </c>
      <c r="C355" t="s">
        <v>407</v>
      </c>
      <c r="D355" t="s">
        <v>382</v>
      </c>
      <c r="E355" s="53">
        <v>23.668970108032227</v>
      </c>
      <c r="F355" s="53">
        <v>8.5197322070598602E-2</v>
      </c>
      <c r="G355" s="53">
        <f t="shared" si="113"/>
        <v>23.729213714599609</v>
      </c>
      <c r="H355" s="53">
        <f t="shared" si="114"/>
        <v>0.35903980256278023</v>
      </c>
      <c r="I355" t="str">
        <f t="shared" ref="I355" si="117">IF(H355&gt;1.75,"HIGH VARIABILITY","")</f>
        <v/>
      </c>
      <c r="J355" s="12">
        <v>1.9457278356015399</v>
      </c>
      <c r="L355" s="4" t="s">
        <v>37</v>
      </c>
      <c r="M355" s="51">
        <v>20</v>
      </c>
      <c r="N355" s="4" t="s">
        <v>434</v>
      </c>
      <c r="O355" t="s">
        <v>382</v>
      </c>
      <c r="P355" s="5">
        <v>24.172567367553711</v>
      </c>
      <c r="Q355" s="5">
        <v>4.661913588643074E-2</v>
      </c>
      <c r="R355" s="12">
        <f t="shared" si="115"/>
        <v>24.205532073974609</v>
      </c>
      <c r="S355" s="53">
        <f t="shared" si="116"/>
        <v>0.19259703006716747</v>
      </c>
      <c r="T355" s="16" t="str">
        <f t="shared" ref="T355" si="118">IF(S355&gt;1.75,"HIGH VARIABILITY","")</f>
        <v/>
      </c>
      <c r="U355" s="12">
        <v>1.91947226900768</v>
      </c>
      <c r="X355" s="28" t="s">
        <v>416</v>
      </c>
      <c r="Y355" s="12">
        <v>23.795462608337402</v>
      </c>
      <c r="Z355" s="12">
        <v>1.9457278356015399</v>
      </c>
      <c r="AA355" s="12">
        <v>13.326990604400635</v>
      </c>
      <c r="AB355" s="12">
        <v>1.8587030569113701</v>
      </c>
      <c r="AD355">
        <f t="shared" si="102"/>
        <v>5.1158429825360556E-4</v>
      </c>
      <c r="AE355" s="48">
        <f t="shared" si="112"/>
        <v>5.1158429825360555E-6</v>
      </c>
    </row>
    <row r="356" spans="1:31" x14ac:dyDescent="0.25">
      <c r="A356" t="s">
        <v>38</v>
      </c>
      <c r="B356" s="54">
        <v>21</v>
      </c>
      <c r="C356" t="s">
        <v>408</v>
      </c>
      <c r="D356" t="s">
        <v>382</v>
      </c>
      <c r="E356" s="53">
        <v>26.251949310302734</v>
      </c>
      <c r="F356" s="53">
        <v>1.3248271308839321E-2</v>
      </c>
      <c r="G356" s="53">
        <f t="shared" si="113"/>
        <v>26.242581367492676</v>
      </c>
      <c r="H356" s="53">
        <f t="shared" si="114"/>
        <v>5.0483872464049125E-2</v>
      </c>
      <c r="J356" s="12">
        <v>1.9457278356015399</v>
      </c>
      <c r="L356" s="4" t="s">
        <v>38</v>
      </c>
      <c r="M356" s="51">
        <v>21</v>
      </c>
      <c r="N356" s="4" t="s">
        <v>435</v>
      </c>
      <c r="O356" t="s">
        <v>382</v>
      </c>
      <c r="P356" s="5">
        <v>27.316537857055664</v>
      </c>
      <c r="Q356" s="5">
        <v>5.1668666303157806E-2</v>
      </c>
      <c r="R356" s="12">
        <f t="shared" si="115"/>
        <v>27.280002593994141</v>
      </c>
      <c r="S356" s="12">
        <f t="shared" si="116"/>
        <v>0.18940125142998696</v>
      </c>
      <c r="U356" s="12">
        <v>1.91947226900768</v>
      </c>
      <c r="X356" s="28" t="s">
        <v>417</v>
      </c>
      <c r="Y356" s="12">
        <v>26.289131164550781</v>
      </c>
      <c r="Z356" s="12">
        <v>1.9457278356015399</v>
      </c>
      <c r="AA356" s="12">
        <v>12.684771060943604</v>
      </c>
      <c r="AB356" s="12">
        <v>1.8587030569113701</v>
      </c>
      <c r="AD356">
        <f t="shared" si="102"/>
        <v>6.5335670417270659E-5</v>
      </c>
      <c r="AE356" s="48">
        <f t="shared" si="112"/>
        <v>6.5335670417270655E-7</v>
      </c>
    </row>
    <row r="357" spans="1:31" x14ac:dyDescent="0.25">
      <c r="A357" t="s">
        <v>39</v>
      </c>
      <c r="B357" s="54">
        <v>22</v>
      </c>
      <c r="C357" t="s">
        <v>409</v>
      </c>
      <c r="D357" t="s">
        <v>382</v>
      </c>
      <c r="E357" s="53">
        <v>26.425018310546875</v>
      </c>
      <c r="F357" s="53">
        <v>3.3582610194571316E-4</v>
      </c>
      <c r="G357" s="53">
        <f t="shared" si="113"/>
        <v>26.42478084564209</v>
      </c>
      <c r="H357" s="53">
        <f t="shared" si="114"/>
        <v>1.2708756371809108E-3</v>
      </c>
      <c r="J357" s="12">
        <v>1.9457278356015399</v>
      </c>
      <c r="L357" s="4" t="s">
        <v>39</v>
      </c>
      <c r="M357" s="51">
        <v>22</v>
      </c>
      <c r="N357" s="4" t="s">
        <v>436</v>
      </c>
      <c r="O357" t="s">
        <v>382</v>
      </c>
      <c r="P357" s="5">
        <v>27.319616317749023</v>
      </c>
      <c r="Q357" s="5">
        <v>4.9735978245735168E-2</v>
      </c>
      <c r="R357" s="12">
        <f t="shared" si="115"/>
        <v>27.28444766998291</v>
      </c>
      <c r="S357" s="12">
        <f t="shared" si="116"/>
        <v>0.18228691614839759</v>
      </c>
      <c r="U357" s="12">
        <v>1.91947226900768</v>
      </c>
      <c r="X357" s="28" t="s">
        <v>418</v>
      </c>
      <c r="Y357" s="12">
        <v>26.466981887817383</v>
      </c>
      <c r="Z357" s="12">
        <v>1.9457278356015399</v>
      </c>
      <c r="AA357" s="12">
        <v>12.529470443725586</v>
      </c>
      <c r="AB357" s="12">
        <v>1.8587030569113701</v>
      </c>
      <c r="AD357">
        <f t="shared" si="102"/>
        <v>5.2714296069437125E-5</v>
      </c>
      <c r="AE357" s="48">
        <f t="shared" si="112"/>
        <v>5.2714296069437123E-7</v>
      </c>
    </row>
    <row r="358" spans="1:31" x14ac:dyDescent="0.25">
      <c r="A358" t="s">
        <v>40</v>
      </c>
      <c r="B358" s="54">
        <v>23</v>
      </c>
      <c r="C358" t="s">
        <v>410</v>
      </c>
      <c r="D358" t="s">
        <v>382</v>
      </c>
      <c r="E358" s="53">
        <v>26.487733840942383</v>
      </c>
      <c r="F358" s="53">
        <v>5.2115082740783691E-2</v>
      </c>
      <c r="G358" s="53">
        <f t="shared" si="113"/>
        <v>26.450882911682129</v>
      </c>
      <c r="H358" s="53">
        <f t="shared" si="114"/>
        <v>0.19702587212227562</v>
      </c>
      <c r="J358" s="12">
        <v>1.9457278356015399</v>
      </c>
      <c r="L358" s="4" t="s">
        <v>40</v>
      </c>
      <c r="M358" s="51">
        <v>23</v>
      </c>
      <c r="N358" s="4" t="s">
        <v>437</v>
      </c>
      <c r="O358" t="s">
        <v>382</v>
      </c>
      <c r="P358" s="5">
        <v>27.402460098266602</v>
      </c>
      <c r="Q358" s="5">
        <v>0.10111872106790543</v>
      </c>
      <c r="R358" s="12">
        <f t="shared" si="115"/>
        <v>27.330958366394043</v>
      </c>
      <c r="S358" s="12">
        <f t="shared" si="116"/>
        <v>0.36997868758323643</v>
      </c>
      <c r="U358" s="12">
        <v>1.91947226900768</v>
      </c>
      <c r="X358" s="28" t="s">
        <v>419</v>
      </c>
      <c r="Y358" s="12">
        <v>26.428708076477051</v>
      </c>
      <c r="Z358" s="12">
        <v>1.9457278356015399</v>
      </c>
      <c r="AA358" s="12">
        <v>12.535668849945068</v>
      </c>
      <c r="AB358" s="12">
        <v>1.8587030569113701</v>
      </c>
      <c r="AD358">
        <f t="shared" si="102"/>
        <v>5.4282689596617934E-5</v>
      </c>
      <c r="AE358" s="48">
        <f t="shared" si="112"/>
        <v>5.4282689596617931E-7</v>
      </c>
    </row>
    <row r="359" spans="1:31" x14ac:dyDescent="0.25">
      <c r="A359" t="s">
        <v>41</v>
      </c>
      <c r="B359" s="54">
        <v>24</v>
      </c>
      <c r="C359" t="s">
        <v>411</v>
      </c>
      <c r="D359" t="s">
        <v>382</v>
      </c>
      <c r="E359" s="53">
        <v>26.556722640991211</v>
      </c>
      <c r="F359" s="53">
        <v>3.6374416667968035E-3</v>
      </c>
      <c r="G359" s="53">
        <f t="shared" si="113"/>
        <v>26.559294700622559</v>
      </c>
      <c r="H359" s="53">
        <f t="shared" si="114"/>
        <v>1.3695550683096795E-2</v>
      </c>
      <c r="J359" s="12">
        <v>1.9457278356015399</v>
      </c>
      <c r="L359" s="4" t="s">
        <v>41</v>
      </c>
      <c r="M359" s="51">
        <v>24</v>
      </c>
      <c r="N359" s="4" t="s">
        <v>438</v>
      </c>
      <c r="O359" t="s">
        <v>382</v>
      </c>
      <c r="P359" s="5">
        <v>27.528985977172852</v>
      </c>
      <c r="Q359" s="5">
        <v>1.4012984000146389E-2</v>
      </c>
      <c r="R359" s="12">
        <f t="shared" si="115"/>
        <v>27.538894653320313</v>
      </c>
      <c r="S359" s="12">
        <f t="shared" si="116"/>
        <v>5.0884337140440994E-2</v>
      </c>
      <c r="U359" s="12">
        <v>1.91947226900768</v>
      </c>
      <c r="X359" s="28" t="s">
        <v>420</v>
      </c>
      <c r="Y359" s="12">
        <v>26.533237457275391</v>
      </c>
      <c r="Z359" s="12">
        <v>1.9457278356015399</v>
      </c>
      <c r="AA359" s="12">
        <v>12.669097423553467</v>
      </c>
      <c r="AB359" s="12">
        <v>1.8587030569113701</v>
      </c>
      <c r="AD359">
        <f t="shared" si="102"/>
        <v>5.5000177859414163E-5</v>
      </c>
      <c r="AE359" s="48">
        <f t="shared" si="112"/>
        <v>5.5000177859414164E-7</v>
      </c>
    </row>
    <row r="360" spans="1:31" x14ac:dyDescent="0.25">
      <c r="A360" s="113" t="s">
        <v>42</v>
      </c>
      <c r="B360" s="119">
        <v>13</v>
      </c>
      <c r="C360" s="113" t="s">
        <v>263</v>
      </c>
      <c r="D360" s="113" t="s">
        <v>382</v>
      </c>
      <c r="E360" s="111">
        <v>22.844520568847656</v>
      </c>
      <c r="F360" s="111">
        <v>1.8639022018760443E-3</v>
      </c>
      <c r="G360" s="111"/>
      <c r="H360" s="111"/>
      <c r="I360" s="113"/>
      <c r="J360" s="113"/>
      <c r="K360" s="113"/>
      <c r="L360" s="109" t="s">
        <v>42</v>
      </c>
      <c r="M360" s="114">
        <v>13</v>
      </c>
      <c r="N360" s="109" t="s">
        <v>272</v>
      </c>
      <c r="O360" s="113" t="s">
        <v>382</v>
      </c>
      <c r="P360" s="110">
        <v>23.343481063842773</v>
      </c>
      <c r="Q360" s="110">
        <v>6.0195140540599823E-2</v>
      </c>
      <c r="R360" s="111"/>
      <c r="S360" s="111"/>
      <c r="T360" s="113"/>
      <c r="U360" s="113"/>
      <c r="V360" s="113"/>
      <c r="W360" s="113"/>
      <c r="X360" s="115" t="s">
        <v>269</v>
      </c>
      <c r="Y360" s="111">
        <v>23.05003833770752</v>
      </c>
      <c r="Z360" s="111">
        <v>1.91947226900768</v>
      </c>
      <c r="AA360" s="111">
        <v>13.241531372070313</v>
      </c>
      <c r="AB360" s="111">
        <v>1.8568043173508699</v>
      </c>
      <c r="AC360" s="113"/>
      <c r="AD360" s="113">
        <f t="shared" si="102"/>
        <v>1.0752833466980308E-3</v>
      </c>
      <c r="AE360" s="120">
        <f t="shared" si="112"/>
        <v>1.0752833466980307E-5</v>
      </c>
    </row>
    <row r="361" spans="1:31" x14ac:dyDescent="0.25">
      <c r="A361" s="113" t="s">
        <v>43</v>
      </c>
      <c r="B361" s="119">
        <v>14</v>
      </c>
      <c r="C361" s="113" t="s">
        <v>264</v>
      </c>
      <c r="D361" s="113" t="s">
        <v>382</v>
      </c>
      <c r="E361" s="111">
        <v>22.544488906860352</v>
      </c>
      <c r="F361" s="111">
        <v>6.5244667232036591E-2</v>
      </c>
      <c r="G361" s="111"/>
      <c r="H361" s="111"/>
      <c r="I361" s="113"/>
      <c r="J361" s="113"/>
      <c r="K361" s="113"/>
      <c r="L361" s="109" t="s">
        <v>43</v>
      </c>
      <c r="M361" s="114">
        <v>14</v>
      </c>
      <c r="N361" s="109" t="s">
        <v>273</v>
      </c>
      <c r="O361" s="113" t="s">
        <v>382</v>
      </c>
      <c r="P361" s="110">
        <v>23.024284362792969</v>
      </c>
      <c r="Q361" s="110">
        <v>4.582340270280838E-2</v>
      </c>
      <c r="R361" s="113"/>
      <c r="S361" s="113"/>
      <c r="T361" s="113"/>
      <c r="U361" s="113"/>
      <c r="V361" s="113"/>
      <c r="W361" s="113"/>
      <c r="X361" s="115" t="s">
        <v>270</v>
      </c>
      <c r="Y361" s="111">
        <v>23.136489868164063</v>
      </c>
      <c r="Z361" s="111">
        <v>1.91947226900768</v>
      </c>
      <c r="AA361" s="111">
        <v>13.060378551483154</v>
      </c>
      <c r="AB361" s="111">
        <v>1.8568043173508699</v>
      </c>
      <c r="AC361" s="113"/>
      <c r="AD361" s="113">
        <f t="shared" si="102"/>
        <v>9.0856012449781157E-4</v>
      </c>
      <c r="AE361" s="120">
        <f t="shared" si="112"/>
        <v>9.0856012449781161E-6</v>
      </c>
    </row>
    <row r="362" spans="1:31" x14ac:dyDescent="0.25">
      <c r="A362" s="113" t="s">
        <v>44</v>
      </c>
      <c r="B362" s="119">
        <v>15</v>
      </c>
      <c r="C362" s="113" t="s">
        <v>265</v>
      </c>
      <c r="D362" s="113" t="s">
        <v>382</v>
      </c>
      <c r="E362" s="111">
        <v>22.905826568603516</v>
      </c>
      <c r="F362" s="111">
        <v>9.2507272958755493E-2</v>
      </c>
      <c r="G362" s="111"/>
      <c r="H362" s="111"/>
      <c r="I362" s="113"/>
      <c r="J362" s="113"/>
      <c r="K362" s="113"/>
      <c r="L362" s="109" t="s">
        <v>44</v>
      </c>
      <c r="M362" s="114">
        <v>15</v>
      </c>
      <c r="N362" s="109" t="s">
        <v>274</v>
      </c>
      <c r="O362" s="113" t="s">
        <v>382</v>
      </c>
      <c r="P362" s="110">
        <v>23.634225845336914</v>
      </c>
      <c r="Q362" s="110">
        <v>4.5421488583087921E-2</v>
      </c>
      <c r="R362" s="113"/>
      <c r="S362" s="113"/>
      <c r="T362" s="113"/>
      <c r="U362" s="113"/>
      <c r="V362" s="113"/>
      <c r="W362" s="113"/>
      <c r="X362" s="115" t="s">
        <v>271</v>
      </c>
      <c r="Y362" s="111">
        <v>23.299107551574707</v>
      </c>
      <c r="Z362" s="111">
        <v>1.91947226900768</v>
      </c>
      <c r="AA362" s="111">
        <v>13.174532890319824</v>
      </c>
      <c r="AB362" s="111">
        <v>1.8568043173508699</v>
      </c>
      <c r="AC362" s="113"/>
      <c r="AD362" s="113">
        <f t="shared" si="102"/>
        <v>8.7696874976731247E-4</v>
      </c>
      <c r="AE362" s="120">
        <f t="shared" si="112"/>
        <v>8.7696874976731252E-6</v>
      </c>
    </row>
    <row r="363" spans="1:31" x14ac:dyDescent="0.25">
      <c r="A363" s="113" t="s">
        <v>45</v>
      </c>
      <c r="B363" s="119">
        <v>16</v>
      </c>
      <c r="C363" s="113" t="s">
        <v>403</v>
      </c>
      <c r="D363" s="113" t="s">
        <v>382</v>
      </c>
      <c r="E363" s="111">
        <v>23.581281661987305</v>
      </c>
      <c r="F363" s="111">
        <v>6.7368872463703156E-2</v>
      </c>
      <c r="G363" s="111"/>
      <c r="H363" s="111"/>
      <c r="I363" s="113"/>
      <c r="J363" s="113"/>
      <c r="K363" s="113"/>
      <c r="L363" s="109" t="s">
        <v>45</v>
      </c>
      <c r="M363" s="114">
        <v>16</v>
      </c>
      <c r="N363" s="109" t="s">
        <v>430</v>
      </c>
      <c r="O363" s="113" t="s">
        <v>382</v>
      </c>
      <c r="P363" s="110">
        <v>23.857856750488281</v>
      </c>
      <c r="Q363" s="110">
        <v>9.4708353281021118E-2</v>
      </c>
      <c r="R363" s="113"/>
      <c r="S363" s="113"/>
      <c r="T363" s="113"/>
      <c r="U363" s="113"/>
      <c r="V363" s="113"/>
      <c r="W363" s="113"/>
      <c r="X363" s="115" t="s">
        <v>421</v>
      </c>
      <c r="Y363" s="111">
        <v>23.888208389282227</v>
      </c>
      <c r="Z363" s="111">
        <v>1.91947226900768</v>
      </c>
      <c r="AA363" s="111">
        <v>13.456887722015381</v>
      </c>
      <c r="AB363" s="111">
        <v>1.8568043173508699</v>
      </c>
      <c r="AC363" s="113"/>
      <c r="AD363" s="113">
        <f t="shared" si="102"/>
        <v>7.1129355703939562E-4</v>
      </c>
      <c r="AE363" s="120">
        <f t="shared" si="112"/>
        <v>7.1129355703939561E-6</v>
      </c>
    </row>
    <row r="364" spans="1:31" x14ac:dyDescent="0.25">
      <c r="A364" t="s">
        <v>46</v>
      </c>
      <c r="B364" s="54">
        <v>17</v>
      </c>
      <c r="C364" t="s">
        <v>404</v>
      </c>
      <c r="D364" t="s">
        <v>382</v>
      </c>
      <c r="E364" s="53">
        <v>23.20579719543457</v>
      </c>
      <c r="F364" s="53">
        <v>0.10262925922870636</v>
      </c>
      <c r="G364" s="53"/>
      <c r="H364" s="53"/>
      <c r="L364" s="4" t="s">
        <v>46</v>
      </c>
      <c r="M364" s="51">
        <v>17</v>
      </c>
      <c r="N364" s="4" t="s">
        <v>431</v>
      </c>
      <c r="O364" t="s">
        <v>382</v>
      </c>
      <c r="P364" s="5">
        <v>23.408100128173828</v>
      </c>
      <c r="Q364" s="5">
        <v>0.15965765714645386</v>
      </c>
      <c r="X364" s="28" t="s">
        <v>422</v>
      </c>
      <c r="Y364" s="12">
        <v>23.489673614501953</v>
      </c>
      <c r="Z364" s="12">
        <v>1.91947226900768</v>
      </c>
      <c r="AA364" s="12">
        <v>13.875040531158447</v>
      </c>
      <c r="AB364" s="12">
        <v>1.8568043173508699</v>
      </c>
      <c r="AD364">
        <f t="shared" si="102"/>
        <v>1.1947911630945517E-3</v>
      </c>
      <c r="AE364" s="48">
        <f t="shared" si="112"/>
        <v>1.1947911630945516E-5</v>
      </c>
    </row>
    <row r="365" spans="1:31" x14ac:dyDescent="0.25">
      <c r="A365" t="s">
        <v>47</v>
      </c>
      <c r="B365" s="54">
        <v>18</v>
      </c>
      <c r="C365" t="s">
        <v>405</v>
      </c>
      <c r="D365" t="s">
        <v>382</v>
      </c>
      <c r="E365" s="53">
        <v>23.289833068847656</v>
      </c>
      <c r="F365" s="53">
        <v>2.2187449038028717E-2</v>
      </c>
      <c r="G365" s="53"/>
      <c r="H365" s="53"/>
      <c r="L365" s="4" t="s">
        <v>47</v>
      </c>
      <c r="M365" s="51">
        <v>18</v>
      </c>
      <c r="N365" s="4" t="s">
        <v>432</v>
      </c>
      <c r="O365" t="s">
        <v>382</v>
      </c>
      <c r="P365" s="5">
        <v>23.591926574707031</v>
      </c>
      <c r="Q365" s="5">
        <v>4.389476403594017E-2</v>
      </c>
      <c r="X365" s="28" t="s">
        <v>423</v>
      </c>
      <c r="Y365" s="12">
        <v>23.59937858581543</v>
      </c>
      <c r="Z365" s="12">
        <v>1.91947226900768</v>
      </c>
      <c r="AA365" s="12">
        <v>15.059254169464111</v>
      </c>
      <c r="AB365" s="12">
        <v>1.8568043173508699</v>
      </c>
      <c r="AD365">
        <f t="shared" si="102"/>
        <v>2.314739225207663E-3</v>
      </c>
      <c r="AE365" s="48">
        <f t="shared" si="112"/>
        <v>2.3147392252076628E-5</v>
      </c>
    </row>
    <row r="366" spans="1:31" x14ac:dyDescent="0.25">
      <c r="A366" t="s">
        <v>48</v>
      </c>
      <c r="B366" s="54">
        <v>19</v>
      </c>
      <c r="C366" t="s">
        <v>406</v>
      </c>
      <c r="D366" t="s">
        <v>382</v>
      </c>
      <c r="E366" s="53">
        <v>23.390424728393555</v>
      </c>
      <c r="F366" s="53">
        <v>4.4252168387174606E-2</v>
      </c>
      <c r="G366" s="53"/>
      <c r="H366" s="53"/>
      <c r="L366" s="4" t="s">
        <v>48</v>
      </c>
      <c r="M366" s="51">
        <v>19</v>
      </c>
      <c r="N366" s="4" t="s">
        <v>433</v>
      </c>
      <c r="O366" t="s">
        <v>382</v>
      </c>
      <c r="P366" s="5">
        <v>23.844060897827148</v>
      </c>
      <c r="Q366" s="5">
        <v>2.2102482616901398E-2</v>
      </c>
      <c r="X366" s="28" t="s">
        <v>424</v>
      </c>
      <c r="Y366" s="12">
        <v>23.649218559265137</v>
      </c>
      <c r="Z366" s="12">
        <v>1.91947226900768</v>
      </c>
      <c r="AA366" s="12">
        <v>13.984225749969482</v>
      </c>
      <c r="AB366" s="12">
        <v>1.8568043173508699</v>
      </c>
      <c r="AD366">
        <f t="shared" si="102"/>
        <v>1.1520121511797512E-3</v>
      </c>
      <c r="AE366" s="48">
        <f t="shared" si="112"/>
        <v>1.1520121511797513E-5</v>
      </c>
    </row>
    <row r="367" spans="1:31" x14ac:dyDescent="0.25">
      <c r="A367" t="s">
        <v>49</v>
      </c>
      <c r="B367" s="54">
        <v>20</v>
      </c>
      <c r="C367" t="s">
        <v>407</v>
      </c>
      <c r="D367" t="s">
        <v>382</v>
      </c>
      <c r="E367" s="53">
        <v>23.789457321166992</v>
      </c>
      <c r="F367" s="53">
        <v>8.5197322070598602E-2</v>
      </c>
      <c r="G367" s="53"/>
      <c r="H367" s="53"/>
      <c r="L367" s="4" t="s">
        <v>49</v>
      </c>
      <c r="M367" s="51">
        <v>20</v>
      </c>
      <c r="N367" s="4" t="s">
        <v>434</v>
      </c>
      <c r="O367" t="s">
        <v>382</v>
      </c>
      <c r="P367" s="5">
        <v>24.238496780395508</v>
      </c>
      <c r="Q367" s="5">
        <v>4.661913588643074E-2</v>
      </c>
      <c r="X367" s="28" t="s">
        <v>425</v>
      </c>
      <c r="Y367" s="12">
        <v>24.091095924377441</v>
      </c>
      <c r="Z367" s="12">
        <v>1.91947226900768</v>
      </c>
      <c r="AA367" s="12">
        <v>14.468048095703125</v>
      </c>
      <c r="AB367" s="12">
        <v>1.8568043173508699</v>
      </c>
      <c r="AD367">
        <f t="shared" si="102"/>
        <v>1.1650926879814658E-3</v>
      </c>
      <c r="AE367" s="48">
        <f t="shared" si="112"/>
        <v>1.1650926879814659E-5</v>
      </c>
    </row>
    <row r="368" spans="1:31" x14ac:dyDescent="0.25">
      <c r="A368" t="s">
        <v>50</v>
      </c>
      <c r="B368" s="54">
        <v>21</v>
      </c>
      <c r="C368" t="s">
        <v>408</v>
      </c>
      <c r="D368" t="s">
        <v>382</v>
      </c>
      <c r="E368" s="53">
        <v>26.233213424682617</v>
      </c>
      <c r="F368" s="53">
        <v>1.3248271308839321E-2</v>
      </c>
      <c r="G368" s="53"/>
      <c r="H368" s="53"/>
      <c r="L368" s="4" t="s">
        <v>50</v>
      </c>
      <c r="M368" s="51">
        <v>21</v>
      </c>
      <c r="N368" s="4" t="s">
        <v>435</v>
      </c>
      <c r="O368" t="s">
        <v>382</v>
      </c>
      <c r="P368" s="5">
        <v>27.243467330932617</v>
      </c>
      <c r="Q368" s="5">
        <v>5.1668666303157806E-2</v>
      </c>
      <c r="X368" s="28" t="s">
        <v>426</v>
      </c>
      <c r="Y368" s="12">
        <v>26.996953010559082</v>
      </c>
      <c r="Z368" s="12">
        <v>1.91947226900768</v>
      </c>
      <c r="AA368" s="12">
        <v>13.486981391906738</v>
      </c>
      <c r="AB368" s="12">
        <v>1.8568043173508699</v>
      </c>
      <c r="AD368">
        <f t="shared" si="102"/>
        <v>9.5454631541964704E-5</v>
      </c>
      <c r="AE368" s="48">
        <f t="shared" si="112"/>
        <v>9.5454631541964713E-7</v>
      </c>
    </row>
    <row r="369" spans="1:31" x14ac:dyDescent="0.25">
      <c r="A369" t="s">
        <v>51</v>
      </c>
      <c r="B369" s="54">
        <v>22</v>
      </c>
      <c r="C369" t="s">
        <v>409</v>
      </c>
      <c r="D369" t="s">
        <v>382</v>
      </c>
      <c r="E369" s="53">
        <v>26.424543380737305</v>
      </c>
      <c r="F369" s="53">
        <v>3.3582610194571316E-4</v>
      </c>
      <c r="G369" s="53"/>
      <c r="H369" s="53"/>
      <c r="L369" s="4" t="s">
        <v>51</v>
      </c>
      <c r="M369" s="51">
        <v>22</v>
      </c>
      <c r="N369" s="4" t="s">
        <v>436</v>
      </c>
      <c r="O369" t="s">
        <v>382</v>
      </c>
      <c r="P369" s="5">
        <v>27.249279022216797</v>
      </c>
      <c r="Q369" s="5">
        <v>4.9735978245735168E-2</v>
      </c>
      <c r="X369" s="28" t="s">
        <v>427</v>
      </c>
      <c r="Y369" s="12">
        <v>27.377664566040039</v>
      </c>
      <c r="Z369" s="12">
        <v>1.91947226900768</v>
      </c>
      <c r="AA369" s="12">
        <v>13.563361644744873</v>
      </c>
      <c r="AB369" s="12">
        <v>1.8568043173508699</v>
      </c>
      <c r="AD369">
        <f t="shared" si="102"/>
        <v>7.8075510307281173E-5</v>
      </c>
      <c r="AE369" s="48">
        <f t="shared" si="112"/>
        <v>7.8075510307281178E-7</v>
      </c>
    </row>
    <row r="370" spans="1:31" x14ac:dyDescent="0.25">
      <c r="A370" t="s">
        <v>52</v>
      </c>
      <c r="B370" s="54">
        <v>23</v>
      </c>
      <c r="C370" t="s">
        <v>410</v>
      </c>
      <c r="D370" t="s">
        <v>382</v>
      </c>
      <c r="E370" s="53">
        <v>26.414031982421875</v>
      </c>
      <c r="F370" s="53">
        <v>5.2115082740783691E-2</v>
      </c>
      <c r="G370" s="53"/>
      <c r="H370" s="53"/>
      <c r="L370" s="4" t="s">
        <v>52</v>
      </c>
      <c r="M370" s="51">
        <v>23</v>
      </c>
      <c r="N370" s="4" t="s">
        <v>437</v>
      </c>
      <c r="O370" t="s">
        <v>382</v>
      </c>
      <c r="P370" s="5">
        <v>27.259456634521484</v>
      </c>
      <c r="Q370" s="5">
        <v>0.10111872106790543</v>
      </c>
      <c r="X370" s="28" t="s">
        <v>428</v>
      </c>
      <c r="Y370" s="12">
        <v>27.329017639160156</v>
      </c>
      <c r="Z370" s="12">
        <v>1.91947226900768</v>
      </c>
      <c r="AA370" s="12">
        <v>13.900135040283203</v>
      </c>
      <c r="AB370" s="12">
        <v>1.8568043173508699</v>
      </c>
      <c r="AD370">
        <f t="shared" si="102"/>
        <v>9.9266804680093372E-5</v>
      </c>
      <c r="AE370" s="48">
        <f t="shared" si="112"/>
        <v>9.9266804680093377E-7</v>
      </c>
    </row>
    <row r="371" spans="1:31" x14ac:dyDescent="0.25">
      <c r="A371" t="s">
        <v>53</v>
      </c>
      <c r="B371" s="54">
        <v>24</v>
      </c>
      <c r="C371" t="s">
        <v>411</v>
      </c>
      <c r="D371" t="s">
        <v>382</v>
      </c>
      <c r="E371" s="53">
        <v>26.561866760253906</v>
      </c>
      <c r="F371" s="53">
        <v>3.6374416667968035E-3</v>
      </c>
      <c r="G371" s="53"/>
      <c r="H371" s="53"/>
      <c r="L371" s="4" t="s">
        <v>53</v>
      </c>
      <c r="M371" s="51">
        <v>24</v>
      </c>
      <c r="N371" s="4" t="s">
        <v>438</v>
      </c>
      <c r="O371" t="s">
        <v>382</v>
      </c>
      <c r="P371" s="5">
        <v>27.548803329467773</v>
      </c>
      <c r="Q371" s="5">
        <v>1.4012984000146389E-2</v>
      </c>
      <c r="X371" s="28" t="s">
        <v>429</v>
      </c>
      <c r="Y371" s="12">
        <v>27.565916061401367</v>
      </c>
      <c r="Z371" s="12">
        <v>1.91947226900768</v>
      </c>
      <c r="AA371" s="12">
        <v>13.525527000427246</v>
      </c>
      <c r="AB371" s="12">
        <v>1.8568043173508699</v>
      </c>
      <c r="AD371">
        <f t="shared" si="102"/>
        <v>6.7458511650276309E-5</v>
      </c>
      <c r="AE371" s="48">
        <f t="shared" si="112"/>
        <v>6.7458511650276305E-7</v>
      </c>
    </row>
    <row r="372" spans="1:31" x14ac:dyDescent="0.25">
      <c r="A372" s="113" t="s">
        <v>54</v>
      </c>
      <c r="B372" s="119">
        <v>25</v>
      </c>
      <c r="C372" s="113" t="s">
        <v>266</v>
      </c>
      <c r="D372" s="113" t="s">
        <v>382</v>
      </c>
      <c r="E372" s="111">
        <v>22.73272705078125</v>
      </c>
      <c r="F372" s="111">
        <v>1.1463942937552929E-2</v>
      </c>
      <c r="G372" s="111">
        <f>AVERAGE(E372,E384)</f>
        <v>22.740833282470703</v>
      </c>
      <c r="H372" s="111">
        <f>F372/G372*100</f>
        <v>5.0411270313430734E-2</v>
      </c>
      <c r="I372" s="113"/>
      <c r="J372" s="111">
        <v>1.9457278356015399</v>
      </c>
      <c r="K372" s="113"/>
      <c r="L372" s="109" t="s">
        <v>54</v>
      </c>
      <c r="M372" s="109">
        <v>25</v>
      </c>
      <c r="N372" s="109" t="s">
        <v>275</v>
      </c>
      <c r="O372" s="113" t="s">
        <v>382</v>
      </c>
      <c r="P372" s="110">
        <v>23.135589599609375</v>
      </c>
      <c r="Q372" s="110">
        <v>8.2994900643825531E-2</v>
      </c>
      <c r="R372" s="111">
        <f>AVERAGE(P372,P384)</f>
        <v>23.194275856018066</v>
      </c>
      <c r="S372" s="111">
        <f>Q372/R372*100</f>
        <v>0.35782492697348595</v>
      </c>
      <c r="T372" s="111"/>
      <c r="U372" s="111">
        <v>1.91947226900768</v>
      </c>
      <c r="V372" s="113"/>
      <c r="W372" s="113"/>
      <c r="X372" s="115" t="s">
        <v>272</v>
      </c>
      <c r="Y372" s="111">
        <v>23.386045455932617</v>
      </c>
      <c r="Z372" s="111">
        <v>1.91947226900768</v>
      </c>
      <c r="AA372" s="111">
        <v>13.64377498626709</v>
      </c>
      <c r="AB372" s="111">
        <v>1.8568043173508699</v>
      </c>
      <c r="AC372" s="113"/>
      <c r="AD372" s="113">
        <f t="shared" si="102"/>
        <v>1.1078507791772241E-3</v>
      </c>
      <c r="AE372" s="120">
        <f t="shared" si="112"/>
        <v>1.1078507791772242E-5</v>
      </c>
    </row>
    <row r="373" spans="1:31" x14ac:dyDescent="0.25">
      <c r="A373" s="113" t="s">
        <v>55</v>
      </c>
      <c r="B373" s="119">
        <v>26</v>
      </c>
      <c r="C373" s="113" t="s">
        <v>267</v>
      </c>
      <c r="D373" s="113" t="s">
        <v>382</v>
      </c>
      <c r="E373" s="111">
        <v>22.639608383178711</v>
      </c>
      <c r="F373" s="111">
        <v>3.7690747529268265E-2</v>
      </c>
      <c r="G373" s="111">
        <f t="shared" ref="G373:G382" si="119">AVERAGE(E373,E385)</f>
        <v>22.612957000732422</v>
      </c>
      <c r="H373" s="111">
        <f t="shared" ref="H373:H383" si="120">F373/G373*100</f>
        <v>0.16667765975076804</v>
      </c>
      <c r="I373" s="113"/>
      <c r="J373" s="111">
        <v>1.9457278356015399</v>
      </c>
      <c r="K373" s="113"/>
      <c r="L373" s="109" t="s">
        <v>55</v>
      </c>
      <c r="M373" s="114">
        <v>26</v>
      </c>
      <c r="N373" s="109" t="s">
        <v>276</v>
      </c>
      <c r="O373" s="113" t="s">
        <v>382</v>
      </c>
      <c r="P373" s="110">
        <v>23.052349090576172</v>
      </c>
      <c r="Q373" s="110">
        <v>7.0991478860378265E-2</v>
      </c>
      <c r="R373" s="111">
        <f t="shared" ref="R373:R382" si="121">AVERAGE(P373,P385)</f>
        <v>23.002150535583496</v>
      </c>
      <c r="S373" s="111">
        <f t="shared" ref="S373:S383" si="122">Q373/R373*100</f>
        <v>0.30862974638200463</v>
      </c>
      <c r="T373" s="111"/>
      <c r="U373" s="111">
        <v>1.91947226900768</v>
      </c>
      <c r="V373" s="113"/>
      <c r="W373" s="113"/>
      <c r="X373" s="115" t="s">
        <v>273</v>
      </c>
      <c r="Y373" s="111">
        <v>23.056686401367188</v>
      </c>
      <c r="Z373" s="111">
        <v>1.91947226900768</v>
      </c>
      <c r="AA373" s="111">
        <v>13.603382110595703</v>
      </c>
      <c r="AB373" s="111">
        <v>1.8568043173508699</v>
      </c>
      <c r="AC373" s="113"/>
      <c r="AD373" s="113">
        <f t="shared" si="102"/>
        <v>1.3393483102949312E-3</v>
      </c>
      <c r="AE373" s="120">
        <f t="shared" si="112"/>
        <v>1.3393483102949313E-5</v>
      </c>
    </row>
    <row r="374" spans="1:31" x14ac:dyDescent="0.25">
      <c r="A374" s="113" t="s">
        <v>56</v>
      </c>
      <c r="B374" s="119">
        <v>27</v>
      </c>
      <c r="C374" s="113" t="s">
        <v>268</v>
      </c>
      <c r="D374" s="113" t="s">
        <v>382</v>
      </c>
      <c r="E374" s="111">
        <v>22.958635330200195</v>
      </c>
      <c r="F374" s="111">
        <v>1.1903618462383747E-2</v>
      </c>
      <c r="G374" s="111">
        <f t="shared" si="119"/>
        <v>22.967052459716797</v>
      </c>
      <c r="H374" s="111">
        <f t="shared" si="120"/>
        <v>5.1829108168155981E-2</v>
      </c>
      <c r="I374" s="113"/>
      <c r="J374" s="111">
        <v>1.9457278356015399</v>
      </c>
      <c r="K374" s="113"/>
      <c r="L374" s="109" t="s">
        <v>56</v>
      </c>
      <c r="M374" s="114">
        <v>27</v>
      </c>
      <c r="N374" s="109" t="s">
        <v>277</v>
      </c>
      <c r="O374" s="113" t="s">
        <v>382</v>
      </c>
      <c r="P374" s="110">
        <v>23.526088714599609</v>
      </c>
      <c r="Q374" s="110">
        <v>9.281882643699646E-2</v>
      </c>
      <c r="R374" s="111">
        <f t="shared" si="121"/>
        <v>23.460455894470215</v>
      </c>
      <c r="S374" s="111">
        <f t="shared" si="122"/>
        <v>0.39563948311368696</v>
      </c>
      <c r="T374" s="111"/>
      <c r="U374" s="111">
        <v>1.91947226900768</v>
      </c>
      <c r="V374" s="113"/>
      <c r="W374" s="113"/>
      <c r="X374" s="115" t="s">
        <v>274</v>
      </c>
      <c r="Y374" s="111">
        <v>23.666343688964844</v>
      </c>
      <c r="Z374" s="111">
        <v>1.91947226900768</v>
      </c>
      <c r="AA374" s="111">
        <v>13.667748928070068</v>
      </c>
      <c r="AB374" s="111">
        <v>1.8568043173508699</v>
      </c>
      <c r="AC374" s="113"/>
      <c r="AD374" s="113">
        <f t="shared" si="102"/>
        <v>9.3658949263393456E-4</v>
      </c>
      <c r="AE374" s="120">
        <f t="shared" si="112"/>
        <v>9.365894926339346E-6</v>
      </c>
    </row>
    <row r="375" spans="1:31" x14ac:dyDescent="0.25">
      <c r="A375" s="113" t="s">
        <v>57</v>
      </c>
      <c r="B375" s="119">
        <v>28</v>
      </c>
      <c r="C375" s="113" t="s">
        <v>412</v>
      </c>
      <c r="D375" s="113" t="s">
        <v>382</v>
      </c>
      <c r="E375" s="111">
        <v>23.617586135864258</v>
      </c>
      <c r="F375" s="111">
        <v>1.0471300221979618E-2</v>
      </c>
      <c r="G375" s="111">
        <f t="shared" si="119"/>
        <v>23.61018180847168</v>
      </c>
      <c r="H375" s="111">
        <f t="shared" si="120"/>
        <v>4.4350781823384186E-2</v>
      </c>
      <c r="I375" s="113"/>
      <c r="J375" s="111">
        <v>1.9457278356015399</v>
      </c>
      <c r="K375" s="113"/>
      <c r="L375" s="109" t="s">
        <v>57</v>
      </c>
      <c r="M375" s="114">
        <v>28</v>
      </c>
      <c r="N375" s="109" t="s">
        <v>439</v>
      </c>
      <c r="O375" s="113" t="s">
        <v>382</v>
      </c>
      <c r="P375" s="110">
        <v>24.085594177246094</v>
      </c>
      <c r="Q375" s="110">
        <v>7.4042238295078278E-2</v>
      </c>
      <c r="R375" s="111">
        <f t="shared" si="121"/>
        <v>24.033238410949707</v>
      </c>
      <c r="S375" s="111">
        <f t="shared" si="122"/>
        <v>0.30808265215454333</v>
      </c>
      <c r="T375" s="111"/>
      <c r="U375" s="111">
        <v>1.91947226900768</v>
      </c>
      <c r="V375" s="113"/>
      <c r="W375" s="113"/>
      <c r="X375" s="115" t="s">
        <v>430</v>
      </c>
      <c r="Y375" s="111">
        <v>23.924825668334961</v>
      </c>
      <c r="Z375" s="111">
        <v>1.91947226900768</v>
      </c>
      <c r="AA375" s="111">
        <v>13.297021865844727</v>
      </c>
      <c r="AB375" s="111">
        <v>1.8568043173508699</v>
      </c>
      <c r="AC375" s="113"/>
      <c r="AD375" s="113">
        <f t="shared" si="102"/>
        <v>6.2909031281721517E-4</v>
      </c>
      <c r="AE375" s="120">
        <f t="shared" si="112"/>
        <v>6.2909031281721515E-6</v>
      </c>
    </row>
    <row r="376" spans="1:31" x14ac:dyDescent="0.25">
      <c r="A376" t="s">
        <v>58</v>
      </c>
      <c r="B376" s="54">
        <v>29</v>
      </c>
      <c r="C376" t="s">
        <v>413</v>
      </c>
      <c r="D376" t="s">
        <v>382</v>
      </c>
      <c r="E376" s="53">
        <v>23.346593856811523</v>
      </c>
      <c r="F376" s="53">
        <v>0.11968356370925903</v>
      </c>
      <c r="G376" s="53">
        <f t="shared" si="119"/>
        <v>23.261964797973633</v>
      </c>
      <c r="H376" s="53">
        <f t="shared" si="120"/>
        <v>0.51450324488361687</v>
      </c>
      <c r="J376" s="12">
        <v>1.9457278356015399</v>
      </c>
      <c r="L376" s="4" t="s">
        <v>58</v>
      </c>
      <c r="M376" s="51">
        <v>29</v>
      </c>
      <c r="N376" s="4" t="s">
        <v>440</v>
      </c>
      <c r="O376" t="s">
        <v>382</v>
      </c>
      <c r="P376" s="5">
        <v>23.666324615478516</v>
      </c>
      <c r="Q376" s="5">
        <v>0.12337225675582886</v>
      </c>
      <c r="R376" s="12">
        <f t="shared" si="121"/>
        <v>23.579087257385254</v>
      </c>
      <c r="S376" s="12">
        <f t="shared" si="122"/>
        <v>0.52322744900647999</v>
      </c>
      <c r="T376" s="12"/>
      <c r="U376" s="12">
        <v>1.91947226900768</v>
      </c>
      <c r="X376" s="28" t="s">
        <v>431</v>
      </c>
      <c r="Y376" s="12">
        <v>23.520995140075684</v>
      </c>
      <c r="Z376" s="12">
        <v>1.91947226900768</v>
      </c>
      <c r="AA376" s="12">
        <v>14.537585258483887</v>
      </c>
      <c r="AB376" s="12">
        <v>1.8568043173508699</v>
      </c>
      <c r="AD376">
        <f t="shared" si="102"/>
        <v>1.7639728710204176E-3</v>
      </c>
      <c r="AE376" s="48">
        <f t="shared" si="112"/>
        <v>1.7639728710204176E-5</v>
      </c>
    </row>
    <row r="377" spans="1:31" x14ac:dyDescent="0.25">
      <c r="A377" t="s">
        <v>59</v>
      </c>
      <c r="B377" s="54">
        <v>30</v>
      </c>
      <c r="C377" t="s">
        <v>414</v>
      </c>
      <c r="D377" t="s">
        <v>382</v>
      </c>
      <c r="E377" s="53">
        <v>23.329025268554688</v>
      </c>
      <c r="F377" s="53">
        <v>4.712354764342308E-2</v>
      </c>
      <c r="G377" s="53">
        <f t="shared" si="119"/>
        <v>23.295703887939453</v>
      </c>
      <c r="H377" s="53">
        <f t="shared" si="120"/>
        <v>0.2022842832743065</v>
      </c>
      <c r="J377" s="12">
        <v>1.9457278356015399</v>
      </c>
      <c r="L377" s="4" t="s">
        <v>59</v>
      </c>
      <c r="M377" s="51">
        <v>30</v>
      </c>
      <c r="N377" s="4" t="s">
        <v>441</v>
      </c>
      <c r="O377" t="s">
        <v>382</v>
      </c>
      <c r="P377" s="5">
        <v>23.794376373291016</v>
      </c>
      <c r="Q377" s="5">
        <v>2.7896493673324585E-2</v>
      </c>
      <c r="R377" s="12">
        <f t="shared" si="121"/>
        <v>23.774650573730469</v>
      </c>
      <c r="S377" s="12">
        <f t="shared" si="122"/>
        <v>0.1173371343011388</v>
      </c>
      <c r="T377" s="12"/>
      <c r="U377" s="12">
        <v>1.91947226900768</v>
      </c>
      <c r="X377" s="28" t="s">
        <v>432</v>
      </c>
      <c r="Y377" s="12">
        <v>23.622964859008789</v>
      </c>
      <c r="Z377" s="12">
        <v>1.91947226900768</v>
      </c>
      <c r="AA377" s="12">
        <v>13.96006441116333</v>
      </c>
      <c r="AB377" s="12">
        <v>1.8568043173508699</v>
      </c>
      <c r="AD377">
        <f t="shared" si="102"/>
        <v>1.1545104850628589E-3</v>
      </c>
      <c r="AE377" s="48">
        <f t="shared" si="112"/>
        <v>1.1545104850628588E-5</v>
      </c>
    </row>
    <row r="378" spans="1:31" x14ac:dyDescent="0.25">
      <c r="A378" t="s">
        <v>60</v>
      </c>
      <c r="B378" s="54">
        <v>31</v>
      </c>
      <c r="C378" t="s">
        <v>415</v>
      </c>
      <c r="D378" t="s">
        <v>382</v>
      </c>
      <c r="E378" s="53">
        <v>23.457662582397461</v>
      </c>
      <c r="F378" s="53">
        <v>2.3927271366119385E-2</v>
      </c>
      <c r="G378" s="53">
        <f t="shared" si="119"/>
        <v>23.440743446350098</v>
      </c>
      <c r="H378" s="53">
        <f t="shared" si="120"/>
        <v>0.10207556522634544</v>
      </c>
      <c r="J378" s="12">
        <v>1.9457278356015399</v>
      </c>
      <c r="L378" s="4" t="s">
        <v>60</v>
      </c>
      <c r="M378" s="51">
        <v>31</v>
      </c>
      <c r="N378" s="4" t="s">
        <v>442</v>
      </c>
      <c r="O378" t="s">
        <v>382</v>
      </c>
      <c r="P378" s="5">
        <v>23.76983642578125</v>
      </c>
      <c r="Q378" s="5">
        <v>5.3011968731880188E-2</v>
      </c>
      <c r="R378" s="12">
        <f t="shared" si="121"/>
        <v>23.732351303100586</v>
      </c>
      <c r="S378" s="12">
        <f t="shared" si="122"/>
        <v>0.22337427950071798</v>
      </c>
      <c r="T378" s="12"/>
      <c r="U378" s="12">
        <v>1.91947226900768</v>
      </c>
      <c r="X378" s="28" t="s">
        <v>433</v>
      </c>
      <c r="Y378" s="12">
        <v>23.859689712524414</v>
      </c>
      <c r="Z378" s="12">
        <v>1.91947226900768</v>
      </c>
      <c r="AA378" s="12">
        <v>13.978774070739746</v>
      </c>
      <c r="AB378" s="12">
        <v>1.8568043173508699</v>
      </c>
      <c r="AD378">
        <f t="shared" si="102"/>
        <v>1.0008989284216252E-3</v>
      </c>
      <c r="AE378" s="48">
        <f t="shared" si="112"/>
        <v>1.0008989284216252E-5</v>
      </c>
    </row>
    <row r="379" spans="1:31" x14ac:dyDescent="0.25">
      <c r="A379" t="s">
        <v>61</v>
      </c>
      <c r="B379" s="54">
        <v>32</v>
      </c>
      <c r="C379" t="s">
        <v>416</v>
      </c>
      <c r="D379" t="s">
        <v>382</v>
      </c>
      <c r="E379" s="53">
        <v>23.811214447021484</v>
      </c>
      <c r="F379" s="53">
        <v>2.2276462987065315E-2</v>
      </c>
      <c r="G379" s="53">
        <f t="shared" si="119"/>
        <v>23.795462608337402</v>
      </c>
      <c r="H379" s="53">
        <f t="shared" si="120"/>
        <v>9.3616431643821607E-2</v>
      </c>
      <c r="I379" t="str">
        <f t="shared" ref="I379" si="123">IF(H379&gt;1.75,"HIGH VARIABILITY","")</f>
        <v/>
      </c>
      <c r="J379" s="12">
        <v>1.9457278356015399</v>
      </c>
      <c r="L379" s="4" t="s">
        <v>61</v>
      </c>
      <c r="M379" s="51">
        <v>32</v>
      </c>
      <c r="N379" s="4" t="s">
        <v>443</v>
      </c>
      <c r="O379" t="s">
        <v>382</v>
      </c>
      <c r="P379" s="5">
        <v>24.130472183227539</v>
      </c>
      <c r="Q379" s="5">
        <v>4.9234263598918915E-2</v>
      </c>
      <c r="R379" s="12">
        <f t="shared" si="121"/>
        <v>24.165286064147949</v>
      </c>
      <c r="S379" s="12">
        <f t="shared" si="122"/>
        <v>0.2037396266206993</v>
      </c>
      <c r="T379" s="12" t="str">
        <f t="shared" ref="T379" si="124">IF(S379&gt;1.75,"HIGH VARIABILITY","")</f>
        <v/>
      </c>
      <c r="U379" s="12">
        <v>1.91947226900768</v>
      </c>
      <c r="X379" s="28" t="s">
        <v>434</v>
      </c>
      <c r="Y379" s="12">
        <v>24.205532073974609</v>
      </c>
      <c r="Z379" s="12">
        <v>1.91947226900768</v>
      </c>
      <c r="AA379" s="12">
        <v>14.481596946716309</v>
      </c>
      <c r="AB379" s="12">
        <v>1.8568043173508699</v>
      </c>
      <c r="AD379">
        <f t="shared" si="102"/>
        <v>1.090424772598462E-3</v>
      </c>
      <c r="AE379" s="48">
        <f t="shared" si="112"/>
        <v>1.0904247725984619E-5</v>
      </c>
    </row>
    <row r="380" spans="1:31" x14ac:dyDescent="0.25">
      <c r="A380" t="s">
        <v>62</v>
      </c>
      <c r="B380" s="54">
        <v>33</v>
      </c>
      <c r="C380" t="s">
        <v>417</v>
      </c>
      <c r="D380" t="s">
        <v>382</v>
      </c>
      <c r="E380" s="53">
        <v>26.339561462402344</v>
      </c>
      <c r="F380" s="53">
        <v>7.1319207549095154E-2</v>
      </c>
      <c r="G380" s="53">
        <f t="shared" si="119"/>
        <v>26.289131164550781</v>
      </c>
      <c r="H380" s="53">
        <f t="shared" si="120"/>
        <v>0.27128780750755493</v>
      </c>
      <c r="J380" s="12">
        <v>1.9457278356015399</v>
      </c>
      <c r="L380" s="4" t="s">
        <v>62</v>
      </c>
      <c r="M380" s="51">
        <v>33</v>
      </c>
      <c r="N380" s="4" t="s">
        <v>444</v>
      </c>
      <c r="O380" t="s">
        <v>382</v>
      </c>
      <c r="P380" s="5">
        <v>27.170925140380859</v>
      </c>
      <c r="Q380" s="5">
        <v>3.620852530002594E-2</v>
      </c>
      <c r="R380" s="12">
        <f t="shared" si="121"/>
        <v>27.145321846008301</v>
      </c>
      <c r="S380" s="12">
        <f t="shared" si="122"/>
        <v>0.13338771780062861</v>
      </c>
      <c r="T380" s="12"/>
      <c r="U380" s="12">
        <v>1.91947226900768</v>
      </c>
      <c r="X380" s="28" t="s">
        <v>435</v>
      </c>
      <c r="Y380" s="12">
        <v>27.280002593994141</v>
      </c>
      <c r="Z380" s="12">
        <v>1.91947226900768</v>
      </c>
      <c r="AA380" s="12">
        <v>15.064398765563965</v>
      </c>
      <c r="AB380" s="12">
        <v>1.8568043173508699</v>
      </c>
      <c r="AD380">
        <f t="shared" si="102"/>
        <v>2.1066814805767526E-4</v>
      </c>
      <c r="AE380" s="48">
        <f t="shared" si="112"/>
        <v>2.1066814805767526E-6</v>
      </c>
    </row>
    <row r="381" spans="1:31" x14ac:dyDescent="0.25">
      <c r="A381" t="s">
        <v>63</v>
      </c>
      <c r="B381" s="54">
        <v>34</v>
      </c>
      <c r="C381" t="s">
        <v>418</v>
      </c>
      <c r="D381" t="s">
        <v>382</v>
      </c>
      <c r="E381" s="53">
        <v>26.554630279541016</v>
      </c>
      <c r="F381" s="53">
        <v>0.12395354360342026</v>
      </c>
      <c r="G381" s="53">
        <f t="shared" si="119"/>
        <v>26.466981887817383</v>
      </c>
      <c r="H381" s="53">
        <f t="shared" si="120"/>
        <v>0.46833274805872532</v>
      </c>
      <c r="J381" s="12">
        <v>1.9457278356015399</v>
      </c>
      <c r="L381" s="4" t="s">
        <v>63</v>
      </c>
      <c r="M381" s="51">
        <v>34</v>
      </c>
      <c r="N381" s="4" t="s">
        <v>445</v>
      </c>
      <c r="O381" t="s">
        <v>382</v>
      </c>
      <c r="P381" s="5">
        <v>27.323574066162109</v>
      </c>
      <c r="Q381" s="5">
        <v>2.3252921178936958E-2</v>
      </c>
      <c r="R381" s="12">
        <f t="shared" si="121"/>
        <v>27.34001636505127</v>
      </c>
      <c r="S381" s="12">
        <f t="shared" si="122"/>
        <v>8.5050867813894787E-2</v>
      </c>
      <c r="T381" s="12"/>
      <c r="U381" s="12">
        <v>1.91947226900768</v>
      </c>
      <c r="X381" s="28" t="s">
        <v>436</v>
      </c>
      <c r="Y381" s="12">
        <v>27.28444766998291</v>
      </c>
      <c r="Z381" s="12">
        <v>1.91947226900768</v>
      </c>
      <c r="AA381" s="12">
        <v>13.948069095611572</v>
      </c>
      <c r="AB381" s="12">
        <v>1.8568043173508699</v>
      </c>
      <c r="AD381">
        <f t="shared" si="102"/>
        <v>1.052709396275133E-4</v>
      </c>
      <c r="AE381" s="48">
        <f t="shared" si="112"/>
        <v>1.0527093962751331E-6</v>
      </c>
    </row>
    <row r="382" spans="1:31" x14ac:dyDescent="0.25">
      <c r="A382" t="s">
        <v>64</v>
      </c>
      <c r="B382" s="54">
        <v>35</v>
      </c>
      <c r="C382" t="s">
        <v>419</v>
      </c>
      <c r="D382" t="s">
        <v>382</v>
      </c>
      <c r="E382" s="53">
        <v>26.452131271362305</v>
      </c>
      <c r="F382" s="53">
        <v>3.3125400543212891E-2</v>
      </c>
      <c r="G382" s="53">
        <f t="shared" si="119"/>
        <v>26.428708076477051</v>
      </c>
      <c r="H382" s="53">
        <f t="shared" si="120"/>
        <v>0.12533870534782687</v>
      </c>
      <c r="J382" s="12">
        <v>1.9457278356015399</v>
      </c>
      <c r="L382" s="4" t="s">
        <v>64</v>
      </c>
      <c r="M382" s="51">
        <v>35</v>
      </c>
      <c r="N382" s="4" t="s">
        <v>446</v>
      </c>
      <c r="O382" t="s">
        <v>382</v>
      </c>
      <c r="P382" s="5">
        <v>27.385564804077148</v>
      </c>
      <c r="Q382" s="5">
        <v>5.9968560934066772E-2</v>
      </c>
      <c r="R382" s="12">
        <f t="shared" si="121"/>
        <v>27.343160629272461</v>
      </c>
      <c r="S382" s="12">
        <f t="shared" si="122"/>
        <v>0.21931832148865374</v>
      </c>
      <c r="T382" s="12"/>
      <c r="U382" s="12">
        <v>1.91947226900768</v>
      </c>
      <c r="X382" s="28" t="s">
        <v>437</v>
      </c>
      <c r="Y382" s="12">
        <v>27.330958366394043</v>
      </c>
      <c r="Z382" s="12">
        <v>1.91947226900768</v>
      </c>
      <c r="AA382" s="12">
        <v>14.284148693084717</v>
      </c>
      <c r="AB382" s="12">
        <v>1.8568043173508699</v>
      </c>
      <c r="AD382">
        <f t="shared" si="102"/>
        <v>1.2573735777374694E-4</v>
      </c>
      <c r="AE382" s="48">
        <f t="shared" si="112"/>
        <v>1.2573735777374694E-6</v>
      </c>
    </row>
    <row r="383" spans="1:31" x14ac:dyDescent="0.25">
      <c r="A383" t="s">
        <v>65</v>
      </c>
      <c r="B383" s="54">
        <v>36</v>
      </c>
      <c r="C383" t="s">
        <v>420</v>
      </c>
      <c r="D383" t="s">
        <v>382</v>
      </c>
      <c r="E383" s="53">
        <v>26.553543090820313</v>
      </c>
      <c r="F383" s="53">
        <v>2.8716502711176872E-2</v>
      </c>
      <c r="G383" s="53">
        <f>AVERAGE(E383,E395)</f>
        <v>26.533237457275391</v>
      </c>
      <c r="H383" s="53">
        <f t="shared" si="120"/>
        <v>0.10822841636802535</v>
      </c>
      <c r="J383" s="12">
        <v>1.9457278356015399</v>
      </c>
      <c r="L383" s="4" t="s">
        <v>65</v>
      </c>
      <c r="M383" s="51">
        <v>36</v>
      </c>
      <c r="N383" s="4" t="s">
        <v>447</v>
      </c>
      <c r="O383" t="s">
        <v>382</v>
      </c>
      <c r="P383" s="5">
        <v>27.579185485839844</v>
      </c>
      <c r="Q383" s="5">
        <v>0.10973555594682693</v>
      </c>
      <c r="R383" s="12">
        <f>AVERAGE(P383,P395)</f>
        <v>27.656780242919922</v>
      </c>
      <c r="S383" s="12">
        <f t="shared" si="122"/>
        <v>0.39677632386336442</v>
      </c>
      <c r="T383" s="12"/>
      <c r="U383" s="12">
        <v>1.91947226900768</v>
      </c>
      <c r="X383" s="28" t="s">
        <v>438</v>
      </c>
      <c r="Y383" s="12">
        <v>27.538894653320313</v>
      </c>
      <c r="Z383" s="12">
        <v>1.91947226900768</v>
      </c>
      <c r="AA383" s="12">
        <v>14.060929775238037</v>
      </c>
      <c r="AB383" s="12">
        <v>1.8568043173508699</v>
      </c>
      <c r="AD383">
        <f t="shared" si="102"/>
        <v>9.5628394131137476E-5</v>
      </c>
      <c r="AE383" s="48">
        <f t="shared" si="112"/>
        <v>9.5628394131137475E-7</v>
      </c>
    </row>
    <row r="384" spans="1:31" x14ac:dyDescent="0.25">
      <c r="A384" s="113" t="s">
        <v>119</v>
      </c>
      <c r="B384" s="119">
        <v>25</v>
      </c>
      <c r="C384" s="113" t="s">
        <v>266</v>
      </c>
      <c r="D384" s="113" t="s">
        <v>382</v>
      </c>
      <c r="E384" s="111">
        <v>22.748939514160156</v>
      </c>
      <c r="F384" s="111">
        <v>1.1463942937552929E-2</v>
      </c>
      <c r="G384" s="111"/>
      <c r="H384" s="111"/>
      <c r="I384" s="113"/>
      <c r="J384" s="113"/>
      <c r="K384" s="113"/>
      <c r="L384" s="109" t="s">
        <v>119</v>
      </c>
      <c r="M384" s="114">
        <v>25</v>
      </c>
      <c r="N384" s="109" t="s">
        <v>275</v>
      </c>
      <c r="O384" s="113" t="s">
        <v>382</v>
      </c>
      <c r="P384" s="110">
        <v>23.252962112426758</v>
      </c>
      <c r="Q384" s="110">
        <v>8.2994900643825531E-2</v>
      </c>
      <c r="R384" s="113"/>
      <c r="S384" s="113"/>
      <c r="T384" s="113"/>
      <c r="U384" s="113"/>
      <c r="V384" s="113"/>
      <c r="W384" s="113"/>
      <c r="X384" s="121" t="s">
        <v>275</v>
      </c>
      <c r="Y384" s="111">
        <v>23.194275856018066</v>
      </c>
      <c r="Z384" s="111">
        <v>1.91947226900768</v>
      </c>
      <c r="AA384" s="111">
        <v>14.117028713226318</v>
      </c>
      <c r="AB384" s="111">
        <v>1.8568043173508699</v>
      </c>
      <c r="AC384" s="113"/>
      <c r="AD384" s="113">
        <f t="shared" si="102"/>
        <v>1.6826024315733821E-3</v>
      </c>
      <c r="AE384" s="120">
        <f t="shared" si="112"/>
        <v>1.6826024315733822E-5</v>
      </c>
    </row>
    <row r="385" spans="1:34" x14ac:dyDescent="0.25">
      <c r="A385" s="113" t="s">
        <v>120</v>
      </c>
      <c r="B385" s="119">
        <v>26</v>
      </c>
      <c r="C385" s="113" t="s">
        <v>267</v>
      </c>
      <c r="D385" s="113" t="s">
        <v>382</v>
      </c>
      <c r="E385" s="111">
        <v>22.586305618286133</v>
      </c>
      <c r="F385" s="111">
        <v>3.7690747529268265E-2</v>
      </c>
      <c r="G385" s="111"/>
      <c r="H385" s="111"/>
      <c r="I385" s="113"/>
      <c r="J385" s="113"/>
      <c r="K385" s="113"/>
      <c r="L385" s="109" t="s">
        <v>120</v>
      </c>
      <c r="M385" s="114">
        <v>26</v>
      </c>
      <c r="N385" s="109" t="s">
        <v>276</v>
      </c>
      <c r="O385" s="113" t="s">
        <v>382</v>
      </c>
      <c r="P385" s="110">
        <v>22.95195198059082</v>
      </c>
      <c r="Q385" s="110">
        <v>7.0991478860378265E-2</v>
      </c>
      <c r="R385" s="113"/>
      <c r="S385" s="113"/>
      <c r="T385" s="113"/>
      <c r="U385" s="113"/>
      <c r="V385" s="113"/>
      <c r="W385" s="113"/>
      <c r="X385" s="121" t="s">
        <v>276</v>
      </c>
      <c r="Y385" s="111">
        <v>23.002150535583496</v>
      </c>
      <c r="Z385" s="111">
        <v>1.91947226900768</v>
      </c>
      <c r="AA385" s="111">
        <v>14.490444183349609</v>
      </c>
      <c r="AB385" s="111">
        <v>1.8568043173508699</v>
      </c>
      <c r="AC385" s="113"/>
      <c r="AD385" s="113">
        <f t="shared" si="102"/>
        <v>2.402975527431983E-3</v>
      </c>
      <c r="AE385" s="120">
        <f t="shared" si="112"/>
        <v>2.4029755274319831E-5</v>
      </c>
    </row>
    <row r="386" spans="1:34" x14ac:dyDescent="0.25">
      <c r="A386" s="113" t="s">
        <v>121</v>
      </c>
      <c r="B386" s="119">
        <v>27</v>
      </c>
      <c r="C386" s="113" t="s">
        <v>268</v>
      </c>
      <c r="D386" s="113" t="s">
        <v>382</v>
      </c>
      <c r="E386" s="111">
        <v>22.975469589233398</v>
      </c>
      <c r="F386" s="111">
        <v>1.1903618462383747E-2</v>
      </c>
      <c r="G386" s="111"/>
      <c r="H386" s="111"/>
      <c r="I386" s="113"/>
      <c r="J386" s="113"/>
      <c r="K386" s="113"/>
      <c r="L386" s="109" t="s">
        <v>121</v>
      </c>
      <c r="M386" s="114">
        <v>27</v>
      </c>
      <c r="N386" s="109" t="s">
        <v>277</v>
      </c>
      <c r="O386" s="113" t="s">
        <v>382</v>
      </c>
      <c r="P386" s="110">
        <v>23.39482307434082</v>
      </c>
      <c r="Q386" s="110">
        <v>9.281882643699646E-2</v>
      </c>
      <c r="R386" s="113"/>
      <c r="S386" s="113"/>
      <c r="T386" s="113"/>
      <c r="U386" s="113"/>
      <c r="V386" s="113"/>
      <c r="W386" s="113"/>
      <c r="X386" s="121" t="s">
        <v>277</v>
      </c>
      <c r="Y386" s="111">
        <v>23.460455894470215</v>
      </c>
      <c r="Z386" s="111">
        <v>1.91947226900768</v>
      </c>
      <c r="AA386" s="111">
        <v>14.293649673461914</v>
      </c>
      <c r="AB386" s="111">
        <v>1.8568043173508699</v>
      </c>
      <c r="AC386" s="113"/>
      <c r="AD386" s="113">
        <f t="shared" si="102"/>
        <v>1.5778797107013393E-3</v>
      </c>
      <c r="AE386" s="120">
        <f t="shared" si="112"/>
        <v>1.5778797107013394E-5</v>
      </c>
    </row>
    <row r="387" spans="1:34" x14ac:dyDescent="0.25">
      <c r="A387" s="113" t="s">
        <v>122</v>
      </c>
      <c r="B387" s="119">
        <v>28</v>
      </c>
      <c r="C387" s="113" t="s">
        <v>412</v>
      </c>
      <c r="D387" s="113" t="s">
        <v>382</v>
      </c>
      <c r="E387" s="111">
        <v>23.602777481079102</v>
      </c>
      <c r="F387" s="111">
        <v>1.0471300221979618E-2</v>
      </c>
      <c r="G387" s="111"/>
      <c r="H387" s="111"/>
      <c r="I387" s="113"/>
      <c r="J387" s="113"/>
      <c r="K387" s="113"/>
      <c r="L387" s="109" t="s">
        <v>122</v>
      </c>
      <c r="M387" s="114">
        <v>28</v>
      </c>
      <c r="N387" s="109" t="s">
        <v>439</v>
      </c>
      <c r="O387" s="113" t="s">
        <v>382</v>
      </c>
      <c r="P387" s="110">
        <v>23.98088264465332</v>
      </c>
      <c r="Q387" s="110">
        <v>7.4042238295078278E-2</v>
      </c>
      <c r="R387" s="113"/>
      <c r="S387" s="113"/>
      <c r="T387" s="113"/>
      <c r="U387" s="113"/>
      <c r="V387" s="113"/>
      <c r="W387" s="113"/>
      <c r="X387" s="121" t="s">
        <v>439</v>
      </c>
      <c r="Y387" s="111">
        <v>24.033238410949707</v>
      </c>
      <c r="Z387" s="111">
        <v>1.91947226900768</v>
      </c>
      <c r="AA387" s="111">
        <v>13.597689628601074</v>
      </c>
      <c r="AB387" s="111">
        <v>1.8568043173508699</v>
      </c>
      <c r="AC387" s="113"/>
      <c r="AD387" s="113">
        <f t="shared" si="102"/>
        <v>7.0602778188018714E-4</v>
      </c>
      <c r="AE387" s="120">
        <f t="shared" si="112"/>
        <v>7.0602778188018715E-6</v>
      </c>
    </row>
    <row r="388" spans="1:34" x14ac:dyDescent="0.25">
      <c r="A388" t="s">
        <v>123</v>
      </c>
      <c r="B388" s="54">
        <v>29</v>
      </c>
      <c r="C388" t="s">
        <v>413</v>
      </c>
      <c r="D388" t="s">
        <v>382</v>
      </c>
      <c r="E388" s="53">
        <v>23.177335739135742</v>
      </c>
      <c r="F388" s="53">
        <v>0.11968356370925903</v>
      </c>
      <c r="G388" s="53"/>
      <c r="H388" s="53"/>
      <c r="L388" s="4" t="s">
        <v>123</v>
      </c>
      <c r="M388" s="51">
        <v>29</v>
      </c>
      <c r="N388" s="4" t="s">
        <v>440</v>
      </c>
      <c r="O388" t="s">
        <v>382</v>
      </c>
      <c r="P388" s="5">
        <v>23.491849899291992</v>
      </c>
      <c r="Q388" s="5">
        <v>0.12337225675582886</v>
      </c>
      <c r="X388" s="27" t="s">
        <v>440</v>
      </c>
      <c r="Y388" s="12">
        <v>23.579087257385254</v>
      </c>
      <c r="Z388" s="12">
        <v>1.91947226900768</v>
      </c>
      <c r="AA388" s="12">
        <v>14.202991962432861</v>
      </c>
      <c r="AB388" s="12">
        <v>1.8568043173508699</v>
      </c>
      <c r="AD388">
        <f t="shared" si="102"/>
        <v>1.3807464048766025E-3</v>
      </c>
      <c r="AE388" s="48">
        <f t="shared" si="112"/>
        <v>1.3807464048766026E-5</v>
      </c>
    </row>
    <row r="389" spans="1:34" x14ac:dyDescent="0.25">
      <c r="A389" t="s">
        <v>124</v>
      </c>
      <c r="B389" s="54">
        <v>30</v>
      </c>
      <c r="C389" t="s">
        <v>414</v>
      </c>
      <c r="D389" t="s">
        <v>382</v>
      </c>
      <c r="E389" s="53">
        <v>23.262382507324219</v>
      </c>
      <c r="F389" s="53">
        <v>4.712354764342308E-2</v>
      </c>
      <c r="G389" s="53"/>
      <c r="H389" s="53"/>
      <c r="L389" s="4" t="s">
        <v>124</v>
      </c>
      <c r="M389" s="51">
        <v>30</v>
      </c>
      <c r="N389" s="4" t="s">
        <v>441</v>
      </c>
      <c r="O389" t="s">
        <v>382</v>
      </c>
      <c r="P389" s="5">
        <v>23.754924774169922</v>
      </c>
      <c r="Q389" s="5">
        <v>2.7896493673324585E-2</v>
      </c>
      <c r="X389" s="27" t="s">
        <v>441</v>
      </c>
      <c r="Y389" s="12">
        <v>23.774650573730469</v>
      </c>
      <c r="Z389" s="12">
        <v>1.91947226900768</v>
      </c>
      <c r="AA389" s="12">
        <v>14.614266395568848</v>
      </c>
      <c r="AB389" s="12">
        <v>1.8568043173508699</v>
      </c>
      <c r="AD389">
        <f t="shared" ref="AD389:AD395" si="125">AB389^AA389/Z389^Y389</f>
        <v>1.5677275186206272E-3</v>
      </c>
      <c r="AE389" s="48">
        <f t="shared" si="112"/>
        <v>1.5677275186206273E-5</v>
      </c>
    </row>
    <row r="390" spans="1:34" x14ac:dyDescent="0.25">
      <c r="A390" t="s">
        <v>125</v>
      </c>
      <c r="B390" s="54">
        <v>31</v>
      </c>
      <c r="C390" t="s">
        <v>415</v>
      </c>
      <c r="D390" t="s">
        <v>382</v>
      </c>
      <c r="E390" s="53">
        <v>23.423824310302734</v>
      </c>
      <c r="F390" s="53">
        <v>2.3927271366119385E-2</v>
      </c>
      <c r="G390" s="53"/>
      <c r="H390" s="53"/>
      <c r="L390" s="4" t="s">
        <v>125</v>
      </c>
      <c r="M390" s="51">
        <v>31</v>
      </c>
      <c r="N390" s="4" t="s">
        <v>442</v>
      </c>
      <c r="O390" t="s">
        <v>382</v>
      </c>
      <c r="P390" s="5">
        <v>23.694866180419922</v>
      </c>
      <c r="Q390" s="5">
        <v>5.3011968731880188E-2</v>
      </c>
      <c r="X390" s="27" t="s">
        <v>442</v>
      </c>
      <c r="Y390" s="12">
        <v>23.732351303100586</v>
      </c>
      <c r="Z390" s="12">
        <v>1.91947226900768</v>
      </c>
      <c r="AA390" s="12">
        <v>14.689630031585693</v>
      </c>
      <c r="AB390" s="12">
        <v>1.8568043173508699</v>
      </c>
      <c r="AD390">
        <f t="shared" si="125"/>
        <v>1.6885120347410545E-3</v>
      </c>
      <c r="AE390" s="48">
        <f t="shared" si="112"/>
        <v>1.6885120347410546E-5</v>
      </c>
    </row>
    <row r="391" spans="1:34" x14ac:dyDescent="0.25">
      <c r="A391" t="s">
        <v>126</v>
      </c>
      <c r="B391" s="54">
        <v>32</v>
      </c>
      <c r="C391" t="s">
        <v>416</v>
      </c>
      <c r="D391" t="s">
        <v>382</v>
      </c>
      <c r="E391" s="53">
        <v>23.77971076965332</v>
      </c>
      <c r="F391" s="53">
        <v>2.2276462987065315E-2</v>
      </c>
      <c r="G391" s="53"/>
      <c r="H391" s="53"/>
      <c r="L391" s="4" t="s">
        <v>126</v>
      </c>
      <c r="M391" s="51">
        <v>32</v>
      </c>
      <c r="N391" s="4" t="s">
        <v>443</v>
      </c>
      <c r="O391" t="s">
        <v>382</v>
      </c>
      <c r="P391" s="5">
        <v>24.200099945068359</v>
      </c>
      <c r="Q391" s="5">
        <v>4.9234263598918915E-2</v>
      </c>
      <c r="X391" s="27" t="s">
        <v>443</v>
      </c>
      <c r="Y391" s="12">
        <v>24.165286064147949</v>
      </c>
      <c r="Z391" s="12">
        <v>1.91947226900768</v>
      </c>
      <c r="AA391" s="12">
        <v>14.398588180541992</v>
      </c>
      <c r="AB391" s="12">
        <v>1.8568043173508699</v>
      </c>
      <c r="AD391">
        <f t="shared" si="125"/>
        <v>1.063365836040941E-3</v>
      </c>
      <c r="AE391" s="48">
        <f t="shared" si="112"/>
        <v>1.063365836040941E-5</v>
      </c>
    </row>
    <row r="392" spans="1:34" x14ac:dyDescent="0.25">
      <c r="A392" t="s">
        <v>127</v>
      </c>
      <c r="B392" s="54">
        <v>33</v>
      </c>
      <c r="C392" t="s">
        <v>417</v>
      </c>
      <c r="D392" t="s">
        <v>382</v>
      </c>
      <c r="E392" s="53">
        <v>26.238700866699219</v>
      </c>
      <c r="F392" s="53">
        <v>7.1319207549095154E-2</v>
      </c>
      <c r="G392" s="53"/>
      <c r="H392" s="53"/>
      <c r="L392" s="4" t="s">
        <v>127</v>
      </c>
      <c r="M392" s="51">
        <v>33</v>
      </c>
      <c r="N392" s="4" t="s">
        <v>444</v>
      </c>
      <c r="O392" t="s">
        <v>382</v>
      </c>
      <c r="P392" s="5">
        <v>27.119718551635742</v>
      </c>
      <c r="Q392" s="5">
        <v>3.620852530002594E-2</v>
      </c>
      <c r="X392" s="27" t="s">
        <v>444</v>
      </c>
      <c r="Y392" s="12">
        <v>27.145321846008301</v>
      </c>
      <c r="Z392" s="12">
        <v>1.91947226900768</v>
      </c>
      <c r="AA392" s="12">
        <v>13.962788105010986</v>
      </c>
      <c r="AB392" s="12">
        <v>1.8568043173508699</v>
      </c>
      <c r="AD392">
        <f t="shared" si="125"/>
        <v>1.1632213850539219E-4</v>
      </c>
      <c r="AE392" s="48">
        <f t="shared" si="112"/>
        <v>1.1632213850539218E-6</v>
      </c>
    </row>
    <row r="393" spans="1:34" x14ac:dyDescent="0.25">
      <c r="A393" t="s">
        <v>128</v>
      </c>
      <c r="B393" s="54">
        <v>34</v>
      </c>
      <c r="C393" t="s">
        <v>418</v>
      </c>
      <c r="D393" t="s">
        <v>382</v>
      </c>
      <c r="E393" s="53">
        <v>26.37933349609375</v>
      </c>
      <c r="F393" s="53">
        <v>0.12395354360342026</v>
      </c>
      <c r="G393" s="53"/>
      <c r="H393" s="53"/>
      <c r="L393" s="4" t="s">
        <v>128</v>
      </c>
      <c r="M393" s="51">
        <v>34</v>
      </c>
      <c r="N393" s="4" t="s">
        <v>445</v>
      </c>
      <c r="O393" t="s">
        <v>382</v>
      </c>
      <c r="P393" s="5">
        <v>27.35645866394043</v>
      </c>
      <c r="Q393" s="5">
        <v>2.3252921178936958E-2</v>
      </c>
      <c r="X393" s="27" t="s">
        <v>445</v>
      </c>
      <c r="Y393" s="12">
        <v>27.34001636505127</v>
      </c>
      <c r="Z393" s="12">
        <v>1.91947226900768</v>
      </c>
      <c r="AA393" s="12">
        <v>14.39710521697998</v>
      </c>
      <c r="AB393" s="12">
        <v>1.8568043173508699</v>
      </c>
      <c r="AD393">
        <f t="shared" si="125"/>
        <v>1.3404732684787121E-4</v>
      </c>
      <c r="AE393" s="48">
        <f t="shared" si="112"/>
        <v>1.340473268478712E-6</v>
      </c>
    </row>
    <row r="394" spans="1:34" x14ac:dyDescent="0.25">
      <c r="A394" t="s">
        <v>129</v>
      </c>
      <c r="B394" s="54">
        <v>35</v>
      </c>
      <c r="C394" t="s">
        <v>419</v>
      </c>
      <c r="D394" t="s">
        <v>382</v>
      </c>
      <c r="E394" s="53">
        <v>26.405284881591797</v>
      </c>
      <c r="F394" s="53">
        <v>3.3125400543212891E-2</v>
      </c>
      <c r="G394" s="53"/>
      <c r="H394" s="53"/>
      <c r="L394" s="4" t="s">
        <v>129</v>
      </c>
      <c r="M394" s="51">
        <v>35</v>
      </c>
      <c r="N394" s="4" t="s">
        <v>446</v>
      </c>
      <c r="O394" t="s">
        <v>382</v>
      </c>
      <c r="P394" s="5">
        <v>27.300756454467773</v>
      </c>
      <c r="Q394" s="5">
        <v>5.9968560934066772E-2</v>
      </c>
      <c r="X394" s="27" t="s">
        <v>446</v>
      </c>
      <c r="Y394" s="12">
        <v>27.343160629272461</v>
      </c>
      <c r="Z394" s="12">
        <v>1.91947226900768</v>
      </c>
      <c r="AA394" s="12">
        <v>14.428029537200928</v>
      </c>
      <c r="AB394" s="12">
        <v>1.8568043173508699</v>
      </c>
      <c r="AD394">
        <f t="shared" si="125"/>
        <v>1.3635754368042979E-4</v>
      </c>
      <c r="AE394" s="48">
        <f t="shared" si="112"/>
        <v>1.3635754368042978E-6</v>
      </c>
    </row>
    <row r="395" spans="1:34" x14ac:dyDescent="0.25">
      <c r="A395" t="s">
        <v>130</v>
      </c>
      <c r="B395" s="54">
        <v>36</v>
      </c>
      <c r="C395" t="s">
        <v>420</v>
      </c>
      <c r="D395" t="s">
        <v>382</v>
      </c>
      <c r="E395" s="53">
        <v>26.512931823730469</v>
      </c>
      <c r="F395" s="53">
        <v>2.8716502711176872E-2</v>
      </c>
      <c r="G395" s="53"/>
      <c r="H395" s="53"/>
      <c r="L395" s="4" t="s">
        <v>130</v>
      </c>
      <c r="M395" s="51">
        <v>36</v>
      </c>
      <c r="N395" s="4" t="s">
        <v>447</v>
      </c>
      <c r="O395" t="s">
        <v>382</v>
      </c>
      <c r="P395" s="5">
        <v>27.734375</v>
      </c>
      <c r="Q395" s="5">
        <v>0.10973555594682693</v>
      </c>
      <c r="X395" s="27" t="s">
        <v>447</v>
      </c>
      <c r="Y395" s="12">
        <v>27.656780242919922</v>
      </c>
      <c r="Z395" s="12">
        <v>1.91947226900768</v>
      </c>
      <c r="AA395" s="12">
        <v>14.16939640045166</v>
      </c>
      <c r="AB395" s="12">
        <v>1.8568043173508699</v>
      </c>
      <c r="AD395">
        <f t="shared" si="125"/>
        <v>9.4701304252402312E-5</v>
      </c>
      <c r="AE395" s="48">
        <f t="shared" si="112"/>
        <v>9.4701304252402316E-7</v>
      </c>
    </row>
    <row r="399" spans="1:34" x14ac:dyDescent="0.25">
      <c r="A399" s="52" t="s">
        <v>383</v>
      </c>
      <c r="AD399" s="27" t="s">
        <v>142</v>
      </c>
      <c r="AE399" t="s">
        <v>179</v>
      </c>
    </row>
    <row r="400" spans="1:34" ht="15.75" thickBot="1" x14ac:dyDescent="0.3">
      <c r="A400" s="13" t="s">
        <v>1</v>
      </c>
      <c r="B400" s="13" t="s">
        <v>2</v>
      </c>
      <c r="C400" s="13" t="s">
        <v>70</v>
      </c>
      <c r="D400" s="13" t="s">
        <v>67</v>
      </c>
      <c r="E400" s="13" t="s">
        <v>4</v>
      </c>
      <c r="F400" s="13" t="s">
        <v>5</v>
      </c>
      <c r="G400" s="13" t="s">
        <v>85</v>
      </c>
      <c r="H400" s="13" t="s">
        <v>83</v>
      </c>
      <c r="I400" s="13" t="s">
        <v>84</v>
      </c>
      <c r="J400" s="13" t="s">
        <v>86</v>
      </c>
      <c r="L400" s="2" t="s">
        <v>1</v>
      </c>
      <c r="M400" s="7" t="s">
        <v>2</v>
      </c>
      <c r="N400" s="2" t="s">
        <v>70</v>
      </c>
      <c r="O400" s="2" t="s">
        <v>67</v>
      </c>
      <c r="P400" s="3" t="s">
        <v>4</v>
      </c>
      <c r="Q400" s="3" t="s">
        <v>5</v>
      </c>
      <c r="R400" s="11" t="s">
        <v>85</v>
      </c>
      <c r="S400" s="11" t="s">
        <v>83</v>
      </c>
      <c r="T400" s="11" t="s">
        <v>84</v>
      </c>
      <c r="U400" s="11" t="s">
        <v>86</v>
      </c>
      <c r="X400" s="2" t="s">
        <v>70</v>
      </c>
      <c r="Y400" s="13" t="s">
        <v>388</v>
      </c>
      <c r="Z400" s="13" t="s">
        <v>389</v>
      </c>
      <c r="AA400" s="13" t="s">
        <v>132</v>
      </c>
      <c r="AB400" s="13" t="s">
        <v>133</v>
      </c>
      <c r="AD400" s="25" t="s">
        <v>390</v>
      </c>
      <c r="AE400" s="24" t="s">
        <v>143</v>
      </c>
      <c r="AH400" s="27" t="s">
        <v>391</v>
      </c>
    </row>
    <row r="401" spans="1:46" x14ac:dyDescent="0.25">
      <c r="A401" s="113" t="s">
        <v>6</v>
      </c>
      <c r="B401" s="119">
        <v>1</v>
      </c>
      <c r="C401" s="113" t="s">
        <v>260</v>
      </c>
      <c r="D401" s="113" t="s">
        <v>383</v>
      </c>
      <c r="E401" s="111">
        <v>24.121538162231445</v>
      </c>
      <c r="F401" s="111">
        <v>0.14624214172363281</v>
      </c>
      <c r="G401" s="111">
        <f>AVERAGE(E401,E413)</f>
        <v>24.224946975708008</v>
      </c>
      <c r="H401" s="111">
        <f>F401/G401*100</f>
        <v>0.6036840529322095</v>
      </c>
      <c r="I401" s="113"/>
      <c r="J401" s="111">
        <v>1.8419039474440899</v>
      </c>
      <c r="K401" s="113"/>
      <c r="L401" s="109" t="s">
        <v>6</v>
      </c>
      <c r="M401" s="114">
        <v>1</v>
      </c>
      <c r="N401" s="109" t="s">
        <v>269</v>
      </c>
      <c r="O401" s="113" t="s">
        <v>383</v>
      </c>
      <c r="P401" s="110">
        <v>23.409017562866211</v>
      </c>
      <c r="Q401" s="110">
        <v>1.4708912931382656E-2</v>
      </c>
      <c r="R401" s="111">
        <f>AVERAGE(P401,P413)</f>
        <v>23.419418334960938</v>
      </c>
      <c r="S401" s="111">
        <f>Q401/R401*100</f>
        <v>6.280648272730549E-2</v>
      </c>
      <c r="T401" s="111"/>
      <c r="U401" s="111">
        <v>1.8286005546124</v>
      </c>
      <c r="V401" s="113"/>
      <c r="W401" s="113"/>
      <c r="X401" s="115" t="s">
        <v>260</v>
      </c>
      <c r="Y401" s="111">
        <v>24.224946975708008</v>
      </c>
      <c r="Z401" s="111">
        <v>1.8419039474440899</v>
      </c>
      <c r="AA401" s="111">
        <v>12.513442039489746</v>
      </c>
      <c r="AB401" s="111">
        <v>1.8587030569113701</v>
      </c>
      <c r="AC401" s="113"/>
      <c r="AD401" s="113">
        <f>AB401^AA401/Z401^Y401</f>
        <v>8.7632540998306406E-4</v>
      </c>
      <c r="AE401" s="120">
        <f>AD401/100</f>
        <v>8.7632540998306412E-6</v>
      </c>
      <c r="AI401" s="28" t="s">
        <v>284</v>
      </c>
      <c r="AJ401" s="28" t="s">
        <v>285</v>
      </c>
      <c r="AK401" s="28" t="s">
        <v>286</v>
      </c>
      <c r="AL401" s="28" t="s">
        <v>448</v>
      </c>
      <c r="AM401" s="28" t="s">
        <v>449</v>
      </c>
      <c r="AN401" s="28" t="s">
        <v>450</v>
      </c>
      <c r="AO401" s="28" t="s">
        <v>451</v>
      </c>
      <c r="AP401" s="28" t="s">
        <v>452</v>
      </c>
      <c r="AQ401" s="28" t="s">
        <v>453</v>
      </c>
      <c r="AR401" s="28" t="s">
        <v>454</v>
      </c>
      <c r="AS401" s="28" t="s">
        <v>455</v>
      </c>
      <c r="AT401" s="28" t="s">
        <v>456</v>
      </c>
    </row>
    <row r="402" spans="1:46" ht="15.75" thickBot="1" x14ac:dyDescent="0.3">
      <c r="A402" s="113" t="s">
        <v>7</v>
      </c>
      <c r="B402" s="119">
        <v>2</v>
      </c>
      <c r="C402" s="113" t="s">
        <v>261</v>
      </c>
      <c r="D402" s="113" t="s">
        <v>383</v>
      </c>
      <c r="E402" s="111">
        <v>26.126338958740234</v>
      </c>
      <c r="F402" s="111">
        <v>0.12009356915950775</v>
      </c>
      <c r="G402" s="111">
        <f t="shared" ref="G402:G403" si="126">AVERAGE(E402,E414)</f>
        <v>26.041419982910156</v>
      </c>
      <c r="H402" s="111">
        <f t="shared" ref="H402:H412" si="127">F402/G402*100</f>
        <v>0.46116367401746866</v>
      </c>
      <c r="I402" s="113"/>
      <c r="J402" s="111">
        <v>1.8419039474440899</v>
      </c>
      <c r="K402" s="113"/>
      <c r="L402" s="109" t="s">
        <v>7</v>
      </c>
      <c r="M402" s="114">
        <v>2</v>
      </c>
      <c r="N402" s="109" t="s">
        <v>270</v>
      </c>
      <c r="O402" s="113" t="s">
        <v>383</v>
      </c>
      <c r="P402" s="110">
        <v>24.929346084594727</v>
      </c>
      <c r="Q402" s="110">
        <v>0.1859181821346283</v>
      </c>
      <c r="R402" s="111">
        <f t="shared" ref="R402:R403" si="128">AVERAGE(P402,P414)</f>
        <v>24.797882080078125</v>
      </c>
      <c r="S402" s="111">
        <f t="shared" ref="S402:S412" si="129">Q402/R402*100</f>
        <v>0.74973411654372446</v>
      </c>
      <c r="T402" s="111"/>
      <c r="U402" s="111">
        <v>1.8286005546124</v>
      </c>
      <c r="V402" s="113"/>
      <c r="W402" s="113"/>
      <c r="X402" s="115" t="s">
        <v>261</v>
      </c>
      <c r="Y402" s="111">
        <v>26.041419982910156</v>
      </c>
      <c r="Z402" s="111">
        <v>1.8419039474440899</v>
      </c>
      <c r="AA402" s="111">
        <v>12.34391450881958</v>
      </c>
      <c r="AB402" s="111">
        <v>1.8587030569113701</v>
      </c>
      <c r="AC402" s="113"/>
      <c r="AD402" s="113">
        <f t="shared" ref="AD402:AD465" si="130">AB402^AA402/Z402^Y402</f>
        <v>2.6012170353403239E-4</v>
      </c>
      <c r="AE402" s="120">
        <f t="shared" ref="AE402:AE423" si="131">AD402/100</f>
        <v>2.6012170353403241E-6</v>
      </c>
      <c r="AH402" s="13" t="s">
        <v>163</v>
      </c>
      <c r="AI402" s="120">
        <v>8.7632499999999995E-6</v>
      </c>
      <c r="AJ402" s="120">
        <v>2.6012199999999999E-6</v>
      </c>
      <c r="AK402" s="120">
        <v>2.88712E-6</v>
      </c>
      <c r="AL402" s="120">
        <v>5.9718600000000001E-7</v>
      </c>
      <c r="AM402" s="48">
        <v>8.4769300000000005E-6</v>
      </c>
      <c r="AN402" s="48">
        <v>5.3502799999999997E-6</v>
      </c>
      <c r="AO402" s="48">
        <v>2.9358899999999999E-6</v>
      </c>
      <c r="AP402" s="48">
        <v>5.1910099999999996E-7</v>
      </c>
      <c r="AQ402" s="48">
        <v>2.4959800000000001E-7</v>
      </c>
      <c r="AR402" s="48">
        <v>1.78136E-7</v>
      </c>
      <c r="AS402" s="48">
        <v>1.19335E-7</v>
      </c>
      <c r="AT402" s="48">
        <v>3.47957E-8</v>
      </c>
    </row>
    <row r="403" spans="1:46" ht="15.75" thickBot="1" x14ac:dyDescent="0.3">
      <c r="A403" s="113" t="s">
        <v>8</v>
      </c>
      <c r="B403" s="119">
        <v>3</v>
      </c>
      <c r="C403" s="113" t="s">
        <v>262</v>
      </c>
      <c r="D403" s="113" t="s">
        <v>383</v>
      </c>
      <c r="E403" s="111">
        <v>26.072381973266602</v>
      </c>
      <c r="F403" s="111">
        <v>2.2218469530344009E-2</v>
      </c>
      <c r="G403" s="111">
        <f t="shared" si="126"/>
        <v>26.088092803955078</v>
      </c>
      <c r="H403" s="111">
        <f t="shared" si="127"/>
        <v>8.5167090202069445E-2</v>
      </c>
      <c r="I403" s="113"/>
      <c r="J403" s="111">
        <v>1.8419039474440899</v>
      </c>
      <c r="K403" s="113"/>
      <c r="L403" s="109" t="s">
        <v>8</v>
      </c>
      <c r="M403" s="114">
        <v>3</v>
      </c>
      <c r="N403" s="109" t="s">
        <v>271</v>
      </c>
      <c r="O403" s="113" t="s">
        <v>383</v>
      </c>
      <c r="P403" s="110">
        <v>25.9537353515625</v>
      </c>
      <c r="Q403" s="110">
        <v>2.930993027985096E-2</v>
      </c>
      <c r="R403" s="111">
        <f t="shared" si="128"/>
        <v>25.974460601806641</v>
      </c>
      <c r="S403" s="111">
        <f t="shared" si="129"/>
        <v>0.11284134338409448</v>
      </c>
      <c r="T403" s="111"/>
      <c r="U403" s="111">
        <v>1.8286005546124</v>
      </c>
      <c r="V403" s="113"/>
      <c r="W403" s="113"/>
      <c r="X403" s="115" t="s">
        <v>262</v>
      </c>
      <c r="Y403" s="111">
        <v>26.088092803955078</v>
      </c>
      <c r="Z403" s="111">
        <v>1.8419039474440899</v>
      </c>
      <c r="AA403" s="111">
        <v>12.558130741119385</v>
      </c>
      <c r="AB403" s="111">
        <v>1.8587030569113701</v>
      </c>
      <c r="AC403" s="113"/>
      <c r="AD403" s="113">
        <f t="shared" si="130"/>
        <v>2.8871210025182761E-4</v>
      </c>
      <c r="AE403" s="120">
        <f t="shared" si="131"/>
        <v>2.8871210025182762E-6</v>
      </c>
      <c r="AH403" s="13" t="s">
        <v>164</v>
      </c>
      <c r="AI403" s="120">
        <v>9.4283799999999997E-6</v>
      </c>
      <c r="AJ403" s="120">
        <v>2.1860599999999999E-6</v>
      </c>
      <c r="AK403" s="120">
        <v>2.6942099999999998E-6</v>
      </c>
      <c r="AL403" s="120">
        <v>4.5481799999999999E-7</v>
      </c>
      <c r="AM403" s="48">
        <v>8.4478999999999992E-6</v>
      </c>
      <c r="AN403" s="48">
        <v>6.7474699999999998E-6</v>
      </c>
      <c r="AO403" s="48">
        <v>2.9815000000000002E-6</v>
      </c>
      <c r="AP403" s="48">
        <v>5.3068899999999997E-7</v>
      </c>
      <c r="AQ403" s="48">
        <v>2.9838499999999998E-7</v>
      </c>
      <c r="AR403" s="48">
        <v>2.4515100000000002E-7</v>
      </c>
      <c r="AS403" s="48">
        <v>1.2022400000000001E-7</v>
      </c>
      <c r="AT403" s="48">
        <v>2.65065E-8</v>
      </c>
    </row>
    <row r="404" spans="1:46" ht="15.75" thickBot="1" x14ac:dyDescent="0.3">
      <c r="A404" s="113" t="s">
        <v>9</v>
      </c>
      <c r="B404" s="119">
        <v>4</v>
      </c>
      <c r="C404" s="113" t="s">
        <v>394</v>
      </c>
      <c r="D404" s="113" t="s">
        <v>383</v>
      </c>
      <c r="E404" s="111">
        <v>28.654172897338867</v>
      </c>
      <c r="F404" s="111">
        <v>6.8244175054132938E-3</v>
      </c>
      <c r="G404" s="111">
        <f>AVERAGE(E404,E416)</f>
        <v>28.658998489379883</v>
      </c>
      <c r="H404" s="111">
        <f t="shared" si="127"/>
        <v>2.3812477285074029E-2</v>
      </c>
      <c r="I404" s="113"/>
      <c r="J404" s="111">
        <v>1.8419039474440899</v>
      </c>
      <c r="K404" s="113"/>
      <c r="L404" s="109" t="s">
        <v>9</v>
      </c>
      <c r="M404" s="114">
        <v>4</v>
      </c>
      <c r="N404" s="109" t="s">
        <v>421</v>
      </c>
      <c r="O404" s="113" t="s">
        <v>383</v>
      </c>
      <c r="P404" s="110">
        <v>27.7818603515625</v>
      </c>
      <c r="Q404" s="110">
        <v>2.0020090043544769E-2</v>
      </c>
      <c r="R404" s="111">
        <f>AVERAGE(P404,P416)</f>
        <v>27.767704010009766</v>
      </c>
      <c r="S404" s="111">
        <f t="shared" si="129"/>
        <v>7.2098471073906156E-2</v>
      </c>
      <c r="T404" s="111"/>
      <c r="U404" s="111">
        <v>1.8286005546124</v>
      </c>
      <c r="V404" s="113"/>
      <c r="W404" s="113"/>
      <c r="X404" s="115" t="s">
        <v>394</v>
      </c>
      <c r="Y404" s="111">
        <v>28.658998489379883</v>
      </c>
      <c r="Z404" s="111">
        <v>1.8419039474440899</v>
      </c>
      <c r="AA404" s="111">
        <v>12.549293041229248</v>
      </c>
      <c r="AB404" s="111">
        <v>1.8587030569113701</v>
      </c>
      <c r="AC404" s="113"/>
      <c r="AD404" s="113">
        <f t="shared" si="130"/>
        <v>5.9718570753638307E-5</v>
      </c>
      <c r="AE404" s="120">
        <f t="shared" si="131"/>
        <v>5.9718570753638309E-7</v>
      </c>
      <c r="AH404" s="13" t="s">
        <v>165</v>
      </c>
      <c r="AI404" s="120">
        <v>8.9902099999999998E-6</v>
      </c>
      <c r="AJ404" s="120">
        <v>2.3355599999999999E-6</v>
      </c>
      <c r="AK404" s="120">
        <v>2.7007700000000001E-6</v>
      </c>
      <c r="AL404" s="120">
        <v>6.0992900000000003E-7</v>
      </c>
      <c r="AM404" s="48">
        <v>8.1161800000000006E-6</v>
      </c>
      <c r="AN404" s="48">
        <v>5.7213099999999996E-6</v>
      </c>
      <c r="AO404" s="48">
        <v>3.35443E-6</v>
      </c>
      <c r="AP404" s="48">
        <v>7.4565999999999997E-7</v>
      </c>
      <c r="AQ404" s="48">
        <v>2.7444000000000001E-7</v>
      </c>
      <c r="AR404" s="48">
        <v>2.4843499999999999E-7</v>
      </c>
      <c r="AS404" s="48">
        <v>1.4733200000000001E-7</v>
      </c>
      <c r="AT404" s="48">
        <v>2.5253000000000001E-8</v>
      </c>
    </row>
    <row r="405" spans="1:46" ht="15.75" thickBot="1" x14ac:dyDescent="0.3">
      <c r="A405" t="s">
        <v>10</v>
      </c>
      <c r="B405" s="54">
        <v>5</v>
      </c>
      <c r="C405" t="s">
        <v>395</v>
      </c>
      <c r="D405" t="s">
        <v>383</v>
      </c>
      <c r="E405" s="53">
        <v>24.432788848876953</v>
      </c>
      <c r="F405" s="53">
        <v>6.5047763288021088E-2</v>
      </c>
      <c r="G405" s="53">
        <f t="shared" ref="G405:G411" si="132">AVERAGE(E405,E417)</f>
        <v>24.38679313659668</v>
      </c>
      <c r="H405" s="53">
        <f t="shared" si="127"/>
        <v>0.26673356731929404</v>
      </c>
      <c r="J405" s="12">
        <v>1.8419039474440899</v>
      </c>
      <c r="L405" s="4" t="s">
        <v>10</v>
      </c>
      <c r="M405" s="51">
        <v>5</v>
      </c>
      <c r="N405" s="4" t="s">
        <v>422</v>
      </c>
      <c r="O405" t="s">
        <v>383</v>
      </c>
      <c r="P405" s="5">
        <v>23.911909103393555</v>
      </c>
      <c r="Q405" s="5">
        <v>2.4764813482761383E-2</v>
      </c>
      <c r="R405" s="12">
        <f t="shared" ref="R405:R411" si="133">AVERAGE(P405,P417)</f>
        <v>23.929420471191406</v>
      </c>
      <c r="S405" s="12">
        <f t="shared" si="129"/>
        <v>0.10349107080372341</v>
      </c>
      <c r="T405" s="12"/>
      <c r="U405" s="12">
        <v>1.8286005546124</v>
      </c>
      <c r="X405" s="28" t="s">
        <v>395</v>
      </c>
      <c r="Y405" s="12">
        <v>24.38679313659668</v>
      </c>
      <c r="Z405" s="12">
        <v>1.8419039474440899</v>
      </c>
      <c r="AA405" s="12">
        <v>12.619328498840332</v>
      </c>
      <c r="AB405" s="12">
        <v>1.8587030569113701</v>
      </c>
      <c r="AD405">
        <f t="shared" si="130"/>
        <v>8.4769311872275976E-4</v>
      </c>
      <c r="AE405" s="48">
        <f t="shared" si="131"/>
        <v>8.4769311872275984E-6</v>
      </c>
      <c r="AH405" s="13" t="s">
        <v>166</v>
      </c>
      <c r="AI405" s="120">
        <v>2.6315100000000002E-5</v>
      </c>
      <c r="AJ405" s="120">
        <v>1.02375E-5</v>
      </c>
      <c r="AK405" s="120">
        <v>5.4009799999999999E-6</v>
      </c>
      <c r="AL405" s="120">
        <v>2.1793E-6</v>
      </c>
      <c r="AM405" s="48">
        <v>2.8627900000000001E-5</v>
      </c>
      <c r="AN405" s="48">
        <v>5.44306E-5</v>
      </c>
      <c r="AO405" s="48">
        <v>1.01411E-5</v>
      </c>
      <c r="AP405" s="48">
        <v>5.6350600000000002E-6</v>
      </c>
      <c r="AQ405" s="48">
        <v>7.9717100000000001E-7</v>
      </c>
      <c r="AR405" s="48">
        <v>5.7616099999999997E-7</v>
      </c>
      <c r="AS405" s="48">
        <v>5.6900500000000001E-7</v>
      </c>
      <c r="AT405" s="48">
        <v>4.0085700000000003E-8</v>
      </c>
    </row>
    <row r="406" spans="1:46" ht="15.75" thickBot="1" x14ac:dyDescent="0.3">
      <c r="A406" t="s">
        <v>11</v>
      </c>
      <c r="B406" s="54">
        <v>6</v>
      </c>
      <c r="C406" t="s">
        <v>396</v>
      </c>
      <c r="D406" t="s">
        <v>383</v>
      </c>
      <c r="E406" s="53">
        <v>25.060581207275391</v>
      </c>
      <c r="F406" s="53">
        <v>6.3713893294334412E-2</v>
      </c>
      <c r="G406" s="53">
        <f t="shared" si="132"/>
        <v>25.015528678894043</v>
      </c>
      <c r="H406" s="53">
        <f t="shared" si="127"/>
        <v>0.25469736863123232</v>
      </c>
      <c r="J406" s="12">
        <v>1.8419039474440899</v>
      </c>
      <c r="L406" s="4" t="s">
        <v>11</v>
      </c>
      <c r="M406" s="51">
        <v>6</v>
      </c>
      <c r="N406" s="4" t="s">
        <v>423</v>
      </c>
      <c r="O406" t="s">
        <v>383</v>
      </c>
      <c r="P406" s="5">
        <v>24.104759216308594</v>
      </c>
      <c r="Q406" s="5">
        <v>3.6347441375255585E-2</v>
      </c>
      <c r="R406" s="12">
        <f t="shared" si="133"/>
        <v>24.079057693481445</v>
      </c>
      <c r="S406" s="12">
        <f t="shared" si="129"/>
        <v>0.15095043102577627</v>
      </c>
      <c r="T406" s="12"/>
      <c r="U406" s="12">
        <v>1.8286005546124</v>
      </c>
      <c r="X406" s="28" t="s">
        <v>396</v>
      </c>
      <c r="Y406" s="12">
        <v>25.015528678894043</v>
      </c>
      <c r="Z406" s="12">
        <v>1.8419039474440899</v>
      </c>
      <c r="AA406" s="12">
        <v>12.496452808380127</v>
      </c>
      <c r="AB406" s="12">
        <v>1.8587030569113701</v>
      </c>
      <c r="AD406">
        <f t="shared" si="130"/>
        <v>5.3502800362698381E-4</v>
      </c>
      <c r="AE406" s="48">
        <f t="shared" si="131"/>
        <v>5.3502800362698379E-6</v>
      </c>
      <c r="AH406" s="13" t="s">
        <v>167</v>
      </c>
      <c r="AI406" s="120">
        <v>2.8802800000000001E-5</v>
      </c>
      <c r="AJ406" s="120">
        <v>1.2531099999999999E-5</v>
      </c>
      <c r="AK406" s="120">
        <v>6.5897900000000001E-6</v>
      </c>
      <c r="AL406" s="120">
        <v>2.6694400000000001E-6</v>
      </c>
      <c r="AM406" s="48">
        <v>3.9447799999999999E-5</v>
      </c>
      <c r="AN406" s="48">
        <v>2.3550800000000002E-5</v>
      </c>
      <c r="AO406" s="48">
        <v>8.2649400000000005E-6</v>
      </c>
      <c r="AP406" s="48">
        <v>6.2988599999999997E-6</v>
      </c>
      <c r="AQ406" s="48">
        <v>1.8933200000000001E-6</v>
      </c>
      <c r="AR406" s="48">
        <v>7.6925200000000004E-7</v>
      </c>
      <c r="AS406" s="48">
        <v>6.8518199999999995E-7</v>
      </c>
      <c r="AT406" s="48">
        <v>1.1267399999999999E-7</v>
      </c>
    </row>
    <row r="407" spans="1:46" ht="15.75" thickBot="1" x14ac:dyDescent="0.3">
      <c r="A407" t="s">
        <v>12</v>
      </c>
      <c r="B407" s="54">
        <v>7</v>
      </c>
      <c r="C407" t="s">
        <v>397</v>
      </c>
      <c r="D407" t="s">
        <v>383</v>
      </c>
      <c r="E407" s="53">
        <v>26.079158782958984</v>
      </c>
      <c r="F407" s="53">
        <v>0.1086592972278595</v>
      </c>
      <c r="G407" s="53">
        <f t="shared" si="132"/>
        <v>26.002325057983398</v>
      </c>
      <c r="H407" s="53">
        <f t="shared" si="127"/>
        <v>0.41788300463730355</v>
      </c>
      <c r="J407" s="12">
        <v>1.8419039474440899</v>
      </c>
      <c r="L407" s="4" t="s">
        <v>12</v>
      </c>
      <c r="M407" s="51">
        <v>7</v>
      </c>
      <c r="N407" s="4" t="s">
        <v>424</v>
      </c>
      <c r="O407" t="s">
        <v>383</v>
      </c>
      <c r="P407" s="5">
        <v>25.840503692626953</v>
      </c>
      <c r="Q407" s="5">
        <v>0.1126568391919136</v>
      </c>
      <c r="R407" s="12">
        <f t="shared" si="133"/>
        <v>25.760843276977539</v>
      </c>
      <c r="S407" s="12">
        <f t="shared" si="129"/>
        <v>0.43731813427317034</v>
      </c>
      <c r="T407" s="12"/>
      <c r="U407" s="12">
        <v>1.8286005546124</v>
      </c>
      <c r="X407" s="28" t="s">
        <v>397</v>
      </c>
      <c r="Y407" s="12">
        <v>26.002325057983398</v>
      </c>
      <c r="Z407" s="12">
        <v>1.8419039474440899</v>
      </c>
      <c r="AA407" s="12">
        <v>12.500644683837891</v>
      </c>
      <c r="AB407" s="12">
        <v>1.8587030569113701</v>
      </c>
      <c r="AD407">
        <f t="shared" si="130"/>
        <v>2.9358949683504736E-4</v>
      </c>
      <c r="AE407" s="48">
        <f t="shared" si="131"/>
        <v>2.9358949683504735E-6</v>
      </c>
      <c r="AH407" s="13" t="s">
        <v>168</v>
      </c>
      <c r="AI407" s="120">
        <v>3.97358E-5</v>
      </c>
      <c r="AJ407" s="120">
        <v>2.19846E-5</v>
      </c>
      <c r="AK407" s="120">
        <v>9.5293899999999999E-6</v>
      </c>
      <c r="AL407" s="120">
        <v>2.1480099999999999E-6</v>
      </c>
      <c r="AM407" s="48">
        <v>3.2870799999999997E-5</v>
      </c>
      <c r="AN407" s="48">
        <v>3.6886199999999999E-5</v>
      </c>
      <c r="AO407" s="48">
        <v>1.44089E-5</v>
      </c>
      <c r="AP407" s="48">
        <v>5.42418E-6</v>
      </c>
      <c r="AQ407" s="48">
        <v>1.01806E-6</v>
      </c>
      <c r="AR407" s="48">
        <v>9.5366400000000004E-7</v>
      </c>
      <c r="AS407" s="48">
        <v>6.1800600000000001E-7</v>
      </c>
      <c r="AT407" s="48">
        <v>8.9955600000000006E-8</v>
      </c>
    </row>
    <row r="408" spans="1:46" x14ac:dyDescent="0.25">
      <c r="A408" t="s">
        <v>13</v>
      </c>
      <c r="B408" s="54">
        <v>8</v>
      </c>
      <c r="C408" t="s">
        <v>398</v>
      </c>
      <c r="D408" t="s">
        <v>383</v>
      </c>
      <c r="E408" s="53">
        <v>29.269149780273438</v>
      </c>
      <c r="F408" s="53">
        <v>0.15065643191337585</v>
      </c>
      <c r="G408" s="53">
        <f t="shared" si="132"/>
        <v>29.162619590759277</v>
      </c>
      <c r="H408" s="53">
        <f t="shared" si="127"/>
        <v>0.51660802091014535</v>
      </c>
      <c r="J408" s="12">
        <v>1.8419039474440899</v>
      </c>
      <c r="L408" s="4" t="s">
        <v>13</v>
      </c>
      <c r="M408" s="51">
        <v>8</v>
      </c>
      <c r="N408" s="4" t="s">
        <v>425</v>
      </c>
      <c r="O408" t="s">
        <v>383</v>
      </c>
      <c r="P408" s="5">
        <v>27.212093353271484</v>
      </c>
      <c r="Q408" s="5">
        <v>2.6006964966654778E-2</v>
      </c>
      <c r="R408" s="12">
        <f t="shared" si="133"/>
        <v>27.230483055114746</v>
      </c>
      <c r="S408" s="12">
        <f t="shared" si="129"/>
        <v>9.5506807257206727E-2</v>
      </c>
      <c r="T408" s="12"/>
      <c r="U408" s="12">
        <v>1.8286005546124</v>
      </c>
      <c r="X408" s="28" t="s">
        <v>398</v>
      </c>
      <c r="Y408" s="12">
        <v>29.162619590759277</v>
      </c>
      <c r="Z408" s="12">
        <v>1.8419039474440899</v>
      </c>
      <c r="AA408" s="12">
        <v>12.819479465484619</v>
      </c>
      <c r="AB408" s="12">
        <v>1.8587030569113701</v>
      </c>
      <c r="AD408">
        <f t="shared" si="130"/>
        <v>5.1910145729463805E-5</v>
      </c>
      <c r="AE408" s="48">
        <f t="shared" si="131"/>
        <v>5.19101457294638E-7</v>
      </c>
      <c r="AI408" s="113"/>
      <c r="AJ408" s="113"/>
      <c r="AK408" s="113"/>
      <c r="AL408" s="113"/>
    </row>
    <row r="409" spans="1:46" x14ac:dyDescent="0.25">
      <c r="A409" t="s">
        <v>14</v>
      </c>
      <c r="B409" s="54">
        <v>9</v>
      </c>
      <c r="C409" t="s">
        <v>399</v>
      </c>
      <c r="D409" t="s">
        <v>383</v>
      </c>
      <c r="E409" s="53">
        <v>29.982870101928711</v>
      </c>
      <c r="F409" s="53">
        <v>0.12184687703847885</v>
      </c>
      <c r="G409" s="53">
        <f t="shared" si="132"/>
        <v>30.069028854370117</v>
      </c>
      <c r="H409" s="53">
        <f t="shared" si="127"/>
        <v>0.40522385218560225</v>
      </c>
      <c r="J409" s="12">
        <v>1.8419039474440899</v>
      </c>
      <c r="L409" s="4" t="s">
        <v>14</v>
      </c>
      <c r="M409" s="51">
        <v>9</v>
      </c>
      <c r="N409" s="4" t="s">
        <v>426</v>
      </c>
      <c r="O409" t="s">
        <v>383</v>
      </c>
      <c r="P409" s="5">
        <v>29.540445327758789</v>
      </c>
      <c r="Q409" s="5">
        <v>0.10690868645906448</v>
      </c>
      <c r="R409" s="12">
        <f t="shared" si="133"/>
        <v>29.464849472045898</v>
      </c>
      <c r="S409" s="12">
        <f t="shared" si="129"/>
        <v>0.36283466019567367</v>
      </c>
      <c r="T409" s="12"/>
      <c r="U409" s="12">
        <v>1.8286005546124</v>
      </c>
      <c r="X409" s="28" t="s">
        <v>399</v>
      </c>
      <c r="Y409" s="12">
        <v>30.069028854370117</v>
      </c>
      <c r="Z409" s="12">
        <v>1.8419039474440899</v>
      </c>
      <c r="AA409" s="12">
        <v>12.531336307525635</v>
      </c>
      <c r="AB409" s="12">
        <v>1.8587030569113701</v>
      </c>
      <c r="AD409">
        <f t="shared" si="130"/>
        <v>2.4959781430445402E-5</v>
      </c>
      <c r="AE409" s="48">
        <f t="shared" si="131"/>
        <v>2.49597814304454E-7</v>
      </c>
      <c r="AI409" s="113"/>
      <c r="AJ409" s="113"/>
      <c r="AK409" s="113"/>
      <c r="AL409" s="113"/>
    </row>
    <row r="410" spans="1:46" x14ac:dyDescent="0.25">
      <c r="A410" t="s">
        <v>15</v>
      </c>
      <c r="B410" s="54">
        <v>10</v>
      </c>
      <c r="C410" t="s">
        <v>400</v>
      </c>
      <c r="D410" t="s">
        <v>383</v>
      </c>
      <c r="E410" s="53">
        <v>34.757190704345703</v>
      </c>
      <c r="F410" s="53">
        <v>0.44869062304496765</v>
      </c>
      <c r="G410" s="53">
        <f t="shared" si="132"/>
        <v>34.439918518066406</v>
      </c>
      <c r="H410" s="53">
        <f t="shared" si="127"/>
        <v>1.3028213838821792</v>
      </c>
      <c r="J410" s="12">
        <v>1.8419039474440899</v>
      </c>
      <c r="L410" s="4" t="s">
        <v>15</v>
      </c>
      <c r="M410" s="51">
        <v>10</v>
      </c>
      <c r="N410" s="4" t="s">
        <v>427</v>
      </c>
      <c r="O410" t="s">
        <v>383</v>
      </c>
      <c r="P410" s="5">
        <v>30.077873229980469</v>
      </c>
      <c r="Q410" s="5">
        <v>4.5896233059465885E-3</v>
      </c>
      <c r="R410" s="12">
        <f t="shared" si="133"/>
        <v>30.081118583679199</v>
      </c>
      <c r="S410" s="12">
        <f t="shared" si="129"/>
        <v>1.5257488823692657E-2</v>
      </c>
      <c r="T410" s="12"/>
      <c r="U410" s="12">
        <v>1.8286005546124</v>
      </c>
      <c r="X410" s="28" t="s">
        <v>400</v>
      </c>
      <c r="Y410" s="12">
        <v>34.439918518066406</v>
      </c>
      <c r="Z410" s="12">
        <v>1.8419039474440899</v>
      </c>
      <c r="AA410" s="12">
        <v>16.294058799743652</v>
      </c>
      <c r="AB410" s="12">
        <v>1.8587030569113701</v>
      </c>
      <c r="AD410">
        <f t="shared" si="130"/>
        <v>1.7813557284664437E-5</v>
      </c>
      <c r="AE410" s="48">
        <f t="shared" si="131"/>
        <v>1.7813557284664438E-7</v>
      </c>
      <c r="AH410" s="26"/>
      <c r="AI410" s="113"/>
      <c r="AJ410" s="113"/>
      <c r="AK410" s="113"/>
      <c r="AL410" s="113"/>
    </row>
    <row r="411" spans="1:46" x14ac:dyDescent="0.25">
      <c r="A411" t="s">
        <v>16</v>
      </c>
      <c r="B411" s="54">
        <v>11</v>
      </c>
      <c r="C411" t="s">
        <v>401</v>
      </c>
      <c r="D411" t="s">
        <v>383</v>
      </c>
      <c r="E411" s="53">
        <v>31.387916564941406</v>
      </c>
      <c r="F411" s="53">
        <v>0.10239863395690918</v>
      </c>
      <c r="G411" s="53">
        <f t="shared" si="132"/>
        <v>31.315509796142578</v>
      </c>
      <c r="H411" s="53">
        <f t="shared" si="127"/>
        <v>0.32699015479391164</v>
      </c>
      <c r="J411" s="12">
        <v>1.8419039474440899</v>
      </c>
      <c r="L411" s="4" t="s">
        <v>16</v>
      </c>
      <c r="M411" s="51">
        <v>11</v>
      </c>
      <c r="N411" s="4" t="s">
        <v>428</v>
      </c>
      <c r="O411" t="s">
        <v>383</v>
      </c>
      <c r="P411" s="5">
        <v>30.217693328857422</v>
      </c>
      <c r="Q411" s="5">
        <v>0.32448622584342957</v>
      </c>
      <c r="R411" s="12">
        <f t="shared" si="133"/>
        <v>30.447139739990234</v>
      </c>
      <c r="S411" s="12">
        <f t="shared" si="129"/>
        <v>1.0657363174815371</v>
      </c>
      <c r="T411" s="12"/>
      <c r="U411" s="12">
        <v>1.8286005546124</v>
      </c>
      <c r="X411" s="28" t="s">
        <v>401</v>
      </c>
      <c r="Y411" s="12">
        <v>31.315509796142578</v>
      </c>
      <c r="Z411" s="12">
        <v>1.8419039474440899</v>
      </c>
      <c r="AA411" s="12">
        <v>12.569135665893555</v>
      </c>
      <c r="AB411" s="12">
        <v>1.8587030569113701</v>
      </c>
      <c r="AD411">
        <f t="shared" si="130"/>
        <v>1.1933463534953615E-5</v>
      </c>
      <c r="AE411" s="48">
        <f t="shared" si="131"/>
        <v>1.1933463534953614E-7</v>
      </c>
      <c r="AI411" s="113"/>
      <c r="AJ411" s="113"/>
      <c r="AK411" s="113"/>
      <c r="AL411" s="113"/>
    </row>
    <row r="412" spans="1:46" x14ac:dyDescent="0.25">
      <c r="A412" t="s">
        <v>17</v>
      </c>
      <c r="B412" s="54">
        <v>12</v>
      </c>
      <c r="C412" t="s">
        <v>402</v>
      </c>
      <c r="D412" t="s">
        <v>383</v>
      </c>
      <c r="E412" s="53">
        <v>33.370868682861328</v>
      </c>
      <c r="F412" s="53">
        <v>0</v>
      </c>
      <c r="G412" s="53">
        <f>AVERAGE(E412,E424)</f>
        <v>33.370868682861328</v>
      </c>
      <c r="H412" s="53">
        <f t="shared" si="127"/>
        <v>0</v>
      </c>
      <c r="J412" s="12">
        <v>1.8419039474440899</v>
      </c>
      <c r="L412" s="4" t="s">
        <v>17</v>
      </c>
      <c r="M412" s="51">
        <v>12</v>
      </c>
      <c r="N412" s="4" t="s">
        <v>429</v>
      </c>
      <c r="O412" t="s">
        <v>383</v>
      </c>
      <c r="P412" s="5">
        <v>34.079269409179688</v>
      </c>
      <c r="Q412" s="5">
        <v>0.53626978397369385</v>
      </c>
      <c r="R412" s="12">
        <f>AVERAGE(P412,P424)</f>
        <v>34.458469390869141</v>
      </c>
      <c r="S412" s="12">
        <f t="shared" si="129"/>
        <v>1.5562785969704025</v>
      </c>
      <c r="T412" s="12"/>
      <c r="U412" s="12">
        <v>1.8286005546124</v>
      </c>
      <c r="X412" s="28" t="s">
        <v>402</v>
      </c>
      <c r="Y412" s="12">
        <v>33.370868682861328</v>
      </c>
      <c r="Z412" s="12">
        <v>1.8419039474440899</v>
      </c>
      <c r="AA412" s="12">
        <v>12.606198787689209</v>
      </c>
      <c r="AB412" s="12">
        <v>1.8587030569113701</v>
      </c>
      <c r="AD412">
        <f t="shared" si="130"/>
        <v>3.4795688316833737E-6</v>
      </c>
      <c r="AE412" s="48">
        <f t="shared" si="131"/>
        <v>3.4795688316833735E-8</v>
      </c>
      <c r="AI412" s="113"/>
      <c r="AJ412" s="113"/>
      <c r="AK412" s="113"/>
      <c r="AL412" s="113"/>
      <c r="AM412" s="34">
        <f>AVERAGE(AM402:AM404)</f>
        <v>8.3470033333333329E-6</v>
      </c>
      <c r="AN412" s="26" t="s">
        <v>457</v>
      </c>
      <c r="AO412" s="32"/>
      <c r="AP412" s="32"/>
      <c r="AQ412" s="32"/>
    </row>
    <row r="413" spans="1:46" x14ac:dyDescent="0.25">
      <c r="A413" s="113" t="s">
        <v>18</v>
      </c>
      <c r="B413" s="119">
        <v>1</v>
      </c>
      <c r="C413" s="113" t="s">
        <v>260</v>
      </c>
      <c r="D413" s="113" t="s">
        <v>383</v>
      </c>
      <c r="E413" s="111">
        <v>24.32835578918457</v>
      </c>
      <c r="F413" s="111">
        <v>0.14624214172363281</v>
      </c>
      <c r="G413" s="111"/>
      <c r="H413" s="111"/>
      <c r="I413" s="113"/>
      <c r="J413" s="113"/>
      <c r="K413" s="113"/>
      <c r="L413" s="109" t="s">
        <v>18</v>
      </c>
      <c r="M413" s="114">
        <v>1</v>
      </c>
      <c r="N413" s="109" t="s">
        <v>269</v>
      </c>
      <c r="O413" s="113" t="s">
        <v>383</v>
      </c>
      <c r="P413" s="110">
        <v>23.429819107055664</v>
      </c>
      <c r="Q413" s="110">
        <v>1.4708912931382656E-2</v>
      </c>
      <c r="R413" s="111"/>
      <c r="S413" s="111"/>
      <c r="T413" s="113"/>
      <c r="U413" s="113"/>
      <c r="V413" s="113"/>
      <c r="W413" s="113"/>
      <c r="X413" s="115" t="s">
        <v>263</v>
      </c>
      <c r="Y413" s="111">
        <v>24.069267272949219</v>
      </c>
      <c r="Z413" s="111">
        <v>1.8419039474440899</v>
      </c>
      <c r="AA413" s="111">
        <v>12.478060245513916</v>
      </c>
      <c r="AB413" s="111">
        <v>1.8587030569113701</v>
      </c>
      <c r="AC413" s="113"/>
      <c r="AD413" s="113">
        <f t="shared" si="130"/>
        <v>9.4283773497507741E-4</v>
      </c>
      <c r="AE413" s="120">
        <f t="shared" si="131"/>
        <v>9.4283773497507745E-6</v>
      </c>
      <c r="AI413" s="113"/>
      <c r="AJ413" s="113"/>
      <c r="AK413" s="113"/>
      <c r="AL413" s="113"/>
      <c r="AM413" s="34">
        <f>AVERAGE(AM405:AM407)</f>
        <v>3.3648833333333329E-5</v>
      </c>
      <c r="AN413" t="s">
        <v>458</v>
      </c>
      <c r="AO413" s="32"/>
      <c r="AP413" s="32"/>
      <c r="AQ413" s="32"/>
    </row>
    <row r="414" spans="1:46" x14ac:dyDescent="0.25">
      <c r="A414" s="113" t="s">
        <v>19</v>
      </c>
      <c r="B414" s="119">
        <v>2</v>
      </c>
      <c r="C414" s="113" t="s">
        <v>261</v>
      </c>
      <c r="D414" s="113" t="s">
        <v>383</v>
      </c>
      <c r="E414" s="111">
        <v>25.956501007080078</v>
      </c>
      <c r="F414" s="111">
        <v>0.12009356915950775</v>
      </c>
      <c r="G414" s="111"/>
      <c r="H414" s="111"/>
      <c r="I414" s="113"/>
      <c r="J414" s="113"/>
      <c r="K414" s="113"/>
      <c r="L414" s="109" t="s">
        <v>19</v>
      </c>
      <c r="M414" s="114">
        <v>2</v>
      </c>
      <c r="N414" s="109" t="s">
        <v>270</v>
      </c>
      <c r="O414" s="113" t="s">
        <v>383</v>
      </c>
      <c r="P414" s="110">
        <v>24.666418075561523</v>
      </c>
      <c r="Q414" s="110">
        <v>0.1859181821346283</v>
      </c>
      <c r="R414" s="111"/>
      <c r="S414" s="111"/>
      <c r="T414" s="113"/>
      <c r="U414" s="113"/>
      <c r="V414" s="113"/>
      <c r="W414" s="113"/>
      <c r="X414" s="115" t="s">
        <v>264</v>
      </c>
      <c r="Y414" s="111">
        <v>26.26688289642334</v>
      </c>
      <c r="Z414" s="111">
        <v>1.8419039474440899</v>
      </c>
      <c r="AA414" s="111">
        <v>12.285567760467529</v>
      </c>
      <c r="AB414" s="111">
        <v>1.8587030569113701</v>
      </c>
      <c r="AC414" s="113"/>
      <c r="AD414" s="113">
        <f t="shared" si="130"/>
        <v>2.1860555557311347E-4</v>
      </c>
      <c r="AE414" s="120">
        <f t="shared" si="131"/>
        <v>2.1860555557311346E-6</v>
      </c>
      <c r="AI414" s="113"/>
      <c r="AJ414" s="113"/>
      <c r="AK414" s="113"/>
      <c r="AL414" s="113"/>
      <c r="AO414" s="32"/>
      <c r="AP414" s="32"/>
      <c r="AQ414" s="32"/>
    </row>
    <row r="415" spans="1:46" x14ac:dyDescent="0.25">
      <c r="A415" s="113" t="s">
        <v>20</v>
      </c>
      <c r="B415" s="119">
        <v>3</v>
      </c>
      <c r="C415" s="113" t="s">
        <v>262</v>
      </c>
      <c r="D415" s="113" t="s">
        <v>383</v>
      </c>
      <c r="E415" s="111">
        <v>26.103803634643555</v>
      </c>
      <c r="F415" s="111">
        <v>2.2218469530344009E-2</v>
      </c>
      <c r="G415" s="111"/>
      <c r="H415" s="111"/>
      <c r="I415" s="113"/>
      <c r="J415" s="113"/>
      <c r="K415" s="113"/>
      <c r="L415" s="109" t="s">
        <v>20</v>
      </c>
      <c r="M415" s="114">
        <v>3</v>
      </c>
      <c r="N415" s="109" t="s">
        <v>271</v>
      </c>
      <c r="O415" s="113" t="s">
        <v>383</v>
      </c>
      <c r="P415" s="110">
        <v>25.995185852050781</v>
      </c>
      <c r="Q415" s="110">
        <v>2.930993027985096E-2</v>
      </c>
      <c r="R415" s="111"/>
      <c r="S415" s="111"/>
      <c r="T415" s="113"/>
      <c r="U415" s="113"/>
      <c r="V415" s="113"/>
      <c r="W415" s="113"/>
      <c r="X415" s="115" t="s">
        <v>265</v>
      </c>
      <c r="Y415" s="111">
        <v>26.174649238586426</v>
      </c>
      <c r="Z415" s="111">
        <v>1.8419039474440899</v>
      </c>
      <c r="AA415" s="111">
        <v>12.531856060028076</v>
      </c>
      <c r="AB415" s="111">
        <v>1.8587030569113701</v>
      </c>
      <c r="AC415" s="113"/>
      <c r="AD415" s="113">
        <f t="shared" si="130"/>
        <v>2.6942073395005333E-4</v>
      </c>
      <c r="AE415" s="120">
        <f t="shared" si="131"/>
        <v>2.6942073395005334E-6</v>
      </c>
      <c r="AI415" s="113"/>
      <c r="AJ415" s="113"/>
      <c r="AK415" s="113"/>
      <c r="AL415" s="113"/>
      <c r="AO415" s="32"/>
      <c r="AP415" s="32"/>
      <c r="AQ415" s="32"/>
    </row>
    <row r="416" spans="1:46" x14ac:dyDescent="0.25">
      <c r="A416" s="113" t="s">
        <v>21</v>
      </c>
      <c r="B416" s="119">
        <v>4</v>
      </c>
      <c r="C416" s="113" t="s">
        <v>394</v>
      </c>
      <c r="D416" s="113" t="s">
        <v>383</v>
      </c>
      <c r="E416" s="111">
        <v>28.663824081420898</v>
      </c>
      <c r="F416" s="111">
        <v>6.8244175054132938E-3</v>
      </c>
      <c r="G416" s="111"/>
      <c r="H416" s="111"/>
      <c r="I416" s="113"/>
      <c r="J416" s="113"/>
      <c r="K416" s="113"/>
      <c r="L416" s="109" t="s">
        <v>21</v>
      </c>
      <c r="M416" s="114">
        <v>4</v>
      </c>
      <c r="N416" s="109" t="s">
        <v>421</v>
      </c>
      <c r="O416" s="113" t="s">
        <v>383</v>
      </c>
      <c r="P416" s="110">
        <v>27.753547668457031</v>
      </c>
      <c r="Q416" s="110">
        <v>2.0020090043544769E-2</v>
      </c>
      <c r="R416" s="111"/>
      <c r="S416" s="111"/>
      <c r="T416" s="113"/>
      <c r="U416" s="113"/>
      <c r="V416" s="113"/>
      <c r="W416" s="113"/>
      <c r="X416" s="115" t="s">
        <v>403</v>
      </c>
      <c r="Y416" s="111">
        <v>29.023379325866699</v>
      </c>
      <c r="Z416" s="111">
        <v>1.8419039474440899</v>
      </c>
      <c r="AA416" s="111">
        <v>12.469008922576904</v>
      </c>
      <c r="AB416" s="111">
        <v>1.8587030569113701</v>
      </c>
      <c r="AC416" s="113"/>
      <c r="AD416" s="113">
        <f t="shared" si="130"/>
        <v>4.5481828157804825E-5</v>
      </c>
      <c r="AE416" s="120">
        <f t="shared" si="131"/>
        <v>4.5481828157804827E-7</v>
      </c>
      <c r="AH416" s="35" t="s">
        <v>173</v>
      </c>
      <c r="AI416" s="113"/>
      <c r="AJ416" s="113"/>
      <c r="AK416" s="113"/>
      <c r="AL416" s="113"/>
      <c r="AO416" s="32"/>
      <c r="AP416" s="32"/>
      <c r="AQ416" s="32"/>
    </row>
    <row r="417" spans="1:46" x14ac:dyDescent="0.25">
      <c r="A417" t="s">
        <v>22</v>
      </c>
      <c r="B417" s="54">
        <v>5</v>
      </c>
      <c r="C417" t="s">
        <v>395</v>
      </c>
      <c r="D417" t="s">
        <v>383</v>
      </c>
      <c r="E417" s="53">
        <v>24.340797424316406</v>
      </c>
      <c r="F417" s="53">
        <v>6.5047763288021088E-2</v>
      </c>
      <c r="G417" s="53"/>
      <c r="H417" s="53"/>
      <c r="L417" s="4" t="s">
        <v>22</v>
      </c>
      <c r="M417" s="51">
        <v>5</v>
      </c>
      <c r="N417" s="4" t="s">
        <v>422</v>
      </c>
      <c r="O417" t="s">
        <v>383</v>
      </c>
      <c r="P417" s="5">
        <v>23.946931838989258</v>
      </c>
      <c r="Q417" s="5">
        <v>2.4764813482761383E-2</v>
      </c>
      <c r="R417" s="12"/>
      <c r="S417" s="12"/>
      <c r="X417" s="28" t="s">
        <v>404</v>
      </c>
      <c r="Y417" s="12">
        <v>24.569682121276855</v>
      </c>
      <c r="Z417" s="12">
        <v>1.8419039474440899</v>
      </c>
      <c r="AA417" s="12">
        <v>12.794004440307617</v>
      </c>
      <c r="AB417" s="12">
        <v>1.8587030569113701</v>
      </c>
      <c r="AD417">
        <f t="shared" si="130"/>
        <v>8.4478999508514154E-4</v>
      </c>
      <c r="AE417" s="48">
        <f t="shared" si="131"/>
        <v>8.4478999508514156E-6</v>
      </c>
      <c r="AH417" s="1" t="s">
        <v>459</v>
      </c>
      <c r="AI417" s="113"/>
      <c r="AJ417" s="113"/>
      <c r="AK417" s="113"/>
      <c r="AL417" s="113"/>
      <c r="AO417" s="32"/>
      <c r="AP417" s="32"/>
      <c r="AQ417" s="32"/>
    </row>
    <row r="418" spans="1:46" x14ac:dyDescent="0.25">
      <c r="A418" t="s">
        <v>23</v>
      </c>
      <c r="B418" s="54">
        <v>6</v>
      </c>
      <c r="C418" t="s">
        <v>396</v>
      </c>
      <c r="D418" t="s">
        <v>383</v>
      </c>
      <c r="E418" s="53">
        <v>24.970476150512695</v>
      </c>
      <c r="F418" s="53">
        <v>6.3713893294334412E-2</v>
      </c>
      <c r="G418" s="53"/>
      <c r="H418" s="53"/>
      <c r="L418" s="4" t="s">
        <v>23</v>
      </c>
      <c r="M418" s="51">
        <v>6</v>
      </c>
      <c r="N418" s="4" t="s">
        <v>423</v>
      </c>
      <c r="O418" t="s">
        <v>383</v>
      </c>
      <c r="P418" s="5">
        <v>24.053356170654297</v>
      </c>
      <c r="Q418" s="5">
        <v>3.6347441375255585E-2</v>
      </c>
      <c r="R418" s="12"/>
      <c r="S418" s="12"/>
      <c r="X418" s="28" t="s">
        <v>405</v>
      </c>
      <c r="Y418" s="12">
        <v>24.714519500732422</v>
      </c>
      <c r="Z418" s="12">
        <v>1.8419039474440899</v>
      </c>
      <c r="AA418" s="12">
        <v>12.574150085449219</v>
      </c>
      <c r="AB418" s="12">
        <v>1.8587030569113701</v>
      </c>
      <c r="AD418">
        <f t="shared" si="130"/>
        <v>6.7474735999758508E-4</v>
      </c>
      <c r="AE418" s="48">
        <f t="shared" si="131"/>
        <v>6.7474735999758512E-6</v>
      </c>
      <c r="AH418" s="36" t="s">
        <v>383</v>
      </c>
      <c r="AI418" s="115" t="s">
        <v>284</v>
      </c>
      <c r="AJ418" s="115" t="s">
        <v>285</v>
      </c>
      <c r="AK418" s="115" t="s">
        <v>286</v>
      </c>
      <c r="AL418" s="115" t="s">
        <v>448</v>
      </c>
      <c r="AM418" s="28" t="s">
        <v>449</v>
      </c>
      <c r="AN418" s="28" t="s">
        <v>450</v>
      </c>
      <c r="AO418" s="28" t="s">
        <v>451</v>
      </c>
      <c r="AP418" s="28" t="s">
        <v>452</v>
      </c>
      <c r="AQ418" s="28" t="s">
        <v>453</v>
      </c>
      <c r="AR418" s="28" t="s">
        <v>454</v>
      </c>
      <c r="AS418" s="28" t="s">
        <v>455</v>
      </c>
      <c r="AT418" s="28" t="s">
        <v>456</v>
      </c>
    </row>
    <row r="419" spans="1:46" ht="15.75" thickBot="1" x14ac:dyDescent="0.3">
      <c r="A419" t="s">
        <v>24</v>
      </c>
      <c r="B419" s="54">
        <v>7</v>
      </c>
      <c r="C419" t="s">
        <v>397</v>
      </c>
      <c r="D419" t="s">
        <v>383</v>
      </c>
      <c r="E419" s="53">
        <v>25.925491333007813</v>
      </c>
      <c r="F419" s="53">
        <v>0.1086592972278595</v>
      </c>
      <c r="G419" s="53"/>
      <c r="H419" s="53"/>
      <c r="L419" s="4" t="s">
        <v>24</v>
      </c>
      <c r="M419" s="51">
        <v>7</v>
      </c>
      <c r="N419" s="4" t="s">
        <v>424</v>
      </c>
      <c r="O419" t="s">
        <v>383</v>
      </c>
      <c r="P419" s="5">
        <v>25.681182861328125</v>
      </c>
      <c r="Q419" s="5">
        <v>0.1126568391919136</v>
      </c>
      <c r="R419" s="12"/>
      <c r="S419" s="12"/>
      <c r="X419" s="28" t="s">
        <v>406</v>
      </c>
      <c r="Y419" s="12">
        <v>26.143091201782227</v>
      </c>
      <c r="Z419" s="12">
        <v>1.8419039474440899</v>
      </c>
      <c r="AA419" s="12">
        <v>12.664215087890625</v>
      </c>
      <c r="AB419" s="12">
        <v>1.8587030569113701</v>
      </c>
      <c r="AD419">
        <f t="shared" si="130"/>
        <v>2.9814991894185332E-4</v>
      </c>
      <c r="AE419" s="48">
        <f t="shared" si="131"/>
        <v>2.981499189418533E-6</v>
      </c>
      <c r="AH419" s="33" t="s">
        <v>163</v>
      </c>
      <c r="AI419" s="122"/>
      <c r="AJ419" s="122"/>
      <c r="AK419" s="122"/>
      <c r="AL419" s="122"/>
      <c r="AM419" s="38">
        <f t="shared" ref="AM419:AT419" si="134">AM402/$AM$412</f>
        <v>1.0155656660813603</v>
      </c>
      <c r="AN419" s="38">
        <f t="shared" si="134"/>
        <v>0.64098213290917583</v>
      </c>
      <c r="AO419" s="38">
        <f t="shared" si="134"/>
        <v>0.35172982239933615</v>
      </c>
      <c r="AP419" s="38">
        <f t="shared" si="134"/>
        <v>6.2190103354457349E-2</v>
      </c>
      <c r="AQ419" s="38">
        <f t="shared" si="134"/>
        <v>2.9902707598455498E-2</v>
      </c>
      <c r="AR419" s="38">
        <f t="shared" si="134"/>
        <v>2.1341311712267198E-2</v>
      </c>
      <c r="AS419" s="38">
        <f t="shared" si="134"/>
        <v>1.4296747615212007E-2</v>
      </c>
      <c r="AT419" s="38">
        <f t="shared" si="134"/>
        <v>4.1686457535059489E-3</v>
      </c>
    </row>
    <row r="420" spans="1:46" ht="15.75" thickBot="1" x14ac:dyDescent="0.3">
      <c r="A420" t="s">
        <v>25</v>
      </c>
      <c r="B420" s="54">
        <v>8</v>
      </c>
      <c r="C420" t="s">
        <v>398</v>
      </c>
      <c r="D420" t="s">
        <v>383</v>
      </c>
      <c r="E420" s="53">
        <v>29.056089401245117</v>
      </c>
      <c r="F420" s="53">
        <v>0.15065643191337585</v>
      </c>
      <c r="G420" s="53"/>
      <c r="H420" s="53"/>
      <c r="L420" s="4" t="s">
        <v>25</v>
      </c>
      <c r="M420" s="51">
        <v>8</v>
      </c>
      <c r="N420" s="4" t="s">
        <v>425</v>
      </c>
      <c r="O420" t="s">
        <v>383</v>
      </c>
      <c r="P420" s="5">
        <v>27.248872756958008</v>
      </c>
      <c r="Q420" s="5">
        <v>2.6006964966654778E-2</v>
      </c>
      <c r="R420" s="12"/>
      <c r="S420" s="12"/>
      <c r="X420" s="28" t="s">
        <v>407</v>
      </c>
      <c r="Y420" s="12">
        <v>28.955061912536621</v>
      </c>
      <c r="Z420" s="12">
        <v>1.8419039474440899</v>
      </c>
      <c r="AA420" s="12">
        <v>12.650577068328857</v>
      </c>
      <c r="AB420" s="12">
        <v>1.8587030569113701</v>
      </c>
      <c r="AD420">
        <f t="shared" si="130"/>
        <v>5.3068917590610977E-5</v>
      </c>
      <c r="AE420" s="48">
        <f t="shared" si="131"/>
        <v>5.3068917590610976E-7</v>
      </c>
      <c r="AH420" s="33" t="s">
        <v>164</v>
      </c>
      <c r="AI420" s="122"/>
      <c r="AJ420" s="122"/>
      <c r="AK420" s="122"/>
      <c r="AL420" s="122"/>
      <c r="AM420" s="38">
        <f t="shared" ref="AM420:AT420" si="135">AM403/$AM$412</f>
        <v>1.0120877712200904</v>
      </c>
      <c r="AN420" s="38">
        <f t="shared" si="135"/>
        <v>0.80837034927904272</v>
      </c>
      <c r="AO420" s="38">
        <f t="shared" si="135"/>
        <v>0.35719405886583649</v>
      </c>
      <c r="AP420" s="38">
        <f t="shared" si="135"/>
        <v>6.3578386015580038E-2</v>
      </c>
      <c r="AQ420" s="38">
        <f t="shared" si="135"/>
        <v>3.5747559703063092E-2</v>
      </c>
      <c r="AR420" s="38">
        <f t="shared" si="135"/>
        <v>2.9369941547884856E-2</v>
      </c>
      <c r="AS420" s="38">
        <f t="shared" si="135"/>
        <v>1.4403252903936384E-2</v>
      </c>
      <c r="AT420" s="38">
        <f t="shared" si="135"/>
        <v>3.1755707936700637E-3</v>
      </c>
    </row>
    <row r="421" spans="1:46" ht="15.75" thickBot="1" x14ac:dyDescent="0.3">
      <c r="A421" t="s">
        <v>26</v>
      </c>
      <c r="B421" s="54">
        <v>9</v>
      </c>
      <c r="C421" t="s">
        <v>399</v>
      </c>
      <c r="D421" t="s">
        <v>383</v>
      </c>
      <c r="E421" s="53">
        <v>30.155187606811523</v>
      </c>
      <c r="F421" s="53">
        <v>0.12184687703847885</v>
      </c>
      <c r="G421" s="53"/>
      <c r="H421" s="53"/>
      <c r="L421" s="4" t="s">
        <v>26</v>
      </c>
      <c r="M421" s="51">
        <v>9</v>
      </c>
      <c r="N421" s="4" t="s">
        <v>426</v>
      </c>
      <c r="O421" t="s">
        <v>383</v>
      </c>
      <c r="P421" s="5">
        <v>29.389253616333008</v>
      </c>
      <c r="Q421" s="5">
        <v>0.10690868645906448</v>
      </c>
      <c r="R421" s="12"/>
      <c r="S421" s="12"/>
      <c r="X421" s="28" t="s">
        <v>408</v>
      </c>
      <c r="Y421" s="12">
        <v>29.750211715698242</v>
      </c>
      <c r="Z421" s="12">
        <v>1.8419039474440899</v>
      </c>
      <c r="AA421" s="12">
        <v>12.505201816558838</v>
      </c>
      <c r="AB421" s="12">
        <v>1.8587030569113701</v>
      </c>
      <c r="AD421">
        <f t="shared" si="130"/>
        <v>2.9838485113370808E-5</v>
      </c>
      <c r="AE421" s="48">
        <f t="shared" si="131"/>
        <v>2.9838485113370809E-7</v>
      </c>
      <c r="AH421" s="33" t="s">
        <v>165</v>
      </c>
      <c r="AI421" s="122"/>
      <c r="AJ421" s="122"/>
      <c r="AK421" s="122"/>
      <c r="AL421" s="122"/>
      <c r="AM421" s="38">
        <f t="shared" ref="AM421:AT421" si="136">AM404/$AM$412</f>
        <v>0.97234656269854947</v>
      </c>
      <c r="AN421" s="38">
        <f t="shared" si="136"/>
        <v>0.68543281600861949</v>
      </c>
      <c r="AO421" s="38">
        <f t="shared" si="136"/>
        <v>0.40187236856660336</v>
      </c>
      <c r="AP421" s="38">
        <f t="shared" si="136"/>
        <v>8.9332658706657603E-2</v>
      </c>
      <c r="AQ421" s="38">
        <f t="shared" si="136"/>
        <v>3.2878865509019008E-2</v>
      </c>
      <c r="AR421" s="38">
        <f t="shared" si="136"/>
        <v>2.9763376157750827E-2</v>
      </c>
      <c r="AS421" s="38">
        <f t="shared" si="136"/>
        <v>1.7650885487446394E-2</v>
      </c>
      <c r="AT421" s="38">
        <f t="shared" si="136"/>
        <v>3.0253971385339491E-3</v>
      </c>
    </row>
    <row r="422" spans="1:46" ht="15.75" thickBot="1" x14ac:dyDescent="0.3">
      <c r="A422" t="s">
        <v>27</v>
      </c>
      <c r="B422" s="54">
        <v>10</v>
      </c>
      <c r="C422" t="s">
        <v>400</v>
      </c>
      <c r="D422" t="s">
        <v>383</v>
      </c>
      <c r="E422" s="53">
        <v>34.122646331787109</v>
      </c>
      <c r="F422" s="53">
        <v>0.44869062304496765</v>
      </c>
      <c r="G422" s="53"/>
      <c r="H422" s="53"/>
      <c r="L422" s="4" t="s">
        <v>27</v>
      </c>
      <c r="M422" s="51">
        <v>10</v>
      </c>
      <c r="N422" s="4" t="s">
        <v>427</v>
      </c>
      <c r="O422" t="s">
        <v>383</v>
      </c>
      <c r="P422" s="5">
        <v>30.08436393737793</v>
      </c>
      <c r="Q422" s="5">
        <v>4.5896233059465885E-3</v>
      </c>
      <c r="R422" s="12"/>
      <c r="S422" s="12"/>
      <c r="X422" s="28" t="s">
        <v>409</v>
      </c>
      <c r="Y422" s="12">
        <v>30.062578201293945</v>
      </c>
      <c r="Z422" s="12">
        <v>1.8419039474440899</v>
      </c>
      <c r="AA422" s="12">
        <v>12.495983123779297</v>
      </c>
      <c r="AB422" s="12">
        <v>1.8587030569113701</v>
      </c>
      <c r="AD422">
        <f t="shared" si="130"/>
        <v>2.4515146458586149E-5</v>
      </c>
      <c r="AE422" s="48">
        <f t="shared" si="131"/>
        <v>2.4515146458586147E-7</v>
      </c>
      <c r="AH422" s="33" t="s">
        <v>166</v>
      </c>
      <c r="AI422" s="122"/>
      <c r="AJ422" s="122"/>
      <c r="AK422" s="122"/>
      <c r="AL422" s="122"/>
      <c r="AM422" s="38">
        <f t="shared" ref="AM422:AT422" si="137">AM405/$AM$413</f>
        <v>0.85078432635108714</v>
      </c>
      <c r="AN422" s="38">
        <f t="shared" si="137"/>
        <v>1.6176073464657024</v>
      </c>
      <c r="AO422" s="38">
        <f t="shared" si="137"/>
        <v>0.30138043419038801</v>
      </c>
      <c r="AP422" s="38">
        <f t="shared" si="137"/>
        <v>0.16746672742492313</v>
      </c>
      <c r="AQ422" s="38">
        <f t="shared" si="137"/>
        <v>2.3690895672460167E-2</v>
      </c>
      <c r="AR422" s="38">
        <f t="shared" si="137"/>
        <v>1.7122763047753019E-2</v>
      </c>
      <c r="AS422" s="38">
        <f t="shared" si="137"/>
        <v>1.6910095941909824E-2</v>
      </c>
      <c r="AT422" s="38">
        <f t="shared" si="137"/>
        <v>1.1912953891417733E-3</v>
      </c>
    </row>
    <row r="423" spans="1:46" ht="15.75" thickBot="1" x14ac:dyDescent="0.3">
      <c r="A423" t="s">
        <v>28</v>
      </c>
      <c r="B423" s="54">
        <v>11</v>
      </c>
      <c r="C423" t="s">
        <v>401</v>
      </c>
      <c r="D423" t="s">
        <v>383</v>
      </c>
      <c r="E423" s="53">
        <v>31.24310302734375</v>
      </c>
      <c r="F423" s="53">
        <v>0.10239863395690918</v>
      </c>
      <c r="G423" s="53"/>
      <c r="H423" s="53"/>
      <c r="L423" s="4" t="s">
        <v>28</v>
      </c>
      <c r="M423" s="51">
        <v>11</v>
      </c>
      <c r="N423" s="4" t="s">
        <v>428</v>
      </c>
      <c r="O423" t="s">
        <v>383</v>
      </c>
      <c r="P423" s="5">
        <v>30.676586151123047</v>
      </c>
      <c r="Q423" s="5">
        <v>0.32448622584342957</v>
      </c>
      <c r="R423" s="12"/>
      <c r="S423" s="12"/>
      <c r="X423" s="28" t="s">
        <v>410</v>
      </c>
      <c r="Y423" s="12">
        <v>31.262131690979004</v>
      </c>
      <c r="Z423" s="12">
        <v>1.8419039474440899</v>
      </c>
      <c r="AA423" s="12">
        <v>12.528513431549072</v>
      </c>
      <c r="AB423" s="12">
        <v>1.8587030569113701</v>
      </c>
      <c r="AD423">
        <f t="shared" si="130"/>
        <v>1.2022368813704941E-5</v>
      </c>
      <c r="AE423" s="48">
        <f t="shared" si="131"/>
        <v>1.2022368813704941E-7</v>
      </c>
      <c r="AH423" s="33" t="s">
        <v>167</v>
      </c>
      <c r="AI423" s="122"/>
      <c r="AJ423" s="122"/>
      <c r="AK423" s="122"/>
      <c r="AL423" s="122"/>
      <c r="AM423" s="38">
        <f t="shared" ref="AM423:AT423" si="138">AM406/$AM$413</f>
        <v>1.1723378225099435</v>
      </c>
      <c r="AN423" s="38">
        <f t="shared" si="138"/>
        <v>0.69989945168975665</v>
      </c>
      <c r="AO423" s="38">
        <f t="shared" si="138"/>
        <v>0.24562337475791637</v>
      </c>
      <c r="AP423" s="38">
        <f t="shared" si="138"/>
        <v>0.18719400870758274</v>
      </c>
      <c r="AQ423" s="38">
        <f t="shared" si="138"/>
        <v>5.6267032537036958E-2</v>
      </c>
      <c r="AR423" s="38">
        <f t="shared" si="138"/>
        <v>2.2861178941320406E-2</v>
      </c>
      <c r="AS423" s="38">
        <f t="shared" si="138"/>
        <v>2.0362726790923907E-2</v>
      </c>
      <c r="AT423" s="38">
        <f t="shared" si="138"/>
        <v>3.3485261995215292E-3</v>
      </c>
    </row>
    <row r="424" spans="1:46" ht="15.75" thickBot="1" x14ac:dyDescent="0.3">
      <c r="A424" t="s">
        <v>29</v>
      </c>
      <c r="B424" s="54">
        <v>12</v>
      </c>
      <c r="C424" t="s">
        <v>402</v>
      </c>
      <c r="D424" t="s">
        <v>383</v>
      </c>
      <c r="E424" s="53">
        <v>33.370868682861328</v>
      </c>
      <c r="F424" s="53">
        <v>0</v>
      </c>
      <c r="G424" s="53"/>
      <c r="H424" s="53"/>
      <c r="L424" s="4" t="s">
        <v>29</v>
      </c>
      <c r="M424" s="51">
        <v>12</v>
      </c>
      <c r="N424" s="4" t="s">
        <v>429</v>
      </c>
      <c r="O424" t="s">
        <v>383</v>
      </c>
      <c r="P424" s="5">
        <v>34.837669372558594</v>
      </c>
      <c r="Q424" s="5">
        <v>0.53626978397369385</v>
      </c>
      <c r="R424" s="12"/>
      <c r="S424" s="12"/>
      <c r="X424" s="28" t="s">
        <v>411</v>
      </c>
      <c r="Y424" s="12">
        <v>33.710844039916992</v>
      </c>
      <c r="Z424" s="12">
        <v>1.8419039474440899</v>
      </c>
      <c r="AA424" s="12">
        <v>12.502232551574707</v>
      </c>
      <c r="AB424" s="12">
        <v>1.8587030569113701</v>
      </c>
      <c r="AD424">
        <f t="shared" si="130"/>
        <v>2.6506503568958104E-6</v>
      </c>
      <c r="AE424" s="48">
        <f>AD424/100</f>
        <v>2.6506503568958103E-8</v>
      </c>
      <c r="AH424" s="33" t="s">
        <v>168</v>
      </c>
      <c r="AI424" s="122"/>
      <c r="AJ424" s="122"/>
      <c r="AK424" s="122"/>
      <c r="AL424" s="122"/>
      <c r="AM424" s="38">
        <f t="shared" ref="AM424:AT424" si="139">AM407/$AM$413</f>
        <v>0.97687785113896974</v>
      </c>
      <c r="AN424" s="38">
        <f t="shared" si="139"/>
        <v>1.0962103688587521</v>
      </c>
      <c r="AO424" s="38">
        <f t="shared" si="139"/>
        <v>0.42821395491671338</v>
      </c>
      <c r="AP424" s="38">
        <f t="shared" si="139"/>
        <v>0.16119964535669887</v>
      </c>
      <c r="AQ424" s="38">
        <f t="shared" si="139"/>
        <v>3.0255432332968457E-2</v>
      </c>
      <c r="AR424" s="38">
        <f t="shared" si="139"/>
        <v>2.834166613007881E-2</v>
      </c>
      <c r="AS424" s="38">
        <f t="shared" si="139"/>
        <v>1.8366342567597692E-2</v>
      </c>
      <c r="AT424" s="38">
        <f t="shared" si="139"/>
        <v>2.6733646040229234E-3</v>
      </c>
    </row>
    <row r="425" spans="1:46" x14ac:dyDescent="0.25">
      <c r="A425" s="113" t="s">
        <v>30</v>
      </c>
      <c r="B425" s="119">
        <v>13</v>
      </c>
      <c r="C425" s="113" t="s">
        <v>263</v>
      </c>
      <c r="D425" s="113" t="s">
        <v>383</v>
      </c>
      <c r="E425" s="111">
        <v>24.089523315429688</v>
      </c>
      <c r="F425" s="111">
        <v>2.8646370396018028E-2</v>
      </c>
      <c r="G425" s="111">
        <f>AVERAGE(E425,E437)</f>
        <v>24.069267272949219</v>
      </c>
      <c r="H425" s="111">
        <f>F425/G425*100</f>
        <v>0.11901637914924351</v>
      </c>
      <c r="I425" s="113"/>
      <c r="J425" s="111">
        <v>1.8419039474440899</v>
      </c>
      <c r="K425" s="113"/>
      <c r="L425" s="109" t="s">
        <v>30</v>
      </c>
      <c r="M425" s="114">
        <v>13</v>
      </c>
      <c r="N425" s="109" t="s">
        <v>272</v>
      </c>
      <c r="O425" s="113" t="s">
        <v>383</v>
      </c>
      <c r="P425" s="110">
        <v>23.747379302978516</v>
      </c>
      <c r="Q425" s="110">
        <v>9.2180892825126648E-2</v>
      </c>
      <c r="R425" s="111">
        <f>AVERAGE(P425,P437)</f>
        <v>23.682197570800781</v>
      </c>
      <c r="S425" s="111">
        <f>Q425/R425*100</f>
        <v>0.38924129633468674</v>
      </c>
      <c r="T425" s="113"/>
      <c r="U425" s="111">
        <v>1.8286005546124</v>
      </c>
      <c r="V425" s="113"/>
      <c r="W425" s="113"/>
      <c r="X425" s="115" t="s">
        <v>266</v>
      </c>
      <c r="Y425" s="111">
        <v>24.248669624328613</v>
      </c>
      <c r="Z425" s="111">
        <v>1.8419039474440899</v>
      </c>
      <c r="AA425" s="111">
        <v>12.578064918518066</v>
      </c>
      <c r="AB425" s="111">
        <v>1.8587030569113701</v>
      </c>
      <c r="AC425" s="113"/>
      <c r="AD425" s="113">
        <f t="shared" si="130"/>
        <v>8.990207082664489E-4</v>
      </c>
      <c r="AE425" s="120">
        <f t="shared" ref="AE425:AE472" si="140">AD425/100</f>
        <v>8.9902070826644897E-6</v>
      </c>
    </row>
    <row r="426" spans="1:46" x14ac:dyDescent="0.25">
      <c r="A426" s="113" t="s">
        <v>31</v>
      </c>
      <c r="B426" s="119">
        <v>14</v>
      </c>
      <c r="C426" s="113" t="s">
        <v>264</v>
      </c>
      <c r="D426" s="113" t="s">
        <v>383</v>
      </c>
      <c r="E426" s="111">
        <v>26.352680206298828</v>
      </c>
      <c r="F426" s="111">
        <v>0.1213357225060463</v>
      </c>
      <c r="G426" s="111">
        <f t="shared" ref="G426:G436" si="141">AVERAGE(E426,E438)</f>
        <v>26.26688289642334</v>
      </c>
      <c r="H426" s="111">
        <f t="shared" ref="H426:H436" si="142">F426/G426*100</f>
        <v>0.4619342271578335</v>
      </c>
      <c r="I426" s="113"/>
      <c r="J426" s="111">
        <v>1.8419039474440899</v>
      </c>
      <c r="K426" s="113"/>
      <c r="L426" s="109" t="s">
        <v>31</v>
      </c>
      <c r="M426" s="114">
        <v>14</v>
      </c>
      <c r="N426" s="109" t="s">
        <v>273</v>
      </c>
      <c r="O426" s="113" t="s">
        <v>383</v>
      </c>
      <c r="P426" s="110">
        <v>25.042272567749023</v>
      </c>
      <c r="Q426" s="110">
        <v>3.1891338527202606E-2</v>
      </c>
      <c r="R426" s="111">
        <f t="shared" ref="R426:R436" si="143">AVERAGE(P426,P438)</f>
        <v>25.019721984863281</v>
      </c>
      <c r="S426" s="111">
        <f t="shared" ref="S426:S436" si="144">Q426/R426*100</f>
        <v>0.12746479975475586</v>
      </c>
      <c r="T426" s="113"/>
      <c r="U426" s="111">
        <v>1.8286005546124</v>
      </c>
      <c r="V426" s="113"/>
      <c r="W426" s="113"/>
      <c r="X426" s="115" t="s">
        <v>267</v>
      </c>
      <c r="Y426" s="111">
        <v>26.277568817138672</v>
      </c>
      <c r="Z426" s="111">
        <v>1.8419039474440899</v>
      </c>
      <c r="AA426" s="111">
        <v>12.402819156646729</v>
      </c>
      <c r="AB426" s="111">
        <v>1.8587030569113701</v>
      </c>
      <c r="AC426" s="113"/>
      <c r="AD426" s="113">
        <f t="shared" si="130"/>
        <v>2.3355642705155503E-4</v>
      </c>
      <c r="AE426" s="120">
        <f t="shared" si="140"/>
        <v>2.3355642705155503E-6</v>
      </c>
    </row>
    <row r="427" spans="1:46" x14ac:dyDescent="0.25">
      <c r="A427" s="113" t="s">
        <v>32</v>
      </c>
      <c r="B427" s="119">
        <v>15</v>
      </c>
      <c r="C427" s="113" t="s">
        <v>265</v>
      </c>
      <c r="D427" s="113" t="s">
        <v>383</v>
      </c>
      <c r="E427" s="111">
        <v>26.185665130615234</v>
      </c>
      <c r="F427" s="111">
        <v>1.557882409542799E-2</v>
      </c>
      <c r="G427" s="111">
        <f t="shared" si="141"/>
        <v>26.174649238586426</v>
      </c>
      <c r="H427" s="111">
        <f t="shared" si="142"/>
        <v>5.9518750197660078E-2</v>
      </c>
      <c r="I427" s="113"/>
      <c r="J427" s="111">
        <v>1.8419039474440899</v>
      </c>
      <c r="K427" s="113"/>
      <c r="L427" s="109" t="s">
        <v>32</v>
      </c>
      <c r="M427" s="114">
        <v>15</v>
      </c>
      <c r="N427" s="109" t="s">
        <v>274</v>
      </c>
      <c r="O427" s="113" t="s">
        <v>383</v>
      </c>
      <c r="P427" s="110">
        <v>26.161600112915039</v>
      </c>
      <c r="Q427" s="110">
        <v>1.5603100880980492E-2</v>
      </c>
      <c r="R427" s="111">
        <f t="shared" si="143"/>
        <v>26.150567054748535</v>
      </c>
      <c r="S427" s="111">
        <f t="shared" si="144"/>
        <v>5.9666395945885284E-2</v>
      </c>
      <c r="T427" s="113"/>
      <c r="U427" s="111">
        <v>1.8286005546124</v>
      </c>
      <c r="V427" s="113"/>
      <c r="W427" s="113"/>
      <c r="X427" s="115" t="s">
        <v>268</v>
      </c>
      <c r="Y427" s="111">
        <v>26.068686485290527</v>
      </c>
      <c r="Z427" s="111">
        <v>1.8419039474440899</v>
      </c>
      <c r="AA427" s="111">
        <v>12.431371212005615</v>
      </c>
      <c r="AB427" s="111">
        <v>1.8587030569113701</v>
      </c>
      <c r="AC427" s="113"/>
      <c r="AD427" s="113">
        <f t="shared" si="130"/>
        <v>2.7007719041551899E-4</v>
      </c>
      <c r="AE427" s="120">
        <f t="shared" si="140"/>
        <v>2.7007719041551898E-6</v>
      </c>
    </row>
    <row r="428" spans="1:46" x14ac:dyDescent="0.25">
      <c r="A428" s="113" t="s">
        <v>33</v>
      </c>
      <c r="B428" s="119">
        <v>16</v>
      </c>
      <c r="C428" s="113" t="s">
        <v>403</v>
      </c>
      <c r="D428" s="113" t="s">
        <v>383</v>
      </c>
      <c r="E428" s="111">
        <v>29.018918991088867</v>
      </c>
      <c r="F428" s="111">
        <v>6.307865958660841E-3</v>
      </c>
      <c r="G428" s="111">
        <f t="shared" si="141"/>
        <v>29.023379325866699</v>
      </c>
      <c r="H428" s="111">
        <f t="shared" si="142"/>
        <v>2.1733740540127385E-2</v>
      </c>
      <c r="I428" s="113"/>
      <c r="J428" s="111">
        <v>1.8419039474440899</v>
      </c>
      <c r="K428" s="113"/>
      <c r="L428" s="109" t="s">
        <v>33</v>
      </c>
      <c r="M428" s="114">
        <v>16</v>
      </c>
      <c r="N428" s="109" t="s">
        <v>430</v>
      </c>
      <c r="O428" s="113" t="s">
        <v>383</v>
      </c>
      <c r="P428" s="110">
        <v>27.335527420043945</v>
      </c>
      <c r="Q428" s="110">
        <v>9.5973432064056396E-2</v>
      </c>
      <c r="R428" s="111">
        <f t="shared" si="143"/>
        <v>27.267663955688477</v>
      </c>
      <c r="S428" s="111">
        <f t="shared" si="144"/>
        <v>0.35196792882594841</v>
      </c>
      <c r="T428" s="113"/>
      <c r="U428" s="111">
        <v>1.8286005546124</v>
      </c>
      <c r="V428" s="113"/>
      <c r="W428" s="113"/>
      <c r="X428" s="115" t="s">
        <v>412</v>
      </c>
      <c r="Y428" s="111">
        <v>28.474273681640625</v>
      </c>
      <c r="Z428" s="111">
        <v>1.8419039474440899</v>
      </c>
      <c r="AA428" s="111">
        <v>12.401334762573242</v>
      </c>
      <c r="AB428" s="111">
        <v>1.8587030569113701</v>
      </c>
      <c r="AC428" s="113"/>
      <c r="AD428" s="113">
        <f t="shared" si="130"/>
        <v>6.0992852760324148E-5</v>
      </c>
      <c r="AE428" s="120">
        <f t="shared" si="140"/>
        <v>6.0992852760324153E-7</v>
      </c>
    </row>
    <row r="429" spans="1:46" x14ac:dyDescent="0.25">
      <c r="A429" t="s">
        <v>34</v>
      </c>
      <c r="B429" s="54">
        <v>17</v>
      </c>
      <c r="C429" t="s">
        <v>404</v>
      </c>
      <c r="D429" t="s">
        <v>383</v>
      </c>
      <c r="E429" s="53">
        <v>24.598236083984375</v>
      </c>
      <c r="F429" s="53">
        <v>4.0381401777267456E-2</v>
      </c>
      <c r="G429" s="53">
        <f t="shared" si="141"/>
        <v>24.569682121276855</v>
      </c>
      <c r="H429" s="53">
        <f t="shared" si="142"/>
        <v>0.16435459595261903</v>
      </c>
      <c r="J429" s="12">
        <v>1.8419039474440899</v>
      </c>
      <c r="L429" s="4" t="s">
        <v>34</v>
      </c>
      <c r="M429" s="51">
        <v>17</v>
      </c>
      <c r="N429" s="4" t="s">
        <v>431</v>
      </c>
      <c r="O429" t="s">
        <v>383</v>
      </c>
      <c r="P429" s="5">
        <v>24.121669769287109</v>
      </c>
      <c r="Q429" s="5">
        <v>6.2353059649467468E-2</v>
      </c>
      <c r="R429" s="12">
        <f t="shared" si="143"/>
        <v>24.077579498291016</v>
      </c>
      <c r="S429" s="12">
        <f t="shared" si="144"/>
        <v>0.25896730879403046</v>
      </c>
      <c r="U429" s="12">
        <v>1.8286005546124</v>
      </c>
      <c r="X429" s="28" t="s">
        <v>413</v>
      </c>
      <c r="Y429" s="12">
        <v>24.578022003173828</v>
      </c>
      <c r="Z429" s="12">
        <v>1.8419039474440899</v>
      </c>
      <c r="AA429" s="12">
        <v>12.737598896026611</v>
      </c>
      <c r="AB429" s="12">
        <v>1.8587030569113701</v>
      </c>
      <c r="AD429">
        <f t="shared" si="130"/>
        <v>8.1161773654476967E-4</v>
      </c>
      <c r="AE429" s="48">
        <f t="shared" si="140"/>
        <v>8.116177365447697E-6</v>
      </c>
    </row>
    <row r="430" spans="1:46" x14ac:dyDescent="0.25">
      <c r="A430" t="s">
        <v>35</v>
      </c>
      <c r="B430" s="54">
        <v>18</v>
      </c>
      <c r="C430" t="s">
        <v>405</v>
      </c>
      <c r="D430" t="s">
        <v>383</v>
      </c>
      <c r="E430" s="53">
        <v>24.747186660766602</v>
      </c>
      <c r="F430" s="53">
        <v>4.6198341995477676E-2</v>
      </c>
      <c r="G430" s="53">
        <f t="shared" si="141"/>
        <v>24.714519500732422</v>
      </c>
      <c r="H430" s="53">
        <f t="shared" si="142"/>
        <v>0.1869279392387482</v>
      </c>
      <c r="J430" s="12">
        <v>1.8419039474440899</v>
      </c>
      <c r="L430" s="4" t="s">
        <v>35</v>
      </c>
      <c r="M430" s="51">
        <v>18</v>
      </c>
      <c r="N430" s="4" t="s">
        <v>432</v>
      </c>
      <c r="O430" t="s">
        <v>383</v>
      </c>
      <c r="P430" s="5">
        <v>24.333063125610352</v>
      </c>
      <c r="Q430" s="5">
        <v>9.8859649151563644E-3</v>
      </c>
      <c r="R430" s="12">
        <f t="shared" si="143"/>
        <v>24.340053558349609</v>
      </c>
      <c r="S430" s="12">
        <f t="shared" si="144"/>
        <v>4.0616035997854592E-2</v>
      </c>
      <c r="U430" s="12">
        <v>1.8286005546124</v>
      </c>
      <c r="X430" s="28" t="s">
        <v>414</v>
      </c>
      <c r="Y430" s="12">
        <v>25.139046669006348</v>
      </c>
      <c r="Z430" s="12">
        <v>1.8419039474440899</v>
      </c>
      <c r="AA430" s="12">
        <v>12.726326942443848</v>
      </c>
      <c r="AB430" s="12">
        <v>1.8587030569113701</v>
      </c>
      <c r="AD430">
        <f t="shared" si="130"/>
        <v>5.7213127463419638E-4</v>
      </c>
      <c r="AE430" s="48">
        <f t="shared" si="140"/>
        <v>5.7213127463419642E-6</v>
      </c>
    </row>
    <row r="431" spans="1:46" x14ac:dyDescent="0.25">
      <c r="A431" t="s">
        <v>36</v>
      </c>
      <c r="B431" s="54">
        <v>19</v>
      </c>
      <c r="C431" t="s">
        <v>406</v>
      </c>
      <c r="D431" t="s">
        <v>383</v>
      </c>
      <c r="E431" s="53">
        <v>26.122110366821289</v>
      </c>
      <c r="F431" s="53">
        <v>2.9671382158994675E-2</v>
      </c>
      <c r="G431" s="53">
        <f t="shared" si="141"/>
        <v>26.143091201782227</v>
      </c>
      <c r="H431" s="53">
        <f t="shared" si="142"/>
        <v>0.11349607408695386</v>
      </c>
      <c r="J431" s="12">
        <v>1.8419039474440899</v>
      </c>
      <c r="L431" s="4" t="s">
        <v>36</v>
      </c>
      <c r="M431" s="51">
        <v>19</v>
      </c>
      <c r="N431" s="4" t="s">
        <v>433</v>
      </c>
      <c r="O431" t="s">
        <v>383</v>
      </c>
      <c r="P431" s="5">
        <v>26.080478668212891</v>
      </c>
      <c r="Q431" s="5">
        <v>1.9402386620640755E-2</v>
      </c>
      <c r="R431" s="12">
        <f t="shared" si="143"/>
        <v>26.094198226928711</v>
      </c>
      <c r="S431" s="12">
        <f t="shared" si="144"/>
        <v>7.435517447942841E-2</v>
      </c>
      <c r="U431" s="12">
        <v>1.8286005546124</v>
      </c>
      <c r="X431" s="28" t="s">
        <v>415</v>
      </c>
      <c r="Y431" s="12">
        <v>26.065611839294434</v>
      </c>
      <c r="Z431" s="12">
        <v>1.8419039474440899</v>
      </c>
      <c r="AA431" s="12">
        <v>12.777996063232422</v>
      </c>
      <c r="AB431" s="12">
        <v>1.8587030569113701</v>
      </c>
      <c r="AD431">
        <f t="shared" si="130"/>
        <v>3.354427346057692E-4</v>
      </c>
      <c r="AE431" s="48">
        <f t="shared" si="140"/>
        <v>3.3544273460576922E-6</v>
      </c>
    </row>
    <row r="432" spans="1:46" x14ac:dyDescent="0.25">
      <c r="A432" t="s">
        <v>37</v>
      </c>
      <c r="B432" s="54">
        <v>20</v>
      </c>
      <c r="C432" t="s">
        <v>407</v>
      </c>
      <c r="D432" t="s">
        <v>383</v>
      </c>
      <c r="E432" s="53">
        <v>28.947992324829102</v>
      </c>
      <c r="F432" s="53">
        <v>9.9979070946574211E-3</v>
      </c>
      <c r="G432" s="53">
        <f t="shared" si="141"/>
        <v>28.955061912536621</v>
      </c>
      <c r="H432" s="53">
        <f t="shared" si="142"/>
        <v>3.4529047545668157E-2</v>
      </c>
      <c r="I432" t="str">
        <f t="shared" ref="I432" si="145">IF(H432&gt;1.75,"HIGH VARIABILITY","")</f>
        <v/>
      </c>
      <c r="J432" s="12">
        <v>1.8419039474440899</v>
      </c>
      <c r="L432" s="4" t="s">
        <v>37</v>
      </c>
      <c r="M432" s="51">
        <v>20</v>
      </c>
      <c r="N432" s="4" t="s">
        <v>434</v>
      </c>
      <c r="O432" t="s">
        <v>383</v>
      </c>
      <c r="P432" s="5">
        <v>27.011989593505859</v>
      </c>
      <c r="Q432" s="5">
        <v>6.770874559879303E-2</v>
      </c>
      <c r="R432" s="12">
        <f t="shared" si="143"/>
        <v>27.059866905212402</v>
      </c>
      <c r="S432" s="53">
        <f t="shared" si="144"/>
        <v>0.25021832456149529</v>
      </c>
      <c r="T432" s="16" t="str">
        <f t="shared" ref="T432" si="146">IF(S432&gt;1.75,"HIGH VARIABILITY","")</f>
        <v/>
      </c>
      <c r="U432" s="12">
        <v>1.8286005546124</v>
      </c>
      <c r="X432" s="28" t="s">
        <v>416</v>
      </c>
      <c r="Y432" s="12">
        <v>29.084729194641113</v>
      </c>
      <c r="Z432" s="12">
        <v>1.8419039474440899</v>
      </c>
      <c r="AA432" s="12">
        <v>13.326990604400635</v>
      </c>
      <c r="AB432" s="12">
        <v>1.8587030569113701</v>
      </c>
      <c r="AD432">
        <f t="shared" si="130"/>
        <v>7.4566039835459845E-5</v>
      </c>
      <c r="AE432" s="48">
        <f t="shared" si="140"/>
        <v>7.4566039835459841E-7</v>
      </c>
    </row>
    <row r="433" spans="1:31" x14ac:dyDescent="0.25">
      <c r="A433" t="s">
        <v>38</v>
      </c>
      <c r="B433" s="54">
        <v>21</v>
      </c>
      <c r="C433" t="s">
        <v>408</v>
      </c>
      <c r="D433" t="s">
        <v>383</v>
      </c>
      <c r="E433" s="53">
        <v>29.684423446655273</v>
      </c>
      <c r="F433" s="53">
        <v>9.3038663268089294E-2</v>
      </c>
      <c r="G433" s="53">
        <f t="shared" si="141"/>
        <v>29.750211715698242</v>
      </c>
      <c r="H433" s="53">
        <f t="shared" si="142"/>
        <v>0.31273277702086316</v>
      </c>
      <c r="J433" s="12">
        <v>1.8419039474440899</v>
      </c>
      <c r="L433" s="4" t="s">
        <v>38</v>
      </c>
      <c r="M433" s="51">
        <v>21</v>
      </c>
      <c r="N433" s="4" t="s">
        <v>435</v>
      </c>
      <c r="O433" t="s">
        <v>383</v>
      </c>
      <c r="P433" s="5">
        <v>29.52662467956543</v>
      </c>
      <c r="Q433" s="5">
        <v>0.17314599454402924</v>
      </c>
      <c r="R433" s="12">
        <f t="shared" si="143"/>
        <v>29.649057388305664</v>
      </c>
      <c r="S433" s="12">
        <f t="shared" si="144"/>
        <v>0.58398482041564803</v>
      </c>
      <c r="U433" s="12">
        <v>1.8286005546124</v>
      </c>
      <c r="X433" s="28" t="s">
        <v>417</v>
      </c>
      <c r="Y433" s="12">
        <v>30.069403648376465</v>
      </c>
      <c r="Z433" s="12">
        <v>1.8419039474440899</v>
      </c>
      <c r="AA433" s="12">
        <v>12.684771060943604</v>
      </c>
      <c r="AB433" s="12">
        <v>1.8587030569113701</v>
      </c>
      <c r="AD433">
        <f t="shared" si="130"/>
        <v>2.7444007509244115E-5</v>
      </c>
      <c r="AE433" s="48">
        <f t="shared" si="140"/>
        <v>2.7444007509244117E-7</v>
      </c>
    </row>
    <row r="434" spans="1:31" x14ac:dyDescent="0.25">
      <c r="A434" t="s">
        <v>39</v>
      </c>
      <c r="B434" s="54">
        <v>22</v>
      </c>
      <c r="C434" t="s">
        <v>409</v>
      </c>
      <c r="D434" t="s">
        <v>383</v>
      </c>
      <c r="E434" s="53">
        <v>29.883100509643555</v>
      </c>
      <c r="F434" s="53">
        <v>0.2538197934627533</v>
      </c>
      <c r="G434" s="53">
        <f t="shared" si="141"/>
        <v>30.062578201293945</v>
      </c>
      <c r="H434" s="53">
        <f t="shared" si="142"/>
        <v>0.84430480899947724</v>
      </c>
      <c r="J434" s="12">
        <v>1.8419039474440899</v>
      </c>
      <c r="L434" s="4" t="s">
        <v>39</v>
      </c>
      <c r="M434" s="51">
        <v>22</v>
      </c>
      <c r="N434" s="4" t="s">
        <v>436</v>
      </c>
      <c r="O434" t="s">
        <v>383</v>
      </c>
      <c r="P434" s="5">
        <v>30.098255157470703</v>
      </c>
      <c r="Q434" s="5">
        <v>0.14362432062625885</v>
      </c>
      <c r="R434" s="12">
        <f t="shared" si="143"/>
        <v>29.996697425842285</v>
      </c>
      <c r="S434" s="12">
        <f t="shared" si="144"/>
        <v>0.47880044455335896</v>
      </c>
      <c r="U434" s="12">
        <v>1.8286005546124</v>
      </c>
      <c r="X434" s="28" t="s">
        <v>418</v>
      </c>
      <c r="Y434" s="12">
        <v>30.074779510498047</v>
      </c>
      <c r="Z434" s="12">
        <v>1.8419039474440899</v>
      </c>
      <c r="AA434" s="12">
        <v>12.529470443725586</v>
      </c>
      <c r="AB434" s="12">
        <v>1.8587030569113701</v>
      </c>
      <c r="AD434">
        <f t="shared" si="130"/>
        <v>2.484351312933963E-5</v>
      </c>
      <c r="AE434" s="48">
        <f t="shared" si="140"/>
        <v>2.4843513129339632E-7</v>
      </c>
    </row>
    <row r="435" spans="1:31" x14ac:dyDescent="0.25">
      <c r="A435" t="s">
        <v>40</v>
      </c>
      <c r="B435" s="54">
        <v>23</v>
      </c>
      <c r="C435" t="s">
        <v>410</v>
      </c>
      <c r="D435" t="s">
        <v>383</v>
      </c>
      <c r="E435" s="53">
        <v>31.361446380615234</v>
      </c>
      <c r="F435" s="53">
        <v>0.14045217633247375</v>
      </c>
      <c r="G435" s="53">
        <f t="shared" si="141"/>
        <v>31.262131690979004</v>
      </c>
      <c r="H435" s="53">
        <f t="shared" si="142"/>
        <v>0.44927255032004937</v>
      </c>
      <c r="J435" s="12">
        <v>1.8419039474440899</v>
      </c>
      <c r="L435" s="4" t="s">
        <v>40</v>
      </c>
      <c r="M435" s="51">
        <v>23</v>
      </c>
      <c r="N435" s="4" t="s">
        <v>437</v>
      </c>
      <c r="O435" t="s">
        <v>383</v>
      </c>
      <c r="P435" s="5">
        <v>30.507001876831055</v>
      </c>
      <c r="Q435" s="5">
        <v>3.6845110356807709E-2</v>
      </c>
      <c r="R435" s="12">
        <f t="shared" si="143"/>
        <v>30.533055305480957</v>
      </c>
      <c r="S435" s="12">
        <f t="shared" si="144"/>
        <v>0.12067285762323851</v>
      </c>
      <c r="U435" s="12">
        <v>1.8286005546124</v>
      </c>
      <c r="X435" s="28" t="s">
        <v>419</v>
      </c>
      <c r="Y435" s="12">
        <v>30.936497688293457</v>
      </c>
      <c r="Z435" s="12">
        <v>1.8419039474440899</v>
      </c>
      <c r="AA435" s="12">
        <v>12.535668849945068</v>
      </c>
      <c r="AB435" s="12">
        <v>1.8587030569113701</v>
      </c>
      <c r="AD435">
        <f t="shared" si="130"/>
        <v>1.4733173565606682E-5</v>
      </c>
      <c r="AE435" s="48">
        <f t="shared" si="140"/>
        <v>1.4733173565606681E-7</v>
      </c>
    </row>
    <row r="436" spans="1:31" x14ac:dyDescent="0.25">
      <c r="A436" t="s">
        <v>41</v>
      </c>
      <c r="B436" s="54">
        <v>24</v>
      </c>
      <c r="C436" t="s">
        <v>411</v>
      </c>
      <c r="D436" t="s">
        <v>383</v>
      </c>
      <c r="E436" s="53">
        <v>33.676456451416016</v>
      </c>
      <c r="F436" s="53">
        <v>4.8631392419338226E-2</v>
      </c>
      <c r="G436" s="53">
        <f t="shared" si="141"/>
        <v>33.710844039916992</v>
      </c>
      <c r="H436" s="53">
        <f t="shared" si="142"/>
        <v>0.14426038209471653</v>
      </c>
      <c r="J436" s="12">
        <v>1.8419039474440899</v>
      </c>
      <c r="L436" s="4" t="s">
        <v>41</v>
      </c>
      <c r="M436" s="51">
        <v>24</v>
      </c>
      <c r="N436" s="4" t="s">
        <v>438</v>
      </c>
      <c r="O436" t="s">
        <v>383</v>
      </c>
      <c r="P436" s="5">
        <v>33.240047454833984</v>
      </c>
      <c r="Q436" s="5">
        <v>7.7879287302494049E-2</v>
      </c>
      <c r="R436" s="12">
        <f t="shared" si="143"/>
        <v>33.295116424560547</v>
      </c>
      <c r="S436" s="12">
        <f t="shared" si="144"/>
        <v>0.2339060368776649</v>
      </c>
      <c r="U436" s="12">
        <v>1.8286005546124</v>
      </c>
      <c r="X436" s="28" t="s">
        <v>420</v>
      </c>
      <c r="Y436" s="12">
        <v>33.959503173828125</v>
      </c>
      <c r="Z436" s="12">
        <v>1.8419039474440899</v>
      </c>
      <c r="AA436" s="12">
        <v>12.669097423553467</v>
      </c>
      <c r="AB436" s="12">
        <v>1.8587030569113701</v>
      </c>
      <c r="AD436">
        <f t="shared" si="130"/>
        <v>2.5253005983470244E-6</v>
      </c>
      <c r="AE436" s="48">
        <f t="shared" si="140"/>
        <v>2.5253005983470244E-8</v>
      </c>
    </row>
    <row r="437" spans="1:31" x14ac:dyDescent="0.25">
      <c r="A437" s="113" t="s">
        <v>42</v>
      </c>
      <c r="B437" s="119">
        <v>13</v>
      </c>
      <c r="C437" s="113" t="s">
        <v>263</v>
      </c>
      <c r="D437" s="113" t="s">
        <v>383</v>
      </c>
      <c r="E437" s="111">
        <v>24.04901123046875</v>
      </c>
      <c r="F437" s="111">
        <v>2.8646370396018028E-2</v>
      </c>
      <c r="G437" s="111"/>
      <c r="H437" s="111"/>
      <c r="I437" s="113"/>
      <c r="J437" s="113"/>
      <c r="K437" s="113"/>
      <c r="L437" s="109" t="s">
        <v>42</v>
      </c>
      <c r="M437" s="114">
        <v>13</v>
      </c>
      <c r="N437" s="109" t="s">
        <v>272</v>
      </c>
      <c r="O437" s="113" t="s">
        <v>383</v>
      </c>
      <c r="P437" s="110">
        <v>23.617015838623047</v>
      </c>
      <c r="Q437" s="110">
        <v>9.2180892825126648E-2</v>
      </c>
      <c r="R437" s="111"/>
      <c r="S437" s="111"/>
      <c r="T437" s="113"/>
      <c r="U437" s="113"/>
      <c r="V437" s="113"/>
      <c r="W437" s="113"/>
      <c r="X437" s="115" t="s">
        <v>269</v>
      </c>
      <c r="Y437" s="111">
        <v>23.419418334960938</v>
      </c>
      <c r="Z437" s="111">
        <v>1.8286005546124</v>
      </c>
      <c r="AA437" s="111">
        <v>13.241531372070313</v>
      </c>
      <c r="AB437" s="111">
        <v>1.8568043173508699</v>
      </c>
      <c r="AC437" s="113"/>
      <c r="AD437" s="113">
        <f t="shared" si="130"/>
        <v>2.6315056280406509E-3</v>
      </c>
      <c r="AE437" s="120">
        <f t="shared" si="140"/>
        <v>2.6315056280406508E-5</v>
      </c>
    </row>
    <row r="438" spans="1:31" x14ac:dyDescent="0.25">
      <c r="A438" s="113" t="s">
        <v>43</v>
      </c>
      <c r="B438" s="119">
        <v>14</v>
      </c>
      <c r="C438" s="113" t="s">
        <v>264</v>
      </c>
      <c r="D438" s="113" t="s">
        <v>383</v>
      </c>
      <c r="E438" s="111">
        <v>26.181085586547852</v>
      </c>
      <c r="F438" s="111">
        <v>0.1213357225060463</v>
      </c>
      <c r="G438" s="111"/>
      <c r="H438" s="111"/>
      <c r="I438" s="113"/>
      <c r="J438" s="113"/>
      <c r="K438" s="113"/>
      <c r="L438" s="109" t="s">
        <v>43</v>
      </c>
      <c r="M438" s="114">
        <v>14</v>
      </c>
      <c r="N438" s="109" t="s">
        <v>273</v>
      </c>
      <c r="O438" s="113" t="s">
        <v>383</v>
      </c>
      <c r="P438" s="110">
        <v>24.997171401977539</v>
      </c>
      <c r="Q438" s="110">
        <v>3.1891338527202606E-2</v>
      </c>
      <c r="R438" s="113"/>
      <c r="S438" s="113"/>
      <c r="T438" s="113"/>
      <c r="U438" s="113"/>
      <c r="V438" s="113"/>
      <c r="W438" s="113"/>
      <c r="X438" s="115" t="s">
        <v>270</v>
      </c>
      <c r="Y438" s="111">
        <v>24.797882080078125</v>
      </c>
      <c r="Z438" s="111">
        <v>1.8286005546124</v>
      </c>
      <c r="AA438" s="111">
        <v>13.060378551483154</v>
      </c>
      <c r="AB438" s="111">
        <v>1.8568043173508699</v>
      </c>
      <c r="AC438" s="113"/>
      <c r="AD438" s="113">
        <f t="shared" si="130"/>
        <v>1.0237531042123641E-3</v>
      </c>
      <c r="AE438" s="120">
        <f t="shared" si="140"/>
        <v>1.0237531042123641E-5</v>
      </c>
    </row>
    <row r="439" spans="1:31" x14ac:dyDescent="0.25">
      <c r="A439" s="113" t="s">
        <v>44</v>
      </c>
      <c r="B439" s="119">
        <v>15</v>
      </c>
      <c r="C439" s="113" t="s">
        <v>265</v>
      </c>
      <c r="D439" s="113" t="s">
        <v>383</v>
      </c>
      <c r="E439" s="111">
        <v>26.163633346557617</v>
      </c>
      <c r="F439" s="111">
        <v>1.557882409542799E-2</v>
      </c>
      <c r="G439" s="111"/>
      <c r="H439" s="111"/>
      <c r="I439" s="113"/>
      <c r="J439" s="113"/>
      <c r="K439" s="113"/>
      <c r="L439" s="109" t="s">
        <v>44</v>
      </c>
      <c r="M439" s="114">
        <v>15</v>
      </c>
      <c r="N439" s="109" t="s">
        <v>274</v>
      </c>
      <c r="O439" s="113" t="s">
        <v>383</v>
      </c>
      <c r="P439" s="110">
        <v>26.139533996582031</v>
      </c>
      <c r="Q439" s="110">
        <v>1.5603100880980492E-2</v>
      </c>
      <c r="R439" s="113"/>
      <c r="S439" s="113"/>
      <c r="T439" s="113"/>
      <c r="U439" s="113"/>
      <c r="V439" s="113"/>
      <c r="W439" s="113"/>
      <c r="X439" s="115" t="s">
        <v>271</v>
      </c>
      <c r="Y439" s="111">
        <v>25.974460601806641</v>
      </c>
      <c r="Z439" s="111">
        <v>1.8286005546124</v>
      </c>
      <c r="AA439" s="111">
        <v>13.174532890319824</v>
      </c>
      <c r="AB439" s="111">
        <v>1.8568043173508699</v>
      </c>
      <c r="AC439" s="113"/>
      <c r="AD439" s="113">
        <f t="shared" si="130"/>
        <v>5.4009809644819777E-4</v>
      </c>
      <c r="AE439" s="120">
        <f t="shared" si="140"/>
        <v>5.4009809644819774E-6</v>
      </c>
    </row>
    <row r="440" spans="1:31" x14ac:dyDescent="0.25">
      <c r="A440" s="113" t="s">
        <v>45</v>
      </c>
      <c r="B440" s="119">
        <v>16</v>
      </c>
      <c r="C440" s="113" t="s">
        <v>403</v>
      </c>
      <c r="D440" s="113" t="s">
        <v>383</v>
      </c>
      <c r="E440" s="111">
        <v>29.027839660644531</v>
      </c>
      <c r="F440" s="111">
        <v>6.307865958660841E-3</v>
      </c>
      <c r="G440" s="111"/>
      <c r="H440" s="111"/>
      <c r="I440" s="113"/>
      <c r="J440" s="113"/>
      <c r="K440" s="113"/>
      <c r="L440" s="109" t="s">
        <v>45</v>
      </c>
      <c r="M440" s="114">
        <v>16</v>
      </c>
      <c r="N440" s="109" t="s">
        <v>430</v>
      </c>
      <c r="O440" s="113" t="s">
        <v>383</v>
      </c>
      <c r="P440" s="110">
        <v>27.199800491333008</v>
      </c>
      <c r="Q440" s="110">
        <v>9.5973432064056396E-2</v>
      </c>
      <c r="R440" s="113"/>
      <c r="S440" s="113"/>
      <c r="T440" s="113"/>
      <c r="U440" s="113"/>
      <c r="V440" s="113"/>
      <c r="W440" s="113"/>
      <c r="X440" s="115" t="s">
        <v>421</v>
      </c>
      <c r="Y440" s="111">
        <v>27.767704010009766</v>
      </c>
      <c r="Z440" s="111">
        <v>1.8286005546124</v>
      </c>
      <c r="AA440" s="111">
        <v>13.456887722015381</v>
      </c>
      <c r="AB440" s="111">
        <v>1.8568043173508699</v>
      </c>
      <c r="AC440" s="113"/>
      <c r="AD440" s="113">
        <f t="shared" si="130"/>
        <v>2.1793007547305228E-4</v>
      </c>
      <c r="AE440" s="120">
        <f t="shared" si="140"/>
        <v>2.1793007547305227E-6</v>
      </c>
    </row>
    <row r="441" spans="1:31" x14ac:dyDescent="0.25">
      <c r="A441" t="s">
        <v>46</v>
      </c>
      <c r="B441" s="54">
        <v>17</v>
      </c>
      <c r="C441" t="s">
        <v>404</v>
      </c>
      <c r="D441" t="s">
        <v>383</v>
      </c>
      <c r="E441" s="53">
        <v>24.541128158569336</v>
      </c>
      <c r="F441" s="53">
        <v>4.0381401777267456E-2</v>
      </c>
      <c r="G441" s="53"/>
      <c r="H441" s="53"/>
      <c r="L441" s="4" t="s">
        <v>46</v>
      </c>
      <c r="M441" s="51">
        <v>17</v>
      </c>
      <c r="N441" s="4" t="s">
        <v>431</v>
      </c>
      <c r="O441" t="s">
        <v>383</v>
      </c>
      <c r="P441" s="5">
        <v>24.033489227294922</v>
      </c>
      <c r="Q441" s="5">
        <v>6.2353059649467468E-2</v>
      </c>
      <c r="X441" s="28" t="s">
        <v>422</v>
      </c>
      <c r="Y441" s="12">
        <v>23.929420471191406</v>
      </c>
      <c r="Z441" s="12">
        <v>1.8286005546124</v>
      </c>
      <c r="AA441" s="12">
        <v>13.875040531158447</v>
      </c>
      <c r="AB441" s="12">
        <v>1.8568043173508699</v>
      </c>
      <c r="AD441">
        <f t="shared" si="130"/>
        <v>2.8627863697573462E-3</v>
      </c>
      <c r="AE441" s="48">
        <f t="shared" si="140"/>
        <v>2.8627863697573462E-5</v>
      </c>
    </row>
    <row r="442" spans="1:31" x14ac:dyDescent="0.25">
      <c r="A442" t="s">
        <v>47</v>
      </c>
      <c r="B442" s="54">
        <v>18</v>
      </c>
      <c r="C442" t="s">
        <v>405</v>
      </c>
      <c r="D442" t="s">
        <v>383</v>
      </c>
      <c r="E442" s="53">
        <v>24.681852340698242</v>
      </c>
      <c r="F442" s="53">
        <v>4.6198341995477676E-2</v>
      </c>
      <c r="G442" s="53"/>
      <c r="H442" s="53"/>
      <c r="L442" s="4" t="s">
        <v>47</v>
      </c>
      <c r="M442" s="51">
        <v>18</v>
      </c>
      <c r="N442" s="4" t="s">
        <v>432</v>
      </c>
      <c r="O442" t="s">
        <v>383</v>
      </c>
      <c r="P442" s="5">
        <v>24.347043991088867</v>
      </c>
      <c r="Q442" s="5">
        <v>9.8859649151563644E-3</v>
      </c>
      <c r="X442" s="28" t="s">
        <v>423</v>
      </c>
      <c r="Y442" s="12">
        <v>24.079057693481445</v>
      </c>
      <c r="Z442" s="12">
        <v>1.8286005546124</v>
      </c>
      <c r="AA442" s="12">
        <v>15.059254169464111</v>
      </c>
      <c r="AB442" s="12">
        <v>1.8568043173508699</v>
      </c>
      <c r="AD442">
        <f t="shared" si="130"/>
        <v>5.4430550892391443E-3</v>
      </c>
      <c r="AE442" s="48">
        <f t="shared" si="140"/>
        <v>5.4430550892391443E-5</v>
      </c>
    </row>
    <row r="443" spans="1:31" x14ac:dyDescent="0.25">
      <c r="A443" t="s">
        <v>48</v>
      </c>
      <c r="B443" s="54">
        <v>19</v>
      </c>
      <c r="C443" t="s">
        <v>406</v>
      </c>
      <c r="D443" t="s">
        <v>383</v>
      </c>
      <c r="E443" s="53">
        <v>26.164072036743164</v>
      </c>
      <c r="F443" s="53">
        <v>2.9671382158994675E-2</v>
      </c>
      <c r="G443" s="53"/>
      <c r="H443" s="53"/>
      <c r="L443" s="4" t="s">
        <v>48</v>
      </c>
      <c r="M443" s="51">
        <v>19</v>
      </c>
      <c r="N443" s="4" t="s">
        <v>433</v>
      </c>
      <c r="O443" t="s">
        <v>383</v>
      </c>
      <c r="P443" s="5">
        <v>26.107917785644531</v>
      </c>
      <c r="Q443" s="5">
        <v>1.9402386620640755E-2</v>
      </c>
      <c r="X443" s="28" t="s">
        <v>424</v>
      </c>
      <c r="Y443" s="12">
        <v>25.760843276977539</v>
      </c>
      <c r="Z443" s="12">
        <v>1.8286005546124</v>
      </c>
      <c r="AA443" s="12">
        <v>13.984225749969482</v>
      </c>
      <c r="AB443" s="12">
        <v>1.8568043173508699</v>
      </c>
      <c r="AD443">
        <f t="shared" si="130"/>
        <v>1.0141070357184436E-3</v>
      </c>
      <c r="AE443" s="48">
        <f t="shared" si="140"/>
        <v>1.0141070357184436E-5</v>
      </c>
    </row>
    <row r="444" spans="1:31" x14ac:dyDescent="0.25">
      <c r="A444" t="s">
        <v>49</v>
      </c>
      <c r="B444" s="54">
        <v>20</v>
      </c>
      <c r="C444" t="s">
        <v>407</v>
      </c>
      <c r="D444" t="s">
        <v>383</v>
      </c>
      <c r="E444" s="53">
        <v>28.962131500244141</v>
      </c>
      <c r="F444" s="53">
        <v>9.9979070946574211E-3</v>
      </c>
      <c r="G444" s="53"/>
      <c r="H444" s="53"/>
      <c r="L444" s="4" t="s">
        <v>49</v>
      </c>
      <c r="M444" s="51">
        <v>20</v>
      </c>
      <c r="N444" s="4" t="s">
        <v>434</v>
      </c>
      <c r="O444" t="s">
        <v>383</v>
      </c>
      <c r="P444" s="5">
        <v>27.107744216918945</v>
      </c>
      <c r="Q444" s="5">
        <v>6.770874559879303E-2</v>
      </c>
      <c r="X444" s="28" t="s">
        <v>425</v>
      </c>
      <c r="Y444" s="12">
        <v>27.230483055114746</v>
      </c>
      <c r="Z444" s="12">
        <v>1.8286005546124</v>
      </c>
      <c r="AA444" s="12">
        <v>14.468048095703125</v>
      </c>
      <c r="AB444" s="12">
        <v>1.8568043173508699</v>
      </c>
      <c r="AD444">
        <f t="shared" si="130"/>
        <v>5.6350603864806746E-4</v>
      </c>
      <c r="AE444" s="48">
        <f t="shared" si="140"/>
        <v>5.6350603864806748E-6</v>
      </c>
    </row>
    <row r="445" spans="1:31" x14ac:dyDescent="0.25">
      <c r="A445" t="s">
        <v>50</v>
      </c>
      <c r="B445" s="54">
        <v>21</v>
      </c>
      <c r="C445" t="s">
        <v>408</v>
      </c>
      <c r="D445" t="s">
        <v>383</v>
      </c>
      <c r="E445" s="53">
        <v>29.815999984741211</v>
      </c>
      <c r="F445" s="53">
        <v>9.3038663268089294E-2</v>
      </c>
      <c r="G445" s="53"/>
      <c r="H445" s="53"/>
      <c r="L445" s="4" t="s">
        <v>50</v>
      </c>
      <c r="M445" s="51">
        <v>21</v>
      </c>
      <c r="N445" s="4" t="s">
        <v>435</v>
      </c>
      <c r="O445" t="s">
        <v>383</v>
      </c>
      <c r="P445" s="5">
        <v>29.771490097045898</v>
      </c>
      <c r="Q445" s="5">
        <v>0.17314599454402924</v>
      </c>
      <c r="X445" s="28" t="s">
        <v>426</v>
      </c>
      <c r="Y445" s="12">
        <v>29.464849472045898</v>
      </c>
      <c r="Z445" s="12">
        <v>1.8286005546124</v>
      </c>
      <c r="AA445" s="12">
        <v>13.486981391906738</v>
      </c>
      <c r="AB445" s="12">
        <v>1.8568043173508699</v>
      </c>
      <c r="AD445">
        <f t="shared" si="130"/>
        <v>7.9717104669502187E-5</v>
      </c>
      <c r="AE445" s="48">
        <f t="shared" si="140"/>
        <v>7.9717104669502184E-7</v>
      </c>
    </row>
    <row r="446" spans="1:31" x14ac:dyDescent="0.25">
      <c r="A446" t="s">
        <v>51</v>
      </c>
      <c r="B446" s="54">
        <v>22</v>
      </c>
      <c r="C446" t="s">
        <v>409</v>
      </c>
      <c r="D446" t="s">
        <v>383</v>
      </c>
      <c r="E446" s="53">
        <v>30.242055892944336</v>
      </c>
      <c r="F446" s="53">
        <v>0.2538197934627533</v>
      </c>
      <c r="G446" s="53"/>
      <c r="H446" s="53"/>
      <c r="L446" s="4" t="s">
        <v>51</v>
      </c>
      <c r="M446" s="51">
        <v>22</v>
      </c>
      <c r="N446" s="4" t="s">
        <v>436</v>
      </c>
      <c r="O446" t="s">
        <v>383</v>
      </c>
      <c r="P446" s="5">
        <v>29.895139694213867</v>
      </c>
      <c r="Q446" s="5">
        <v>0.14362432062625885</v>
      </c>
      <c r="X446" s="28" t="s">
        <v>427</v>
      </c>
      <c r="Y446" s="12">
        <v>30.081118583679199</v>
      </c>
      <c r="Z446" s="12">
        <v>1.8286005546124</v>
      </c>
      <c r="AA446" s="12">
        <v>13.563361644744873</v>
      </c>
      <c r="AB446" s="12">
        <v>1.8568043173508699</v>
      </c>
      <c r="AD446">
        <f t="shared" si="130"/>
        <v>5.7616144489577243E-5</v>
      </c>
      <c r="AE446" s="48">
        <f t="shared" si="140"/>
        <v>5.7616144489577248E-7</v>
      </c>
    </row>
    <row r="447" spans="1:31" x14ac:dyDescent="0.25">
      <c r="A447" t="s">
        <v>52</v>
      </c>
      <c r="B447" s="54">
        <v>23</v>
      </c>
      <c r="C447" t="s">
        <v>410</v>
      </c>
      <c r="D447" t="s">
        <v>383</v>
      </c>
      <c r="E447" s="53">
        <v>31.162817001342773</v>
      </c>
      <c r="F447" s="53">
        <v>0.14045217633247375</v>
      </c>
      <c r="G447" s="53"/>
      <c r="H447" s="53"/>
      <c r="L447" s="4" t="s">
        <v>52</v>
      </c>
      <c r="M447" s="51">
        <v>23</v>
      </c>
      <c r="N447" s="4" t="s">
        <v>437</v>
      </c>
      <c r="O447" t="s">
        <v>383</v>
      </c>
      <c r="P447" s="5">
        <v>30.559108734130859</v>
      </c>
      <c r="Q447" s="5">
        <v>3.6845110356807709E-2</v>
      </c>
      <c r="X447" s="28" t="s">
        <v>428</v>
      </c>
      <c r="Y447" s="12">
        <v>30.447139739990234</v>
      </c>
      <c r="Z447" s="12">
        <v>1.8286005546124</v>
      </c>
      <c r="AA447" s="12">
        <v>13.900135040283203</v>
      </c>
      <c r="AB447" s="12">
        <v>1.8568043173508699</v>
      </c>
      <c r="AD447">
        <f t="shared" si="130"/>
        <v>5.6900546065763619E-5</v>
      </c>
      <c r="AE447" s="48">
        <f t="shared" si="140"/>
        <v>5.6900546065763615E-7</v>
      </c>
    </row>
    <row r="448" spans="1:31" x14ac:dyDescent="0.25">
      <c r="A448" t="s">
        <v>53</v>
      </c>
      <c r="B448" s="54">
        <v>24</v>
      </c>
      <c r="C448" t="s">
        <v>411</v>
      </c>
      <c r="D448" t="s">
        <v>383</v>
      </c>
      <c r="E448" s="53">
        <v>33.745231628417969</v>
      </c>
      <c r="F448" s="53">
        <v>4.8631392419338226E-2</v>
      </c>
      <c r="G448" s="53"/>
      <c r="H448" s="53"/>
      <c r="L448" s="4" t="s">
        <v>53</v>
      </c>
      <c r="M448" s="51">
        <v>24</v>
      </c>
      <c r="N448" s="4" t="s">
        <v>438</v>
      </c>
      <c r="O448" t="s">
        <v>383</v>
      </c>
      <c r="P448" s="5">
        <v>33.350185394287109</v>
      </c>
      <c r="Q448" s="5">
        <v>7.7879287302494049E-2</v>
      </c>
      <c r="X448" s="28" t="s">
        <v>429</v>
      </c>
      <c r="Y448" s="12">
        <v>34.458469390869141</v>
      </c>
      <c r="Z448" s="12">
        <v>1.8286005546124</v>
      </c>
      <c r="AA448" s="12">
        <v>13.525527000427246</v>
      </c>
      <c r="AB448" s="12">
        <v>1.8568043173508699</v>
      </c>
      <c r="AD448">
        <f t="shared" si="130"/>
        <v>4.0085691035235971E-6</v>
      </c>
      <c r="AE448" s="48">
        <f t="shared" si="140"/>
        <v>4.0085691035235972E-8</v>
      </c>
    </row>
    <row r="449" spans="1:31" x14ac:dyDescent="0.25">
      <c r="A449" s="113" t="s">
        <v>54</v>
      </c>
      <c r="B449" s="119">
        <v>25</v>
      </c>
      <c r="C449" s="113" t="s">
        <v>266</v>
      </c>
      <c r="D449" s="113" t="s">
        <v>383</v>
      </c>
      <c r="E449" s="111">
        <v>24.165794372558594</v>
      </c>
      <c r="F449" s="111">
        <v>0.11720330268144608</v>
      </c>
      <c r="G449" s="111">
        <f>AVERAGE(E449,E461)</f>
        <v>24.248669624328613</v>
      </c>
      <c r="H449" s="111">
        <f>F449/G449*100</f>
        <v>0.483339104772397</v>
      </c>
      <c r="I449" s="113"/>
      <c r="J449" s="111">
        <v>1.8419039474440899</v>
      </c>
      <c r="K449" s="113"/>
      <c r="L449" s="109" t="s">
        <v>54</v>
      </c>
      <c r="M449" s="109">
        <v>25</v>
      </c>
      <c r="N449" s="109" t="s">
        <v>275</v>
      </c>
      <c r="O449" s="113" t="s">
        <v>383</v>
      </c>
      <c r="P449" s="110">
        <v>23.571842193603516</v>
      </c>
      <c r="Q449" s="110">
        <v>8.833574503660202E-2</v>
      </c>
      <c r="R449" s="111">
        <f>AVERAGE(P449,P461)</f>
        <v>23.634305000305176</v>
      </c>
      <c r="S449" s="111">
        <f>Q449/R449*100</f>
        <v>0.37376070519298699</v>
      </c>
      <c r="T449" s="111"/>
      <c r="U449" s="111">
        <v>1.8286005546124</v>
      </c>
      <c r="V449" s="113"/>
      <c r="W449" s="113"/>
      <c r="X449" s="115" t="s">
        <v>272</v>
      </c>
      <c r="Y449" s="111">
        <v>23.682197570800781</v>
      </c>
      <c r="Z449" s="111">
        <v>1.8286005546124</v>
      </c>
      <c r="AA449" s="111">
        <v>13.64377498626709</v>
      </c>
      <c r="AB449" s="111">
        <v>1.8568043173508699</v>
      </c>
      <c r="AC449" s="113"/>
      <c r="AD449" s="113">
        <f t="shared" si="130"/>
        <v>2.8802777880117879E-3</v>
      </c>
      <c r="AE449" s="120">
        <f t="shared" si="140"/>
        <v>2.880277788011788E-5</v>
      </c>
    </row>
    <row r="450" spans="1:31" x14ac:dyDescent="0.25">
      <c r="A450" s="113" t="s">
        <v>55</v>
      </c>
      <c r="B450" s="119">
        <v>26</v>
      </c>
      <c r="C450" s="113" t="s">
        <v>267</v>
      </c>
      <c r="D450" s="113" t="s">
        <v>383</v>
      </c>
      <c r="E450" s="111">
        <v>26.305374145507813</v>
      </c>
      <c r="F450" s="111">
        <v>3.932267427444458E-2</v>
      </c>
      <c r="G450" s="111">
        <f t="shared" ref="G450:G459" si="147">AVERAGE(E450,E462)</f>
        <v>26.277568817138672</v>
      </c>
      <c r="H450" s="111">
        <f t="shared" ref="H450:H460" si="148">F450/G450*100</f>
        <v>0.14964350221317912</v>
      </c>
      <c r="I450" s="113"/>
      <c r="J450" s="111">
        <v>1.8419039474440899</v>
      </c>
      <c r="K450" s="113"/>
      <c r="L450" s="109" t="s">
        <v>55</v>
      </c>
      <c r="M450" s="114">
        <v>26</v>
      </c>
      <c r="N450" s="109" t="s">
        <v>276</v>
      </c>
      <c r="O450" s="113" t="s">
        <v>383</v>
      </c>
      <c r="P450" s="110">
        <v>24.991313934326172</v>
      </c>
      <c r="Q450" s="110">
        <v>9.319511242210865E-3</v>
      </c>
      <c r="R450" s="111">
        <f t="shared" ref="R450:R459" si="149">AVERAGE(P450,P462)</f>
        <v>24.997903823852539</v>
      </c>
      <c r="S450" s="111">
        <f t="shared" ref="S450:S460" si="150">Q450/R450*100</f>
        <v>3.7281170884889796E-2</v>
      </c>
      <c r="T450" s="111"/>
      <c r="U450" s="111">
        <v>1.8286005546124</v>
      </c>
      <c r="V450" s="113"/>
      <c r="W450" s="113"/>
      <c r="X450" s="115" t="s">
        <v>273</v>
      </c>
      <c r="Y450" s="111">
        <v>25.019721984863281</v>
      </c>
      <c r="Z450" s="111">
        <v>1.8286005546124</v>
      </c>
      <c r="AA450" s="111">
        <v>13.603382110595703</v>
      </c>
      <c r="AB450" s="111">
        <v>1.8568043173508699</v>
      </c>
      <c r="AC450" s="113"/>
      <c r="AD450" s="113">
        <f t="shared" si="130"/>
        <v>1.253105916893707E-3</v>
      </c>
      <c r="AE450" s="120">
        <f t="shared" si="140"/>
        <v>1.2531059168937069E-5</v>
      </c>
    </row>
    <row r="451" spans="1:31" x14ac:dyDescent="0.25">
      <c r="A451" s="113" t="s">
        <v>56</v>
      </c>
      <c r="B451" s="119">
        <v>27</v>
      </c>
      <c r="C451" s="113" t="s">
        <v>268</v>
      </c>
      <c r="D451" s="113" t="s">
        <v>383</v>
      </c>
      <c r="E451" s="111">
        <v>26.02845573425293</v>
      </c>
      <c r="F451" s="111">
        <v>5.6894872337579727E-2</v>
      </c>
      <c r="G451" s="111">
        <f t="shared" si="147"/>
        <v>26.068686485290527</v>
      </c>
      <c r="H451" s="111">
        <f t="shared" si="148"/>
        <v>0.21824986222333501</v>
      </c>
      <c r="I451" s="113"/>
      <c r="J451" s="111">
        <v>1.8419039474440899</v>
      </c>
      <c r="K451" s="113"/>
      <c r="L451" s="109" t="s">
        <v>56</v>
      </c>
      <c r="M451" s="114">
        <v>27</v>
      </c>
      <c r="N451" s="109" t="s">
        <v>277</v>
      </c>
      <c r="O451" s="113" t="s">
        <v>383</v>
      </c>
      <c r="P451" s="110">
        <v>26.173585891723633</v>
      </c>
      <c r="Q451" s="110">
        <v>1.0757224634289742E-2</v>
      </c>
      <c r="R451" s="111">
        <f t="shared" si="149"/>
        <v>26.181192398071289</v>
      </c>
      <c r="S451" s="111">
        <f t="shared" si="150"/>
        <v>4.1087603920905463E-2</v>
      </c>
      <c r="T451" s="111"/>
      <c r="U451" s="111">
        <v>1.8286005546124</v>
      </c>
      <c r="V451" s="113"/>
      <c r="W451" s="113"/>
      <c r="X451" s="115" t="s">
        <v>274</v>
      </c>
      <c r="Y451" s="111">
        <v>26.150567054748535</v>
      </c>
      <c r="Z451" s="111">
        <v>1.8286005546124</v>
      </c>
      <c r="AA451" s="111">
        <v>13.667748928070068</v>
      </c>
      <c r="AB451" s="111">
        <v>1.8568043173508699</v>
      </c>
      <c r="AC451" s="113"/>
      <c r="AD451" s="113">
        <f t="shared" si="130"/>
        <v>6.5897903120081002E-4</v>
      </c>
      <c r="AE451" s="120">
        <f t="shared" si="140"/>
        <v>6.5897903120081006E-6</v>
      </c>
    </row>
    <row r="452" spans="1:31" x14ac:dyDescent="0.25">
      <c r="A452" s="113" t="s">
        <v>57</v>
      </c>
      <c r="B452" s="119">
        <v>28</v>
      </c>
      <c r="C452" s="113" t="s">
        <v>412</v>
      </c>
      <c r="D452" s="113" t="s">
        <v>383</v>
      </c>
      <c r="E452" s="111">
        <v>28.473505020141602</v>
      </c>
      <c r="F452" s="111">
        <v>1.087051467038691E-3</v>
      </c>
      <c r="G452" s="111">
        <f t="shared" si="147"/>
        <v>28.474273681640625</v>
      </c>
      <c r="H452" s="111">
        <f t="shared" si="148"/>
        <v>3.8176617925098819E-3</v>
      </c>
      <c r="I452" s="113"/>
      <c r="J452" s="111">
        <v>1.8419039474440899</v>
      </c>
      <c r="K452" s="113"/>
      <c r="L452" s="109" t="s">
        <v>57</v>
      </c>
      <c r="M452" s="114">
        <v>28</v>
      </c>
      <c r="N452" s="109" t="s">
        <v>439</v>
      </c>
      <c r="O452" s="113" t="s">
        <v>383</v>
      </c>
      <c r="P452" s="110">
        <v>27.973964691162109</v>
      </c>
      <c r="Q452" s="110">
        <v>5.3640462458133698E-2</v>
      </c>
      <c r="R452" s="111">
        <f t="shared" si="149"/>
        <v>27.93603515625</v>
      </c>
      <c r="S452" s="111">
        <f t="shared" si="150"/>
        <v>0.19201172305989514</v>
      </c>
      <c r="T452" s="111"/>
      <c r="U452" s="111">
        <v>1.8286005546124</v>
      </c>
      <c r="V452" s="113"/>
      <c r="W452" s="113"/>
      <c r="X452" s="115" t="s">
        <v>430</v>
      </c>
      <c r="Y452" s="111">
        <v>27.267663955688477</v>
      </c>
      <c r="Z452" s="111">
        <v>1.8286005546124</v>
      </c>
      <c r="AA452" s="111">
        <v>13.297021865844727</v>
      </c>
      <c r="AB452" s="111">
        <v>1.8568043173508699</v>
      </c>
      <c r="AC452" s="113"/>
      <c r="AD452" s="113">
        <f t="shared" si="130"/>
        <v>2.6694424546890895E-4</v>
      </c>
      <c r="AE452" s="120">
        <f t="shared" si="140"/>
        <v>2.6694424546890895E-6</v>
      </c>
    </row>
    <row r="453" spans="1:31" x14ac:dyDescent="0.25">
      <c r="A453" t="s">
        <v>58</v>
      </c>
      <c r="B453" s="54">
        <v>29</v>
      </c>
      <c r="C453" t="s">
        <v>413</v>
      </c>
      <c r="D453" t="s">
        <v>383</v>
      </c>
      <c r="E453" s="53">
        <v>24.661808013916016</v>
      </c>
      <c r="F453" s="53">
        <v>0.11849131435155869</v>
      </c>
      <c r="G453" s="53">
        <f t="shared" si="147"/>
        <v>24.578022003173828</v>
      </c>
      <c r="H453" s="53">
        <f t="shared" si="148"/>
        <v>0.48210272712856056</v>
      </c>
      <c r="J453" s="12">
        <v>1.8419039474440899</v>
      </c>
      <c r="L453" s="4" t="s">
        <v>58</v>
      </c>
      <c r="M453" s="51">
        <v>29</v>
      </c>
      <c r="N453" s="4" t="s">
        <v>440</v>
      </c>
      <c r="O453" t="s">
        <v>383</v>
      </c>
      <c r="P453" s="5">
        <v>24.112133026123047</v>
      </c>
      <c r="Q453" s="5">
        <v>0.10666996240615845</v>
      </c>
      <c r="R453" s="12">
        <f t="shared" si="149"/>
        <v>24.03670597076416</v>
      </c>
      <c r="S453" s="12">
        <f t="shared" si="150"/>
        <v>0.44377945354035236</v>
      </c>
      <c r="T453" s="12"/>
      <c r="U453" s="12">
        <v>1.8286005546124</v>
      </c>
      <c r="X453" s="28" t="s">
        <v>431</v>
      </c>
      <c r="Y453" s="12">
        <v>24.077579498291016</v>
      </c>
      <c r="Z453" s="12">
        <v>1.8286005546124</v>
      </c>
      <c r="AA453" s="12">
        <v>14.537585258483887</v>
      </c>
      <c r="AB453" s="12">
        <v>1.8568043173508699</v>
      </c>
      <c r="AD453">
        <f t="shared" si="130"/>
        <v>3.9447842406948545E-3</v>
      </c>
      <c r="AE453" s="48">
        <f t="shared" si="140"/>
        <v>3.9447842406948543E-5</v>
      </c>
    </row>
    <row r="454" spans="1:31" x14ac:dyDescent="0.25">
      <c r="A454" t="s">
        <v>59</v>
      </c>
      <c r="B454" s="54">
        <v>30</v>
      </c>
      <c r="C454" t="s">
        <v>414</v>
      </c>
      <c r="D454" t="s">
        <v>383</v>
      </c>
      <c r="E454" s="53">
        <v>25.215988159179688</v>
      </c>
      <c r="F454" s="53">
        <v>0.10881169885396957</v>
      </c>
      <c r="G454" s="53">
        <f t="shared" si="147"/>
        <v>25.139046669006348</v>
      </c>
      <c r="H454" s="53">
        <f t="shared" si="148"/>
        <v>0.43283940034258467</v>
      </c>
      <c r="J454" s="12">
        <v>1.8419039474440899</v>
      </c>
      <c r="L454" s="4" t="s">
        <v>59</v>
      </c>
      <c r="M454" s="51">
        <v>30</v>
      </c>
      <c r="N454" s="4" t="s">
        <v>441</v>
      </c>
      <c r="O454" t="s">
        <v>383</v>
      </c>
      <c r="P454" s="5">
        <v>24.31895637512207</v>
      </c>
      <c r="Q454" s="5">
        <v>7.284054160118103E-2</v>
      </c>
      <c r="R454" s="12">
        <f t="shared" si="149"/>
        <v>24.267450332641602</v>
      </c>
      <c r="S454" s="12">
        <f t="shared" si="150"/>
        <v>0.30015737377735502</v>
      </c>
      <c r="T454" s="12"/>
      <c r="U454" s="12">
        <v>1.8286005546124</v>
      </c>
      <c r="X454" s="28" t="s">
        <v>432</v>
      </c>
      <c r="Y454" s="12">
        <v>24.340053558349609</v>
      </c>
      <c r="Z454" s="12">
        <v>1.8286005546124</v>
      </c>
      <c r="AA454" s="12">
        <v>13.96006441116333</v>
      </c>
      <c r="AB454" s="12">
        <v>1.8568043173508699</v>
      </c>
      <c r="AD454">
        <f t="shared" si="130"/>
        <v>2.3550807855904701E-3</v>
      </c>
      <c r="AE454" s="48">
        <f t="shared" si="140"/>
        <v>2.35508078559047E-5</v>
      </c>
    </row>
    <row r="455" spans="1:31" x14ac:dyDescent="0.25">
      <c r="A455" t="s">
        <v>60</v>
      </c>
      <c r="B455" s="54">
        <v>31</v>
      </c>
      <c r="C455" t="s">
        <v>415</v>
      </c>
      <c r="D455" t="s">
        <v>383</v>
      </c>
      <c r="E455" s="53">
        <v>26.142498016357422</v>
      </c>
      <c r="F455" s="53">
        <v>0.10873347520828247</v>
      </c>
      <c r="G455" s="53">
        <f t="shared" si="147"/>
        <v>26.065611839294434</v>
      </c>
      <c r="H455" s="53">
        <f t="shared" si="148"/>
        <v>0.41715297487997027</v>
      </c>
      <c r="J455" s="12">
        <v>1.8419039474440899</v>
      </c>
      <c r="L455" s="4" t="s">
        <v>60</v>
      </c>
      <c r="M455" s="51">
        <v>31</v>
      </c>
      <c r="N455" s="4" t="s">
        <v>442</v>
      </c>
      <c r="O455" t="s">
        <v>383</v>
      </c>
      <c r="P455" s="5">
        <v>25.903322219848633</v>
      </c>
      <c r="Q455" s="5">
        <v>1.6413668636232615E-3</v>
      </c>
      <c r="R455" s="12">
        <f t="shared" si="149"/>
        <v>25.902161598205566</v>
      </c>
      <c r="S455" s="12">
        <f t="shared" si="150"/>
        <v>6.3367949327324518E-3</v>
      </c>
      <c r="T455" s="12"/>
      <c r="U455" s="12">
        <v>1.8286005546124</v>
      </c>
      <c r="X455" s="28" t="s">
        <v>433</v>
      </c>
      <c r="Y455" s="12">
        <v>26.094198226928711</v>
      </c>
      <c r="Z455" s="12">
        <v>1.8286005546124</v>
      </c>
      <c r="AA455" s="12">
        <v>13.978774070739746</v>
      </c>
      <c r="AB455" s="12">
        <v>1.8568043173508699</v>
      </c>
      <c r="AD455">
        <f t="shared" si="130"/>
        <v>8.2649447335095337E-4</v>
      </c>
      <c r="AE455" s="48">
        <f t="shared" si="140"/>
        <v>8.2649447335095342E-6</v>
      </c>
    </row>
    <row r="456" spans="1:31" x14ac:dyDescent="0.25">
      <c r="A456" t="s">
        <v>61</v>
      </c>
      <c r="B456" s="54">
        <v>32</v>
      </c>
      <c r="C456" t="s">
        <v>416</v>
      </c>
      <c r="D456" t="s">
        <v>383</v>
      </c>
      <c r="E456" s="53">
        <v>29.090280532836914</v>
      </c>
      <c r="F456" s="53">
        <v>7.8507773578166962E-3</v>
      </c>
      <c r="G456" s="53">
        <f t="shared" si="147"/>
        <v>29.084729194641113</v>
      </c>
      <c r="H456" s="53">
        <f t="shared" si="148"/>
        <v>2.6992781350232441E-2</v>
      </c>
      <c r="I456" t="str">
        <f t="shared" ref="I456" si="151">IF(H456&gt;1.75,"HIGH VARIABILITY","")</f>
        <v/>
      </c>
      <c r="J456" s="12">
        <v>1.8419039474440899</v>
      </c>
      <c r="L456" s="4" t="s">
        <v>61</v>
      </c>
      <c r="M456" s="51">
        <v>32</v>
      </c>
      <c r="N456" s="4" t="s">
        <v>443</v>
      </c>
      <c r="O456" t="s">
        <v>383</v>
      </c>
      <c r="P456" s="5">
        <v>27.273448944091797</v>
      </c>
      <c r="Q456" s="5">
        <v>7.2113595902919769E-2</v>
      </c>
      <c r="R456" s="12">
        <f t="shared" si="149"/>
        <v>27.222456932067871</v>
      </c>
      <c r="S456" s="12">
        <f t="shared" si="150"/>
        <v>0.26490480298260821</v>
      </c>
      <c r="T456" s="12" t="str">
        <f t="shared" ref="T456" si="152">IF(S456&gt;1.75,"HIGH VARIABILITY","")</f>
        <v/>
      </c>
      <c r="U456" s="12">
        <v>1.8286005546124</v>
      </c>
      <c r="X456" s="28" t="s">
        <v>434</v>
      </c>
      <c r="Y456" s="12">
        <v>27.059866905212402</v>
      </c>
      <c r="Z456" s="12">
        <v>1.8286005546124</v>
      </c>
      <c r="AA456" s="12">
        <v>14.481596946716309</v>
      </c>
      <c r="AB456" s="12">
        <v>1.8568043173508699</v>
      </c>
      <c r="AD456">
        <f t="shared" si="130"/>
        <v>6.2988570926584989E-4</v>
      </c>
      <c r="AE456" s="48">
        <f t="shared" si="140"/>
        <v>6.2988570926584992E-6</v>
      </c>
    </row>
    <row r="457" spans="1:31" x14ac:dyDescent="0.25">
      <c r="A457" t="s">
        <v>62</v>
      </c>
      <c r="B457" s="54">
        <v>33</v>
      </c>
      <c r="C457" t="s">
        <v>417</v>
      </c>
      <c r="D457" t="s">
        <v>383</v>
      </c>
      <c r="E457" s="53">
        <v>30.142950057983398</v>
      </c>
      <c r="F457" s="53">
        <v>0.10401032865047455</v>
      </c>
      <c r="G457" s="53">
        <f t="shared" si="147"/>
        <v>30.069403648376465</v>
      </c>
      <c r="H457" s="53">
        <f t="shared" si="148"/>
        <v>0.34590086942442699</v>
      </c>
      <c r="J457" s="12">
        <v>1.8419039474440899</v>
      </c>
      <c r="L457" s="4" t="s">
        <v>62</v>
      </c>
      <c r="M457" s="51">
        <v>33</v>
      </c>
      <c r="N457" s="4" t="s">
        <v>444</v>
      </c>
      <c r="O457" t="s">
        <v>383</v>
      </c>
      <c r="P457" s="5">
        <v>29.571632385253906</v>
      </c>
      <c r="Q457" s="5">
        <v>3.4161202609539032E-2</v>
      </c>
      <c r="R457" s="12">
        <f t="shared" si="149"/>
        <v>29.547476768493652</v>
      </c>
      <c r="S457" s="12">
        <f t="shared" si="150"/>
        <v>0.115614618727664</v>
      </c>
      <c r="T457" s="12"/>
      <c r="U457" s="12">
        <v>1.8286005546124</v>
      </c>
      <c r="X457" s="28" t="s">
        <v>435</v>
      </c>
      <c r="Y457" s="12">
        <v>29.649057388305664</v>
      </c>
      <c r="Z457" s="12">
        <v>1.8286005546124</v>
      </c>
      <c r="AA457" s="12">
        <v>15.064398765563965</v>
      </c>
      <c r="AB457" s="12">
        <v>1.8568043173508699</v>
      </c>
      <c r="AD457">
        <f t="shared" si="130"/>
        <v>1.8933178282724589E-4</v>
      </c>
      <c r="AE457" s="48">
        <f t="shared" si="140"/>
        <v>1.893317828272459E-6</v>
      </c>
    </row>
    <row r="458" spans="1:31" x14ac:dyDescent="0.25">
      <c r="A458" t="s">
        <v>63</v>
      </c>
      <c r="B458" s="54">
        <v>34</v>
      </c>
      <c r="C458" t="s">
        <v>418</v>
      </c>
      <c r="D458" t="s">
        <v>383</v>
      </c>
      <c r="E458" s="53">
        <v>30.185813903808594</v>
      </c>
      <c r="F458" s="53">
        <v>0.15702635049819946</v>
      </c>
      <c r="G458" s="53">
        <f t="shared" si="147"/>
        <v>30.074779510498047</v>
      </c>
      <c r="H458" s="53">
        <f t="shared" si="148"/>
        <v>0.52211970645832029</v>
      </c>
      <c r="J458" s="12">
        <v>1.8419039474440899</v>
      </c>
      <c r="L458" s="4" t="s">
        <v>63</v>
      </c>
      <c r="M458" s="51">
        <v>34</v>
      </c>
      <c r="N458" s="4" t="s">
        <v>445</v>
      </c>
      <c r="O458" t="s">
        <v>383</v>
      </c>
      <c r="P458" s="5">
        <v>30.071773529052734</v>
      </c>
      <c r="Q458" s="5">
        <v>4.1438780725002289E-2</v>
      </c>
      <c r="R458" s="12">
        <f t="shared" si="149"/>
        <v>30.101075172424316</v>
      </c>
      <c r="S458" s="12">
        <f t="shared" si="150"/>
        <v>0.13766545044531989</v>
      </c>
      <c r="T458" s="12"/>
      <c r="U458" s="12">
        <v>1.8286005546124</v>
      </c>
      <c r="X458" s="28" t="s">
        <v>436</v>
      </c>
      <c r="Y458" s="12">
        <v>29.996697425842285</v>
      </c>
      <c r="Z458" s="12">
        <v>1.8286005546124</v>
      </c>
      <c r="AA458" s="12">
        <v>13.948069095611572</v>
      </c>
      <c r="AB458" s="12">
        <v>1.8568043173508699</v>
      </c>
      <c r="AD458">
        <f t="shared" si="130"/>
        <v>7.6925248037414283E-5</v>
      </c>
      <c r="AE458" s="48">
        <f t="shared" si="140"/>
        <v>7.692524803741428E-7</v>
      </c>
    </row>
    <row r="459" spans="1:31" x14ac:dyDescent="0.25">
      <c r="A459" t="s">
        <v>64</v>
      </c>
      <c r="B459" s="54">
        <v>35</v>
      </c>
      <c r="C459" t="s">
        <v>419</v>
      </c>
      <c r="D459" t="s">
        <v>383</v>
      </c>
      <c r="E459" s="53">
        <v>30.918468475341797</v>
      </c>
      <c r="F459" s="53">
        <v>2.5497157126665115E-2</v>
      </c>
      <c r="G459" s="53">
        <f t="shared" si="147"/>
        <v>30.936497688293457</v>
      </c>
      <c r="H459" s="53">
        <f t="shared" si="148"/>
        <v>8.241772350434283E-2</v>
      </c>
      <c r="J459" s="12">
        <v>1.8419039474440899</v>
      </c>
      <c r="L459" s="4" t="s">
        <v>64</v>
      </c>
      <c r="M459" s="51">
        <v>35</v>
      </c>
      <c r="N459" s="4" t="s">
        <v>446</v>
      </c>
      <c r="O459" t="s">
        <v>383</v>
      </c>
      <c r="P459" s="5">
        <v>30.638101577758789</v>
      </c>
      <c r="Q459" s="5">
        <v>0.30186179280281067</v>
      </c>
      <c r="R459" s="12">
        <f t="shared" si="149"/>
        <v>30.851550102233887</v>
      </c>
      <c r="S459" s="12">
        <f t="shared" si="150"/>
        <v>0.97843314777546153</v>
      </c>
      <c r="T459" s="12"/>
      <c r="U459" s="12">
        <v>1.8286005546124</v>
      </c>
      <c r="X459" s="28" t="s">
        <v>437</v>
      </c>
      <c r="Y459" s="12">
        <v>30.533055305480957</v>
      </c>
      <c r="Z459" s="12">
        <v>1.8286005546124</v>
      </c>
      <c r="AA459" s="12">
        <v>14.284148693084717</v>
      </c>
      <c r="AB459" s="12">
        <v>1.8568043173508699</v>
      </c>
      <c r="AD459">
        <f t="shared" si="130"/>
        <v>6.8518241974596593E-5</v>
      </c>
      <c r="AE459" s="48">
        <f t="shared" si="140"/>
        <v>6.8518241974596591E-7</v>
      </c>
    </row>
    <row r="460" spans="1:31" x14ac:dyDescent="0.25">
      <c r="A460" t="s">
        <v>65</v>
      </c>
      <c r="B460" s="54">
        <v>36</v>
      </c>
      <c r="C460" t="s">
        <v>420</v>
      </c>
      <c r="D460" t="s">
        <v>383</v>
      </c>
      <c r="E460" s="53">
        <v>33.959503173828125</v>
      </c>
      <c r="F460" s="53">
        <v>0</v>
      </c>
      <c r="G460" s="53">
        <f>AVERAGE(E460,E472)</f>
        <v>33.959503173828125</v>
      </c>
      <c r="H460" s="53">
        <f t="shared" si="148"/>
        <v>0</v>
      </c>
      <c r="J460" s="12">
        <v>1.8419039474440899</v>
      </c>
      <c r="L460" s="4" t="s">
        <v>65</v>
      </c>
      <c r="M460" s="51">
        <v>36</v>
      </c>
      <c r="N460" s="4" t="s">
        <v>447</v>
      </c>
      <c r="O460" t="s">
        <v>383</v>
      </c>
      <c r="P460" s="5">
        <v>34.053035736083984</v>
      </c>
      <c r="Q460" s="5">
        <v>0.38693368434906006</v>
      </c>
      <c r="R460" s="12">
        <f>AVERAGE(P460,P472)</f>
        <v>33.77943229675293</v>
      </c>
      <c r="S460" s="12">
        <f t="shared" si="150"/>
        <v>1.1454712469701698</v>
      </c>
      <c r="T460" s="12"/>
      <c r="U460" s="12">
        <v>1.8286005546124</v>
      </c>
      <c r="X460" s="28" t="s">
        <v>438</v>
      </c>
      <c r="Y460" s="12">
        <v>33.295116424560547</v>
      </c>
      <c r="Z460" s="12">
        <v>1.8286005546124</v>
      </c>
      <c r="AA460" s="12">
        <v>14.060929775238037</v>
      </c>
      <c r="AB460" s="12">
        <v>1.8568043173508699</v>
      </c>
      <c r="AD460">
        <f t="shared" si="130"/>
        <v>1.1267413918314733E-5</v>
      </c>
      <c r="AE460" s="48">
        <f t="shared" si="140"/>
        <v>1.1267413918314732E-7</v>
      </c>
    </row>
    <row r="461" spans="1:31" x14ac:dyDescent="0.25">
      <c r="A461" s="113" t="s">
        <v>119</v>
      </c>
      <c r="B461" s="119">
        <v>25</v>
      </c>
      <c r="C461" s="113" t="s">
        <v>266</v>
      </c>
      <c r="D461" s="113" t="s">
        <v>383</v>
      </c>
      <c r="E461" s="111">
        <v>24.331544876098633</v>
      </c>
      <c r="F461" s="111">
        <v>0.11720330268144608</v>
      </c>
      <c r="G461" s="111"/>
      <c r="H461" s="111"/>
      <c r="I461" s="113"/>
      <c r="J461" s="113"/>
      <c r="K461" s="113"/>
      <c r="L461" s="109" t="s">
        <v>119</v>
      </c>
      <c r="M461" s="114">
        <v>25</v>
      </c>
      <c r="N461" s="109" t="s">
        <v>275</v>
      </c>
      <c r="O461" s="113" t="s">
        <v>383</v>
      </c>
      <c r="P461" s="110">
        <v>23.696767807006836</v>
      </c>
      <c r="Q461" s="110">
        <v>8.833574503660202E-2</v>
      </c>
      <c r="R461" s="113"/>
      <c r="S461" s="113"/>
      <c r="T461" s="113"/>
      <c r="U461" s="113"/>
      <c r="V461" s="113"/>
      <c r="W461" s="113"/>
      <c r="X461" s="121" t="s">
        <v>275</v>
      </c>
      <c r="Y461" s="111">
        <v>23.634305000305176</v>
      </c>
      <c r="Z461" s="111">
        <v>1.8286005546124</v>
      </c>
      <c r="AA461" s="111">
        <v>14.117028713226318</v>
      </c>
      <c r="AB461" s="111">
        <v>1.8568043173508699</v>
      </c>
      <c r="AC461" s="113"/>
      <c r="AD461" s="113">
        <f t="shared" si="130"/>
        <v>3.9735849011203594E-3</v>
      </c>
      <c r="AE461" s="120">
        <f t="shared" si="140"/>
        <v>3.9735849011203597E-5</v>
      </c>
    </row>
    <row r="462" spans="1:31" x14ac:dyDescent="0.25">
      <c r="A462" s="113" t="s">
        <v>120</v>
      </c>
      <c r="B462" s="119">
        <v>26</v>
      </c>
      <c r="C462" s="113" t="s">
        <v>267</v>
      </c>
      <c r="D462" s="113" t="s">
        <v>383</v>
      </c>
      <c r="E462" s="111">
        <v>26.249763488769531</v>
      </c>
      <c r="F462" s="111">
        <v>3.932267427444458E-2</v>
      </c>
      <c r="G462" s="111"/>
      <c r="H462" s="111"/>
      <c r="I462" s="113"/>
      <c r="J462" s="113"/>
      <c r="K462" s="113"/>
      <c r="L462" s="109" t="s">
        <v>120</v>
      </c>
      <c r="M462" s="114">
        <v>26</v>
      </c>
      <c r="N462" s="109" t="s">
        <v>276</v>
      </c>
      <c r="O462" s="113" t="s">
        <v>383</v>
      </c>
      <c r="P462" s="110">
        <v>25.004493713378906</v>
      </c>
      <c r="Q462" s="110">
        <v>9.319511242210865E-3</v>
      </c>
      <c r="R462" s="113"/>
      <c r="S462" s="113"/>
      <c r="T462" s="113"/>
      <c r="U462" s="113"/>
      <c r="V462" s="113"/>
      <c r="W462" s="113"/>
      <c r="X462" s="121" t="s">
        <v>276</v>
      </c>
      <c r="Y462" s="111">
        <v>24.997903823852539</v>
      </c>
      <c r="Z462" s="111">
        <v>1.8286005546124</v>
      </c>
      <c r="AA462" s="111">
        <v>14.490444183349609</v>
      </c>
      <c r="AB462" s="111">
        <v>1.8568043173508699</v>
      </c>
      <c r="AC462" s="113"/>
      <c r="AD462" s="113">
        <f t="shared" si="130"/>
        <v>2.1984620775358441E-3</v>
      </c>
      <c r="AE462" s="120">
        <f t="shared" si="140"/>
        <v>2.198462077535844E-5</v>
      </c>
    </row>
    <row r="463" spans="1:31" x14ac:dyDescent="0.25">
      <c r="A463" s="113" t="s">
        <v>121</v>
      </c>
      <c r="B463" s="119">
        <v>27</v>
      </c>
      <c r="C463" s="113" t="s">
        <v>268</v>
      </c>
      <c r="D463" s="113" t="s">
        <v>383</v>
      </c>
      <c r="E463" s="111">
        <v>26.108917236328125</v>
      </c>
      <c r="F463" s="111">
        <v>5.6894872337579727E-2</v>
      </c>
      <c r="G463" s="111"/>
      <c r="H463" s="111"/>
      <c r="I463" s="113"/>
      <c r="J463" s="113"/>
      <c r="K463" s="113"/>
      <c r="L463" s="109" t="s">
        <v>121</v>
      </c>
      <c r="M463" s="114">
        <v>27</v>
      </c>
      <c r="N463" s="109" t="s">
        <v>277</v>
      </c>
      <c r="O463" s="113" t="s">
        <v>383</v>
      </c>
      <c r="P463" s="110">
        <v>26.188798904418945</v>
      </c>
      <c r="Q463" s="110">
        <v>1.0757224634289742E-2</v>
      </c>
      <c r="R463" s="113"/>
      <c r="S463" s="113"/>
      <c r="T463" s="113"/>
      <c r="U463" s="113"/>
      <c r="V463" s="113"/>
      <c r="W463" s="113"/>
      <c r="X463" s="121" t="s">
        <v>277</v>
      </c>
      <c r="Y463" s="111">
        <v>26.181192398071289</v>
      </c>
      <c r="Z463" s="111">
        <v>1.8286005546124</v>
      </c>
      <c r="AA463" s="111">
        <v>14.293649673461914</v>
      </c>
      <c r="AB463" s="111">
        <v>1.8568043173508699</v>
      </c>
      <c r="AC463" s="113"/>
      <c r="AD463" s="113">
        <f t="shared" si="130"/>
        <v>9.5293886879750753E-4</v>
      </c>
      <c r="AE463" s="120">
        <f t="shared" si="140"/>
        <v>9.5293886879750754E-6</v>
      </c>
    </row>
    <row r="464" spans="1:31" x14ac:dyDescent="0.25">
      <c r="A464" s="113" t="s">
        <v>122</v>
      </c>
      <c r="B464" s="119">
        <v>28</v>
      </c>
      <c r="C464" s="113" t="s">
        <v>412</v>
      </c>
      <c r="D464" s="113" t="s">
        <v>383</v>
      </c>
      <c r="E464" s="111">
        <v>28.475042343139648</v>
      </c>
      <c r="F464" s="111">
        <v>1.087051467038691E-3</v>
      </c>
      <c r="G464" s="111"/>
      <c r="H464" s="111"/>
      <c r="I464" s="113"/>
      <c r="J464" s="113"/>
      <c r="K464" s="113"/>
      <c r="L464" s="109" t="s">
        <v>122</v>
      </c>
      <c r="M464" s="114">
        <v>28</v>
      </c>
      <c r="N464" s="109" t="s">
        <v>439</v>
      </c>
      <c r="O464" s="113" t="s">
        <v>383</v>
      </c>
      <c r="P464" s="110">
        <v>27.898105621337891</v>
      </c>
      <c r="Q464" s="110">
        <v>5.3640462458133698E-2</v>
      </c>
      <c r="R464" s="113"/>
      <c r="S464" s="113"/>
      <c r="T464" s="113"/>
      <c r="U464" s="113"/>
      <c r="V464" s="113"/>
      <c r="W464" s="113"/>
      <c r="X464" s="121" t="s">
        <v>439</v>
      </c>
      <c r="Y464" s="111">
        <v>27.93603515625</v>
      </c>
      <c r="Z464" s="111">
        <v>1.8286005546124</v>
      </c>
      <c r="AA464" s="111">
        <v>13.597689628601074</v>
      </c>
      <c r="AB464" s="111">
        <v>1.8568043173508699</v>
      </c>
      <c r="AC464" s="113"/>
      <c r="AD464" s="113">
        <f t="shared" si="130"/>
        <v>2.148014396670519E-4</v>
      </c>
      <c r="AE464" s="120">
        <f t="shared" si="140"/>
        <v>2.1480143966705191E-6</v>
      </c>
    </row>
    <row r="465" spans="1:31" x14ac:dyDescent="0.25">
      <c r="A465" t="s">
        <v>123</v>
      </c>
      <c r="B465" s="54">
        <v>29</v>
      </c>
      <c r="C465" t="s">
        <v>413</v>
      </c>
      <c r="D465" t="s">
        <v>383</v>
      </c>
      <c r="E465" s="53">
        <v>24.494235992431641</v>
      </c>
      <c r="F465" s="53">
        <v>0.11849131435155869</v>
      </c>
      <c r="G465" s="53"/>
      <c r="H465" s="53"/>
      <c r="L465" s="4" t="s">
        <v>123</v>
      </c>
      <c r="M465" s="51">
        <v>29</v>
      </c>
      <c r="N465" s="4" t="s">
        <v>440</v>
      </c>
      <c r="O465" t="s">
        <v>383</v>
      </c>
      <c r="P465" s="5">
        <v>23.961278915405273</v>
      </c>
      <c r="Q465" s="5">
        <v>0.10666996240615845</v>
      </c>
      <c r="X465" s="27" t="s">
        <v>440</v>
      </c>
      <c r="Y465" s="12">
        <v>24.03670597076416</v>
      </c>
      <c r="Z465" s="12">
        <v>1.8286005546124</v>
      </c>
      <c r="AA465" s="12">
        <v>14.202991962432861</v>
      </c>
      <c r="AB465" s="12">
        <v>1.8568043173508699</v>
      </c>
      <c r="AD465">
        <f t="shared" si="130"/>
        <v>3.2870751164273751E-3</v>
      </c>
      <c r="AE465" s="48">
        <f t="shared" si="140"/>
        <v>3.2870751164273749E-5</v>
      </c>
    </row>
    <row r="466" spans="1:31" x14ac:dyDescent="0.25">
      <c r="A466" t="s">
        <v>124</v>
      </c>
      <c r="B466" s="54">
        <v>30</v>
      </c>
      <c r="C466" t="s">
        <v>414</v>
      </c>
      <c r="D466" t="s">
        <v>383</v>
      </c>
      <c r="E466" s="53">
        <v>25.062105178833008</v>
      </c>
      <c r="F466" s="53">
        <v>0.10881169885396957</v>
      </c>
      <c r="G466" s="53"/>
      <c r="H466" s="53"/>
      <c r="L466" s="4" t="s">
        <v>124</v>
      </c>
      <c r="M466" s="51">
        <v>30</v>
      </c>
      <c r="N466" s="4" t="s">
        <v>441</v>
      </c>
      <c r="O466" t="s">
        <v>383</v>
      </c>
      <c r="P466" s="5">
        <v>24.215944290161133</v>
      </c>
      <c r="Q466" s="5">
        <v>7.284054160118103E-2</v>
      </c>
      <c r="X466" s="27" t="s">
        <v>441</v>
      </c>
      <c r="Y466" s="12">
        <v>24.267450332641602</v>
      </c>
      <c r="Z466" s="12">
        <v>1.8286005546124</v>
      </c>
      <c r="AA466" s="12">
        <v>14.614266395568848</v>
      </c>
      <c r="AB466" s="12">
        <v>1.8568043173508699</v>
      </c>
      <c r="AD466">
        <f t="shared" ref="AD466:AD472" si="153">AB466^AA466/Z466^Y466</f>
        <v>3.6886192069948338E-3</v>
      </c>
      <c r="AE466" s="48">
        <f t="shared" si="140"/>
        <v>3.6886192069948337E-5</v>
      </c>
    </row>
    <row r="467" spans="1:31" x14ac:dyDescent="0.25">
      <c r="A467" t="s">
        <v>125</v>
      </c>
      <c r="B467" s="54">
        <v>31</v>
      </c>
      <c r="C467" t="s">
        <v>415</v>
      </c>
      <c r="D467" t="s">
        <v>383</v>
      </c>
      <c r="E467" s="53">
        <v>25.988725662231445</v>
      </c>
      <c r="F467" s="53">
        <v>0.10873347520828247</v>
      </c>
      <c r="G467" s="53"/>
      <c r="H467" s="53"/>
      <c r="L467" s="4" t="s">
        <v>125</v>
      </c>
      <c r="M467" s="51">
        <v>31</v>
      </c>
      <c r="N467" s="4" t="s">
        <v>442</v>
      </c>
      <c r="O467" t="s">
        <v>383</v>
      </c>
      <c r="P467" s="5">
        <v>25.9010009765625</v>
      </c>
      <c r="Q467" s="5">
        <v>1.6413668636232615E-3</v>
      </c>
      <c r="X467" s="27" t="s">
        <v>442</v>
      </c>
      <c r="Y467" s="12">
        <v>25.902161598205566</v>
      </c>
      <c r="Z467" s="12">
        <v>1.8286005546124</v>
      </c>
      <c r="AA467" s="12">
        <v>14.689630031585693</v>
      </c>
      <c r="AB467" s="12">
        <v>1.8568043173508699</v>
      </c>
      <c r="AD467">
        <f t="shared" si="153"/>
        <v>1.4408885303075585E-3</v>
      </c>
      <c r="AE467" s="48">
        <f t="shared" si="140"/>
        <v>1.4408885303075584E-5</v>
      </c>
    </row>
    <row r="468" spans="1:31" x14ac:dyDescent="0.25">
      <c r="A468" t="s">
        <v>126</v>
      </c>
      <c r="B468" s="54">
        <v>32</v>
      </c>
      <c r="C468" t="s">
        <v>416</v>
      </c>
      <c r="D468" t="s">
        <v>383</v>
      </c>
      <c r="E468" s="53">
        <v>29.079177856445313</v>
      </c>
      <c r="F468" s="53">
        <v>7.8507773578166962E-3</v>
      </c>
      <c r="G468" s="53"/>
      <c r="H468" s="53"/>
      <c r="L468" s="4" t="s">
        <v>126</v>
      </c>
      <c r="M468" s="51">
        <v>32</v>
      </c>
      <c r="N468" s="4" t="s">
        <v>443</v>
      </c>
      <c r="O468" t="s">
        <v>383</v>
      </c>
      <c r="P468" s="5">
        <v>27.171464920043945</v>
      </c>
      <c r="Q468" s="5">
        <v>7.2113595902919769E-2</v>
      </c>
      <c r="X468" s="27" t="s">
        <v>443</v>
      </c>
      <c r="Y468" s="12">
        <v>27.222456932067871</v>
      </c>
      <c r="Z468" s="12">
        <v>1.8286005546124</v>
      </c>
      <c r="AA468" s="12">
        <v>14.398588180541992</v>
      </c>
      <c r="AB468" s="12">
        <v>1.8568043173508699</v>
      </c>
      <c r="AD468">
        <f t="shared" si="153"/>
        <v>5.4241775817377258E-4</v>
      </c>
      <c r="AE468" s="48">
        <f t="shared" si="140"/>
        <v>5.4241775817377254E-6</v>
      </c>
    </row>
    <row r="469" spans="1:31" x14ac:dyDescent="0.25">
      <c r="A469" t="s">
        <v>127</v>
      </c>
      <c r="B469" s="54">
        <v>33</v>
      </c>
      <c r="C469" t="s">
        <v>417</v>
      </c>
      <c r="D469" t="s">
        <v>383</v>
      </c>
      <c r="E469" s="53">
        <v>29.995857238769531</v>
      </c>
      <c r="F469" s="53">
        <v>0.10401032865047455</v>
      </c>
      <c r="G469" s="53"/>
      <c r="H469" s="53"/>
      <c r="L469" s="4" t="s">
        <v>127</v>
      </c>
      <c r="M469" s="51">
        <v>33</v>
      </c>
      <c r="N469" s="4" t="s">
        <v>444</v>
      </c>
      <c r="O469" t="s">
        <v>383</v>
      </c>
      <c r="P469" s="5">
        <v>29.523321151733398</v>
      </c>
      <c r="Q469" s="5">
        <v>3.4161202609539032E-2</v>
      </c>
      <c r="X469" s="27" t="s">
        <v>444</v>
      </c>
      <c r="Y469" s="12">
        <v>29.547476768493652</v>
      </c>
      <c r="Z469" s="12">
        <v>1.8286005546124</v>
      </c>
      <c r="AA469" s="12">
        <v>13.962788105010986</v>
      </c>
      <c r="AB469" s="12">
        <v>1.8568043173508699</v>
      </c>
      <c r="AD469">
        <f t="shared" si="153"/>
        <v>1.0180616484451242E-4</v>
      </c>
      <c r="AE469" s="48">
        <f t="shared" si="140"/>
        <v>1.0180616484451243E-6</v>
      </c>
    </row>
    <row r="470" spans="1:31" x14ac:dyDescent="0.25">
      <c r="A470" t="s">
        <v>128</v>
      </c>
      <c r="B470" s="54">
        <v>34</v>
      </c>
      <c r="C470" t="s">
        <v>418</v>
      </c>
      <c r="D470" t="s">
        <v>383</v>
      </c>
      <c r="E470" s="53">
        <v>29.9637451171875</v>
      </c>
      <c r="F470" s="53">
        <v>0.15702635049819946</v>
      </c>
      <c r="G470" s="53"/>
      <c r="H470" s="53"/>
      <c r="L470" s="4" t="s">
        <v>128</v>
      </c>
      <c r="M470" s="51">
        <v>34</v>
      </c>
      <c r="N470" s="4" t="s">
        <v>445</v>
      </c>
      <c r="O470" t="s">
        <v>383</v>
      </c>
      <c r="P470" s="5">
        <v>30.130376815795898</v>
      </c>
      <c r="Q470" s="5">
        <v>4.1438780725002289E-2</v>
      </c>
      <c r="X470" s="27" t="s">
        <v>445</v>
      </c>
      <c r="Y470" s="12">
        <v>30.101075172424316</v>
      </c>
      <c r="Z470" s="12">
        <v>1.8286005546124</v>
      </c>
      <c r="AA470" s="12">
        <v>14.39710521697998</v>
      </c>
      <c r="AB470" s="12">
        <v>1.8568043173508699</v>
      </c>
      <c r="AD470">
        <f t="shared" si="153"/>
        <v>9.5366366135662189E-5</v>
      </c>
      <c r="AE470" s="48">
        <f t="shared" si="140"/>
        <v>9.5366366135662191E-7</v>
      </c>
    </row>
    <row r="471" spans="1:31" x14ac:dyDescent="0.25">
      <c r="A471" t="s">
        <v>129</v>
      </c>
      <c r="B471" s="54">
        <v>35</v>
      </c>
      <c r="C471" t="s">
        <v>419</v>
      </c>
      <c r="D471" t="s">
        <v>383</v>
      </c>
      <c r="E471" s="53">
        <v>30.954526901245117</v>
      </c>
      <c r="F471" s="53">
        <v>2.5497157126665115E-2</v>
      </c>
      <c r="G471" s="53"/>
      <c r="H471" s="53"/>
      <c r="L471" s="4" t="s">
        <v>129</v>
      </c>
      <c r="M471" s="51">
        <v>35</v>
      </c>
      <c r="N471" s="4" t="s">
        <v>446</v>
      </c>
      <c r="O471" t="s">
        <v>383</v>
      </c>
      <c r="P471" s="5">
        <v>31.064998626708984</v>
      </c>
      <c r="Q471" s="5">
        <v>0.30186179280281067</v>
      </c>
      <c r="X471" s="27" t="s">
        <v>446</v>
      </c>
      <c r="Y471" s="12">
        <v>30.851550102233887</v>
      </c>
      <c r="Z471" s="12">
        <v>1.8286005546124</v>
      </c>
      <c r="AA471" s="12">
        <v>14.428029537200928</v>
      </c>
      <c r="AB471" s="12">
        <v>1.8568043173508699</v>
      </c>
      <c r="AD471">
        <f t="shared" si="153"/>
        <v>6.1800646907651658E-5</v>
      </c>
      <c r="AE471" s="48">
        <f t="shared" si="140"/>
        <v>6.1800646907651663E-7</v>
      </c>
    </row>
    <row r="472" spans="1:31" x14ac:dyDescent="0.25">
      <c r="A472" t="s">
        <v>130</v>
      </c>
      <c r="B472" s="54">
        <v>36</v>
      </c>
      <c r="C472" t="s">
        <v>420</v>
      </c>
      <c r="D472" t="s">
        <v>383</v>
      </c>
      <c r="E472" s="53">
        <v>33.959503173828125</v>
      </c>
      <c r="F472" s="53">
        <v>0</v>
      </c>
      <c r="G472" s="53"/>
      <c r="H472" s="53"/>
      <c r="L472" s="4" t="s">
        <v>130</v>
      </c>
      <c r="M472" s="51">
        <v>36</v>
      </c>
      <c r="N472" s="4" t="s">
        <v>447</v>
      </c>
      <c r="O472" t="s">
        <v>383</v>
      </c>
      <c r="P472" s="5">
        <v>33.505828857421875</v>
      </c>
      <c r="Q472" s="5">
        <v>0.38693368434906006</v>
      </c>
      <c r="X472" s="27" t="s">
        <v>447</v>
      </c>
      <c r="Y472" s="12">
        <v>33.77943229675293</v>
      </c>
      <c r="Z472" s="12">
        <v>1.8286005546124</v>
      </c>
      <c r="AA472" s="12">
        <v>14.16939640045166</v>
      </c>
      <c r="AB472" s="12">
        <v>1.8568043173508699</v>
      </c>
      <c r="AD472">
        <f t="shared" si="153"/>
        <v>8.9955575552742864E-6</v>
      </c>
      <c r="AE472" s="48">
        <f t="shared" si="140"/>
        <v>8.9955575552742859E-8</v>
      </c>
    </row>
  </sheetData>
  <mergeCells count="1">
    <mergeCell ref="X15:AB18"/>
  </mergeCells>
  <conditionalFormatting sqref="I47">
    <cfRule type="containsText" dxfId="10" priority="9" operator="containsText" text="HIGH VARIABILITY">
      <formula>NOT(ISERROR(SEARCH("HIGH VARIABILITY",I47)))</formula>
    </cfRule>
  </conditionalFormatting>
  <conditionalFormatting sqref="T47">
    <cfRule type="containsText" dxfId="9" priority="8" operator="containsText" text="HIGH VARIABILITY">
      <formula>NOT(ISERROR(SEARCH("HIGH VARIABILITY",T47)))</formula>
    </cfRule>
  </conditionalFormatting>
  <conditionalFormatting sqref="T124">
    <cfRule type="containsText" dxfId="8" priority="7" operator="containsText" text="HIGH VARIABILITY">
      <formula>NOT(ISERROR(SEARCH("HIGH VARIABILITY",T124)))</formula>
    </cfRule>
  </conditionalFormatting>
  <conditionalFormatting sqref="T201">
    <cfRule type="containsText" dxfId="7" priority="6" operator="containsText" text="HIGH VARIABILITY">
      <formula>NOT(ISERROR(SEARCH("HIGH VARIABILITY",T201)))</formula>
    </cfRule>
  </conditionalFormatting>
  <conditionalFormatting sqref="T279">
    <cfRule type="containsText" dxfId="6" priority="3" operator="containsText" text="HIGH VARIABILITY">
      <formula>NOT(ISERROR(SEARCH("HIGH VARIABILITY",T279)))</formula>
    </cfRule>
  </conditionalFormatting>
  <conditionalFormatting sqref="T355">
    <cfRule type="containsText" dxfId="5" priority="2" operator="containsText" text="HIGH VARIABILITY">
      <formula>NOT(ISERROR(SEARCH("HIGH VARIABILITY",T355)))</formula>
    </cfRule>
  </conditionalFormatting>
  <conditionalFormatting sqref="T432">
    <cfRule type="containsText" dxfId="4" priority="1" operator="containsText" text="HIGH VARIABILITY">
      <formula>NOT(ISERROR(SEARCH("HIGH VARIABILITY",T432)))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00"/>
  <sheetViews>
    <sheetView topLeftCell="A16" zoomScaleNormal="100" workbookViewId="0">
      <selection activeCell="J99" sqref="J99"/>
    </sheetView>
  </sheetViews>
  <sheetFormatPr defaultRowHeight="15" x14ac:dyDescent="0.25"/>
  <cols>
    <col min="2" max="2" width="9.140625" style="6"/>
    <col min="3" max="4" width="9.140625" customWidth="1"/>
    <col min="5" max="5" width="9.140625" style="6" customWidth="1"/>
    <col min="7" max="10" width="9.140625" customWidth="1"/>
    <col min="11" max="11" width="16.140625" customWidth="1"/>
    <col min="30" max="30" width="18.42578125" customWidth="1"/>
    <col min="31" max="31" width="20.42578125" customWidth="1"/>
    <col min="32" max="32" width="9.140625" customWidth="1"/>
    <col min="39" max="39" width="12.28515625" bestFit="1" customWidth="1"/>
  </cols>
  <sheetData>
    <row r="1" spans="1:30" x14ac:dyDescent="0.25">
      <c r="A1" s="1" t="s">
        <v>0</v>
      </c>
      <c r="B1" s="9"/>
      <c r="C1" s="1"/>
    </row>
    <row r="2" spans="1:30" ht="15.75" thickBot="1" x14ac:dyDescent="0.3">
      <c r="A2" s="1" t="s">
        <v>184</v>
      </c>
      <c r="B2" s="9"/>
      <c r="C2" s="1"/>
      <c r="E2"/>
      <c r="L2" s="1" t="s">
        <v>215</v>
      </c>
      <c r="X2" s="18" t="s">
        <v>136</v>
      </c>
    </row>
    <row r="3" spans="1:30" x14ac:dyDescent="0.25">
      <c r="A3" s="1" t="s">
        <v>102</v>
      </c>
      <c r="B3" s="9"/>
      <c r="C3" s="1"/>
      <c r="D3" s="26"/>
      <c r="E3" s="26"/>
      <c r="L3" s="1" t="s">
        <v>102</v>
      </c>
      <c r="O3" s="1"/>
      <c r="X3" t="s">
        <v>181</v>
      </c>
    </row>
    <row r="4" spans="1:30" x14ac:dyDescent="0.25">
      <c r="A4" s="14" t="s">
        <v>3</v>
      </c>
      <c r="B4" s="14" t="s">
        <v>87</v>
      </c>
      <c r="C4" s="1"/>
      <c r="D4" s="26"/>
      <c r="E4" s="26"/>
      <c r="L4" s="14" t="s">
        <v>3</v>
      </c>
      <c r="M4" s="14" t="s">
        <v>87</v>
      </c>
      <c r="O4" s="26"/>
      <c r="P4" s="26"/>
    </row>
    <row r="5" spans="1:30" x14ac:dyDescent="0.25">
      <c r="A5" s="15" t="s">
        <v>66</v>
      </c>
      <c r="B5" s="15">
        <v>1.71964505182019</v>
      </c>
      <c r="C5" s="1"/>
      <c r="D5" s="26"/>
      <c r="E5" s="26"/>
      <c r="L5" s="15" t="s">
        <v>66</v>
      </c>
      <c r="M5" s="15">
        <v>2</v>
      </c>
      <c r="O5" s="26"/>
      <c r="P5" s="26"/>
      <c r="X5" s="19" t="s">
        <v>137</v>
      </c>
    </row>
    <row r="6" spans="1:30" x14ac:dyDescent="0.25">
      <c r="A6" s="15" t="s">
        <v>182</v>
      </c>
      <c r="B6" s="15">
        <v>2</v>
      </c>
      <c r="C6" s="1"/>
      <c r="D6" s="26"/>
      <c r="E6" s="26"/>
      <c r="L6" s="15" t="s">
        <v>182</v>
      </c>
      <c r="M6" s="15">
        <v>1.95397333962683</v>
      </c>
      <c r="O6" s="26"/>
      <c r="P6" s="26"/>
      <c r="X6" s="20" t="s">
        <v>138</v>
      </c>
    </row>
    <row r="7" spans="1:30" x14ac:dyDescent="0.25">
      <c r="A7" s="15" t="s">
        <v>183</v>
      </c>
      <c r="B7" s="15">
        <v>1.85168237776977</v>
      </c>
      <c r="C7" s="1"/>
      <c r="D7" s="26"/>
      <c r="E7" s="26"/>
      <c r="L7" s="15" t="s">
        <v>183</v>
      </c>
      <c r="M7" s="15">
        <v>1.86285836263875</v>
      </c>
      <c r="O7" s="26"/>
      <c r="P7" s="26"/>
      <c r="X7" s="20" t="s">
        <v>139</v>
      </c>
    </row>
    <row r="8" spans="1:30" x14ac:dyDescent="0.25">
      <c r="A8" s="26"/>
      <c r="B8" s="26"/>
      <c r="C8" s="1"/>
      <c r="E8"/>
      <c r="L8" s="26"/>
      <c r="M8" s="26"/>
      <c r="O8" s="26"/>
      <c r="P8" s="26"/>
      <c r="X8" s="20"/>
    </row>
    <row r="9" spans="1:30" ht="15" customHeight="1" x14ac:dyDescent="0.25">
      <c r="A9" s="26"/>
      <c r="B9" s="26"/>
      <c r="C9" s="1"/>
      <c r="E9"/>
      <c r="L9" s="26"/>
      <c r="M9" s="26"/>
      <c r="O9" s="26"/>
      <c r="P9" s="26"/>
      <c r="X9" s="21" t="s">
        <v>140</v>
      </c>
      <c r="Y9" s="22"/>
      <c r="Z9" s="22"/>
      <c r="AA9" s="22"/>
      <c r="AB9" s="22"/>
      <c r="AC9" s="22"/>
      <c r="AD9" s="22"/>
    </row>
    <row r="10" spans="1:30" x14ac:dyDescent="0.25">
      <c r="A10" s="26"/>
      <c r="B10" s="26"/>
      <c r="C10" s="1"/>
      <c r="E10"/>
      <c r="L10" s="26"/>
      <c r="M10" s="26"/>
      <c r="X10" s="23" t="s">
        <v>141</v>
      </c>
      <c r="Y10" s="22"/>
      <c r="Z10" s="22"/>
      <c r="AA10" s="22"/>
      <c r="AB10" s="22"/>
      <c r="AC10" s="22"/>
      <c r="AD10" s="22"/>
    </row>
    <row r="11" spans="1:30" x14ac:dyDescent="0.25">
      <c r="A11" s="26"/>
      <c r="B11" s="26"/>
      <c r="C11" s="1"/>
      <c r="E11"/>
      <c r="L11" s="26"/>
      <c r="M11" s="26"/>
    </row>
    <row r="12" spans="1:30" x14ac:dyDescent="0.25">
      <c r="C12" s="1"/>
      <c r="E12"/>
      <c r="L12" s="1"/>
    </row>
    <row r="13" spans="1:30" x14ac:dyDescent="0.25">
      <c r="C13" s="1"/>
      <c r="E13"/>
      <c r="L13" s="1"/>
    </row>
    <row r="14" spans="1:30" x14ac:dyDescent="0.25">
      <c r="A14" s="30" t="s">
        <v>149</v>
      </c>
      <c r="B14"/>
      <c r="C14" s="1"/>
      <c r="E14"/>
      <c r="L14" s="1"/>
    </row>
    <row r="15" spans="1:30" ht="15.75" thickBot="1" x14ac:dyDescent="0.3">
      <c r="A15" s="2" t="s">
        <v>1</v>
      </c>
      <c r="B15" s="7" t="s">
        <v>2</v>
      </c>
      <c r="C15" s="2" t="s">
        <v>70</v>
      </c>
      <c r="D15" s="2" t="s">
        <v>67</v>
      </c>
      <c r="E15" s="3" t="s">
        <v>4</v>
      </c>
      <c r="F15" s="3" t="s">
        <v>5</v>
      </c>
      <c r="G15" s="11" t="s">
        <v>85</v>
      </c>
      <c r="H15" s="11" t="s">
        <v>83</v>
      </c>
      <c r="I15" s="11" t="s">
        <v>84</v>
      </c>
      <c r="J15" s="11" t="s">
        <v>86</v>
      </c>
      <c r="L15" s="2" t="s">
        <v>1</v>
      </c>
      <c r="M15" s="7" t="s">
        <v>2</v>
      </c>
      <c r="N15" s="2" t="s">
        <v>70</v>
      </c>
      <c r="O15" s="2" t="s">
        <v>67</v>
      </c>
      <c r="P15" s="3" t="s">
        <v>4</v>
      </c>
      <c r="Q15" s="3" t="s">
        <v>5</v>
      </c>
      <c r="R15" s="11" t="s">
        <v>85</v>
      </c>
      <c r="S15" s="11" t="s">
        <v>83</v>
      </c>
      <c r="T15" s="11" t="s">
        <v>84</v>
      </c>
      <c r="U15" s="11" t="s">
        <v>86</v>
      </c>
      <c r="X15" s="128" t="s">
        <v>144</v>
      </c>
      <c r="Y15" s="128"/>
      <c r="Z15" s="128"/>
      <c r="AA15" s="128"/>
      <c r="AB15" s="128"/>
    </row>
    <row r="16" spans="1:30" x14ac:dyDescent="0.25">
      <c r="A16" s="4" t="s">
        <v>6</v>
      </c>
      <c r="B16" s="8">
        <v>1</v>
      </c>
      <c r="C16" s="4" t="s">
        <v>185</v>
      </c>
      <c r="D16" s="4" t="s">
        <v>66</v>
      </c>
      <c r="E16" s="5">
        <v>12.71</v>
      </c>
      <c r="F16" s="5">
        <v>0.02</v>
      </c>
      <c r="G16" s="12">
        <f>AVERAGE(E16:E17)</f>
        <v>12.725000000000001</v>
      </c>
      <c r="H16" s="39">
        <f>F16/G16*100</f>
        <v>0.15717092337917485</v>
      </c>
      <c r="I16" s="12"/>
      <c r="J16" s="12">
        <v>1.71964505182019</v>
      </c>
      <c r="L16" s="4" t="s">
        <v>54</v>
      </c>
      <c r="M16" s="8">
        <v>1</v>
      </c>
      <c r="N16" s="4" t="s">
        <v>200</v>
      </c>
      <c r="O16" s="4" t="s">
        <v>66</v>
      </c>
      <c r="P16" s="5">
        <v>12.08</v>
      </c>
      <c r="Q16" s="5">
        <v>2.1999999999999999E-2</v>
      </c>
      <c r="R16" s="12">
        <f>AVERAGE(P16,P28)</f>
        <v>12.065000000000001</v>
      </c>
      <c r="S16" s="12">
        <f>Q16/R16*100</f>
        <v>0.18234562784915043</v>
      </c>
      <c r="T16" s="12"/>
      <c r="U16" s="12">
        <v>2</v>
      </c>
      <c r="X16" s="128"/>
      <c r="Y16" s="128"/>
      <c r="Z16" s="128"/>
      <c r="AA16" s="128"/>
      <c r="AB16" s="128"/>
    </row>
    <row r="17" spans="1:28" x14ac:dyDescent="0.25">
      <c r="A17" s="4" t="s">
        <v>7</v>
      </c>
      <c r="B17" s="8">
        <v>1</v>
      </c>
      <c r="C17" s="4" t="s">
        <v>185</v>
      </c>
      <c r="D17" s="4" t="s">
        <v>66</v>
      </c>
      <c r="E17" s="5">
        <v>12.74</v>
      </c>
      <c r="F17" s="5">
        <v>0.02</v>
      </c>
      <c r="G17" s="12"/>
      <c r="H17" s="39"/>
      <c r="I17" s="12"/>
      <c r="J17" s="12"/>
      <c r="L17" s="4" t="s">
        <v>55</v>
      </c>
      <c r="M17" s="8">
        <v>2</v>
      </c>
      <c r="N17" s="4" t="s">
        <v>201</v>
      </c>
      <c r="O17" s="4" t="s">
        <v>66</v>
      </c>
      <c r="P17" s="5">
        <v>12.2</v>
      </c>
      <c r="Q17" s="5">
        <v>0.05</v>
      </c>
      <c r="R17" s="12">
        <f>AVERAGE(P17,P29)</f>
        <v>12.164999999999999</v>
      </c>
      <c r="S17" s="12">
        <f t="shared" ref="S17:S27" si="0">Q17/R17*100</f>
        <v>0.4110152075626799</v>
      </c>
      <c r="T17" s="12"/>
      <c r="U17" s="12">
        <v>2</v>
      </c>
      <c r="X17" s="128"/>
      <c r="Y17" s="128"/>
      <c r="Z17" s="128"/>
      <c r="AA17" s="128"/>
      <c r="AB17" s="128"/>
    </row>
    <row r="18" spans="1:28" x14ac:dyDescent="0.25">
      <c r="A18" s="4" t="s">
        <v>8</v>
      </c>
      <c r="B18" s="8">
        <v>2</v>
      </c>
      <c r="C18" s="4" t="s">
        <v>186</v>
      </c>
      <c r="D18" s="4" t="s">
        <v>66</v>
      </c>
      <c r="E18" s="5">
        <v>12.56</v>
      </c>
      <c r="F18" s="5">
        <v>3.0000000000000001E-3</v>
      </c>
      <c r="G18" s="12">
        <f>AVERAGE(E18:E19)</f>
        <v>12.56</v>
      </c>
      <c r="H18" s="39">
        <f t="shared" ref="H18:H38" si="1">F18/G18*100</f>
        <v>2.3885350318471339E-2</v>
      </c>
      <c r="I18" s="12"/>
      <c r="J18" s="12">
        <v>1.71964505182019</v>
      </c>
      <c r="L18" s="4" t="s">
        <v>56</v>
      </c>
      <c r="M18" s="8">
        <v>3</v>
      </c>
      <c r="N18" s="4" t="s">
        <v>202</v>
      </c>
      <c r="O18" s="4" t="s">
        <v>66</v>
      </c>
      <c r="P18" s="5">
        <v>12.15</v>
      </c>
      <c r="Q18" s="5">
        <v>4.8000000000000001E-2</v>
      </c>
      <c r="R18" s="12">
        <f t="shared" ref="R18:R27" si="2">AVERAGE(P18,P30)</f>
        <v>12.185</v>
      </c>
      <c r="S18" s="12">
        <f t="shared" si="0"/>
        <v>0.3939269593762823</v>
      </c>
      <c r="T18" s="12"/>
      <c r="U18" s="12">
        <v>2</v>
      </c>
      <c r="X18" s="128"/>
      <c r="Y18" s="128"/>
      <c r="Z18" s="128"/>
      <c r="AA18" s="128"/>
      <c r="AB18" s="128"/>
    </row>
    <row r="19" spans="1:28" x14ac:dyDescent="0.25">
      <c r="A19" s="4" t="s">
        <v>9</v>
      </c>
      <c r="B19" s="8">
        <v>2</v>
      </c>
      <c r="C19" s="4" t="s">
        <v>186</v>
      </c>
      <c r="D19" s="4" t="s">
        <v>66</v>
      </c>
      <c r="E19" s="5">
        <v>12.56</v>
      </c>
      <c r="F19" s="5">
        <v>3.0000000000000001E-3</v>
      </c>
      <c r="G19" s="12"/>
      <c r="H19" s="39"/>
      <c r="I19" s="12"/>
      <c r="J19" s="12"/>
      <c r="L19" s="4" t="s">
        <v>57</v>
      </c>
      <c r="M19" s="8">
        <v>4</v>
      </c>
      <c r="N19" s="4" t="s">
        <v>203</v>
      </c>
      <c r="O19" s="4" t="s">
        <v>66</v>
      </c>
      <c r="P19" s="5">
        <v>12.11</v>
      </c>
      <c r="Q19" s="5">
        <v>1.4E-2</v>
      </c>
      <c r="R19" s="12">
        <f t="shared" si="2"/>
        <v>12.120000000000001</v>
      </c>
      <c r="S19" s="12">
        <f t="shared" si="0"/>
        <v>0.11551155115511551</v>
      </c>
      <c r="T19" s="12"/>
      <c r="U19" s="12">
        <v>2</v>
      </c>
    </row>
    <row r="20" spans="1:28" ht="15" customHeight="1" x14ac:dyDescent="0.25">
      <c r="A20" s="4" t="s">
        <v>10</v>
      </c>
      <c r="B20" s="8">
        <v>3</v>
      </c>
      <c r="C20" s="4" t="s">
        <v>187</v>
      </c>
      <c r="D20" s="4" t="s">
        <v>66</v>
      </c>
      <c r="E20" s="5">
        <v>12.48</v>
      </c>
      <c r="F20" s="5">
        <v>6.8000000000000005E-2</v>
      </c>
      <c r="G20" s="12">
        <f t="shared" ref="G20:G36" si="3">AVERAGE(E20:E21)</f>
        <v>12.525</v>
      </c>
      <c r="H20" s="39">
        <f t="shared" si="1"/>
        <v>0.54291417165668665</v>
      </c>
      <c r="I20" s="12"/>
      <c r="J20" s="12">
        <v>1.71964505182019</v>
      </c>
      <c r="L20" s="4" t="s">
        <v>58</v>
      </c>
      <c r="M20" s="8">
        <v>5</v>
      </c>
      <c r="N20" s="4" t="s">
        <v>204</v>
      </c>
      <c r="O20" s="4" t="s">
        <v>66</v>
      </c>
      <c r="P20" s="5">
        <v>12.25</v>
      </c>
      <c r="Q20" s="5">
        <v>3.3000000000000002E-2</v>
      </c>
      <c r="R20" s="12">
        <f t="shared" si="2"/>
        <v>12.225</v>
      </c>
      <c r="S20" s="12">
        <f t="shared" si="0"/>
        <v>0.26993865030674852</v>
      </c>
      <c r="T20" s="12"/>
      <c r="U20" s="12">
        <v>2</v>
      </c>
    </row>
    <row r="21" spans="1:28" ht="15" customHeight="1" x14ac:dyDescent="0.25">
      <c r="A21" s="4" t="s">
        <v>11</v>
      </c>
      <c r="B21" s="8">
        <v>3</v>
      </c>
      <c r="C21" s="4" t="s">
        <v>187</v>
      </c>
      <c r="D21" s="4" t="s">
        <v>66</v>
      </c>
      <c r="E21" s="5">
        <v>12.57</v>
      </c>
      <c r="F21" s="5">
        <v>6.8000000000000005E-2</v>
      </c>
      <c r="G21" s="12"/>
      <c r="H21" s="39"/>
      <c r="I21" s="12"/>
      <c r="J21" s="12"/>
      <c r="L21" s="4" t="s">
        <v>59</v>
      </c>
      <c r="M21" s="8">
        <v>6</v>
      </c>
      <c r="N21" s="4" t="s">
        <v>205</v>
      </c>
      <c r="O21" s="4" t="s">
        <v>66</v>
      </c>
      <c r="P21" s="5">
        <v>12.18</v>
      </c>
      <c r="Q21" s="5">
        <v>3.7999999999999999E-2</v>
      </c>
      <c r="R21" s="12">
        <f t="shared" si="2"/>
        <v>12.149999999999999</v>
      </c>
      <c r="S21" s="12">
        <f t="shared" si="0"/>
        <v>0.31275720164609055</v>
      </c>
      <c r="T21" s="12"/>
      <c r="U21" s="12">
        <v>2</v>
      </c>
    </row>
    <row r="22" spans="1:28" ht="15" customHeight="1" x14ac:dyDescent="0.25">
      <c r="A22" s="4" t="s">
        <v>12</v>
      </c>
      <c r="B22" s="8">
        <v>4</v>
      </c>
      <c r="C22" s="4" t="s">
        <v>196</v>
      </c>
      <c r="D22" s="4" t="s">
        <v>66</v>
      </c>
      <c r="E22" s="5">
        <v>12.62</v>
      </c>
      <c r="F22" s="5">
        <v>1.9E-2</v>
      </c>
      <c r="G22" s="12">
        <f t="shared" si="3"/>
        <v>12.61</v>
      </c>
      <c r="H22" s="39">
        <f t="shared" si="1"/>
        <v>0.15067406819984142</v>
      </c>
      <c r="I22" s="12"/>
      <c r="J22" s="12">
        <v>1.71964505182019</v>
      </c>
      <c r="L22" s="4" t="s">
        <v>60</v>
      </c>
      <c r="M22" s="8">
        <v>7</v>
      </c>
      <c r="N22" s="4" t="s">
        <v>206</v>
      </c>
      <c r="O22" s="4" t="s">
        <v>66</v>
      </c>
      <c r="P22" s="5">
        <v>12.24</v>
      </c>
      <c r="Q22" s="5">
        <v>4.1000000000000002E-2</v>
      </c>
      <c r="R22" s="12">
        <f t="shared" si="2"/>
        <v>12.21</v>
      </c>
      <c r="S22" s="12">
        <f t="shared" si="0"/>
        <v>0.33579033579033579</v>
      </c>
      <c r="T22" s="12"/>
      <c r="U22" s="12">
        <v>2</v>
      </c>
    </row>
    <row r="23" spans="1:28" ht="15" customHeight="1" x14ac:dyDescent="0.25">
      <c r="A23" s="4" t="s">
        <v>13</v>
      </c>
      <c r="B23" s="8">
        <v>4</v>
      </c>
      <c r="C23" s="4" t="s">
        <v>196</v>
      </c>
      <c r="D23" s="4" t="s">
        <v>66</v>
      </c>
      <c r="E23" s="5">
        <v>12.6</v>
      </c>
      <c r="F23" s="5">
        <v>1.9E-2</v>
      </c>
      <c r="G23" s="12"/>
      <c r="H23" s="39"/>
      <c r="I23" s="12"/>
      <c r="J23" s="12"/>
      <c r="L23" s="4" t="s">
        <v>61</v>
      </c>
      <c r="M23" s="8">
        <v>8</v>
      </c>
      <c r="N23" s="4" t="s">
        <v>207</v>
      </c>
      <c r="O23" s="4" t="s">
        <v>66</v>
      </c>
      <c r="P23" s="5">
        <v>12.11</v>
      </c>
      <c r="Q23" s="5">
        <v>6.0000000000000001E-3</v>
      </c>
      <c r="R23" s="12">
        <f t="shared" si="2"/>
        <v>12.11</v>
      </c>
      <c r="S23" s="12">
        <f t="shared" si="0"/>
        <v>4.954582989265071E-2</v>
      </c>
      <c r="T23" s="12"/>
      <c r="U23" s="12">
        <v>2</v>
      </c>
    </row>
    <row r="24" spans="1:28" x14ac:dyDescent="0.25">
      <c r="A24" s="4" t="s">
        <v>14</v>
      </c>
      <c r="B24" s="8">
        <v>5</v>
      </c>
      <c r="C24" s="4" t="s">
        <v>188</v>
      </c>
      <c r="D24" s="4" t="s">
        <v>66</v>
      </c>
      <c r="E24" s="5">
        <v>12.74</v>
      </c>
      <c r="F24" s="5">
        <v>2.5999999999999999E-2</v>
      </c>
      <c r="G24" s="12">
        <f t="shared" si="3"/>
        <v>12.76</v>
      </c>
      <c r="H24" s="39">
        <f t="shared" si="1"/>
        <v>0.20376175548589343</v>
      </c>
      <c r="I24" s="12"/>
      <c r="J24" s="12">
        <v>1.71964505182019</v>
      </c>
      <c r="L24" s="4" t="s">
        <v>62</v>
      </c>
      <c r="M24" s="8">
        <v>9</v>
      </c>
      <c r="N24" s="4" t="s">
        <v>208</v>
      </c>
      <c r="O24" s="4" t="s">
        <v>66</v>
      </c>
      <c r="P24" s="5">
        <v>12.92</v>
      </c>
      <c r="Q24" s="5">
        <v>3.7999999999999999E-2</v>
      </c>
      <c r="R24" s="12">
        <f t="shared" si="2"/>
        <v>12.89</v>
      </c>
      <c r="S24" s="29">
        <f t="shared" si="0"/>
        <v>0.29480217222653216</v>
      </c>
      <c r="T24" s="17"/>
      <c r="U24" s="12">
        <v>2</v>
      </c>
    </row>
    <row r="25" spans="1:28" x14ac:dyDescent="0.25">
      <c r="A25" s="4" t="s">
        <v>15</v>
      </c>
      <c r="B25" s="8">
        <v>5</v>
      </c>
      <c r="C25" s="4" t="s">
        <v>188</v>
      </c>
      <c r="D25" s="4" t="s">
        <v>66</v>
      </c>
      <c r="E25" s="5">
        <v>12.78</v>
      </c>
      <c r="F25" s="5">
        <v>2.5999999999999999E-2</v>
      </c>
      <c r="G25" s="12"/>
      <c r="H25" s="39"/>
      <c r="I25" s="12"/>
      <c r="J25" s="12"/>
      <c r="L25" s="4" t="s">
        <v>63</v>
      </c>
      <c r="M25" s="8">
        <v>10</v>
      </c>
      <c r="N25" s="4" t="s">
        <v>209</v>
      </c>
      <c r="O25" s="4" t="s">
        <v>66</v>
      </c>
      <c r="P25" s="5">
        <v>12.21</v>
      </c>
      <c r="Q25" s="5">
        <v>6.4000000000000001E-2</v>
      </c>
      <c r="R25" s="12">
        <f t="shared" si="2"/>
        <v>12.164999999999999</v>
      </c>
      <c r="S25" s="12">
        <f t="shared" si="0"/>
        <v>0.52609946568023025</v>
      </c>
      <c r="T25" s="12"/>
      <c r="U25" s="12">
        <v>2</v>
      </c>
    </row>
    <row r="26" spans="1:28" x14ac:dyDescent="0.25">
      <c r="A26" s="4" t="s">
        <v>16</v>
      </c>
      <c r="B26" s="8">
        <v>6</v>
      </c>
      <c r="C26" s="4" t="s">
        <v>189</v>
      </c>
      <c r="D26" s="4" t="s">
        <v>66</v>
      </c>
      <c r="E26" s="5">
        <v>12.89</v>
      </c>
      <c r="F26" s="5">
        <v>5.0000000000000001E-3</v>
      </c>
      <c r="G26" s="12">
        <f t="shared" si="3"/>
        <v>12.885000000000002</v>
      </c>
      <c r="H26" s="39">
        <f t="shared" si="1"/>
        <v>3.8804811796662786E-2</v>
      </c>
      <c r="I26" s="12"/>
      <c r="J26" s="12">
        <v>1.71964505182019</v>
      </c>
      <c r="L26" s="4" t="s">
        <v>64</v>
      </c>
      <c r="M26" s="8">
        <v>11</v>
      </c>
      <c r="N26" s="4" t="s">
        <v>210</v>
      </c>
      <c r="O26" s="4" t="s">
        <v>66</v>
      </c>
      <c r="P26" s="5">
        <v>12.21</v>
      </c>
      <c r="Q26" s="5">
        <v>3.1E-2</v>
      </c>
      <c r="R26" s="12">
        <f t="shared" si="2"/>
        <v>12.190000000000001</v>
      </c>
      <c r="S26" s="12">
        <f t="shared" si="0"/>
        <v>0.25430680885972107</v>
      </c>
      <c r="T26" s="12"/>
      <c r="U26" s="12">
        <v>2</v>
      </c>
    </row>
    <row r="27" spans="1:28" x14ac:dyDescent="0.25">
      <c r="A27" s="4" t="s">
        <v>17</v>
      </c>
      <c r="B27" s="8">
        <v>6</v>
      </c>
      <c r="C27" s="4" t="s">
        <v>189</v>
      </c>
      <c r="D27" s="4" t="s">
        <v>66</v>
      </c>
      <c r="E27" s="5">
        <v>12.88</v>
      </c>
      <c r="F27" s="5">
        <v>5.0000000000000001E-3</v>
      </c>
      <c r="G27" s="12"/>
      <c r="H27" s="39"/>
      <c r="I27" s="12"/>
      <c r="J27" s="12"/>
      <c r="L27" s="4" t="s">
        <v>65</v>
      </c>
      <c r="M27" s="8">
        <v>12</v>
      </c>
      <c r="N27" s="4" t="s">
        <v>211</v>
      </c>
      <c r="O27" s="4" t="s">
        <v>66</v>
      </c>
      <c r="P27" s="5">
        <v>12.09</v>
      </c>
      <c r="Q27" s="5">
        <v>1.2E-2</v>
      </c>
      <c r="R27" s="12">
        <f t="shared" si="2"/>
        <v>12.094999999999999</v>
      </c>
      <c r="S27" s="12">
        <f t="shared" si="0"/>
        <v>9.9214551467548581E-2</v>
      </c>
      <c r="T27" s="12"/>
      <c r="U27" s="12">
        <v>2</v>
      </c>
    </row>
    <row r="28" spans="1:28" x14ac:dyDescent="0.25">
      <c r="A28" s="4" t="s">
        <v>18</v>
      </c>
      <c r="B28" s="8">
        <v>7</v>
      </c>
      <c r="C28" s="4" t="s">
        <v>190</v>
      </c>
      <c r="D28" s="4" t="s">
        <v>66</v>
      </c>
      <c r="E28" s="5">
        <v>12.74</v>
      </c>
      <c r="F28" s="5">
        <v>1.4999999999999999E-2</v>
      </c>
      <c r="G28" s="12">
        <f t="shared" si="3"/>
        <v>12.73</v>
      </c>
      <c r="H28" s="39">
        <f t="shared" si="1"/>
        <v>0.11783189316575018</v>
      </c>
      <c r="J28" s="12">
        <v>1.71964505182019</v>
      </c>
      <c r="L28" s="4" t="s">
        <v>119</v>
      </c>
      <c r="M28" s="8">
        <v>1</v>
      </c>
      <c r="N28" s="4" t="s">
        <v>200</v>
      </c>
      <c r="O28" s="4" t="s">
        <v>66</v>
      </c>
      <c r="P28" s="5">
        <v>12.05</v>
      </c>
      <c r="Q28" s="5">
        <v>2.1999999999999999E-2</v>
      </c>
    </row>
    <row r="29" spans="1:28" x14ac:dyDescent="0.25">
      <c r="A29" s="4" t="s">
        <v>19</v>
      </c>
      <c r="B29" s="8">
        <v>7</v>
      </c>
      <c r="C29" s="4" t="s">
        <v>190</v>
      </c>
      <c r="D29" s="4" t="s">
        <v>66</v>
      </c>
      <c r="E29" s="5">
        <v>12.72</v>
      </c>
      <c r="F29" s="5">
        <v>1.4999999999999999E-2</v>
      </c>
      <c r="G29" s="12"/>
      <c r="H29" s="39"/>
      <c r="J29" s="12"/>
      <c r="L29" s="4" t="s">
        <v>120</v>
      </c>
      <c r="M29" s="8">
        <v>2</v>
      </c>
      <c r="N29" s="4" t="s">
        <v>201</v>
      </c>
      <c r="O29" s="4" t="s">
        <v>66</v>
      </c>
      <c r="P29" s="5">
        <v>12.13</v>
      </c>
      <c r="Q29" s="5">
        <v>0.05</v>
      </c>
    </row>
    <row r="30" spans="1:28" x14ac:dyDescent="0.25">
      <c r="A30" s="4" t="s">
        <v>20</v>
      </c>
      <c r="B30" s="8">
        <v>8</v>
      </c>
      <c r="C30" s="4" t="s">
        <v>191</v>
      </c>
      <c r="D30" s="4" t="s">
        <v>66</v>
      </c>
      <c r="E30" s="5">
        <v>12.54</v>
      </c>
      <c r="F30" s="5">
        <v>4.2999999999999997E-2</v>
      </c>
      <c r="G30" s="12">
        <f t="shared" si="3"/>
        <v>12.57</v>
      </c>
      <c r="H30" s="39">
        <f t="shared" si="1"/>
        <v>0.34208432776451864</v>
      </c>
      <c r="J30" s="12">
        <v>1.71964505182019</v>
      </c>
      <c r="L30" s="4" t="s">
        <v>121</v>
      </c>
      <c r="M30" s="8">
        <v>3</v>
      </c>
      <c r="N30" s="4" t="s">
        <v>202</v>
      </c>
      <c r="O30" s="4" t="s">
        <v>66</v>
      </c>
      <c r="P30" s="5">
        <v>12.22</v>
      </c>
      <c r="Q30" s="5">
        <v>4.8000000000000001E-2</v>
      </c>
    </row>
    <row r="31" spans="1:28" x14ac:dyDescent="0.25">
      <c r="A31" s="4" t="s">
        <v>21</v>
      </c>
      <c r="B31" s="8">
        <v>8</v>
      </c>
      <c r="C31" s="4" t="s">
        <v>191</v>
      </c>
      <c r="D31" s="4" t="s">
        <v>66</v>
      </c>
      <c r="E31" s="5">
        <v>12.6</v>
      </c>
      <c r="F31" s="5">
        <v>4.2999999999999997E-2</v>
      </c>
      <c r="G31" s="12"/>
      <c r="H31" s="39"/>
      <c r="J31" s="12"/>
      <c r="L31" s="4" t="s">
        <v>122</v>
      </c>
      <c r="M31" s="8">
        <v>4</v>
      </c>
      <c r="N31" s="4" t="s">
        <v>203</v>
      </c>
      <c r="O31" s="4" t="s">
        <v>66</v>
      </c>
      <c r="P31" s="5">
        <v>12.13</v>
      </c>
      <c r="Q31" s="5">
        <v>1.4E-2</v>
      </c>
    </row>
    <row r="32" spans="1:28" x14ac:dyDescent="0.25">
      <c r="A32" s="4" t="s">
        <v>22</v>
      </c>
      <c r="B32" s="8">
        <v>9</v>
      </c>
      <c r="C32" s="4" t="s">
        <v>192</v>
      </c>
      <c r="D32" s="4" t="s">
        <v>66</v>
      </c>
      <c r="E32" s="5">
        <v>12.69</v>
      </c>
      <c r="F32" s="5">
        <v>0</v>
      </c>
      <c r="G32" s="12">
        <f t="shared" si="3"/>
        <v>12.69</v>
      </c>
      <c r="H32" s="39">
        <f t="shared" si="1"/>
        <v>0</v>
      </c>
      <c r="J32" s="12">
        <v>1.71964505182019</v>
      </c>
      <c r="L32" s="4" t="s">
        <v>123</v>
      </c>
      <c r="M32" s="8">
        <v>5</v>
      </c>
      <c r="N32" s="4" t="s">
        <v>204</v>
      </c>
      <c r="O32" s="4" t="s">
        <v>66</v>
      </c>
      <c r="P32" s="5">
        <v>12.2</v>
      </c>
      <c r="Q32" s="5">
        <v>3.3000000000000002E-2</v>
      </c>
    </row>
    <row r="33" spans="1:37" x14ac:dyDescent="0.25">
      <c r="A33" s="4" t="s">
        <v>23</v>
      </c>
      <c r="B33" s="8">
        <v>9</v>
      </c>
      <c r="C33" s="4" t="s">
        <v>192</v>
      </c>
      <c r="D33" s="4" t="s">
        <v>66</v>
      </c>
      <c r="E33" s="5">
        <v>12.69</v>
      </c>
      <c r="F33" s="5">
        <v>0</v>
      </c>
      <c r="G33" s="12"/>
      <c r="H33" s="39"/>
      <c r="J33" s="12"/>
      <c r="L33" s="4" t="s">
        <v>124</v>
      </c>
      <c r="M33" s="8">
        <v>6</v>
      </c>
      <c r="N33" s="4" t="s">
        <v>205</v>
      </c>
      <c r="O33" s="4" t="s">
        <v>66</v>
      </c>
      <c r="P33" s="5">
        <v>12.12</v>
      </c>
      <c r="Q33" s="5">
        <v>3.7999999999999999E-2</v>
      </c>
    </row>
    <row r="34" spans="1:37" x14ac:dyDescent="0.25">
      <c r="A34" s="4" t="s">
        <v>24</v>
      </c>
      <c r="B34" s="8">
        <v>10</v>
      </c>
      <c r="C34" s="4" t="s">
        <v>193</v>
      </c>
      <c r="D34" s="4" t="s">
        <v>66</v>
      </c>
      <c r="E34" s="5">
        <v>12.59</v>
      </c>
      <c r="F34" s="5">
        <v>1.4999999999999999E-2</v>
      </c>
      <c r="G34" s="12">
        <f t="shared" si="3"/>
        <v>12.58</v>
      </c>
      <c r="H34" s="39">
        <f t="shared" si="1"/>
        <v>0.11923688394276628</v>
      </c>
      <c r="J34" s="12">
        <v>1.71964505182019</v>
      </c>
      <c r="L34" s="4" t="s">
        <v>125</v>
      </c>
      <c r="M34" s="8">
        <v>7</v>
      </c>
      <c r="N34" s="4" t="s">
        <v>206</v>
      </c>
      <c r="O34" s="4" t="s">
        <v>66</v>
      </c>
      <c r="P34" s="5">
        <v>12.18</v>
      </c>
      <c r="Q34" s="5">
        <v>4.1000000000000002E-2</v>
      </c>
    </row>
    <row r="35" spans="1:37" x14ac:dyDescent="0.25">
      <c r="A35" s="4" t="s">
        <v>25</v>
      </c>
      <c r="B35" s="8">
        <v>10</v>
      </c>
      <c r="C35" s="4" t="s">
        <v>193</v>
      </c>
      <c r="D35" s="4" t="s">
        <v>66</v>
      </c>
      <c r="E35" s="5">
        <v>12.57</v>
      </c>
      <c r="F35" s="5">
        <v>1.4999999999999999E-2</v>
      </c>
      <c r="G35" s="12"/>
      <c r="H35" s="39"/>
      <c r="J35" s="12"/>
      <c r="L35" s="4" t="s">
        <v>126</v>
      </c>
      <c r="M35" s="8">
        <v>8</v>
      </c>
      <c r="N35" s="4" t="s">
        <v>207</v>
      </c>
      <c r="O35" s="4" t="s">
        <v>66</v>
      </c>
      <c r="P35" s="5">
        <v>12.11</v>
      </c>
      <c r="Q35" s="5">
        <v>6.0000000000000001E-3</v>
      </c>
    </row>
    <row r="36" spans="1:37" x14ac:dyDescent="0.25">
      <c r="A36" s="4" t="s">
        <v>26</v>
      </c>
      <c r="B36" s="8">
        <v>11</v>
      </c>
      <c r="C36" s="4" t="s">
        <v>194</v>
      </c>
      <c r="D36" s="4" t="s">
        <v>66</v>
      </c>
      <c r="E36" s="5">
        <v>12.89</v>
      </c>
      <c r="F36" s="5">
        <v>3.6999999999999998E-2</v>
      </c>
      <c r="G36" s="12">
        <f t="shared" si="3"/>
        <v>12.865</v>
      </c>
      <c r="H36" s="39">
        <f t="shared" si="1"/>
        <v>0.28760202098717447</v>
      </c>
      <c r="J36" s="12">
        <v>1.71964505182019</v>
      </c>
      <c r="L36" s="4" t="s">
        <v>127</v>
      </c>
      <c r="M36" s="8">
        <v>9</v>
      </c>
      <c r="N36" s="4" t="s">
        <v>208</v>
      </c>
      <c r="O36" s="4" t="s">
        <v>66</v>
      </c>
      <c r="P36" s="5">
        <v>12.86</v>
      </c>
      <c r="Q36" s="5">
        <v>3.7999999999999999E-2</v>
      </c>
    </row>
    <row r="37" spans="1:37" x14ac:dyDescent="0.25">
      <c r="A37" s="4" t="s">
        <v>27</v>
      </c>
      <c r="B37" s="8">
        <v>11</v>
      </c>
      <c r="C37" s="4" t="s">
        <v>194</v>
      </c>
      <c r="D37" s="4" t="s">
        <v>66</v>
      </c>
      <c r="E37" s="5">
        <v>12.84</v>
      </c>
      <c r="F37" s="5">
        <v>3.6999999999999998E-2</v>
      </c>
      <c r="G37" s="12"/>
      <c r="H37" s="39"/>
      <c r="J37" s="12"/>
      <c r="L37" s="4" t="s">
        <v>128</v>
      </c>
      <c r="M37" s="8">
        <v>10</v>
      </c>
      <c r="N37" s="4" t="s">
        <v>209</v>
      </c>
      <c r="O37" s="4" t="s">
        <v>66</v>
      </c>
      <c r="P37" s="5">
        <v>12.12</v>
      </c>
      <c r="Q37" s="5">
        <v>6.4000000000000001E-2</v>
      </c>
    </row>
    <row r="38" spans="1:37" x14ac:dyDescent="0.25">
      <c r="A38" s="4" t="s">
        <v>28</v>
      </c>
      <c r="B38" s="8">
        <v>12</v>
      </c>
      <c r="C38" s="4" t="s">
        <v>195</v>
      </c>
      <c r="D38" s="4" t="s">
        <v>66</v>
      </c>
      <c r="E38" s="5">
        <v>12.93</v>
      </c>
      <c r="F38" s="5">
        <v>0.11799999999999999</v>
      </c>
      <c r="G38" s="12">
        <f>AVERAGE(E38:E39)</f>
        <v>12.844999999999999</v>
      </c>
      <c r="H38" s="39">
        <f t="shared" si="1"/>
        <v>0.91864538731023737</v>
      </c>
      <c r="J38" s="12">
        <v>1.71964505182019</v>
      </c>
      <c r="L38" s="4" t="s">
        <v>129</v>
      </c>
      <c r="M38" s="8">
        <v>11</v>
      </c>
      <c r="N38" s="4" t="s">
        <v>210</v>
      </c>
      <c r="O38" s="4" t="s">
        <v>66</v>
      </c>
      <c r="P38" s="5">
        <v>12.17</v>
      </c>
      <c r="Q38" s="5">
        <v>3.1E-2</v>
      </c>
    </row>
    <row r="39" spans="1:37" x14ac:dyDescent="0.25">
      <c r="A39" s="4" t="s">
        <v>29</v>
      </c>
      <c r="B39" s="8">
        <v>12</v>
      </c>
      <c r="C39" s="4" t="s">
        <v>195</v>
      </c>
      <c r="D39" s="4" t="s">
        <v>66</v>
      </c>
      <c r="E39" s="5">
        <v>12.76</v>
      </c>
      <c r="F39" s="5">
        <v>0.11799999999999999</v>
      </c>
      <c r="G39" s="12"/>
      <c r="L39" s="4" t="s">
        <v>130</v>
      </c>
      <c r="M39" s="8">
        <v>12</v>
      </c>
      <c r="N39" s="4" t="s">
        <v>211</v>
      </c>
      <c r="O39" s="4" t="s">
        <v>66</v>
      </c>
      <c r="P39" s="5">
        <v>12.1</v>
      </c>
      <c r="Q39" s="5">
        <v>1.2E-2</v>
      </c>
    </row>
    <row r="40" spans="1:37" x14ac:dyDescent="0.25">
      <c r="A40" s="1"/>
      <c r="B40" s="9"/>
      <c r="C40" s="1"/>
      <c r="E40"/>
      <c r="AG40" s="26"/>
    </row>
    <row r="41" spans="1:37" ht="15.75" customHeight="1" x14ac:dyDescent="0.25">
      <c r="A41" s="1"/>
      <c r="B41" s="9"/>
      <c r="C41" s="1"/>
      <c r="E41"/>
    </row>
    <row r="42" spans="1:37" ht="15" customHeight="1" x14ac:dyDescent="0.25">
      <c r="A42" s="1"/>
      <c r="B42" s="9"/>
      <c r="C42" s="1"/>
      <c r="E42"/>
      <c r="X42" s="1" t="s">
        <v>145</v>
      </c>
      <c r="Y42" s="1"/>
      <c r="AD42" s="1" t="s">
        <v>146</v>
      </c>
      <c r="AH42" s="1" t="s">
        <v>159</v>
      </c>
    </row>
    <row r="43" spans="1:37" x14ac:dyDescent="0.25">
      <c r="A43" s="30" t="s">
        <v>182</v>
      </c>
      <c r="E43"/>
      <c r="AD43" s="27" t="s">
        <v>142</v>
      </c>
      <c r="AE43" t="s">
        <v>179</v>
      </c>
      <c r="AH43" s="27" t="s">
        <v>216</v>
      </c>
    </row>
    <row r="44" spans="1:37" ht="15.75" thickBot="1" x14ac:dyDescent="0.3">
      <c r="A44" s="2" t="s">
        <v>1</v>
      </c>
      <c r="B44" s="7" t="s">
        <v>2</v>
      </c>
      <c r="C44" s="2" t="s">
        <v>70</v>
      </c>
      <c r="D44" s="2" t="s">
        <v>67</v>
      </c>
      <c r="E44" s="3" t="s">
        <v>4</v>
      </c>
      <c r="F44" s="3" t="s">
        <v>5</v>
      </c>
      <c r="G44" s="11" t="s">
        <v>85</v>
      </c>
      <c r="H44" s="11" t="s">
        <v>83</v>
      </c>
      <c r="I44" s="11" t="s">
        <v>84</v>
      </c>
      <c r="J44" s="11" t="s">
        <v>86</v>
      </c>
      <c r="L44" s="2" t="s">
        <v>1</v>
      </c>
      <c r="M44" s="7" t="s">
        <v>2</v>
      </c>
      <c r="N44" s="2" t="s">
        <v>70</v>
      </c>
      <c r="O44" s="2" t="s">
        <v>67</v>
      </c>
      <c r="P44" s="3" t="s">
        <v>4</v>
      </c>
      <c r="Q44" s="3" t="s">
        <v>5</v>
      </c>
      <c r="R44" s="11" t="s">
        <v>85</v>
      </c>
      <c r="S44" s="11" t="s">
        <v>83</v>
      </c>
      <c r="T44" s="11" t="s">
        <v>84</v>
      </c>
      <c r="U44" s="11" t="s">
        <v>86</v>
      </c>
      <c r="X44" s="2" t="s">
        <v>70</v>
      </c>
      <c r="Y44" s="13" t="s">
        <v>197</v>
      </c>
      <c r="Z44" s="13" t="s">
        <v>198</v>
      </c>
      <c r="AA44" s="13" t="s">
        <v>132</v>
      </c>
      <c r="AB44" s="13" t="s">
        <v>133</v>
      </c>
      <c r="AD44" s="25" t="s">
        <v>199</v>
      </c>
      <c r="AE44" s="24" t="s">
        <v>143</v>
      </c>
      <c r="AF44" s="26"/>
      <c r="AI44" s="13" t="s">
        <v>160</v>
      </c>
      <c r="AJ44" s="13" t="s">
        <v>161</v>
      </c>
      <c r="AK44" s="13" t="s">
        <v>162</v>
      </c>
    </row>
    <row r="45" spans="1:37" ht="15.75" thickBot="1" x14ac:dyDescent="0.3">
      <c r="A45" s="4" t="s">
        <v>6</v>
      </c>
      <c r="B45" s="8">
        <v>1</v>
      </c>
      <c r="C45" s="4" t="s">
        <v>185</v>
      </c>
      <c r="D45" s="4" t="s">
        <v>182</v>
      </c>
      <c r="E45" s="5">
        <v>22.1</v>
      </c>
      <c r="F45" s="5">
        <v>8.7999999999999995E-2</v>
      </c>
      <c r="G45" s="5">
        <f>AVERAGE(E45:E46)</f>
        <v>22.164999999999999</v>
      </c>
      <c r="H45" s="5">
        <f>F45/G45*100</f>
        <v>0.39702233250620345</v>
      </c>
      <c r="I45" s="5"/>
      <c r="J45" s="5">
        <v>2</v>
      </c>
      <c r="L45" s="4" t="s">
        <v>6</v>
      </c>
      <c r="M45" s="8">
        <v>1</v>
      </c>
      <c r="N45" s="4" t="s">
        <v>200</v>
      </c>
      <c r="O45" s="4" t="s">
        <v>182</v>
      </c>
      <c r="P45" s="5">
        <v>21.29</v>
      </c>
      <c r="Q45" s="5">
        <v>0.184</v>
      </c>
      <c r="R45" s="12">
        <f>AVERAGE(P45,P57)</f>
        <v>21.16</v>
      </c>
      <c r="S45" s="12">
        <f>Q45/R45*100</f>
        <v>0.86956521739130432</v>
      </c>
      <c r="T45" s="12"/>
      <c r="U45" s="12">
        <v>1.95397333962683</v>
      </c>
      <c r="X45" s="28" t="s">
        <v>185</v>
      </c>
      <c r="Y45" s="12">
        <v>22.164999999999999</v>
      </c>
      <c r="Z45" s="12">
        <v>2</v>
      </c>
      <c r="AA45" s="12">
        <v>12.725000000000001</v>
      </c>
      <c r="AB45" s="12">
        <v>1.71964505182019</v>
      </c>
      <c r="AD45">
        <f>AB45^AA45/Z45^Y45</f>
        <v>2.1068278911852333E-4</v>
      </c>
      <c r="AE45">
        <f>AD45/100</f>
        <v>2.1068278911852333E-6</v>
      </c>
      <c r="AH45" s="13" t="s">
        <v>42</v>
      </c>
      <c r="AI45">
        <v>2.1068299999999999E-6</v>
      </c>
      <c r="AJ45">
        <v>3.9204599999999997E-6</v>
      </c>
      <c r="AK45">
        <v>5.4213400000000003E-6</v>
      </c>
    </row>
    <row r="46" spans="1:37" ht="15.75" thickBot="1" x14ac:dyDescent="0.3">
      <c r="A46" s="4" t="s">
        <v>7</v>
      </c>
      <c r="B46" s="8">
        <v>1</v>
      </c>
      <c r="C46" s="4" t="s">
        <v>185</v>
      </c>
      <c r="D46" s="4" t="s">
        <v>182</v>
      </c>
      <c r="E46" s="5">
        <v>22.23</v>
      </c>
      <c r="F46" s="5">
        <v>8.7999999999999995E-2</v>
      </c>
      <c r="G46" s="5"/>
      <c r="H46" s="5"/>
      <c r="I46" s="5"/>
      <c r="J46" s="5"/>
      <c r="L46" s="4" t="s">
        <v>7</v>
      </c>
      <c r="M46" s="8">
        <v>2</v>
      </c>
      <c r="N46" s="4" t="s">
        <v>201</v>
      </c>
      <c r="O46" s="4" t="s">
        <v>182</v>
      </c>
      <c r="P46" s="5">
        <v>21.12</v>
      </c>
      <c r="Q46" s="5">
        <v>0.216</v>
      </c>
      <c r="R46" s="12">
        <f>AVERAGE(P46,P58)</f>
        <v>20.97</v>
      </c>
      <c r="S46" s="12">
        <f t="shared" ref="S46:S56" si="4">Q46/R46*100</f>
        <v>1.0300429184549356</v>
      </c>
      <c r="T46" s="12"/>
      <c r="U46" s="12">
        <v>1.95397333962683</v>
      </c>
      <c r="X46" s="28" t="s">
        <v>186</v>
      </c>
      <c r="Y46" s="12">
        <v>21.14</v>
      </c>
      <c r="Z46" s="12">
        <v>2</v>
      </c>
      <c r="AA46" s="12">
        <v>12.56</v>
      </c>
      <c r="AB46" s="12">
        <v>1.71964505182019</v>
      </c>
      <c r="AD46">
        <f t="shared" ref="AD46:AD68" si="5">AB46^AA46/Z46^Y46</f>
        <v>3.9204633684402057E-4</v>
      </c>
      <c r="AE46">
        <f t="shared" ref="AE46:AE68" si="6">AD46/100</f>
        <v>3.9204633684402057E-6</v>
      </c>
      <c r="AH46" s="13" t="s">
        <v>43</v>
      </c>
      <c r="AI46">
        <v>2.0351400000000001E-6</v>
      </c>
      <c r="AJ46">
        <v>3.31141E-6</v>
      </c>
      <c r="AK46">
        <v>6.63552E-6</v>
      </c>
    </row>
    <row r="47" spans="1:37" ht="15.75" thickBot="1" x14ac:dyDescent="0.3">
      <c r="A47" s="4" t="s">
        <v>8</v>
      </c>
      <c r="B47" s="8">
        <v>2</v>
      </c>
      <c r="C47" s="4" t="s">
        <v>186</v>
      </c>
      <c r="D47" s="4" t="s">
        <v>182</v>
      </c>
      <c r="E47" s="5">
        <v>21.07</v>
      </c>
      <c r="F47" s="5">
        <v>9.6000000000000002E-2</v>
      </c>
      <c r="G47" s="5">
        <f>AVERAGE(E47:E48)</f>
        <v>21.14</v>
      </c>
      <c r="H47" s="5">
        <f t="shared" ref="H47" si="7">F47/G47*100</f>
        <v>0.45411542100283819</v>
      </c>
      <c r="I47" s="5"/>
      <c r="J47" s="5">
        <v>2</v>
      </c>
      <c r="L47" s="4" t="s">
        <v>8</v>
      </c>
      <c r="M47" s="8">
        <v>3</v>
      </c>
      <c r="N47" s="4" t="s">
        <v>202</v>
      </c>
      <c r="O47" s="4" t="s">
        <v>182</v>
      </c>
      <c r="P47" s="5">
        <v>19.87</v>
      </c>
      <c r="Q47" s="5">
        <v>0.20599999999999999</v>
      </c>
      <c r="R47" s="12">
        <f t="shared" ref="R47:R56" si="8">AVERAGE(P47,P59)</f>
        <v>19.725000000000001</v>
      </c>
      <c r="S47" s="12">
        <f t="shared" si="4"/>
        <v>1.044359949302915</v>
      </c>
      <c r="T47" s="12"/>
      <c r="U47" s="12">
        <v>1.95397333962683</v>
      </c>
      <c r="X47" s="28" t="s">
        <v>187</v>
      </c>
      <c r="Y47" s="12">
        <v>20.645</v>
      </c>
      <c r="Z47" s="12">
        <v>2</v>
      </c>
      <c r="AA47" s="12">
        <v>12.525</v>
      </c>
      <c r="AB47" s="12">
        <v>1.71964505182019</v>
      </c>
      <c r="AD47">
        <f t="shared" si="5"/>
        <v>5.4213430544419587E-4</v>
      </c>
      <c r="AE47">
        <f t="shared" si="6"/>
        <v>5.4213430544419587E-6</v>
      </c>
      <c r="AH47" s="13" t="s">
        <v>44</v>
      </c>
      <c r="AI47">
        <v>2.9464599999999998E-6</v>
      </c>
      <c r="AJ47">
        <v>3.03952E-6</v>
      </c>
      <c r="AK47">
        <v>9.8676000000000002E-6</v>
      </c>
    </row>
    <row r="48" spans="1:37" ht="15.75" thickBot="1" x14ac:dyDescent="0.3">
      <c r="A48" s="4" t="s">
        <v>9</v>
      </c>
      <c r="B48" s="8">
        <v>2</v>
      </c>
      <c r="C48" s="4" t="s">
        <v>186</v>
      </c>
      <c r="D48" s="4" t="s">
        <v>182</v>
      </c>
      <c r="E48" s="5">
        <v>21.21</v>
      </c>
      <c r="F48" s="5">
        <v>9.6000000000000002E-2</v>
      </c>
      <c r="G48" s="5"/>
      <c r="H48" s="5"/>
      <c r="I48" s="5"/>
      <c r="J48" s="5"/>
      <c r="L48" s="4" t="s">
        <v>9</v>
      </c>
      <c r="M48" s="8">
        <v>4</v>
      </c>
      <c r="N48" s="4" t="s">
        <v>203</v>
      </c>
      <c r="O48" s="4" t="s">
        <v>182</v>
      </c>
      <c r="P48" s="5">
        <v>21.23</v>
      </c>
      <c r="Q48" s="5">
        <v>0.155</v>
      </c>
      <c r="R48" s="12">
        <f t="shared" si="8"/>
        <v>21.125</v>
      </c>
      <c r="S48" s="12">
        <f t="shared" si="4"/>
        <v>0.73372781065088755</v>
      </c>
      <c r="T48" s="12"/>
      <c r="U48" s="12">
        <v>1.95397333962683</v>
      </c>
      <c r="X48" s="28" t="s">
        <v>196</v>
      </c>
      <c r="Y48" s="12">
        <v>22.125</v>
      </c>
      <c r="Z48" s="12">
        <v>2</v>
      </c>
      <c r="AA48" s="12">
        <v>12.61</v>
      </c>
      <c r="AB48" s="12">
        <v>1.71964505182019</v>
      </c>
      <c r="AD48">
        <f t="shared" si="5"/>
        <v>2.0351423664991412E-4</v>
      </c>
      <c r="AE48">
        <f t="shared" si="6"/>
        <v>2.0351423664991412E-6</v>
      </c>
      <c r="AH48" s="13" t="s">
        <v>45</v>
      </c>
      <c r="AI48">
        <v>3.2079799999999999E-6</v>
      </c>
      <c r="AJ48">
        <v>4.0546199999999998E-6</v>
      </c>
      <c r="AK48">
        <v>1.32134E-5</v>
      </c>
    </row>
    <row r="49" spans="1:43" ht="15.75" thickBot="1" x14ac:dyDescent="0.3">
      <c r="A49" s="4" t="s">
        <v>10</v>
      </c>
      <c r="B49" s="8">
        <v>3</v>
      </c>
      <c r="C49" s="4" t="s">
        <v>187</v>
      </c>
      <c r="D49" s="4" t="s">
        <v>182</v>
      </c>
      <c r="E49" s="5">
        <v>20.58</v>
      </c>
      <c r="F49" s="5">
        <v>9.2999999999999999E-2</v>
      </c>
      <c r="G49" s="5">
        <f t="shared" ref="G49" si="9">AVERAGE(E49:E50)</f>
        <v>20.645</v>
      </c>
      <c r="H49" s="5">
        <f t="shared" ref="H49" si="10">F49/G49*100</f>
        <v>0.45047226931460405</v>
      </c>
      <c r="I49" s="5"/>
      <c r="J49" s="5">
        <v>2</v>
      </c>
      <c r="L49" s="4" t="s">
        <v>10</v>
      </c>
      <c r="M49" s="8">
        <v>5</v>
      </c>
      <c r="N49" s="4" t="s">
        <v>204</v>
      </c>
      <c r="O49" s="4" t="s">
        <v>182</v>
      </c>
      <c r="P49" s="5">
        <v>20.84</v>
      </c>
      <c r="Q49" s="5">
        <v>0.214</v>
      </c>
      <c r="R49" s="12">
        <f t="shared" si="8"/>
        <v>20.990000000000002</v>
      </c>
      <c r="S49" s="12">
        <f t="shared" si="4"/>
        <v>1.0195331110052406</v>
      </c>
      <c r="T49" s="12"/>
      <c r="U49" s="12">
        <v>1.95397333962683</v>
      </c>
      <c r="X49" s="28" t="s">
        <v>188</v>
      </c>
      <c r="Y49" s="12">
        <v>21.54</v>
      </c>
      <c r="Z49" s="12">
        <v>2</v>
      </c>
      <c r="AA49" s="12">
        <v>12.76</v>
      </c>
      <c r="AB49" s="12">
        <v>1.71964505182019</v>
      </c>
      <c r="AD49">
        <f t="shared" si="5"/>
        <v>3.3114115932238197E-4</v>
      </c>
      <c r="AE49">
        <f t="shared" si="6"/>
        <v>3.3114115932238198E-6</v>
      </c>
      <c r="AH49" s="13" t="s">
        <v>46</v>
      </c>
      <c r="AI49">
        <v>2.99288E-5</v>
      </c>
      <c r="AJ49">
        <v>3.6430600000000003E-5</v>
      </c>
      <c r="AK49">
        <v>8.5051199999999996E-5</v>
      </c>
    </row>
    <row r="50" spans="1:43" ht="15.75" thickBot="1" x14ac:dyDescent="0.3">
      <c r="A50" s="4" t="s">
        <v>11</v>
      </c>
      <c r="B50" s="8">
        <v>3</v>
      </c>
      <c r="C50" s="4" t="s">
        <v>187</v>
      </c>
      <c r="D50" s="4" t="s">
        <v>182</v>
      </c>
      <c r="E50" s="5">
        <v>20.71</v>
      </c>
      <c r="F50" s="5">
        <v>9.2999999999999999E-2</v>
      </c>
      <c r="G50" s="5"/>
      <c r="H50" s="5"/>
      <c r="I50" s="5"/>
      <c r="J50" s="5"/>
      <c r="L50" s="4" t="s">
        <v>11</v>
      </c>
      <c r="M50" s="8">
        <v>6</v>
      </c>
      <c r="N50" s="4" t="s">
        <v>205</v>
      </c>
      <c r="O50" s="4" t="s">
        <v>182</v>
      </c>
      <c r="P50" s="5">
        <v>20.22</v>
      </c>
      <c r="Q50" s="5">
        <v>0.106</v>
      </c>
      <c r="R50" s="12">
        <f t="shared" si="8"/>
        <v>20.145</v>
      </c>
      <c r="S50" s="12">
        <f t="shared" si="4"/>
        <v>0.52618515760734674</v>
      </c>
      <c r="T50" s="12"/>
      <c r="U50" s="12">
        <v>1.95397333962683</v>
      </c>
      <c r="X50" s="28" t="s">
        <v>189</v>
      </c>
      <c r="Y50" s="12">
        <v>20.634999999999998</v>
      </c>
      <c r="Z50" s="12">
        <v>2</v>
      </c>
      <c r="AA50" s="12">
        <v>12.885000000000002</v>
      </c>
      <c r="AB50" s="12">
        <v>1.71964505182019</v>
      </c>
      <c r="AD50">
        <f t="shared" si="5"/>
        <v>6.6355230599892442E-4</v>
      </c>
      <c r="AE50">
        <f t="shared" si="6"/>
        <v>6.635523059989244E-6</v>
      </c>
      <c r="AH50" s="13" t="s">
        <v>47</v>
      </c>
      <c r="AI50">
        <v>3.1829299999999997E-5</v>
      </c>
      <c r="AJ50">
        <v>3.7472199999999997E-5</v>
      </c>
      <c r="AK50">
        <v>6.2655400000000003E-5</v>
      </c>
    </row>
    <row r="51" spans="1:43" ht="15.75" thickBot="1" x14ac:dyDescent="0.3">
      <c r="A51" s="4" t="s">
        <v>12</v>
      </c>
      <c r="B51" s="8">
        <v>4</v>
      </c>
      <c r="C51" s="4" t="s">
        <v>196</v>
      </c>
      <c r="D51" s="4" t="s">
        <v>182</v>
      </c>
      <c r="E51" s="5">
        <v>22.03</v>
      </c>
      <c r="F51" s="5">
        <v>0.13700000000000001</v>
      </c>
      <c r="G51" s="5">
        <f t="shared" ref="G51" si="11">AVERAGE(E51:E52)</f>
        <v>22.125</v>
      </c>
      <c r="H51" s="5">
        <f t="shared" ref="H51" si="12">F51/G51*100</f>
        <v>0.61920903954802264</v>
      </c>
      <c r="I51" s="5"/>
      <c r="J51" s="5">
        <v>2</v>
      </c>
      <c r="L51" s="4" t="s">
        <v>12</v>
      </c>
      <c r="M51" s="8">
        <v>7</v>
      </c>
      <c r="N51" s="4" t="s">
        <v>206</v>
      </c>
      <c r="O51" s="4" t="s">
        <v>182</v>
      </c>
      <c r="P51" s="5">
        <v>21.39</v>
      </c>
      <c r="Q51" s="5">
        <v>8.2000000000000003E-2</v>
      </c>
      <c r="R51" s="12">
        <f t="shared" si="8"/>
        <v>21.33</v>
      </c>
      <c r="S51" s="12">
        <f t="shared" si="4"/>
        <v>0.38443506797937183</v>
      </c>
      <c r="T51" s="12"/>
      <c r="U51" s="12">
        <v>1.95397333962683</v>
      </c>
      <c r="X51" s="28" t="s">
        <v>190</v>
      </c>
      <c r="Y51" s="12">
        <v>21.685000000000002</v>
      </c>
      <c r="Z51" s="12">
        <v>2</v>
      </c>
      <c r="AA51" s="12">
        <v>12.73</v>
      </c>
      <c r="AB51" s="12">
        <v>1.71964505182019</v>
      </c>
      <c r="AD51">
        <f t="shared" si="5"/>
        <v>2.9464606883029853E-4</v>
      </c>
      <c r="AE51">
        <f t="shared" si="6"/>
        <v>2.9464606883029852E-6</v>
      </c>
      <c r="AH51" s="13" t="s">
        <v>48</v>
      </c>
      <c r="AI51">
        <v>2.9531199999999999E-5</v>
      </c>
      <c r="AJ51">
        <v>2.9561400000000001E-5</v>
      </c>
      <c r="AK51">
        <v>1.05702E-4</v>
      </c>
    </row>
    <row r="52" spans="1:43" ht="15.75" thickBot="1" x14ac:dyDescent="0.3">
      <c r="A52" s="4" t="s">
        <v>13</v>
      </c>
      <c r="B52" s="8">
        <v>4</v>
      </c>
      <c r="C52" s="4" t="s">
        <v>196</v>
      </c>
      <c r="D52" s="4" t="s">
        <v>182</v>
      </c>
      <c r="E52" s="5">
        <v>22.22</v>
      </c>
      <c r="F52" s="5">
        <v>0.13700000000000001</v>
      </c>
      <c r="G52" s="5"/>
      <c r="H52" s="5"/>
      <c r="I52" s="5"/>
      <c r="J52" s="5"/>
      <c r="L52" s="4" t="s">
        <v>13</v>
      </c>
      <c r="M52" s="8">
        <v>8</v>
      </c>
      <c r="N52" s="4" t="s">
        <v>207</v>
      </c>
      <c r="O52" s="4" t="s">
        <v>182</v>
      </c>
      <c r="P52" s="5">
        <v>21.1</v>
      </c>
      <c r="Q52" s="5">
        <v>0.17599999999999999</v>
      </c>
      <c r="R52" s="12">
        <f t="shared" si="8"/>
        <v>21.225000000000001</v>
      </c>
      <c r="S52" s="12">
        <f t="shared" si="4"/>
        <v>0.82921083627797398</v>
      </c>
      <c r="T52" s="12"/>
      <c r="U52" s="12">
        <v>1.95397333962683</v>
      </c>
      <c r="X52" s="28" t="s">
        <v>191</v>
      </c>
      <c r="Y52" s="12">
        <v>21.515000000000001</v>
      </c>
      <c r="Z52" s="12">
        <v>2</v>
      </c>
      <c r="AA52" s="12">
        <v>12.57</v>
      </c>
      <c r="AB52" s="12">
        <v>1.71964505182019</v>
      </c>
      <c r="AD52">
        <f t="shared" si="5"/>
        <v>3.0395237421675743E-4</v>
      </c>
      <c r="AE52">
        <f t="shared" si="6"/>
        <v>3.0395237421675743E-6</v>
      </c>
      <c r="AH52" s="13" t="s">
        <v>49</v>
      </c>
      <c r="AI52">
        <v>2.9107699999999999E-5</v>
      </c>
      <c r="AJ52">
        <v>2.2960699999999999E-5</v>
      </c>
      <c r="AK52">
        <v>3.4128799999999998E-5</v>
      </c>
    </row>
    <row r="53" spans="1:43" x14ac:dyDescent="0.25">
      <c r="A53" s="4" t="s">
        <v>14</v>
      </c>
      <c r="B53" s="8">
        <v>5</v>
      </c>
      <c r="C53" s="4" t="s">
        <v>188</v>
      </c>
      <c r="D53" s="4" t="s">
        <v>182</v>
      </c>
      <c r="E53" s="5">
        <v>21.43</v>
      </c>
      <c r="F53" s="5">
        <v>0.157</v>
      </c>
      <c r="G53" s="5">
        <f t="shared" ref="G53" si="13">AVERAGE(E53:E54)</f>
        <v>21.54</v>
      </c>
      <c r="H53" s="5">
        <f t="shared" ref="H53" si="14">F53/G53*100</f>
        <v>0.72887650882079846</v>
      </c>
      <c r="I53" s="5"/>
      <c r="J53" s="5">
        <v>2</v>
      </c>
      <c r="L53" s="4" t="s">
        <v>14</v>
      </c>
      <c r="M53" s="8">
        <v>9</v>
      </c>
      <c r="N53" s="4" t="s">
        <v>208</v>
      </c>
      <c r="O53" s="4" t="s">
        <v>182</v>
      </c>
      <c r="P53" s="5">
        <v>20.11</v>
      </c>
      <c r="Q53" s="5">
        <v>0.03</v>
      </c>
      <c r="R53" s="12">
        <f t="shared" si="8"/>
        <v>20.13</v>
      </c>
      <c r="S53" s="29">
        <f t="shared" si="4"/>
        <v>0.14903129657228018</v>
      </c>
      <c r="T53" s="17"/>
      <c r="U53" s="12">
        <v>1.95397333962683</v>
      </c>
      <c r="X53" s="28" t="s">
        <v>192</v>
      </c>
      <c r="Y53" s="12">
        <v>19.91</v>
      </c>
      <c r="Z53" s="12">
        <v>2</v>
      </c>
      <c r="AA53" s="12">
        <v>12.69</v>
      </c>
      <c r="AB53" s="12">
        <v>1.71964505182019</v>
      </c>
      <c r="AD53">
        <f t="shared" si="5"/>
        <v>9.8675955587660368E-4</v>
      </c>
      <c r="AE53">
        <f t="shared" si="6"/>
        <v>9.8675955587660375E-6</v>
      </c>
      <c r="AH53" s="26"/>
    </row>
    <row r="54" spans="1:43" x14ac:dyDescent="0.25">
      <c r="A54" s="4" t="s">
        <v>15</v>
      </c>
      <c r="B54" s="8">
        <v>5</v>
      </c>
      <c r="C54" s="4" t="s">
        <v>188</v>
      </c>
      <c r="D54" s="4" t="s">
        <v>182</v>
      </c>
      <c r="E54" s="5">
        <v>21.65</v>
      </c>
      <c r="F54" s="5">
        <v>0.157</v>
      </c>
      <c r="G54" s="5"/>
      <c r="H54" s="5"/>
      <c r="I54" s="5"/>
      <c r="J54" s="5"/>
      <c r="L54" s="4" t="s">
        <v>15</v>
      </c>
      <c r="M54" s="8">
        <v>10</v>
      </c>
      <c r="N54" s="4" t="s">
        <v>209</v>
      </c>
      <c r="O54" s="4" t="s">
        <v>182</v>
      </c>
      <c r="P54" s="5">
        <v>21.3</v>
      </c>
      <c r="Q54" s="5">
        <v>4.0000000000000001E-3</v>
      </c>
      <c r="R54" s="12">
        <f t="shared" si="8"/>
        <v>21.305</v>
      </c>
      <c r="S54" s="12">
        <f t="shared" si="4"/>
        <v>1.8774935461159353E-2</v>
      </c>
      <c r="T54" s="12"/>
      <c r="U54" s="12">
        <v>1.95397333962683</v>
      </c>
      <c r="X54" s="28" t="s">
        <v>193</v>
      </c>
      <c r="Y54" s="12">
        <v>21.445</v>
      </c>
      <c r="Z54" s="12">
        <v>2</v>
      </c>
      <c r="AA54" s="12">
        <v>12.58</v>
      </c>
      <c r="AB54" s="12">
        <v>1.71964505182019</v>
      </c>
      <c r="AD54">
        <f t="shared" si="5"/>
        <v>3.2079827764944962E-4</v>
      </c>
      <c r="AE54">
        <f t="shared" si="6"/>
        <v>3.207982776494496E-6</v>
      </c>
      <c r="AH54" s="35" t="s">
        <v>173</v>
      </c>
    </row>
    <row r="55" spans="1:43" x14ac:dyDescent="0.25">
      <c r="A55" s="4" t="s">
        <v>16</v>
      </c>
      <c r="B55" s="8">
        <v>6</v>
      </c>
      <c r="C55" s="4" t="s">
        <v>189</v>
      </c>
      <c r="D55" s="4" t="s">
        <v>182</v>
      </c>
      <c r="E55" s="5">
        <v>20.73</v>
      </c>
      <c r="F55" s="5">
        <v>0.13200000000000001</v>
      </c>
      <c r="G55" s="5">
        <f t="shared" ref="G55" si="15">AVERAGE(E55:E56)</f>
        <v>20.634999999999998</v>
      </c>
      <c r="H55" s="5">
        <f t="shared" ref="H55" si="16">F55/G55*100</f>
        <v>0.63968984734674106</v>
      </c>
      <c r="I55" s="5"/>
      <c r="J55" s="5">
        <v>2</v>
      </c>
      <c r="L55" s="4" t="s">
        <v>16</v>
      </c>
      <c r="M55" s="8">
        <v>11</v>
      </c>
      <c r="N55" s="4" t="s">
        <v>210</v>
      </c>
      <c r="O55" s="4" t="s">
        <v>182</v>
      </c>
      <c r="P55" s="5">
        <v>21.72</v>
      </c>
      <c r="Q55" s="5">
        <v>0.05</v>
      </c>
      <c r="R55" s="12">
        <f t="shared" si="8"/>
        <v>21.684999999999999</v>
      </c>
      <c r="S55" s="12">
        <f t="shared" si="4"/>
        <v>0.23057412958266085</v>
      </c>
      <c r="T55" s="12"/>
      <c r="U55" s="12">
        <v>1.95397333962683</v>
      </c>
      <c r="X55" s="28" t="s">
        <v>194</v>
      </c>
      <c r="Y55" s="12">
        <v>21.33</v>
      </c>
      <c r="Z55" s="12">
        <v>2</v>
      </c>
      <c r="AA55" s="12">
        <v>12.865</v>
      </c>
      <c r="AB55" s="12">
        <v>1.71964505182019</v>
      </c>
      <c r="AD55">
        <f t="shared" si="5"/>
        <v>4.0546235593501284E-4</v>
      </c>
      <c r="AE55">
        <f t="shared" si="6"/>
        <v>4.0546235593501284E-6</v>
      </c>
      <c r="AH55" s="1" t="s">
        <v>171</v>
      </c>
      <c r="AM55" s="34">
        <f>AVERAGE(AI45:AI48)</f>
        <v>2.5741024999999998E-6</v>
      </c>
      <c r="AN55" s="26" t="s">
        <v>174</v>
      </c>
      <c r="AO55" s="32"/>
      <c r="AP55" s="32"/>
      <c r="AQ55" s="32"/>
    </row>
    <row r="56" spans="1:43" ht="15.75" thickBot="1" x14ac:dyDescent="0.3">
      <c r="A56" s="4" t="s">
        <v>17</v>
      </c>
      <c r="B56" s="8">
        <v>6</v>
      </c>
      <c r="C56" s="4" t="s">
        <v>189</v>
      </c>
      <c r="D56" s="4" t="s">
        <v>182</v>
      </c>
      <c r="E56" s="5">
        <v>20.54</v>
      </c>
      <c r="F56" s="5">
        <v>0.13200000000000001</v>
      </c>
      <c r="G56" s="5"/>
      <c r="H56" s="5"/>
      <c r="I56" s="5"/>
      <c r="J56" s="5"/>
      <c r="L56" s="4" t="s">
        <v>17</v>
      </c>
      <c r="M56" s="8">
        <v>12</v>
      </c>
      <c r="N56" s="4" t="s">
        <v>211</v>
      </c>
      <c r="O56" s="4" t="s">
        <v>182</v>
      </c>
      <c r="P56" s="5">
        <v>20.99</v>
      </c>
      <c r="Q56" s="5">
        <v>3.0000000000000001E-3</v>
      </c>
      <c r="R56" s="12">
        <f t="shared" si="8"/>
        <v>20.994999999999997</v>
      </c>
      <c r="S56" s="12">
        <f t="shared" si="4"/>
        <v>1.4289116456299121E-2</v>
      </c>
      <c r="T56" s="12"/>
      <c r="U56" s="12">
        <v>1.95397333962683</v>
      </c>
      <c r="X56" s="28" t="s">
        <v>195</v>
      </c>
      <c r="Y56" s="12">
        <v>19.61</v>
      </c>
      <c r="Z56" s="12">
        <v>2</v>
      </c>
      <c r="AA56" s="12">
        <v>12.844999999999999</v>
      </c>
      <c r="AB56" s="12">
        <v>1.71964505182019</v>
      </c>
      <c r="AD56">
        <f t="shared" si="5"/>
        <v>1.3213362683379777E-3</v>
      </c>
      <c r="AE56">
        <f t="shared" si="6"/>
        <v>1.3213362683379777E-5</v>
      </c>
      <c r="AH56" s="36" t="s">
        <v>182</v>
      </c>
      <c r="AI56" s="33" t="s">
        <v>160</v>
      </c>
      <c r="AJ56" s="33" t="s">
        <v>161</v>
      </c>
      <c r="AK56" s="33" t="s">
        <v>162</v>
      </c>
      <c r="AM56" s="34">
        <f>AVERAGE(AI49:AI52)</f>
        <v>3.0099249999999998E-5</v>
      </c>
      <c r="AN56" t="s">
        <v>175</v>
      </c>
      <c r="AO56" s="32"/>
      <c r="AP56" s="32"/>
      <c r="AQ56" s="32"/>
    </row>
    <row r="57" spans="1:43" ht="15.75" thickBot="1" x14ac:dyDescent="0.3">
      <c r="A57" s="4" t="s">
        <v>18</v>
      </c>
      <c r="B57" s="8">
        <v>7</v>
      </c>
      <c r="C57" s="4" t="s">
        <v>190</v>
      </c>
      <c r="D57" s="4" t="s">
        <v>182</v>
      </c>
      <c r="E57" s="5">
        <v>21.66</v>
      </c>
      <c r="F57" s="5">
        <v>3.6999999999999998E-2</v>
      </c>
      <c r="G57" s="5">
        <f t="shared" ref="G57" si="17">AVERAGE(E57:E58)</f>
        <v>21.685000000000002</v>
      </c>
      <c r="H57" s="5">
        <f t="shared" ref="H57" si="18">F57/G57*100</f>
        <v>0.17062485589116896</v>
      </c>
      <c r="I57" s="5"/>
      <c r="J57" s="5">
        <v>2</v>
      </c>
      <c r="L57" s="4" t="s">
        <v>18</v>
      </c>
      <c r="M57" s="8">
        <v>1</v>
      </c>
      <c r="N57" s="4" t="s">
        <v>200</v>
      </c>
      <c r="O57" s="4" t="s">
        <v>182</v>
      </c>
      <c r="P57" s="5">
        <v>21.03</v>
      </c>
      <c r="Q57" s="5">
        <v>0.184</v>
      </c>
      <c r="X57" s="28" t="s">
        <v>200</v>
      </c>
      <c r="Y57" s="12">
        <v>21.16</v>
      </c>
      <c r="Z57" s="12">
        <v>1.95397333962683</v>
      </c>
      <c r="AA57" s="12">
        <v>12.065000000000001</v>
      </c>
      <c r="AB57" s="12">
        <v>2</v>
      </c>
      <c r="AD57">
        <f t="shared" si="5"/>
        <v>2.9928751883205595E-3</v>
      </c>
      <c r="AE57">
        <f t="shared" si="6"/>
        <v>2.9928751883205594E-5</v>
      </c>
      <c r="AH57" s="33" t="s">
        <v>42</v>
      </c>
      <c r="AI57" s="38">
        <f>AI45/$AM$55</f>
        <v>0.81847168090625766</v>
      </c>
      <c r="AJ57" s="38">
        <f t="shared" ref="AJ57:AK57" si="19">AJ45/$AM$55</f>
        <v>1.5230395836995614</v>
      </c>
      <c r="AK57" s="38">
        <f t="shared" si="19"/>
        <v>2.1061088282226526</v>
      </c>
      <c r="AO57" s="32"/>
      <c r="AP57" s="32"/>
      <c r="AQ57" s="32"/>
    </row>
    <row r="58" spans="1:43" ht="15.75" thickBot="1" x14ac:dyDescent="0.3">
      <c r="A58" s="4" t="s">
        <v>19</v>
      </c>
      <c r="B58" s="8">
        <v>7</v>
      </c>
      <c r="C58" s="4" t="s">
        <v>190</v>
      </c>
      <c r="D58" s="4" t="s">
        <v>182</v>
      </c>
      <c r="E58" s="5">
        <v>21.71</v>
      </c>
      <c r="F58" s="5">
        <v>3.6999999999999998E-2</v>
      </c>
      <c r="G58" s="5"/>
      <c r="H58" s="5"/>
      <c r="I58" s="5"/>
      <c r="J58" s="5"/>
      <c r="L58" s="4" t="s">
        <v>19</v>
      </c>
      <c r="M58" s="8">
        <v>2</v>
      </c>
      <c r="N58" s="4" t="s">
        <v>201</v>
      </c>
      <c r="O58" s="4" t="s">
        <v>182</v>
      </c>
      <c r="P58" s="5">
        <v>20.82</v>
      </c>
      <c r="Q58" s="5">
        <v>0.216</v>
      </c>
      <c r="X58" s="28" t="s">
        <v>201</v>
      </c>
      <c r="Y58" s="12">
        <v>20.97</v>
      </c>
      <c r="Z58" s="12">
        <v>1.95397333962683</v>
      </c>
      <c r="AA58" s="12">
        <v>12.164999999999999</v>
      </c>
      <c r="AB58" s="12">
        <v>2</v>
      </c>
      <c r="AD58">
        <f t="shared" si="5"/>
        <v>3.643058505757156E-3</v>
      </c>
      <c r="AE58">
        <f t="shared" si="6"/>
        <v>3.6430585057571558E-5</v>
      </c>
      <c r="AH58" s="33" t="s">
        <v>43</v>
      </c>
      <c r="AI58" s="38">
        <f>AI46/$AM$55</f>
        <v>0.7906211970968523</v>
      </c>
      <c r="AJ58" s="38">
        <f t="shared" ref="AI58:AK60" si="20">AJ46/$AM$55</f>
        <v>1.2864328440689523</v>
      </c>
      <c r="AK58" s="38">
        <f t="shared" si="20"/>
        <v>2.5777994466032337</v>
      </c>
      <c r="AO58" s="32"/>
      <c r="AP58" s="32"/>
      <c r="AQ58" s="32"/>
    </row>
    <row r="59" spans="1:43" ht="15.75" thickBot="1" x14ac:dyDescent="0.3">
      <c r="A59" s="4" t="s">
        <v>20</v>
      </c>
      <c r="B59" s="8">
        <v>8</v>
      </c>
      <c r="C59" s="4" t="s">
        <v>191</v>
      </c>
      <c r="D59" s="4" t="s">
        <v>182</v>
      </c>
      <c r="E59" s="5">
        <v>21.55</v>
      </c>
      <c r="F59" s="5">
        <v>5.0999999999999997E-2</v>
      </c>
      <c r="G59" s="5">
        <f t="shared" ref="G59" si="21">AVERAGE(E59:E60)</f>
        <v>21.515000000000001</v>
      </c>
      <c r="H59" s="5">
        <f t="shared" ref="H59" si="22">F59/G59*100</f>
        <v>0.23704392284452708</v>
      </c>
      <c r="I59" s="5"/>
      <c r="J59" s="5">
        <v>2</v>
      </c>
      <c r="L59" s="4" t="s">
        <v>20</v>
      </c>
      <c r="M59" s="8">
        <v>3</v>
      </c>
      <c r="N59" s="4" t="s">
        <v>202</v>
      </c>
      <c r="O59" s="4" t="s">
        <v>182</v>
      </c>
      <c r="P59" s="5">
        <v>19.579999999999998</v>
      </c>
      <c r="Q59" s="5">
        <v>0.20599999999999999</v>
      </c>
      <c r="X59" s="28" t="s">
        <v>202</v>
      </c>
      <c r="Y59" s="12">
        <v>19.725000000000001</v>
      </c>
      <c r="Z59" s="12">
        <v>1.95397333962683</v>
      </c>
      <c r="AA59" s="12">
        <v>12.185</v>
      </c>
      <c r="AB59" s="12">
        <v>2</v>
      </c>
      <c r="AD59">
        <f t="shared" si="5"/>
        <v>8.5051199876728465E-3</v>
      </c>
      <c r="AE59">
        <f t="shared" si="6"/>
        <v>8.5051199876728459E-5</v>
      </c>
      <c r="AH59" s="33" t="s">
        <v>44</v>
      </c>
      <c r="AI59" s="38">
        <f>AI47/$AM$55</f>
        <v>1.144655273051481</v>
      </c>
      <c r="AJ59" s="38">
        <f t="shared" si="20"/>
        <v>1.1808076795698697</v>
      </c>
      <c r="AK59" s="38">
        <f t="shared" si="20"/>
        <v>3.8334137820852128</v>
      </c>
      <c r="AO59" s="32"/>
      <c r="AP59" s="32"/>
      <c r="AQ59" s="32"/>
    </row>
    <row r="60" spans="1:43" ht="15.75" thickBot="1" x14ac:dyDescent="0.3">
      <c r="A60" s="4" t="s">
        <v>21</v>
      </c>
      <c r="B60" s="8">
        <v>8</v>
      </c>
      <c r="C60" s="4" t="s">
        <v>191</v>
      </c>
      <c r="D60" s="4" t="s">
        <v>182</v>
      </c>
      <c r="E60" s="5">
        <v>21.48</v>
      </c>
      <c r="F60" s="5">
        <v>5.0999999999999997E-2</v>
      </c>
      <c r="G60" s="5"/>
      <c r="H60" s="5"/>
      <c r="I60" s="5"/>
      <c r="J60" s="5"/>
      <c r="L60" s="4" t="s">
        <v>21</v>
      </c>
      <c r="M60" s="8">
        <v>4</v>
      </c>
      <c r="N60" s="4" t="s">
        <v>203</v>
      </c>
      <c r="O60" s="4" t="s">
        <v>182</v>
      </c>
      <c r="P60" s="5">
        <v>21.02</v>
      </c>
      <c r="Q60" s="5">
        <v>0.155</v>
      </c>
      <c r="X60" s="28" t="s">
        <v>203</v>
      </c>
      <c r="Y60" s="12">
        <v>21.125</v>
      </c>
      <c r="Z60" s="12">
        <v>1.95397333962683</v>
      </c>
      <c r="AA60" s="12">
        <v>12.120000000000001</v>
      </c>
      <c r="AB60" s="12">
        <v>2</v>
      </c>
      <c r="AD60">
        <f t="shared" si="5"/>
        <v>3.1829323469116638E-3</v>
      </c>
      <c r="AE60">
        <f t="shared" si="6"/>
        <v>3.1829323469116635E-5</v>
      </c>
      <c r="AH60" s="33" t="s">
        <v>45</v>
      </c>
      <c r="AI60" s="38">
        <f t="shared" si="20"/>
        <v>1.2462518489454091</v>
      </c>
      <c r="AJ60" s="38">
        <f t="shared" si="20"/>
        <v>1.575158720369527</v>
      </c>
      <c r="AK60" s="38">
        <f t="shared" si="20"/>
        <v>5.1332066225024064</v>
      </c>
      <c r="AO60" s="32"/>
      <c r="AP60" s="32"/>
      <c r="AQ60" s="32"/>
    </row>
    <row r="61" spans="1:43" ht="15.75" thickBot="1" x14ac:dyDescent="0.3">
      <c r="A61" s="4" t="s">
        <v>22</v>
      </c>
      <c r="B61" s="8">
        <v>9</v>
      </c>
      <c r="C61" s="4" t="s">
        <v>192</v>
      </c>
      <c r="D61" s="4" t="s">
        <v>182</v>
      </c>
      <c r="E61" s="5">
        <v>19.97</v>
      </c>
      <c r="F61" s="5">
        <v>8.6999999999999994E-2</v>
      </c>
      <c r="G61" s="5">
        <f t="shared" ref="G61" si="23">AVERAGE(E61:E62)</f>
        <v>19.91</v>
      </c>
      <c r="H61" s="5">
        <f t="shared" ref="H61" si="24">F61/G61*100</f>
        <v>0.43696634856855848</v>
      </c>
      <c r="I61" s="5"/>
      <c r="J61" s="5">
        <v>2</v>
      </c>
      <c r="L61" s="4" t="s">
        <v>22</v>
      </c>
      <c r="M61" s="8">
        <v>5</v>
      </c>
      <c r="N61" s="4" t="s">
        <v>204</v>
      </c>
      <c r="O61" s="4" t="s">
        <v>182</v>
      </c>
      <c r="P61" s="5">
        <v>21.14</v>
      </c>
      <c r="Q61" s="5">
        <v>0.214</v>
      </c>
      <c r="X61" s="28" t="s">
        <v>204</v>
      </c>
      <c r="Y61" s="12">
        <v>20.990000000000002</v>
      </c>
      <c r="Z61" s="12">
        <v>1.95397333962683</v>
      </c>
      <c r="AA61" s="12">
        <v>12.225</v>
      </c>
      <c r="AB61" s="12">
        <v>2</v>
      </c>
      <c r="AD61">
        <f t="shared" si="5"/>
        <v>3.7472232922679686E-3</v>
      </c>
      <c r="AE61">
        <f t="shared" si="6"/>
        <v>3.7472232922679689E-5</v>
      </c>
      <c r="AH61" s="33" t="s">
        <v>46</v>
      </c>
      <c r="AI61" s="38">
        <f>AI49/$AM$56</f>
        <v>0.99433706819937384</v>
      </c>
      <c r="AJ61" s="38">
        <f t="shared" ref="AJ61:AK61" si="25">AJ49/$AM$56</f>
        <v>1.2103490950771201</v>
      </c>
      <c r="AK61" s="38">
        <f t="shared" si="25"/>
        <v>2.825691670058224</v>
      </c>
      <c r="AO61" s="32"/>
      <c r="AP61" s="32"/>
      <c r="AQ61" s="32"/>
    </row>
    <row r="62" spans="1:43" ht="15.75" thickBot="1" x14ac:dyDescent="0.3">
      <c r="A62" s="4" t="s">
        <v>23</v>
      </c>
      <c r="B62" s="8">
        <v>9</v>
      </c>
      <c r="C62" s="4" t="s">
        <v>192</v>
      </c>
      <c r="D62" s="4" t="s">
        <v>182</v>
      </c>
      <c r="E62" s="5">
        <v>19.850000000000001</v>
      </c>
      <c r="F62" s="5">
        <v>8.6999999999999994E-2</v>
      </c>
      <c r="G62" s="5"/>
      <c r="H62" s="5"/>
      <c r="I62" s="5"/>
      <c r="J62" s="5"/>
      <c r="L62" s="4" t="s">
        <v>23</v>
      </c>
      <c r="M62" s="8">
        <v>6</v>
      </c>
      <c r="N62" s="4" t="s">
        <v>205</v>
      </c>
      <c r="O62" s="4" t="s">
        <v>182</v>
      </c>
      <c r="P62" s="5">
        <v>20.07</v>
      </c>
      <c r="Q62" s="5">
        <v>0.106</v>
      </c>
      <c r="X62" s="28" t="s">
        <v>205</v>
      </c>
      <c r="Y62" s="12">
        <v>20.145</v>
      </c>
      <c r="Z62" s="12">
        <v>1.95397333962683</v>
      </c>
      <c r="AA62" s="12">
        <v>12.149999999999999</v>
      </c>
      <c r="AB62" s="12">
        <v>2</v>
      </c>
      <c r="AD62">
        <f t="shared" si="5"/>
        <v>6.265540893180997E-3</v>
      </c>
      <c r="AE62">
        <f t="shared" si="6"/>
        <v>6.2655408931809966E-5</v>
      </c>
      <c r="AH62" s="33" t="s">
        <v>47</v>
      </c>
      <c r="AI62" s="38">
        <f t="shared" ref="AI62:AK64" si="26">AI50/$AM$56</f>
        <v>1.0574781763665206</v>
      </c>
      <c r="AJ62" s="38">
        <f t="shared" si="26"/>
        <v>1.2449546085035341</v>
      </c>
      <c r="AK62" s="38">
        <f t="shared" si="26"/>
        <v>2.0816266186034538</v>
      </c>
      <c r="AO62" s="32"/>
      <c r="AP62" s="32"/>
      <c r="AQ62" s="32"/>
    </row>
    <row r="63" spans="1:43" ht="15.75" thickBot="1" x14ac:dyDescent="0.3">
      <c r="A63" s="4" t="s">
        <v>24</v>
      </c>
      <c r="B63" s="8">
        <v>10</v>
      </c>
      <c r="C63" s="4" t="s">
        <v>193</v>
      </c>
      <c r="D63" s="4" t="s">
        <v>182</v>
      </c>
      <c r="E63" s="5">
        <v>21.53</v>
      </c>
      <c r="F63" s="5">
        <v>0.126</v>
      </c>
      <c r="G63" s="5">
        <f t="shared" ref="G63" si="27">AVERAGE(E63:E64)</f>
        <v>21.445</v>
      </c>
      <c r="H63" s="5">
        <f t="shared" ref="H63" si="28">F63/G63*100</f>
        <v>0.58754954534856607</v>
      </c>
      <c r="I63" s="5"/>
      <c r="J63" s="5">
        <v>2</v>
      </c>
      <c r="L63" s="4" t="s">
        <v>24</v>
      </c>
      <c r="M63" s="8">
        <v>7</v>
      </c>
      <c r="N63" s="4" t="s">
        <v>206</v>
      </c>
      <c r="O63" s="4" t="s">
        <v>182</v>
      </c>
      <c r="P63" s="5">
        <v>21.27</v>
      </c>
      <c r="Q63" s="5">
        <v>8.2000000000000003E-2</v>
      </c>
      <c r="X63" s="28" t="s">
        <v>206</v>
      </c>
      <c r="Y63" s="12">
        <v>21.33</v>
      </c>
      <c r="Z63" s="12">
        <v>1.95397333962683</v>
      </c>
      <c r="AA63" s="12">
        <v>12.21</v>
      </c>
      <c r="AB63" s="12">
        <v>2</v>
      </c>
      <c r="AD63">
        <f t="shared" si="5"/>
        <v>2.953124709608615E-3</v>
      </c>
      <c r="AE63">
        <f t="shared" si="6"/>
        <v>2.9531247096086152E-5</v>
      </c>
      <c r="AH63" s="33" t="s">
        <v>48</v>
      </c>
      <c r="AI63" s="38">
        <f t="shared" si="26"/>
        <v>0.98112743673015113</v>
      </c>
      <c r="AJ63" s="38">
        <f t="shared" si="26"/>
        <v>0.98213078398963438</v>
      </c>
      <c r="AK63" s="38">
        <f t="shared" si="26"/>
        <v>3.5117818550296107</v>
      </c>
    </row>
    <row r="64" spans="1:43" ht="15.75" thickBot="1" x14ac:dyDescent="0.3">
      <c r="A64" s="4" t="s">
        <v>25</v>
      </c>
      <c r="B64" s="8">
        <v>10</v>
      </c>
      <c r="C64" s="4" t="s">
        <v>193</v>
      </c>
      <c r="D64" s="4" t="s">
        <v>182</v>
      </c>
      <c r="E64" s="5">
        <v>21.36</v>
      </c>
      <c r="F64" s="5">
        <v>0.126</v>
      </c>
      <c r="G64" s="5"/>
      <c r="H64" s="5"/>
      <c r="I64" s="5"/>
      <c r="J64" s="5"/>
      <c r="L64" s="4" t="s">
        <v>25</v>
      </c>
      <c r="M64" s="8">
        <v>8</v>
      </c>
      <c r="N64" s="4" t="s">
        <v>207</v>
      </c>
      <c r="O64" s="4" t="s">
        <v>182</v>
      </c>
      <c r="P64" s="5">
        <v>21.35</v>
      </c>
      <c r="Q64" s="5">
        <v>0.17599999999999999</v>
      </c>
      <c r="X64" s="28" t="s">
        <v>207</v>
      </c>
      <c r="Y64" s="12">
        <v>21.225000000000001</v>
      </c>
      <c r="Z64" s="12">
        <v>1.95397333962683</v>
      </c>
      <c r="AA64" s="12">
        <v>12.11</v>
      </c>
      <c r="AB64" s="12">
        <v>2</v>
      </c>
      <c r="AD64">
        <f t="shared" si="5"/>
        <v>2.956141677750108E-3</v>
      </c>
      <c r="AE64">
        <f t="shared" si="6"/>
        <v>2.9561416777501082E-5</v>
      </c>
      <c r="AH64" s="33" t="s">
        <v>49</v>
      </c>
      <c r="AI64" s="38">
        <f t="shared" si="26"/>
        <v>0.96705731870395439</v>
      </c>
      <c r="AJ64" s="38">
        <f t="shared" si="26"/>
        <v>0.76283296095417663</v>
      </c>
      <c r="AK64" s="38">
        <f t="shared" si="26"/>
        <v>1.1338754287897539</v>
      </c>
    </row>
    <row r="65" spans="1:37" x14ac:dyDescent="0.25">
      <c r="A65" s="4" t="s">
        <v>26</v>
      </c>
      <c r="B65" s="8">
        <v>11</v>
      </c>
      <c r="C65" s="4" t="s">
        <v>194</v>
      </c>
      <c r="D65" s="4" t="s">
        <v>182</v>
      </c>
      <c r="E65" s="5">
        <v>21.49</v>
      </c>
      <c r="F65" s="5">
        <v>0.23</v>
      </c>
      <c r="G65" s="5">
        <f t="shared" ref="G65" si="29">AVERAGE(E65:E66)</f>
        <v>21.33</v>
      </c>
      <c r="H65" s="5">
        <f t="shared" ref="H65" si="30">F65/G65*100</f>
        <v>1.0782934833567748</v>
      </c>
      <c r="I65" s="5"/>
      <c r="J65" s="5">
        <v>2</v>
      </c>
      <c r="L65" s="4" t="s">
        <v>26</v>
      </c>
      <c r="M65" s="8">
        <v>9</v>
      </c>
      <c r="N65" s="4" t="s">
        <v>208</v>
      </c>
      <c r="O65" s="4" t="s">
        <v>182</v>
      </c>
      <c r="P65" s="5">
        <v>20.149999999999999</v>
      </c>
      <c r="Q65" s="5">
        <v>0.03</v>
      </c>
      <c r="X65" s="28" t="s">
        <v>208</v>
      </c>
      <c r="Y65" s="12">
        <v>20.13</v>
      </c>
      <c r="Z65" s="12">
        <v>1.95397333962683</v>
      </c>
      <c r="AA65" s="12">
        <v>12.89</v>
      </c>
      <c r="AB65" s="12">
        <v>2</v>
      </c>
      <c r="AD65">
        <f t="shared" si="5"/>
        <v>1.0570232623946019E-2</v>
      </c>
      <c r="AE65">
        <f t="shared" si="6"/>
        <v>1.0570232623946018E-4</v>
      </c>
    </row>
    <row r="66" spans="1:37" x14ac:dyDescent="0.25">
      <c r="A66" s="4" t="s">
        <v>27</v>
      </c>
      <c r="B66" s="8">
        <v>11</v>
      </c>
      <c r="C66" s="4" t="s">
        <v>194</v>
      </c>
      <c r="D66" s="4" t="s">
        <v>182</v>
      </c>
      <c r="E66" s="5">
        <v>21.17</v>
      </c>
      <c r="F66" s="5">
        <v>0.23</v>
      </c>
      <c r="G66" s="5"/>
      <c r="H66" s="5"/>
      <c r="I66" s="5"/>
      <c r="J66" s="5"/>
      <c r="L66" s="4" t="s">
        <v>27</v>
      </c>
      <c r="M66" s="8">
        <v>10</v>
      </c>
      <c r="N66" s="4" t="s">
        <v>209</v>
      </c>
      <c r="O66" s="4" t="s">
        <v>182</v>
      </c>
      <c r="P66" s="5">
        <v>21.31</v>
      </c>
      <c r="Q66" s="5">
        <v>4.0000000000000001E-3</v>
      </c>
      <c r="X66" s="28" t="s">
        <v>209</v>
      </c>
      <c r="Y66" s="12">
        <v>21.305</v>
      </c>
      <c r="Z66" s="12">
        <v>1.95397333962683</v>
      </c>
      <c r="AA66" s="12">
        <v>12.164999999999999</v>
      </c>
      <c r="AB66" s="12">
        <v>2</v>
      </c>
      <c r="AD66">
        <f t="shared" si="5"/>
        <v>2.9107734404934019E-3</v>
      </c>
      <c r="AE66">
        <f t="shared" si="6"/>
        <v>2.910773440493402E-5</v>
      </c>
    </row>
    <row r="67" spans="1:37" x14ac:dyDescent="0.25">
      <c r="A67" s="4" t="s">
        <v>28</v>
      </c>
      <c r="B67" s="8">
        <v>12</v>
      </c>
      <c r="C67" s="4" t="s">
        <v>195</v>
      </c>
      <c r="D67" s="4" t="s">
        <v>182</v>
      </c>
      <c r="E67" s="5">
        <v>19.63</v>
      </c>
      <c r="F67" s="5">
        <v>0.03</v>
      </c>
      <c r="G67" s="5">
        <f>AVERAGE(E67:E68)</f>
        <v>19.61</v>
      </c>
      <c r="H67" s="5">
        <f t="shared" ref="H67" si="31">F67/G67*100</f>
        <v>0.15298317185109639</v>
      </c>
      <c r="I67" s="5"/>
      <c r="J67" s="5">
        <v>2</v>
      </c>
      <c r="L67" s="4" t="s">
        <v>28</v>
      </c>
      <c r="M67" s="8">
        <v>11</v>
      </c>
      <c r="N67" s="4" t="s">
        <v>210</v>
      </c>
      <c r="O67" s="4" t="s">
        <v>182</v>
      </c>
      <c r="P67" s="5">
        <v>21.65</v>
      </c>
      <c r="Q67" s="5">
        <v>0.05</v>
      </c>
      <c r="X67" s="28" t="s">
        <v>210</v>
      </c>
      <c r="Y67" s="12">
        <v>21.684999999999999</v>
      </c>
      <c r="Z67" s="12">
        <v>1.95397333962683</v>
      </c>
      <c r="AA67" s="12">
        <v>12.190000000000001</v>
      </c>
      <c r="AB67" s="12">
        <v>2</v>
      </c>
      <c r="AD67">
        <f t="shared" si="5"/>
        <v>2.2960697269397519E-3</v>
      </c>
      <c r="AE67">
        <f t="shared" si="6"/>
        <v>2.2960697269397518E-5</v>
      </c>
    </row>
    <row r="68" spans="1:37" x14ac:dyDescent="0.25">
      <c r="A68" s="4" t="s">
        <v>29</v>
      </c>
      <c r="B68" s="8">
        <v>12</v>
      </c>
      <c r="C68" s="4" t="s">
        <v>195</v>
      </c>
      <c r="D68" s="4" t="s">
        <v>182</v>
      </c>
      <c r="E68" s="5">
        <v>19.59</v>
      </c>
      <c r="F68" s="5">
        <v>0.03</v>
      </c>
      <c r="G68" s="5"/>
      <c r="H68" s="5"/>
      <c r="I68" s="5"/>
      <c r="J68" s="5"/>
      <c r="L68" s="4" t="s">
        <v>29</v>
      </c>
      <c r="M68" s="8">
        <v>12</v>
      </c>
      <c r="N68" s="4" t="s">
        <v>211</v>
      </c>
      <c r="O68" s="4" t="s">
        <v>182</v>
      </c>
      <c r="P68" s="5">
        <v>21</v>
      </c>
      <c r="Q68" s="5">
        <v>3.0000000000000001E-3</v>
      </c>
      <c r="X68" s="28" t="s">
        <v>211</v>
      </c>
      <c r="Y68" s="12">
        <v>20.994999999999997</v>
      </c>
      <c r="Z68" s="12">
        <v>1.95397333962683</v>
      </c>
      <c r="AA68" s="12">
        <v>12.094999999999999</v>
      </c>
      <c r="AB68" s="12">
        <v>2</v>
      </c>
      <c r="AD68">
        <f t="shared" si="5"/>
        <v>3.4128804869200287E-3</v>
      </c>
      <c r="AE68">
        <f t="shared" si="6"/>
        <v>3.4128804869200289E-5</v>
      </c>
    </row>
    <row r="69" spans="1:37" x14ac:dyDescent="0.25">
      <c r="A69" s="4"/>
      <c r="B69" s="8"/>
      <c r="C69" s="4"/>
      <c r="D69" s="4"/>
      <c r="E69" s="5"/>
      <c r="F69" s="5"/>
      <c r="G69" s="5"/>
      <c r="H69" s="5"/>
      <c r="I69" s="5"/>
      <c r="J69" s="5"/>
    </row>
    <row r="70" spans="1:37" x14ac:dyDescent="0.25">
      <c r="A70" s="4"/>
      <c r="B70" s="8"/>
      <c r="C70" s="4"/>
      <c r="D70" s="4"/>
      <c r="E70" s="5"/>
      <c r="F70" s="5"/>
      <c r="G70" s="5"/>
      <c r="H70" s="5"/>
      <c r="I70" s="5"/>
      <c r="J70" s="5"/>
    </row>
    <row r="71" spans="1:37" x14ac:dyDescent="0.25">
      <c r="A71" s="4"/>
      <c r="B71" s="8"/>
      <c r="C71" s="4"/>
      <c r="D71" s="4"/>
      <c r="E71" s="5"/>
      <c r="F71" s="5"/>
      <c r="G71" s="5"/>
      <c r="H71" s="5"/>
      <c r="I71" s="5"/>
      <c r="J71" s="5"/>
    </row>
    <row r="72" spans="1:37" x14ac:dyDescent="0.25">
      <c r="A72" s="30" t="s">
        <v>183</v>
      </c>
      <c r="B72" s="8"/>
      <c r="C72" s="4"/>
      <c r="D72" s="4"/>
      <c r="E72" s="5"/>
      <c r="F72" s="5"/>
      <c r="G72" s="5"/>
      <c r="H72" s="5"/>
      <c r="I72" s="5"/>
      <c r="J72" s="5"/>
      <c r="AD72" s="27" t="s">
        <v>142</v>
      </c>
      <c r="AE72" t="s">
        <v>179</v>
      </c>
      <c r="AH72" s="27" t="s">
        <v>217</v>
      </c>
    </row>
    <row r="73" spans="1:37" ht="15.75" thickBot="1" x14ac:dyDescent="0.3">
      <c r="A73" s="2" t="s">
        <v>1</v>
      </c>
      <c r="B73" s="7" t="s">
        <v>2</v>
      </c>
      <c r="C73" s="2" t="s">
        <v>70</v>
      </c>
      <c r="D73" s="2" t="s">
        <v>67</v>
      </c>
      <c r="E73" s="3" t="s">
        <v>4</v>
      </c>
      <c r="F73" s="3" t="s">
        <v>5</v>
      </c>
      <c r="G73" s="11" t="s">
        <v>85</v>
      </c>
      <c r="H73" s="11" t="s">
        <v>83</v>
      </c>
      <c r="I73" s="11" t="s">
        <v>84</v>
      </c>
      <c r="J73" s="11" t="s">
        <v>86</v>
      </c>
      <c r="L73" s="2" t="s">
        <v>1</v>
      </c>
      <c r="M73" s="7" t="s">
        <v>2</v>
      </c>
      <c r="N73" s="2" t="s">
        <v>70</v>
      </c>
      <c r="O73" s="2" t="s">
        <v>67</v>
      </c>
      <c r="P73" s="3" t="s">
        <v>4</v>
      </c>
      <c r="Q73" s="3" t="s">
        <v>5</v>
      </c>
      <c r="R73" s="11" t="s">
        <v>85</v>
      </c>
      <c r="S73" s="11" t="s">
        <v>83</v>
      </c>
      <c r="T73" s="11" t="s">
        <v>84</v>
      </c>
      <c r="U73" s="11" t="s">
        <v>86</v>
      </c>
      <c r="X73" s="2" t="s">
        <v>70</v>
      </c>
      <c r="Y73" s="13" t="s">
        <v>212</v>
      </c>
      <c r="Z73" s="13" t="s">
        <v>213</v>
      </c>
      <c r="AA73" s="13" t="s">
        <v>132</v>
      </c>
      <c r="AB73" s="13" t="s">
        <v>133</v>
      </c>
      <c r="AD73" s="25" t="s">
        <v>214</v>
      </c>
      <c r="AE73" s="24" t="s">
        <v>143</v>
      </c>
      <c r="AF73" s="26"/>
      <c r="AI73" s="13" t="s">
        <v>160</v>
      </c>
      <c r="AJ73" s="13" t="s">
        <v>161</v>
      </c>
      <c r="AK73" s="13" t="s">
        <v>162</v>
      </c>
    </row>
    <row r="74" spans="1:37" ht="15.75" thickBot="1" x14ac:dyDescent="0.3">
      <c r="A74" s="4" t="s">
        <v>30</v>
      </c>
      <c r="B74" s="8">
        <v>1</v>
      </c>
      <c r="C74" s="4" t="s">
        <v>185</v>
      </c>
      <c r="D74" s="4" t="s">
        <v>183</v>
      </c>
      <c r="E74" s="5">
        <v>21.39</v>
      </c>
      <c r="F74" s="5">
        <v>0.10100000000000001</v>
      </c>
      <c r="G74" s="5">
        <f>AVERAGE(E74:E75)</f>
        <v>21.314999999999998</v>
      </c>
      <c r="H74" s="5">
        <f>F74/G74*100</f>
        <v>0.47384471029791231</v>
      </c>
      <c r="I74" s="5"/>
      <c r="J74" s="5">
        <v>1.85168237776977</v>
      </c>
      <c r="L74" s="4" t="s">
        <v>30</v>
      </c>
      <c r="M74" s="8">
        <v>1</v>
      </c>
      <c r="N74" s="4" t="s">
        <v>200</v>
      </c>
      <c r="O74" s="4" t="s">
        <v>183</v>
      </c>
      <c r="P74" s="5">
        <v>25.25</v>
      </c>
      <c r="Q74" s="5">
        <v>0.13300000000000001</v>
      </c>
      <c r="R74" s="5">
        <f>AVERAGE(P74,P86)</f>
        <v>25.34</v>
      </c>
      <c r="S74" s="5">
        <f>Q74/R74*100</f>
        <v>0.52486187845303867</v>
      </c>
      <c r="T74" s="5"/>
      <c r="U74" s="5">
        <v>1.86285836263875</v>
      </c>
      <c r="X74" s="28" t="s">
        <v>185</v>
      </c>
      <c r="Y74" s="12">
        <v>21.314999999999998</v>
      </c>
      <c r="Z74" s="12">
        <v>1.85168237776977</v>
      </c>
      <c r="AA74" s="12">
        <v>12.725000000000001</v>
      </c>
      <c r="AB74" s="12">
        <v>1.71964505182019</v>
      </c>
      <c r="AD74">
        <f>AB74^AA74/Z74^Y74</f>
        <v>1.9623619070864426E-3</v>
      </c>
      <c r="AE74">
        <f>AD74/100</f>
        <v>1.9623619070864425E-5</v>
      </c>
      <c r="AH74" s="13" t="s">
        <v>42</v>
      </c>
      <c r="AI74">
        <v>1.96236E-5</v>
      </c>
      <c r="AJ74">
        <v>1.01805E-5</v>
      </c>
      <c r="AK74">
        <v>7.6643700000000003E-6</v>
      </c>
    </row>
    <row r="75" spans="1:37" ht="15.75" thickBot="1" x14ac:dyDescent="0.3">
      <c r="A75" s="4" t="s">
        <v>31</v>
      </c>
      <c r="B75" s="8">
        <v>1</v>
      </c>
      <c r="C75" s="4" t="s">
        <v>185</v>
      </c>
      <c r="D75" s="4" t="s">
        <v>183</v>
      </c>
      <c r="E75" s="5">
        <v>21.24</v>
      </c>
      <c r="F75" s="5">
        <v>0.10100000000000001</v>
      </c>
      <c r="G75" s="5"/>
      <c r="H75" s="5"/>
      <c r="I75" s="5"/>
      <c r="J75" s="5"/>
      <c r="L75" s="4" t="s">
        <v>31</v>
      </c>
      <c r="M75" s="8">
        <v>2</v>
      </c>
      <c r="N75" s="4" t="s">
        <v>201</v>
      </c>
      <c r="O75" s="4" t="s">
        <v>183</v>
      </c>
      <c r="P75" s="5">
        <v>25.54</v>
      </c>
      <c r="Q75" s="5">
        <v>0.03</v>
      </c>
      <c r="R75" s="5">
        <f>AVERAGE(P75,P87)</f>
        <v>25.52</v>
      </c>
      <c r="S75" s="5">
        <f t="shared" ref="S75:S84" si="32">Q75/R75*100</f>
        <v>0.11755485893416928</v>
      </c>
      <c r="T75" s="5"/>
      <c r="U75" s="5">
        <v>1.86285836263875</v>
      </c>
      <c r="X75" s="28" t="s">
        <v>186</v>
      </c>
      <c r="Y75" s="12">
        <v>22.234999999999999</v>
      </c>
      <c r="Z75" s="12">
        <v>1.85168237776977</v>
      </c>
      <c r="AA75" s="12">
        <v>12.56</v>
      </c>
      <c r="AB75" s="12">
        <v>1.71964505182019</v>
      </c>
      <c r="AD75">
        <f t="shared" ref="AD75:AD97" si="33">AB75^AA75/Z75^Y75</f>
        <v>1.0180533245933673E-3</v>
      </c>
      <c r="AE75">
        <f t="shared" ref="AE75:AE97" si="34">AD75/100</f>
        <v>1.0180533245933672E-5</v>
      </c>
      <c r="AH75" s="13" t="s">
        <v>43</v>
      </c>
      <c r="AI75">
        <v>1.5756999999999998E-5</v>
      </c>
      <c r="AJ75">
        <v>6.7416300000000004E-6</v>
      </c>
      <c r="AK75">
        <v>6.6181299999999998E-6</v>
      </c>
    </row>
    <row r="76" spans="1:37" ht="15.75" thickBot="1" x14ac:dyDescent="0.3">
      <c r="A76" s="4" t="s">
        <v>32</v>
      </c>
      <c r="B76" s="8">
        <v>2</v>
      </c>
      <c r="C76" s="4" t="s">
        <v>186</v>
      </c>
      <c r="D76" s="4" t="s">
        <v>183</v>
      </c>
      <c r="E76" s="5">
        <v>22.22</v>
      </c>
      <c r="F76" s="5">
        <v>1.9E-2</v>
      </c>
      <c r="G76" s="5">
        <f>AVERAGE(E76:E77)</f>
        <v>22.234999999999999</v>
      </c>
      <c r="H76" s="5">
        <f t="shared" ref="H76" si="35">F76/G76*100</f>
        <v>8.545086575219249E-2</v>
      </c>
      <c r="I76" s="5"/>
      <c r="J76" s="5">
        <v>1.85168237776977</v>
      </c>
      <c r="L76" s="4" t="s">
        <v>32</v>
      </c>
      <c r="M76" s="8">
        <v>3</v>
      </c>
      <c r="N76" s="4" t="s">
        <v>202</v>
      </c>
      <c r="O76" s="4" t="s">
        <v>183</v>
      </c>
      <c r="P76" s="5">
        <v>25.98</v>
      </c>
      <c r="Q76" s="5">
        <v>0.109</v>
      </c>
      <c r="R76" s="5">
        <f t="shared" ref="R76:R85" si="36">AVERAGE(P76,P88)</f>
        <v>26.055</v>
      </c>
      <c r="S76" s="5">
        <f t="shared" si="32"/>
        <v>0.4183458069468432</v>
      </c>
      <c r="T76" s="5"/>
      <c r="U76" s="5">
        <v>1.86285836263875</v>
      </c>
      <c r="X76" s="28" t="s">
        <v>187</v>
      </c>
      <c r="Y76" s="12">
        <v>22.664999999999999</v>
      </c>
      <c r="Z76" s="12">
        <v>1.85168237776977</v>
      </c>
      <c r="AA76" s="12">
        <v>12.525</v>
      </c>
      <c r="AB76" s="12">
        <v>1.71964505182019</v>
      </c>
      <c r="AD76">
        <f t="shared" si="33"/>
        <v>7.6643720033703247E-4</v>
      </c>
      <c r="AE76">
        <f t="shared" si="34"/>
        <v>7.6643720033703245E-6</v>
      </c>
      <c r="AH76" s="13" t="s">
        <v>44</v>
      </c>
      <c r="AI76">
        <v>6.3725000000000004E-6</v>
      </c>
      <c r="AJ76">
        <v>2.4211399999999998E-6</v>
      </c>
      <c r="AK76">
        <v>2.7480799999999999E-6</v>
      </c>
    </row>
    <row r="77" spans="1:37" ht="15.75" thickBot="1" x14ac:dyDescent="0.3">
      <c r="A77" s="4" t="s">
        <v>33</v>
      </c>
      <c r="B77" s="8">
        <v>2</v>
      </c>
      <c r="C77" s="4" t="s">
        <v>186</v>
      </c>
      <c r="D77" s="4" t="s">
        <v>183</v>
      </c>
      <c r="E77" s="5">
        <v>22.25</v>
      </c>
      <c r="F77" s="5">
        <v>1.9E-2</v>
      </c>
      <c r="G77" s="5"/>
      <c r="H77" s="5"/>
      <c r="I77" s="5"/>
      <c r="J77" s="5"/>
      <c r="L77" s="4" t="s">
        <v>33</v>
      </c>
      <c r="M77" s="8">
        <v>4</v>
      </c>
      <c r="N77" s="4" t="s">
        <v>203</v>
      </c>
      <c r="O77" s="4" t="s">
        <v>183</v>
      </c>
      <c r="P77" s="5">
        <v>22.57</v>
      </c>
      <c r="Q77" s="5">
        <v>7.0999999999999994E-2</v>
      </c>
      <c r="R77" s="5">
        <f t="shared" si="36"/>
        <v>22.52</v>
      </c>
      <c r="S77" s="5">
        <f t="shared" si="32"/>
        <v>0.31527531083481347</v>
      </c>
      <c r="T77" s="5"/>
      <c r="U77" s="5">
        <v>1.86285836263875</v>
      </c>
      <c r="X77" s="28" t="s">
        <v>196</v>
      </c>
      <c r="Y77" s="12">
        <v>21.57</v>
      </c>
      <c r="Z77" s="12">
        <v>1.85168237776977</v>
      </c>
      <c r="AA77" s="12">
        <v>12.61</v>
      </c>
      <c r="AB77" s="12">
        <v>1.71964505182019</v>
      </c>
      <c r="AD77">
        <f t="shared" si="33"/>
        <v>1.57570235960845E-3</v>
      </c>
      <c r="AE77">
        <f t="shared" si="34"/>
        <v>1.57570235960845E-5</v>
      </c>
      <c r="AH77" s="13" t="s">
        <v>45</v>
      </c>
      <c r="AI77">
        <v>1.1322799999999999E-5</v>
      </c>
      <c r="AJ77">
        <v>6.0802099999999997E-6</v>
      </c>
      <c r="AK77">
        <v>5.8321800000000001E-6</v>
      </c>
    </row>
    <row r="78" spans="1:37" ht="15.75" thickBot="1" x14ac:dyDescent="0.3">
      <c r="A78" s="4" t="s">
        <v>34</v>
      </c>
      <c r="B78" s="8">
        <v>3</v>
      </c>
      <c r="C78" s="4" t="s">
        <v>187</v>
      </c>
      <c r="D78" s="4" t="s">
        <v>183</v>
      </c>
      <c r="E78" s="5">
        <v>22.72</v>
      </c>
      <c r="F78" s="5">
        <v>8.1000000000000003E-2</v>
      </c>
      <c r="G78" s="5">
        <f t="shared" ref="G78" si="37">AVERAGE(E78:E79)</f>
        <v>22.664999999999999</v>
      </c>
      <c r="H78" s="5">
        <f t="shared" ref="H78" si="38">F78/G78*100</f>
        <v>0.35737921906022502</v>
      </c>
      <c r="I78" s="5"/>
      <c r="J78" s="5">
        <v>1.85168237776977</v>
      </c>
      <c r="L78" s="4" t="s">
        <v>34</v>
      </c>
      <c r="M78" s="8">
        <v>5</v>
      </c>
      <c r="N78" s="4" t="s">
        <v>204</v>
      </c>
      <c r="O78" s="4" t="s">
        <v>183</v>
      </c>
      <c r="P78" s="5">
        <v>22.58</v>
      </c>
      <c r="Q78" s="5">
        <v>0.16600000000000001</v>
      </c>
      <c r="R78" s="5">
        <f t="shared" si="36"/>
        <v>22.695</v>
      </c>
      <c r="S78" s="5">
        <f t="shared" si="32"/>
        <v>0.73143864287287952</v>
      </c>
      <c r="T78" s="5"/>
      <c r="U78" s="5">
        <v>1.86285836263875</v>
      </c>
      <c r="X78" s="28" t="s">
        <v>188</v>
      </c>
      <c r="Y78" s="12">
        <v>23.08</v>
      </c>
      <c r="Z78" s="12">
        <v>1.85168237776977</v>
      </c>
      <c r="AA78" s="12">
        <v>12.76</v>
      </c>
      <c r="AB78" s="12">
        <v>1.71964505182019</v>
      </c>
      <c r="AD78">
        <f t="shared" si="33"/>
        <v>6.7416251705372E-4</v>
      </c>
      <c r="AE78">
        <f t="shared" si="34"/>
        <v>6.7416251705371997E-6</v>
      </c>
      <c r="AH78" s="13" t="s">
        <v>46</v>
      </c>
      <c r="AI78">
        <v>6.1033700000000003E-6</v>
      </c>
      <c r="AJ78">
        <v>5.8484499999999999E-6</v>
      </c>
      <c r="AK78">
        <v>4.2512299999999996E-6</v>
      </c>
    </row>
    <row r="79" spans="1:37" ht="15.75" thickBot="1" x14ac:dyDescent="0.3">
      <c r="A79" s="4" t="s">
        <v>35</v>
      </c>
      <c r="B79" s="8">
        <v>3</v>
      </c>
      <c r="C79" s="4" t="s">
        <v>187</v>
      </c>
      <c r="D79" s="4" t="s">
        <v>183</v>
      </c>
      <c r="E79" s="5">
        <v>22.61</v>
      </c>
      <c r="F79" s="5">
        <v>8.1000000000000003E-2</v>
      </c>
      <c r="G79" s="5"/>
      <c r="H79" s="5"/>
      <c r="I79" s="5"/>
      <c r="J79" s="5"/>
      <c r="L79" s="4" t="s">
        <v>35</v>
      </c>
      <c r="M79" s="8">
        <v>6</v>
      </c>
      <c r="N79" s="4" t="s">
        <v>205</v>
      </c>
      <c r="O79" s="4" t="s">
        <v>183</v>
      </c>
      <c r="P79" s="5">
        <v>22.97</v>
      </c>
      <c r="Q79" s="5">
        <v>1.2E-2</v>
      </c>
      <c r="R79" s="5">
        <f t="shared" si="36"/>
        <v>22.979999999999997</v>
      </c>
      <c r="S79" s="5">
        <f t="shared" si="32"/>
        <v>5.2219321148825076E-2</v>
      </c>
      <c r="T79" s="5"/>
      <c r="U79" s="5">
        <v>1.86285836263875</v>
      </c>
      <c r="X79" s="28" t="s">
        <v>189</v>
      </c>
      <c r="Y79" s="12">
        <v>23.22</v>
      </c>
      <c r="Z79" s="12">
        <v>1.85168237776977</v>
      </c>
      <c r="AA79" s="12">
        <v>12.885000000000002</v>
      </c>
      <c r="AB79" s="12">
        <v>1.71964505182019</v>
      </c>
      <c r="AD79">
        <f t="shared" si="33"/>
        <v>6.6181277347905816E-4</v>
      </c>
      <c r="AE79">
        <f t="shared" si="34"/>
        <v>6.6181277347905818E-6</v>
      </c>
      <c r="AH79" s="13" t="s">
        <v>47</v>
      </c>
      <c r="AI79">
        <v>3.6646600000000002E-5</v>
      </c>
      <c r="AJ79">
        <v>3.53476E-5</v>
      </c>
      <c r="AK79">
        <v>2.8104899999999999E-5</v>
      </c>
    </row>
    <row r="80" spans="1:37" ht="15.75" thickBot="1" x14ac:dyDescent="0.3">
      <c r="A80" s="4" t="s">
        <v>36</v>
      </c>
      <c r="B80" s="8">
        <v>4</v>
      </c>
      <c r="C80" s="4" t="s">
        <v>196</v>
      </c>
      <c r="D80" s="4" t="s">
        <v>183</v>
      </c>
      <c r="E80" s="5">
        <v>21.53</v>
      </c>
      <c r="F80" s="5">
        <v>5.2999999999999999E-2</v>
      </c>
      <c r="G80" s="5">
        <f t="shared" ref="G80" si="39">AVERAGE(E80:E81)</f>
        <v>21.57</v>
      </c>
      <c r="H80" s="5">
        <f t="shared" ref="H80" si="40">F80/G80*100</f>
        <v>0.24571163653222067</v>
      </c>
      <c r="I80" s="5"/>
      <c r="J80" s="5">
        <v>1.85168237776977</v>
      </c>
      <c r="L80" s="4" t="s">
        <v>36</v>
      </c>
      <c r="M80" s="8">
        <v>7</v>
      </c>
      <c r="N80" s="4" t="s">
        <v>206</v>
      </c>
      <c r="O80" s="4" t="s">
        <v>183</v>
      </c>
      <c r="P80" s="5">
        <v>23.77</v>
      </c>
      <c r="Q80" s="5">
        <v>0.17299999999999999</v>
      </c>
      <c r="R80" s="5">
        <f t="shared" si="36"/>
        <v>23.65</v>
      </c>
      <c r="S80" s="5">
        <f t="shared" si="32"/>
        <v>0.73150105708245239</v>
      </c>
      <c r="T80" s="5"/>
      <c r="U80" s="5">
        <v>1.86285836263875</v>
      </c>
      <c r="X80" s="28" t="s">
        <v>190</v>
      </c>
      <c r="Y80" s="12">
        <v>23.145</v>
      </c>
      <c r="Z80" s="12">
        <v>1.85168237776977</v>
      </c>
      <c r="AA80" s="12">
        <v>12.73</v>
      </c>
      <c r="AB80" s="12">
        <v>1.71964505182019</v>
      </c>
      <c r="AD80">
        <f t="shared" si="33"/>
        <v>6.3724966508464968E-4</v>
      </c>
      <c r="AE80">
        <f t="shared" si="34"/>
        <v>6.3724966508464967E-6</v>
      </c>
      <c r="AH80" s="13" t="s">
        <v>48</v>
      </c>
      <c r="AI80">
        <v>1.93118E-5</v>
      </c>
      <c r="AJ80">
        <v>1.4858099999999999E-5</v>
      </c>
      <c r="AK80">
        <v>1.78964E-5</v>
      </c>
    </row>
    <row r="81" spans="1:42" ht="15.75" thickBot="1" x14ac:dyDescent="0.3">
      <c r="A81" s="4" t="s">
        <v>37</v>
      </c>
      <c r="B81" s="8">
        <v>4</v>
      </c>
      <c r="C81" s="4" t="s">
        <v>196</v>
      </c>
      <c r="D81" s="4" t="s">
        <v>183</v>
      </c>
      <c r="E81" s="5">
        <v>21.61</v>
      </c>
      <c r="F81" s="5">
        <v>5.2999999999999999E-2</v>
      </c>
      <c r="G81" s="5"/>
      <c r="H81" s="5"/>
      <c r="I81" s="5"/>
      <c r="J81" s="5"/>
      <c r="L81" s="4" t="s">
        <v>37</v>
      </c>
      <c r="M81" s="8">
        <v>8</v>
      </c>
      <c r="N81" s="4" t="s">
        <v>207</v>
      </c>
      <c r="O81" s="4" t="s">
        <v>183</v>
      </c>
      <c r="P81" s="5">
        <v>23.99</v>
      </c>
      <c r="Q81" s="5">
        <v>4.2999999999999997E-2</v>
      </c>
      <c r="R81" s="5">
        <f t="shared" si="36"/>
        <v>23.96</v>
      </c>
      <c r="S81" s="5">
        <f t="shared" si="32"/>
        <v>0.17946577629382301</v>
      </c>
      <c r="T81" s="5"/>
      <c r="U81" s="5">
        <v>1.86285836263875</v>
      </c>
      <c r="X81" s="28" t="s">
        <v>191</v>
      </c>
      <c r="Y81" s="12">
        <v>24.574999999999999</v>
      </c>
      <c r="Z81" s="12">
        <v>1.85168237776977</v>
      </c>
      <c r="AA81" s="12">
        <v>12.57</v>
      </c>
      <c r="AB81" s="12">
        <v>1.71964505182019</v>
      </c>
      <c r="AD81">
        <f t="shared" si="33"/>
        <v>2.4211367505558952E-4</v>
      </c>
      <c r="AE81">
        <f t="shared" si="34"/>
        <v>2.4211367505558951E-6</v>
      </c>
      <c r="AH81" s="13" t="s">
        <v>49</v>
      </c>
      <c r="AI81">
        <v>1.22618E-5</v>
      </c>
      <c r="AJ81">
        <v>8.1725599999999992E-6</v>
      </c>
      <c r="AK81">
        <v>6.3292899999999998E-6</v>
      </c>
    </row>
    <row r="82" spans="1:42" x14ac:dyDescent="0.25">
      <c r="A82" s="4" t="s">
        <v>38</v>
      </c>
      <c r="B82" s="8">
        <v>5</v>
      </c>
      <c r="C82" s="4" t="s">
        <v>188</v>
      </c>
      <c r="D82" s="4" t="s">
        <v>183</v>
      </c>
      <c r="E82" s="5">
        <v>23.1</v>
      </c>
      <c r="F82" s="5">
        <v>2.4E-2</v>
      </c>
      <c r="G82" s="5">
        <f t="shared" ref="G82" si="41">AVERAGE(E82:E83)</f>
        <v>23.08</v>
      </c>
      <c r="H82" s="5">
        <f t="shared" ref="H82" si="42">F82/G82*100</f>
        <v>0.10398613518197576</v>
      </c>
      <c r="I82" s="5"/>
      <c r="J82" s="5">
        <v>1.85168237776977</v>
      </c>
      <c r="L82" s="4" t="s">
        <v>38</v>
      </c>
      <c r="M82" s="8">
        <v>9</v>
      </c>
      <c r="N82" s="4" t="s">
        <v>208</v>
      </c>
      <c r="O82" s="4" t="s">
        <v>183</v>
      </c>
      <c r="P82" s="5">
        <v>24.55</v>
      </c>
      <c r="Q82" s="5">
        <v>3.2000000000000001E-2</v>
      </c>
      <c r="R82" s="5">
        <f t="shared" si="36"/>
        <v>24.53</v>
      </c>
      <c r="S82" s="5">
        <f t="shared" si="32"/>
        <v>0.13045250713412149</v>
      </c>
      <c r="T82" s="5"/>
      <c r="U82" s="5">
        <v>1.86285836263875</v>
      </c>
      <c r="X82" s="28" t="s">
        <v>192</v>
      </c>
      <c r="Y82" s="12">
        <v>24.475000000000001</v>
      </c>
      <c r="Z82" s="12">
        <v>1.85168237776977</v>
      </c>
      <c r="AA82" s="12">
        <v>12.69</v>
      </c>
      <c r="AB82" s="12">
        <v>1.71964505182019</v>
      </c>
      <c r="AD82">
        <f t="shared" si="33"/>
        <v>2.7480752896195525E-4</v>
      </c>
      <c r="AE82">
        <f t="shared" si="34"/>
        <v>2.7480752896195525E-6</v>
      </c>
      <c r="AH82" s="26"/>
    </row>
    <row r="83" spans="1:42" x14ac:dyDescent="0.25">
      <c r="A83" s="4" t="s">
        <v>39</v>
      </c>
      <c r="B83" s="8">
        <v>5</v>
      </c>
      <c r="C83" s="4" t="s">
        <v>188</v>
      </c>
      <c r="D83" s="4" t="s">
        <v>183</v>
      </c>
      <c r="E83" s="5">
        <v>23.06</v>
      </c>
      <c r="F83" s="5">
        <v>2.4E-2</v>
      </c>
      <c r="G83" s="5"/>
      <c r="H83" s="5"/>
      <c r="I83" s="5"/>
      <c r="J83" s="5"/>
      <c r="L83" s="4" t="s">
        <v>39</v>
      </c>
      <c r="M83" s="8">
        <v>10</v>
      </c>
      <c r="N83" s="4" t="s">
        <v>209</v>
      </c>
      <c r="O83" s="4" t="s">
        <v>183</v>
      </c>
      <c r="P83" s="5">
        <v>24.4</v>
      </c>
      <c r="Q83" s="5">
        <v>9.9000000000000005E-2</v>
      </c>
      <c r="R83" s="5">
        <f t="shared" si="36"/>
        <v>24.33</v>
      </c>
      <c r="S83" s="5">
        <f t="shared" si="32"/>
        <v>0.40690505548705308</v>
      </c>
      <c r="T83" s="5"/>
      <c r="U83" s="5">
        <v>1.86285836263875</v>
      </c>
      <c r="X83" s="28" t="s">
        <v>193</v>
      </c>
      <c r="Y83" s="12">
        <v>22.08</v>
      </c>
      <c r="Z83" s="12">
        <v>1.85168237776977</v>
      </c>
      <c r="AA83" s="12">
        <v>12.58</v>
      </c>
      <c r="AB83" s="12">
        <v>1.71964505182019</v>
      </c>
      <c r="AD83">
        <f t="shared" si="33"/>
        <v>1.1322754975286746E-3</v>
      </c>
      <c r="AE83">
        <f t="shared" si="34"/>
        <v>1.1322754975286746E-5</v>
      </c>
      <c r="AH83" s="35" t="s">
        <v>173</v>
      </c>
    </row>
    <row r="84" spans="1:42" x14ac:dyDescent="0.25">
      <c r="A84" s="4" t="s">
        <v>40</v>
      </c>
      <c r="B84" s="8">
        <v>6</v>
      </c>
      <c r="C84" s="4" t="s">
        <v>189</v>
      </c>
      <c r="D84" s="4" t="s">
        <v>183</v>
      </c>
      <c r="E84" s="5">
        <v>23.23</v>
      </c>
      <c r="F84" s="5">
        <v>1.2999999999999999E-2</v>
      </c>
      <c r="G84" s="5">
        <f t="shared" ref="G84" si="43">AVERAGE(E84:E85)</f>
        <v>23.22</v>
      </c>
      <c r="H84" s="5">
        <f t="shared" ref="H84" si="44">F84/G84*100</f>
        <v>5.5986218776916452E-2</v>
      </c>
      <c r="I84" s="5"/>
      <c r="J84" s="5">
        <v>1.85168237776977</v>
      </c>
      <c r="L84" s="4" t="s">
        <v>40</v>
      </c>
      <c r="M84" s="8">
        <v>11</v>
      </c>
      <c r="N84" s="4" t="s">
        <v>210</v>
      </c>
      <c r="O84" s="4" t="s">
        <v>183</v>
      </c>
      <c r="P84" s="5">
        <v>25</v>
      </c>
      <c r="Q84" s="5">
        <v>1.2999999999999999E-2</v>
      </c>
      <c r="R84" s="5">
        <f t="shared" si="36"/>
        <v>25.009999999999998</v>
      </c>
      <c r="S84" s="5">
        <f t="shared" si="32"/>
        <v>5.1979208316673332E-2</v>
      </c>
      <c r="T84" s="5"/>
      <c r="U84" s="5">
        <v>1.86285836263875</v>
      </c>
      <c r="X84" s="28" t="s">
        <v>194</v>
      </c>
      <c r="Y84" s="12">
        <v>23.34</v>
      </c>
      <c r="Z84" s="12">
        <v>1.85168237776977</v>
      </c>
      <c r="AA84" s="12">
        <v>12.865</v>
      </c>
      <c r="AB84" s="12">
        <v>1.71964505182019</v>
      </c>
      <c r="AD84">
        <f t="shared" si="33"/>
        <v>6.080207344047161E-4</v>
      </c>
      <c r="AE84">
        <f t="shared" si="34"/>
        <v>6.0802073440471613E-6</v>
      </c>
      <c r="AH84" s="1" t="s">
        <v>171</v>
      </c>
      <c r="AM84" s="34">
        <f>AVERAGE(AI74:AI77)</f>
        <v>1.3268974999999999E-5</v>
      </c>
      <c r="AN84" s="26" t="s">
        <v>174</v>
      </c>
      <c r="AO84" s="32"/>
      <c r="AP84" s="32"/>
    </row>
    <row r="85" spans="1:42" ht="15.75" thickBot="1" x14ac:dyDescent="0.3">
      <c r="A85" s="4" t="s">
        <v>41</v>
      </c>
      <c r="B85" s="8">
        <v>6</v>
      </c>
      <c r="C85" s="4" t="s">
        <v>189</v>
      </c>
      <c r="D85" s="4" t="s">
        <v>183</v>
      </c>
      <c r="E85" s="5">
        <v>23.21</v>
      </c>
      <c r="F85" s="5">
        <v>1.2999999999999999E-2</v>
      </c>
      <c r="G85" s="5"/>
      <c r="H85" s="5"/>
      <c r="I85" s="5"/>
      <c r="J85" s="5"/>
      <c r="L85" s="4" t="s">
        <v>41</v>
      </c>
      <c r="M85" s="8">
        <v>12</v>
      </c>
      <c r="N85" s="4" t="s">
        <v>211</v>
      </c>
      <c r="O85" s="4" t="s">
        <v>183</v>
      </c>
      <c r="P85" s="5">
        <v>25.46</v>
      </c>
      <c r="Q85" s="5">
        <v>0.20599999999999999</v>
      </c>
      <c r="R85" s="5">
        <f t="shared" si="36"/>
        <v>25.315000000000001</v>
      </c>
      <c r="S85" s="5">
        <f>Q85/R85*100</f>
        <v>0.81374679044045017</v>
      </c>
      <c r="T85" s="5"/>
      <c r="U85" s="5">
        <v>1.86285836263875</v>
      </c>
      <c r="X85" s="28" t="s">
        <v>195</v>
      </c>
      <c r="Y85" s="12">
        <v>23.39</v>
      </c>
      <c r="Z85" s="12">
        <v>1.85168237776977</v>
      </c>
      <c r="AA85" s="12">
        <v>12.844999999999999</v>
      </c>
      <c r="AB85" s="12">
        <v>1.71964505182019</v>
      </c>
      <c r="AD85">
        <f t="shared" si="33"/>
        <v>5.8321849606245266E-4</v>
      </c>
      <c r="AE85">
        <f t="shared" si="34"/>
        <v>5.8321849606245262E-6</v>
      </c>
      <c r="AH85" s="36" t="s">
        <v>183</v>
      </c>
      <c r="AI85" s="33" t="s">
        <v>160</v>
      </c>
      <c r="AJ85" s="33" t="s">
        <v>161</v>
      </c>
      <c r="AK85" s="33" t="s">
        <v>162</v>
      </c>
      <c r="AM85" s="34">
        <f>AVERAGE(AI78:AI81)</f>
        <v>1.85808925E-5</v>
      </c>
      <c r="AN85" t="s">
        <v>175</v>
      </c>
      <c r="AO85" s="32"/>
      <c r="AP85" s="32"/>
    </row>
    <row r="86" spans="1:42" ht="15.75" thickBot="1" x14ac:dyDescent="0.3">
      <c r="A86" s="4" t="s">
        <v>42</v>
      </c>
      <c r="B86" s="8">
        <v>7</v>
      </c>
      <c r="C86" s="4" t="s">
        <v>190</v>
      </c>
      <c r="D86" s="4" t="s">
        <v>183</v>
      </c>
      <c r="E86" s="5">
        <v>23.08</v>
      </c>
      <c r="F86" s="5">
        <v>9.4E-2</v>
      </c>
      <c r="G86" s="5">
        <f t="shared" ref="G86" si="45">AVERAGE(E86:E87)</f>
        <v>23.145</v>
      </c>
      <c r="H86" s="5">
        <f t="shared" ref="H86" si="46">F86/G86*100</f>
        <v>0.40613523439187726</v>
      </c>
      <c r="I86" s="5"/>
      <c r="J86" s="5">
        <v>1.85168237776977</v>
      </c>
      <c r="L86" s="4" t="s">
        <v>42</v>
      </c>
      <c r="M86" s="8">
        <v>1</v>
      </c>
      <c r="N86" s="4" t="s">
        <v>200</v>
      </c>
      <c r="O86" s="4" t="s">
        <v>183</v>
      </c>
      <c r="P86" s="5">
        <v>25.43</v>
      </c>
      <c r="Q86" s="5">
        <v>0.13300000000000001</v>
      </c>
      <c r="R86" s="5"/>
      <c r="S86" s="5"/>
      <c r="T86" s="5"/>
      <c r="U86" s="5"/>
      <c r="X86" s="28" t="s">
        <v>200</v>
      </c>
      <c r="Y86" s="12">
        <v>25.34</v>
      </c>
      <c r="Z86" s="12">
        <v>1.86285836263875</v>
      </c>
      <c r="AA86" s="12">
        <v>12.065000000000001</v>
      </c>
      <c r="AB86" s="12">
        <v>2</v>
      </c>
      <c r="AD86">
        <f t="shared" si="33"/>
        <v>6.1033722630269779E-4</v>
      </c>
      <c r="AE86">
        <f t="shared" si="34"/>
        <v>6.1033722630269777E-6</v>
      </c>
      <c r="AH86" s="33" t="s">
        <v>42</v>
      </c>
      <c r="AI86" s="38">
        <f>AI74/$AM$84</f>
        <v>1.4789085064972991</v>
      </c>
      <c r="AJ86" s="38">
        <f t="shared" ref="AJ86:AK86" si="47">AJ74/$AM$84</f>
        <v>0.76724087580238876</v>
      </c>
      <c r="AK86" s="38">
        <f t="shared" si="47"/>
        <v>0.57761582940656686</v>
      </c>
      <c r="AO86" s="32"/>
      <c r="AP86" s="32"/>
    </row>
    <row r="87" spans="1:42" ht="15.75" thickBot="1" x14ac:dyDescent="0.3">
      <c r="A87" s="4" t="s">
        <v>43</v>
      </c>
      <c r="B87" s="8">
        <v>7</v>
      </c>
      <c r="C87" s="4" t="s">
        <v>190</v>
      </c>
      <c r="D87" s="4" t="s">
        <v>183</v>
      </c>
      <c r="E87" s="5">
        <v>23.21</v>
      </c>
      <c r="F87" s="5">
        <v>9.4E-2</v>
      </c>
      <c r="G87" s="5"/>
      <c r="H87" s="5"/>
      <c r="I87" s="5"/>
      <c r="J87" s="5"/>
      <c r="L87" s="4" t="s">
        <v>43</v>
      </c>
      <c r="M87" s="8">
        <v>2</v>
      </c>
      <c r="N87" s="4" t="s">
        <v>201</v>
      </c>
      <c r="O87" s="4" t="s">
        <v>183</v>
      </c>
      <c r="P87" s="5">
        <v>25.5</v>
      </c>
      <c r="Q87" s="5">
        <v>0.03</v>
      </c>
      <c r="R87" s="5"/>
      <c r="S87" s="5"/>
      <c r="T87" s="5"/>
      <c r="U87" s="5"/>
      <c r="X87" s="28" t="s">
        <v>201</v>
      </c>
      <c r="Y87" s="12">
        <v>25.52</v>
      </c>
      <c r="Z87" s="12">
        <v>1.86285836263875</v>
      </c>
      <c r="AA87" s="12">
        <v>12.164999999999999</v>
      </c>
      <c r="AB87" s="12">
        <v>2</v>
      </c>
      <c r="AD87">
        <f t="shared" si="33"/>
        <v>5.848446060555412E-4</v>
      </c>
      <c r="AE87">
        <f t="shared" si="34"/>
        <v>5.8484460605554118E-6</v>
      </c>
      <c r="AH87" s="33" t="s">
        <v>43</v>
      </c>
      <c r="AI87" s="38">
        <f t="shared" ref="AI87:AK88" si="48">AI75/$AM$84</f>
        <v>1.1875069475976856</v>
      </c>
      <c r="AJ87" s="38">
        <f t="shared" si="48"/>
        <v>0.50807466288842962</v>
      </c>
      <c r="AK87" s="38">
        <f t="shared" si="48"/>
        <v>0.49876723710761384</v>
      </c>
      <c r="AO87" s="32"/>
      <c r="AP87" s="32"/>
    </row>
    <row r="88" spans="1:42" ht="15.75" thickBot="1" x14ac:dyDescent="0.3">
      <c r="A88" s="4" t="s">
        <v>44</v>
      </c>
      <c r="B88" s="8">
        <v>8</v>
      </c>
      <c r="C88" s="4" t="s">
        <v>191</v>
      </c>
      <c r="D88" s="4" t="s">
        <v>183</v>
      </c>
      <c r="E88" s="5">
        <v>24.63</v>
      </c>
      <c r="F88" s="5">
        <v>7.4999999999999997E-2</v>
      </c>
      <c r="G88" s="5">
        <f t="shared" ref="G88" si="49">AVERAGE(E88:E89)</f>
        <v>24.574999999999999</v>
      </c>
      <c r="H88" s="5">
        <f t="shared" ref="H88" si="50">F88/G88*100</f>
        <v>0.3051881993896236</v>
      </c>
      <c r="I88" s="5"/>
      <c r="J88" s="5">
        <v>1.85168237776977</v>
      </c>
      <c r="L88" s="4" t="s">
        <v>44</v>
      </c>
      <c r="M88" s="8">
        <v>3</v>
      </c>
      <c r="N88" s="4" t="s">
        <v>202</v>
      </c>
      <c r="O88" s="4" t="s">
        <v>183</v>
      </c>
      <c r="P88" s="5">
        <v>26.13</v>
      </c>
      <c r="Q88" s="5">
        <v>0.109</v>
      </c>
      <c r="R88" s="5"/>
      <c r="S88" s="5"/>
      <c r="T88" s="5"/>
      <c r="U88" s="5"/>
      <c r="X88" s="28" t="s">
        <v>202</v>
      </c>
      <c r="Y88" s="12">
        <v>26.055</v>
      </c>
      <c r="Z88" s="12">
        <v>1.86285836263875</v>
      </c>
      <c r="AA88" s="12">
        <v>12.185</v>
      </c>
      <c r="AB88" s="12">
        <v>2</v>
      </c>
      <c r="AD88">
        <f t="shared" si="33"/>
        <v>4.2512326900518067E-4</v>
      </c>
      <c r="AE88">
        <f t="shared" si="34"/>
        <v>4.2512326900518069E-6</v>
      </c>
      <c r="AH88" s="33" t="s">
        <v>44</v>
      </c>
      <c r="AI88" s="37">
        <f>AI76/$AM$84</f>
        <v>0.48025563391294357</v>
      </c>
      <c r="AJ88" s="38">
        <f t="shared" si="48"/>
        <v>0.18246624174060166</v>
      </c>
      <c r="AK88" s="38">
        <f t="shared" si="48"/>
        <v>0.20710567319630943</v>
      </c>
      <c r="AO88" s="32"/>
      <c r="AP88" s="32"/>
    </row>
    <row r="89" spans="1:42" ht="15.75" thickBot="1" x14ac:dyDescent="0.3">
      <c r="A89" s="4" t="s">
        <v>45</v>
      </c>
      <c r="B89" s="8">
        <v>8</v>
      </c>
      <c r="C89" s="4" t="s">
        <v>191</v>
      </c>
      <c r="D89" s="4" t="s">
        <v>183</v>
      </c>
      <c r="E89" s="5">
        <v>24.52</v>
      </c>
      <c r="F89" s="5">
        <v>7.4999999999999997E-2</v>
      </c>
      <c r="G89" s="5"/>
      <c r="H89" s="5"/>
      <c r="I89" s="5"/>
      <c r="J89" s="5"/>
      <c r="L89" s="4" t="s">
        <v>45</v>
      </c>
      <c r="M89" s="8">
        <v>4</v>
      </c>
      <c r="N89" s="4" t="s">
        <v>203</v>
      </c>
      <c r="O89" s="4" t="s">
        <v>183</v>
      </c>
      <c r="P89" s="5">
        <v>22.47</v>
      </c>
      <c r="Q89" s="5">
        <v>7.0999999999999994E-2</v>
      </c>
      <c r="R89" s="5"/>
      <c r="S89" s="5"/>
      <c r="T89" s="5"/>
      <c r="U89" s="5"/>
      <c r="X89" s="28" t="s">
        <v>203</v>
      </c>
      <c r="Y89" s="12">
        <v>22.52</v>
      </c>
      <c r="Z89" s="12">
        <v>1.86285836263875</v>
      </c>
      <c r="AA89" s="12">
        <v>12.120000000000001</v>
      </c>
      <c r="AB89" s="12">
        <v>2</v>
      </c>
      <c r="AD89">
        <f t="shared" si="33"/>
        <v>3.6646596491847088E-3</v>
      </c>
      <c r="AE89">
        <f t="shared" si="34"/>
        <v>3.6646596491847087E-5</v>
      </c>
      <c r="AH89" s="33" t="s">
        <v>45</v>
      </c>
      <c r="AI89" s="38">
        <f t="shared" ref="AI89:AK89" si="51">AI77/$AM$84</f>
        <v>0.85332891199207173</v>
      </c>
      <c r="AJ89" s="38">
        <f t="shared" si="51"/>
        <v>0.45822755713986951</v>
      </c>
      <c r="AK89" s="38">
        <f t="shared" si="51"/>
        <v>0.43953508089358828</v>
      </c>
      <c r="AO89" s="32"/>
      <c r="AP89" s="32"/>
    </row>
    <row r="90" spans="1:42" ht="15.75" thickBot="1" x14ac:dyDescent="0.3">
      <c r="A90" s="4" t="s">
        <v>46</v>
      </c>
      <c r="B90" s="8">
        <v>9</v>
      </c>
      <c r="C90" s="4" t="s">
        <v>192</v>
      </c>
      <c r="D90" s="4" t="s">
        <v>183</v>
      </c>
      <c r="E90" s="5">
        <v>24.48</v>
      </c>
      <c r="F90" s="5">
        <v>5.0000000000000001E-3</v>
      </c>
      <c r="G90" s="5">
        <f t="shared" ref="G90" si="52">AVERAGE(E90:E91)</f>
        <v>24.475000000000001</v>
      </c>
      <c r="H90" s="5">
        <f t="shared" ref="H90" si="53">F90/G90*100</f>
        <v>2.0429009193054137E-2</v>
      </c>
      <c r="I90" s="5"/>
      <c r="J90" s="5">
        <v>1.85168237776977</v>
      </c>
      <c r="L90" s="4" t="s">
        <v>46</v>
      </c>
      <c r="M90" s="8">
        <v>5</v>
      </c>
      <c r="N90" s="4" t="s">
        <v>204</v>
      </c>
      <c r="O90" s="4" t="s">
        <v>183</v>
      </c>
      <c r="P90" s="5">
        <v>22.81</v>
      </c>
      <c r="Q90" s="5">
        <v>0.16600000000000001</v>
      </c>
      <c r="R90" s="5"/>
      <c r="S90" s="5"/>
      <c r="T90" s="5"/>
      <c r="U90" s="5"/>
      <c r="X90" s="28" t="s">
        <v>204</v>
      </c>
      <c r="Y90" s="12">
        <v>22.695</v>
      </c>
      <c r="Z90" s="12">
        <v>1.86285836263875</v>
      </c>
      <c r="AA90" s="12">
        <v>12.225</v>
      </c>
      <c r="AB90" s="12">
        <v>2</v>
      </c>
      <c r="AD90">
        <f t="shared" si="33"/>
        <v>3.5347631968136771E-3</v>
      </c>
      <c r="AE90">
        <f t="shared" si="34"/>
        <v>3.534763196813677E-5</v>
      </c>
      <c r="AH90" s="33" t="s">
        <v>46</v>
      </c>
      <c r="AI90" s="38">
        <f>AI78/$AM$85</f>
        <v>0.32847561009246462</v>
      </c>
      <c r="AJ90" s="38">
        <f t="shared" ref="AJ90:AK90" si="54">AJ78/$AM$85</f>
        <v>0.31475613994322393</v>
      </c>
      <c r="AK90" s="38">
        <f t="shared" si="54"/>
        <v>0.22879579116019316</v>
      </c>
      <c r="AO90" s="32"/>
      <c r="AP90" s="32"/>
    </row>
    <row r="91" spans="1:42" ht="15.75" thickBot="1" x14ac:dyDescent="0.3">
      <c r="A91" s="4" t="s">
        <v>47</v>
      </c>
      <c r="B91" s="8">
        <v>9</v>
      </c>
      <c r="C91" s="4" t="s">
        <v>192</v>
      </c>
      <c r="D91" s="4" t="s">
        <v>183</v>
      </c>
      <c r="E91" s="5">
        <v>24.47</v>
      </c>
      <c r="F91" s="5">
        <v>5.0000000000000001E-3</v>
      </c>
      <c r="G91" s="5"/>
      <c r="H91" s="5"/>
      <c r="I91" s="5"/>
      <c r="J91" s="5"/>
      <c r="L91" s="4" t="s">
        <v>47</v>
      </c>
      <c r="M91" s="8">
        <v>6</v>
      </c>
      <c r="N91" s="4" t="s">
        <v>205</v>
      </c>
      <c r="O91" s="4" t="s">
        <v>183</v>
      </c>
      <c r="P91" s="5">
        <v>22.99</v>
      </c>
      <c r="Q91" s="5">
        <v>1.2E-2</v>
      </c>
      <c r="R91" s="5"/>
      <c r="S91" s="5"/>
      <c r="T91" s="5"/>
      <c r="U91" s="5"/>
      <c r="X91" s="28" t="s">
        <v>205</v>
      </c>
      <c r="Y91" s="12">
        <v>22.979999999999997</v>
      </c>
      <c r="Z91" s="12">
        <v>1.86285836263875</v>
      </c>
      <c r="AA91" s="12">
        <v>12.149999999999999</v>
      </c>
      <c r="AB91" s="12">
        <v>2</v>
      </c>
      <c r="AD91">
        <f t="shared" si="33"/>
        <v>2.810488559024743E-3</v>
      </c>
      <c r="AE91">
        <f t="shared" si="34"/>
        <v>2.810488559024743E-5</v>
      </c>
      <c r="AH91" s="33" t="s">
        <v>47</v>
      </c>
      <c r="AI91" s="38">
        <f t="shared" ref="AI91:AK93" si="55">AI79/$AM$85</f>
        <v>1.9722733986002019</v>
      </c>
      <c r="AJ91" s="38">
        <f t="shared" si="55"/>
        <v>1.9023628708900824</v>
      </c>
      <c r="AK91" s="38">
        <f t="shared" si="55"/>
        <v>1.5125699693919439</v>
      </c>
      <c r="AO91" s="32"/>
      <c r="AP91" s="32"/>
    </row>
    <row r="92" spans="1:42" ht="15.75" thickBot="1" x14ac:dyDescent="0.3">
      <c r="A92" s="4" t="s">
        <v>48</v>
      </c>
      <c r="B92" s="8">
        <v>10</v>
      </c>
      <c r="C92" s="4" t="s">
        <v>193</v>
      </c>
      <c r="D92" s="4" t="s">
        <v>183</v>
      </c>
      <c r="E92" s="5">
        <v>22.08</v>
      </c>
      <c r="F92" s="5">
        <v>2E-3</v>
      </c>
      <c r="G92" s="5">
        <f t="shared" ref="G92" si="56">AVERAGE(E92:E93)</f>
        <v>22.08</v>
      </c>
      <c r="H92" s="5">
        <f t="shared" ref="H92" si="57">F92/G92*100</f>
        <v>9.0579710144927557E-3</v>
      </c>
      <c r="I92" s="5"/>
      <c r="J92" s="5">
        <v>1.85168237776977</v>
      </c>
      <c r="L92" s="4" t="s">
        <v>48</v>
      </c>
      <c r="M92" s="8">
        <v>7</v>
      </c>
      <c r="N92" s="4" t="s">
        <v>206</v>
      </c>
      <c r="O92" s="4" t="s">
        <v>183</v>
      </c>
      <c r="P92" s="5">
        <v>23.53</v>
      </c>
      <c r="Q92" s="5">
        <v>0.17299999999999999</v>
      </c>
      <c r="R92" s="5"/>
      <c r="S92" s="5"/>
      <c r="T92" s="5"/>
      <c r="U92" s="5"/>
      <c r="X92" s="28" t="s">
        <v>206</v>
      </c>
      <c r="Y92" s="12">
        <v>23.65</v>
      </c>
      <c r="Z92" s="12">
        <v>1.86285836263875</v>
      </c>
      <c r="AA92" s="12">
        <v>12.21</v>
      </c>
      <c r="AB92" s="12">
        <v>2</v>
      </c>
      <c r="AD92">
        <f t="shared" si="33"/>
        <v>1.9311816738302977E-3</v>
      </c>
      <c r="AE92">
        <f t="shared" si="34"/>
        <v>1.9311816738302978E-5</v>
      </c>
      <c r="AH92" s="33" t="s">
        <v>48</v>
      </c>
      <c r="AI92" s="38">
        <f t="shared" si="55"/>
        <v>1.0393365119571087</v>
      </c>
      <c r="AJ92" s="38">
        <f t="shared" si="55"/>
        <v>0.79964404293281388</v>
      </c>
      <c r="AK92" s="38">
        <f t="shared" si="55"/>
        <v>0.96316148430437343</v>
      </c>
    </row>
    <row r="93" spans="1:42" ht="15.75" thickBot="1" x14ac:dyDescent="0.3">
      <c r="A93" s="4" t="s">
        <v>49</v>
      </c>
      <c r="B93" s="8">
        <v>10</v>
      </c>
      <c r="C93" s="4" t="s">
        <v>193</v>
      </c>
      <c r="D93" s="4" t="s">
        <v>183</v>
      </c>
      <c r="E93" s="5">
        <v>22.08</v>
      </c>
      <c r="F93" s="5">
        <v>2E-3</v>
      </c>
      <c r="G93" s="5"/>
      <c r="H93" s="5"/>
      <c r="I93" s="5"/>
      <c r="J93" s="5"/>
      <c r="L93" s="4" t="s">
        <v>49</v>
      </c>
      <c r="M93" s="8">
        <v>8</v>
      </c>
      <c r="N93" s="4" t="s">
        <v>207</v>
      </c>
      <c r="O93" s="4" t="s">
        <v>183</v>
      </c>
      <c r="P93" s="5">
        <v>23.93</v>
      </c>
      <c r="Q93" s="5">
        <v>4.2999999999999997E-2</v>
      </c>
      <c r="R93" s="5"/>
      <c r="S93" s="5"/>
      <c r="T93" s="5"/>
      <c r="U93" s="5"/>
      <c r="X93" s="28" t="s">
        <v>207</v>
      </c>
      <c r="Y93" s="12">
        <v>23.96</v>
      </c>
      <c r="Z93" s="12">
        <v>1.86285836263875</v>
      </c>
      <c r="AA93" s="12">
        <v>12.11</v>
      </c>
      <c r="AB93" s="12">
        <v>2</v>
      </c>
      <c r="AD93">
        <f t="shared" si="33"/>
        <v>1.4858137833960706E-3</v>
      </c>
      <c r="AE93">
        <f t="shared" si="34"/>
        <v>1.4858137833960705E-5</v>
      </c>
      <c r="AH93" s="33" t="s">
        <v>49</v>
      </c>
      <c r="AI93" s="38">
        <f t="shared" si="55"/>
        <v>0.65991447935022496</v>
      </c>
      <c r="AJ93" s="38">
        <f t="shared" si="55"/>
        <v>0.43983678394350539</v>
      </c>
      <c r="AK93" s="38">
        <f t="shared" si="55"/>
        <v>0.34063433712885427</v>
      </c>
    </row>
    <row r="94" spans="1:42" x14ac:dyDescent="0.25">
      <c r="A94" s="4" t="s">
        <v>50</v>
      </c>
      <c r="B94" s="8">
        <v>11</v>
      </c>
      <c r="C94" s="4" t="s">
        <v>194</v>
      </c>
      <c r="D94" s="4" t="s">
        <v>183</v>
      </c>
      <c r="E94" s="5">
        <v>23.34</v>
      </c>
      <c r="F94" s="5">
        <v>1E-3</v>
      </c>
      <c r="G94" s="5">
        <f t="shared" ref="G94" si="58">AVERAGE(E94:E95)</f>
        <v>23.34</v>
      </c>
      <c r="H94" s="5">
        <f t="shared" ref="H94" si="59">F94/G94*100</f>
        <v>4.2844901456726651E-3</v>
      </c>
      <c r="I94" s="5"/>
      <c r="J94" s="5">
        <v>1.85168237776977</v>
      </c>
      <c r="L94" s="4" t="s">
        <v>50</v>
      </c>
      <c r="M94" s="8">
        <v>9</v>
      </c>
      <c r="N94" s="4" t="s">
        <v>208</v>
      </c>
      <c r="O94" s="4" t="s">
        <v>183</v>
      </c>
      <c r="P94" s="5">
        <v>24.51</v>
      </c>
      <c r="Q94" s="5">
        <v>3.2000000000000001E-2</v>
      </c>
      <c r="R94" s="5"/>
      <c r="S94" s="5"/>
      <c r="T94" s="5"/>
      <c r="U94" s="5"/>
      <c r="X94" s="28" t="s">
        <v>208</v>
      </c>
      <c r="Y94" s="12">
        <v>24.53</v>
      </c>
      <c r="Z94" s="12">
        <v>1.86285836263875</v>
      </c>
      <c r="AA94" s="12">
        <v>12.89</v>
      </c>
      <c r="AB94" s="12">
        <v>2</v>
      </c>
      <c r="AD94">
        <f t="shared" si="33"/>
        <v>1.7896383311601718E-3</v>
      </c>
      <c r="AE94">
        <f t="shared" si="34"/>
        <v>1.7896383311601717E-5</v>
      </c>
    </row>
    <row r="95" spans="1:42" x14ac:dyDescent="0.25">
      <c r="A95" s="4" t="s">
        <v>51</v>
      </c>
      <c r="B95" s="8">
        <v>11</v>
      </c>
      <c r="C95" s="4" t="s">
        <v>194</v>
      </c>
      <c r="D95" s="4" t="s">
        <v>183</v>
      </c>
      <c r="E95" s="5">
        <v>23.34</v>
      </c>
      <c r="F95" s="5">
        <v>1E-3</v>
      </c>
      <c r="G95" s="5"/>
      <c r="H95" s="5"/>
      <c r="I95" s="5"/>
      <c r="J95" s="5"/>
      <c r="L95" s="4" t="s">
        <v>51</v>
      </c>
      <c r="M95" s="8">
        <v>10</v>
      </c>
      <c r="N95" s="4" t="s">
        <v>209</v>
      </c>
      <c r="O95" s="4" t="s">
        <v>183</v>
      </c>
      <c r="P95" s="5">
        <v>24.26</v>
      </c>
      <c r="Q95" s="5">
        <v>9.9000000000000005E-2</v>
      </c>
      <c r="R95" s="5"/>
      <c r="S95" s="5"/>
      <c r="T95" s="5"/>
      <c r="U95" s="5"/>
      <c r="X95" s="28" t="s">
        <v>209</v>
      </c>
      <c r="Y95" s="12">
        <v>24.33</v>
      </c>
      <c r="Z95" s="12">
        <v>1.86285836263875</v>
      </c>
      <c r="AA95" s="12">
        <v>12.164999999999999</v>
      </c>
      <c r="AB95" s="12">
        <v>2</v>
      </c>
      <c r="AD95">
        <f t="shared" si="33"/>
        <v>1.2261807488123868E-3</v>
      </c>
      <c r="AE95">
        <f t="shared" si="34"/>
        <v>1.2261807488123869E-5</v>
      </c>
    </row>
    <row r="96" spans="1:42" x14ac:dyDescent="0.25">
      <c r="A96" s="4" t="s">
        <v>52</v>
      </c>
      <c r="B96" s="8">
        <v>12</v>
      </c>
      <c r="C96" s="4" t="s">
        <v>195</v>
      </c>
      <c r="D96" s="4" t="s">
        <v>183</v>
      </c>
      <c r="E96" s="5">
        <v>23.43</v>
      </c>
      <c r="F96" s="5">
        <v>6.0999999999999999E-2</v>
      </c>
      <c r="G96" s="5">
        <f>AVERAGE(E96:E97)</f>
        <v>23.39</v>
      </c>
      <c r="H96" s="5">
        <f t="shared" ref="H96" si="60">F96/G96*100</f>
        <v>0.26079521162890124</v>
      </c>
      <c r="I96" s="5"/>
      <c r="J96" s="5">
        <v>1.85168237776977</v>
      </c>
      <c r="L96" s="4" t="s">
        <v>52</v>
      </c>
      <c r="M96" s="8">
        <v>11</v>
      </c>
      <c r="N96" s="4" t="s">
        <v>210</v>
      </c>
      <c r="O96" s="4" t="s">
        <v>183</v>
      </c>
      <c r="P96" s="5">
        <v>25.02</v>
      </c>
      <c r="Q96" s="5">
        <v>1.2999999999999999E-2</v>
      </c>
      <c r="R96" s="5"/>
      <c r="S96" s="5"/>
      <c r="T96" s="5"/>
      <c r="U96" s="5"/>
      <c r="X96" s="28" t="s">
        <v>210</v>
      </c>
      <c r="Y96" s="12">
        <v>25.009999999999998</v>
      </c>
      <c r="Z96" s="12">
        <v>1.86285836263875</v>
      </c>
      <c r="AA96" s="12">
        <v>12.190000000000001</v>
      </c>
      <c r="AB96" s="12">
        <v>2</v>
      </c>
      <c r="AD96">
        <f t="shared" si="33"/>
        <v>8.1725569373550569E-4</v>
      </c>
      <c r="AE96">
        <f t="shared" si="34"/>
        <v>8.172556937355057E-6</v>
      </c>
    </row>
    <row r="97" spans="1:31" x14ac:dyDescent="0.25">
      <c r="A97" s="4" t="s">
        <v>53</v>
      </c>
      <c r="B97" s="8">
        <v>12</v>
      </c>
      <c r="C97" s="4" t="s">
        <v>195</v>
      </c>
      <c r="D97" s="4" t="s">
        <v>183</v>
      </c>
      <c r="E97" s="5">
        <v>23.35</v>
      </c>
      <c r="F97" s="5">
        <v>6.0999999999999999E-2</v>
      </c>
      <c r="G97" s="5"/>
      <c r="H97" s="5"/>
      <c r="I97" s="5"/>
      <c r="J97" s="5"/>
      <c r="L97" s="4" t="s">
        <v>53</v>
      </c>
      <c r="M97" s="8">
        <v>12</v>
      </c>
      <c r="N97" s="4" t="s">
        <v>211</v>
      </c>
      <c r="O97" s="4" t="s">
        <v>183</v>
      </c>
      <c r="P97" s="5">
        <v>25.17</v>
      </c>
      <c r="Q97" s="5">
        <v>0.20599999999999999</v>
      </c>
      <c r="R97" s="5"/>
      <c r="S97" s="5"/>
      <c r="T97" s="5"/>
      <c r="U97" s="5"/>
      <c r="X97" s="28" t="s">
        <v>211</v>
      </c>
      <c r="Y97" s="12">
        <v>25.315000000000001</v>
      </c>
      <c r="Z97" s="12">
        <v>1.86285836263875</v>
      </c>
      <c r="AA97" s="12">
        <v>12.094999999999999</v>
      </c>
      <c r="AB97" s="12">
        <v>2</v>
      </c>
      <c r="AD97">
        <f t="shared" si="33"/>
        <v>6.3292937965239422E-4</v>
      </c>
      <c r="AE97">
        <f t="shared" si="34"/>
        <v>6.329293796523942E-6</v>
      </c>
    </row>
    <row r="98" spans="1:31" x14ac:dyDescent="0.25">
      <c r="A98" s="4"/>
      <c r="B98" s="8"/>
      <c r="C98" s="4"/>
      <c r="D98" s="4"/>
      <c r="E98" s="5"/>
      <c r="F98" s="5"/>
      <c r="G98" s="5"/>
      <c r="H98" s="5"/>
      <c r="I98" s="5"/>
      <c r="J98" s="5"/>
    </row>
    <row r="99" spans="1:31" x14ac:dyDescent="0.25">
      <c r="A99" s="4"/>
      <c r="B99" s="8"/>
      <c r="C99" s="4"/>
      <c r="D99" s="4"/>
      <c r="E99" s="5"/>
      <c r="F99" s="5"/>
      <c r="G99" s="5"/>
      <c r="H99" s="5"/>
      <c r="I99" s="5"/>
      <c r="J99" s="5"/>
    </row>
    <row r="100" spans="1:31" x14ac:dyDescent="0.25">
      <c r="A100" s="4"/>
      <c r="B100" s="8"/>
      <c r="C100" s="4"/>
      <c r="D100" s="4"/>
      <c r="E100" s="5"/>
      <c r="F100" s="5"/>
      <c r="G100" s="5"/>
      <c r="H100" s="5"/>
      <c r="I100" s="5"/>
      <c r="J100" s="5"/>
    </row>
  </sheetData>
  <mergeCells count="1">
    <mergeCell ref="X15:AB18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71"/>
  <sheetViews>
    <sheetView topLeftCell="N115" zoomScale="85" zoomScaleNormal="85" workbookViewId="0">
      <selection activeCell="L52" sqref="L52:U64"/>
    </sheetView>
  </sheetViews>
  <sheetFormatPr defaultRowHeight="15" x14ac:dyDescent="0.25"/>
  <cols>
    <col min="2" max="2" width="9.140625" style="6"/>
    <col min="3" max="3" width="18.28515625" customWidth="1"/>
    <col min="4" max="4" width="9.140625" customWidth="1"/>
    <col min="5" max="5" width="9.140625" style="6" customWidth="1"/>
    <col min="7" max="10" width="9.140625" customWidth="1"/>
    <col min="11" max="11" width="16.140625" customWidth="1"/>
    <col min="14" max="14" width="17.7109375" customWidth="1"/>
    <col min="16" max="16" width="9.7109375" bestFit="1" customWidth="1"/>
    <col min="17" max="17" width="9.28515625" bestFit="1" customWidth="1"/>
    <col min="21" max="21" width="9.7109375" bestFit="1" customWidth="1"/>
    <col min="24" max="24" width="19.5703125" customWidth="1"/>
    <col min="30" max="30" width="18.42578125" customWidth="1"/>
    <col min="31" max="31" width="20.42578125" customWidth="1"/>
    <col min="32" max="32" width="9.140625" customWidth="1"/>
    <col min="39" max="39" width="9.140625" customWidth="1"/>
  </cols>
  <sheetData>
    <row r="1" spans="1:30" x14ac:dyDescent="0.25">
      <c r="A1" s="1" t="s">
        <v>0</v>
      </c>
      <c r="B1" s="9"/>
      <c r="C1" s="1"/>
    </row>
    <row r="2" spans="1:30" ht="15.75" thickBot="1" x14ac:dyDescent="0.3">
      <c r="A2" s="1" t="s">
        <v>218</v>
      </c>
      <c r="B2" s="9"/>
      <c r="C2" s="1"/>
      <c r="E2"/>
      <c r="L2" s="1" t="s">
        <v>247</v>
      </c>
      <c r="X2" s="18" t="s">
        <v>136</v>
      </c>
    </row>
    <row r="3" spans="1:30" x14ac:dyDescent="0.25">
      <c r="A3" s="1" t="s">
        <v>102</v>
      </c>
      <c r="B3" s="9"/>
      <c r="C3" s="1"/>
      <c r="D3" s="26"/>
      <c r="E3" s="26"/>
      <c r="L3" s="1" t="s">
        <v>254</v>
      </c>
      <c r="O3" s="1"/>
      <c r="X3" t="s">
        <v>181</v>
      </c>
    </row>
    <row r="4" spans="1:30" x14ac:dyDescent="0.25">
      <c r="A4" s="14" t="s">
        <v>3</v>
      </c>
      <c r="B4" s="14" t="s">
        <v>87</v>
      </c>
      <c r="C4" s="1"/>
      <c r="D4" s="26"/>
      <c r="E4" s="26"/>
      <c r="L4" s="14" t="s">
        <v>3</v>
      </c>
      <c r="M4" s="14" t="s">
        <v>87</v>
      </c>
      <c r="O4" s="26"/>
      <c r="P4" s="26"/>
    </row>
    <row r="5" spans="1:30" x14ac:dyDescent="0.25">
      <c r="A5" s="15" t="s">
        <v>66</v>
      </c>
      <c r="B5" s="15">
        <v>1.9936187665212799</v>
      </c>
      <c r="C5" s="1"/>
      <c r="D5" s="26"/>
      <c r="E5" s="26"/>
      <c r="L5" s="15" t="s">
        <v>66</v>
      </c>
      <c r="M5" s="15">
        <v>1.8660918980150401</v>
      </c>
      <c r="O5" s="26"/>
      <c r="P5" s="26"/>
      <c r="X5" s="19" t="s">
        <v>137</v>
      </c>
    </row>
    <row r="6" spans="1:30" x14ac:dyDescent="0.25">
      <c r="A6" s="15" t="s">
        <v>182</v>
      </c>
      <c r="B6" s="15">
        <v>2</v>
      </c>
      <c r="C6" s="1"/>
      <c r="D6" s="26"/>
      <c r="E6" s="26"/>
      <c r="L6" s="15" t="s">
        <v>182</v>
      </c>
      <c r="M6" s="15">
        <v>1.9337998276881301</v>
      </c>
      <c r="O6" s="26"/>
      <c r="P6" s="26"/>
      <c r="X6" s="20" t="s">
        <v>138</v>
      </c>
    </row>
    <row r="7" spans="1:30" x14ac:dyDescent="0.25">
      <c r="A7" s="15" t="s">
        <v>183</v>
      </c>
      <c r="B7" s="15">
        <v>1.9374026604219901</v>
      </c>
      <c r="C7" s="1"/>
      <c r="D7" s="26"/>
      <c r="E7" s="26"/>
      <c r="L7" s="15" t="s">
        <v>183</v>
      </c>
      <c r="M7" s="15">
        <v>1.87901354804395</v>
      </c>
      <c r="O7" s="26"/>
      <c r="P7" s="26"/>
      <c r="X7" s="20" t="s">
        <v>139</v>
      </c>
    </row>
    <row r="8" spans="1:30" x14ac:dyDescent="0.25">
      <c r="A8" s="26"/>
      <c r="B8" s="26"/>
      <c r="C8" s="1"/>
      <c r="E8"/>
      <c r="L8" s="26"/>
      <c r="M8" s="26"/>
      <c r="O8" s="26"/>
      <c r="P8" s="26"/>
      <c r="X8" s="20"/>
    </row>
    <row r="9" spans="1:30" ht="15" customHeight="1" x14ac:dyDescent="0.25">
      <c r="A9" s="26"/>
      <c r="B9" s="26"/>
      <c r="C9" s="1"/>
      <c r="E9"/>
      <c r="L9" s="26"/>
      <c r="M9" s="26"/>
      <c r="O9" s="26"/>
      <c r="P9" s="26"/>
      <c r="X9" s="21" t="s">
        <v>140</v>
      </c>
      <c r="Y9" s="22"/>
      <c r="Z9" s="22"/>
      <c r="AA9" s="22"/>
      <c r="AB9" s="22"/>
      <c r="AC9" s="22"/>
      <c r="AD9" s="22"/>
    </row>
    <row r="10" spans="1:30" x14ac:dyDescent="0.25">
      <c r="A10" s="26"/>
      <c r="B10" s="26"/>
      <c r="C10" s="1"/>
      <c r="E10"/>
      <c r="L10" s="26"/>
      <c r="M10" s="26"/>
      <c r="X10" s="23" t="s">
        <v>141</v>
      </c>
      <c r="Y10" s="22"/>
      <c r="Z10" s="22"/>
      <c r="AA10" s="22"/>
      <c r="AB10" s="22"/>
      <c r="AC10" s="22"/>
      <c r="AD10" s="22"/>
    </row>
    <row r="11" spans="1:30" x14ac:dyDescent="0.25">
      <c r="A11" s="26"/>
      <c r="B11" s="26"/>
      <c r="C11" s="1"/>
      <c r="E11"/>
      <c r="L11" s="26"/>
      <c r="M11" s="26"/>
    </row>
    <row r="12" spans="1:30" x14ac:dyDescent="0.25">
      <c r="C12" s="1"/>
      <c r="E12"/>
      <c r="L12" s="1"/>
    </row>
    <row r="13" spans="1:30" x14ac:dyDescent="0.25">
      <c r="C13" s="1"/>
      <c r="E13"/>
      <c r="L13" s="1"/>
    </row>
    <row r="14" spans="1:30" x14ac:dyDescent="0.25">
      <c r="A14" s="30" t="s">
        <v>149</v>
      </c>
      <c r="B14"/>
      <c r="C14" s="1"/>
      <c r="E14"/>
      <c r="L14" s="1"/>
    </row>
    <row r="15" spans="1:30" ht="15.75" thickBot="1" x14ac:dyDescent="0.3">
      <c r="A15" s="2" t="s">
        <v>1</v>
      </c>
      <c r="B15" s="7" t="s">
        <v>2</v>
      </c>
      <c r="C15" s="2" t="s">
        <v>70</v>
      </c>
      <c r="D15" s="2" t="s">
        <v>67</v>
      </c>
      <c r="E15" s="3" t="s">
        <v>4</v>
      </c>
      <c r="F15" s="3" t="s">
        <v>5</v>
      </c>
      <c r="G15" s="11" t="s">
        <v>85</v>
      </c>
      <c r="H15" s="11" t="s">
        <v>83</v>
      </c>
      <c r="I15" s="11" t="s">
        <v>84</v>
      </c>
      <c r="J15" s="11" t="s">
        <v>86</v>
      </c>
      <c r="L15" s="2" t="s">
        <v>1</v>
      </c>
      <c r="M15" s="7" t="s">
        <v>2</v>
      </c>
      <c r="N15" s="2" t="s">
        <v>70</v>
      </c>
      <c r="O15" s="2" t="s">
        <v>67</v>
      </c>
      <c r="P15" s="3" t="s">
        <v>4</v>
      </c>
      <c r="Q15" s="3" t="s">
        <v>5</v>
      </c>
      <c r="R15" s="11" t="s">
        <v>85</v>
      </c>
      <c r="S15" s="11" t="s">
        <v>83</v>
      </c>
      <c r="T15" s="11" t="s">
        <v>84</v>
      </c>
      <c r="U15" s="11" t="s">
        <v>86</v>
      </c>
      <c r="X15" s="128" t="s">
        <v>144</v>
      </c>
      <c r="Y15" s="128"/>
      <c r="Z15" s="128"/>
      <c r="AA15" s="128"/>
      <c r="AB15" s="128"/>
    </row>
    <row r="16" spans="1:30" x14ac:dyDescent="0.25">
      <c r="A16" s="4" t="s">
        <v>6</v>
      </c>
      <c r="B16" s="8">
        <v>1</v>
      </c>
      <c r="C16" s="4" t="s">
        <v>185</v>
      </c>
      <c r="D16" s="4" t="s">
        <v>66</v>
      </c>
      <c r="E16" s="5">
        <v>12.81</v>
      </c>
      <c r="F16" s="5">
        <v>6.9000000000000006E-2</v>
      </c>
      <c r="G16" s="12">
        <f>AVERAGE(E16,E22)</f>
        <v>12.885000000000002</v>
      </c>
      <c r="H16" s="12">
        <f>F16/G16*100</f>
        <v>0.53550640279394646</v>
      </c>
      <c r="I16" s="12"/>
      <c r="J16" s="12">
        <v>1.9936187665212799</v>
      </c>
      <c r="L16" s="4" t="s">
        <v>6</v>
      </c>
      <c r="M16" s="8">
        <v>1</v>
      </c>
      <c r="N16" s="4" t="s">
        <v>200</v>
      </c>
      <c r="O16" s="4" t="s">
        <v>66</v>
      </c>
      <c r="P16" s="5">
        <v>13.626581192016602</v>
      </c>
      <c r="Q16" s="5">
        <v>0.13138420879840851</v>
      </c>
      <c r="R16" s="12">
        <f>AVERAGE(P16,P22)</f>
        <v>13.719483852386475</v>
      </c>
      <c r="S16" s="12">
        <f>Q16/R16*100</f>
        <v>0.95764687806060944</v>
      </c>
      <c r="T16" s="12"/>
      <c r="U16" s="12">
        <v>1.8660918980150401</v>
      </c>
      <c r="X16" s="128"/>
      <c r="Y16" s="128"/>
      <c r="Z16" s="128"/>
      <c r="AA16" s="128"/>
      <c r="AB16" s="128"/>
    </row>
    <row r="17" spans="1:28" x14ac:dyDescent="0.25">
      <c r="A17" s="4" t="s">
        <v>7</v>
      </c>
      <c r="B17" s="8">
        <v>2</v>
      </c>
      <c r="C17" s="4" t="s">
        <v>186</v>
      </c>
      <c r="D17" s="4" t="s">
        <v>66</v>
      </c>
      <c r="E17" s="5">
        <v>13.2</v>
      </c>
      <c r="F17" s="5">
        <v>1.7999999999999999E-2</v>
      </c>
      <c r="G17" s="12">
        <f>AVERAGE(E17,E23)</f>
        <v>13</v>
      </c>
      <c r="H17" s="12">
        <f>F17/G17*100</f>
        <v>0.13846153846153844</v>
      </c>
      <c r="I17" s="12"/>
      <c r="J17" s="12">
        <v>1.9936187665212799</v>
      </c>
      <c r="L17" s="4" t="s">
        <v>7</v>
      </c>
      <c r="M17" s="8">
        <v>2</v>
      </c>
      <c r="N17" s="4" t="s">
        <v>201</v>
      </c>
      <c r="O17" s="4" t="s">
        <v>66</v>
      </c>
      <c r="P17" s="5">
        <v>13.574045181274414</v>
      </c>
      <c r="Q17" s="5">
        <v>0.12681345641613007</v>
      </c>
      <c r="R17" s="12">
        <f>AVERAGE(P17,P23)</f>
        <v>13.484374523162842</v>
      </c>
      <c r="S17" s="12">
        <f>Q17/R17*100</f>
        <v>0.94044745047903933</v>
      </c>
      <c r="T17" s="12"/>
      <c r="U17" s="12">
        <v>1.8660918980150401</v>
      </c>
      <c r="X17" s="128"/>
      <c r="Y17" s="128"/>
      <c r="Z17" s="128"/>
      <c r="AA17" s="128"/>
      <c r="AB17" s="128"/>
    </row>
    <row r="18" spans="1:28" x14ac:dyDescent="0.25">
      <c r="A18" s="4" t="s">
        <v>8</v>
      </c>
      <c r="B18" s="8">
        <v>3</v>
      </c>
      <c r="C18" s="4" t="s">
        <v>187</v>
      </c>
      <c r="D18" s="4" t="s">
        <v>66</v>
      </c>
      <c r="E18" s="5">
        <v>13.01</v>
      </c>
      <c r="F18" s="5">
        <v>3.5999999999999997E-2</v>
      </c>
      <c r="G18" s="12">
        <f t="shared" ref="G18:G57" si="0">AVERAGE(E18,E24)</f>
        <v>12.96</v>
      </c>
      <c r="H18" s="12">
        <f t="shared" ref="H18:H57" si="1">F18/G18*100</f>
        <v>0.27777777777777773</v>
      </c>
      <c r="I18" s="12"/>
      <c r="J18" s="12">
        <v>1.9936187665212799</v>
      </c>
      <c r="L18" s="4" t="s">
        <v>8</v>
      </c>
      <c r="M18" s="8">
        <v>3</v>
      </c>
      <c r="N18" s="4" t="s">
        <v>202</v>
      </c>
      <c r="O18" s="4" t="s">
        <v>66</v>
      </c>
      <c r="P18" s="5">
        <v>13.617806434631348</v>
      </c>
      <c r="Q18" s="5">
        <v>2.005043625831604E-2</v>
      </c>
      <c r="R18" s="12">
        <f t="shared" ref="R18:R20" si="2">AVERAGE(P18,P24)</f>
        <v>13.603628635406494</v>
      </c>
      <c r="S18" s="12">
        <f t="shared" ref="S18:S21" si="3">Q18/R18*100</f>
        <v>0.14739035293958469</v>
      </c>
      <c r="T18" s="12"/>
      <c r="U18" s="12">
        <v>1.8660918980150401</v>
      </c>
      <c r="X18" s="128"/>
      <c r="Y18" s="128"/>
      <c r="Z18" s="128"/>
      <c r="AA18" s="128"/>
      <c r="AB18" s="128"/>
    </row>
    <row r="19" spans="1:28" x14ac:dyDescent="0.25">
      <c r="A19" s="4" t="s">
        <v>9</v>
      </c>
      <c r="B19" s="8">
        <v>4</v>
      </c>
      <c r="C19" s="4" t="s">
        <v>219</v>
      </c>
      <c r="D19" s="4" t="s">
        <v>66</v>
      </c>
      <c r="E19" s="5">
        <v>12.89</v>
      </c>
      <c r="F19" s="5">
        <v>4.7E-2</v>
      </c>
      <c r="G19" s="12">
        <f t="shared" si="0"/>
        <v>13.055</v>
      </c>
      <c r="H19" s="12">
        <f t="shared" si="1"/>
        <v>0.36001531980084261</v>
      </c>
      <c r="I19" s="12"/>
      <c r="J19" s="12">
        <v>1.9936187665212799</v>
      </c>
      <c r="L19" s="4" t="s">
        <v>9</v>
      </c>
      <c r="M19" s="8">
        <v>4</v>
      </c>
      <c r="N19" s="4" t="s">
        <v>244</v>
      </c>
      <c r="O19" s="4" t="s">
        <v>66</v>
      </c>
      <c r="P19" s="5">
        <v>13.812787055969238</v>
      </c>
      <c r="Q19" s="5">
        <v>0.12250638753175735</v>
      </c>
      <c r="R19" s="12">
        <f t="shared" si="2"/>
        <v>13.726161956787109</v>
      </c>
      <c r="S19" s="12">
        <f t="shared" si="3"/>
        <v>0.89250285635149607</v>
      </c>
      <c r="T19" s="12"/>
      <c r="U19" s="12">
        <v>1.8660918980150401</v>
      </c>
    </row>
    <row r="20" spans="1:28" ht="15" customHeight="1" x14ac:dyDescent="0.25">
      <c r="A20" s="4" t="s">
        <v>10</v>
      </c>
      <c r="B20" s="8">
        <v>5</v>
      </c>
      <c r="C20" s="4" t="s">
        <v>220</v>
      </c>
      <c r="D20" s="4" t="s">
        <v>66</v>
      </c>
      <c r="E20" s="5">
        <v>13.04</v>
      </c>
      <c r="F20" s="5">
        <v>0.05</v>
      </c>
      <c r="G20" s="12">
        <f t="shared" si="0"/>
        <v>13</v>
      </c>
      <c r="H20" s="12">
        <f t="shared" si="1"/>
        <v>0.38461538461538464</v>
      </c>
      <c r="I20" s="12"/>
      <c r="J20" s="12">
        <v>1.9936187665212799</v>
      </c>
      <c r="L20" s="4" t="s">
        <v>10</v>
      </c>
      <c r="M20" s="8">
        <v>5</v>
      </c>
      <c r="N20" s="4" t="s">
        <v>245</v>
      </c>
      <c r="O20" s="4" t="s">
        <v>66</v>
      </c>
      <c r="P20" s="5">
        <v>13.569341659545898</v>
      </c>
      <c r="Q20" s="5">
        <v>0.10145656764507294</v>
      </c>
      <c r="R20" s="12">
        <f t="shared" si="2"/>
        <v>13.49760103225708</v>
      </c>
      <c r="S20" s="12">
        <f t="shared" si="3"/>
        <v>0.75166370233205271</v>
      </c>
      <c r="T20" s="12"/>
      <c r="U20" s="12">
        <v>1.8660918980150401</v>
      </c>
    </row>
    <row r="21" spans="1:28" ht="15" customHeight="1" x14ac:dyDescent="0.25">
      <c r="A21" s="4" t="s">
        <v>11</v>
      </c>
      <c r="B21" s="8">
        <v>6</v>
      </c>
      <c r="C21" s="4" t="s">
        <v>221</v>
      </c>
      <c r="D21" s="4" t="s">
        <v>66</v>
      </c>
      <c r="E21" s="5">
        <v>12.9</v>
      </c>
      <c r="F21" s="5">
        <v>7.8E-2</v>
      </c>
      <c r="G21" s="12">
        <f>AVERAGE(E21,E27)</f>
        <v>12.86</v>
      </c>
      <c r="H21" s="12">
        <f t="shared" si="1"/>
        <v>0.6065318818040436</v>
      </c>
      <c r="I21" s="12"/>
      <c r="J21" s="12">
        <v>1.9936187665212799</v>
      </c>
      <c r="L21" s="4" t="s">
        <v>11</v>
      </c>
      <c r="M21" s="8">
        <v>6</v>
      </c>
      <c r="N21" s="4" t="s">
        <v>246</v>
      </c>
      <c r="O21" s="4" t="s">
        <v>66</v>
      </c>
      <c r="P21" s="5">
        <v>13.554551124572754</v>
      </c>
      <c r="Q21" s="5">
        <v>6.1572160571813583E-2</v>
      </c>
      <c r="R21" s="12">
        <f>AVERAGE(P21,P27)</f>
        <v>13.511013031005859</v>
      </c>
      <c r="S21" s="12">
        <f t="shared" si="3"/>
        <v>0.45571831239089328</v>
      </c>
      <c r="T21" s="12"/>
      <c r="U21" s="12">
        <v>1.8660918980150401</v>
      </c>
    </row>
    <row r="22" spans="1:28" ht="15" customHeight="1" x14ac:dyDescent="0.25">
      <c r="A22" s="4" t="s">
        <v>18</v>
      </c>
      <c r="B22" s="8">
        <v>1</v>
      </c>
      <c r="C22" s="4" t="s">
        <v>185</v>
      </c>
      <c r="D22" s="4" t="s">
        <v>66</v>
      </c>
      <c r="E22" s="5">
        <v>12.96</v>
      </c>
      <c r="F22" s="5">
        <v>4.0000000000000001E-3</v>
      </c>
      <c r="G22" s="12"/>
      <c r="H22" s="12"/>
      <c r="I22" s="12"/>
      <c r="J22" s="12"/>
      <c r="L22" s="4" t="s">
        <v>18</v>
      </c>
      <c r="M22" s="8">
        <v>1</v>
      </c>
      <c r="N22" s="4" t="s">
        <v>200</v>
      </c>
      <c r="O22" s="4" t="s">
        <v>66</v>
      </c>
      <c r="P22" s="5">
        <v>13.812386512756348</v>
      </c>
      <c r="Q22" s="5">
        <v>0.13138420879840851</v>
      </c>
      <c r="R22" s="12"/>
      <c r="S22" s="12"/>
      <c r="T22" s="12"/>
      <c r="U22" s="12"/>
    </row>
    <row r="23" spans="1:28" ht="15" customHeight="1" x14ac:dyDescent="0.25">
      <c r="A23" s="4" t="s">
        <v>19</v>
      </c>
      <c r="B23" s="8">
        <v>2</v>
      </c>
      <c r="C23" s="4" t="s">
        <v>186</v>
      </c>
      <c r="D23" s="4" t="s">
        <v>66</v>
      </c>
      <c r="E23" s="5">
        <v>12.8</v>
      </c>
      <c r="F23" s="5">
        <v>7.6999999999999999E-2</v>
      </c>
      <c r="G23" s="12"/>
      <c r="H23" s="12"/>
      <c r="I23" s="12"/>
      <c r="J23" s="12"/>
      <c r="L23" s="4" t="s">
        <v>19</v>
      </c>
      <c r="M23" s="8">
        <v>2</v>
      </c>
      <c r="N23" s="4" t="s">
        <v>201</v>
      </c>
      <c r="O23" s="4" t="s">
        <v>66</v>
      </c>
      <c r="P23" s="5">
        <v>13.39470386505127</v>
      </c>
      <c r="Q23" s="5">
        <v>0.12681345641613007</v>
      </c>
      <c r="R23" s="12"/>
      <c r="S23" s="12"/>
      <c r="T23" s="12"/>
      <c r="U23" s="12"/>
    </row>
    <row r="24" spans="1:28" x14ac:dyDescent="0.25">
      <c r="A24" s="4" t="s">
        <v>20</v>
      </c>
      <c r="B24" s="8">
        <v>3</v>
      </c>
      <c r="C24" s="4" t="s">
        <v>187</v>
      </c>
      <c r="D24" s="4" t="s">
        <v>66</v>
      </c>
      <c r="E24" s="5">
        <v>12.91</v>
      </c>
      <c r="F24" s="5">
        <v>6.9000000000000006E-2</v>
      </c>
      <c r="G24" s="12"/>
      <c r="H24" s="29"/>
      <c r="I24" s="17"/>
      <c r="J24" s="12"/>
      <c r="L24" s="4" t="s">
        <v>20</v>
      </c>
      <c r="M24" s="8">
        <v>3</v>
      </c>
      <c r="N24" s="4" t="s">
        <v>202</v>
      </c>
      <c r="O24" s="4" t="s">
        <v>66</v>
      </c>
      <c r="P24" s="5">
        <v>13.589450836181641</v>
      </c>
      <c r="Q24" s="5">
        <v>2.005043625831604E-2</v>
      </c>
      <c r="R24" s="12"/>
      <c r="S24" s="29"/>
      <c r="T24" s="17"/>
      <c r="U24" s="12"/>
    </row>
    <row r="25" spans="1:28" x14ac:dyDescent="0.25">
      <c r="A25" s="4" t="s">
        <v>21</v>
      </c>
      <c r="B25" s="8">
        <v>4</v>
      </c>
      <c r="C25" s="4" t="s">
        <v>219</v>
      </c>
      <c r="D25" s="4" t="s">
        <v>66</v>
      </c>
      <c r="E25" s="5">
        <v>13.22</v>
      </c>
      <c r="F25" s="5">
        <v>1.7999999999999999E-2</v>
      </c>
      <c r="G25" s="12"/>
      <c r="H25" s="12"/>
      <c r="I25" s="12"/>
      <c r="J25" s="12"/>
      <c r="L25" s="4" t="s">
        <v>21</v>
      </c>
      <c r="M25" s="8">
        <v>4</v>
      </c>
      <c r="N25" s="4" t="s">
        <v>244</v>
      </c>
      <c r="O25" s="4" t="s">
        <v>66</v>
      </c>
      <c r="P25" s="5">
        <v>13.63953685760498</v>
      </c>
      <c r="Q25" s="5">
        <v>0.12250638753175735</v>
      </c>
      <c r="R25" s="12"/>
      <c r="S25" s="12"/>
      <c r="T25" s="12"/>
      <c r="U25" s="12"/>
    </row>
    <row r="26" spans="1:28" x14ac:dyDescent="0.25">
      <c r="A26" s="4" t="s">
        <v>22</v>
      </c>
      <c r="B26" s="8">
        <v>5</v>
      </c>
      <c r="C26" s="4" t="s">
        <v>220</v>
      </c>
      <c r="D26" s="4" t="s">
        <v>66</v>
      </c>
      <c r="E26" s="5">
        <v>12.96</v>
      </c>
      <c r="F26" s="5">
        <v>3.5999999999999997E-2</v>
      </c>
      <c r="G26" s="12"/>
      <c r="H26" s="12"/>
      <c r="I26" s="12"/>
      <c r="J26" s="12"/>
      <c r="L26" s="4" t="s">
        <v>22</v>
      </c>
      <c r="M26" s="8">
        <v>5</v>
      </c>
      <c r="N26" s="4" t="s">
        <v>245</v>
      </c>
      <c r="O26" s="4" t="s">
        <v>66</v>
      </c>
      <c r="P26" s="5">
        <v>13.425860404968262</v>
      </c>
      <c r="Q26" s="5">
        <v>0.10145656764507294</v>
      </c>
      <c r="R26" s="12"/>
      <c r="S26" s="12"/>
      <c r="T26" s="12"/>
      <c r="U26" s="12"/>
    </row>
    <row r="27" spans="1:28" x14ac:dyDescent="0.25">
      <c r="A27" s="4" t="s">
        <v>23</v>
      </c>
      <c r="B27" s="8">
        <v>6</v>
      </c>
      <c r="C27" s="4" t="s">
        <v>221</v>
      </c>
      <c r="D27" s="4" t="s">
        <v>66</v>
      </c>
      <c r="E27" s="5">
        <v>12.82</v>
      </c>
      <c r="F27" s="5">
        <v>4.7E-2</v>
      </c>
      <c r="G27" s="12"/>
      <c r="H27" s="12"/>
      <c r="I27" s="12"/>
      <c r="J27" s="12"/>
      <c r="L27" s="4" t="s">
        <v>23</v>
      </c>
      <c r="M27" s="8">
        <v>6</v>
      </c>
      <c r="N27" s="4" t="s">
        <v>246</v>
      </c>
      <c r="O27" s="4" t="s">
        <v>66</v>
      </c>
      <c r="P27" s="5">
        <v>13.467474937438965</v>
      </c>
      <c r="Q27" s="5">
        <v>6.1572160571813583E-2</v>
      </c>
      <c r="R27" s="12"/>
      <c r="S27" s="12"/>
      <c r="T27" s="12"/>
      <c r="U27" s="12"/>
    </row>
    <row r="28" spans="1:28" x14ac:dyDescent="0.25">
      <c r="A28" s="4" t="s">
        <v>30</v>
      </c>
      <c r="B28" s="8">
        <v>9</v>
      </c>
      <c r="C28" s="4" t="s">
        <v>196</v>
      </c>
      <c r="D28" s="4" t="s">
        <v>66</v>
      </c>
      <c r="E28" s="5">
        <v>12.7</v>
      </c>
      <c r="F28" s="5">
        <v>0.14799999999999999</v>
      </c>
      <c r="G28" s="12">
        <f t="shared" si="0"/>
        <v>12.805</v>
      </c>
      <c r="H28" s="12">
        <f t="shared" si="1"/>
        <v>1.1557985162046076</v>
      </c>
      <c r="J28" s="12">
        <v>1.9936187665212799</v>
      </c>
      <c r="L28" s="4" t="s">
        <v>30</v>
      </c>
      <c r="M28" s="8">
        <v>9</v>
      </c>
      <c r="N28" s="4" t="s">
        <v>203</v>
      </c>
      <c r="O28" s="4" t="s">
        <v>66</v>
      </c>
      <c r="P28" s="5">
        <v>13.529520988464355</v>
      </c>
      <c r="Q28" s="5">
        <v>5.0601169466972351E-2</v>
      </c>
      <c r="R28" s="12">
        <f t="shared" ref="R28:R33" si="4">AVERAGE(P28,P34)</f>
        <v>13.493740558624268</v>
      </c>
      <c r="S28" s="12">
        <f t="shared" ref="S28:S33" si="5">Q28/R28*100</f>
        <v>0.37499734967582121</v>
      </c>
      <c r="U28" s="12">
        <v>1.8660918980150401</v>
      </c>
    </row>
    <row r="29" spans="1:28" x14ac:dyDescent="0.25">
      <c r="A29" s="4" t="s">
        <v>31</v>
      </c>
      <c r="B29" s="8">
        <v>10</v>
      </c>
      <c r="C29" s="4" t="s">
        <v>188</v>
      </c>
      <c r="D29" s="4" t="s">
        <v>66</v>
      </c>
      <c r="E29" s="5">
        <v>12.97</v>
      </c>
      <c r="F29" s="5">
        <v>1.7999999999999999E-2</v>
      </c>
      <c r="G29" s="12">
        <f t="shared" si="0"/>
        <v>12.984999999999999</v>
      </c>
      <c r="H29" s="12">
        <f t="shared" si="1"/>
        <v>0.13862148633038121</v>
      </c>
      <c r="J29" s="12">
        <v>1.9936187665212799</v>
      </c>
      <c r="L29" s="4" t="s">
        <v>31</v>
      </c>
      <c r="M29" s="8">
        <v>10</v>
      </c>
      <c r="N29" s="4" t="s">
        <v>204</v>
      </c>
      <c r="O29" s="4" t="s">
        <v>66</v>
      </c>
      <c r="P29" s="5">
        <v>13.454885482788086</v>
      </c>
      <c r="Q29" s="5">
        <v>2.7895819395780563E-2</v>
      </c>
      <c r="R29" s="12">
        <f t="shared" si="4"/>
        <v>13.435160160064697</v>
      </c>
      <c r="S29" s="12">
        <f t="shared" si="5"/>
        <v>0.20763295013556601</v>
      </c>
      <c r="U29" s="12">
        <v>1.8660918980150401</v>
      </c>
    </row>
    <row r="30" spans="1:28" x14ac:dyDescent="0.25">
      <c r="A30" s="4" t="s">
        <v>32</v>
      </c>
      <c r="B30" s="8">
        <v>11</v>
      </c>
      <c r="C30" s="4" t="s">
        <v>189</v>
      </c>
      <c r="D30" s="4" t="s">
        <v>66</v>
      </c>
      <c r="E30" s="5">
        <v>12.87</v>
      </c>
      <c r="F30" s="5">
        <v>1E-3</v>
      </c>
      <c r="G30" s="12">
        <f t="shared" si="0"/>
        <v>12.87</v>
      </c>
      <c r="H30" s="12">
        <f t="shared" si="1"/>
        <v>7.77000777000777E-3</v>
      </c>
      <c r="J30" s="12">
        <v>1.9936187665212799</v>
      </c>
      <c r="L30" s="4" t="s">
        <v>32</v>
      </c>
      <c r="M30" s="8">
        <v>11</v>
      </c>
      <c r="N30" s="4" t="s">
        <v>205</v>
      </c>
      <c r="O30" s="4" t="s">
        <v>66</v>
      </c>
      <c r="P30" s="5">
        <v>13.475011825561523</v>
      </c>
      <c r="Q30" s="5">
        <v>5.4550834000110626E-2</v>
      </c>
      <c r="R30" s="12">
        <f t="shared" si="4"/>
        <v>13.43643856048584</v>
      </c>
      <c r="S30" s="12">
        <f t="shared" si="5"/>
        <v>0.40599176451812807</v>
      </c>
      <c r="U30" s="12">
        <v>1.8660918980150401</v>
      </c>
    </row>
    <row r="31" spans="1:28" x14ac:dyDescent="0.25">
      <c r="A31" s="4" t="s">
        <v>33</v>
      </c>
      <c r="B31" s="8">
        <v>12</v>
      </c>
      <c r="C31" s="4" t="s">
        <v>234</v>
      </c>
      <c r="D31" s="4" t="s">
        <v>66</v>
      </c>
      <c r="E31" s="5">
        <v>13.07</v>
      </c>
      <c r="F31" s="5">
        <v>4.4999999999999998E-2</v>
      </c>
      <c r="G31" s="12">
        <f t="shared" si="0"/>
        <v>13.04</v>
      </c>
      <c r="H31" s="12">
        <f t="shared" si="1"/>
        <v>0.34509202453987731</v>
      </c>
      <c r="J31" s="12">
        <v>1.9936187665212799</v>
      </c>
      <c r="L31" s="4" t="s">
        <v>33</v>
      </c>
      <c r="M31" s="8">
        <v>12</v>
      </c>
      <c r="N31" s="4" t="s">
        <v>248</v>
      </c>
      <c r="O31" s="4" t="s">
        <v>66</v>
      </c>
      <c r="P31" s="5">
        <v>13.610517501831055</v>
      </c>
      <c r="Q31" s="5">
        <v>0.20064462721347809</v>
      </c>
      <c r="R31" s="12">
        <f t="shared" si="4"/>
        <v>13.468640327453613</v>
      </c>
      <c r="S31" s="12">
        <f t="shared" si="5"/>
        <v>1.48971701920421</v>
      </c>
      <c r="U31" s="12">
        <v>1.8660918980150401</v>
      </c>
    </row>
    <row r="32" spans="1:28" x14ac:dyDescent="0.25">
      <c r="A32" s="4" t="s">
        <v>34</v>
      </c>
      <c r="B32" s="8">
        <v>13</v>
      </c>
      <c r="C32" s="4" t="s">
        <v>235</v>
      </c>
      <c r="D32" s="4" t="s">
        <v>66</v>
      </c>
      <c r="E32" s="5">
        <v>13.07</v>
      </c>
      <c r="F32" s="5">
        <v>3.2000000000000001E-2</v>
      </c>
      <c r="G32" s="12">
        <f t="shared" si="0"/>
        <v>13.094999999999999</v>
      </c>
      <c r="H32" s="12">
        <f t="shared" si="1"/>
        <v>0.24436807941962585</v>
      </c>
      <c r="J32" s="12">
        <v>1.9936187665212799</v>
      </c>
      <c r="L32" s="4" t="s">
        <v>34</v>
      </c>
      <c r="M32" s="8">
        <v>13</v>
      </c>
      <c r="N32" s="4" t="s">
        <v>249</v>
      </c>
      <c r="O32" s="4" t="s">
        <v>66</v>
      </c>
      <c r="P32" s="5">
        <v>14.248741149902344</v>
      </c>
      <c r="Q32" s="5">
        <v>3.4533441066741943E-3</v>
      </c>
      <c r="R32" s="12">
        <f t="shared" si="4"/>
        <v>14.246299266815186</v>
      </c>
      <c r="S32" s="12">
        <f t="shared" si="5"/>
        <v>2.4240288948009742E-2</v>
      </c>
      <c r="U32" s="12">
        <v>1.8660918980150401</v>
      </c>
    </row>
    <row r="33" spans="1:21" x14ac:dyDescent="0.25">
      <c r="A33" s="4" t="s">
        <v>35</v>
      </c>
      <c r="B33" s="8">
        <v>14</v>
      </c>
      <c r="C33" s="4" t="s">
        <v>236</v>
      </c>
      <c r="D33" s="4" t="s">
        <v>66</v>
      </c>
      <c r="E33" s="5">
        <v>13.23</v>
      </c>
      <c r="F33" s="5">
        <v>0.16300000000000001</v>
      </c>
      <c r="G33" s="12">
        <f t="shared" si="0"/>
        <v>13.115</v>
      </c>
      <c r="H33" s="12">
        <f t="shared" si="1"/>
        <v>1.2428516965306902</v>
      </c>
      <c r="J33" s="12">
        <v>1.9936187665212799</v>
      </c>
      <c r="L33" s="4" t="s">
        <v>35</v>
      </c>
      <c r="M33" s="8">
        <v>14</v>
      </c>
      <c r="N33" s="4" t="s">
        <v>250</v>
      </c>
      <c r="O33" s="4" t="s">
        <v>66</v>
      </c>
      <c r="P33" s="5">
        <v>13.32888126373291</v>
      </c>
      <c r="Q33" s="5">
        <v>3.3533383160829544E-2</v>
      </c>
      <c r="R33" s="12">
        <f t="shared" si="4"/>
        <v>13.305169582366943</v>
      </c>
      <c r="S33" s="12">
        <f t="shared" si="5"/>
        <v>0.25203273775082596</v>
      </c>
      <c r="U33" s="12">
        <v>1.8660918980150401</v>
      </c>
    </row>
    <row r="34" spans="1:21" x14ac:dyDescent="0.25">
      <c r="A34" s="4" t="s">
        <v>42</v>
      </c>
      <c r="B34" s="8">
        <v>9</v>
      </c>
      <c r="C34" s="4" t="s">
        <v>196</v>
      </c>
      <c r="D34" s="4" t="s">
        <v>66</v>
      </c>
      <c r="E34" s="5">
        <v>12.91</v>
      </c>
      <c r="F34" s="5">
        <v>0.14799999999999999</v>
      </c>
      <c r="G34" s="12"/>
      <c r="H34" s="12"/>
      <c r="J34" s="12"/>
      <c r="L34" s="4" t="s">
        <v>42</v>
      </c>
      <c r="M34" s="8">
        <v>9</v>
      </c>
      <c r="N34" s="4" t="s">
        <v>203</v>
      </c>
      <c r="O34" s="4" t="s">
        <v>66</v>
      </c>
      <c r="P34" s="5">
        <v>13.45796012878418</v>
      </c>
      <c r="Q34" s="5">
        <v>5.0601169466972351E-2</v>
      </c>
      <c r="R34" s="12"/>
      <c r="S34" s="12"/>
      <c r="U34" s="12"/>
    </row>
    <row r="35" spans="1:21" x14ac:dyDescent="0.25">
      <c r="A35" s="4" t="s">
        <v>43</v>
      </c>
      <c r="B35" s="8">
        <v>10</v>
      </c>
      <c r="C35" s="4" t="s">
        <v>188</v>
      </c>
      <c r="D35" s="4" t="s">
        <v>66</v>
      </c>
      <c r="E35" s="5">
        <v>13</v>
      </c>
      <c r="F35" s="5">
        <v>1.7999999999999999E-2</v>
      </c>
      <c r="G35" s="12"/>
      <c r="H35" s="12"/>
      <c r="J35" s="12"/>
      <c r="L35" s="4" t="s">
        <v>43</v>
      </c>
      <c r="M35" s="8">
        <v>10</v>
      </c>
      <c r="N35" s="4" t="s">
        <v>204</v>
      </c>
      <c r="O35" s="4" t="s">
        <v>66</v>
      </c>
      <c r="P35" s="5">
        <v>13.415434837341309</v>
      </c>
      <c r="Q35" s="5">
        <v>2.7895819395780563E-2</v>
      </c>
      <c r="R35" s="12"/>
      <c r="S35" s="12"/>
      <c r="U35" s="12"/>
    </row>
    <row r="36" spans="1:21" x14ac:dyDescent="0.25">
      <c r="A36" s="4" t="s">
        <v>44</v>
      </c>
      <c r="B36" s="8">
        <v>11</v>
      </c>
      <c r="C36" s="4" t="s">
        <v>189</v>
      </c>
      <c r="D36" s="4" t="s">
        <v>66</v>
      </c>
      <c r="E36" s="5">
        <v>12.87</v>
      </c>
      <c r="F36" s="5">
        <v>1E-3</v>
      </c>
      <c r="G36" s="12"/>
      <c r="H36" s="12"/>
      <c r="J36" s="12"/>
      <c r="L36" s="4" t="s">
        <v>44</v>
      </c>
      <c r="M36" s="8">
        <v>11</v>
      </c>
      <c r="N36" s="4" t="s">
        <v>205</v>
      </c>
      <c r="O36" s="4" t="s">
        <v>66</v>
      </c>
      <c r="P36" s="5">
        <v>13.397865295410156</v>
      </c>
      <c r="Q36" s="5">
        <v>5.4550834000110626E-2</v>
      </c>
      <c r="R36" s="12"/>
      <c r="S36" s="12"/>
      <c r="U36" s="12"/>
    </row>
    <row r="37" spans="1:21" x14ac:dyDescent="0.25">
      <c r="A37" s="4" t="s">
        <v>45</v>
      </c>
      <c r="B37" s="8">
        <v>12</v>
      </c>
      <c r="C37" s="4" t="s">
        <v>234</v>
      </c>
      <c r="D37" s="4" t="s">
        <v>66</v>
      </c>
      <c r="E37" s="5">
        <v>13.01</v>
      </c>
      <c r="F37" s="5">
        <v>4.4999999999999998E-2</v>
      </c>
      <c r="G37" s="12"/>
      <c r="H37" s="12"/>
      <c r="J37" s="12"/>
      <c r="L37" s="4" t="s">
        <v>45</v>
      </c>
      <c r="M37" s="8">
        <v>12</v>
      </c>
      <c r="N37" s="4" t="s">
        <v>248</v>
      </c>
      <c r="O37" s="4" t="s">
        <v>66</v>
      </c>
      <c r="P37" s="5">
        <v>13.326763153076172</v>
      </c>
      <c r="Q37" s="5">
        <v>0.20064462721347809</v>
      </c>
      <c r="R37" s="12"/>
      <c r="S37" s="12"/>
      <c r="U37" s="12"/>
    </row>
    <row r="38" spans="1:21" x14ac:dyDescent="0.25">
      <c r="A38" s="4" t="s">
        <v>46</v>
      </c>
      <c r="B38" s="8">
        <v>13</v>
      </c>
      <c r="C38" s="4" t="s">
        <v>235</v>
      </c>
      <c r="D38" s="4" t="s">
        <v>66</v>
      </c>
      <c r="E38" s="5">
        <v>13.12</v>
      </c>
      <c r="F38" s="5">
        <v>3.2000000000000001E-2</v>
      </c>
      <c r="G38" s="12"/>
      <c r="H38" s="12"/>
      <c r="J38" s="12"/>
      <c r="L38" s="4" t="s">
        <v>46</v>
      </c>
      <c r="M38" s="8">
        <v>13</v>
      </c>
      <c r="N38" s="4" t="s">
        <v>249</v>
      </c>
      <c r="O38" s="4" t="s">
        <v>66</v>
      </c>
      <c r="P38" s="5">
        <v>14.243857383728027</v>
      </c>
      <c r="Q38" s="5">
        <v>3.4533441066741943E-3</v>
      </c>
      <c r="R38" s="12"/>
      <c r="S38" s="12"/>
      <c r="U38" s="12"/>
    </row>
    <row r="39" spans="1:21" x14ac:dyDescent="0.25">
      <c r="A39" s="4" t="s">
        <v>47</v>
      </c>
      <c r="B39" s="8">
        <v>14</v>
      </c>
      <c r="C39" s="4" t="s">
        <v>236</v>
      </c>
      <c r="D39" s="4" t="s">
        <v>66</v>
      </c>
      <c r="E39" s="5">
        <v>13</v>
      </c>
      <c r="F39" s="5">
        <v>0.16300000000000001</v>
      </c>
      <c r="G39" s="12"/>
      <c r="H39" s="12"/>
      <c r="J39" s="12"/>
      <c r="L39" s="4" t="s">
        <v>47</v>
      </c>
      <c r="M39" s="8">
        <v>14</v>
      </c>
      <c r="N39" s="4" t="s">
        <v>250</v>
      </c>
      <c r="O39" s="4" t="s">
        <v>66</v>
      </c>
      <c r="P39" s="5">
        <v>13.281457901000977</v>
      </c>
      <c r="Q39" s="5">
        <v>3.3533383160829544E-2</v>
      </c>
      <c r="R39" s="12"/>
      <c r="S39" s="12"/>
      <c r="U39" s="12"/>
    </row>
    <row r="40" spans="1:21" x14ac:dyDescent="0.25">
      <c r="A40" s="4" t="s">
        <v>54</v>
      </c>
      <c r="B40" s="8">
        <v>17</v>
      </c>
      <c r="C40" s="4" t="s">
        <v>190</v>
      </c>
      <c r="D40" s="4" t="s">
        <v>66</v>
      </c>
      <c r="E40" s="5">
        <v>13.02</v>
      </c>
      <c r="F40" s="5">
        <v>4.1000000000000002E-2</v>
      </c>
      <c r="G40" s="12">
        <f t="shared" si="0"/>
        <v>12.99</v>
      </c>
      <c r="H40" s="12">
        <f t="shared" si="1"/>
        <v>0.31562740569668973</v>
      </c>
      <c r="J40" s="12">
        <v>1.9936187665212799</v>
      </c>
      <c r="L40" s="4" t="s">
        <v>54</v>
      </c>
      <c r="M40" s="8">
        <v>17</v>
      </c>
      <c r="N40" s="4" t="s">
        <v>206</v>
      </c>
      <c r="O40" s="4" t="s">
        <v>66</v>
      </c>
      <c r="P40" s="5">
        <v>13.164582252502441</v>
      </c>
      <c r="Q40" s="5">
        <v>0.27183976769447327</v>
      </c>
      <c r="R40" s="12">
        <f t="shared" ref="R40:R45" si="6">AVERAGE(P40,P46)</f>
        <v>13.356801986694336</v>
      </c>
      <c r="S40" s="12">
        <f t="shared" ref="S40:S45" si="7">Q40/R40*100</f>
        <v>2.0352159743423033</v>
      </c>
      <c r="U40" s="12">
        <v>1.8660918980150401</v>
      </c>
    </row>
    <row r="41" spans="1:21" x14ac:dyDescent="0.25">
      <c r="A41" s="4" t="s">
        <v>55</v>
      </c>
      <c r="B41" s="8">
        <v>18</v>
      </c>
      <c r="C41" s="4" t="s">
        <v>191</v>
      </c>
      <c r="D41" s="4" t="s">
        <v>66</v>
      </c>
      <c r="E41" s="5">
        <v>13.01</v>
      </c>
      <c r="F41" s="5">
        <v>6.2E-2</v>
      </c>
      <c r="G41" s="12">
        <f t="shared" si="0"/>
        <v>12.965</v>
      </c>
      <c r="H41" s="12">
        <f t="shared" si="1"/>
        <v>0.47821056691091396</v>
      </c>
      <c r="J41" s="12">
        <v>1.9936187665212799</v>
      </c>
      <c r="L41" s="4" t="s">
        <v>55</v>
      </c>
      <c r="M41" s="8">
        <v>18</v>
      </c>
      <c r="N41" s="4" t="s">
        <v>207</v>
      </c>
      <c r="O41" s="4" t="s">
        <v>66</v>
      </c>
      <c r="P41" s="5">
        <v>13.34645938873291</v>
      </c>
      <c r="Q41" s="5">
        <v>7.5977616012096405E-2</v>
      </c>
      <c r="R41" s="12">
        <f t="shared" si="6"/>
        <v>13.29273509979248</v>
      </c>
      <c r="S41" s="12">
        <f t="shared" si="7"/>
        <v>0.57157248257570814</v>
      </c>
      <c r="U41" s="12">
        <v>1.8660918980150401</v>
      </c>
    </row>
    <row r="42" spans="1:21" x14ac:dyDescent="0.25">
      <c r="A42" s="4" t="s">
        <v>56</v>
      </c>
      <c r="B42" s="8">
        <v>19</v>
      </c>
      <c r="C42" s="4" t="s">
        <v>192</v>
      </c>
      <c r="D42" s="4" t="s">
        <v>66</v>
      </c>
      <c r="E42" s="5">
        <v>12.96</v>
      </c>
      <c r="F42" s="5">
        <v>4.4999999999999998E-2</v>
      </c>
      <c r="G42" s="12">
        <f t="shared" si="0"/>
        <v>12.995000000000001</v>
      </c>
      <c r="H42" s="12">
        <f t="shared" si="1"/>
        <v>0.3462870334744132</v>
      </c>
      <c r="J42" s="12">
        <v>1.9936187665212799</v>
      </c>
      <c r="L42" s="4" t="s">
        <v>56</v>
      </c>
      <c r="M42" s="8">
        <v>19</v>
      </c>
      <c r="N42" s="4" t="s">
        <v>208</v>
      </c>
      <c r="O42" s="4" t="s">
        <v>66</v>
      </c>
      <c r="P42" s="5">
        <v>13.528738021850586</v>
      </c>
      <c r="Q42" s="5">
        <v>2.749323146417737E-3</v>
      </c>
      <c r="R42" s="12">
        <f t="shared" si="6"/>
        <v>13.53068208694458</v>
      </c>
      <c r="S42" s="12">
        <f t="shared" si="7"/>
        <v>2.0319176289497563E-2</v>
      </c>
      <c r="U42" s="12">
        <v>1.8660918980150401</v>
      </c>
    </row>
    <row r="43" spans="1:21" x14ac:dyDescent="0.25">
      <c r="A43" s="4" t="s">
        <v>57</v>
      </c>
      <c r="B43" s="8">
        <v>20</v>
      </c>
      <c r="C43" s="4" t="s">
        <v>237</v>
      </c>
      <c r="D43" s="4" t="s">
        <v>66</v>
      </c>
      <c r="E43" s="5">
        <v>12.88</v>
      </c>
      <c r="F43" s="5">
        <v>6.6000000000000003E-2</v>
      </c>
      <c r="G43" s="12">
        <f t="shared" si="0"/>
        <v>12.93</v>
      </c>
      <c r="H43" s="12">
        <f t="shared" si="1"/>
        <v>0.51044083526682138</v>
      </c>
      <c r="J43" s="12">
        <v>1.9936187665212799</v>
      </c>
      <c r="L43" s="4" t="s">
        <v>57</v>
      </c>
      <c r="M43" s="8">
        <v>20</v>
      </c>
      <c r="N43" s="4" t="s">
        <v>251</v>
      </c>
      <c r="O43" s="4" t="s">
        <v>66</v>
      </c>
      <c r="P43" s="5">
        <v>13.572164535522461</v>
      </c>
      <c r="Q43" s="5">
        <v>5.9793226420879364E-2</v>
      </c>
      <c r="R43" s="12">
        <f t="shared" si="6"/>
        <v>13.529884338378906</v>
      </c>
      <c r="S43" s="12">
        <f t="shared" si="7"/>
        <v>0.44193449792670986</v>
      </c>
      <c r="U43" s="12">
        <v>1.8660918980150401</v>
      </c>
    </row>
    <row r="44" spans="1:21" x14ac:dyDescent="0.25">
      <c r="A44" s="4" t="s">
        <v>58</v>
      </c>
      <c r="B44" s="8">
        <v>21</v>
      </c>
      <c r="C44" s="4" t="s">
        <v>238</v>
      </c>
      <c r="D44" s="4" t="s">
        <v>66</v>
      </c>
      <c r="E44" s="5">
        <v>13.07</v>
      </c>
      <c r="F44" s="5">
        <v>5.1999999999999998E-2</v>
      </c>
      <c r="G44" s="12">
        <f t="shared" si="0"/>
        <v>13.035</v>
      </c>
      <c r="H44" s="12">
        <f t="shared" si="1"/>
        <v>0.39892596854622164</v>
      </c>
      <c r="J44" s="12">
        <v>1.9936187665212799</v>
      </c>
      <c r="L44" s="4" t="s">
        <v>58</v>
      </c>
      <c r="M44" s="8">
        <v>21</v>
      </c>
      <c r="N44" s="4" t="s">
        <v>252</v>
      </c>
      <c r="O44" s="4" t="s">
        <v>66</v>
      </c>
      <c r="P44" s="5">
        <v>13.620916366577148</v>
      </c>
      <c r="Q44" s="5">
        <v>0.13608779013156891</v>
      </c>
      <c r="R44" s="12">
        <f t="shared" si="6"/>
        <v>13.524687767028809</v>
      </c>
      <c r="S44" s="12">
        <f t="shared" si="7"/>
        <v>1.0062176109036014</v>
      </c>
      <c r="U44" s="12">
        <v>1.8660918980150401</v>
      </c>
    </row>
    <row r="45" spans="1:21" x14ac:dyDescent="0.25">
      <c r="A45" s="4" t="s">
        <v>59</v>
      </c>
      <c r="B45" s="8">
        <v>22</v>
      </c>
      <c r="C45" s="4" t="s">
        <v>239</v>
      </c>
      <c r="D45" s="4" t="s">
        <v>66</v>
      </c>
      <c r="E45" s="5">
        <v>13.01</v>
      </c>
      <c r="F45" s="5">
        <v>0.16900000000000001</v>
      </c>
      <c r="G45" s="12">
        <f t="shared" si="0"/>
        <v>12.89</v>
      </c>
      <c r="H45" s="12">
        <f t="shared" si="1"/>
        <v>1.3110938712179985</v>
      </c>
      <c r="J45" s="12">
        <v>1.9936187665212799</v>
      </c>
      <c r="L45" s="4" t="s">
        <v>59</v>
      </c>
      <c r="M45" s="8">
        <v>22</v>
      </c>
      <c r="N45" s="4" t="s">
        <v>253</v>
      </c>
      <c r="O45" s="4" t="s">
        <v>66</v>
      </c>
      <c r="P45" s="5">
        <v>13.913417816162109</v>
      </c>
      <c r="Q45" s="5">
        <v>6.8770840764045715E-2</v>
      </c>
      <c r="R45" s="12">
        <f t="shared" si="6"/>
        <v>13.864789485931396</v>
      </c>
      <c r="S45" s="12">
        <f t="shared" si="7"/>
        <v>0.49601070996301455</v>
      </c>
      <c r="U45" s="12">
        <v>1.8660918980150401</v>
      </c>
    </row>
    <row r="46" spans="1:21" x14ac:dyDescent="0.25">
      <c r="A46" s="4" t="s">
        <v>119</v>
      </c>
      <c r="B46" s="8">
        <v>17</v>
      </c>
      <c r="C46" s="4" t="s">
        <v>190</v>
      </c>
      <c r="D46" s="4" t="s">
        <v>66</v>
      </c>
      <c r="E46" s="5">
        <v>12.96</v>
      </c>
      <c r="F46" s="5">
        <v>4.1000000000000002E-2</v>
      </c>
      <c r="G46" s="12"/>
      <c r="H46" s="12"/>
      <c r="J46" s="12"/>
      <c r="L46" s="4" t="s">
        <v>119</v>
      </c>
      <c r="M46" s="8">
        <v>17</v>
      </c>
      <c r="N46" s="4" t="s">
        <v>206</v>
      </c>
      <c r="O46" s="4" t="s">
        <v>66</v>
      </c>
      <c r="P46" s="12">
        <v>13.54902172088623</v>
      </c>
      <c r="Q46" s="12">
        <v>0.27183976769447327</v>
      </c>
      <c r="R46" s="12"/>
      <c r="S46" s="12"/>
      <c r="U46" s="12"/>
    </row>
    <row r="47" spans="1:21" x14ac:dyDescent="0.25">
      <c r="A47" s="4" t="s">
        <v>120</v>
      </c>
      <c r="B47" s="8">
        <v>18</v>
      </c>
      <c r="C47" s="4" t="s">
        <v>191</v>
      </c>
      <c r="D47" s="4" t="s">
        <v>66</v>
      </c>
      <c r="E47" s="5">
        <v>12.92</v>
      </c>
      <c r="F47" s="5">
        <v>6.2E-2</v>
      </c>
      <c r="G47" s="12"/>
      <c r="H47" s="12"/>
      <c r="J47" s="12"/>
      <c r="L47" s="4" t="s">
        <v>120</v>
      </c>
      <c r="M47" s="8">
        <v>18</v>
      </c>
      <c r="N47" s="4" t="s">
        <v>207</v>
      </c>
      <c r="O47" s="4" t="s">
        <v>66</v>
      </c>
      <c r="P47" s="12">
        <v>13.239010810852051</v>
      </c>
      <c r="Q47" s="12">
        <v>7.5977616012096405E-2</v>
      </c>
      <c r="R47" s="12"/>
      <c r="S47" s="12"/>
      <c r="U47" s="12"/>
    </row>
    <row r="48" spans="1:21" x14ac:dyDescent="0.25">
      <c r="A48" s="4" t="s">
        <v>121</v>
      </c>
      <c r="B48" s="8">
        <v>19</v>
      </c>
      <c r="C48" s="4" t="s">
        <v>192</v>
      </c>
      <c r="D48" s="4" t="s">
        <v>66</v>
      </c>
      <c r="E48" s="5">
        <v>13.03</v>
      </c>
      <c r="F48" s="5">
        <v>4.4999999999999998E-2</v>
      </c>
      <c r="G48" s="12"/>
      <c r="H48" s="12"/>
      <c r="J48" s="12"/>
      <c r="L48" s="4" t="s">
        <v>121</v>
      </c>
      <c r="M48" s="8">
        <v>19</v>
      </c>
      <c r="N48" s="4" t="s">
        <v>208</v>
      </c>
      <c r="O48" s="4" t="s">
        <v>66</v>
      </c>
      <c r="P48" s="12">
        <v>13.532626152038574</v>
      </c>
      <c r="Q48" s="12">
        <v>2.749323146417737E-3</v>
      </c>
      <c r="R48" s="12"/>
      <c r="S48" s="12"/>
      <c r="U48" s="12"/>
    </row>
    <row r="49" spans="1:25" x14ac:dyDescent="0.25">
      <c r="A49" s="4" t="s">
        <v>122</v>
      </c>
      <c r="B49" s="8">
        <v>20</v>
      </c>
      <c r="C49" s="4" t="s">
        <v>237</v>
      </c>
      <c r="D49" s="4" t="s">
        <v>66</v>
      </c>
      <c r="E49" s="5">
        <v>12.98</v>
      </c>
      <c r="F49" s="5">
        <v>6.6000000000000003E-2</v>
      </c>
      <c r="G49" s="12"/>
      <c r="H49" s="12"/>
      <c r="J49" s="12"/>
      <c r="L49" s="4" t="s">
        <v>122</v>
      </c>
      <c r="M49" s="8">
        <v>20</v>
      </c>
      <c r="N49" s="4" t="s">
        <v>251</v>
      </c>
      <c r="O49" s="4" t="s">
        <v>66</v>
      </c>
      <c r="P49" s="12">
        <v>13.487604141235352</v>
      </c>
      <c r="Q49" s="12">
        <v>5.9793226420879364E-2</v>
      </c>
      <c r="R49" s="12"/>
      <c r="S49" s="12"/>
      <c r="U49" s="12"/>
    </row>
    <row r="50" spans="1:25" x14ac:dyDescent="0.25">
      <c r="A50" s="4" t="s">
        <v>123</v>
      </c>
      <c r="B50" s="8">
        <v>21</v>
      </c>
      <c r="C50" s="4" t="s">
        <v>238</v>
      </c>
      <c r="D50" s="4" t="s">
        <v>66</v>
      </c>
      <c r="E50" s="5">
        <v>13</v>
      </c>
      <c r="F50" s="5">
        <v>5.1999999999999998E-2</v>
      </c>
      <c r="G50" s="12"/>
      <c r="H50" s="12"/>
      <c r="J50" s="12"/>
      <c r="L50" s="4" t="s">
        <v>123</v>
      </c>
      <c r="M50" s="8">
        <v>21</v>
      </c>
      <c r="N50" s="4" t="s">
        <v>252</v>
      </c>
      <c r="O50" s="4" t="s">
        <v>66</v>
      </c>
      <c r="P50" s="12">
        <v>13.428459167480469</v>
      </c>
      <c r="Q50" s="12">
        <v>0.13608779013156891</v>
      </c>
      <c r="R50" s="12"/>
      <c r="S50" s="12"/>
      <c r="U50" s="12"/>
    </row>
    <row r="51" spans="1:25" x14ac:dyDescent="0.25">
      <c r="A51" s="4" t="s">
        <v>124</v>
      </c>
      <c r="B51" s="8">
        <v>22</v>
      </c>
      <c r="C51" s="4" t="s">
        <v>239</v>
      </c>
      <c r="D51" s="4" t="s">
        <v>66</v>
      </c>
      <c r="E51" s="5">
        <v>12.77</v>
      </c>
      <c r="F51" s="5">
        <v>0.16900000000000001</v>
      </c>
      <c r="G51" s="12"/>
      <c r="H51" s="12"/>
      <c r="J51" s="12"/>
      <c r="L51" s="4" t="s">
        <v>124</v>
      </c>
      <c r="M51" s="8">
        <v>22</v>
      </c>
      <c r="N51" s="4" t="s">
        <v>253</v>
      </c>
      <c r="O51" s="4" t="s">
        <v>66</v>
      </c>
      <c r="P51" s="12">
        <v>13.816161155700684</v>
      </c>
      <c r="Q51" s="12">
        <v>6.8770840764045715E-2</v>
      </c>
      <c r="R51" s="12"/>
      <c r="S51" s="12"/>
      <c r="U51" s="12"/>
    </row>
    <row r="52" spans="1:25" x14ac:dyDescent="0.25">
      <c r="A52" s="4" t="s">
        <v>222</v>
      </c>
      <c r="B52" s="8">
        <v>25</v>
      </c>
      <c r="C52" s="4" t="s">
        <v>193</v>
      </c>
      <c r="D52" s="4" t="s">
        <v>66</v>
      </c>
      <c r="E52" s="5">
        <v>12.82</v>
      </c>
      <c r="F52" s="5">
        <v>0.10299999999999999</v>
      </c>
      <c r="G52" s="12">
        <f t="shared" si="0"/>
        <v>12.745000000000001</v>
      </c>
      <c r="H52" s="12">
        <f t="shared" si="1"/>
        <v>0.80816006276971353</v>
      </c>
      <c r="J52" s="12">
        <v>1.9936187665212799</v>
      </c>
      <c r="L52" s="4"/>
      <c r="M52" s="8"/>
      <c r="N52" s="4"/>
      <c r="O52" s="4"/>
      <c r="P52" s="5"/>
      <c r="Q52" s="5"/>
      <c r="R52" s="12"/>
      <c r="S52" s="12"/>
      <c r="U52" s="12"/>
    </row>
    <row r="53" spans="1:25" x14ac:dyDescent="0.25">
      <c r="A53" s="4" t="s">
        <v>223</v>
      </c>
      <c r="B53" s="8">
        <v>26</v>
      </c>
      <c r="C53" s="4" t="s">
        <v>194</v>
      </c>
      <c r="D53" s="4" t="s">
        <v>66</v>
      </c>
      <c r="E53" s="5">
        <v>12.91</v>
      </c>
      <c r="F53" s="5">
        <v>0.219</v>
      </c>
      <c r="G53" s="12">
        <f t="shared" si="0"/>
        <v>12.754999999999999</v>
      </c>
      <c r="H53" s="12">
        <f t="shared" si="1"/>
        <v>1.7169737357898864</v>
      </c>
      <c r="J53" s="12">
        <v>1.9936187665212799</v>
      </c>
      <c r="L53" s="4"/>
      <c r="M53" s="8"/>
      <c r="N53" s="4"/>
      <c r="O53" s="4"/>
      <c r="P53" s="5"/>
      <c r="Q53" s="5"/>
      <c r="R53" s="12"/>
      <c r="S53" s="12"/>
      <c r="U53" s="12"/>
    </row>
    <row r="54" spans="1:25" x14ac:dyDescent="0.25">
      <c r="A54" s="4" t="s">
        <v>224</v>
      </c>
      <c r="B54" s="8">
        <v>27</v>
      </c>
      <c r="C54" s="4" t="s">
        <v>195</v>
      </c>
      <c r="D54" s="4" t="s">
        <v>66</v>
      </c>
      <c r="E54" s="5">
        <v>13.11</v>
      </c>
      <c r="F54" s="5">
        <v>3.9E-2</v>
      </c>
      <c r="G54" s="12">
        <f t="shared" si="0"/>
        <v>13.08</v>
      </c>
      <c r="H54" s="12">
        <f t="shared" si="1"/>
        <v>0.29816513761467889</v>
      </c>
      <c r="J54" s="12">
        <v>1.9936187665212799</v>
      </c>
      <c r="L54" s="4"/>
      <c r="M54" s="8"/>
      <c r="N54" s="4"/>
      <c r="O54" s="4"/>
      <c r="P54" s="5"/>
      <c r="Q54" s="5"/>
      <c r="R54" s="12"/>
      <c r="S54" s="12"/>
      <c r="U54" s="12"/>
    </row>
    <row r="55" spans="1:25" x14ac:dyDescent="0.25">
      <c r="A55" s="4" t="s">
        <v>225</v>
      </c>
      <c r="B55" s="8">
        <v>28</v>
      </c>
      <c r="C55" s="4" t="s">
        <v>240</v>
      </c>
      <c r="D55" s="4" t="s">
        <v>66</v>
      </c>
      <c r="E55" s="5">
        <v>13.05</v>
      </c>
      <c r="F55" s="5">
        <v>0.25700000000000001</v>
      </c>
      <c r="G55" s="12">
        <f t="shared" si="0"/>
        <v>12.865</v>
      </c>
      <c r="H55" s="17">
        <f t="shared" si="1"/>
        <v>1.9976680917217258</v>
      </c>
      <c r="I55" s="16" t="str">
        <f t="shared" ref="I55" si="8">IF(H55&gt;1.75,"HIGH VARIABILITY","")</f>
        <v>HIGH VARIABILITY</v>
      </c>
      <c r="J55" s="12">
        <v>1.9936187665212799</v>
      </c>
      <c r="L55" s="4"/>
      <c r="M55" s="8"/>
      <c r="N55" s="4"/>
      <c r="O55" s="4"/>
      <c r="P55" s="5"/>
      <c r="Q55" s="5"/>
      <c r="R55" s="12"/>
      <c r="S55" s="29"/>
      <c r="U55" s="12"/>
    </row>
    <row r="56" spans="1:25" x14ac:dyDescent="0.25">
      <c r="A56" s="4" t="s">
        <v>226</v>
      </c>
      <c r="B56" s="8">
        <v>29</v>
      </c>
      <c r="C56" s="4" t="s">
        <v>241</v>
      </c>
      <c r="D56" s="4" t="s">
        <v>66</v>
      </c>
      <c r="E56" s="5">
        <v>12.79</v>
      </c>
      <c r="F56" s="5">
        <v>8.8999999999999996E-2</v>
      </c>
      <c r="G56" s="12">
        <f t="shared" si="0"/>
        <v>12.73</v>
      </c>
      <c r="H56" s="12">
        <f t="shared" si="1"/>
        <v>0.69913589945011778</v>
      </c>
      <c r="J56" s="12">
        <v>1.9936187665212799</v>
      </c>
      <c r="L56" s="4"/>
      <c r="M56" s="8"/>
      <c r="N56" s="4"/>
      <c r="O56" s="4"/>
      <c r="P56" s="5"/>
      <c r="Q56" s="5"/>
      <c r="R56" s="12"/>
      <c r="S56" s="12"/>
      <c r="U56" s="12"/>
    </row>
    <row r="57" spans="1:25" x14ac:dyDescent="0.25">
      <c r="A57" s="4" t="s">
        <v>227</v>
      </c>
      <c r="B57" s="8">
        <v>30</v>
      </c>
      <c r="C57" s="4" t="s">
        <v>242</v>
      </c>
      <c r="D57" s="4" t="s">
        <v>66</v>
      </c>
      <c r="E57" s="5">
        <v>12.79</v>
      </c>
      <c r="F57" s="5">
        <v>2.3E-2</v>
      </c>
      <c r="G57" s="12">
        <f t="shared" si="0"/>
        <v>12.77</v>
      </c>
      <c r="H57" s="12">
        <f t="shared" si="1"/>
        <v>0.18010963194988255</v>
      </c>
      <c r="J57" s="12">
        <v>1.9936187665212799</v>
      </c>
      <c r="L57" s="4"/>
      <c r="M57" s="8"/>
      <c r="N57" s="4"/>
      <c r="O57" s="4"/>
      <c r="P57" s="5"/>
      <c r="Q57" s="5"/>
      <c r="R57" s="12"/>
      <c r="S57" s="12"/>
      <c r="U57" s="12"/>
      <c r="Y57" s="131"/>
    </row>
    <row r="58" spans="1:25" x14ac:dyDescent="0.25">
      <c r="A58" s="4" t="s">
        <v>228</v>
      </c>
      <c r="B58" s="8">
        <v>25</v>
      </c>
      <c r="C58" s="4" t="s">
        <v>193</v>
      </c>
      <c r="D58" s="4" t="s">
        <v>66</v>
      </c>
      <c r="E58" s="5">
        <v>12.67</v>
      </c>
      <c r="F58" s="5">
        <v>0.10299999999999999</v>
      </c>
      <c r="G58" s="12"/>
      <c r="H58" s="12"/>
      <c r="J58" s="12"/>
      <c r="L58" s="4"/>
      <c r="M58" s="8"/>
      <c r="N58" s="4"/>
      <c r="O58" s="4"/>
      <c r="P58" s="5"/>
      <c r="Q58" s="5"/>
      <c r="U58" s="12"/>
    </row>
    <row r="59" spans="1:25" x14ac:dyDescent="0.25">
      <c r="A59" s="4" t="s">
        <v>229</v>
      </c>
      <c r="B59" s="8">
        <v>26</v>
      </c>
      <c r="C59" s="4" t="s">
        <v>194</v>
      </c>
      <c r="D59" s="4" t="s">
        <v>66</v>
      </c>
      <c r="E59" s="5">
        <v>12.6</v>
      </c>
      <c r="F59" s="5">
        <v>0.219</v>
      </c>
      <c r="G59" s="12"/>
      <c r="H59" s="12"/>
      <c r="J59" s="12"/>
      <c r="L59" s="4"/>
      <c r="M59" s="8"/>
      <c r="N59" s="4"/>
      <c r="O59" s="4"/>
      <c r="P59" s="5"/>
      <c r="Q59" s="5"/>
      <c r="U59" s="12"/>
    </row>
    <row r="60" spans="1:25" x14ac:dyDescent="0.25">
      <c r="A60" s="4" t="s">
        <v>230</v>
      </c>
      <c r="B60" s="8">
        <v>27</v>
      </c>
      <c r="C60" s="4" t="s">
        <v>195</v>
      </c>
      <c r="D60" s="4" t="s">
        <v>66</v>
      </c>
      <c r="E60" s="5">
        <v>13.05</v>
      </c>
      <c r="F60" s="5">
        <v>3.9E-2</v>
      </c>
      <c r="G60" s="12"/>
      <c r="H60" s="12"/>
      <c r="J60" s="12"/>
      <c r="L60" s="4"/>
      <c r="M60" s="8"/>
      <c r="N60" s="4"/>
      <c r="O60" s="4"/>
      <c r="P60" s="5"/>
      <c r="Q60" s="5"/>
    </row>
    <row r="61" spans="1:25" x14ac:dyDescent="0.25">
      <c r="A61" s="4" t="s">
        <v>231</v>
      </c>
      <c r="B61" s="8">
        <v>28</v>
      </c>
      <c r="C61" s="4" t="s">
        <v>240</v>
      </c>
      <c r="D61" s="4" t="s">
        <v>66</v>
      </c>
      <c r="E61" s="5">
        <v>12.68</v>
      </c>
      <c r="F61" s="5">
        <v>0.25700000000000001</v>
      </c>
      <c r="G61" s="12"/>
      <c r="H61" s="12"/>
      <c r="J61" s="12"/>
      <c r="L61" s="4"/>
      <c r="M61" s="8"/>
      <c r="N61" s="4"/>
      <c r="O61" s="4"/>
      <c r="P61" s="5"/>
      <c r="Q61" s="5"/>
    </row>
    <row r="62" spans="1:25" x14ac:dyDescent="0.25">
      <c r="A62" s="4" t="s">
        <v>232</v>
      </c>
      <c r="B62" s="8">
        <v>29</v>
      </c>
      <c r="C62" s="4" t="s">
        <v>243</v>
      </c>
      <c r="D62" s="4" t="s">
        <v>66</v>
      </c>
      <c r="E62" s="5">
        <v>12.67</v>
      </c>
      <c r="F62" s="5">
        <v>8.8999999999999996E-2</v>
      </c>
      <c r="G62" s="12"/>
      <c r="H62" s="12"/>
      <c r="J62" s="12"/>
      <c r="L62" s="4"/>
      <c r="M62" s="8"/>
      <c r="N62" s="4"/>
      <c r="O62" s="4"/>
      <c r="P62" s="5"/>
      <c r="Q62" s="5"/>
    </row>
    <row r="63" spans="1:25" x14ac:dyDescent="0.25">
      <c r="A63" s="4" t="s">
        <v>233</v>
      </c>
      <c r="B63" s="8">
        <v>30</v>
      </c>
      <c r="C63" s="4" t="s">
        <v>242</v>
      </c>
      <c r="D63" s="4" t="s">
        <v>66</v>
      </c>
      <c r="E63" s="5">
        <v>12.75</v>
      </c>
      <c r="F63" s="5">
        <v>2.3E-2</v>
      </c>
      <c r="G63" s="12"/>
      <c r="H63" s="12"/>
      <c r="J63" s="12"/>
      <c r="L63" s="4"/>
      <c r="M63" s="8"/>
      <c r="N63" s="4"/>
      <c r="O63" s="4"/>
      <c r="P63" s="5"/>
      <c r="Q63" s="5"/>
    </row>
    <row r="64" spans="1:25" x14ac:dyDescent="0.25">
      <c r="B64" s="8"/>
      <c r="C64" s="4"/>
      <c r="D64" s="4"/>
      <c r="E64" s="5"/>
      <c r="F64" s="5"/>
      <c r="L64" s="4"/>
      <c r="M64" s="8"/>
      <c r="N64" s="4"/>
      <c r="O64" s="4"/>
      <c r="P64" s="5"/>
      <c r="Q64" s="5"/>
    </row>
    <row r="65" spans="1:43" x14ac:dyDescent="0.25">
      <c r="B65" s="8"/>
      <c r="C65" s="4"/>
      <c r="D65" s="4"/>
      <c r="E65" s="5"/>
      <c r="F65" s="5"/>
      <c r="L65" s="4"/>
      <c r="M65" s="8"/>
      <c r="N65" s="4"/>
      <c r="O65" s="4"/>
      <c r="P65" s="5"/>
      <c r="Q65" s="5"/>
    </row>
    <row r="66" spans="1:43" ht="15.75" customHeight="1" x14ac:dyDescent="0.25">
      <c r="A66" s="1"/>
      <c r="B66" s="9"/>
      <c r="C66" s="1"/>
      <c r="E66"/>
    </row>
    <row r="67" spans="1:43" ht="15" customHeight="1" x14ac:dyDescent="0.25">
      <c r="A67" s="1"/>
      <c r="B67" s="9"/>
      <c r="C67" s="1"/>
      <c r="E67"/>
      <c r="X67" s="1" t="s">
        <v>145</v>
      </c>
      <c r="Y67" s="1"/>
      <c r="AD67" s="1" t="s">
        <v>146</v>
      </c>
      <c r="AH67" s="1" t="s">
        <v>159</v>
      </c>
    </row>
    <row r="68" spans="1:43" x14ac:dyDescent="0.25">
      <c r="A68" s="30" t="s">
        <v>182</v>
      </c>
      <c r="E68"/>
      <c r="AD68" s="27" t="s">
        <v>142</v>
      </c>
      <c r="AE68" t="s">
        <v>179</v>
      </c>
      <c r="AH68" s="27" t="s">
        <v>216</v>
      </c>
    </row>
    <row r="69" spans="1:43" ht="15.75" thickBot="1" x14ac:dyDescent="0.3">
      <c r="A69" s="2" t="s">
        <v>1</v>
      </c>
      <c r="B69" s="7" t="s">
        <v>2</v>
      </c>
      <c r="C69" s="2" t="s">
        <v>70</v>
      </c>
      <c r="D69" s="2" t="s">
        <v>67</v>
      </c>
      <c r="E69" s="3" t="s">
        <v>4</v>
      </c>
      <c r="F69" s="3" t="s">
        <v>5</v>
      </c>
      <c r="G69" s="11" t="s">
        <v>85</v>
      </c>
      <c r="H69" s="11" t="s">
        <v>83</v>
      </c>
      <c r="I69" s="11" t="s">
        <v>84</v>
      </c>
      <c r="J69" s="11" t="s">
        <v>86</v>
      </c>
      <c r="L69" s="2" t="s">
        <v>1</v>
      </c>
      <c r="M69" s="7" t="s">
        <v>2</v>
      </c>
      <c r="N69" s="2" t="s">
        <v>70</v>
      </c>
      <c r="O69" s="2" t="s">
        <v>67</v>
      </c>
      <c r="P69" s="3" t="s">
        <v>4</v>
      </c>
      <c r="Q69" s="3" t="s">
        <v>5</v>
      </c>
      <c r="R69" s="11" t="s">
        <v>85</v>
      </c>
      <c r="S69" s="11" t="s">
        <v>83</v>
      </c>
      <c r="T69" s="11" t="s">
        <v>84</v>
      </c>
      <c r="U69" s="11" t="s">
        <v>86</v>
      </c>
      <c r="X69" s="2" t="s">
        <v>70</v>
      </c>
      <c r="Y69" s="13" t="s">
        <v>197</v>
      </c>
      <c r="Z69" s="13" t="s">
        <v>198</v>
      </c>
      <c r="AA69" s="13" t="s">
        <v>132</v>
      </c>
      <c r="AB69" s="13" t="s">
        <v>133</v>
      </c>
      <c r="AD69" s="25" t="s">
        <v>199</v>
      </c>
      <c r="AE69" s="24" t="s">
        <v>143</v>
      </c>
      <c r="AF69" s="26"/>
      <c r="AI69" s="13" t="s">
        <v>160</v>
      </c>
      <c r="AJ69" s="13" t="s">
        <v>161</v>
      </c>
      <c r="AK69" s="13" t="s">
        <v>162</v>
      </c>
      <c r="AL69" s="43" t="s">
        <v>255</v>
      </c>
      <c r="AM69" s="43" t="s">
        <v>256</v>
      </c>
      <c r="AN69" s="43" t="s">
        <v>257</v>
      </c>
      <c r="AO69" s="26"/>
    </row>
    <row r="70" spans="1:43" ht="15.75" thickBot="1" x14ac:dyDescent="0.3">
      <c r="A70" s="4" t="s">
        <v>6</v>
      </c>
      <c r="B70" s="8">
        <v>1</v>
      </c>
      <c r="C70" s="4" t="s">
        <v>185</v>
      </c>
      <c r="D70" s="4" t="s">
        <v>182</v>
      </c>
      <c r="E70" s="5">
        <v>21.3</v>
      </c>
      <c r="F70" s="5">
        <v>8.2000000000000003E-2</v>
      </c>
      <c r="G70" s="12">
        <f>AVERAGE(E70,E76)</f>
        <v>21.355</v>
      </c>
      <c r="H70" s="12">
        <f>F70/G70*100</f>
        <v>0.38398501521891826</v>
      </c>
      <c r="I70" s="12"/>
      <c r="J70" s="12">
        <v>2</v>
      </c>
      <c r="L70" s="4" t="s">
        <v>6</v>
      </c>
      <c r="M70" s="8">
        <v>1</v>
      </c>
      <c r="N70" s="4" t="s">
        <v>200</v>
      </c>
      <c r="O70" s="4" t="s">
        <v>182</v>
      </c>
      <c r="P70" s="5">
        <v>21.7925605773925</v>
      </c>
      <c r="Q70" s="5">
        <v>0</v>
      </c>
      <c r="R70" s="29">
        <f>AVERAGE(P70,P76)</f>
        <v>21.7925605773925</v>
      </c>
      <c r="S70" s="29">
        <f>Q70/R70*100</f>
        <v>0</v>
      </c>
      <c r="T70" s="12"/>
      <c r="U70" s="12">
        <v>1.9337998276881301</v>
      </c>
      <c r="X70" s="28" t="s">
        <v>185</v>
      </c>
      <c r="Y70" s="12">
        <v>21.355</v>
      </c>
      <c r="Z70" s="12">
        <v>2</v>
      </c>
      <c r="AA70" s="12">
        <v>12.86</v>
      </c>
      <c r="AB70" s="12">
        <v>1.9936187665212799</v>
      </c>
      <c r="AD70">
        <f>AB70^AA70/Z70^Y70</f>
        <v>2.6601248337231515E-3</v>
      </c>
      <c r="AE70">
        <f>AD70/100</f>
        <v>2.6601248337231514E-5</v>
      </c>
      <c r="AH70" s="13" t="s">
        <v>42</v>
      </c>
      <c r="AI70">
        <v>2.6601199999999999E-5</v>
      </c>
      <c r="AJ70">
        <v>4.0978900000000002E-5</v>
      </c>
      <c r="AK70">
        <v>3.6198200000000002E-5</v>
      </c>
      <c r="AL70">
        <v>2.7444500000000001E-5</v>
      </c>
      <c r="AM70">
        <v>3.2054000000000002E-5</v>
      </c>
      <c r="AN70">
        <v>3.2401399999999998E-5</v>
      </c>
    </row>
    <row r="71" spans="1:43" ht="15.75" thickBot="1" x14ac:dyDescent="0.3">
      <c r="A71" s="4" t="s">
        <v>7</v>
      </c>
      <c r="B71" s="8">
        <v>2</v>
      </c>
      <c r="C71" s="4" t="s">
        <v>186</v>
      </c>
      <c r="D71" s="4" t="s">
        <v>182</v>
      </c>
      <c r="E71" s="5">
        <v>21.07</v>
      </c>
      <c r="F71" s="5">
        <v>1.2999999999999999E-2</v>
      </c>
      <c r="G71" s="12">
        <f>AVERAGE(E71,E77)</f>
        <v>21.08</v>
      </c>
      <c r="H71" s="12">
        <f>F71/G71*100</f>
        <v>6.1669829222011384E-2</v>
      </c>
      <c r="I71" s="12"/>
      <c r="J71" s="12">
        <v>2</v>
      </c>
      <c r="L71" s="4" t="s">
        <v>7</v>
      </c>
      <c r="M71" s="8">
        <v>2</v>
      </c>
      <c r="N71" s="4" t="s">
        <v>201</v>
      </c>
      <c r="O71" s="4" t="s">
        <v>182</v>
      </c>
      <c r="P71" s="5">
        <v>21.624935150146484</v>
      </c>
      <c r="Q71" s="5">
        <v>0.41957491636276245</v>
      </c>
      <c r="R71" s="29">
        <f>AVERAGE(P71,P77)</f>
        <v>21.328250885009744</v>
      </c>
      <c r="S71" s="17">
        <f>Q71/R71*100</f>
        <v>1.9672260919326237</v>
      </c>
      <c r="T71" s="16" t="str">
        <f t="shared" ref="T71" si="9">IF(S71&gt;1.75,"HIGH VARIABILITY","")</f>
        <v>HIGH VARIABILITY</v>
      </c>
      <c r="U71" s="12">
        <v>1.9337998276881301</v>
      </c>
      <c r="X71" s="28" t="s">
        <v>186</v>
      </c>
      <c r="Y71" s="12">
        <v>21.08</v>
      </c>
      <c r="Z71" s="12">
        <v>2</v>
      </c>
      <c r="AA71" s="12">
        <v>13.21</v>
      </c>
      <c r="AB71" s="12">
        <v>1.9936187665212799</v>
      </c>
      <c r="AD71">
        <f t="shared" ref="AD71:AD117" si="10">AB71^AA71/Z71^Y71</f>
        <v>4.0978872595606097E-3</v>
      </c>
      <c r="AE71">
        <f t="shared" ref="AE71:AE117" si="11">AD71/100</f>
        <v>4.0978872595606096E-5</v>
      </c>
      <c r="AH71" s="13" t="s">
        <v>43</v>
      </c>
      <c r="AI71">
        <v>2.87139E-5</v>
      </c>
      <c r="AJ71">
        <v>3.4127100000000001E-5</v>
      </c>
      <c r="AK71">
        <v>3.3321400000000003E-5</v>
      </c>
      <c r="AL71">
        <v>2.6863799999999998E-5</v>
      </c>
      <c r="AM71">
        <v>3.3297399999999997E-5</v>
      </c>
      <c r="AN71">
        <v>3.8914800000000002E-5</v>
      </c>
    </row>
    <row r="72" spans="1:43" ht="15.75" thickBot="1" x14ac:dyDescent="0.3">
      <c r="A72" s="4" t="s">
        <v>8</v>
      </c>
      <c r="B72" s="8">
        <v>3</v>
      </c>
      <c r="C72" s="4" t="s">
        <v>187</v>
      </c>
      <c r="D72" s="4" t="s">
        <v>182</v>
      </c>
      <c r="E72" s="5">
        <v>21.05</v>
      </c>
      <c r="F72" s="5">
        <v>1.9E-2</v>
      </c>
      <c r="G72" s="12">
        <f t="shared" ref="G72:G74" si="12">AVERAGE(E72,E78)</f>
        <v>21.035</v>
      </c>
      <c r="H72" s="12">
        <f t="shared" ref="H72:H75" si="13">F72/G72*100</f>
        <v>9.0325647729973854E-2</v>
      </c>
      <c r="I72" s="12"/>
      <c r="J72" s="12">
        <v>2</v>
      </c>
      <c r="L72" s="4" t="s">
        <v>8</v>
      </c>
      <c r="M72" s="8">
        <v>3</v>
      </c>
      <c r="N72" s="4" t="s">
        <v>202</v>
      </c>
      <c r="O72" s="4" t="s">
        <v>182</v>
      </c>
      <c r="P72" s="5">
        <v>21.609384536743164</v>
      </c>
      <c r="Q72" s="5">
        <v>0.10321459919214249</v>
      </c>
      <c r="R72" s="29">
        <f t="shared" ref="R72:R74" si="14">AVERAGE(P72,P78)</f>
        <v>21.53640079498291</v>
      </c>
      <c r="S72" s="29">
        <f t="shared" ref="S72:S75" si="15">Q72/R72*100</f>
        <v>0.4792564931099686</v>
      </c>
      <c r="T72" s="12"/>
      <c r="U72" s="12">
        <v>1.9337998276881301</v>
      </c>
      <c r="X72" s="28" t="s">
        <v>187</v>
      </c>
      <c r="Y72" s="12">
        <v>21.035</v>
      </c>
      <c r="Z72" s="12">
        <v>2</v>
      </c>
      <c r="AA72" s="12">
        <v>12.984999999999999</v>
      </c>
      <c r="AB72" s="12">
        <v>1.9936187665212799</v>
      </c>
      <c r="AD72">
        <f t="shared" si="10"/>
        <v>3.6198192089499205E-3</v>
      </c>
      <c r="AE72">
        <f t="shared" si="11"/>
        <v>3.6198192089499209E-5</v>
      </c>
      <c r="AH72" s="13" t="s">
        <v>44</v>
      </c>
      <c r="AI72">
        <v>3.4363899999999998E-5</v>
      </c>
      <c r="AJ72">
        <v>4.0166999999999997E-5</v>
      </c>
      <c r="AK72">
        <v>4.30458E-5</v>
      </c>
      <c r="AL72">
        <v>3.1517899999999999E-5</v>
      </c>
      <c r="AM72">
        <v>3.5942400000000003E-5</v>
      </c>
      <c r="AN72">
        <v>3.9899099999999999E-5</v>
      </c>
    </row>
    <row r="73" spans="1:43" ht="15.75" thickBot="1" x14ac:dyDescent="0.3">
      <c r="A73" s="4" t="s">
        <v>9</v>
      </c>
      <c r="B73" s="8">
        <v>4</v>
      </c>
      <c r="C73" s="4" t="s">
        <v>219</v>
      </c>
      <c r="D73" s="4" t="s">
        <v>182</v>
      </c>
      <c r="E73" s="5">
        <v>21.32</v>
      </c>
      <c r="F73" s="5">
        <v>2.1000000000000001E-2</v>
      </c>
      <c r="G73" s="12">
        <f t="shared" si="12"/>
        <v>21.305</v>
      </c>
      <c r="H73" s="12">
        <f t="shared" si="13"/>
        <v>9.8568411171086612E-2</v>
      </c>
      <c r="I73" s="12"/>
      <c r="J73" s="12">
        <v>2</v>
      </c>
      <c r="L73" s="4" t="s">
        <v>9</v>
      </c>
      <c r="M73" s="8">
        <v>4</v>
      </c>
      <c r="N73" s="4" t="s">
        <v>244</v>
      </c>
      <c r="O73" s="4" t="s">
        <v>182</v>
      </c>
      <c r="P73" s="5">
        <v>22.149724960327148</v>
      </c>
      <c r="Q73" s="5">
        <v>9.0395212173461914E-2</v>
      </c>
      <c r="R73" s="29">
        <f t="shared" si="14"/>
        <v>22.085805892944336</v>
      </c>
      <c r="S73" s="29">
        <f t="shared" si="15"/>
        <v>0.40929098359204591</v>
      </c>
      <c r="T73" s="12"/>
      <c r="U73" s="12">
        <v>1.9337998276881301</v>
      </c>
      <c r="X73" s="28" t="s">
        <v>219</v>
      </c>
      <c r="Y73" s="12">
        <v>21.305</v>
      </c>
      <c r="Z73" s="12">
        <v>2</v>
      </c>
      <c r="AA73" s="12">
        <v>12.855</v>
      </c>
      <c r="AB73" s="12">
        <v>1.9936187665212799</v>
      </c>
      <c r="AD73">
        <f t="shared" si="10"/>
        <v>2.7444498978779963E-3</v>
      </c>
      <c r="AE73">
        <f t="shared" si="11"/>
        <v>2.7444498978779963E-5</v>
      </c>
      <c r="AH73" s="13" t="s">
        <v>45</v>
      </c>
      <c r="AI73">
        <v>2.7549500000000001E-5</v>
      </c>
      <c r="AJ73">
        <v>3.8157800000000003E-5</v>
      </c>
      <c r="AK73">
        <v>4.6443599999999997E-5</v>
      </c>
      <c r="AL73">
        <v>2.9823900000000001E-5</v>
      </c>
      <c r="AM73">
        <v>2.93242E-5</v>
      </c>
      <c r="AN73">
        <v>3.8688600000000001E-5</v>
      </c>
    </row>
    <row r="74" spans="1:43" ht="15.75" thickBot="1" x14ac:dyDescent="0.3">
      <c r="A74" s="4" t="s">
        <v>10</v>
      </c>
      <c r="B74" s="8">
        <v>5</v>
      </c>
      <c r="C74" s="4" t="s">
        <v>220</v>
      </c>
      <c r="D74" s="4" t="s">
        <v>182</v>
      </c>
      <c r="E74" s="5">
        <v>21.36</v>
      </c>
      <c r="F74" s="5">
        <v>8.5000000000000006E-2</v>
      </c>
      <c r="G74" s="12">
        <f t="shared" si="12"/>
        <v>21.299999999999997</v>
      </c>
      <c r="H74" s="12">
        <f t="shared" si="13"/>
        <v>0.39906103286384986</v>
      </c>
      <c r="I74" s="12"/>
      <c r="J74" s="12">
        <v>2</v>
      </c>
      <c r="L74" s="4" t="s">
        <v>10</v>
      </c>
      <c r="M74" s="8">
        <v>5</v>
      </c>
      <c r="N74" s="4" t="s">
        <v>245</v>
      </c>
      <c r="O74" s="4" t="s">
        <v>182</v>
      </c>
      <c r="P74" s="5">
        <v>21.750699996948242</v>
      </c>
      <c r="Q74" s="5">
        <v>0.10135069489479065</v>
      </c>
      <c r="R74" s="29">
        <f t="shared" si="14"/>
        <v>21.822365760803223</v>
      </c>
      <c r="S74" s="29">
        <f t="shared" si="15"/>
        <v>0.4644349563457239</v>
      </c>
      <c r="T74" s="12"/>
      <c r="U74" s="12">
        <v>1.9337998276881301</v>
      </c>
      <c r="X74" s="28" t="s">
        <v>220</v>
      </c>
      <c r="Y74" s="12">
        <v>21.299999999999997</v>
      </c>
      <c r="Z74" s="12">
        <v>2</v>
      </c>
      <c r="AA74" s="12">
        <v>13.074999999999999</v>
      </c>
      <c r="AB74" s="12">
        <v>1.9936187665212799</v>
      </c>
      <c r="AD74">
        <f t="shared" si="10"/>
        <v>3.2053962290135127E-3</v>
      </c>
      <c r="AE74">
        <f t="shared" si="11"/>
        <v>3.2053962290135128E-5</v>
      </c>
      <c r="AH74" s="13" t="s">
        <v>46</v>
      </c>
      <c r="AI74">
        <v>2.9882800000000001E-5</v>
      </c>
      <c r="AJ74">
        <v>3.5051400000000001E-5</v>
      </c>
      <c r="AK74">
        <v>3.29154E-5</v>
      </c>
      <c r="AL74">
        <v>2.4731000000000001E-5</v>
      </c>
      <c r="AM74">
        <v>2.5513399999999999E-5</v>
      </c>
      <c r="AN74">
        <v>3.8399699999999998E-5</v>
      </c>
    </row>
    <row r="75" spans="1:43" ht="15.75" thickBot="1" x14ac:dyDescent="0.3">
      <c r="A75" s="4" t="s">
        <v>11</v>
      </c>
      <c r="B75" s="8">
        <v>6</v>
      </c>
      <c r="C75" s="4" t="s">
        <v>221</v>
      </c>
      <c r="D75" s="4" t="s">
        <v>182</v>
      </c>
      <c r="E75" s="5">
        <v>21.23</v>
      </c>
      <c r="F75" s="5">
        <v>8.8999999999999996E-2</v>
      </c>
      <c r="G75" s="12">
        <f>AVERAGE(E75,E81)</f>
        <v>21.164999999999999</v>
      </c>
      <c r="H75" s="12">
        <f t="shared" si="13"/>
        <v>0.42050555161823766</v>
      </c>
      <c r="I75" s="12"/>
      <c r="J75" s="12">
        <v>2</v>
      </c>
      <c r="L75" s="4" t="s">
        <v>11</v>
      </c>
      <c r="M75" s="8">
        <v>6</v>
      </c>
      <c r="N75" s="4" t="s">
        <v>246</v>
      </c>
      <c r="O75" s="4" t="s">
        <v>182</v>
      </c>
      <c r="P75" s="5">
        <v>21.215108871459901</v>
      </c>
      <c r="Q75" s="5">
        <v>0</v>
      </c>
      <c r="R75" s="29">
        <f>AVERAGE(P75,P81)</f>
        <v>21.215108871459901</v>
      </c>
      <c r="S75" s="29">
        <f t="shared" si="15"/>
        <v>0</v>
      </c>
      <c r="T75" s="12"/>
      <c r="U75" s="12">
        <v>1.9337998276881301</v>
      </c>
      <c r="X75" s="28" t="s">
        <v>221</v>
      </c>
      <c r="Y75" s="12">
        <v>21.164999999999999</v>
      </c>
      <c r="Z75" s="12">
        <v>2</v>
      </c>
      <c r="AA75" s="12">
        <v>12.955</v>
      </c>
      <c r="AB75" s="12">
        <v>1.9936187665212799</v>
      </c>
      <c r="AD75">
        <f t="shared" si="10"/>
        <v>3.2401395664788113E-3</v>
      </c>
      <c r="AE75">
        <f t="shared" si="11"/>
        <v>3.2401395664788114E-5</v>
      </c>
      <c r="AH75" s="13" t="s">
        <v>47</v>
      </c>
      <c r="AI75">
        <v>2.4964200000000001E-5</v>
      </c>
      <c r="AJ75">
        <v>4.0637799999999999E-5</v>
      </c>
      <c r="AK75">
        <v>4.2685100000000002E-5</v>
      </c>
      <c r="AL75">
        <v>3.3495099999999997E-5</v>
      </c>
      <c r="AM75">
        <v>5.1409400000000003E-5</v>
      </c>
      <c r="AN75">
        <v>3.7897400000000001E-5</v>
      </c>
    </row>
    <row r="76" spans="1:43" ht="15.75" thickBot="1" x14ac:dyDescent="0.3">
      <c r="A76" s="4" t="s">
        <v>18</v>
      </c>
      <c r="B76" s="8">
        <v>1</v>
      </c>
      <c r="C76" s="4" t="s">
        <v>185</v>
      </c>
      <c r="D76" s="4" t="s">
        <v>182</v>
      </c>
      <c r="E76" s="41">
        <v>21.41</v>
      </c>
      <c r="F76" s="41">
        <v>8.2000000000000003E-2</v>
      </c>
      <c r="G76" s="12"/>
      <c r="H76" s="12"/>
      <c r="I76" s="12"/>
      <c r="J76" s="12"/>
      <c r="L76" s="4" t="s">
        <v>18</v>
      </c>
      <c r="M76" s="8">
        <v>1</v>
      </c>
      <c r="N76" s="4" t="s">
        <v>200</v>
      </c>
      <c r="O76" s="4" t="s">
        <v>182</v>
      </c>
      <c r="P76" s="5">
        <v>21.7925605773925</v>
      </c>
      <c r="Q76" s="5">
        <v>0</v>
      </c>
      <c r="R76" s="29"/>
      <c r="S76" s="29"/>
      <c r="T76" s="12"/>
      <c r="U76" s="12"/>
      <c r="X76" s="28" t="s">
        <v>196</v>
      </c>
      <c r="Y76" s="12">
        <v>21.189999999999998</v>
      </c>
      <c r="Z76" s="12">
        <v>2</v>
      </c>
      <c r="AA76" s="12">
        <v>12.805</v>
      </c>
      <c r="AB76" s="12">
        <v>1.9936187665212799</v>
      </c>
      <c r="AD76">
        <f t="shared" si="10"/>
        <v>2.871386476548215E-3</v>
      </c>
      <c r="AE76">
        <f t="shared" si="11"/>
        <v>2.8713864765482151E-5</v>
      </c>
      <c r="AH76" s="13" t="s">
        <v>48</v>
      </c>
      <c r="AI76">
        <v>2.8387200000000002E-5</v>
      </c>
      <c r="AJ76">
        <v>3.3327900000000003E-5</v>
      </c>
      <c r="AK76">
        <v>3.6911600000000001E-5</v>
      </c>
      <c r="AL76">
        <v>3.33851E-5</v>
      </c>
      <c r="AM76">
        <v>3.36047E-5</v>
      </c>
      <c r="AN76">
        <v>3.9888300000000002E-5</v>
      </c>
    </row>
    <row r="77" spans="1:43" x14ac:dyDescent="0.25">
      <c r="A77" s="4" t="s">
        <v>19</v>
      </c>
      <c r="B77" s="8">
        <v>2</v>
      </c>
      <c r="C77" s="4" t="s">
        <v>186</v>
      </c>
      <c r="D77" s="4" t="s">
        <v>182</v>
      </c>
      <c r="E77" s="41">
        <v>21.09</v>
      </c>
      <c r="F77" s="41">
        <v>1.2999999999999999E-2</v>
      </c>
      <c r="G77" s="12"/>
      <c r="H77" s="12"/>
      <c r="I77" s="12"/>
      <c r="J77" s="12"/>
      <c r="L77" s="4" t="s">
        <v>19</v>
      </c>
      <c r="M77" s="8">
        <v>2</v>
      </c>
      <c r="N77" s="4" t="s">
        <v>201</v>
      </c>
      <c r="O77" s="4" t="s">
        <v>182</v>
      </c>
      <c r="P77" s="5">
        <v>21.031566619873001</v>
      </c>
      <c r="Q77" s="5">
        <v>0.41957491636276245</v>
      </c>
      <c r="R77" s="29"/>
      <c r="S77" s="29"/>
      <c r="T77" s="12"/>
      <c r="U77" s="12"/>
      <c r="X77" s="28" t="s">
        <v>188</v>
      </c>
      <c r="Y77" s="12">
        <v>21.12</v>
      </c>
      <c r="Z77" s="12">
        <v>2</v>
      </c>
      <c r="AA77" s="12">
        <v>12.984999999999999</v>
      </c>
      <c r="AB77" s="12">
        <v>1.9936187665212799</v>
      </c>
      <c r="AD77">
        <f t="shared" si="10"/>
        <v>3.4127095730177759E-3</v>
      </c>
      <c r="AE77">
        <f t="shared" si="11"/>
        <v>3.4127095730177759E-5</v>
      </c>
      <c r="AH77" s="26"/>
    </row>
    <row r="78" spans="1:43" x14ac:dyDescent="0.25">
      <c r="A78" s="4" t="s">
        <v>20</v>
      </c>
      <c r="B78" s="8">
        <v>3</v>
      </c>
      <c r="C78" s="4" t="s">
        <v>187</v>
      </c>
      <c r="D78" s="4" t="s">
        <v>182</v>
      </c>
      <c r="E78" s="41">
        <v>21.02</v>
      </c>
      <c r="F78" s="41">
        <v>1.9E-2</v>
      </c>
      <c r="G78" s="12"/>
      <c r="H78" s="29"/>
      <c r="I78" s="17"/>
      <c r="J78" s="12"/>
      <c r="L78" s="4" t="s">
        <v>20</v>
      </c>
      <c r="M78" s="8">
        <v>3</v>
      </c>
      <c r="N78" s="4" t="s">
        <v>202</v>
      </c>
      <c r="O78" s="4" t="s">
        <v>182</v>
      </c>
      <c r="P78" s="5">
        <v>21.463417053222656</v>
      </c>
      <c r="Q78" s="5">
        <v>0.10321459919214249</v>
      </c>
      <c r="R78" s="29"/>
      <c r="S78" s="29"/>
      <c r="T78" s="17"/>
      <c r="U78" s="12"/>
      <c r="X78" s="28" t="s">
        <v>189</v>
      </c>
      <c r="Y78" s="12">
        <v>21.04</v>
      </c>
      <c r="Z78" s="12">
        <v>2</v>
      </c>
      <c r="AA78" s="12">
        <v>12.87</v>
      </c>
      <c r="AB78" s="12">
        <v>1.9936187665212799</v>
      </c>
      <c r="AD78">
        <f t="shared" si="10"/>
        <v>3.3321372941061194E-3</v>
      </c>
      <c r="AE78">
        <f t="shared" si="11"/>
        <v>3.3321372941061193E-5</v>
      </c>
      <c r="AH78" s="26"/>
    </row>
    <row r="79" spans="1:43" x14ac:dyDescent="0.25">
      <c r="A79" s="4" t="s">
        <v>21</v>
      </c>
      <c r="B79" s="8">
        <v>4</v>
      </c>
      <c r="C79" s="4" t="s">
        <v>219</v>
      </c>
      <c r="D79" s="4" t="s">
        <v>182</v>
      </c>
      <c r="E79" s="41">
        <v>21.29</v>
      </c>
      <c r="F79" s="41">
        <v>2.1000000000000001E-2</v>
      </c>
      <c r="G79" s="12"/>
      <c r="H79" s="12"/>
      <c r="I79" s="12"/>
      <c r="J79" s="12"/>
      <c r="L79" s="4" t="s">
        <v>21</v>
      </c>
      <c r="M79" s="8">
        <v>4</v>
      </c>
      <c r="N79" s="4" t="s">
        <v>244</v>
      </c>
      <c r="O79" s="4" t="s">
        <v>182</v>
      </c>
      <c r="P79" s="5">
        <v>22.021886825561523</v>
      </c>
      <c r="Q79" s="5">
        <v>9.0395212173461914E-2</v>
      </c>
      <c r="R79" s="29"/>
      <c r="S79" s="29"/>
      <c r="T79" s="12"/>
      <c r="U79" s="12"/>
      <c r="X79" s="28" t="s">
        <v>234</v>
      </c>
      <c r="Y79" s="12">
        <v>21.52</v>
      </c>
      <c r="Z79" s="12">
        <v>2</v>
      </c>
      <c r="AA79" s="12">
        <v>13.04</v>
      </c>
      <c r="AB79" s="12">
        <v>1.9936187665212799</v>
      </c>
      <c r="AD79">
        <f t="shared" si="10"/>
        <v>2.6863812566792866E-3</v>
      </c>
      <c r="AE79">
        <f t="shared" si="11"/>
        <v>2.6863812566792867E-5</v>
      </c>
    </row>
    <row r="80" spans="1:43" x14ac:dyDescent="0.25">
      <c r="A80" s="4" t="s">
        <v>22</v>
      </c>
      <c r="B80" s="8">
        <v>5</v>
      </c>
      <c r="C80" s="4" t="s">
        <v>220</v>
      </c>
      <c r="D80" s="4" t="s">
        <v>182</v>
      </c>
      <c r="E80" s="41">
        <v>21.24</v>
      </c>
      <c r="F80" s="41">
        <v>8.5000000000000006E-2</v>
      </c>
      <c r="G80" s="12"/>
      <c r="H80" s="12"/>
      <c r="I80" s="12"/>
      <c r="J80" s="12"/>
      <c r="L80" s="4" t="s">
        <v>22</v>
      </c>
      <c r="M80" s="8">
        <v>5</v>
      </c>
      <c r="N80" s="4" t="s">
        <v>245</v>
      </c>
      <c r="O80" s="4" t="s">
        <v>182</v>
      </c>
      <c r="P80" s="5">
        <v>21.894031524658203</v>
      </c>
      <c r="Q80" s="5">
        <v>0.10135069489479065</v>
      </c>
      <c r="R80" s="29"/>
      <c r="S80" s="29"/>
      <c r="T80" s="12"/>
      <c r="U80" s="12"/>
      <c r="X80" s="28" t="s">
        <v>235</v>
      </c>
      <c r="Y80" s="12">
        <v>21.265000000000001</v>
      </c>
      <c r="Z80" s="12">
        <v>2</v>
      </c>
      <c r="AA80" s="12">
        <v>13.094999999999999</v>
      </c>
      <c r="AB80" s="12">
        <v>1.9936187665212799</v>
      </c>
      <c r="AD80">
        <f t="shared" si="10"/>
        <v>3.329742227068042E-3</v>
      </c>
      <c r="AE80">
        <f t="shared" si="11"/>
        <v>3.3297422270680421E-5</v>
      </c>
      <c r="AM80" s="34">
        <f>AVERAGE(AI70:AI73)</f>
        <v>2.9307125000000001E-5</v>
      </c>
      <c r="AN80" s="26" t="s">
        <v>174</v>
      </c>
      <c r="AO80" s="32"/>
      <c r="AP80" s="32"/>
      <c r="AQ80" s="32"/>
    </row>
    <row r="81" spans="1:43" x14ac:dyDescent="0.25">
      <c r="A81" s="4" t="s">
        <v>23</v>
      </c>
      <c r="B81" s="8">
        <v>6</v>
      </c>
      <c r="C81" s="4" t="s">
        <v>221</v>
      </c>
      <c r="D81" s="4" t="s">
        <v>182</v>
      </c>
      <c r="E81" s="41">
        <v>21.1</v>
      </c>
      <c r="F81" s="41">
        <v>8.8999999999999996E-2</v>
      </c>
      <c r="G81" s="12"/>
      <c r="H81" s="12"/>
      <c r="I81" s="12"/>
      <c r="J81" s="12"/>
      <c r="L81" s="4" t="s">
        <v>23</v>
      </c>
      <c r="M81" s="8">
        <v>6</v>
      </c>
      <c r="N81" s="4" t="s">
        <v>246</v>
      </c>
      <c r="O81" s="4" t="s">
        <v>182</v>
      </c>
      <c r="P81" s="5">
        <v>21.215108871459901</v>
      </c>
      <c r="Q81" s="5">
        <v>0</v>
      </c>
      <c r="R81" s="29"/>
      <c r="S81" s="29"/>
      <c r="T81" s="12"/>
      <c r="U81" s="12"/>
      <c r="X81" s="28" t="s">
        <v>236</v>
      </c>
      <c r="Y81" s="12">
        <v>21.060000000000002</v>
      </c>
      <c r="Z81" s="12">
        <v>2</v>
      </c>
      <c r="AA81" s="12">
        <v>13.115</v>
      </c>
      <c r="AB81" s="12">
        <v>1.9936187665212799</v>
      </c>
      <c r="AD81">
        <f t="shared" si="10"/>
        <v>3.8914782293120718E-3</v>
      </c>
      <c r="AE81">
        <f t="shared" si="11"/>
        <v>3.8914782293120718E-5</v>
      </c>
      <c r="AM81" s="34">
        <f>AVERAGE(AI74:AI77)</f>
        <v>2.7744733333333332E-5</v>
      </c>
      <c r="AN81" t="s">
        <v>175</v>
      </c>
      <c r="AO81" s="32"/>
      <c r="AP81" s="32"/>
      <c r="AQ81" s="32"/>
    </row>
    <row r="82" spans="1:43" x14ac:dyDescent="0.25">
      <c r="A82" s="4" t="s">
        <v>30</v>
      </c>
      <c r="B82" s="8">
        <v>9</v>
      </c>
      <c r="C82" s="4" t="s">
        <v>196</v>
      </c>
      <c r="D82" s="4" t="s">
        <v>182</v>
      </c>
      <c r="E82" s="5">
        <v>21.11</v>
      </c>
      <c r="F82" s="5">
        <v>0.114</v>
      </c>
      <c r="G82" s="12">
        <f t="shared" ref="G82:G87" si="16">AVERAGE(E82,E88)</f>
        <v>21.189999999999998</v>
      </c>
      <c r="H82" s="12">
        <f t="shared" ref="H82:H87" si="17">F82/G82*100</f>
        <v>0.53798961774421905</v>
      </c>
      <c r="J82" s="12">
        <v>2</v>
      </c>
      <c r="L82" s="4" t="s">
        <v>30</v>
      </c>
      <c r="M82" s="8">
        <v>9</v>
      </c>
      <c r="N82" s="4" t="s">
        <v>203</v>
      </c>
      <c r="O82" s="4" t="s">
        <v>182</v>
      </c>
      <c r="P82" s="5">
        <v>22.115215301513672</v>
      </c>
      <c r="Q82" s="5">
        <v>0.3726523220539093</v>
      </c>
      <c r="R82" s="29">
        <f t="shared" ref="R82:R87" si="18">AVERAGE(P82,P88)</f>
        <v>21.851710319519043</v>
      </c>
      <c r="S82" s="29">
        <f t="shared" ref="S82:S87" si="19">Q82/R82*100</f>
        <v>1.7053691294865718</v>
      </c>
      <c r="U82" s="12">
        <v>1.9337998276881301</v>
      </c>
      <c r="X82" s="28" t="s">
        <v>190</v>
      </c>
      <c r="Y82" s="12">
        <v>21.115000000000002</v>
      </c>
      <c r="Z82" s="12">
        <v>2</v>
      </c>
      <c r="AA82" s="12">
        <v>12.99</v>
      </c>
      <c r="AB82" s="12">
        <v>1.9936187665212799</v>
      </c>
      <c r="AD82">
        <f t="shared" si="10"/>
        <v>3.4363919361521354E-3</v>
      </c>
      <c r="AE82">
        <f t="shared" si="11"/>
        <v>3.4363919361521356E-5</v>
      </c>
      <c r="AO82" s="32"/>
      <c r="AP82" s="32"/>
      <c r="AQ82" s="32"/>
    </row>
    <row r="83" spans="1:43" x14ac:dyDescent="0.25">
      <c r="A83" s="4" t="s">
        <v>31</v>
      </c>
      <c r="B83" s="8">
        <v>10</v>
      </c>
      <c r="C83" s="4" t="s">
        <v>188</v>
      </c>
      <c r="D83" s="4" t="s">
        <v>182</v>
      </c>
      <c r="E83" s="5">
        <v>21.21</v>
      </c>
      <c r="F83" s="5">
        <v>0.125</v>
      </c>
      <c r="G83" s="12">
        <f t="shared" si="16"/>
        <v>21.12</v>
      </c>
      <c r="H83" s="12">
        <f t="shared" si="17"/>
        <v>0.59185606060606055</v>
      </c>
      <c r="J83" s="12">
        <v>2</v>
      </c>
      <c r="L83" s="4" t="s">
        <v>31</v>
      </c>
      <c r="M83" s="8">
        <v>10</v>
      </c>
      <c r="N83" s="4" t="s">
        <v>204</v>
      </c>
      <c r="O83" s="4" t="s">
        <v>182</v>
      </c>
      <c r="P83" s="5">
        <v>21.174760818481445</v>
      </c>
      <c r="Q83" s="5">
        <v>0.16589269042015076</v>
      </c>
      <c r="R83" s="29">
        <f t="shared" si="18"/>
        <v>21.057456970214844</v>
      </c>
      <c r="S83" s="29">
        <f t="shared" si="19"/>
        <v>0.78780970871649458</v>
      </c>
      <c r="U83" s="12">
        <v>1.9337998276881301</v>
      </c>
      <c r="X83" s="28" t="s">
        <v>191</v>
      </c>
      <c r="Y83" s="12">
        <v>20.865000000000002</v>
      </c>
      <c r="Z83" s="12">
        <v>2</v>
      </c>
      <c r="AA83" s="12">
        <v>12.965</v>
      </c>
      <c r="AB83" s="12">
        <v>1.9936187665212799</v>
      </c>
      <c r="AD83">
        <f t="shared" si="10"/>
        <v>4.0166976050769769E-3</v>
      </c>
      <c r="AE83">
        <f t="shared" si="11"/>
        <v>4.016697605076977E-5</v>
      </c>
      <c r="AH83" s="35" t="s">
        <v>173</v>
      </c>
      <c r="AO83" s="32"/>
      <c r="AP83" s="32"/>
      <c r="AQ83" s="32"/>
    </row>
    <row r="84" spans="1:43" x14ac:dyDescent="0.25">
      <c r="A84" s="4" t="s">
        <v>32</v>
      </c>
      <c r="B84" s="8">
        <v>11</v>
      </c>
      <c r="C84" s="4" t="s">
        <v>189</v>
      </c>
      <c r="D84" s="4" t="s">
        <v>182</v>
      </c>
      <c r="E84" s="5">
        <v>21.07</v>
      </c>
      <c r="F84" s="5">
        <v>4.2999999999999997E-2</v>
      </c>
      <c r="G84" s="12">
        <f t="shared" si="16"/>
        <v>21.04</v>
      </c>
      <c r="H84" s="12">
        <f t="shared" si="17"/>
        <v>0.20437262357414446</v>
      </c>
      <c r="J84" s="12">
        <v>2</v>
      </c>
      <c r="L84" s="4" t="s">
        <v>32</v>
      </c>
      <c r="M84" s="8">
        <v>11</v>
      </c>
      <c r="N84" s="4" t="s">
        <v>205</v>
      </c>
      <c r="O84" s="4" t="s">
        <v>182</v>
      </c>
      <c r="P84" s="5">
        <v>20.9752197265625</v>
      </c>
      <c r="Q84" s="5">
        <v>1.2611685320734978E-2</v>
      </c>
      <c r="R84" s="29">
        <f t="shared" si="18"/>
        <v>20.984137535095215</v>
      </c>
      <c r="S84" s="29">
        <f t="shared" si="19"/>
        <v>6.0101042035405977E-2</v>
      </c>
      <c r="U84" s="12">
        <v>1.9337998276881301</v>
      </c>
      <c r="X84" s="28" t="s">
        <v>192</v>
      </c>
      <c r="Y84" s="12">
        <v>20.795000000000002</v>
      </c>
      <c r="Z84" s="12">
        <v>2</v>
      </c>
      <c r="AA84" s="12">
        <v>12.995000000000001</v>
      </c>
      <c r="AB84" s="12">
        <v>1.9936187665212799</v>
      </c>
      <c r="AD84">
        <f t="shared" si="10"/>
        <v>4.3045771939772721E-3</v>
      </c>
      <c r="AE84">
        <f t="shared" si="11"/>
        <v>4.3045771939772722E-5</v>
      </c>
      <c r="AH84" s="1" t="s">
        <v>171</v>
      </c>
      <c r="AO84" s="32"/>
      <c r="AP84" s="32"/>
      <c r="AQ84" s="32"/>
    </row>
    <row r="85" spans="1:43" ht="15.75" thickBot="1" x14ac:dyDescent="0.3">
      <c r="A85" s="4" t="s">
        <v>33</v>
      </c>
      <c r="B85" s="8">
        <v>12</v>
      </c>
      <c r="C85" s="4" t="s">
        <v>234</v>
      </c>
      <c r="D85" s="4" t="s">
        <v>182</v>
      </c>
      <c r="E85" s="5">
        <v>21.49</v>
      </c>
      <c r="F85" s="5">
        <v>4.3999999999999997E-2</v>
      </c>
      <c r="G85" s="12">
        <f t="shared" si="16"/>
        <v>21.52</v>
      </c>
      <c r="H85" s="12">
        <f t="shared" si="17"/>
        <v>0.20446096654275092</v>
      </c>
      <c r="J85" s="12">
        <v>2</v>
      </c>
      <c r="L85" s="4" t="s">
        <v>33</v>
      </c>
      <c r="M85" s="8">
        <v>12</v>
      </c>
      <c r="N85" s="4" t="s">
        <v>248</v>
      </c>
      <c r="O85" s="4" t="s">
        <v>182</v>
      </c>
      <c r="P85" s="5">
        <v>21.522394180297852</v>
      </c>
      <c r="Q85" s="5">
        <v>0.19821292161941528</v>
      </c>
      <c r="R85" s="29">
        <f t="shared" si="18"/>
        <v>21.382236480712891</v>
      </c>
      <c r="S85" s="29">
        <f t="shared" si="19"/>
        <v>0.92699807991650651</v>
      </c>
      <c r="U85" s="12">
        <v>1.9337998276881301</v>
      </c>
      <c r="X85" s="28" t="s">
        <v>237</v>
      </c>
      <c r="Y85" s="12">
        <v>21.18</v>
      </c>
      <c r="Z85" s="12">
        <v>2</v>
      </c>
      <c r="AA85" s="12">
        <v>12.93</v>
      </c>
      <c r="AB85" s="12">
        <v>1.9936187665212799</v>
      </c>
      <c r="AD85">
        <f t="shared" si="10"/>
        <v>3.151789575319636E-3</v>
      </c>
      <c r="AE85">
        <f t="shared" si="11"/>
        <v>3.1517895753196359E-5</v>
      </c>
      <c r="AH85" s="36" t="s">
        <v>182</v>
      </c>
      <c r="AI85" s="33" t="s">
        <v>160</v>
      </c>
      <c r="AJ85" s="33" t="s">
        <v>161</v>
      </c>
      <c r="AK85" s="33" t="s">
        <v>162</v>
      </c>
      <c r="AL85" s="33" t="s">
        <v>255</v>
      </c>
      <c r="AM85" s="33" t="s">
        <v>256</v>
      </c>
      <c r="AN85" s="33" t="s">
        <v>257</v>
      </c>
      <c r="AO85" s="32"/>
      <c r="AP85" s="32"/>
      <c r="AQ85" s="32"/>
    </row>
    <row r="86" spans="1:43" ht="15.75" thickBot="1" x14ac:dyDescent="0.3">
      <c r="A86" s="4" t="s">
        <v>34</v>
      </c>
      <c r="B86" s="8">
        <v>13</v>
      </c>
      <c r="C86" s="4" t="s">
        <v>235</v>
      </c>
      <c r="D86" s="4" t="s">
        <v>182</v>
      </c>
      <c r="E86" s="5">
        <v>21.28</v>
      </c>
      <c r="F86" s="5">
        <v>2.1000000000000001E-2</v>
      </c>
      <c r="G86" s="12">
        <f t="shared" si="16"/>
        <v>21.265000000000001</v>
      </c>
      <c r="H86" s="12">
        <f t="shared" si="17"/>
        <v>9.8753820832353637E-2</v>
      </c>
      <c r="J86" s="12">
        <v>2</v>
      </c>
      <c r="L86" s="4" t="s">
        <v>34</v>
      </c>
      <c r="M86" s="8">
        <v>13</v>
      </c>
      <c r="N86" s="4" t="s">
        <v>249</v>
      </c>
      <c r="O86" s="4" t="s">
        <v>182</v>
      </c>
      <c r="P86" s="5">
        <v>21.604656219482422</v>
      </c>
      <c r="Q86" s="5">
        <v>0.19292736053466797</v>
      </c>
      <c r="R86" s="29">
        <f t="shared" si="18"/>
        <v>21.468235969543457</v>
      </c>
      <c r="S86" s="29">
        <f t="shared" si="19"/>
        <v>0.89866424427405223</v>
      </c>
      <c r="U86" s="12">
        <v>1.9337998276881301</v>
      </c>
      <c r="X86" s="28" t="s">
        <v>238</v>
      </c>
      <c r="Y86" s="12">
        <v>21.094999999999999</v>
      </c>
      <c r="Z86" s="12">
        <v>2</v>
      </c>
      <c r="AA86" s="12">
        <v>13.035</v>
      </c>
      <c r="AB86" s="12">
        <v>1.9936187665212799</v>
      </c>
      <c r="AD86">
        <f t="shared" si="10"/>
        <v>3.5942409364086055E-3</v>
      </c>
      <c r="AE86">
        <f t="shared" si="11"/>
        <v>3.5942409364086055E-5</v>
      </c>
      <c r="AH86" s="33" t="s">
        <v>42</v>
      </c>
      <c r="AI86" s="38">
        <f>AI70/$AM$80</f>
        <v>0.9076700631672332</v>
      </c>
      <c r="AJ86" s="38">
        <f>AJ70/$AM$80</f>
        <v>1.3982572497302277</v>
      </c>
      <c r="AK86" s="38">
        <f>AK70/$AM$80</f>
        <v>1.2351330947679104</v>
      </c>
      <c r="AL86" s="38">
        <f>AL70/$AM$80</f>
        <v>0.93644463590338523</v>
      </c>
      <c r="AM86" s="38">
        <f t="shared" ref="AM86:AN86" si="20">AM70/$AM$80</f>
        <v>1.0937272079741702</v>
      </c>
      <c r="AN86" s="38">
        <f t="shared" si="20"/>
        <v>1.105580980734207</v>
      </c>
      <c r="AO86" s="26"/>
      <c r="AP86" s="32"/>
      <c r="AQ86" s="32"/>
    </row>
    <row r="87" spans="1:43" ht="15.75" thickBot="1" x14ac:dyDescent="0.3">
      <c r="A87" s="4" t="s">
        <v>35</v>
      </c>
      <c r="B87" s="8">
        <v>14</v>
      </c>
      <c r="C87" s="4" t="s">
        <v>236</v>
      </c>
      <c r="D87" s="4" t="s">
        <v>182</v>
      </c>
      <c r="E87" s="5">
        <v>21.09</v>
      </c>
      <c r="F87" s="5">
        <v>4.2999999999999997E-2</v>
      </c>
      <c r="G87" s="12">
        <f t="shared" si="16"/>
        <v>21.060000000000002</v>
      </c>
      <c r="H87" s="12">
        <f t="shared" si="17"/>
        <v>0.20417853751187082</v>
      </c>
      <c r="J87" s="12">
        <v>2</v>
      </c>
      <c r="L87" s="4" t="s">
        <v>35</v>
      </c>
      <c r="M87" s="8">
        <v>14</v>
      </c>
      <c r="N87" s="4" t="s">
        <v>250</v>
      </c>
      <c r="O87" s="4" t="s">
        <v>182</v>
      </c>
      <c r="P87" s="5">
        <v>21.022577285766602</v>
      </c>
      <c r="Q87" s="5">
        <v>2.5142449885606766E-2</v>
      </c>
      <c r="R87" s="29">
        <f t="shared" si="18"/>
        <v>21.040355682373047</v>
      </c>
      <c r="S87" s="29">
        <f t="shared" si="19"/>
        <v>0.11949631586632503</v>
      </c>
      <c r="U87" s="12">
        <v>1.9337998276881301</v>
      </c>
      <c r="X87" s="28" t="s">
        <v>239</v>
      </c>
      <c r="Y87" s="12">
        <v>20.8</v>
      </c>
      <c r="Z87" s="12">
        <v>2</v>
      </c>
      <c r="AA87" s="12">
        <v>12.89</v>
      </c>
      <c r="AB87" s="12">
        <v>1.9936187665212799</v>
      </c>
      <c r="AD87">
        <f t="shared" si="10"/>
        <v>3.9899084299963479E-3</v>
      </c>
      <c r="AE87">
        <f t="shared" si="11"/>
        <v>3.9899084299963479E-5</v>
      </c>
      <c r="AH87" s="33" t="s">
        <v>43</v>
      </c>
      <c r="AI87" s="38">
        <f t="shared" ref="AI87:AK89" si="21">AI71/$AM$80</f>
        <v>0.97975833521711864</v>
      </c>
      <c r="AJ87" s="38">
        <f t="shared" si="21"/>
        <v>1.1644642727664347</v>
      </c>
      <c r="AK87" s="38">
        <f t="shared" si="21"/>
        <v>1.1369726644971148</v>
      </c>
      <c r="AL87" s="38">
        <f t="shared" ref="AL87:AN89" si="22">AL71/$AM$80</f>
        <v>0.91663034159781953</v>
      </c>
      <c r="AM87" s="38">
        <f t="shared" si="22"/>
        <v>1.1361537510076474</v>
      </c>
      <c r="AN87" s="38">
        <f t="shared" si="22"/>
        <v>1.3278272774965132</v>
      </c>
      <c r="AO87" s="32"/>
      <c r="AP87" s="32"/>
      <c r="AQ87" s="32"/>
    </row>
    <row r="88" spans="1:43" ht="15.75" thickBot="1" x14ac:dyDescent="0.3">
      <c r="A88" s="4" t="s">
        <v>42</v>
      </c>
      <c r="B88" s="8">
        <v>9</v>
      </c>
      <c r="C88" s="4" t="s">
        <v>196</v>
      </c>
      <c r="D88" s="4" t="s">
        <v>182</v>
      </c>
      <c r="E88" s="5">
        <v>21.27</v>
      </c>
      <c r="F88" s="5">
        <v>0.114</v>
      </c>
      <c r="G88" s="12"/>
      <c r="H88" s="12"/>
      <c r="J88" s="12"/>
      <c r="L88" s="4" t="s">
        <v>42</v>
      </c>
      <c r="M88" s="8">
        <v>9</v>
      </c>
      <c r="N88" s="4" t="s">
        <v>203</v>
      </c>
      <c r="O88" s="4" t="s">
        <v>182</v>
      </c>
      <c r="P88" s="5">
        <v>21.588205337524414</v>
      </c>
      <c r="Q88" s="5">
        <v>0.3726523220539093</v>
      </c>
      <c r="R88" s="29"/>
      <c r="S88" s="29"/>
      <c r="U88" s="12"/>
      <c r="X88" s="28" t="s">
        <v>193</v>
      </c>
      <c r="Y88" s="12">
        <v>21.19</v>
      </c>
      <c r="Z88" s="12">
        <v>2</v>
      </c>
      <c r="AA88" s="12">
        <v>12.745000000000001</v>
      </c>
      <c r="AB88" s="12">
        <v>1.9936187665212799</v>
      </c>
      <c r="AD88">
        <f t="shared" si="10"/>
        <v>2.7549462108355759E-3</v>
      </c>
      <c r="AE88">
        <f t="shared" si="11"/>
        <v>2.7549462108355759E-5</v>
      </c>
      <c r="AH88" s="33" t="s">
        <v>44</v>
      </c>
      <c r="AI88" s="38">
        <f t="shared" si="21"/>
        <v>1.172544219195844</v>
      </c>
      <c r="AJ88" s="38">
        <f t="shared" si="21"/>
        <v>1.3705540888094616</v>
      </c>
      <c r="AK88" s="38">
        <f t="shared" si="21"/>
        <v>1.4687827618710467</v>
      </c>
      <c r="AL88" s="38">
        <f>AL72/$AM$80</f>
        <v>1.0754347279031975</v>
      </c>
      <c r="AM88" s="38">
        <f t="shared" si="22"/>
        <v>1.2264048418260065</v>
      </c>
      <c r="AN88" s="38">
        <f t="shared" si="22"/>
        <v>1.3614129669832846</v>
      </c>
    </row>
    <row r="89" spans="1:43" ht="15.75" thickBot="1" x14ac:dyDescent="0.3">
      <c r="A89" s="4" t="s">
        <v>43</v>
      </c>
      <c r="B89" s="8">
        <v>10</v>
      </c>
      <c r="C89" s="4" t="s">
        <v>188</v>
      </c>
      <c r="D89" s="4" t="s">
        <v>182</v>
      </c>
      <c r="E89" s="5">
        <v>21.03</v>
      </c>
      <c r="F89" s="5">
        <v>0.125</v>
      </c>
      <c r="G89" s="12"/>
      <c r="H89" s="12"/>
      <c r="J89" s="12"/>
      <c r="L89" s="4" t="s">
        <v>43</v>
      </c>
      <c r="M89" s="8">
        <v>10</v>
      </c>
      <c r="N89" s="4" t="s">
        <v>204</v>
      </c>
      <c r="O89" s="4" t="s">
        <v>182</v>
      </c>
      <c r="P89" s="5">
        <v>20.940153121948242</v>
      </c>
      <c r="Q89" s="5">
        <v>0.16589269042015076</v>
      </c>
      <c r="R89" s="29"/>
      <c r="S89" s="29"/>
      <c r="U89" s="12"/>
      <c r="X89" s="28" t="s">
        <v>194</v>
      </c>
      <c r="Y89" s="12">
        <v>20.73</v>
      </c>
      <c r="Z89" s="12">
        <v>2</v>
      </c>
      <c r="AA89" s="12">
        <v>12.754999999999999</v>
      </c>
      <c r="AB89" s="12">
        <v>1.9936187665212799</v>
      </c>
      <c r="AD89">
        <f t="shared" si="10"/>
        <v>3.8157801372584025E-3</v>
      </c>
      <c r="AE89">
        <f t="shared" si="11"/>
        <v>3.8157801372584022E-5</v>
      </c>
      <c r="AH89" s="33" t="s">
        <v>45</v>
      </c>
      <c r="AI89" s="38">
        <f t="shared" si="21"/>
        <v>0.9400273824198041</v>
      </c>
      <c r="AJ89" s="38">
        <f t="shared" si="21"/>
        <v>1.3019973811829035</v>
      </c>
      <c r="AK89" s="38">
        <f t="shared" si="21"/>
        <v>1.5847204391423586</v>
      </c>
      <c r="AL89" s="38">
        <f>AL73/$AM$80</f>
        <v>1.0176330841049746</v>
      </c>
      <c r="AM89" s="38">
        <f t="shared" si="22"/>
        <v>1.0005826228263603</v>
      </c>
      <c r="AN89" s="37">
        <f>AN73/$AM$80</f>
        <v>1.3201090178582853</v>
      </c>
    </row>
    <row r="90" spans="1:43" ht="15.75" thickBot="1" x14ac:dyDescent="0.3">
      <c r="A90" s="4" t="s">
        <v>44</v>
      </c>
      <c r="B90" s="8">
        <v>11</v>
      </c>
      <c r="C90" s="4" t="s">
        <v>189</v>
      </c>
      <c r="D90" s="4" t="s">
        <v>182</v>
      </c>
      <c r="E90" s="5">
        <v>21.01</v>
      </c>
      <c r="F90" s="5">
        <v>4.2999999999999997E-2</v>
      </c>
      <c r="G90" s="12"/>
      <c r="H90" s="12"/>
      <c r="J90" s="12"/>
      <c r="L90" s="4" t="s">
        <v>44</v>
      </c>
      <c r="M90" s="8">
        <v>11</v>
      </c>
      <c r="N90" s="4" t="s">
        <v>205</v>
      </c>
      <c r="O90" s="4" t="s">
        <v>182</v>
      </c>
      <c r="P90" s="5">
        <v>20.99305534362793</v>
      </c>
      <c r="Q90" s="5">
        <v>1.2611685320734978E-2</v>
      </c>
      <c r="R90" s="12"/>
      <c r="S90" s="12"/>
      <c r="U90" s="12"/>
      <c r="X90" s="28" t="s">
        <v>195</v>
      </c>
      <c r="Y90" s="12">
        <v>20.77</v>
      </c>
      <c r="Z90" s="12">
        <v>2</v>
      </c>
      <c r="AA90" s="12">
        <v>13.08</v>
      </c>
      <c r="AB90" s="12">
        <v>1.9936187665212799</v>
      </c>
      <c r="AD90">
        <f t="shared" si="10"/>
        <v>4.6443595073687094E-3</v>
      </c>
      <c r="AE90">
        <f t="shared" si="11"/>
        <v>4.6443595073687093E-5</v>
      </c>
      <c r="AH90" s="33" t="s">
        <v>46</v>
      </c>
      <c r="AI90" s="38">
        <f t="shared" ref="AI90:AK92" si="23">AI74/$AM$81</f>
        <v>1.077062073042091</v>
      </c>
      <c r="AJ90" s="38">
        <f t="shared" si="23"/>
        <v>1.263353285067917</v>
      </c>
      <c r="AK90" s="38">
        <f t="shared" si="23"/>
        <v>1.1863657006374784</v>
      </c>
      <c r="AL90" s="38">
        <f t="shared" ref="AL90:AN90" si="24">AL74/$AM$81</f>
        <v>0.89137638134324604</v>
      </c>
      <c r="AM90" s="38">
        <f t="shared" si="24"/>
        <v>0.9195763279997885</v>
      </c>
      <c r="AN90" s="38">
        <f t="shared" si="24"/>
        <v>1.3840356488078218</v>
      </c>
    </row>
    <row r="91" spans="1:43" ht="15.75" thickBot="1" x14ac:dyDescent="0.3">
      <c r="A91" s="4" t="s">
        <v>45</v>
      </c>
      <c r="B91" s="8">
        <v>12</v>
      </c>
      <c r="C91" s="4" t="s">
        <v>234</v>
      </c>
      <c r="D91" s="4" t="s">
        <v>182</v>
      </c>
      <c r="E91" s="5">
        <v>21.55</v>
      </c>
      <c r="F91" s="5">
        <v>4.3999999999999997E-2</v>
      </c>
      <c r="G91" s="12"/>
      <c r="H91" s="12"/>
      <c r="J91" s="12"/>
      <c r="L91" s="4" t="s">
        <v>45</v>
      </c>
      <c r="M91" s="8">
        <v>12</v>
      </c>
      <c r="N91" s="4" t="s">
        <v>248</v>
      </c>
      <c r="O91" s="4" t="s">
        <v>182</v>
      </c>
      <c r="P91" s="5">
        <v>21.24207878112793</v>
      </c>
      <c r="Q91" s="5">
        <v>0.19821292161941528</v>
      </c>
      <c r="R91" s="12"/>
      <c r="S91" s="12"/>
      <c r="U91" s="12"/>
      <c r="X91" s="28" t="s">
        <v>240</v>
      </c>
      <c r="Y91" s="12">
        <v>21.195</v>
      </c>
      <c r="Z91" s="12">
        <v>2</v>
      </c>
      <c r="AA91" s="12">
        <v>12.865</v>
      </c>
      <c r="AB91" s="12">
        <v>1.9936187665212799</v>
      </c>
      <c r="AD91">
        <f t="shared" si="10"/>
        <v>2.9823940720646292E-3</v>
      </c>
      <c r="AE91">
        <f t="shared" si="11"/>
        <v>2.9823940720646291E-5</v>
      </c>
      <c r="AH91" s="33" t="s">
        <v>47</v>
      </c>
      <c r="AI91" s="38">
        <f t="shared" si="23"/>
        <v>0.89978158016776766</v>
      </c>
      <c r="AJ91" s="38">
        <f t="shared" si="23"/>
        <v>1.464703210939734</v>
      </c>
      <c r="AK91" s="38">
        <f t="shared" si="23"/>
        <v>1.5384937922152193</v>
      </c>
      <c r="AL91" s="38">
        <f t="shared" ref="AL91:AN91" si="25">AL75/$AM$81</f>
        <v>1.2072597562059826</v>
      </c>
      <c r="AM91" s="38">
        <f t="shared" si="25"/>
        <v>1.8529426605890369</v>
      </c>
      <c r="AN91" s="38">
        <f t="shared" si="25"/>
        <v>1.3659313118886227</v>
      </c>
    </row>
    <row r="92" spans="1:43" ht="15.75" thickBot="1" x14ac:dyDescent="0.3">
      <c r="A92" s="4" t="s">
        <v>46</v>
      </c>
      <c r="B92" s="8">
        <v>13</v>
      </c>
      <c r="C92" s="4" t="s">
        <v>235</v>
      </c>
      <c r="D92" s="4" t="s">
        <v>182</v>
      </c>
      <c r="E92" s="5">
        <v>21.25</v>
      </c>
      <c r="F92" s="5">
        <v>2.1000000000000001E-2</v>
      </c>
      <c r="G92" s="12"/>
      <c r="H92" s="12"/>
      <c r="J92" s="12"/>
      <c r="L92" s="4" t="s">
        <v>46</v>
      </c>
      <c r="M92" s="8">
        <v>13</v>
      </c>
      <c r="N92" s="4" t="s">
        <v>249</v>
      </c>
      <c r="O92" s="4" t="s">
        <v>182</v>
      </c>
      <c r="P92" s="5">
        <v>21.331815719604492</v>
      </c>
      <c r="Q92" s="5">
        <v>0.19292736053466797</v>
      </c>
      <c r="R92" s="12"/>
      <c r="S92" s="12"/>
      <c r="U92" s="12"/>
      <c r="X92" s="28" t="s">
        <v>243</v>
      </c>
      <c r="Y92" s="12">
        <v>21.085000000000001</v>
      </c>
      <c r="Z92" s="12">
        <v>2</v>
      </c>
      <c r="AA92" s="12">
        <v>12.73</v>
      </c>
      <c r="AB92" s="12">
        <v>1.9936187665212799</v>
      </c>
      <c r="AD92">
        <f t="shared" si="10"/>
        <v>2.9324231656524405E-3</v>
      </c>
      <c r="AE92">
        <f t="shared" si="11"/>
        <v>2.9324231656524407E-5</v>
      </c>
      <c r="AH92" s="33" t="s">
        <v>48</v>
      </c>
      <c r="AI92" s="38">
        <f t="shared" si="23"/>
        <v>1.0231563467901417</v>
      </c>
      <c r="AJ92" s="38">
        <f t="shared" si="23"/>
        <v>1.2012333872374579</v>
      </c>
      <c r="AK92" s="38">
        <f t="shared" si="23"/>
        <v>1.3304002441304177</v>
      </c>
      <c r="AL92" s="38">
        <f t="shared" ref="AL92:AN92" si="26">AL76/$AM$81</f>
        <v>1.2032950397793216</v>
      </c>
      <c r="AM92" s="38">
        <f>AM76/$AM$81</f>
        <v>1.2112100554820016</v>
      </c>
      <c r="AN92" s="38">
        <f t="shared" si="26"/>
        <v>1.4376890749235292</v>
      </c>
    </row>
    <row r="93" spans="1:43" x14ac:dyDescent="0.25">
      <c r="A93" s="4" t="s">
        <v>47</v>
      </c>
      <c r="B93" s="8">
        <v>14</v>
      </c>
      <c r="C93" s="4" t="s">
        <v>236</v>
      </c>
      <c r="D93" s="4" t="s">
        <v>182</v>
      </c>
      <c r="E93" s="5">
        <v>21.03</v>
      </c>
      <c r="F93" s="5">
        <v>4.2999999999999997E-2</v>
      </c>
      <c r="G93" s="12"/>
      <c r="H93" s="12"/>
      <c r="J93" s="12"/>
      <c r="L93" s="4" t="s">
        <v>47</v>
      </c>
      <c r="M93" s="8">
        <v>14</v>
      </c>
      <c r="N93" s="4" t="s">
        <v>250</v>
      </c>
      <c r="O93" s="4" t="s">
        <v>182</v>
      </c>
      <c r="P93" s="5">
        <v>21.058134078979492</v>
      </c>
      <c r="Q93" s="5">
        <v>2.5142449885606766E-2</v>
      </c>
      <c r="R93" s="12"/>
      <c r="S93" s="12"/>
      <c r="U93" s="12"/>
      <c r="X93" s="28" t="s">
        <v>242</v>
      </c>
      <c r="Y93" s="12">
        <v>20.725000000000001</v>
      </c>
      <c r="Z93" s="12">
        <v>2</v>
      </c>
      <c r="AA93" s="12">
        <v>12.77</v>
      </c>
      <c r="AB93" s="12">
        <v>1.9936187665212799</v>
      </c>
      <c r="AD93">
        <f t="shared" si="10"/>
        <v>3.8688609817150344E-3</v>
      </c>
      <c r="AE93">
        <f t="shared" si="11"/>
        <v>3.8688609817150342E-5</v>
      </c>
      <c r="AH93" s="26"/>
      <c r="AI93" s="26"/>
      <c r="AJ93" s="26"/>
      <c r="AK93" s="26"/>
      <c r="AL93" s="26"/>
      <c r="AM93" s="26"/>
      <c r="AN93" s="26"/>
    </row>
    <row r="94" spans="1:43" x14ac:dyDescent="0.25">
      <c r="A94" s="4" t="s">
        <v>54</v>
      </c>
      <c r="B94" s="8">
        <v>17</v>
      </c>
      <c r="C94" s="4" t="s">
        <v>190</v>
      </c>
      <c r="D94" s="4" t="s">
        <v>182</v>
      </c>
      <c r="E94" s="5">
        <v>21.16</v>
      </c>
      <c r="F94" s="5">
        <v>6.3E-2</v>
      </c>
      <c r="G94" s="12">
        <f t="shared" ref="G94:G99" si="27">AVERAGE(E94,E100)</f>
        <v>21.115000000000002</v>
      </c>
      <c r="H94" s="12">
        <f t="shared" ref="H94:H99" si="28">F94/G94*100</f>
        <v>0.29836609045702106</v>
      </c>
      <c r="J94" s="12">
        <v>2</v>
      </c>
      <c r="L94" s="4" t="s">
        <v>54</v>
      </c>
      <c r="M94" s="8">
        <v>17</v>
      </c>
      <c r="N94" s="4" t="s">
        <v>206</v>
      </c>
      <c r="O94" s="4" t="s">
        <v>182</v>
      </c>
      <c r="P94" s="5">
        <v>21.349838256835938</v>
      </c>
      <c r="Q94" s="5">
        <v>0.25101989507675171</v>
      </c>
      <c r="R94" s="12">
        <f t="shared" ref="R94:R99" si="29">AVERAGE(P94,P100)</f>
        <v>21.527336120605469</v>
      </c>
      <c r="S94" s="12">
        <f t="shared" ref="S94:S99" si="30">Q94/R94*100</f>
        <v>1.1660518220667409</v>
      </c>
      <c r="U94" s="12">
        <v>1.9337998276881301</v>
      </c>
      <c r="X94" s="28" t="s">
        <v>200</v>
      </c>
      <c r="Y94" s="12">
        <v>21.7925605773925</v>
      </c>
      <c r="Z94" s="12">
        <v>1.9337998276881301</v>
      </c>
      <c r="AA94" s="12">
        <v>13.719483852386475</v>
      </c>
      <c r="AB94" s="12">
        <v>1.8660918980150401</v>
      </c>
      <c r="AD94">
        <f t="shared" si="10"/>
        <v>2.9882777050097885E-3</v>
      </c>
      <c r="AE94">
        <f t="shared" si="11"/>
        <v>2.9882777050097884E-5</v>
      </c>
    </row>
    <row r="95" spans="1:43" x14ac:dyDescent="0.25">
      <c r="A95" s="4" t="s">
        <v>55</v>
      </c>
      <c r="B95" s="8">
        <v>18</v>
      </c>
      <c r="C95" s="4" t="s">
        <v>191</v>
      </c>
      <c r="D95" s="4" t="s">
        <v>182</v>
      </c>
      <c r="E95" s="5">
        <v>21.01</v>
      </c>
      <c r="F95" s="5">
        <v>0.20699999999999999</v>
      </c>
      <c r="G95" s="12">
        <f t="shared" si="27"/>
        <v>20.865000000000002</v>
      </c>
      <c r="H95" s="12">
        <f t="shared" si="28"/>
        <v>0.99209202012940312</v>
      </c>
      <c r="J95" s="12">
        <v>2</v>
      </c>
      <c r="L95" s="4" t="s">
        <v>55</v>
      </c>
      <c r="M95" s="8">
        <v>18</v>
      </c>
      <c r="N95" s="4" t="s">
        <v>207</v>
      </c>
      <c r="O95" s="4" t="s">
        <v>182</v>
      </c>
      <c r="P95" s="5">
        <v>21.425844192504883</v>
      </c>
      <c r="Q95" s="5">
        <v>0.28626543283462524</v>
      </c>
      <c r="R95" s="12">
        <f t="shared" si="29"/>
        <v>21.223423957824707</v>
      </c>
      <c r="S95" s="12">
        <f t="shared" si="30"/>
        <v>1.3488183311208093</v>
      </c>
      <c r="U95" s="12">
        <v>1.9337998276881301</v>
      </c>
      <c r="X95" s="28" t="s">
        <v>201</v>
      </c>
      <c r="Y95" s="12">
        <v>21.328250885009744</v>
      </c>
      <c r="Z95" s="12">
        <v>1.9337998276881301</v>
      </c>
      <c r="AA95" s="12">
        <v>13.484374523162842</v>
      </c>
      <c r="AB95" s="12">
        <v>1.8660918980150401</v>
      </c>
      <c r="AD95">
        <f t="shared" si="10"/>
        <v>3.5051427991042972E-3</v>
      </c>
      <c r="AE95">
        <f t="shared" si="11"/>
        <v>3.505142799104297E-5</v>
      </c>
    </row>
    <row r="96" spans="1:43" x14ac:dyDescent="0.25">
      <c r="A96" s="4" t="s">
        <v>56</v>
      </c>
      <c r="B96" s="8">
        <v>19</v>
      </c>
      <c r="C96" s="4" t="s">
        <v>192</v>
      </c>
      <c r="D96" s="4" t="s">
        <v>182</v>
      </c>
      <c r="E96" s="5">
        <v>20.88</v>
      </c>
      <c r="F96" s="5">
        <v>0.12</v>
      </c>
      <c r="G96" s="12">
        <f t="shared" si="27"/>
        <v>20.795000000000002</v>
      </c>
      <c r="H96" s="12">
        <f t="shared" si="28"/>
        <v>0.57706179370040867</v>
      </c>
      <c r="J96" s="12">
        <v>2</v>
      </c>
      <c r="L96" s="4" t="s">
        <v>56</v>
      </c>
      <c r="M96" s="8">
        <v>19</v>
      </c>
      <c r="N96" s="4" t="s">
        <v>208</v>
      </c>
      <c r="O96" s="4" t="s">
        <v>182</v>
      </c>
      <c r="P96" s="5">
        <v>21.354301452636719</v>
      </c>
      <c r="Q96" s="5">
        <v>8.5778616368770599E-2</v>
      </c>
      <c r="R96" s="12">
        <f t="shared" si="29"/>
        <v>21.293646812438965</v>
      </c>
      <c r="S96" s="12">
        <f t="shared" si="30"/>
        <v>0.40283666355667125</v>
      </c>
      <c r="U96" s="12">
        <v>1.9337998276881301</v>
      </c>
      <c r="X96" s="28" t="s">
        <v>202</v>
      </c>
      <c r="Y96" s="12">
        <v>21.53640079498291</v>
      </c>
      <c r="Z96" s="12">
        <v>1.9337998276881301</v>
      </c>
      <c r="AA96" s="12">
        <v>13.603628635406494</v>
      </c>
      <c r="AB96" s="12">
        <v>1.8660918980150401</v>
      </c>
      <c r="AD96">
        <f t="shared" si="10"/>
        <v>3.291539429542991E-3</v>
      </c>
      <c r="AE96">
        <f t="shared" si="11"/>
        <v>3.291539429542991E-5</v>
      </c>
    </row>
    <row r="97" spans="1:31" x14ac:dyDescent="0.25">
      <c r="A97" s="4" t="s">
        <v>57</v>
      </c>
      <c r="B97" s="8">
        <v>20</v>
      </c>
      <c r="C97" s="4" t="s">
        <v>237</v>
      </c>
      <c r="D97" s="4" t="s">
        <v>182</v>
      </c>
      <c r="E97" s="5">
        <v>21.31</v>
      </c>
      <c r="F97" s="5">
        <v>0.17899999999999999</v>
      </c>
      <c r="G97" s="12">
        <f t="shared" si="27"/>
        <v>21.18</v>
      </c>
      <c r="H97" s="12">
        <f t="shared" si="28"/>
        <v>0.84513692162417364</v>
      </c>
      <c r="J97" s="12">
        <v>2</v>
      </c>
      <c r="L97" s="4" t="s">
        <v>57</v>
      </c>
      <c r="M97" s="8">
        <v>20</v>
      </c>
      <c r="N97" s="4" t="s">
        <v>251</v>
      </c>
      <c r="O97" s="4" t="s">
        <v>182</v>
      </c>
      <c r="P97" s="5">
        <v>21.505535125732422</v>
      </c>
      <c r="Q97" s="5">
        <v>8.5386142134666443E-2</v>
      </c>
      <c r="R97" s="12">
        <f t="shared" si="29"/>
        <v>21.445158004760742</v>
      </c>
      <c r="S97" s="12">
        <f t="shared" si="30"/>
        <v>0.39816047107562019</v>
      </c>
      <c r="U97" s="12">
        <v>1.9337998276881301</v>
      </c>
      <c r="X97" s="28" t="s">
        <v>244</v>
      </c>
      <c r="Y97" s="12">
        <v>22.085805892944336</v>
      </c>
      <c r="Z97" s="12">
        <v>1.9337998276881301</v>
      </c>
      <c r="AA97" s="12">
        <v>13.726161956787109</v>
      </c>
      <c r="AB97" s="12">
        <v>1.8660918980150401</v>
      </c>
      <c r="AD97">
        <f t="shared" si="10"/>
        <v>2.4730986361249812E-3</v>
      </c>
      <c r="AE97">
        <f t="shared" si="11"/>
        <v>2.4730986361249814E-5</v>
      </c>
    </row>
    <row r="98" spans="1:31" x14ac:dyDescent="0.25">
      <c r="A98" s="4" t="s">
        <v>58</v>
      </c>
      <c r="B98" s="8">
        <v>21</v>
      </c>
      <c r="C98" s="4" t="s">
        <v>238</v>
      </c>
      <c r="D98" s="4" t="s">
        <v>182</v>
      </c>
      <c r="E98" s="5">
        <v>21.14</v>
      </c>
      <c r="F98" s="5">
        <v>6.8000000000000005E-2</v>
      </c>
      <c r="G98" s="12">
        <f t="shared" si="27"/>
        <v>21.094999999999999</v>
      </c>
      <c r="H98" s="12">
        <f t="shared" si="28"/>
        <v>0.32235126807300313</v>
      </c>
      <c r="J98" s="12">
        <v>2</v>
      </c>
      <c r="L98" s="4" t="s">
        <v>58</v>
      </c>
      <c r="M98" s="8">
        <v>21</v>
      </c>
      <c r="N98" s="4" t="s">
        <v>252</v>
      </c>
      <c r="O98" s="4" t="s">
        <v>182</v>
      </c>
      <c r="P98" s="5">
        <v>21.551162719726563</v>
      </c>
      <c r="Q98" s="5">
        <v>0.17092333734035492</v>
      </c>
      <c r="R98" s="12">
        <f t="shared" si="29"/>
        <v>21.430301666259766</v>
      </c>
      <c r="S98" s="12">
        <f t="shared" si="30"/>
        <v>0.79757784095713202</v>
      </c>
      <c r="U98" s="12">
        <v>1.9337998276881301</v>
      </c>
      <c r="X98" s="28" t="s">
        <v>245</v>
      </c>
      <c r="Y98" s="12">
        <v>21.822365760803223</v>
      </c>
      <c r="Z98" s="12">
        <v>1.9337998276881301</v>
      </c>
      <c r="AA98" s="12">
        <v>13.49760103225708</v>
      </c>
      <c r="AB98" s="12">
        <v>1.8660918980150401</v>
      </c>
      <c r="AD98">
        <f t="shared" si="10"/>
        <v>2.5513440223254987E-3</v>
      </c>
      <c r="AE98">
        <f t="shared" si="11"/>
        <v>2.5513440223254986E-5</v>
      </c>
    </row>
    <row r="99" spans="1:31" x14ac:dyDescent="0.25">
      <c r="A99" s="4" t="s">
        <v>59</v>
      </c>
      <c r="B99" s="8">
        <v>22</v>
      </c>
      <c r="C99" s="4" t="s">
        <v>239</v>
      </c>
      <c r="D99" s="4" t="s">
        <v>182</v>
      </c>
      <c r="E99" s="5">
        <v>20.89</v>
      </c>
      <c r="F99" s="5">
        <v>0.13300000000000001</v>
      </c>
      <c r="G99" s="12">
        <f t="shared" si="27"/>
        <v>20.8</v>
      </c>
      <c r="H99" s="12">
        <f t="shared" si="28"/>
        <v>0.63942307692307687</v>
      </c>
      <c r="J99" s="12">
        <v>2</v>
      </c>
      <c r="L99" s="4" t="s">
        <v>59</v>
      </c>
      <c r="M99" s="8">
        <v>22</v>
      </c>
      <c r="N99" s="4" t="s">
        <v>253</v>
      </c>
      <c r="O99" s="4" t="s">
        <v>182</v>
      </c>
      <c r="P99" s="5">
        <v>21.461763381958008</v>
      </c>
      <c r="Q99" s="5">
        <v>4.2899422347545624E-2</v>
      </c>
      <c r="R99" s="12">
        <f t="shared" si="29"/>
        <v>21.492097854614258</v>
      </c>
      <c r="S99" s="12">
        <f t="shared" si="30"/>
        <v>0.19960556032148957</v>
      </c>
      <c r="U99" s="12">
        <v>1.9337998276881301</v>
      </c>
      <c r="X99" s="28" t="s">
        <v>246</v>
      </c>
      <c r="Y99" s="12">
        <v>21.215108871459901</v>
      </c>
      <c r="Z99" s="12">
        <v>1.9337998276881301</v>
      </c>
      <c r="AA99" s="12">
        <v>13.511013031005859</v>
      </c>
      <c r="AB99" s="12">
        <v>1.8660918980150401</v>
      </c>
      <c r="AD99">
        <f t="shared" si="10"/>
        <v>3.8399727557691418E-3</v>
      </c>
      <c r="AE99">
        <f t="shared" si="11"/>
        <v>3.8399727557691417E-5</v>
      </c>
    </row>
    <row r="100" spans="1:31" x14ac:dyDescent="0.25">
      <c r="A100" s="4" t="s">
        <v>119</v>
      </c>
      <c r="B100" s="8">
        <v>17</v>
      </c>
      <c r="C100" s="4" t="s">
        <v>190</v>
      </c>
      <c r="D100" s="4" t="s">
        <v>182</v>
      </c>
      <c r="E100" s="5">
        <v>21.07</v>
      </c>
      <c r="F100" s="5">
        <v>6.3E-2</v>
      </c>
      <c r="G100" s="12"/>
      <c r="H100" s="12"/>
      <c r="J100" s="12"/>
      <c r="L100" s="4" t="s">
        <v>119</v>
      </c>
      <c r="M100" s="8">
        <v>17</v>
      </c>
      <c r="N100" s="4" t="s">
        <v>206</v>
      </c>
      <c r="O100" s="4" t="s">
        <v>182</v>
      </c>
      <c r="P100" s="5">
        <v>21.704833984375</v>
      </c>
      <c r="Q100" s="5">
        <v>0.25101989507675171</v>
      </c>
      <c r="R100" s="12"/>
      <c r="S100" s="12"/>
      <c r="U100" s="12"/>
      <c r="X100" s="28" t="s">
        <v>203</v>
      </c>
      <c r="Y100" s="12">
        <v>21.851710319519043</v>
      </c>
      <c r="Z100" s="12">
        <v>1.9337998276881301</v>
      </c>
      <c r="AA100" s="12">
        <v>13.493740558624268</v>
      </c>
      <c r="AB100" s="12">
        <v>1.8660918980150401</v>
      </c>
      <c r="AD100">
        <f t="shared" si="10"/>
        <v>2.496424713659609E-3</v>
      </c>
      <c r="AE100">
        <f t="shared" si="11"/>
        <v>2.496424713659609E-5</v>
      </c>
    </row>
    <row r="101" spans="1:31" x14ac:dyDescent="0.25">
      <c r="A101" s="4" t="s">
        <v>120</v>
      </c>
      <c r="B101" s="8">
        <v>18</v>
      </c>
      <c r="C101" s="4" t="s">
        <v>191</v>
      </c>
      <c r="D101" s="4" t="s">
        <v>182</v>
      </c>
      <c r="E101" s="5">
        <v>20.72</v>
      </c>
      <c r="F101" s="5">
        <v>0.20699999999999999</v>
      </c>
      <c r="G101" s="12"/>
      <c r="H101" s="12"/>
      <c r="J101" s="12"/>
      <c r="L101" s="4" t="s">
        <v>120</v>
      </c>
      <c r="M101" s="8">
        <v>18</v>
      </c>
      <c r="N101" s="4" t="s">
        <v>207</v>
      </c>
      <c r="O101" s="4" t="s">
        <v>182</v>
      </c>
      <c r="P101" s="5">
        <v>21.021003723144531</v>
      </c>
      <c r="Q101" s="5">
        <v>0.28626543283462524</v>
      </c>
      <c r="R101" s="12"/>
      <c r="S101" s="12"/>
      <c r="U101" s="12"/>
      <c r="X101" s="28" t="s">
        <v>204</v>
      </c>
      <c r="Y101" s="12">
        <v>21.057456970214844</v>
      </c>
      <c r="Z101" s="12">
        <v>1.9337998276881301</v>
      </c>
      <c r="AA101" s="12">
        <v>13.435160160064697</v>
      </c>
      <c r="AB101" s="12">
        <v>1.8660918980150401</v>
      </c>
      <c r="AD101">
        <f t="shared" si="10"/>
        <v>4.0637821219200844E-3</v>
      </c>
      <c r="AE101">
        <f t="shared" si="11"/>
        <v>4.0637821219200848E-5</v>
      </c>
    </row>
    <row r="102" spans="1:31" x14ac:dyDescent="0.25">
      <c r="A102" s="4" t="s">
        <v>121</v>
      </c>
      <c r="B102" s="8">
        <v>19</v>
      </c>
      <c r="C102" s="4" t="s">
        <v>192</v>
      </c>
      <c r="D102" s="4" t="s">
        <v>182</v>
      </c>
      <c r="E102" s="5">
        <v>20.71</v>
      </c>
      <c r="F102" s="5">
        <v>0.12</v>
      </c>
      <c r="G102" s="12"/>
      <c r="H102" s="12"/>
      <c r="J102" s="12"/>
      <c r="L102" s="4" t="s">
        <v>121</v>
      </c>
      <c r="M102" s="8">
        <v>19</v>
      </c>
      <c r="N102" s="4" t="s">
        <v>208</v>
      </c>
      <c r="O102" s="4" t="s">
        <v>182</v>
      </c>
      <c r="P102" s="5">
        <v>21.232992172241211</v>
      </c>
      <c r="Q102" s="5">
        <v>8.5778616368770599E-2</v>
      </c>
      <c r="R102" s="12"/>
      <c r="S102" s="12"/>
      <c r="U102" s="12"/>
      <c r="X102" s="28" t="s">
        <v>205</v>
      </c>
      <c r="Y102" s="12">
        <v>20.984137535095215</v>
      </c>
      <c r="Z102" s="12">
        <v>1.9337998276881301</v>
      </c>
      <c r="AA102" s="12">
        <v>13.43643856048584</v>
      </c>
      <c r="AB102" s="12">
        <v>1.8660918980150401</v>
      </c>
      <c r="AD102">
        <f t="shared" si="10"/>
        <v>4.2685100366031282E-3</v>
      </c>
      <c r="AE102">
        <f t="shared" si="11"/>
        <v>4.2685100366031284E-5</v>
      </c>
    </row>
    <row r="103" spans="1:31" x14ac:dyDescent="0.25">
      <c r="A103" s="4" t="s">
        <v>122</v>
      </c>
      <c r="B103" s="8">
        <v>20</v>
      </c>
      <c r="C103" s="4" t="s">
        <v>237</v>
      </c>
      <c r="D103" s="4" t="s">
        <v>182</v>
      </c>
      <c r="E103" s="5">
        <v>21.05</v>
      </c>
      <c r="F103" s="5">
        <v>0.17899999999999999</v>
      </c>
      <c r="G103" s="12"/>
      <c r="H103" s="12"/>
      <c r="J103" s="12"/>
      <c r="L103" s="4" t="s">
        <v>122</v>
      </c>
      <c r="M103" s="8">
        <v>20</v>
      </c>
      <c r="N103" s="4" t="s">
        <v>251</v>
      </c>
      <c r="O103" s="4" t="s">
        <v>182</v>
      </c>
      <c r="P103" s="5">
        <v>21.384780883789063</v>
      </c>
      <c r="Q103" s="5">
        <v>8.5386142134666443E-2</v>
      </c>
      <c r="R103" s="12"/>
      <c r="S103" s="12"/>
      <c r="U103" s="12"/>
      <c r="X103" s="28" t="s">
        <v>248</v>
      </c>
      <c r="Y103" s="12">
        <v>21.382236480712891</v>
      </c>
      <c r="Z103" s="12">
        <v>1.9337998276881301</v>
      </c>
      <c r="AA103" s="12">
        <v>13.468640327453613</v>
      </c>
      <c r="AB103" s="12">
        <v>1.8660918980150401</v>
      </c>
      <c r="AD103">
        <f t="shared" si="10"/>
        <v>3.3495055838147882E-3</v>
      </c>
      <c r="AE103">
        <f t="shared" si="11"/>
        <v>3.3495055838147884E-5</v>
      </c>
    </row>
    <row r="104" spans="1:31" x14ac:dyDescent="0.25">
      <c r="A104" s="4" t="s">
        <v>123</v>
      </c>
      <c r="B104" s="8">
        <v>21</v>
      </c>
      <c r="C104" s="4" t="s">
        <v>238</v>
      </c>
      <c r="D104" s="4" t="s">
        <v>182</v>
      </c>
      <c r="E104" s="5">
        <v>21.05</v>
      </c>
      <c r="F104" s="5">
        <v>6.8000000000000005E-2</v>
      </c>
      <c r="G104" s="12"/>
      <c r="H104" s="12"/>
      <c r="J104" s="12"/>
      <c r="L104" s="4" t="s">
        <v>123</v>
      </c>
      <c r="M104" s="8">
        <v>21</v>
      </c>
      <c r="N104" s="4" t="s">
        <v>252</v>
      </c>
      <c r="O104" s="4" t="s">
        <v>182</v>
      </c>
      <c r="P104" s="5">
        <v>21.309440612792969</v>
      </c>
      <c r="Q104" s="5">
        <v>0.17092333734035492</v>
      </c>
      <c r="R104" s="12"/>
      <c r="S104" s="12"/>
      <c r="U104" s="12"/>
      <c r="X104" s="28" t="s">
        <v>249</v>
      </c>
      <c r="Y104" s="12">
        <v>21.468235969543457</v>
      </c>
      <c r="Z104" s="12">
        <v>1.9337998276881301</v>
      </c>
      <c r="AA104" s="12">
        <v>14.246299266815186</v>
      </c>
      <c r="AB104" s="12">
        <v>1.8660918980150401</v>
      </c>
      <c r="AD104">
        <f t="shared" si="10"/>
        <v>5.1409449417081513E-3</v>
      </c>
      <c r="AE104">
        <f t="shared" si="11"/>
        <v>5.1409449417081514E-5</v>
      </c>
    </row>
    <row r="105" spans="1:31" x14ac:dyDescent="0.25">
      <c r="A105" s="4" t="s">
        <v>124</v>
      </c>
      <c r="B105" s="8">
        <v>22</v>
      </c>
      <c r="C105" s="4" t="s">
        <v>239</v>
      </c>
      <c r="D105" s="4" t="s">
        <v>182</v>
      </c>
      <c r="E105" s="5">
        <v>20.71</v>
      </c>
      <c r="F105" s="5">
        <v>0.13300000000000001</v>
      </c>
      <c r="G105" s="12"/>
      <c r="H105" s="12"/>
      <c r="J105" s="12"/>
      <c r="L105" s="4" t="s">
        <v>124</v>
      </c>
      <c r="M105" s="8">
        <v>22</v>
      </c>
      <c r="N105" s="4" t="s">
        <v>253</v>
      </c>
      <c r="O105" s="4" t="s">
        <v>182</v>
      </c>
      <c r="P105" s="5">
        <v>21.522432327270508</v>
      </c>
      <c r="Q105" s="5">
        <v>4.2899422347545624E-2</v>
      </c>
      <c r="R105" s="12"/>
      <c r="S105" s="12"/>
      <c r="U105" s="12"/>
      <c r="X105" s="28" t="s">
        <v>250</v>
      </c>
      <c r="Y105" s="12">
        <v>21.040355682373047</v>
      </c>
      <c r="Z105" s="12">
        <v>1.9337998276881301</v>
      </c>
      <c r="AA105" s="12">
        <v>13.305169582366943</v>
      </c>
      <c r="AB105" s="12">
        <v>1.8660918980150401</v>
      </c>
      <c r="AD105">
        <f t="shared" si="10"/>
        <v>3.7897423104771874E-3</v>
      </c>
      <c r="AE105">
        <f t="shared" si="11"/>
        <v>3.7897423104771874E-5</v>
      </c>
    </row>
    <row r="106" spans="1:31" x14ac:dyDescent="0.25">
      <c r="A106" s="4" t="s">
        <v>222</v>
      </c>
      <c r="B106" s="8">
        <v>25</v>
      </c>
      <c r="C106" s="4" t="s">
        <v>193</v>
      </c>
      <c r="D106" s="4" t="s">
        <v>182</v>
      </c>
      <c r="E106" s="5">
        <v>21.17</v>
      </c>
      <c r="F106" s="5">
        <v>2.9000000000000001E-2</v>
      </c>
      <c r="G106" s="12">
        <f t="shared" ref="G106:G111" si="31">AVERAGE(E106,E112)</f>
        <v>21.19</v>
      </c>
      <c r="H106" s="12">
        <f t="shared" ref="H106:H111" si="32">F106/G106*100</f>
        <v>0.13685700802265219</v>
      </c>
      <c r="J106" s="12">
        <v>2</v>
      </c>
      <c r="L106" s="4"/>
      <c r="M106" s="8"/>
      <c r="N106" s="4"/>
      <c r="O106" s="4"/>
      <c r="P106" s="5"/>
      <c r="Q106" s="5"/>
      <c r="R106" s="12"/>
      <c r="S106" s="12"/>
      <c r="U106" s="12"/>
      <c r="X106" s="28" t="s">
        <v>206</v>
      </c>
      <c r="Y106" s="12">
        <v>21.527336120605469</v>
      </c>
      <c r="Z106" s="12">
        <v>1.9337998276881301</v>
      </c>
      <c r="AA106" s="12">
        <v>13.356801986694336</v>
      </c>
      <c r="AB106" s="12">
        <v>1.8660918980150401</v>
      </c>
      <c r="AD106">
        <f t="shared" si="10"/>
        <v>2.8387150344220745E-3</v>
      </c>
      <c r="AE106">
        <f t="shared" si="11"/>
        <v>2.8387150344220744E-5</v>
      </c>
    </row>
    <row r="107" spans="1:31" x14ac:dyDescent="0.25">
      <c r="A107" s="4" t="s">
        <v>223</v>
      </c>
      <c r="B107" s="8">
        <v>26</v>
      </c>
      <c r="C107" s="4" t="s">
        <v>194</v>
      </c>
      <c r="D107" s="4" t="s">
        <v>182</v>
      </c>
      <c r="E107" s="5">
        <v>20.78</v>
      </c>
      <c r="F107" s="5">
        <v>7.0000000000000007E-2</v>
      </c>
      <c r="G107" s="12">
        <f t="shared" si="31"/>
        <v>20.73</v>
      </c>
      <c r="H107" s="12">
        <f t="shared" si="32"/>
        <v>0.33767486734201646</v>
      </c>
      <c r="J107" s="12">
        <v>2</v>
      </c>
      <c r="L107" s="4"/>
      <c r="M107" s="8"/>
      <c r="N107" s="4"/>
      <c r="O107" s="4"/>
      <c r="P107" s="5"/>
      <c r="Q107" s="5"/>
      <c r="R107" s="12"/>
      <c r="S107" s="12"/>
      <c r="U107" s="12"/>
      <c r="X107" s="28" t="s">
        <v>207</v>
      </c>
      <c r="Y107" s="12">
        <v>21.223423957824707</v>
      </c>
      <c r="Z107" s="12">
        <v>1.9337998276881301</v>
      </c>
      <c r="AA107" s="12">
        <v>13.29273509979248</v>
      </c>
      <c r="AB107" s="12">
        <v>1.8660918980150401</v>
      </c>
      <c r="AD107">
        <f t="shared" si="10"/>
        <v>3.3327896653519208E-3</v>
      </c>
      <c r="AE107">
        <f t="shared" si="11"/>
        <v>3.3327896653519209E-5</v>
      </c>
    </row>
    <row r="108" spans="1:31" x14ac:dyDescent="0.25">
      <c r="A108" s="4" t="s">
        <v>224</v>
      </c>
      <c r="B108" s="8">
        <v>27</v>
      </c>
      <c r="C108" s="4" t="s">
        <v>195</v>
      </c>
      <c r="D108" s="4" t="s">
        <v>182</v>
      </c>
      <c r="E108" s="5">
        <v>20.91</v>
      </c>
      <c r="F108" s="5">
        <v>0.20100000000000001</v>
      </c>
      <c r="G108" s="12">
        <f t="shared" si="31"/>
        <v>20.77</v>
      </c>
      <c r="H108" s="12">
        <f t="shared" si="32"/>
        <v>0.967741935483871</v>
      </c>
      <c r="J108" s="12">
        <v>2</v>
      </c>
      <c r="L108" s="4"/>
      <c r="M108" s="8"/>
      <c r="N108" s="4"/>
      <c r="O108" s="4"/>
      <c r="P108" s="5"/>
      <c r="Q108" s="5"/>
      <c r="R108" s="12"/>
      <c r="S108" s="12"/>
      <c r="U108" s="12"/>
      <c r="X108" s="28" t="s">
        <v>208</v>
      </c>
      <c r="Y108" s="12">
        <v>21.293646812438965</v>
      </c>
      <c r="Z108" s="12">
        <v>1.9337998276881301</v>
      </c>
      <c r="AA108" s="12">
        <v>13.53068208694458</v>
      </c>
      <c r="AB108" s="12">
        <v>1.8660918980150401</v>
      </c>
      <c r="AD108">
        <f t="shared" si="10"/>
        <v>3.6911608350919151E-3</v>
      </c>
      <c r="AE108">
        <f t="shared" si="11"/>
        <v>3.6911608350919153E-5</v>
      </c>
    </row>
    <row r="109" spans="1:31" x14ac:dyDescent="0.25">
      <c r="A109" s="4" t="s">
        <v>225</v>
      </c>
      <c r="B109" s="8">
        <v>28</v>
      </c>
      <c r="C109" s="4" t="s">
        <v>240</v>
      </c>
      <c r="D109" s="4" t="s">
        <v>182</v>
      </c>
      <c r="E109" s="5">
        <v>21.4</v>
      </c>
      <c r="F109" s="5">
        <v>0.29099999999999998</v>
      </c>
      <c r="G109" s="12">
        <f t="shared" si="31"/>
        <v>21.195</v>
      </c>
      <c r="H109" s="29">
        <f t="shared" si="32"/>
        <v>1.3729653220099078</v>
      </c>
      <c r="I109" s="16" t="str">
        <f t="shared" ref="I109" si="33">IF(H109&gt;1.75,"HIGH VARIABILITY","")</f>
        <v/>
      </c>
      <c r="J109" s="12">
        <v>2</v>
      </c>
      <c r="L109" s="4"/>
      <c r="M109" s="8"/>
      <c r="N109" s="4"/>
      <c r="O109" s="4"/>
      <c r="P109" s="5"/>
      <c r="Q109" s="5"/>
      <c r="R109" s="12"/>
      <c r="S109" s="29"/>
      <c r="U109" s="12"/>
      <c r="X109" s="28" t="s">
        <v>251</v>
      </c>
      <c r="Y109" s="12">
        <v>21.445158004760742</v>
      </c>
      <c r="Z109" s="12">
        <v>1.9337998276881301</v>
      </c>
      <c r="AA109" s="12">
        <v>13.529884338378906</v>
      </c>
      <c r="AB109" s="12">
        <v>1.8660918980150401</v>
      </c>
      <c r="AD109">
        <f t="shared" si="10"/>
        <v>3.3385069313008236E-3</v>
      </c>
      <c r="AE109">
        <f t="shared" si="11"/>
        <v>3.3385069313008234E-5</v>
      </c>
    </row>
    <row r="110" spans="1:31" x14ac:dyDescent="0.25">
      <c r="A110" s="4" t="s">
        <v>226</v>
      </c>
      <c r="B110" s="8">
        <v>29</v>
      </c>
      <c r="C110" s="4" t="s">
        <v>241</v>
      </c>
      <c r="D110" s="4" t="s">
        <v>182</v>
      </c>
      <c r="E110" s="5">
        <v>21.12</v>
      </c>
      <c r="F110" s="5">
        <v>5.1999999999999998E-2</v>
      </c>
      <c r="G110" s="12">
        <f t="shared" si="31"/>
        <v>21.085000000000001</v>
      </c>
      <c r="H110" s="12">
        <f t="shared" si="32"/>
        <v>0.24662082048849893</v>
      </c>
      <c r="J110" s="12">
        <v>2</v>
      </c>
      <c r="L110" s="4"/>
      <c r="M110" s="8"/>
      <c r="N110" s="4"/>
      <c r="O110" s="4"/>
      <c r="P110" s="5"/>
      <c r="Q110" s="5"/>
      <c r="R110" s="12"/>
      <c r="S110" s="12"/>
      <c r="U110" s="12"/>
      <c r="X110" s="28" t="s">
        <v>252</v>
      </c>
      <c r="Y110" s="12">
        <v>21.430301666259766</v>
      </c>
      <c r="Z110" s="12">
        <v>1.9337998276881301</v>
      </c>
      <c r="AA110" s="12">
        <v>13.524687767028809</v>
      </c>
      <c r="AB110" s="12">
        <v>1.8660918980150401</v>
      </c>
      <c r="AD110">
        <f t="shared" si="10"/>
        <v>3.3604650727021251E-3</v>
      </c>
      <c r="AE110">
        <f t="shared" si="11"/>
        <v>3.360465072702125E-5</v>
      </c>
    </row>
    <row r="111" spans="1:31" x14ac:dyDescent="0.25">
      <c r="A111" s="4" t="s">
        <v>227</v>
      </c>
      <c r="B111" s="8">
        <v>30</v>
      </c>
      <c r="C111" s="4" t="s">
        <v>242</v>
      </c>
      <c r="D111" s="4" t="s">
        <v>182</v>
      </c>
      <c r="E111" s="5">
        <v>20.77</v>
      </c>
      <c r="F111" s="5">
        <v>6.7000000000000004E-2</v>
      </c>
      <c r="G111" s="12">
        <f t="shared" si="31"/>
        <v>20.725000000000001</v>
      </c>
      <c r="H111" s="12">
        <f t="shared" si="32"/>
        <v>0.32328106151990349</v>
      </c>
      <c r="J111" s="12">
        <v>2</v>
      </c>
      <c r="L111" s="4"/>
      <c r="M111" s="8"/>
      <c r="N111" s="4"/>
      <c r="O111" s="4"/>
      <c r="P111" s="5"/>
      <c r="Q111" s="5"/>
      <c r="R111" s="12"/>
      <c r="S111" s="12"/>
      <c r="U111" s="12"/>
      <c r="X111" s="28" t="s">
        <v>253</v>
      </c>
      <c r="Y111" s="12">
        <v>21.492097854614258</v>
      </c>
      <c r="Z111" s="12">
        <v>1.9337998276881301</v>
      </c>
      <c r="AA111" s="12">
        <v>13.864789485931396</v>
      </c>
      <c r="AB111" s="12">
        <v>1.8660918980150401</v>
      </c>
      <c r="AD111">
        <f t="shared" si="10"/>
        <v>3.9888254684112799E-3</v>
      </c>
      <c r="AE111">
        <f t="shared" si="11"/>
        <v>3.9888254684112797E-5</v>
      </c>
    </row>
    <row r="112" spans="1:31" x14ac:dyDescent="0.25">
      <c r="A112" s="4" t="s">
        <v>228</v>
      </c>
      <c r="B112" s="8">
        <v>25</v>
      </c>
      <c r="C112" s="4" t="s">
        <v>193</v>
      </c>
      <c r="D112" s="4" t="s">
        <v>182</v>
      </c>
      <c r="E112" s="5">
        <v>21.21</v>
      </c>
      <c r="F112" s="5">
        <v>2.9000000000000001E-2</v>
      </c>
      <c r="G112" s="12"/>
      <c r="H112" s="12"/>
      <c r="J112" s="12"/>
      <c r="L112" s="4"/>
      <c r="M112" s="8"/>
      <c r="N112" s="4"/>
      <c r="O112" s="4"/>
      <c r="P112" s="5"/>
      <c r="Q112" s="5"/>
      <c r="X112" s="28"/>
      <c r="Y112" s="12"/>
      <c r="Z112" s="12"/>
      <c r="AA112" s="12"/>
      <c r="AB112" s="12"/>
    </row>
    <row r="113" spans="1:40" x14ac:dyDescent="0.25">
      <c r="A113" s="4" t="s">
        <v>229</v>
      </c>
      <c r="B113" s="8">
        <v>26</v>
      </c>
      <c r="C113" s="4" t="s">
        <v>194</v>
      </c>
      <c r="D113" s="4" t="s">
        <v>182</v>
      </c>
      <c r="E113" s="5">
        <v>20.68</v>
      </c>
      <c r="F113" s="5">
        <v>7.0000000000000007E-2</v>
      </c>
      <c r="G113" s="12"/>
      <c r="H113" s="12"/>
      <c r="J113" s="12"/>
      <c r="L113" s="4"/>
      <c r="M113" s="8"/>
      <c r="N113" s="4"/>
      <c r="O113" s="4"/>
      <c r="P113" s="5"/>
      <c r="Q113" s="5"/>
      <c r="X113" s="28"/>
      <c r="Y113" s="12"/>
      <c r="Z113" s="12"/>
      <c r="AA113" s="12"/>
      <c r="AB113" s="12"/>
    </row>
    <row r="114" spans="1:40" x14ac:dyDescent="0.25">
      <c r="A114" s="4" t="s">
        <v>230</v>
      </c>
      <c r="B114" s="8">
        <v>27</v>
      </c>
      <c r="C114" s="4" t="s">
        <v>195</v>
      </c>
      <c r="D114" s="4" t="s">
        <v>182</v>
      </c>
      <c r="E114" s="5">
        <v>20.63</v>
      </c>
      <c r="F114" s="5">
        <v>0.20100000000000001</v>
      </c>
      <c r="G114" s="12"/>
      <c r="H114" s="12"/>
      <c r="J114" s="12"/>
      <c r="L114" s="4"/>
      <c r="M114" s="8"/>
      <c r="N114" s="4"/>
      <c r="O114" s="4"/>
      <c r="P114" s="5"/>
      <c r="Q114" s="5"/>
      <c r="X114" s="28"/>
      <c r="Y114" s="12"/>
      <c r="Z114" s="12"/>
      <c r="AA114" s="12"/>
      <c r="AB114" s="12"/>
    </row>
    <row r="115" spans="1:40" x14ac:dyDescent="0.25">
      <c r="A115" s="4" t="s">
        <v>231</v>
      </c>
      <c r="B115" s="8">
        <v>28</v>
      </c>
      <c r="C115" s="4" t="s">
        <v>240</v>
      </c>
      <c r="D115" s="4" t="s">
        <v>182</v>
      </c>
      <c r="E115" s="5">
        <v>20.99</v>
      </c>
      <c r="F115" s="5">
        <v>0.29099999999999998</v>
      </c>
      <c r="G115" s="12"/>
      <c r="H115" s="12"/>
      <c r="J115" s="12"/>
      <c r="L115" s="4"/>
      <c r="M115" s="8"/>
      <c r="N115" s="4"/>
      <c r="O115" s="4"/>
      <c r="P115" s="5"/>
      <c r="Q115" s="5"/>
      <c r="X115" s="28"/>
      <c r="Y115" s="12"/>
      <c r="Z115" s="12"/>
      <c r="AA115" s="12"/>
      <c r="AB115" s="12"/>
    </row>
    <row r="116" spans="1:40" x14ac:dyDescent="0.25">
      <c r="A116" s="4" t="s">
        <v>232</v>
      </c>
      <c r="B116" s="8">
        <v>29</v>
      </c>
      <c r="C116" s="4" t="s">
        <v>243</v>
      </c>
      <c r="D116" s="4" t="s">
        <v>182</v>
      </c>
      <c r="E116" s="5">
        <v>21.05</v>
      </c>
      <c r="F116" s="5">
        <v>5.1999999999999998E-2</v>
      </c>
      <c r="G116" s="12"/>
      <c r="H116" s="12"/>
      <c r="J116" s="12"/>
      <c r="L116" s="4"/>
      <c r="M116" s="8"/>
      <c r="N116" s="4"/>
      <c r="O116" s="4"/>
      <c r="P116" s="5"/>
      <c r="Q116" s="5"/>
      <c r="X116" s="28"/>
      <c r="Y116" s="12"/>
      <c r="Z116" s="12"/>
      <c r="AA116" s="12"/>
      <c r="AB116" s="12"/>
    </row>
    <row r="117" spans="1:40" x14ac:dyDescent="0.25">
      <c r="A117" s="4" t="s">
        <v>233</v>
      </c>
      <c r="B117" s="8">
        <v>30</v>
      </c>
      <c r="C117" s="4" t="s">
        <v>242</v>
      </c>
      <c r="D117" s="4" t="s">
        <v>182</v>
      </c>
      <c r="E117" s="5">
        <v>20.68</v>
      </c>
      <c r="F117" s="5">
        <v>6.7000000000000004E-2</v>
      </c>
      <c r="G117" s="12"/>
      <c r="H117" s="12"/>
      <c r="J117" s="12"/>
      <c r="L117" s="4"/>
      <c r="M117" s="8"/>
      <c r="N117" s="4"/>
      <c r="O117" s="4"/>
      <c r="P117" s="5"/>
      <c r="Q117" s="5"/>
      <c r="X117" s="28"/>
      <c r="Y117" s="12"/>
      <c r="Z117" s="12"/>
      <c r="AA117" s="12"/>
      <c r="AB117" s="12"/>
    </row>
    <row r="118" spans="1:40" x14ac:dyDescent="0.25">
      <c r="A118" s="4"/>
      <c r="B118" s="8"/>
      <c r="C118" s="4"/>
      <c r="D118" s="4"/>
      <c r="E118" s="5"/>
      <c r="F118" s="5"/>
      <c r="G118" s="5"/>
      <c r="H118" s="5"/>
      <c r="I118" s="5"/>
      <c r="J118" s="5"/>
      <c r="L118" s="4"/>
      <c r="M118" s="8"/>
      <c r="N118" s="4"/>
      <c r="O118" s="4"/>
      <c r="P118" s="5"/>
      <c r="Q118" s="5"/>
      <c r="Y118" s="12"/>
      <c r="Z118" s="12"/>
      <c r="AA118" s="12"/>
      <c r="AB118" s="12"/>
    </row>
    <row r="119" spans="1:40" x14ac:dyDescent="0.25">
      <c r="A119" s="4"/>
      <c r="B119" s="8"/>
      <c r="C119" s="4"/>
      <c r="D119" s="4"/>
      <c r="E119" s="5"/>
      <c r="F119" s="5"/>
      <c r="G119" s="5"/>
      <c r="H119" s="5"/>
      <c r="I119" s="5"/>
      <c r="L119" s="4"/>
      <c r="M119" s="8"/>
      <c r="N119" s="4"/>
      <c r="O119" s="4"/>
      <c r="P119" s="5"/>
      <c r="Q119" s="5"/>
      <c r="X119" s="28"/>
      <c r="Y119" s="12"/>
      <c r="Z119" s="12"/>
      <c r="AA119" s="12"/>
      <c r="AB119" s="12"/>
    </row>
    <row r="120" spans="1:40" x14ac:dyDescent="0.25">
      <c r="A120" s="4"/>
      <c r="B120" s="8"/>
      <c r="C120" s="4"/>
      <c r="D120" s="4"/>
      <c r="E120" s="5"/>
      <c r="F120" s="5"/>
      <c r="G120" s="5"/>
      <c r="H120" s="5"/>
      <c r="I120" s="5"/>
      <c r="J120" s="5"/>
    </row>
    <row r="121" spans="1:40" x14ac:dyDescent="0.25">
      <c r="A121" s="30" t="s">
        <v>183</v>
      </c>
      <c r="B121" s="8"/>
      <c r="C121" s="4"/>
      <c r="D121" s="4"/>
      <c r="E121" s="5"/>
      <c r="F121" s="5"/>
      <c r="G121" s="5"/>
      <c r="H121" s="5"/>
      <c r="I121" s="5"/>
      <c r="J121" s="5"/>
      <c r="AD121" s="27" t="s">
        <v>142</v>
      </c>
      <c r="AE121" t="s">
        <v>179</v>
      </c>
      <c r="AH121" s="27" t="s">
        <v>217</v>
      </c>
    </row>
    <row r="122" spans="1:40" ht="15.75" thickBot="1" x14ac:dyDescent="0.3">
      <c r="A122" s="2" t="s">
        <v>1</v>
      </c>
      <c r="B122" s="7" t="s">
        <v>2</v>
      </c>
      <c r="C122" s="2" t="s">
        <v>70</v>
      </c>
      <c r="D122" s="2" t="s">
        <v>67</v>
      </c>
      <c r="E122" s="3" t="s">
        <v>4</v>
      </c>
      <c r="F122" s="3" t="s">
        <v>5</v>
      </c>
      <c r="G122" s="11" t="s">
        <v>85</v>
      </c>
      <c r="H122" s="11" t="s">
        <v>83</v>
      </c>
      <c r="I122" s="11" t="s">
        <v>84</v>
      </c>
      <c r="J122" s="11" t="s">
        <v>86</v>
      </c>
      <c r="L122" s="2" t="s">
        <v>1</v>
      </c>
      <c r="M122" s="7" t="s">
        <v>2</v>
      </c>
      <c r="N122" s="2" t="s">
        <v>70</v>
      </c>
      <c r="O122" s="2" t="s">
        <v>67</v>
      </c>
      <c r="P122" s="3" t="s">
        <v>4</v>
      </c>
      <c r="Q122" s="3" t="s">
        <v>5</v>
      </c>
      <c r="R122" s="11" t="s">
        <v>85</v>
      </c>
      <c r="S122" s="11" t="s">
        <v>83</v>
      </c>
      <c r="T122" s="11" t="s">
        <v>84</v>
      </c>
      <c r="U122" s="11" t="s">
        <v>86</v>
      </c>
      <c r="X122" s="2" t="s">
        <v>70</v>
      </c>
      <c r="Y122" s="13" t="s">
        <v>212</v>
      </c>
      <c r="Z122" s="13" t="s">
        <v>213</v>
      </c>
      <c r="AA122" s="13" t="s">
        <v>132</v>
      </c>
      <c r="AB122" s="13" t="s">
        <v>133</v>
      </c>
      <c r="AD122" s="25" t="s">
        <v>214</v>
      </c>
      <c r="AE122" s="24" t="s">
        <v>143</v>
      </c>
      <c r="AF122" s="26"/>
      <c r="AI122" s="13" t="s">
        <v>160</v>
      </c>
      <c r="AJ122" s="13" t="s">
        <v>161</v>
      </c>
      <c r="AK122" s="13" t="s">
        <v>162</v>
      </c>
      <c r="AL122" s="43" t="s">
        <v>255</v>
      </c>
      <c r="AM122" s="43" t="s">
        <v>256</v>
      </c>
      <c r="AN122" s="43" t="s">
        <v>257</v>
      </c>
    </row>
    <row r="123" spans="1:40" ht="15.75" thickBot="1" x14ac:dyDescent="0.3">
      <c r="A123" s="4" t="s">
        <v>6</v>
      </c>
      <c r="B123" s="8">
        <v>1</v>
      </c>
      <c r="C123" s="4" t="s">
        <v>185</v>
      </c>
      <c r="D123" s="4" t="s">
        <v>183</v>
      </c>
      <c r="E123" s="5">
        <v>22.42</v>
      </c>
      <c r="F123" s="5">
        <v>5.1999999999999998E-2</v>
      </c>
      <c r="G123" s="12">
        <f>AVERAGE(E123,E129)</f>
        <v>22.454999999999998</v>
      </c>
      <c r="H123" s="12">
        <f>F123/G123*100</f>
        <v>0.23157425963037187</v>
      </c>
      <c r="I123" s="12"/>
      <c r="J123" s="5">
        <v>1.9374026604219901</v>
      </c>
      <c r="L123" s="4" t="s">
        <v>6</v>
      </c>
      <c r="M123" s="8">
        <v>1</v>
      </c>
      <c r="N123" s="4" t="s">
        <v>200</v>
      </c>
      <c r="O123" s="4" t="s">
        <v>183</v>
      </c>
      <c r="P123" s="5">
        <v>22.705583572387695</v>
      </c>
      <c r="Q123" s="5">
        <v>0.21229873597621918</v>
      </c>
      <c r="R123" s="29">
        <f>AVERAGE(P123,P129)</f>
        <v>22.855701446533203</v>
      </c>
      <c r="S123" s="29">
        <f>Q123/R123*100</f>
        <v>0.92886554574950952</v>
      </c>
      <c r="T123" s="5"/>
      <c r="U123" s="5">
        <v>1.87901354804395</v>
      </c>
      <c r="X123" s="28" t="s">
        <v>185</v>
      </c>
      <c r="Y123" s="12">
        <v>22.454999999999998</v>
      </c>
      <c r="Z123" s="12">
        <v>1.9374026604219901</v>
      </c>
      <c r="AA123" s="12">
        <v>12.86</v>
      </c>
      <c r="AB123" s="12">
        <v>1.9936187665212799</v>
      </c>
      <c r="AD123">
        <f>AB123^AA123/Z123^Y123</f>
        <v>2.5343985141130505E-3</v>
      </c>
      <c r="AE123">
        <f>AD123/100</f>
        <v>2.5343985141130504E-5</v>
      </c>
      <c r="AH123" s="13" t="s">
        <v>42</v>
      </c>
      <c r="AI123">
        <v>2.5344E-5</v>
      </c>
      <c r="AJ123">
        <v>1.7617000000000001E-5</v>
      </c>
      <c r="AK123">
        <v>1.3525E-5</v>
      </c>
      <c r="AL123">
        <v>2.2870999999999998E-5</v>
      </c>
      <c r="AM123">
        <v>2.7881999999999998E-5</v>
      </c>
      <c r="AN123">
        <v>1.383E-5</v>
      </c>
    </row>
    <row r="124" spans="1:40" ht="15.75" thickBot="1" x14ac:dyDescent="0.3">
      <c r="A124" s="4" t="s">
        <v>7</v>
      </c>
      <c r="B124" s="8">
        <v>2</v>
      </c>
      <c r="C124" s="4" t="s">
        <v>186</v>
      </c>
      <c r="D124" s="4" t="s">
        <v>183</v>
      </c>
      <c r="E124" s="5">
        <v>23.39</v>
      </c>
      <c r="F124" s="5">
        <v>2.7E-2</v>
      </c>
      <c r="G124" s="12">
        <f>AVERAGE(E124,E130)</f>
        <v>23.37</v>
      </c>
      <c r="H124" s="12">
        <f>F124/G124*100</f>
        <v>0.11553273427471115</v>
      </c>
      <c r="I124" s="12"/>
      <c r="J124" s="5">
        <v>1.9374026604219901</v>
      </c>
      <c r="L124" s="4" t="s">
        <v>7</v>
      </c>
      <c r="M124" s="8">
        <v>2</v>
      </c>
      <c r="N124" s="4" t="s">
        <v>201</v>
      </c>
      <c r="O124" s="4" t="s">
        <v>183</v>
      </c>
      <c r="P124" s="5">
        <v>22.619962692260742</v>
      </c>
      <c r="Q124" s="5">
        <v>0.13581535220146179</v>
      </c>
      <c r="R124" s="29">
        <f>AVERAGE(P124,P130)</f>
        <v>22.523926734924316</v>
      </c>
      <c r="S124" s="29">
        <f>Q124/R124*100</f>
        <v>0.60298256960174823</v>
      </c>
      <c r="T124" s="5"/>
      <c r="U124" s="5">
        <v>1.87901354804395</v>
      </c>
      <c r="X124" s="28" t="s">
        <v>186</v>
      </c>
      <c r="Y124" s="12">
        <v>23.37</v>
      </c>
      <c r="Z124" s="12">
        <v>1.9374026604219901</v>
      </c>
      <c r="AA124" s="12">
        <v>13.21</v>
      </c>
      <c r="AB124" s="12">
        <v>1.9936187665212799</v>
      </c>
      <c r="AD124">
        <f t="shared" ref="AD124:AD128" si="34">AB124^AA124/Z124^Y124</f>
        <v>1.7617466076812001E-3</v>
      </c>
      <c r="AE124">
        <f t="shared" ref="AE124:AE128" si="35">AD124/100</f>
        <v>1.7617466076811999E-5</v>
      </c>
      <c r="AH124" s="13" t="s">
        <v>43</v>
      </c>
      <c r="AI124">
        <v>1.4810000000000001E-5</v>
      </c>
      <c r="AJ124">
        <v>9.0649000000000002E-6</v>
      </c>
      <c r="AK124">
        <v>9.0351999999999995E-6</v>
      </c>
      <c r="AL124">
        <v>1.2806000000000001E-5</v>
      </c>
      <c r="AM124">
        <v>1.3747999999999999E-5</v>
      </c>
      <c r="AN124">
        <v>9.5930999999999997E-6</v>
      </c>
    </row>
    <row r="125" spans="1:40" ht="15.75" thickBot="1" x14ac:dyDescent="0.3">
      <c r="A125" s="4" t="s">
        <v>8</v>
      </c>
      <c r="B125" s="8">
        <v>3</v>
      </c>
      <c r="C125" s="4" t="s">
        <v>187</v>
      </c>
      <c r="D125" s="4" t="s">
        <v>183</v>
      </c>
      <c r="E125" s="5">
        <v>23.59</v>
      </c>
      <c r="F125" s="5">
        <v>7.5999999999999998E-2</v>
      </c>
      <c r="G125" s="12">
        <f t="shared" ref="G125:G127" si="36">AVERAGE(E125,E131)</f>
        <v>23.535</v>
      </c>
      <c r="H125" s="12">
        <f t="shared" ref="H125:H127" si="37">F125/G125*100</f>
        <v>0.32292330571489269</v>
      </c>
      <c r="I125" s="12"/>
      <c r="J125" s="5">
        <v>1.9374026604219901</v>
      </c>
      <c r="L125" s="4" t="s">
        <v>8</v>
      </c>
      <c r="M125" s="8">
        <v>3</v>
      </c>
      <c r="N125" s="4" t="s">
        <v>202</v>
      </c>
      <c r="O125" s="4" t="s">
        <v>183</v>
      </c>
      <c r="P125" s="5">
        <v>23.034202575683594</v>
      </c>
      <c r="Q125" s="5">
        <v>1.1024266481399536E-2</v>
      </c>
      <c r="R125" s="29">
        <f t="shared" ref="R125:R127" si="38">AVERAGE(P125,P131)</f>
        <v>23.026407241821289</v>
      </c>
      <c r="S125" s="29">
        <f t="shared" ref="S125:S128" si="39">Q125/R125*100</f>
        <v>4.7876624284560187E-2</v>
      </c>
      <c r="T125" s="5"/>
      <c r="U125" s="5">
        <v>1.87901354804395</v>
      </c>
      <c r="X125" s="28" t="s">
        <v>187</v>
      </c>
      <c r="Y125" s="12">
        <v>23.535</v>
      </c>
      <c r="Z125" s="12">
        <v>1.9374026604219901</v>
      </c>
      <c r="AA125" s="12">
        <v>12.984999999999999</v>
      </c>
      <c r="AB125" s="12">
        <v>1.9936187665212799</v>
      </c>
      <c r="AD125">
        <f t="shared" si="34"/>
        <v>1.3524857135955143E-3</v>
      </c>
      <c r="AE125">
        <f t="shared" si="35"/>
        <v>1.3524857135955143E-5</v>
      </c>
      <c r="AH125" s="13" t="s">
        <v>44</v>
      </c>
      <c r="AI125">
        <v>2.2067000000000001E-5</v>
      </c>
      <c r="AJ125">
        <v>1.3971999999999999E-5</v>
      </c>
      <c r="AK125">
        <v>1.1853E-5</v>
      </c>
      <c r="AL125">
        <v>2.1311999999999999E-5</v>
      </c>
      <c r="AM125">
        <v>2.0075E-5</v>
      </c>
      <c r="AN125">
        <v>1.3135999999999999E-5</v>
      </c>
    </row>
    <row r="126" spans="1:40" ht="15.75" thickBot="1" x14ac:dyDescent="0.3">
      <c r="A126" s="4" t="s">
        <v>9</v>
      </c>
      <c r="B126" s="8">
        <v>4</v>
      </c>
      <c r="C126" s="4" t="s">
        <v>219</v>
      </c>
      <c r="D126" s="4" t="s">
        <v>183</v>
      </c>
      <c r="E126" s="5">
        <v>22.64</v>
      </c>
      <c r="F126" s="5">
        <v>4.8000000000000001E-2</v>
      </c>
      <c r="G126" s="12">
        <f t="shared" si="36"/>
        <v>22.605</v>
      </c>
      <c r="H126" s="12">
        <f t="shared" si="37"/>
        <v>0.21234240212342401</v>
      </c>
      <c r="I126" s="12"/>
      <c r="J126" s="5">
        <v>1.9374026604219901</v>
      </c>
      <c r="L126" s="4" t="s">
        <v>9</v>
      </c>
      <c r="M126" s="8">
        <v>4</v>
      </c>
      <c r="N126" s="4" t="s">
        <v>244</v>
      </c>
      <c r="O126" s="4" t="s">
        <v>183</v>
      </c>
      <c r="P126" s="5">
        <v>22.588504791259766</v>
      </c>
      <c r="Q126" s="5">
        <v>3.8653716444969177E-2</v>
      </c>
      <c r="R126" s="29">
        <f t="shared" si="38"/>
        <v>22.615837097167969</v>
      </c>
      <c r="S126" s="29">
        <f t="shared" si="39"/>
        <v>0.17091437420111913</v>
      </c>
      <c r="T126" s="5"/>
      <c r="U126" s="5">
        <v>1.87901354804395</v>
      </c>
      <c r="X126" s="28" t="s">
        <v>219</v>
      </c>
      <c r="Y126" s="12">
        <v>22.605</v>
      </c>
      <c r="Z126" s="12">
        <v>1.9374026604219901</v>
      </c>
      <c r="AA126" s="12">
        <v>12.855</v>
      </c>
      <c r="AB126" s="12">
        <v>1.9936187665212799</v>
      </c>
      <c r="AD126">
        <f t="shared" si="34"/>
        <v>2.2871450640128835E-3</v>
      </c>
      <c r="AE126">
        <f t="shared" si="35"/>
        <v>2.2871450640128835E-5</v>
      </c>
      <c r="AH126" s="13" t="s">
        <v>45</v>
      </c>
      <c r="AI126">
        <v>2.2130999999999999E-5</v>
      </c>
      <c r="AJ126">
        <v>1.1968E-5</v>
      </c>
      <c r="AK126">
        <v>1.4440999999999999E-5</v>
      </c>
      <c r="AL126">
        <v>1.9911E-5</v>
      </c>
      <c r="AM126">
        <v>2.0638000000000001E-5</v>
      </c>
      <c r="AN126">
        <v>1.1207E-5</v>
      </c>
    </row>
    <row r="127" spans="1:40" ht="15.75" thickBot="1" x14ac:dyDescent="0.3">
      <c r="A127" s="4" t="s">
        <v>10</v>
      </c>
      <c r="B127" s="8">
        <v>5</v>
      </c>
      <c r="C127" s="4" t="s">
        <v>220</v>
      </c>
      <c r="D127" s="4" t="s">
        <v>183</v>
      </c>
      <c r="E127" s="5">
        <v>22.51</v>
      </c>
      <c r="F127" s="5">
        <v>3.4000000000000002E-2</v>
      </c>
      <c r="G127" s="12">
        <f t="shared" si="36"/>
        <v>22.535</v>
      </c>
      <c r="H127" s="12">
        <f t="shared" si="37"/>
        <v>0.15087641446638564</v>
      </c>
      <c r="I127" s="12"/>
      <c r="J127" s="5">
        <v>1.9374026604219901</v>
      </c>
      <c r="L127" s="4" t="s">
        <v>10</v>
      </c>
      <c r="M127" s="8">
        <v>5</v>
      </c>
      <c r="N127" s="4" t="s">
        <v>245</v>
      </c>
      <c r="O127" s="4" t="s">
        <v>183</v>
      </c>
      <c r="P127" s="5">
        <v>22.806730270385742</v>
      </c>
      <c r="Q127" s="5">
        <v>0.11563476920127869</v>
      </c>
      <c r="R127" s="29">
        <f t="shared" si="38"/>
        <v>22.724964141845703</v>
      </c>
      <c r="S127" s="29">
        <f t="shared" si="39"/>
        <v>0.50884467178695802</v>
      </c>
      <c r="T127" s="5"/>
      <c r="U127" s="5">
        <v>1.87901354804395</v>
      </c>
      <c r="X127" s="28" t="s">
        <v>220</v>
      </c>
      <c r="Y127" s="12">
        <v>22.535</v>
      </c>
      <c r="Z127" s="12">
        <v>1.9374026604219901</v>
      </c>
      <c r="AA127" s="12">
        <v>13.074999999999999</v>
      </c>
      <c r="AB127" s="12">
        <v>1.9936187665212799</v>
      </c>
      <c r="AD127">
        <f t="shared" si="34"/>
        <v>2.7881771793781176E-3</v>
      </c>
      <c r="AE127">
        <f t="shared" si="35"/>
        <v>2.7881771793781177E-5</v>
      </c>
      <c r="AH127" s="13" t="s">
        <v>46</v>
      </c>
      <c r="AI127">
        <v>2.85891E-5</v>
      </c>
      <c r="AJ127">
        <v>3.0435800000000001E-5</v>
      </c>
      <c r="AK127">
        <v>2.38809E-5</v>
      </c>
      <c r="AL127">
        <v>3.33977E-5</v>
      </c>
      <c r="AM127">
        <v>2.7033300000000001E-5</v>
      </c>
      <c r="AN127">
        <v>2.69199E-5</v>
      </c>
    </row>
    <row r="128" spans="1:40" ht="15.75" thickBot="1" x14ac:dyDescent="0.3">
      <c r="A128" s="4" t="s">
        <v>11</v>
      </c>
      <c r="B128" s="8">
        <v>6</v>
      </c>
      <c r="C128" s="4" t="s">
        <v>221</v>
      </c>
      <c r="D128" s="4" t="s">
        <v>183</v>
      </c>
      <c r="E128" s="5">
        <v>23.55</v>
      </c>
      <c r="F128" s="5">
        <v>0.112</v>
      </c>
      <c r="G128" s="12">
        <f>AVERAGE(E128,E134)</f>
        <v>23.47</v>
      </c>
      <c r="H128" s="12">
        <f>F128/G128*100</f>
        <v>0.47720494247976142</v>
      </c>
      <c r="I128" s="12"/>
      <c r="J128" s="5">
        <v>1.9374026604219901</v>
      </c>
      <c r="L128" s="4" t="s">
        <v>11</v>
      </c>
      <c r="M128" s="8">
        <v>6</v>
      </c>
      <c r="N128" s="4" t="s">
        <v>246</v>
      </c>
      <c r="O128" s="4" t="s">
        <v>183</v>
      </c>
      <c r="P128" s="5">
        <v>22.777133941650391</v>
      </c>
      <c r="Q128" s="5">
        <v>4.5596819370985031E-2</v>
      </c>
      <c r="R128" s="29">
        <f>AVERAGE(P128,P134)</f>
        <v>22.744892120361328</v>
      </c>
      <c r="S128" s="29">
        <f t="shared" si="39"/>
        <v>0.20047058974690213</v>
      </c>
      <c r="T128" s="5"/>
      <c r="U128" s="5">
        <v>1.87901354804395</v>
      </c>
      <c r="X128" s="28" t="s">
        <v>221</v>
      </c>
      <c r="Y128" s="12">
        <v>23.47</v>
      </c>
      <c r="Z128" s="12">
        <v>1.9374026604219901</v>
      </c>
      <c r="AA128" s="12">
        <v>12.955</v>
      </c>
      <c r="AB128" s="12">
        <v>1.9936187665212799</v>
      </c>
      <c r="AD128">
        <f t="shared" si="34"/>
        <v>1.3829698617556976E-3</v>
      </c>
      <c r="AE128">
        <f t="shared" si="35"/>
        <v>1.3829698617556975E-5</v>
      </c>
      <c r="AH128" s="13" t="s">
        <v>47</v>
      </c>
      <c r="AI128">
        <v>2.62897E-5</v>
      </c>
      <c r="AJ128">
        <v>2.4513599999999999E-5</v>
      </c>
      <c r="AK128">
        <v>2.0623900000000001E-5</v>
      </c>
      <c r="AL128">
        <v>2.45776E-5</v>
      </c>
      <c r="AM128">
        <v>4.2167099999999998E-5</v>
      </c>
      <c r="AN128">
        <v>1.64964E-5</v>
      </c>
    </row>
    <row r="129" spans="1:42" ht="15.75" thickBot="1" x14ac:dyDescent="0.3">
      <c r="A129" s="4" t="s">
        <v>18</v>
      </c>
      <c r="B129" s="8">
        <v>1</v>
      </c>
      <c r="C129" s="4" t="s">
        <v>185</v>
      </c>
      <c r="D129" s="4" t="s">
        <v>183</v>
      </c>
      <c r="E129" s="41">
        <v>22.49</v>
      </c>
      <c r="F129" s="41">
        <v>5.1999999999999998E-2</v>
      </c>
      <c r="G129" s="12"/>
      <c r="H129" s="12"/>
      <c r="I129" s="12"/>
      <c r="J129" s="5"/>
      <c r="L129" s="4" t="s">
        <v>18</v>
      </c>
      <c r="M129" s="8">
        <v>1</v>
      </c>
      <c r="N129" s="4" t="s">
        <v>200</v>
      </c>
      <c r="O129" s="4" t="s">
        <v>183</v>
      </c>
      <c r="P129" s="5">
        <v>23.005819320678711</v>
      </c>
      <c r="Q129" s="5">
        <v>0.21229873597621918</v>
      </c>
      <c r="R129" s="29"/>
      <c r="S129" s="29"/>
      <c r="T129" s="5"/>
      <c r="U129" s="5">
        <v>1.87901354804395</v>
      </c>
      <c r="X129" s="28" t="s">
        <v>196</v>
      </c>
      <c r="Y129" s="12">
        <v>23.21</v>
      </c>
      <c r="Z129" s="12">
        <v>1.9374026604219901</v>
      </c>
      <c r="AA129" s="12">
        <v>12.805</v>
      </c>
      <c r="AB129" s="12">
        <v>1.9936187665212799</v>
      </c>
      <c r="AD129">
        <f t="shared" ref="AD129:AD170" si="40">AB129^AA129/Z129^Y129</f>
        <v>1.4809608258400603E-3</v>
      </c>
      <c r="AE129">
        <f t="shared" ref="AE129:AE170" si="41">AD129/100</f>
        <v>1.4809608258400604E-5</v>
      </c>
      <c r="AH129" s="13" t="s">
        <v>48</v>
      </c>
      <c r="AI129">
        <v>9.9787300000000003E-6</v>
      </c>
      <c r="AJ129">
        <v>8.9700399999999999E-6</v>
      </c>
      <c r="AK129">
        <v>9.2834399999999993E-6</v>
      </c>
      <c r="AL129">
        <v>9.8183099999999995E-6</v>
      </c>
      <c r="AM129">
        <v>9.5906200000000007E-6</v>
      </c>
      <c r="AN129">
        <v>1.02104E-5</v>
      </c>
    </row>
    <row r="130" spans="1:42" x14ac:dyDescent="0.25">
      <c r="A130" s="4" t="s">
        <v>19</v>
      </c>
      <c r="B130" s="8">
        <v>2</v>
      </c>
      <c r="C130" s="4" t="s">
        <v>186</v>
      </c>
      <c r="D130" s="4" t="s">
        <v>183</v>
      </c>
      <c r="E130" s="41">
        <v>23.35</v>
      </c>
      <c r="F130" s="41">
        <v>2.7E-2</v>
      </c>
      <c r="G130" s="12"/>
      <c r="H130" s="12"/>
      <c r="I130" s="12"/>
      <c r="J130" s="5"/>
      <c r="L130" s="4" t="s">
        <v>19</v>
      </c>
      <c r="M130" s="8">
        <v>2</v>
      </c>
      <c r="N130" s="4" t="s">
        <v>201</v>
      </c>
      <c r="O130" s="4" t="s">
        <v>183</v>
      </c>
      <c r="P130" s="5">
        <v>22.427890777587891</v>
      </c>
      <c r="Q130" s="5">
        <v>0.13581535220146179</v>
      </c>
      <c r="R130" s="29"/>
      <c r="S130" s="29"/>
      <c r="T130" s="5"/>
      <c r="U130" s="5">
        <v>1.87901354804395</v>
      </c>
      <c r="X130" s="28" t="s">
        <v>188</v>
      </c>
      <c r="Y130" s="12">
        <v>24.14</v>
      </c>
      <c r="Z130" s="12">
        <v>1.9374026604219901</v>
      </c>
      <c r="AA130" s="12">
        <v>12.984999999999999</v>
      </c>
      <c r="AB130" s="12">
        <v>1.9936187665212799</v>
      </c>
      <c r="AD130">
        <f t="shared" si="40"/>
        <v>9.0649341120345418E-4</v>
      </c>
      <c r="AE130">
        <f t="shared" si="41"/>
        <v>9.0649341120345423E-6</v>
      </c>
      <c r="AH130" s="26"/>
    </row>
    <row r="131" spans="1:42" x14ac:dyDescent="0.25">
      <c r="A131" s="4" t="s">
        <v>20</v>
      </c>
      <c r="B131" s="8">
        <v>3</v>
      </c>
      <c r="C131" s="4" t="s">
        <v>187</v>
      </c>
      <c r="D131" s="4" t="s">
        <v>183</v>
      </c>
      <c r="E131" s="41">
        <v>23.48</v>
      </c>
      <c r="F131" s="41">
        <v>7.5999999999999998E-2</v>
      </c>
      <c r="G131" s="12"/>
      <c r="H131" s="29"/>
      <c r="I131" s="17"/>
      <c r="J131" s="5"/>
      <c r="L131" s="4" t="s">
        <v>20</v>
      </c>
      <c r="M131" s="8">
        <v>3</v>
      </c>
      <c r="N131" s="4" t="s">
        <v>202</v>
      </c>
      <c r="O131" s="4" t="s">
        <v>183</v>
      </c>
      <c r="P131" s="5">
        <v>23.018611907958984</v>
      </c>
      <c r="Q131" s="5">
        <v>1.1024266481399536E-2</v>
      </c>
      <c r="R131" s="29"/>
      <c r="S131" s="29"/>
      <c r="T131" s="5"/>
      <c r="U131" s="5">
        <v>1.87901354804395</v>
      </c>
      <c r="X131" s="28" t="s">
        <v>189</v>
      </c>
      <c r="Y131" s="12">
        <v>24.024999999999999</v>
      </c>
      <c r="Z131" s="12">
        <v>1.9374026604219901</v>
      </c>
      <c r="AA131" s="12">
        <v>12.87</v>
      </c>
      <c r="AB131" s="12">
        <v>1.9936187665212799</v>
      </c>
      <c r="AD131">
        <f t="shared" si="40"/>
        <v>9.0351651725488903E-4</v>
      </c>
      <c r="AE131">
        <f t="shared" si="41"/>
        <v>9.0351651725488907E-6</v>
      </c>
      <c r="AH131" s="26"/>
    </row>
    <row r="132" spans="1:42" x14ac:dyDescent="0.25">
      <c r="A132" s="4" t="s">
        <v>21</v>
      </c>
      <c r="B132" s="8">
        <v>4</v>
      </c>
      <c r="C132" s="4" t="s">
        <v>219</v>
      </c>
      <c r="D132" s="4" t="s">
        <v>183</v>
      </c>
      <c r="E132" s="41">
        <v>22.57</v>
      </c>
      <c r="F132" s="41">
        <v>4.8000000000000001E-2</v>
      </c>
      <c r="G132" s="12"/>
      <c r="H132" s="12"/>
      <c r="I132" s="12"/>
      <c r="J132" s="5"/>
      <c r="L132" s="4" t="s">
        <v>21</v>
      </c>
      <c r="M132" s="8">
        <v>4</v>
      </c>
      <c r="N132" s="4" t="s">
        <v>244</v>
      </c>
      <c r="O132" s="4" t="s">
        <v>183</v>
      </c>
      <c r="P132" s="5">
        <v>22.643169403076172</v>
      </c>
      <c r="Q132" s="5">
        <v>3.8653716444969177E-2</v>
      </c>
      <c r="R132" s="29"/>
      <c r="S132" s="29"/>
      <c r="T132" s="5"/>
      <c r="U132" s="5">
        <v>1.87901354804395</v>
      </c>
      <c r="X132" s="28" t="s">
        <v>234</v>
      </c>
      <c r="Y132" s="12">
        <v>23.675000000000001</v>
      </c>
      <c r="Z132" s="12">
        <v>1.9374026604219901</v>
      </c>
      <c r="AA132" s="12">
        <v>13.04</v>
      </c>
      <c r="AB132" s="12">
        <v>1.9936187665212799</v>
      </c>
      <c r="AD132">
        <f t="shared" si="40"/>
        <v>1.2805667398095297E-3</v>
      </c>
      <c r="AE132">
        <f t="shared" si="41"/>
        <v>1.2805667398095297E-5</v>
      </c>
    </row>
    <row r="133" spans="1:42" x14ac:dyDescent="0.25">
      <c r="A133" s="4" t="s">
        <v>22</v>
      </c>
      <c r="B133" s="8">
        <v>5</v>
      </c>
      <c r="C133" s="4" t="s">
        <v>220</v>
      </c>
      <c r="D133" s="4" t="s">
        <v>183</v>
      </c>
      <c r="E133" s="41">
        <v>22.56</v>
      </c>
      <c r="F133" s="41">
        <v>3.4000000000000002E-2</v>
      </c>
      <c r="G133" s="12"/>
      <c r="H133" s="12"/>
      <c r="I133" s="12"/>
      <c r="J133" s="5"/>
      <c r="L133" s="4" t="s">
        <v>22</v>
      </c>
      <c r="M133" s="8">
        <v>5</v>
      </c>
      <c r="N133" s="4" t="s">
        <v>245</v>
      </c>
      <c r="O133" s="4" t="s">
        <v>183</v>
      </c>
      <c r="P133" s="5">
        <v>22.643198013305664</v>
      </c>
      <c r="Q133" s="5">
        <v>0.11563476920127869</v>
      </c>
      <c r="R133" s="29"/>
      <c r="S133" s="29"/>
      <c r="T133" s="5"/>
      <c r="U133" s="5">
        <v>1.87901354804395</v>
      </c>
      <c r="X133" s="28" t="s">
        <v>235</v>
      </c>
      <c r="Y133" s="12">
        <v>23.625</v>
      </c>
      <c r="Z133" s="12">
        <v>1.9374026604219901</v>
      </c>
      <c r="AA133" s="12">
        <v>13.094999999999999</v>
      </c>
      <c r="AB133" s="12">
        <v>1.9936187665212799</v>
      </c>
      <c r="AD133">
        <f t="shared" si="40"/>
        <v>1.3748126783881475E-3</v>
      </c>
      <c r="AE133">
        <f t="shared" si="41"/>
        <v>1.3748126783881475E-5</v>
      </c>
      <c r="AM133" s="34">
        <f>AVERAGE(AI123:AI126)</f>
        <v>2.1087999999999999E-5</v>
      </c>
      <c r="AN133" s="26" t="s">
        <v>174</v>
      </c>
      <c r="AO133" s="32"/>
      <c r="AP133" s="32"/>
    </row>
    <row r="134" spans="1:42" x14ac:dyDescent="0.25">
      <c r="A134" s="4" t="s">
        <v>23</v>
      </c>
      <c r="B134" s="8">
        <v>6</v>
      </c>
      <c r="C134" s="4" t="s">
        <v>221</v>
      </c>
      <c r="D134" s="4" t="s">
        <v>183</v>
      </c>
      <c r="E134" s="41">
        <v>23.39</v>
      </c>
      <c r="F134" s="41">
        <v>0.112</v>
      </c>
      <c r="G134" s="12"/>
      <c r="H134" s="12"/>
      <c r="I134" s="12"/>
      <c r="J134" s="5"/>
      <c r="L134" s="4" t="s">
        <v>23</v>
      </c>
      <c r="M134" s="8">
        <v>6</v>
      </c>
      <c r="N134" s="4" t="s">
        <v>246</v>
      </c>
      <c r="O134" s="4" t="s">
        <v>183</v>
      </c>
      <c r="P134" s="5">
        <v>22.712650299072266</v>
      </c>
      <c r="Q134" s="5">
        <v>4.5596819370985031E-2</v>
      </c>
      <c r="R134" s="29"/>
      <c r="S134" s="29"/>
      <c r="T134" s="5"/>
      <c r="U134" s="5">
        <v>1.87901354804395</v>
      </c>
      <c r="X134" s="28" t="s">
        <v>236</v>
      </c>
      <c r="Y134" s="12">
        <v>24.19</v>
      </c>
      <c r="Z134" s="12">
        <v>1.9374026604219901</v>
      </c>
      <c r="AA134" s="12">
        <v>13.115</v>
      </c>
      <c r="AB134" s="12">
        <v>1.9936187665212799</v>
      </c>
      <c r="AD134">
        <f t="shared" si="40"/>
        <v>9.5930593624057479E-4</v>
      </c>
      <c r="AE134">
        <f t="shared" si="41"/>
        <v>9.5930593624057477E-6</v>
      </c>
      <c r="AM134" s="34">
        <f>AVERAGE(AI127:AI130)</f>
        <v>2.1619176666666669E-5</v>
      </c>
      <c r="AN134" t="s">
        <v>175</v>
      </c>
      <c r="AO134" s="32"/>
      <c r="AP134" s="32"/>
    </row>
    <row r="135" spans="1:42" x14ac:dyDescent="0.25">
      <c r="A135" s="4" t="s">
        <v>30</v>
      </c>
      <c r="B135" s="8">
        <v>9</v>
      </c>
      <c r="C135" s="4" t="s">
        <v>196</v>
      </c>
      <c r="D135" s="4" t="s">
        <v>183</v>
      </c>
      <c r="E135" s="5">
        <v>23.17</v>
      </c>
      <c r="F135" s="5">
        <v>0.05</v>
      </c>
      <c r="G135" s="12">
        <f t="shared" ref="G135:G140" si="42">AVERAGE(E135,E141)</f>
        <v>23.21</v>
      </c>
      <c r="H135" s="12">
        <f t="shared" ref="H135:H140" si="43">F135/G135*100</f>
        <v>0.21542438604049979</v>
      </c>
      <c r="J135" s="5">
        <v>1.9374026604219901</v>
      </c>
      <c r="L135" s="4" t="s">
        <v>30</v>
      </c>
      <c r="M135" s="8">
        <v>9</v>
      </c>
      <c r="N135" s="4" t="s">
        <v>203</v>
      </c>
      <c r="O135" s="4" t="s">
        <v>183</v>
      </c>
      <c r="P135" s="5">
        <v>22.738670349121094</v>
      </c>
      <c r="Q135" s="5">
        <v>3.7751436233520508E-2</v>
      </c>
      <c r="R135" s="29">
        <f t="shared" ref="R135:R140" si="44">AVERAGE(P135,P141)</f>
        <v>22.765364646911621</v>
      </c>
      <c r="S135" s="29">
        <f t="shared" ref="S135:S140" si="45">Q135/R135*100</f>
        <v>0.16582838368302577</v>
      </c>
      <c r="T135" s="5"/>
      <c r="U135" s="5">
        <v>1.87901354804395</v>
      </c>
      <c r="X135" s="28" t="s">
        <v>190</v>
      </c>
      <c r="Y135" s="12">
        <v>22.8</v>
      </c>
      <c r="Z135" s="12">
        <v>1.9374026604219901</v>
      </c>
      <c r="AA135" s="12">
        <v>12.99</v>
      </c>
      <c r="AB135" s="12">
        <v>1.9936187665212799</v>
      </c>
      <c r="AD135">
        <f t="shared" si="40"/>
        <v>2.2066706431689027E-3</v>
      </c>
      <c r="AE135">
        <f t="shared" si="41"/>
        <v>2.2066706431689027E-5</v>
      </c>
      <c r="AO135" s="32"/>
      <c r="AP135" s="32"/>
    </row>
    <row r="136" spans="1:42" x14ac:dyDescent="0.25">
      <c r="A136" s="4" t="s">
        <v>31</v>
      </c>
      <c r="B136" s="8">
        <v>10</v>
      </c>
      <c r="C136" s="4" t="s">
        <v>188</v>
      </c>
      <c r="D136" s="4" t="s">
        <v>183</v>
      </c>
      <c r="E136" s="5">
        <v>24.14</v>
      </c>
      <c r="F136" s="5">
        <v>4.0000000000000001E-3</v>
      </c>
      <c r="G136" s="12">
        <f t="shared" si="42"/>
        <v>24.14</v>
      </c>
      <c r="H136" s="12">
        <f t="shared" si="43"/>
        <v>1.6570008285004142E-2</v>
      </c>
      <c r="J136" s="5">
        <v>1.9374026604219901</v>
      </c>
      <c r="L136" s="4" t="s">
        <v>31</v>
      </c>
      <c r="M136" s="8">
        <v>10</v>
      </c>
      <c r="N136" s="4" t="s">
        <v>204</v>
      </c>
      <c r="O136" s="4" t="s">
        <v>183</v>
      </c>
      <c r="P136" s="5">
        <v>22.835636138916016</v>
      </c>
      <c r="Q136" s="5">
        <v>2.4482935667037964E-2</v>
      </c>
      <c r="R136" s="29">
        <f t="shared" si="44"/>
        <v>22.818324089050293</v>
      </c>
      <c r="S136" s="29">
        <f t="shared" si="45"/>
        <v>0.1072950650165691</v>
      </c>
      <c r="T136" s="5"/>
      <c r="U136" s="5">
        <v>1.87901354804395</v>
      </c>
      <c r="X136" s="28" t="s">
        <v>191</v>
      </c>
      <c r="Y136" s="12">
        <v>23.465</v>
      </c>
      <c r="Z136" s="12">
        <v>1.9374026604219901</v>
      </c>
      <c r="AA136" s="12">
        <v>12.965</v>
      </c>
      <c r="AB136" s="12">
        <v>1.9936187665212799</v>
      </c>
      <c r="AD136">
        <f t="shared" si="40"/>
        <v>1.3971570820234822E-3</v>
      </c>
      <c r="AE136">
        <f t="shared" si="41"/>
        <v>1.3971570820234822E-5</v>
      </c>
      <c r="AO136" s="32"/>
      <c r="AP136" s="32"/>
    </row>
    <row r="137" spans="1:42" x14ac:dyDescent="0.25">
      <c r="A137" s="4" t="s">
        <v>32</v>
      </c>
      <c r="B137" s="8">
        <v>11</v>
      </c>
      <c r="C137" s="4" t="s">
        <v>189</v>
      </c>
      <c r="D137" s="4" t="s">
        <v>183</v>
      </c>
      <c r="E137" s="5">
        <v>24.02</v>
      </c>
      <c r="F137" s="5">
        <v>3.0000000000000001E-3</v>
      </c>
      <c r="G137" s="12">
        <f t="shared" si="42"/>
        <v>24.024999999999999</v>
      </c>
      <c r="H137" s="12">
        <f t="shared" si="43"/>
        <v>1.2486992715920917E-2</v>
      </c>
      <c r="J137" s="5">
        <v>1.9374026604219901</v>
      </c>
      <c r="L137" s="4" t="s">
        <v>32</v>
      </c>
      <c r="M137" s="8">
        <v>11</v>
      </c>
      <c r="N137" s="4" t="s">
        <v>205</v>
      </c>
      <c r="O137" s="4" t="s">
        <v>183</v>
      </c>
      <c r="P137" s="5">
        <v>23.147661209106445</v>
      </c>
      <c r="Q137" s="5">
        <v>7.6575092971324921E-2</v>
      </c>
      <c r="R137" s="29">
        <f t="shared" si="44"/>
        <v>23.093514442443848</v>
      </c>
      <c r="S137" s="29">
        <f t="shared" si="45"/>
        <v>0.33158700535673619</v>
      </c>
      <c r="T137" s="5"/>
      <c r="U137" s="5">
        <v>1.87901354804395</v>
      </c>
      <c r="X137" s="28" t="s">
        <v>192</v>
      </c>
      <c r="Y137" s="12">
        <v>23.745000000000001</v>
      </c>
      <c r="Z137" s="12">
        <v>1.9374026604219901</v>
      </c>
      <c r="AA137" s="12">
        <v>12.995000000000001</v>
      </c>
      <c r="AB137" s="12">
        <v>1.9936187665212799</v>
      </c>
      <c r="AD137">
        <f t="shared" si="40"/>
        <v>1.1852580951655365E-3</v>
      </c>
      <c r="AE137">
        <f t="shared" si="41"/>
        <v>1.1852580951655364E-5</v>
      </c>
      <c r="AH137" s="35" t="s">
        <v>173</v>
      </c>
      <c r="AO137" s="32"/>
      <c r="AP137" s="32"/>
    </row>
    <row r="138" spans="1:42" x14ac:dyDescent="0.25">
      <c r="A138" s="4" t="s">
        <v>33</v>
      </c>
      <c r="B138" s="8">
        <v>12</v>
      </c>
      <c r="C138" s="4" t="s">
        <v>234</v>
      </c>
      <c r="D138" s="4" t="s">
        <v>183</v>
      </c>
      <c r="E138" s="5">
        <v>23.73</v>
      </c>
      <c r="F138" s="5">
        <v>8.1000000000000003E-2</v>
      </c>
      <c r="G138" s="12">
        <f t="shared" si="42"/>
        <v>23.675000000000001</v>
      </c>
      <c r="H138" s="12">
        <f t="shared" si="43"/>
        <v>0.34213305174234426</v>
      </c>
      <c r="J138" s="5">
        <v>1.9374026604219901</v>
      </c>
      <c r="L138" s="4" t="s">
        <v>33</v>
      </c>
      <c r="M138" s="8">
        <v>12</v>
      </c>
      <c r="N138" s="4" t="s">
        <v>248</v>
      </c>
      <c r="O138" s="4" t="s">
        <v>183</v>
      </c>
      <c r="P138" s="5">
        <v>22.9642333984375</v>
      </c>
      <c r="Q138" s="5">
        <v>0.16536535322666168</v>
      </c>
      <c r="R138" s="29">
        <f t="shared" si="44"/>
        <v>22.847302436828613</v>
      </c>
      <c r="S138" s="29">
        <f t="shared" si="45"/>
        <v>0.72378502312860227</v>
      </c>
      <c r="T138" s="5"/>
      <c r="U138" s="5">
        <v>1.87901354804395</v>
      </c>
      <c r="X138" s="28" t="s">
        <v>237</v>
      </c>
      <c r="Y138" s="12">
        <v>22.79</v>
      </c>
      <c r="Z138" s="12">
        <v>1.9374026604219901</v>
      </c>
      <c r="AA138" s="12">
        <v>12.93</v>
      </c>
      <c r="AB138" s="12">
        <v>1.9936187665212799</v>
      </c>
      <c r="AD138">
        <f t="shared" si="40"/>
        <v>2.1312342627051767E-3</v>
      </c>
      <c r="AE138">
        <f t="shared" si="41"/>
        <v>2.1312342627051766E-5</v>
      </c>
      <c r="AH138" s="1" t="s">
        <v>171</v>
      </c>
      <c r="AO138" s="32"/>
      <c r="AP138" s="32"/>
    </row>
    <row r="139" spans="1:42" ht="15.75" thickBot="1" x14ac:dyDescent="0.3">
      <c r="A139" s="4" t="s">
        <v>34</v>
      </c>
      <c r="B139" s="8">
        <v>13</v>
      </c>
      <c r="C139" s="4" t="s">
        <v>235</v>
      </c>
      <c r="D139" s="4" t="s">
        <v>183</v>
      </c>
      <c r="E139" s="5">
        <v>23.69</v>
      </c>
      <c r="F139" s="5">
        <v>9.0999999999999998E-2</v>
      </c>
      <c r="G139" s="12">
        <f t="shared" si="42"/>
        <v>23.625</v>
      </c>
      <c r="H139" s="12">
        <f t="shared" si="43"/>
        <v>0.38518518518518519</v>
      </c>
      <c r="J139" s="5">
        <v>1.9374026604219901</v>
      </c>
      <c r="L139" s="4" t="s">
        <v>34</v>
      </c>
      <c r="M139" s="8">
        <v>13</v>
      </c>
      <c r="N139" s="4" t="s">
        <v>249</v>
      </c>
      <c r="O139" s="4" t="s">
        <v>183</v>
      </c>
      <c r="P139" s="5">
        <v>22.804018020629883</v>
      </c>
      <c r="Q139" s="5">
        <v>6.1349626630544662E-2</v>
      </c>
      <c r="R139" s="29">
        <f t="shared" si="44"/>
        <v>22.760637283325195</v>
      </c>
      <c r="S139" s="29">
        <f t="shared" si="45"/>
        <v>0.26954265764557644</v>
      </c>
      <c r="T139" s="5"/>
      <c r="U139" s="5">
        <v>1.87901354804395</v>
      </c>
      <c r="X139" s="28" t="s">
        <v>238</v>
      </c>
      <c r="Y139" s="12">
        <v>22.990000000000002</v>
      </c>
      <c r="Z139" s="12">
        <v>1.9374026604219901</v>
      </c>
      <c r="AA139" s="12">
        <v>13.035</v>
      </c>
      <c r="AB139" s="12">
        <v>1.9936187665212799</v>
      </c>
      <c r="AD139">
        <f t="shared" si="40"/>
        <v>2.0074726309056842E-3</v>
      </c>
      <c r="AE139">
        <f t="shared" si="41"/>
        <v>2.0074726309056841E-5</v>
      </c>
      <c r="AH139" s="36" t="s">
        <v>183</v>
      </c>
      <c r="AI139" s="33" t="s">
        <v>160</v>
      </c>
      <c r="AJ139" s="33" t="s">
        <v>161</v>
      </c>
      <c r="AK139" s="33" t="s">
        <v>162</v>
      </c>
      <c r="AL139" s="33" t="s">
        <v>255</v>
      </c>
      <c r="AM139" s="33" t="s">
        <v>256</v>
      </c>
      <c r="AN139" s="33" t="s">
        <v>257</v>
      </c>
      <c r="AO139" s="32"/>
      <c r="AP139" s="32"/>
    </row>
    <row r="140" spans="1:42" ht="15.75" thickBot="1" x14ac:dyDescent="0.3">
      <c r="A140" s="4" t="s">
        <v>35</v>
      </c>
      <c r="B140" s="8">
        <v>14</v>
      </c>
      <c r="C140" s="4" t="s">
        <v>236</v>
      </c>
      <c r="D140" s="4" t="s">
        <v>183</v>
      </c>
      <c r="E140" s="5">
        <v>24.19</v>
      </c>
      <c r="F140" s="5">
        <v>1E-3</v>
      </c>
      <c r="G140" s="12">
        <f t="shared" si="42"/>
        <v>24.19</v>
      </c>
      <c r="H140" s="12">
        <f t="shared" si="43"/>
        <v>4.1339396444811903E-3</v>
      </c>
      <c r="J140" s="5">
        <v>1.9374026604219901</v>
      </c>
      <c r="L140" s="4" t="s">
        <v>35</v>
      </c>
      <c r="M140" s="8">
        <v>14</v>
      </c>
      <c r="N140" s="4" t="s">
        <v>250</v>
      </c>
      <c r="O140" s="4" t="s">
        <v>183</v>
      </c>
      <c r="P140" s="5">
        <v>23.305728912353516</v>
      </c>
      <c r="Q140" s="5">
        <v>1.6951799392700195E-2</v>
      </c>
      <c r="R140" s="29">
        <f t="shared" si="44"/>
        <v>23.317715644836426</v>
      </c>
      <c r="S140" s="29">
        <f t="shared" si="45"/>
        <v>7.2699228564673202E-2</v>
      </c>
      <c r="T140" s="5"/>
      <c r="U140" s="5">
        <v>1.87901354804395</v>
      </c>
      <c r="X140" s="28" t="s">
        <v>239</v>
      </c>
      <c r="Y140" s="12">
        <v>23.48</v>
      </c>
      <c r="Z140" s="12">
        <v>1.9374026604219901</v>
      </c>
      <c r="AA140" s="12">
        <v>12.89</v>
      </c>
      <c r="AB140" s="12">
        <v>1.9936187665212799</v>
      </c>
      <c r="AD140">
        <f t="shared" si="40"/>
        <v>1.3136019353173741E-3</v>
      </c>
      <c r="AE140">
        <f t="shared" si="41"/>
        <v>1.3136019353173741E-5</v>
      </c>
      <c r="AH140" s="33" t="s">
        <v>42</v>
      </c>
      <c r="AI140" s="38">
        <f t="shared" ref="AI140:AK143" si="46">AI123/$AM$133</f>
        <v>1.2018209408194234</v>
      </c>
      <c r="AJ140" s="38">
        <f t="shared" si="46"/>
        <v>0.83540402124430968</v>
      </c>
      <c r="AK140" s="38">
        <f t="shared" si="46"/>
        <v>0.64136001517450691</v>
      </c>
      <c r="AL140" s="38">
        <f t="shared" ref="AL140:AN140" si="47">AL123/$AM$133</f>
        <v>1.0845504552352048</v>
      </c>
      <c r="AM140" s="38">
        <f t="shared" si="47"/>
        <v>1.3221737481031866</v>
      </c>
      <c r="AN140" s="38">
        <f t="shared" si="47"/>
        <v>0.65582321699544766</v>
      </c>
      <c r="AO140" s="32"/>
      <c r="AP140" s="32"/>
    </row>
    <row r="141" spans="1:42" ht="15.75" thickBot="1" x14ac:dyDescent="0.3">
      <c r="A141" s="4" t="s">
        <v>42</v>
      </c>
      <c r="B141" s="8">
        <v>9</v>
      </c>
      <c r="C141" s="4" t="s">
        <v>196</v>
      </c>
      <c r="D141" s="4" t="s">
        <v>183</v>
      </c>
      <c r="E141" s="5">
        <v>23.25</v>
      </c>
      <c r="F141" s="5">
        <v>0.05</v>
      </c>
      <c r="G141" s="12"/>
      <c r="H141" s="12"/>
      <c r="J141" s="5"/>
      <c r="L141" s="4" t="s">
        <v>42</v>
      </c>
      <c r="M141" s="8">
        <v>9</v>
      </c>
      <c r="N141" s="4" t="s">
        <v>203</v>
      </c>
      <c r="O141" s="4" t="s">
        <v>183</v>
      </c>
      <c r="P141" s="5">
        <v>22.792058944702148</v>
      </c>
      <c r="Q141" s="5">
        <v>3.7751436233520508E-2</v>
      </c>
      <c r="R141" s="29"/>
      <c r="S141" s="29"/>
      <c r="T141" s="5"/>
      <c r="U141" s="5">
        <v>1.87901354804395</v>
      </c>
      <c r="X141" s="28" t="s">
        <v>193</v>
      </c>
      <c r="Y141" s="12">
        <v>22.54</v>
      </c>
      <c r="Z141" s="12">
        <v>1.9374026604219901</v>
      </c>
      <c r="AA141" s="12">
        <v>12.745000000000001</v>
      </c>
      <c r="AB141" s="12">
        <v>1.9936187665212799</v>
      </c>
      <c r="AD141">
        <f t="shared" si="40"/>
        <v>2.2131067942998931E-3</v>
      </c>
      <c r="AE141">
        <f t="shared" si="41"/>
        <v>2.2131067942998929E-5</v>
      </c>
      <c r="AH141" s="33" t="s">
        <v>43</v>
      </c>
      <c r="AI141" s="38">
        <f t="shared" si="46"/>
        <v>0.70229514415781491</v>
      </c>
      <c r="AJ141" s="38">
        <f t="shared" si="46"/>
        <v>0.42986058421851292</v>
      </c>
      <c r="AK141" s="38">
        <f t="shared" si="46"/>
        <v>0.42845220030349013</v>
      </c>
      <c r="AL141" s="38">
        <f t="shared" ref="AL141:AN141" si="48">AL124/$AM$133</f>
        <v>0.60726479514415788</v>
      </c>
      <c r="AM141" s="38">
        <f t="shared" si="48"/>
        <v>0.65193474962063735</v>
      </c>
      <c r="AN141" s="38">
        <f t="shared" si="48"/>
        <v>0.45490800455235209</v>
      </c>
    </row>
    <row r="142" spans="1:42" ht="15.75" thickBot="1" x14ac:dyDescent="0.3">
      <c r="A142" s="4" t="s">
        <v>43</v>
      </c>
      <c r="B142" s="8">
        <v>10</v>
      </c>
      <c r="C142" s="4" t="s">
        <v>188</v>
      </c>
      <c r="D142" s="4" t="s">
        <v>183</v>
      </c>
      <c r="E142" s="5">
        <v>24.14</v>
      </c>
      <c r="F142" s="5">
        <v>4.0000000000000001E-3</v>
      </c>
      <c r="G142" s="12"/>
      <c r="H142" s="12"/>
      <c r="J142" s="5"/>
      <c r="L142" s="4" t="s">
        <v>43</v>
      </c>
      <c r="M142" s="8">
        <v>10</v>
      </c>
      <c r="N142" s="4" t="s">
        <v>204</v>
      </c>
      <c r="O142" s="4" t="s">
        <v>183</v>
      </c>
      <c r="P142" s="5">
        <v>22.80101203918457</v>
      </c>
      <c r="Q142" s="5">
        <v>2.4482935667037964E-2</v>
      </c>
      <c r="R142" s="29"/>
      <c r="S142" s="29"/>
      <c r="T142" s="5"/>
      <c r="U142" s="5">
        <v>1.87901354804395</v>
      </c>
      <c r="X142" s="28" t="s">
        <v>194</v>
      </c>
      <c r="Y142" s="12">
        <v>23.48</v>
      </c>
      <c r="Z142" s="12">
        <v>1.9374026604219901</v>
      </c>
      <c r="AA142" s="12">
        <v>12.754999999999999</v>
      </c>
      <c r="AB142" s="12">
        <v>1.9936187665212799</v>
      </c>
      <c r="AD142">
        <f t="shared" si="40"/>
        <v>1.1967738589078569E-3</v>
      </c>
      <c r="AE142">
        <f t="shared" si="41"/>
        <v>1.1967738589078568E-5</v>
      </c>
      <c r="AH142" s="33" t="s">
        <v>44</v>
      </c>
      <c r="AI142" s="37">
        <f t="shared" si="46"/>
        <v>1.0464245068285283</v>
      </c>
      <c r="AJ142" s="38">
        <f t="shared" si="46"/>
        <v>0.66255690440060699</v>
      </c>
      <c r="AK142" s="38">
        <f t="shared" si="46"/>
        <v>0.56207321699544766</v>
      </c>
      <c r="AL142" s="38">
        <f t="shared" ref="AL142:AM142" si="49">AL125/$AM$133</f>
        <v>1.0106221547799696</v>
      </c>
      <c r="AM142" s="38">
        <f t="shared" si="49"/>
        <v>0.95196320182094085</v>
      </c>
      <c r="AN142" s="37">
        <f>AN125/$AM$133</f>
        <v>0.62291350531107736</v>
      </c>
    </row>
    <row r="143" spans="1:42" ht="15.75" thickBot="1" x14ac:dyDescent="0.3">
      <c r="A143" s="4" t="s">
        <v>44</v>
      </c>
      <c r="B143" s="8">
        <v>11</v>
      </c>
      <c r="C143" s="4" t="s">
        <v>189</v>
      </c>
      <c r="D143" s="4" t="s">
        <v>183</v>
      </c>
      <c r="E143" s="5">
        <v>24.03</v>
      </c>
      <c r="F143" s="5">
        <v>3.0000000000000001E-3</v>
      </c>
      <c r="G143" s="12"/>
      <c r="H143" s="12"/>
      <c r="J143" s="5"/>
      <c r="L143" s="4" t="s">
        <v>44</v>
      </c>
      <c r="M143" s="8">
        <v>11</v>
      </c>
      <c r="N143" s="4" t="s">
        <v>205</v>
      </c>
      <c r="O143" s="4" t="s">
        <v>183</v>
      </c>
      <c r="P143" s="5">
        <v>23.03936767578125</v>
      </c>
      <c r="Q143" s="5">
        <v>7.6575092971324921E-2</v>
      </c>
      <c r="R143" s="12"/>
      <c r="S143" s="12"/>
      <c r="T143" s="5"/>
      <c r="U143" s="5">
        <v>1.87901354804395</v>
      </c>
      <c r="X143" s="28" t="s">
        <v>195</v>
      </c>
      <c r="Y143" s="12">
        <v>23.535</v>
      </c>
      <c r="Z143" s="12">
        <v>1.9374026604219901</v>
      </c>
      <c r="AA143" s="12">
        <v>13.08</v>
      </c>
      <c r="AB143" s="12">
        <v>1.9936187665212799</v>
      </c>
      <c r="AD143">
        <f t="shared" si="40"/>
        <v>1.4441047186792508E-3</v>
      </c>
      <c r="AE143">
        <f t="shared" si="41"/>
        <v>1.4441047186792508E-5</v>
      </c>
      <c r="AH143" s="33" t="s">
        <v>45</v>
      </c>
      <c r="AI143" s="38">
        <f t="shared" si="46"/>
        <v>1.0494594081942337</v>
      </c>
      <c r="AJ143" s="38">
        <f t="shared" si="46"/>
        <v>0.56752655538694996</v>
      </c>
      <c r="AK143" s="38">
        <f t="shared" si="46"/>
        <v>0.68479704097116845</v>
      </c>
      <c r="AL143" s="38">
        <f t="shared" ref="AL143:AN143" si="50">AL126/$AM$133</f>
        <v>0.94418626707132025</v>
      </c>
      <c r="AM143" s="38">
        <f t="shared" si="50"/>
        <v>0.97866084977238255</v>
      </c>
      <c r="AN143" s="38">
        <f t="shared" si="50"/>
        <v>0.53143968133535657</v>
      </c>
    </row>
    <row r="144" spans="1:42" ht="15.75" thickBot="1" x14ac:dyDescent="0.3">
      <c r="A144" s="4" t="s">
        <v>45</v>
      </c>
      <c r="B144" s="8">
        <v>12</v>
      </c>
      <c r="C144" s="4" t="s">
        <v>234</v>
      </c>
      <c r="D144" s="4" t="s">
        <v>183</v>
      </c>
      <c r="E144" s="5">
        <v>23.62</v>
      </c>
      <c r="F144" s="5">
        <v>8.1000000000000003E-2</v>
      </c>
      <c r="G144" s="12"/>
      <c r="H144" s="12"/>
      <c r="J144" s="5"/>
      <c r="L144" s="4" t="s">
        <v>45</v>
      </c>
      <c r="M144" s="8">
        <v>12</v>
      </c>
      <c r="N144" s="4" t="s">
        <v>248</v>
      </c>
      <c r="O144" s="4" t="s">
        <v>183</v>
      </c>
      <c r="P144" s="5">
        <v>22.730371475219727</v>
      </c>
      <c r="Q144" s="5">
        <v>0.16536535322666168</v>
      </c>
      <c r="R144" s="12"/>
      <c r="S144" s="12"/>
      <c r="T144" s="5"/>
      <c r="U144" s="5">
        <v>1.87901354804395</v>
      </c>
      <c r="X144" s="28" t="s">
        <v>240</v>
      </c>
      <c r="Y144" s="12">
        <v>22.824999999999999</v>
      </c>
      <c r="Z144" s="12">
        <v>1.9374026604219901</v>
      </c>
      <c r="AA144" s="12">
        <v>12.865</v>
      </c>
      <c r="AB144" s="12">
        <v>1.9936187665212799</v>
      </c>
      <c r="AD144">
        <f t="shared" si="40"/>
        <v>1.9911398116118696E-3</v>
      </c>
      <c r="AE144">
        <f t="shared" si="41"/>
        <v>1.9911398116118695E-5</v>
      </c>
      <c r="AH144" s="33" t="s">
        <v>46</v>
      </c>
      <c r="AI144" s="38">
        <f>AI127/$AM$134</f>
        <v>1.3223954103710085</v>
      </c>
      <c r="AJ144" s="38">
        <f>AJ127/$AM$134</f>
        <v>1.4078149445407495</v>
      </c>
      <c r="AK144" s="38">
        <f>AK127/$AM$134</f>
        <v>1.1046165341171641</v>
      </c>
      <c r="AL144" s="38">
        <f t="shared" ref="AL144:AN144" si="51">AL127/$AM$134</f>
        <v>1.544818311767346</v>
      </c>
      <c r="AM144" s="38">
        <f t="shared" si="51"/>
        <v>1.2504315227545668</v>
      </c>
      <c r="AN144" s="38">
        <f t="shared" si="51"/>
        <v>1.2451861796155357</v>
      </c>
    </row>
    <row r="145" spans="1:40" ht="15.75" thickBot="1" x14ac:dyDescent="0.3">
      <c r="A145" s="4" t="s">
        <v>46</v>
      </c>
      <c r="B145" s="8">
        <v>13</v>
      </c>
      <c r="C145" s="4" t="s">
        <v>235</v>
      </c>
      <c r="D145" s="4" t="s">
        <v>183</v>
      </c>
      <c r="E145" s="5">
        <v>23.56</v>
      </c>
      <c r="F145" s="5">
        <v>9.0999999999999998E-2</v>
      </c>
      <c r="G145" s="12"/>
      <c r="H145" s="12"/>
      <c r="J145" s="5"/>
      <c r="L145" s="4" t="s">
        <v>46</v>
      </c>
      <c r="M145" s="8">
        <v>13</v>
      </c>
      <c r="N145" s="4" t="s">
        <v>249</v>
      </c>
      <c r="O145" s="4" t="s">
        <v>183</v>
      </c>
      <c r="P145" s="5">
        <v>22.717256546020508</v>
      </c>
      <c r="Q145" s="5">
        <v>6.1349626630544662E-2</v>
      </c>
      <c r="R145" s="12"/>
      <c r="S145" s="12"/>
      <c r="T145" s="5"/>
      <c r="U145" s="5">
        <v>1.87901354804395</v>
      </c>
      <c r="X145" s="28" t="s">
        <v>243</v>
      </c>
      <c r="Y145" s="12">
        <v>22.630000000000003</v>
      </c>
      <c r="Z145" s="12">
        <v>1.9374026604219901</v>
      </c>
      <c r="AA145" s="12">
        <v>12.73</v>
      </c>
      <c r="AB145" s="12">
        <v>1.9936187665212799</v>
      </c>
      <c r="AD145">
        <f t="shared" si="40"/>
        <v>2.0637541021290657E-3</v>
      </c>
      <c r="AE145">
        <f t="shared" si="41"/>
        <v>2.0637541021290657E-5</v>
      </c>
      <c r="AH145" s="33" t="s">
        <v>47</v>
      </c>
      <c r="AI145" s="38">
        <f>AI128/$AM$134</f>
        <v>1.216036133352596</v>
      </c>
      <c r="AJ145" s="38">
        <f>AJ128/$AM$134</f>
        <v>1.1338822184563611</v>
      </c>
      <c r="AK145" s="38">
        <f t="shared" ref="AK145:AN145" si="52">AK128/$AM$134</f>
        <v>0.95396324836915614</v>
      </c>
      <c r="AL145" s="38">
        <f t="shared" si="52"/>
        <v>1.136842553208548</v>
      </c>
      <c r="AM145" s="38">
        <f t="shared" si="52"/>
        <v>1.9504489301396459</v>
      </c>
      <c r="AN145" s="38">
        <f t="shared" si="52"/>
        <v>0.763044784468357</v>
      </c>
    </row>
    <row r="146" spans="1:40" ht="15.75" thickBot="1" x14ac:dyDescent="0.3">
      <c r="A146" s="4" t="s">
        <v>47</v>
      </c>
      <c r="B146" s="8">
        <v>14</v>
      </c>
      <c r="C146" s="4" t="s">
        <v>236</v>
      </c>
      <c r="D146" s="4" t="s">
        <v>183</v>
      </c>
      <c r="E146" s="5">
        <v>24.19</v>
      </c>
      <c r="F146" s="5">
        <v>1E-3</v>
      </c>
      <c r="G146" s="12"/>
      <c r="H146" s="12"/>
      <c r="J146" s="5"/>
      <c r="L146" s="4" t="s">
        <v>47</v>
      </c>
      <c r="M146" s="8">
        <v>14</v>
      </c>
      <c r="N146" s="4" t="s">
        <v>250</v>
      </c>
      <c r="O146" s="4" t="s">
        <v>183</v>
      </c>
      <c r="P146" s="5">
        <v>23.329702377319336</v>
      </c>
      <c r="Q146" s="5">
        <v>1.6951799392700195E-2</v>
      </c>
      <c r="R146" s="12"/>
      <c r="S146" s="12"/>
      <c r="T146" s="5"/>
      <c r="U146" s="5">
        <v>1.87901354804395</v>
      </c>
      <c r="X146" s="28" t="s">
        <v>242</v>
      </c>
      <c r="Y146" s="12">
        <v>23.594999999999999</v>
      </c>
      <c r="Z146" s="12">
        <v>1.9374026604219901</v>
      </c>
      <c r="AA146" s="12">
        <v>12.77</v>
      </c>
      <c r="AB146" s="12">
        <v>1.9936187665212799</v>
      </c>
      <c r="AD146">
        <f t="shared" si="40"/>
        <v>1.1206666256471781E-3</v>
      </c>
      <c r="AE146">
        <f t="shared" si="41"/>
        <v>1.1206666256471781E-5</v>
      </c>
      <c r="AH146" s="33" t="s">
        <v>48</v>
      </c>
      <c r="AI146" s="38">
        <f>AI129/$AM$134</f>
        <v>0.46156845627639531</v>
      </c>
      <c r="AJ146" s="38">
        <f>AJ129/$AM$134</f>
        <v>0.41491126782040572</v>
      </c>
      <c r="AK146" s="38">
        <f t="shared" ref="AK146:AN146" si="53">AK129/$AM$134</f>
        <v>0.42940765706002054</v>
      </c>
      <c r="AL146" s="38">
        <f t="shared" si="53"/>
        <v>0.45414819219911701</v>
      </c>
      <c r="AM146" s="38">
        <f t="shared" si="53"/>
        <v>0.44361633876590734</v>
      </c>
      <c r="AN146" s="38">
        <f t="shared" si="53"/>
        <v>0.47228440552700662</v>
      </c>
    </row>
    <row r="147" spans="1:40" x14ac:dyDescent="0.25">
      <c r="A147" s="4" t="s">
        <v>54</v>
      </c>
      <c r="B147" s="8">
        <v>17</v>
      </c>
      <c r="C147" s="4" t="s">
        <v>190</v>
      </c>
      <c r="D147" s="4" t="s">
        <v>183</v>
      </c>
      <c r="E147" s="5">
        <v>22.91</v>
      </c>
      <c r="F147" s="5">
        <v>0.161</v>
      </c>
      <c r="G147" s="12">
        <f t="shared" ref="G147:G152" si="54">AVERAGE(E147,E153)</f>
        <v>22.8</v>
      </c>
      <c r="H147" s="12">
        <f t="shared" ref="H147:H152" si="55">F147/G147*100</f>
        <v>0.70614035087719296</v>
      </c>
      <c r="J147" s="5">
        <v>1.9374026604219901</v>
      </c>
      <c r="L147" s="4" t="s">
        <v>54</v>
      </c>
      <c r="M147" s="8">
        <v>17</v>
      </c>
      <c r="N147" s="4" t="s">
        <v>206</v>
      </c>
      <c r="O147" s="4" t="s">
        <v>183</v>
      </c>
      <c r="P147" s="5">
        <v>24.070365905761719</v>
      </c>
      <c r="Q147" s="5">
        <v>0.13490363955497742</v>
      </c>
      <c r="R147" s="12">
        <f t="shared" ref="R147:R152" si="56">AVERAGE(P147,P153)</f>
        <v>24.165757179260254</v>
      </c>
      <c r="S147" s="12">
        <f t="shared" ref="S147:S152" si="57">Q147/R147*100</f>
        <v>0.55824296567357545</v>
      </c>
      <c r="T147" s="5"/>
      <c r="U147" s="5">
        <v>1.87901354804395</v>
      </c>
      <c r="X147" s="28" t="s">
        <v>200</v>
      </c>
      <c r="Y147" s="12">
        <v>22.855701446533203</v>
      </c>
      <c r="Z147" s="12">
        <v>1.87901354804395</v>
      </c>
      <c r="AA147" s="12">
        <v>13.719483852386475</v>
      </c>
      <c r="AB147" s="12">
        <v>1.8660918980150401</v>
      </c>
      <c r="AD147">
        <f t="shared" si="40"/>
        <v>2.8589135280455659E-3</v>
      </c>
      <c r="AE147">
        <f t="shared" si="41"/>
        <v>2.8589135280455658E-5</v>
      </c>
      <c r="AH147" s="26"/>
      <c r="AI147" s="26"/>
      <c r="AJ147" s="26"/>
      <c r="AK147" s="26"/>
      <c r="AL147" s="26"/>
      <c r="AM147" s="26"/>
      <c r="AN147" s="26"/>
    </row>
    <row r="148" spans="1:40" x14ac:dyDescent="0.25">
      <c r="A148" s="4" t="s">
        <v>55</v>
      </c>
      <c r="B148" s="8">
        <v>18</v>
      </c>
      <c r="C148" s="4" t="s">
        <v>191</v>
      </c>
      <c r="D148" s="4" t="s">
        <v>183</v>
      </c>
      <c r="E148" s="5">
        <v>23.43</v>
      </c>
      <c r="F148" s="5">
        <v>4.9000000000000002E-2</v>
      </c>
      <c r="G148" s="12">
        <f t="shared" si="54"/>
        <v>23.465</v>
      </c>
      <c r="H148" s="12">
        <f t="shared" si="55"/>
        <v>0.20882164926486257</v>
      </c>
      <c r="J148" s="5">
        <v>1.9374026604219901</v>
      </c>
      <c r="L148" s="4" t="s">
        <v>55</v>
      </c>
      <c r="M148" s="8">
        <v>18</v>
      </c>
      <c r="N148" s="4" t="s">
        <v>207</v>
      </c>
      <c r="O148" s="4" t="s">
        <v>183</v>
      </c>
      <c r="P148" s="5">
        <v>24.344099044799805</v>
      </c>
      <c r="Q148" s="5">
        <v>0.10289360582828522</v>
      </c>
      <c r="R148" s="12">
        <f t="shared" si="56"/>
        <v>24.271342277526855</v>
      </c>
      <c r="S148" s="12">
        <f t="shared" si="57"/>
        <v>0.42393043059491492</v>
      </c>
      <c r="T148" s="5"/>
      <c r="U148" s="5">
        <v>1.87901354804395</v>
      </c>
      <c r="X148" s="28" t="s">
        <v>201</v>
      </c>
      <c r="Y148" s="12">
        <v>22.523926734924316</v>
      </c>
      <c r="Z148" s="12">
        <v>1.87901354804395</v>
      </c>
      <c r="AA148" s="12">
        <v>13.484374523162842</v>
      </c>
      <c r="AB148" s="12">
        <v>1.8660918980150401</v>
      </c>
      <c r="AD148">
        <f t="shared" si="40"/>
        <v>3.0435830356069955E-3</v>
      </c>
      <c r="AE148">
        <f t="shared" si="41"/>
        <v>3.0435830356069957E-5</v>
      </c>
    </row>
    <row r="149" spans="1:40" x14ac:dyDescent="0.25">
      <c r="A149" s="4" t="s">
        <v>56</v>
      </c>
      <c r="B149" s="8">
        <v>19</v>
      </c>
      <c r="C149" s="4" t="s">
        <v>192</v>
      </c>
      <c r="D149" s="4" t="s">
        <v>183</v>
      </c>
      <c r="E149" s="5">
        <v>23.82</v>
      </c>
      <c r="F149" s="5">
        <v>0.104</v>
      </c>
      <c r="G149" s="12">
        <f t="shared" si="54"/>
        <v>23.745000000000001</v>
      </c>
      <c r="H149" s="12">
        <f t="shared" si="55"/>
        <v>0.43798694461991999</v>
      </c>
      <c r="J149" s="5">
        <v>1.9374026604219901</v>
      </c>
      <c r="L149" s="4" t="s">
        <v>56</v>
      </c>
      <c r="M149" s="8">
        <v>19</v>
      </c>
      <c r="N149" s="4" t="s">
        <v>208</v>
      </c>
      <c r="O149" s="4" t="s">
        <v>183</v>
      </c>
      <c r="P149" s="5">
        <v>24.520904541015625</v>
      </c>
      <c r="Q149" s="5">
        <v>9.7107686102390289E-2</v>
      </c>
      <c r="R149" s="12">
        <f t="shared" si="56"/>
        <v>24.452239036560059</v>
      </c>
      <c r="S149" s="12">
        <f t="shared" si="57"/>
        <v>0.39713208249436205</v>
      </c>
      <c r="T149" s="5"/>
      <c r="U149" s="5">
        <v>1.87901354804395</v>
      </c>
      <c r="X149" s="28" t="s">
        <v>202</v>
      </c>
      <c r="Y149" s="12">
        <v>23.026407241821289</v>
      </c>
      <c r="Z149" s="12">
        <v>1.87901354804395</v>
      </c>
      <c r="AA149" s="12">
        <v>13.603628635406494</v>
      </c>
      <c r="AB149" s="12">
        <v>1.8660918980150401</v>
      </c>
      <c r="AD149">
        <f t="shared" si="40"/>
        <v>2.3880894589704531E-3</v>
      </c>
      <c r="AE149">
        <f t="shared" si="41"/>
        <v>2.3880894589704532E-5</v>
      </c>
    </row>
    <row r="150" spans="1:40" x14ac:dyDescent="0.25">
      <c r="A150" s="4" t="s">
        <v>57</v>
      </c>
      <c r="B150" s="8">
        <v>20</v>
      </c>
      <c r="C150" s="4" t="s">
        <v>237</v>
      </c>
      <c r="D150" s="4" t="s">
        <v>183</v>
      </c>
      <c r="E150" s="5">
        <v>22.84</v>
      </c>
      <c r="F150" s="5">
        <v>6.9000000000000006E-2</v>
      </c>
      <c r="G150" s="12">
        <f t="shared" si="54"/>
        <v>22.79</v>
      </c>
      <c r="H150" s="12">
        <f t="shared" si="55"/>
        <v>0.30276437033786752</v>
      </c>
      <c r="J150" s="5">
        <v>1.9374026604219901</v>
      </c>
      <c r="L150" s="4" t="s">
        <v>57</v>
      </c>
      <c r="M150" s="8">
        <v>20</v>
      </c>
      <c r="N150" s="4" t="s">
        <v>251</v>
      </c>
      <c r="O150" s="4" t="s">
        <v>183</v>
      </c>
      <c r="P150" s="5">
        <v>24.439579010009766</v>
      </c>
      <c r="Q150" s="5">
        <v>0.10880765318870544</v>
      </c>
      <c r="R150" s="12">
        <f t="shared" si="56"/>
        <v>24.362640380859375</v>
      </c>
      <c r="S150" s="12">
        <f t="shared" si="57"/>
        <v>0.4466168341679036</v>
      </c>
      <c r="T150" s="5"/>
      <c r="U150" s="5">
        <v>1.87901354804395</v>
      </c>
      <c r="X150" s="28" t="s">
        <v>244</v>
      </c>
      <c r="Y150" s="12">
        <v>22.615837097167969</v>
      </c>
      <c r="Z150" s="12">
        <v>1.87901354804395</v>
      </c>
      <c r="AA150" s="12">
        <v>13.726161956787109</v>
      </c>
      <c r="AB150" s="12">
        <v>1.8660918980150401</v>
      </c>
      <c r="AD150">
        <f t="shared" si="40"/>
        <v>3.3397684577094904E-3</v>
      </c>
      <c r="AE150">
        <f t="shared" si="41"/>
        <v>3.3397684577094907E-5</v>
      </c>
    </row>
    <row r="151" spans="1:40" x14ac:dyDescent="0.25">
      <c r="A151" s="4" t="s">
        <v>58</v>
      </c>
      <c r="B151" s="8">
        <v>21</v>
      </c>
      <c r="C151" s="4" t="s">
        <v>238</v>
      </c>
      <c r="D151" s="4" t="s">
        <v>183</v>
      </c>
      <c r="E151" s="5">
        <v>23.07</v>
      </c>
      <c r="F151" s="5">
        <v>0.112</v>
      </c>
      <c r="G151" s="12">
        <f t="shared" si="54"/>
        <v>22.990000000000002</v>
      </c>
      <c r="H151" s="12">
        <f t="shared" si="55"/>
        <v>0.48716833405828619</v>
      </c>
      <c r="J151" s="5">
        <v>1.9374026604219901</v>
      </c>
      <c r="L151" s="4" t="s">
        <v>58</v>
      </c>
      <c r="M151" s="8">
        <v>21</v>
      </c>
      <c r="N151" s="4" t="s">
        <v>252</v>
      </c>
      <c r="O151" s="4" t="s">
        <v>183</v>
      </c>
      <c r="P151" s="5">
        <v>24.393669128417969</v>
      </c>
      <c r="Q151" s="5">
        <v>1.4565951423719525E-3</v>
      </c>
      <c r="R151" s="12">
        <f t="shared" si="56"/>
        <v>24.394699096679688</v>
      </c>
      <c r="S151" s="12">
        <f t="shared" si="57"/>
        <v>5.970949412408234E-3</v>
      </c>
      <c r="T151" s="5"/>
      <c r="U151" s="5">
        <v>1.87901354804395</v>
      </c>
      <c r="X151" s="28" t="s">
        <v>245</v>
      </c>
      <c r="Y151" s="12">
        <v>22.724964141845703</v>
      </c>
      <c r="Z151" s="12">
        <v>1.87901354804395</v>
      </c>
      <c r="AA151" s="12">
        <v>13.49760103225708</v>
      </c>
      <c r="AB151" s="12">
        <v>1.8660918980150401</v>
      </c>
      <c r="AD151">
        <f t="shared" si="40"/>
        <v>2.7033264509604069E-3</v>
      </c>
      <c r="AE151">
        <f t="shared" si="41"/>
        <v>2.703326450960407E-5</v>
      </c>
    </row>
    <row r="152" spans="1:40" x14ac:dyDescent="0.25">
      <c r="A152" s="4" t="s">
        <v>59</v>
      </c>
      <c r="B152" s="8">
        <v>22</v>
      </c>
      <c r="C152" s="4" t="s">
        <v>239</v>
      </c>
      <c r="D152" s="4" t="s">
        <v>183</v>
      </c>
      <c r="E152" s="5">
        <v>23.5</v>
      </c>
      <c r="F152" s="5">
        <v>2.9000000000000001E-2</v>
      </c>
      <c r="G152" s="12">
        <f t="shared" si="54"/>
        <v>23.48</v>
      </c>
      <c r="H152" s="12">
        <f t="shared" si="55"/>
        <v>0.12350936967632027</v>
      </c>
      <c r="J152" s="5">
        <v>1.9374026604219901</v>
      </c>
      <c r="L152" s="4" t="s">
        <v>59</v>
      </c>
      <c r="M152" s="8">
        <v>22</v>
      </c>
      <c r="N152" s="4" t="s">
        <v>253</v>
      </c>
      <c r="O152" s="4" t="s">
        <v>183</v>
      </c>
      <c r="P152" s="5">
        <v>24.660039901733398</v>
      </c>
      <c r="Q152" s="5">
        <v>3.9936330169439316E-2</v>
      </c>
      <c r="R152" s="12">
        <f t="shared" si="56"/>
        <v>24.631800651550293</v>
      </c>
      <c r="S152" s="12">
        <f t="shared" si="57"/>
        <v>0.1621332144344298</v>
      </c>
      <c r="T152" s="5"/>
      <c r="U152" s="5">
        <v>1.87901354804395</v>
      </c>
      <c r="X152" s="28" t="s">
        <v>246</v>
      </c>
      <c r="Y152" s="12">
        <v>22.744892120361328</v>
      </c>
      <c r="Z152" s="12">
        <v>1.87901354804395</v>
      </c>
      <c r="AA152" s="12">
        <v>13.511013031005859</v>
      </c>
      <c r="AB152" s="12">
        <v>1.8660918980150401</v>
      </c>
      <c r="AD152">
        <f t="shared" si="40"/>
        <v>2.6919896007456139E-3</v>
      </c>
      <c r="AE152">
        <f t="shared" si="41"/>
        <v>2.6919896007456138E-5</v>
      </c>
    </row>
    <row r="153" spans="1:40" x14ac:dyDescent="0.25">
      <c r="A153" s="4" t="s">
        <v>119</v>
      </c>
      <c r="B153" s="8">
        <v>17</v>
      </c>
      <c r="C153" s="4" t="s">
        <v>190</v>
      </c>
      <c r="D153" s="4" t="s">
        <v>183</v>
      </c>
      <c r="E153" s="5">
        <v>22.69</v>
      </c>
      <c r="F153" s="5">
        <v>0.161</v>
      </c>
      <c r="G153" s="12"/>
      <c r="H153" s="12"/>
      <c r="J153" s="5"/>
      <c r="L153" s="4" t="s">
        <v>119</v>
      </c>
      <c r="M153" s="8">
        <v>17</v>
      </c>
      <c r="N153" s="4" t="s">
        <v>206</v>
      </c>
      <c r="O153" s="4" t="s">
        <v>183</v>
      </c>
      <c r="P153" s="5">
        <v>24.261148452758789</v>
      </c>
      <c r="Q153" s="5">
        <v>0.13490363955497742</v>
      </c>
      <c r="R153" s="12"/>
      <c r="S153" s="12"/>
      <c r="T153" s="5"/>
      <c r="U153" s="5">
        <v>1.87901354804395</v>
      </c>
      <c r="X153" s="28" t="s">
        <v>203</v>
      </c>
      <c r="Y153" s="12">
        <v>22.765364646911621</v>
      </c>
      <c r="Z153" s="12">
        <v>1.87901354804395</v>
      </c>
      <c r="AA153" s="12">
        <v>13.493740558624268</v>
      </c>
      <c r="AB153" s="12">
        <v>1.8660918980150401</v>
      </c>
      <c r="AD153">
        <f t="shared" si="40"/>
        <v>2.6289701633137159E-3</v>
      </c>
      <c r="AE153">
        <f t="shared" si="41"/>
        <v>2.6289701633137158E-5</v>
      </c>
    </row>
    <row r="154" spans="1:40" x14ac:dyDescent="0.25">
      <c r="A154" s="4" t="s">
        <v>120</v>
      </c>
      <c r="B154" s="8">
        <v>18</v>
      </c>
      <c r="C154" s="4" t="s">
        <v>191</v>
      </c>
      <c r="D154" s="4" t="s">
        <v>183</v>
      </c>
      <c r="E154" s="5">
        <v>23.5</v>
      </c>
      <c r="F154" s="5">
        <v>4.9000000000000002E-2</v>
      </c>
      <c r="G154" s="12"/>
      <c r="H154" s="12"/>
      <c r="J154" s="5"/>
      <c r="L154" s="4" t="s">
        <v>120</v>
      </c>
      <c r="M154" s="8">
        <v>18</v>
      </c>
      <c r="N154" s="4" t="s">
        <v>207</v>
      </c>
      <c r="O154" s="4" t="s">
        <v>183</v>
      </c>
      <c r="P154" s="5">
        <v>24.198585510253906</v>
      </c>
      <c r="Q154" s="5">
        <v>0.10289360582828522</v>
      </c>
      <c r="R154" s="12"/>
      <c r="S154" s="12"/>
      <c r="T154" s="5"/>
      <c r="U154" s="5">
        <v>1.87901354804395</v>
      </c>
      <c r="X154" s="28" t="s">
        <v>204</v>
      </c>
      <c r="Y154" s="12">
        <v>22.818324089050293</v>
      </c>
      <c r="Z154" s="12">
        <v>1.87901354804395</v>
      </c>
      <c r="AA154" s="12">
        <v>13.435160160064697</v>
      </c>
      <c r="AB154" s="12">
        <v>1.8660918980150401</v>
      </c>
      <c r="AD154">
        <f t="shared" si="40"/>
        <v>2.4513601241404992E-3</v>
      </c>
      <c r="AE154">
        <f t="shared" si="41"/>
        <v>2.4513601241404991E-5</v>
      </c>
    </row>
    <row r="155" spans="1:40" x14ac:dyDescent="0.25">
      <c r="A155" s="4" t="s">
        <v>121</v>
      </c>
      <c r="B155" s="8">
        <v>19</v>
      </c>
      <c r="C155" s="4" t="s">
        <v>192</v>
      </c>
      <c r="D155" s="4" t="s">
        <v>183</v>
      </c>
      <c r="E155" s="5">
        <v>23.67</v>
      </c>
      <c r="F155" s="5">
        <v>0.104</v>
      </c>
      <c r="G155" s="12"/>
      <c r="H155" s="12"/>
      <c r="J155" s="5"/>
      <c r="L155" s="4" t="s">
        <v>121</v>
      </c>
      <c r="M155" s="8">
        <v>19</v>
      </c>
      <c r="N155" s="4" t="s">
        <v>208</v>
      </c>
      <c r="O155" s="4" t="s">
        <v>183</v>
      </c>
      <c r="P155" s="5">
        <v>24.383573532104492</v>
      </c>
      <c r="Q155" s="5">
        <v>9.7107686102390289E-2</v>
      </c>
      <c r="R155" s="12"/>
      <c r="S155" s="12"/>
      <c r="T155" s="5"/>
      <c r="U155" s="5">
        <v>1.87901354804395</v>
      </c>
      <c r="X155" s="28" t="s">
        <v>205</v>
      </c>
      <c r="Y155" s="12">
        <v>23.093514442443848</v>
      </c>
      <c r="Z155" s="12">
        <v>1.87901354804395</v>
      </c>
      <c r="AA155" s="12">
        <v>13.43643856048584</v>
      </c>
      <c r="AB155" s="12">
        <v>1.8660918980150401</v>
      </c>
      <c r="AD155">
        <f t="shared" si="40"/>
        <v>2.0623891202784079E-3</v>
      </c>
      <c r="AE155">
        <f t="shared" si="41"/>
        <v>2.0623891202784078E-5</v>
      </c>
    </row>
    <row r="156" spans="1:40" x14ac:dyDescent="0.25">
      <c r="A156" s="4" t="s">
        <v>122</v>
      </c>
      <c r="B156" s="8">
        <v>20</v>
      </c>
      <c r="C156" s="4" t="s">
        <v>237</v>
      </c>
      <c r="D156" s="4" t="s">
        <v>183</v>
      </c>
      <c r="E156" s="5">
        <v>22.74</v>
      </c>
      <c r="F156" s="5">
        <v>6.9000000000000006E-2</v>
      </c>
      <c r="G156" s="12"/>
      <c r="H156" s="12"/>
      <c r="J156" s="5"/>
      <c r="L156" s="4" t="s">
        <v>122</v>
      </c>
      <c r="M156" s="8">
        <v>20</v>
      </c>
      <c r="N156" s="4" t="s">
        <v>251</v>
      </c>
      <c r="O156" s="4" t="s">
        <v>183</v>
      </c>
      <c r="P156" s="5">
        <v>24.285701751708984</v>
      </c>
      <c r="Q156" s="5">
        <v>0.10880765318870544</v>
      </c>
      <c r="R156" s="12"/>
      <c r="S156" s="12"/>
      <c r="T156" s="5"/>
      <c r="U156" s="5">
        <v>1.87901354804395</v>
      </c>
      <c r="X156" s="28" t="s">
        <v>248</v>
      </c>
      <c r="Y156" s="12">
        <v>22.847302436828613</v>
      </c>
      <c r="Z156" s="12">
        <v>1.87901354804395</v>
      </c>
      <c r="AA156" s="12">
        <v>13.468640327453613</v>
      </c>
      <c r="AB156" s="12">
        <v>1.8660918980150401</v>
      </c>
      <c r="AD156">
        <f t="shared" si="40"/>
        <v>2.4577627858987467E-3</v>
      </c>
      <c r="AE156">
        <f t="shared" si="41"/>
        <v>2.4577627858987466E-5</v>
      </c>
    </row>
    <row r="157" spans="1:40" x14ac:dyDescent="0.25">
      <c r="A157" s="4" t="s">
        <v>123</v>
      </c>
      <c r="B157" s="8">
        <v>21</v>
      </c>
      <c r="C157" s="4" t="s">
        <v>238</v>
      </c>
      <c r="D157" s="4" t="s">
        <v>183</v>
      </c>
      <c r="E157" s="5">
        <v>22.91</v>
      </c>
      <c r="F157" s="5">
        <v>0.112</v>
      </c>
      <c r="G157" s="12"/>
      <c r="H157" s="12"/>
      <c r="J157" s="5"/>
      <c r="L157" s="4" t="s">
        <v>123</v>
      </c>
      <c r="M157" s="8">
        <v>21</v>
      </c>
      <c r="N157" s="4" t="s">
        <v>252</v>
      </c>
      <c r="O157" s="4" t="s">
        <v>183</v>
      </c>
      <c r="P157" s="5">
        <v>24.395729064941406</v>
      </c>
      <c r="Q157" s="5">
        <v>1.4565951423719525E-3</v>
      </c>
      <c r="R157" s="12"/>
      <c r="S157" s="12"/>
      <c r="T157" s="5"/>
      <c r="U157" s="5">
        <v>1.87901354804395</v>
      </c>
      <c r="X157" s="28" t="s">
        <v>249</v>
      </c>
      <c r="Y157" s="12">
        <v>22.760637283325195</v>
      </c>
      <c r="Z157" s="12">
        <v>1.87901354804395</v>
      </c>
      <c r="AA157" s="12">
        <v>14.246299266815186</v>
      </c>
      <c r="AB157" s="12">
        <v>1.8660918980150401</v>
      </c>
      <c r="AD157">
        <f t="shared" si="40"/>
        <v>4.2167090163939E-3</v>
      </c>
      <c r="AE157">
        <f t="shared" si="41"/>
        <v>4.2167090163939003E-5</v>
      </c>
    </row>
    <row r="158" spans="1:40" x14ac:dyDescent="0.25">
      <c r="A158" s="4" t="s">
        <v>124</v>
      </c>
      <c r="B158" s="8">
        <v>22</v>
      </c>
      <c r="C158" s="4" t="s">
        <v>239</v>
      </c>
      <c r="D158" s="4" t="s">
        <v>183</v>
      </c>
      <c r="E158" s="5">
        <v>23.46</v>
      </c>
      <c r="F158" s="5">
        <v>2.9000000000000001E-2</v>
      </c>
      <c r="G158" s="12"/>
      <c r="H158" s="12"/>
      <c r="J158" s="5"/>
      <c r="L158" s="4" t="s">
        <v>124</v>
      </c>
      <c r="M158" s="8">
        <v>22</v>
      </c>
      <c r="N158" s="4" t="s">
        <v>253</v>
      </c>
      <c r="O158" s="4" t="s">
        <v>183</v>
      </c>
      <c r="P158" s="5">
        <v>24.603561401367188</v>
      </c>
      <c r="Q158" s="5">
        <v>3.9936330169439316E-2</v>
      </c>
      <c r="R158" s="12"/>
      <c r="S158" s="12"/>
      <c r="T158" s="5"/>
      <c r="U158" s="5">
        <v>1.87901354804395</v>
      </c>
      <c r="X158" s="28" t="s">
        <v>250</v>
      </c>
      <c r="Y158" s="12">
        <v>23.317715644836426</v>
      </c>
      <c r="Z158" s="12">
        <v>1.87901354804395</v>
      </c>
      <c r="AA158" s="12">
        <v>13.305169582366943</v>
      </c>
      <c r="AB158" s="12">
        <v>1.8660918980150401</v>
      </c>
      <c r="AD158">
        <f t="shared" si="40"/>
        <v>1.649643468402857E-3</v>
      </c>
      <c r="AE158">
        <f t="shared" si="41"/>
        <v>1.6496434684028571E-5</v>
      </c>
    </row>
    <row r="159" spans="1:40" x14ac:dyDescent="0.25">
      <c r="A159" s="4" t="s">
        <v>222</v>
      </c>
      <c r="B159" s="8">
        <v>25</v>
      </c>
      <c r="C159" s="4" t="s">
        <v>193</v>
      </c>
      <c r="D159" s="4" t="s">
        <v>183</v>
      </c>
      <c r="E159" s="5">
        <v>22.66</v>
      </c>
      <c r="F159" s="5">
        <v>0.17100000000000001</v>
      </c>
      <c r="G159" s="12">
        <f t="shared" ref="G159:G164" si="58">AVERAGE(E159,E165)</f>
        <v>22.54</v>
      </c>
      <c r="H159" s="12">
        <f t="shared" ref="H159:H164" si="59">F159/G159*100</f>
        <v>0.75865128660159731</v>
      </c>
      <c r="J159" s="5">
        <v>1.9374026604219901</v>
      </c>
      <c r="L159" s="4"/>
      <c r="M159" s="8"/>
      <c r="N159" s="4"/>
      <c r="O159" s="4"/>
      <c r="P159" s="5"/>
      <c r="Q159" s="5"/>
      <c r="R159" s="12"/>
      <c r="S159" s="12"/>
      <c r="T159" s="5"/>
      <c r="U159" s="5">
        <v>1.87901354804395</v>
      </c>
      <c r="X159" s="28" t="s">
        <v>206</v>
      </c>
      <c r="Y159" s="12">
        <v>24.165757179260254</v>
      </c>
      <c r="Z159" s="12">
        <v>1.87901354804395</v>
      </c>
      <c r="AA159" s="12">
        <v>13.356801986694336</v>
      </c>
      <c r="AB159" s="12">
        <v>1.8660918980150401</v>
      </c>
      <c r="AD159">
        <f t="shared" si="40"/>
        <v>9.9787254313548441E-4</v>
      </c>
      <c r="AE159">
        <f t="shared" si="41"/>
        <v>9.9787254313548436E-6</v>
      </c>
    </row>
    <row r="160" spans="1:40" x14ac:dyDescent="0.25">
      <c r="A160" s="4" t="s">
        <v>223</v>
      </c>
      <c r="B160" s="8">
        <v>26</v>
      </c>
      <c r="C160" s="4" t="s">
        <v>194</v>
      </c>
      <c r="D160" s="4" t="s">
        <v>183</v>
      </c>
      <c r="E160" s="5">
        <v>23.6</v>
      </c>
      <c r="F160" s="5">
        <v>0.16500000000000001</v>
      </c>
      <c r="G160" s="12">
        <f t="shared" si="58"/>
        <v>23.48</v>
      </c>
      <c r="H160" s="12">
        <f t="shared" si="59"/>
        <v>0.70272572402044298</v>
      </c>
      <c r="J160" s="5">
        <v>1.9374026604219901</v>
      </c>
      <c r="L160" s="4"/>
      <c r="M160" s="8"/>
      <c r="N160" s="4"/>
      <c r="O160" s="4"/>
      <c r="P160" s="5"/>
      <c r="Q160" s="5"/>
      <c r="R160" s="12"/>
      <c r="S160" s="12"/>
      <c r="T160" s="5"/>
      <c r="U160" s="5">
        <v>1.87901354804395</v>
      </c>
      <c r="X160" s="28" t="s">
        <v>207</v>
      </c>
      <c r="Y160" s="12">
        <v>24.271342277526855</v>
      </c>
      <c r="Z160" s="12">
        <v>1.87901354804395</v>
      </c>
      <c r="AA160" s="12">
        <v>13.29273509979248</v>
      </c>
      <c r="AB160" s="12">
        <v>1.8660918980150401</v>
      </c>
      <c r="AD160">
        <f t="shared" si="40"/>
        <v>8.9700387828835248E-4</v>
      </c>
      <c r="AE160">
        <f t="shared" si="41"/>
        <v>8.9700387828835248E-6</v>
      </c>
    </row>
    <row r="161" spans="1:31" x14ac:dyDescent="0.25">
      <c r="A161" s="4" t="s">
        <v>224</v>
      </c>
      <c r="B161" s="8">
        <v>27</v>
      </c>
      <c r="C161" s="4" t="s">
        <v>195</v>
      </c>
      <c r="D161" s="4" t="s">
        <v>183</v>
      </c>
      <c r="E161" s="5">
        <v>23.66</v>
      </c>
      <c r="F161" s="5">
        <v>0.18099999999999999</v>
      </c>
      <c r="G161" s="12">
        <f t="shared" si="58"/>
        <v>23.535</v>
      </c>
      <c r="H161" s="12">
        <f t="shared" si="59"/>
        <v>0.76906734650520503</v>
      </c>
      <c r="J161" s="5">
        <v>1.9374026604219901</v>
      </c>
      <c r="L161" s="4"/>
      <c r="M161" s="8"/>
      <c r="N161" s="4"/>
      <c r="O161" s="4"/>
      <c r="P161" s="5"/>
      <c r="Q161" s="5"/>
      <c r="R161" s="12"/>
      <c r="S161" s="12"/>
      <c r="T161" s="5"/>
      <c r="U161" s="5">
        <v>1.87901354804395</v>
      </c>
      <c r="X161" s="28" t="s">
        <v>208</v>
      </c>
      <c r="Y161" s="12">
        <v>24.452239036560059</v>
      </c>
      <c r="Z161" s="12">
        <v>1.87901354804395</v>
      </c>
      <c r="AA161" s="12">
        <v>13.53068208694458</v>
      </c>
      <c r="AB161" s="12">
        <v>1.8660918980150401</v>
      </c>
      <c r="AD161">
        <f t="shared" si="40"/>
        <v>9.2834410749635589E-4</v>
      </c>
      <c r="AE161">
        <f t="shared" si="41"/>
        <v>9.2834410749635597E-6</v>
      </c>
    </row>
    <row r="162" spans="1:31" x14ac:dyDescent="0.25">
      <c r="A162" s="4" t="s">
        <v>225</v>
      </c>
      <c r="B162" s="8">
        <v>28</v>
      </c>
      <c r="C162" s="4" t="s">
        <v>240</v>
      </c>
      <c r="D162" s="4" t="s">
        <v>183</v>
      </c>
      <c r="E162" s="5">
        <v>23.09</v>
      </c>
      <c r="F162" s="5">
        <v>0.372</v>
      </c>
      <c r="G162" s="12">
        <f t="shared" si="58"/>
        <v>22.824999999999999</v>
      </c>
      <c r="H162" s="29">
        <f t="shared" si="59"/>
        <v>1.6297918948521359</v>
      </c>
      <c r="I162" s="16" t="str">
        <f t="shared" ref="I162" si="60">IF(H162&gt;1.75,"HIGH VARIABILITY","")</f>
        <v/>
      </c>
      <c r="J162" s="5">
        <v>1.9374026604219901</v>
      </c>
      <c r="L162" s="4"/>
      <c r="M162" s="8"/>
      <c r="N162" s="4"/>
      <c r="O162" s="4"/>
      <c r="P162" s="5"/>
      <c r="Q162" s="5"/>
      <c r="R162" s="12"/>
      <c r="S162" s="29"/>
      <c r="T162" s="5"/>
      <c r="U162" s="5">
        <v>1.87901354804395</v>
      </c>
      <c r="X162" s="28" t="s">
        <v>251</v>
      </c>
      <c r="Y162" s="12">
        <v>24.362640380859375</v>
      </c>
      <c r="Z162" s="12">
        <v>1.87901354804395</v>
      </c>
      <c r="AA162" s="12">
        <v>13.529884338378906</v>
      </c>
      <c r="AB162" s="12">
        <v>1.8660918980150401</v>
      </c>
      <c r="AD162">
        <f t="shared" si="40"/>
        <v>9.8183068414973247E-4</v>
      </c>
      <c r="AE162">
        <f t="shared" si="41"/>
        <v>9.8183068414973246E-6</v>
      </c>
    </row>
    <row r="163" spans="1:31" x14ac:dyDescent="0.25">
      <c r="A163" s="4" t="s">
        <v>226</v>
      </c>
      <c r="B163" s="8">
        <v>29</v>
      </c>
      <c r="C163" s="4" t="s">
        <v>241</v>
      </c>
      <c r="D163" s="4" t="s">
        <v>183</v>
      </c>
      <c r="E163" s="5">
        <v>22.67</v>
      </c>
      <c r="F163" s="5">
        <v>5.1999999999999998E-2</v>
      </c>
      <c r="G163" s="12">
        <f t="shared" si="58"/>
        <v>22.630000000000003</v>
      </c>
      <c r="H163" s="12">
        <f t="shared" si="59"/>
        <v>0.22978347326557663</v>
      </c>
      <c r="J163" s="5">
        <v>1.9374026604219901</v>
      </c>
      <c r="L163" s="4"/>
      <c r="M163" s="8"/>
      <c r="N163" s="4"/>
      <c r="O163" s="4"/>
      <c r="P163" s="5"/>
      <c r="Q163" s="5"/>
      <c r="R163" s="12"/>
      <c r="S163" s="12"/>
      <c r="T163" s="5"/>
      <c r="U163" s="5">
        <v>1.87901354804395</v>
      </c>
      <c r="X163" s="28" t="s">
        <v>252</v>
      </c>
      <c r="Y163" s="12">
        <v>24.394699096679688</v>
      </c>
      <c r="Z163" s="12">
        <v>1.87901354804395</v>
      </c>
      <c r="AA163" s="12">
        <v>13.524687767028809</v>
      </c>
      <c r="AB163" s="12">
        <v>1.8660918980150401</v>
      </c>
      <c r="AD163">
        <f t="shared" si="40"/>
        <v>9.5906233753695694E-4</v>
      </c>
      <c r="AE163">
        <f t="shared" si="41"/>
        <v>9.5906233753695697E-6</v>
      </c>
    </row>
    <row r="164" spans="1:31" x14ac:dyDescent="0.25">
      <c r="A164" s="4" t="s">
        <v>227</v>
      </c>
      <c r="B164" s="8">
        <v>30</v>
      </c>
      <c r="C164" s="4" t="s">
        <v>242</v>
      </c>
      <c r="D164" s="4" t="s">
        <v>183</v>
      </c>
      <c r="E164" s="5">
        <v>23.6</v>
      </c>
      <c r="F164" s="5">
        <v>3.0000000000000001E-3</v>
      </c>
      <c r="G164" s="12">
        <f t="shared" si="58"/>
        <v>23.594999999999999</v>
      </c>
      <c r="H164" s="12">
        <f t="shared" si="59"/>
        <v>1.2714558169103624E-2</v>
      </c>
      <c r="J164" s="5">
        <v>1.9374026604219901</v>
      </c>
      <c r="L164" s="4"/>
      <c r="M164" s="8"/>
      <c r="N164" s="4"/>
      <c r="O164" s="4"/>
      <c r="P164" s="5"/>
      <c r="Q164" s="5"/>
      <c r="R164" s="12"/>
      <c r="S164" s="12"/>
      <c r="T164" s="5"/>
      <c r="U164" s="5">
        <v>1.87901354804395</v>
      </c>
      <c r="X164" s="28" t="s">
        <v>253</v>
      </c>
      <c r="Y164" s="12">
        <v>24.631800651550293</v>
      </c>
      <c r="Z164" s="12">
        <v>1.87901354804395</v>
      </c>
      <c r="AA164" s="12">
        <v>13.864789485931396</v>
      </c>
      <c r="AB164" s="12">
        <v>1.8660918980150401</v>
      </c>
      <c r="AD164">
        <f t="shared" si="40"/>
        <v>1.0210392022425134E-3</v>
      </c>
      <c r="AE164">
        <f t="shared" si="41"/>
        <v>1.0210392022425134E-5</v>
      </c>
    </row>
    <row r="165" spans="1:31" x14ac:dyDescent="0.25">
      <c r="A165" s="4" t="s">
        <v>228</v>
      </c>
      <c r="B165" s="8">
        <v>25</v>
      </c>
      <c r="C165" s="4" t="s">
        <v>193</v>
      </c>
      <c r="D165" s="4" t="s">
        <v>183</v>
      </c>
      <c r="E165" s="5">
        <v>22.42</v>
      </c>
      <c r="F165" s="5">
        <v>0.17100000000000001</v>
      </c>
      <c r="G165" s="12"/>
      <c r="H165" s="12"/>
      <c r="J165" s="12"/>
      <c r="L165" s="4"/>
      <c r="M165" s="8"/>
      <c r="N165" s="4"/>
      <c r="O165" s="4"/>
      <c r="P165" s="5"/>
      <c r="Q165" s="5"/>
      <c r="T165" s="5"/>
      <c r="U165" s="5"/>
      <c r="X165" s="28"/>
      <c r="Y165" s="12"/>
      <c r="Z165" s="12"/>
      <c r="AA165" s="12"/>
      <c r="AB165" s="12"/>
    </row>
    <row r="166" spans="1:31" x14ac:dyDescent="0.25">
      <c r="A166" s="4" t="s">
        <v>229</v>
      </c>
      <c r="B166" s="8">
        <v>26</v>
      </c>
      <c r="C166" s="4" t="s">
        <v>194</v>
      </c>
      <c r="D166" s="4" t="s">
        <v>183</v>
      </c>
      <c r="E166" s="5">
        <v>23.36</v>
      </c>
      <c r="F166" s="5">
        <v>0.16500000000000001</v>
      </c>
      <c r="G166" s="12"/>
      <c r="H166" s="12"/>
      <c r="J166" s="12"/>
      <c r="L166" s="4"/>
      <c r="M166" s="8"/>
      <c r="N166" s="4"/>
      <c r="O166" s="4"/>
      <c r="P166" s="5"/>
      <c r="Q166" s="5"/>
      <c r="R166" s="5"/>
      <c r="S166" s="5"/>
      <c r="T166" s="5"/>
      <c r="U166" s="5"/>
      <c r="X166" s="28"/>
      <c r="Y166" s="12"/>
      <c r="Z166" s="12"/>
      <c r="AA166" s="12"/>
      <c r="AB166" s="12"/>
    </row>
    <row r="167" spans="1:31" x14ac:dyDescent="0.25">
      <c r="A167" s="4" t="s">
        <v>230</v>
      </c>
      <c r="B167" s="8">
        <v>27</v>
      </c>
      <c r="C167" s="4" t="s">
        <v>195</v>
      </c>
      <c r="D167" s="4" t="s">
        <v>183</v>
      </c>
      <c r="E167" s="5">
        <v>23.41</v>
      </c>
      <c r="F167" s="5">
        <v>0.18099999999999999</v>
      </c>
      <c r="G167" s="12"/>
      <c r="H167" s="12"/>
      <c r="J167" s="12"/>
      <c r="L167" s="4"/>
      <c r="M167" s="8"/>
      <c r="N167" s="4"/>
      <c r="O167" s="4"/>
      <c r="P167" s="5"/>
      <c r="Q167" s="5"/>
      <c r="R167" s="5"/>
      <c r="S167" s="5"/>
      <c r="T167" s="5"/>
      <c r="U167" s="5"/>
      <c r="X167" s="28"/>
      <c r="Y167" s="12"/>
      <c r="Z167" s="12"/>
      <c r="AA167" s="12"/>
      <c r="AB167" s="12"/>
    </row>
    <row r="168" spans="1:31" x14ac:dyDescent="0.25">
      <c r="A168" s="4" t="s">
        <v>231</v>
      </c>
      <c r="B168" s="8">
        <v>28</v>
      </c>
      <c r="C168" s="4" t="s">
        <v>240</v>
      </c>
      <c r="D168" s="4" t="s">
        <v>183</v>
      </c>
      <c r="E168" s="5">
        <v>22.56</v>
      </c>
      <c r="F168" s="5">
        <v>0.372</v>
      </c>
      <c r="G168" s="12"/>
      <c r="H168" s="12"/>
      <c r="J168" s="12"/>
      <c r="L168" s="4"/>
      <c r="M168" s="8"/>
      <c r="N168" s="4"/>
      <c r="O168" s="4"/>
      <c r="P168" s="5"/>
      <c r="Q168" s="5"/>
      <c r="R168" s="5"/>
      <c r="S168" s="5"/>
      <c r="T168" s="5"/>
      <c r="U168" s="5"/>
      <c r="X168" s="28"/>
      <c r="Y168" s="12"/>
      <c r="Z168" s="12"/>
      <c r="AA168" s="12"/>
      <c r="AB168" s="12"/>
    </row>
    <row r="169" spans="1:31" x14ac:dyDescent="0.25">
      <c r="A169" s="4" t="s">
        <v>232</v>
      </c>
      <c r="B169" s="8">
        <v>29</v>
      </c>
      <c r="C169" s="4" t="s">
        <v>243</v>
      </c>
      <c r="D169" s="4" t="s">
        <v>183</v>
      </c>
      <c r="E169" s="5">
        <v>22.59</v>
      </c>
      <c r="F169" s="5">
        <v>5.1999999999999998E-2</v>
      </c>
      <c r="G169" s="12"/>
      <c r="H169" s="12"/>
      <c r="J169" s="12"/>
      <c r="L169" s="4"/>
      <c r="M169" s="8"/>
      <c r="N169" s="4"/>
      <c r="O169" s="4"/>
      <c r="P169" s="12"/>
      <c r="Q169" s="12"/>
      <c r="X169" s="28"/>
      <c r="Y169" s="12"/>
      <c r="Z169" s="12"/>
      <c r="AA169" s="12"/>
      <c r="AB169" s="12"/>
    </row>
    <row r="170" spans="1:31" x14ac:dyDescent="0.25">
      <c r="A170" s="4" t="s">
        <v>233</v>
      </c>
      <c r="B170" s="8">
        <v>30</v>
      </c>
      <c r="C170" s="4" t="s">
        <v>242</v>
      </c>
      <c r="D170" s="4" t="s">
        <v>183</v>
      </c>
      <c r="E170" s="5">
        <v>23.59</v>
      </c>
      <c r="F170" s="5">
        <v>3.0000000000000001E-3</v>
      </c>
      <c r="G170" s="12"/>
      <c r="H170" s="12"/>
      <c r="J170" s="12"/>
      <c r="L170" s="4"/>
      <c r="M170" s="8"/>
      <c r="N170" s="4"/>
      <c r="O170" s="4"/>
      <c r="P170" s="12"/>
      <c r="Q170" s="12"/>
      <c r="X170" s="28"/>
      <c r="Y170" s="12"/>
      <c r="Z170" s="12"/>
      <c r="AA170" s="12"/>
      <c r="AB170" s="12"/>
    </row>
    <row r="171" spans="1:31" x14ac:dyDescent="0.25">
      <c r="A171" s="4"/>
      <c r="B171" s="8"/>
      <c r="C171" s="4"/>
      <c r="D171" s="4"/>
      <c r="E171" s="5"/>
      <c r="F171" s="5"/>
      <c r="G171" s="5"/>
      <c r="H171" s="5"/>
      <c r="I171" s="5"/>
      <c r="J171" s="5"/>
    </row>
  </sheetData>
  <mergeCells count="1">
    <mergeCell ref="X15:AB18"/>
  </mergeCells>
  <conditionalFormatting sqref="I55">
    <cfRule type="containsText" dxfId="3" priority="10" operator="containsText" text="HIGH VARIABILITY">
      <formula>NOT(ISERROR(SEARCH("HIGH VARIABILITY",I55)))</formula>
    </cfRule>
  </conditionalFormatting>
  <conditionalFormatting sqref="I109">
    <cfRule type="containsText" dxfId="2" priority="9" operator="containsText" text="HIGH VARIABILITY">
      <formula>NOT(ISERROR(SEARCH("HIGH VARIABILITY",I109)))</formula>
    </cfRule>
  </conditionalFormatting>
  <conditionalFormatting sqref="I162">
    <cfRule type="containsText" dxfId="1" priority="8" operator="containsText" text="HIGH VARIABILITY">
      <formula>NOT(ISERROR(SEARCH("HIGH VARIABILITY",I162)))</formula>
    </cfRule>
  </conditionalFormatting>
  <conditionalFormatting sqref="T71">
    <cfRule type="containsText" dxfId="0" priority="3" operator="containsText" text="HIGH VARIABILITY">
      <formula>NOT(ISERROR(SEARCH("HIGH VARIABILITY",T71)))</formula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58"/>
  <sheetViews>
    <sheetView tabSelected="1" topLeftCell="A19" zoomScaleNormal="100" workbookViewId="0">
      <selection activeCell="X21" sqref="X21:AD21"/>
    </sheetView>
  </sheetViews>
  <sheetFormatPr defaultRowHeight="15" x14ac:dyDescent="0.25"/>
  <cols>
    <col min="2" max="2" width="9.140625" style="6"/>
    <col min="3" max="3" width="18.28515625" customWidth="1"/>
    <col min="4" max="4" width="9.140625" customWidth="1"/>
    <col min="5" max="5" width="9.140625" style="6" customWidth="1"/>
    <col min="7" max="10" width="9.140625" customWidth="1"/>
    <col min="11" max="11" width="16.140625" customWidth="1"/>
    <col min="14" max="14" width="18" customWidth="1"/>
    <col min="24" max="24" width="18.7109375" customWidth="1"/>
    <col min="25" max="25" width="12.140625" customWidth="1"/>
    <col min="26" max="26" width="13" customWidth="1"/>
    <col min="27" max="27" width="13.85546875" customWidth="1"/>
    <col min="30" max="30" width="18.42578125" customWidth="1"/>
    <col min="31" max="31" width="20.42578125" customWidth="1"/>
    <col min="32" max="32" width="9.140625" customWidth="1"/>
    <col min="35" max="35" width="14.7109375" customWidth="1"/>
    <col min="36" max="36" width="13.85546875" customWidth="1"/>
    <col min="39" max="39" width="12.28515625" bestFit="1" customWidth="1"/>
  </cols>
  <sheetData>
    <row r="1" spans="1:30" x14ac:dyDescent="0.25">
      <c r="A1" s="1" t="s">
        <v>0</v>
      </c>
      <c r="B1" s="9"/>
      <c r="C1" s="1"/>
    </row>
    <row r="2" spans="1:30" ht="15.75" thickBot="1" x14ac:dyDescent="0.3">
      <c r="A2" s="1" t="s">
        <v>343</v>
      </c>
      <c r="B2" s="9"/>
      <c r="C2" s="1"/>
      <c r="E2"/>
      <c r="L2" s="1" t="s">
        <v>344</v>
      </c>
      <c r="X2" s="18" t="s">
        <v>136</v>
      </c>
    </row>
    <row r="3" spans="1:30" x14ac:dyDescent="0.25">
      <c r="A3" s="1" t="s">
        <v>254</v>
      </c>
      <c r="B3" s="9"/>
      <c r="C3" s="1"/>
      <c r="D3" s="26"/>
      <c r="E3" s="26"/>
      <c r="L3" s="1" t="s">
        <v>254</v>
      </c>
      <c r="O3" s="1"/>
      <c r="X3" t="s">
        <v>181</v>
      </c>
    </row>
    <row r="4" spans="1:30" x14ac:dyDescent="0.25">
      <c r="A4" s="14" t="s">
        <v>3</v>
      </c>
      <c r="B4" s="14" t="s">
        <v>87</v>
      </c>
      <c r="C4" s="1"/>
      <c r="D4" s="26"/>
      <c r="E4" s="26"/>
      <c r="L4" s="14" t="s">
        <v>3</v>
      </c>
      <c r="M4" s="14" t="s">
        <v>87</v>
      </c>
      <c r="O4" s="26"/>
      <c r="P4" s="26"/>
    </row>
    <row r="5" spans="1:30" x14ac:dyDescent="0.25">
      <c r="A5" s="15" t="s">
        <v>66</v>
      </c>
      <c r="B5" s="15">
        <v>1.87859341536649</v>
      </c>
      <c r="C5" s="1"/>
      <c r="D5" s="26"/>
      <c r="E5" s="26"/>
      <c r="L5" s="15" t="s">
        <v>66</v>
      </c>
      <c r="M5" s="15">
        <v>1.8550885040439899</v>
      </c>
      <c r="O5" s="26"/>
      <c r="P5" s="26"/>
      <c r="X5" s="19" t="s">
        <v>137</v>
      </c>
    </row>
    <row r="6" spans="1:30" x14ac:dyDescent="0.25">
      <c r="A6" s="15" t="s">
        <v>182</v>
      </c>
      <c r="B6" s="15">
        <v>1.8845404387425699</v>
      </c>
      <c r="C6" s="1"/>
      <c r="D6" s="26"/>
      <c r="E6" s="26"/>
      <c r="L6" s="15" t="s">
        <v>182</v>
      </c>
      <c r="M6" s="15">
        <v>1.8137321232413199</v>
      </c>
      <c r="O6" s="26"/>
      <c r="P6" s="26"/>
      <c r="X6" s="20" t="s">
        <v>138</v>
      </c>
    </row>
    <row r="7" spans="1:30" x14ac:dyDescent="0.25">
      <c r="A7" s="15" t="s">
        <v>183</v>
      </c>
      <c r="B7" s="15">
        <v>1.8155865172996499</v>
      </c>
      <c r="C7" s="1"/>
      <c r="D7" s="26"/>
      <c r="E7" s="26"/>
      <c r="L7" s="15" t="s">
        <v>183</v>
      </c>
      <c r="M7" s="15">
        <v>1.8407725898457901</v>
      </c>
      <c r="O7" s="26"/>
      <c r="P7" s="26"/>
      <c r="X7" s="20" t="s">
        <v>139</v>
      </c>
    </row>
    <row r="8" spans="1:30" x14ac:dyDescent="0.25">
      <c r="A8" s="15" t="s">
        <v>357</v>
      </c>
      <c r="B8" s="15">
        <v>1.9542287395856099</v>
      </c>
      <c r="C8" s="1"/>
      <c r="E8"/>
      <c r="L8" s="15" t="s">
        <v>357</v>
      </c>
      <c r="M8" s="15">
        <v>1.86969336011072</v>
      </c>
      <c r="O8" s="26"/>
      <c r="P8" s="26"/>
      <c r="X8" s="20"/>
    </row>
    <row r="9" spans="1:30" ht="15" customHeight="1" x14ac:dyDescent="0.25">
      <c r="A9" s="15" t="s">
        <v>358</v>
      </c>
      <c r="B9" s="15">
        <v>1.9588677460574899</v>
      </c>
      <c r="C9" s="1"/>
      <c r="E9"/>
      <c r="L9" s="15" t="s">
        <v>358</v>
      </c>
      <c r="M9" s="15">
        <v>1.88569610209146</v>
      </c>
      <c r="O9" s="26"/>
      <c r="P9" s="26"/>
      <c r="X9" s="21" t="s">
        <v>140</v>
      </c>
      <c r="Y9" s="22"/>
      <c r="Z9" s="22"/>
      <c r="AA9" s="22"/>
      <c r="AB9" s="22"/>
      <c r="AC9" s="22"/>
      <c r="AD9" s="22"/>
    </row>
    <row r="10" spans="1:30" x14ac:dyDescent="0.25">
      <c r="A10" s="26"/>
      <c r="B10" s="26"/>
      <c r="C10" s="1"/>
      <c r="E10"/>
      <c r="L10" s="26"/>
      <c r="M10" s="26"/>
      <c r="X10" s="23" t="s">
        <v>141</v>
      </c>
      <c r="Y10" s="22"/>
      <c r="Z10" s="22"/>
      <c r="AA10" s="22"/>
      <c r="AB10" s="22"/>
      <c r="AC10" s="22"/>
      <c r="AD10" s="22"/>
    </row>
    <row r="11" spans="1:30" x14ac:dyDescent="0.25">
      <c r="C11" s="1"/>
      <c r="E11"/>
    </row>
    <row r="12" spans="1:30" x14ac:dyDescent="0.25">
      <c r="C12" s="1"/>
      <c r="E12"/>
    </row>
    <row r="13" spans="1:30" x14ac:dyDescent="0.25">
      <c r="C13" s="1"/>
      <c r="E13"/>
      <c r="L13" s="1"/>
    </row>
    <row r="14" spans="1:30" x14ac:dyDescent="0.25">
      <c r="A14" s="30" t="s">
        <v>149</v>
      </c>
      <c r="B14"/>
      <c r="C14" s="1"/>
      <c r="E14"/>
      <c r="L14" s="1"/>
    </row>
    <row r="15" spans="1:30" ht="15.75" thickBot="1" x14ac:dyDescent="0.3">
      <c r="A15" s="2" t="s">
        <v>1</v>
      </c>
      <c r="B15" s="7" t="s">
        <v>2</v>
      </c>
      <c r="C15" s="2" t="s">
        <v>70</v>
      </c>
      <c r="D15" s="2" t="s">
        <v>67</v>
      </c>
      <c r="E15" s="3" t="s">
        <v>4</v>
      </c>
      <c r="F15" s="3" t="s">
        <v>5</v>
      </c>
      <c r="G15" s="11" t="s">
        <v>85</v>
      </c>
      <c r="H15" s="11" t="s">
        <v>83</v>
      </c>
      <c r="I15" s="11" t="s">
        <v>84</v>
      </c>
      <c r="J15" s="11" t="s">
        <v>86</v>
      </c>
      <c r="L15" s="2" t="s">
        <v>1</v>
      </c>
      <c r="M15" s="7" t="s">
        <v>2</v>
      </c>
      <c r="N15" s="2" t="s">
        <v>70</v>
      </c>
      <c r="O15" s="2" t="s">
        <v>67</v>
      </c>
      <c r="P15" s="3" t="s">
        <v>4</v>
      </c>
      <c r="Q15" s="3" t="s">
        <v>5</v>
      </c>
      <c r="R15" s="11" t="s">
        <v>85</v>
      </c>
      <c r="S15" s="11" t="s">
        <v>83</v>
      </c>
      <c r="T15" s="11" t="s">
        <v>84</v>
      </c>
      <c r="U15" s="11" t="s">
        <v>86</v>
      </c>
      <c r="X15" s="128" t="s">
        <v>144</v>
      </c>
      <c r="Y15" s="128"/>
      <c r="Z15" s="128"/>
      <c r="AA15" s="128"/>
      <c r="AB15" s="128"/>
    </row>
    <row r="16" spans="1:30" x14ac:dyDescent="0.25">
      <c r="A16" s="103" t="s">
        <v>54</v>
      </c>
      <c r="B16" s="108">
        <v>1</v>
      </c>
      <c r="C16" s="103" t="s">
        <v>345</v>
      </c>
      <c r="D16" s="103" t="s">
        <v>66</v>
      </c>
      <c r="E16" s="101">
        <v>14.382247924804688</v>
      </c>
      <c r="F16" s="101">
        <v>0.16426616907119751</v>
      </c>
      <c r="G16" s="102">
        <f>AVERAGE(E16,E28)</f>
        <v>14.498401641845703</v>
      </c>
      <c r="H16" s="124">
        <f>F16/G16*100</f>
        <v>1.1329950233761477</v>
      </c>
      <c r="I16" s="102"/>
      <c r="J16" s="102">
        <v>1.87859341536649</v>
      </c>
      <c r="K16" s="96"/>
      <c r="L16" s="103" t="s">
        <v>54</v>
      </c>
      <c r="M16" s="108">
        <v>1</v>
      </c>
      <c r="N16" s="103" t="s">
        <v>359</v>
      </c>
      <c r="O16" s="103" t="s">
        <v>66</v>
      </c>
      <c r="P16" s="101">
        <v>13.142080307006836</v>
      </c>
      <c r="Q16" s="101">
        <v>0.20030204951763153</v>
      </c>
      <c r="R16" s="102">
        <f>AVERAGE(P16,P28)</f>
        <v>13.28371524810791</v>
      </c>
      <c r="S16" s="102">
        <f>Q16/R16*100</f>
        <v>1.5078767180451411</v>
      </c>
      <c r="T16" s="102"/>
      <c r="U16" s="125">
        <v>1.8550885040439899</v>
      </c>
      <c r="X16" s="128"/>
      <c r="Y16" s="128"/>
      <c r="Z16" s="128"/>
      <c r="AA16" s="128"/>
      <c r="AB16" s="128"/>
    </row>
    <row r="17" spans="1:31" x14ac:dyDescent="0.25">
      <c r="A17" s="4" t="s">
        <v>55</v>
      </c>
      <c r="B17" s="51">
        <v>2</v>
      </c>
      <c r="C17" s="4" t="s">
        <v>346</v>
      </c>
      <c r="D17" s="4" t="s">
        <v>66</v>
      </c>
      <c r="E17" s="5">
        <v>14.36000919342041</v>
      </c>
      <c r="F17" s="5">
        <v>1.6599789261817932E-2</v>
      </c>
      <c r="G17" s="12">
        <f t="shared" ref="G17:G27" si="0">AVERAGE(E17,E29)</f>
        <v>14.348271369934082</v>
      </c>
      <c r="H17" s="39">
        <f t="shared" ref="H17:H27" si="1">F17/G17*100</f>
        <v>0.11569191043181529</v>
      </c>
      <c r="I17" s="12"/>
      <c r="J17" s="12">
        <v>1.87859341536649</v>
      </c>
      <c r="L17" s="4" t="s">
        <v>55</v>
      </c>
      <c r="M17" s="51">
        <v>2</v>
      </c>
      <c r="N17" s="4" t="s">
        <v>360</v>
      </c>
      <c r="O17" s="4" t="s">
        <v>66</v>
      </c>
      <c r="P17" s="5">
        <v>13.116318702697754</v>
      </c>
      <c r="Q17" s="5">
        <v>0.13279561698436737</v>
      </c>
      <c r="R17" s="12">
        <f>AVERAGE(P17,P29)</f>
        <v>13.210219383239746</v>
      </c>
      <c r="S17" s="12">
        <f t="shared" ref="S17:S27" si="2">Q17/R17*100</f>
        <v>1.0052491418337055</v>
      </c>
      <c r="T17" s="12"/>
      <c r="U17" s="26">
        <v>1.8550885040439899</v>
      </c>
      <c r="X17" s="128"/>
      <c r="Y17" s="128"/>
      <c r="Z17" s="128"/>
      <c r="AA17" s="128"/>
      <c r="AB17" s="128"/>
    </row>
    <row r="18" spans="1:31" x14ac:dyDescent="0.25">
      <c r="A18" s="4" t="s">
        <v>56</v>
      </c>
      <c r="B18" s="51">
        <v>3</v>
      </c>
      <c r="C18" s="4" t="s">
        <v>347</v>
      </c>
      <c r="D18" s="4" t="s">
        <v>66</v>
      </c>
      <c r="E18" s="5">
        <v>14.433616638183594</v>
      </c>
      <c r="F18" s="5">
        <v>3.2650656998157501E-2</v>
      </c>
      <c r="G18" s="12">
        <f t="shared" si="0"/>
        <v>14.456704139709473</v>
      </c>
      <c r="H18" s="39">
        <f t="shared" si="1"/>
        <v>0.22585131910165565</v>
      </c>
      <c r="I18" s="12"/>
      <c r="J18" s="12">
        <v>1.87859341536649</v>
      </c>
      <c r="L18" s="4" t="s">
        <v>56</v>
      </c>
      <c r="M18" s="51">
        <v>3</v>
      </c>
      <c r="N18" s="4" t="s">
        <v>361</v>
      </c>
      <c r="O18" s="4" t="s">
        <v>66</v>
      </c>
      <c r="P18" s="5">
        <v>13.403038024902344</v>
      </c>
      <c r="Q18" s="5">
        <v>7.911132276058197E-2</v>
      </c>
      <c r="R18" s="12">
        <f t="shared" ref="R18:R27" si="3">AVERAGE(P18,P30)</f>
        <v>13.458978176116943</v>
      </c>
      <c r="S18" s="12">
        <f t="shared" si="2"/>
        <v>0.58779590638586221</v>
      </c>
      <c r="T18" s="12"/>
      <c r="U18" s="26">
        <v>1.8550885040439899</v>
      </c>
      <c r="X18" s="128"/>
      <c r="Y18" s="128"/>
      <c r="Z18" s="128"/>
      <c r="AA18" s="128"/>
      <c r="AB18" s="128"/>
    </row>
    <row r="19" spans="1:31" x14ac:dyDescent="0.25">
      <c r="A19" s="103" t="s">
        <v>57</v>
      </c>
      <c r="B19" s="108">
        <v>4</v>
      </c>
      <c r="C19" s="103" t="s">
        <v>348</v>
      </c>
      <c r="D19" s="103" t="s">
        <v>66</v>
      </c>
      <c r="E19" s="101">
        <v>14.948641777038574</v>
      </c>
      <c r="F19" s="101">
        <v>1.4192361384630203E-2</v>
      </c>
      <c r="G19" s="102">
        <f>AVERAGE(E19,E31)</f>
        <v>14.958677291870117</v>
      </c>
      <c r="H19" s="124">
        <f t="shared" si="1"/>
        <v>9.4877114518297695E-2</v>
      </c>
      <c r="I19" s="102"/>
      <c r="J19" s="102">
        <v>1.87859341536649</v>
      </c>
      <c r="K19" s="96"/>
      <c r="L19" s="103" t="s">
        <v>57</v>
      </c>
      <c r="M19" s="108">
        <v>4</v>
      </c>
      <c r="N19" s="103" t="s">
        <v>362</v>
      </c>
      <c r="O19" s="103" t="s">
        <v>66</v>
      </c>
      <c r="P19" s="101">
        <v>13.577917098999023</v>
      </c>
      <c r="Q19" s="101">
        <v>2.9728027060627937E-2</v>
      </c>
      <c r="R19" s="102">
        <f t="shared" si="3"/>
        <v>13.556896209716797</v>
      </c>
      <c r="S19" s="102">
        <f t="shared" si="2"/>
        <v>0.21928343037192105</v>
      </c>
      <c r="T19" s="102"/>
      <c r="U19" s="125">
        <v>1.8550885040439899</v>
      </c>
    </row>
    <row r="20" spans="1:31" ht="15" customHeight="1" x14ac:dyDescent="0.25">
      <c r="A20" s="4" t="s">
        <v>58</v>
      </c>
      <c r="B20" s="51">
        <v>5</v>
      </c>
      <c r="C20" s="4" t="s">
        <v>349</v>
      </c>
      <c r="D20" s="4" t="s">
        <v>66</v>
      </c>
      <c r="E20" s="5">
        <v>15.485672950744629</v>
      </c>
      <c r="F20" s="5">
        <v>3.5466741770505905E-2</v>
      </c>
      <c r="G20" s="12">
        <f t="shared" si="0"/>
        <v>15.460594177246094</v>
      </c>
      <c r="H20" s="39">
        <f t="shared" si="1"/>
        <v>0.22940089729994706</v>
      </c>
      <c r="I20" s="12"/>
      <c r="J20" s="12">
        <v>1.87859341536649</v>
      </c>
      <c r="L20" s="4" t="s">
        <v>58</v>
      </c>
      <c r="M20" s="51">
        <v>5</v>
      </c>
      <c r="N20" s="4" t="s">
        <v>363</v>
      </c>
      <c r="O20" s="4" t="s">
        <v>66</v>
      </c>
      <c r="P20" s="5">
        <v>13.872480392456055</v>
      </c>
      <c r="Q20" s="5">
        <v>6.0704951174557209E-3</v>
      </c>
      <c r="R20" s="12">
        <f t="shared" si="3"/>
        <v>13.86818790435791</v>
      </c>
      <c r="S20" s="12">
        <f t="shared" si="2"/>
        <v>4.3772806940033895E-2</v>
      </c>
      <c r="T20" s="12"/>
      <c r="U20" s="26">
        <v>1.8550885040439899</v>
      </c>
    </row>
    <row r="21" spans="1:31" ht="15" customHeight="1" x14ac:dyDescent="0.25">
      <c r="A21" s="4" t="s">
        <v>59</v>
      </c>
      <c r="B21" s="51">
        <v>6</v>
      </c>
      <c r="C21" s="4" t="s">
        <v>350</v>
      </c>
      <c r="D21" s="4" t="s">
        <v>66</v>
      </c>
      <c r="E21" s="5">
        <v>15.160416603088379</v>
      </c>
      <c r="F21" s="5">
        <v>0.21357190608978271</v>
      </c>
      <c r="G21" s="12">
        <f t="shared" si="0"/>
        <v>15.311434745788574</v>
      </c>
      <c r="H21" s="39">
        <f t="shared" si="1"/>
        <v>1.3948523416365399</v>
      </c>
      <c r="I21" s="12"/>
      <c r="J21" s="12">
        <v>1.87859341536649</v>
      </c>
      <c r="L21" s="4" t="s">
        <v>59</v>
      </c>
      <c r="M21" s="51">
        <v>6</v>
      </c>
      <c r="N21" s="4" t="s">
        <v>364</v>
      </c>
      <c r="O21" s="4" t="s">
        <v>66</v>
      </c>
      <c r="P21" s="5">
        <v>13.810489654541016</v>
      </c>
      <c r="Q21" s="5">
        <v>7.4730746448040009E-2</v>
      </c>
      <c r="R21" s="12">
        <f t="shared" si="3"/>
        <v>13.757647037506104</v>
      </c>
      <c r="S21" s="12">
        <f t="shared" si="2"/>
        <v>0.54319424131400529</v>
      </c>
      <c r="T21" s="12"/>
      <c r="U21" s="26">
        <v>1.8550885040439899</v>
      </c>
      <c r="X21" s="132" t="s">
        <v>495</v>
      </c>
      <c r="Y21" s="132"/>
      <c r="Z21" s="132"/>
      <c r="AA21" s="132"/>
      <c r="AB21" s="132"/>
      <c r="AC21" s="132"/>
      <c r="AD21" s="132"/>
      <c r="AE21" s="27"/>
    </row>
    <row r="22" spans="1:31" ht="15" customHeight="1" x14ac:dyDescent="0.25">
      <c r="A22" s="103" t="s">
        <v>60</v>
      </c>
      <c r="B22" s="108">
        <v>7</v>
      </c>
      <c r="C22" s="103" t="s">
        <v>351</v>
      </c>
      <c r="D22" s="103" t="s">
        <v>66</v>
      </c>
      <c r="E22" s="101">
        <v>14.828750610351563</v>
      </c>
      <c r="F22" s="101">
        <v>5.4041028022766113E-2</v>
      </c>
      <c r="G22" s="102">
        <f t="shared" si="0"/>
        <v>14.79053783416748</v>
      </c>
      <c r="H22" s="124">
        <f t="shared" si="1"/>
        <v>0.36537567888793365</v>
      </c>
      <c r="I22" s="102"/>
      <c r="J22" s="102">
        <v>1.87859341536649</v>
      </c>
      <c r="K22" s="96"/>
      <c r="L22" s="103" t="s">
        <v>60</v>
      </c>
      <c r="M22" s="108">
        <v>7</v>
      </c>
      <c r="N22" s="103" t="s">
        <v>365</v>
      </c>
      <c r="O22" s="103" t="s">
        <v>66</v>
      </c>
      <c r="P22" s="101">
        <v>13.552024841308594</v>
      </c>
      <c r="Q22" s="101">
        <v>1.55275734141469E-2</v>
      </c>
      <c r="R22" s="102">
        <f t="shared" si="3"/>
        <v>13.541045188903809</v>
      </c>
      <c r="S22" s="102">
        <f t="shared" si="2"/>
        <v>0.11467042017458851</v>
      </c>
      <c r="T22" s="102"/>
      <c r="U22" s="125">
        <v>1.8550885040439899</v>
      </c>
    </row>
    <row r="23" spans="1:31" ht="15" customHeight="1" x14ac:dyDescent="0.25">
      <c r="A23" s="4" t="s">
        <v>61</v>
      </c>
      <c r="B23" s="51">
        <v>8</v>
      </c>
      <c r="C23" s="4" t="s">
        <v>352</v>
      </c>
      <c r="D23" s="4" t="s">
        <v>66</v>
      </c>
      <c r="E23" s="5">
        <v>14.944170951843262</v>
      </c>
      <c r="F23" s="5">
        <v>0.21110783517360687</v>
      </c>
      <c r="G23" s="12">
        <f t="shared" si="0"/>
        <v>14.794895172119141</v>
      </c>
      <c r="H23" s="39">
        <f t="shared" si="1"/>
        <v>1.4268964579853047</v>
      </c>
      <c r="I23" s="12"/>
      <c r="J23" s="12">
        <v>1.87859341536649</v>
      </c>
      <c r="L23" s="4" t="s">
        <v>61</v>
      </c>
      <c r="M23" s="51">
        <v>8</v>
      </c>
      <c r="N23" s="4" t="s">
        <v>366</v>
      </c>
      <c r="O23" s="4" t="s">
        <v>66</v>
      </c>
      <c r="P23" s="5">
        <v>13.896553039550781</v>
      </c>
      <c r="Q23" s="5">
        <v>0.1642533540725708</v>
      </c>
      <c r="R23" s="12">
        <f t="shared" si="3"/>
        <v>13.780408382415771</v>
      </c>
      <c r="S23" s="12">
        <f t="shared" si="2"/>
        <v>1.1919338637464705</v>
      </c>
      <c r="T23" s="12"/>
      <c r="U23" s="26">
        <v>1.8550885040439899</v>
      </c>
    </row>
    <row r="24" spans="1:31" x14ac:dyDescent="0.25">
      <c r="A24" s="4" t="s">
        <v>62</v>
      </c>
      <c r="B24" s="51">
        <v>9</v>
      </c>
      <c r="C24" s="4" t="s">
        <v>353</v>
      </c>
      <c r="D24" s="4" t="s">
        <v>66</v>
      </c>
      <c r="E24" s="5">
        <v>14.698205947875977</v>
      </c>
      <c r="F24" s="5">
        <v>0.12126289308071136</v>
      </c>
      <c r="G24" s="12">
        <f t="shared" si="0"/>
        <v>14.612460136413574</v>
      </c>
      <c r="H24" s="39">
        <f t="shared" si="1"/>
        <v>0.82985953048747652</v>
      </c>
      <c r="I24" s="12"/>
      <c r="J24" s="12">
        <v>1.87859341536649</v>
      </c>
      <c r="L24" s="4" t="s">
        <v>62</v>
      </c>
      <c r="M24" s="51">
        <v>9</v>
      </c>
      <c r="N24" s="4" t="s">
        <v>367</v>
      </c>
      <c r="O24" s="4" t="s">
        <v>66</v>
      </c>
      <c r="P24" s="5">
        <v>13.666431427001953</v>
      </c>
      <c r="Q24" s="5">
        <v>9.0973131358623505E-2</v>
      </c>
      <c r="R24" s="12">
        <f t="shared" si="3"/>
        <v>13.602103710174561</v>
      </c>
      <c r="S24" s="29">
        <f t="shared" si="2"/>
        <v>0.66881662790568464</v>
      </c>
      <c r="T24" s="17"/>
      <c r="U24" s="26">
        <v>1.8550885040439899</v>
      </c>
    </row>
    <row r="25" spans="1:31" x14ac:dyDescent="0.25">
      <c r="A25" s="103" t="s">
        <v>63</v>
      </c>
      <c r="B25" s="108">
        <v>10</v>
      </c>
      <c r="C25" s="103" t="s">
        <v>354</v>
      </c>
      <c r="D25" s="103" t="s">
        <v>66</v>
      </c>
      <c r="E25" s="101">
        <v>14.10291862487793</v>
      </c>
      <c r="F25" s="101">
        <v>8.44440758228302E-2</v>
      </c>
      <c r="G25" s="102">
        <f t="shared" si="0"/>
        <v>14.04320764541626</v>
      </c>
      <c r="H25" s="124">
        <f t="shared" si="1"/>
        <v>0.60131615194334165</v>
      </c>
      <c r="I25" s="102"/>
      <c r="J25" s="102">
        <v>1.87859341536649</v>
      </c>
      <c r="K25" s="96"/>
      <c r="L25" s="103" t="s">
        <v>63</v>
      </c>
      <c r="M25" s="108">
        <v>10</v>
      </c>
      <c r="N25" s="103" t="s">
        <v>368</v>
      </c>
      <c r="O25" s="103" t="s">
        <v>66</v>
      </c>
      <c r="P25" s="101">
        <v>13.661245346069336</v>
      </c>
      <c r="Q25" s="101">
        <v>1.0274389758706093E-2</v>
      </c>
      <c r="R25" s="102">
        <f t="shared" si="3"/>
        <v>13.668510437011719</v>
      </c>
      <c r="S25" s="102">
        <f t="shared" si="2"/>
        <v>7.5168320689026985E-2</v>
      </c>
      <c r="T25" s="102"/>
      <c r="U25" s="125">
        <v>1.8550885040439899</v>
      </c>
    </row>
    <row r="26" spans="1:31" x14ac:dyDescent="0.25">
      <c r="A26" s="4" t="s">
        <v>64</v>
      </c>
      <c r="B26" s="51">
        <v>11</v>
      </c>
      <c r="C26" s="4" t="s">
        <v>355</v>
      </c>
      <c r="D26" s="4" t="s">
        <v>66</v>
      </c>
      <c r="E26" s="5">
        <v>14.680941581726074</v>
      </c>
      <c r="F26" s="5">
        <v>3.7510022521018982E-2</v>
      </c>
      <c r="G26" s="12">
        <f t="shared" si="0"/>
        <v>14.654417991638184</v>
      </c>
      <c r="H26" s="39">
        <f t="shared" si="1"/>
        <v>0.25596391847443012</v>
      </c>
      <c r="I26" s="12"/>
      <c r="J26" s="12">
        <v>1.87859341536649</v>
      </c>
      <c r="L26" s="4" t="s">
        <v>64</v>
      </c>
      <c r="M26" s="51">
        <v>11</v>
      </c>
      <c r="N26" s="4" t="s">
        <v>369</v>
      </c>
      <c r="O26" s="4" t="s">
        <v>66</v>
      </c>
      <c r="P26" s="5">
        <v>13.569368362426758</v>
      </c>
      <c r="Q26" s="5">
        <v>0.10596729069948196</v>
      </c>
      <c r="R26" s="12">
        <f t="shared" si="3"/>
        <v>13.494438171386719</v>
      </c>
      <c r="S26" s="12">
        <f t="shared" si="2"/>
        <v>0.7852664138635459</v>
      </c>
      <c r="T26" s="12"/>
      <c r="U26" s="26">
        <v>1.8550885040439899</v>
      </c>
    </row>
    <row r="27" spans="1:31" x14ac:dyDescent="0.25">
      <c r="A27" s="4" t="s">
        <v>65</v>
      </c>
      <c r="B27" s="51">
        <v>12</v>
      </c>
      <c r="C27" s="4" t="s">
        <v>356</v>
      </c>
      <c r="D27" s="4" t="s">
        <v>66</v>
      </c>
      <c r="E27" s="5">
        <v>14.305007934570313</v>
      </c>
      <c r="F27" s="5">
        <v>4.0411747992038727E-2</v>
      </c>
      <c r="G27" s="12">
        <f t="shared" si="0"/>
        <v>14.333583354949951</v>
      </c>
      <c r="H27" s="39">
        <f t="shared" si="1"/>
        <v>0.28193750991152505</v>
      </c>
      <c r="I27" s="12"/>
      <c r="J27" s="12">
        <v>1.87859341536649</v>
      </c>
      <c r="L27" s="4" t="s">
        <v>65</v>
      </c>
      <c r="M27" s="51">
        <v>12</v>
      </c>
      <c r="N27" s="4" t="s">
        <v>370</v>
      </c>
      <c r="O27" s="4" t="s">
        <v>66</v>
      </c>
      <c r="P27" s="5">
        <v>13.168094635009766</v>
      </c>
      <c r="Q27" s="5">
        <v>0.11004036664962769</v>
      </c>
      <c r="R27" s="12">
        <f t="shared" si="3"/>
        <v>13.245904922485352</v>
      </c>
      <c r="S27" s="12">
        <f t="shared" si="2"/>
        <v>0.83075008686519114</v>
      </c>
      <c r="T27" s="12"/>
      <c r="U27" s="26">
        <v>1.8550885040439899</v>
      </c>
    </row>
    <row r="28" spans="1:31" x14ac:dyDescent="0.25">
      <c r="A28" s="103" t="s">
        <v>119</v>
      </c>
      <c r="B28" s="108">
        <v>1</v>
      </c>
      <c r="C28" s="103" t="s">
        <v>345</v>
      </c>
      <c r="D28" s="103" t="s">
        <v>66</v>
      </c>
      <c r="E28" s="101">
        <v>14.614555358886719</v>
      </c>
      <c r="F28" s="101">
        <v>0.16426616907119751</v>
      </c>
      <c r="G28" s="102"/>
      <c r="H28" s="124"/>
      <c r="I28" s="96"/>
      <c r="J28" s="102"/>
      <c r="K28" s="96"/>
      <c r="L28" s="103" t="s">
        <v>119</v>
      </c>
      <c r="M28" s="108">
        <v>1</v>
      </c>
      <c r="N28" s="103" t="s">
        <v>359</v>
      </c>
      <c r="O28" s="103" t="s">
        <v>66</v>
      </c>
      <c r="P28" s="101">
        <v>13.425350189208984</v>
      </c>
      <c r="Q28" s="101">
        <v>0.20030204951763153</v>
      </c>
      <c r="U28" s="26"/>
    </row>
    <row r="29" spans="1:31" x14ac:dyDescent="0.25">
      <c r="A29" s="4" t="s">
        <v>120</v>
      </c>
      <c r="B29" s="51">
        <v>2</v>
      </c>
      <c r="C29" s="4" t="s">
        <v>346</v>
      </c>
      <c r="D29" s="4" t="s">
        <v>66</v>
      </c>
      <c r="E29" s="5">
        <v>14.336533546447754</v>
      </c>
      <c r="F29" s="5">
        <v>1.6599789261817932E-2</v>
      </c>
      <c r="G29" s="12"/>
      <c r="H29" s="39"/>
      <c r="J29" s="12"/>
      <c r="L29" s="4" t="s">
        <v>120</v>
      </c>
      <c r="M29" s="51">
        <v>2</v>
      </c>
      <c r="N29" s="4" t="s">
        <v>360</v>
      </c>
      <c r="O29" s="4" t="s">
        <v>66</v>
      </c>
      <c r="P29" s="5">
        <v>13.304120063781738</v>
      </c>
      <c r="Q29" s="5">
        <v>0.13279561698436737</v>
      </c>
    </row>
    <row r="30" spans="1:31" x14ac:dyDescent="0.25">
      <c r="A30" s="4" t="s">
        <v>121</v>
      </c>
      <c r="B30" s="51">
        <v>3</v>
      </c>
      <c r="C30" s="4" t="s">
        <v>347</v>
      </c>
      <c r="D30" s="4" t="s">
        <v>66</v>
      </c>
      <c r="E30" s="5">
        <v>14.479791641235352</v>
      </c>
      <c r="F30" s="5">
        <v>3.2650656998157501E-2</v>
      </c>
      <c r="G30" s="12"/>
      <c r="H30" s="39"/>
      <c r="J30" s="12"/>
      <c r="L30" s="4" t="s">
        <v>121</v>
      </c>
      <c r="M30" s="51">
        <v>3</v>
      </c>
      <c r="N30" s="4" t="s">
        <v>361</v>
      </c>
      <c r="O30" s="4" t="s">
        <v>66</v>
      </c>
      <c r="P30" s="5">
        <v>13.514918327331543</v>
      </c>
      <c r="Q30" s="5">
        <v>7.911132276058197E-2</v>
      </c>
    </row>
    <row r="31" spans="1:31" x14ac:dyDescent="0.25">
      <c r="A31" s="103" t="s">
        <v>122</v>
      </c>
      <c r="B31" s="108">
        <v>4</v>
      </c>
      <c r="C31" s="103" t="s">
        <v>348</v>
      </c>
      <c r="D31" s="103" t="s">
        <v>66</v>
      </c>
      <c r="E31" s="101">
        <v>14.96871280670166</v>
      </c>
      <c r="F31" s="101">
        <v>1.4192361384630203E-2</v>
      </c>
      <c r="G31" s="102"/>
      <c r="H31" s="124"/>
      <c r="I31" s="96"/>
      <c r="J31" s="102"/>
      <c r="K31" s="96"/>
      <c r="L31" s="103" t="s">
        <v>122</v>
      </c>
      <c r="M31" s="108">
        <v>4</v>
      </c>
      <c r="N31" s="103" t="s">
        <v>362</v>
      </c>
      <c r="O31" s="103" t="s">
        <v>66</v>
      </c>
      <c r="P31" s="101">
        <v>13.53587532043457</v>
      </c>
      <c r="Q31" s="101">
        <v>2.9728027060627937E-2</v>
      </c>
    </row>
    <row r="32" spans="1:31" x14ac:dyDescent="0.25">
      <c r="A32" s="4" t="s">
        <v>123</v>
      </c>
      <c r="B32" s="51">
        <v>5</v>
      </c>
      <c r="C32" s="4" t="s">
        <v>349</v>
      </c>
      <c r="D32" s="4" t="s">
        <v>66</v>
      </c>
      <c r="E32" s="5">
        <v>15.435515403747559</v>
      </c>
      <c r="F32" s="5">
        <v>3.5466741770505905E-2</v>
      </c>
      <c r="G32" s="12"/>
      <c r="H32" s="39"/>
      <c r="J32" s="12"/>
      <c r="L32" s="4" t="s">
        <v>123</v>
      </c>
      <c r="M32" s="51">
        <v>5</v>
      </c>
      <c r="N32" s="4" t="s">
        <v>363</v>
      </c>
      <c r="O32" s="4" t="s">
        <v>66</v>
      </c>
      <c r="P32" s="5">
        <v>13.863895416259766</v>
      </c>
      <c r="Q32" s="5">
        <v>6.0704951174557209E-3</v>
      </c>
    </row>
    <row r="33" spans="1:37" x14ac:dyDescent="0.25">
      <c r="A33" s="4" t="s">
        <v>124</v>
      </c>
      <c r="B33" s="51">
        <v>6</v>
      </c>
      <c r="C33" s="4" t="s">
        <v>350</v>
      </c>
      <c r="D33" s="4" t="s">
        <v>66</v>
      </c>
      <c r="E33" s="5">
        <v>15.46245288848877</v>
      </c>
      <c r="F33" s="5">
        <v>0.21357190608978271</v>
      </c>
      <c r="G33" s="12"/>
      <c r="H33" s="39"/>
      <c r="J33" s="12"/>
      <c r="L33" s="4" t="s">
        <v>124</v>
      </c>
      <c r="M33" s="51">
        <v>6</v>
      </c>
      <c r="N33" s="4" t="s">
        <v>364</v>
      </c>
      <c r="O33" s="4" t="s">
        <v>66</v>
      </c>
      <c r="P33" s="5">
        <v>13.704804420471191</v>
      </c>
      <c r="Q33" s="5">
        <v>7.4730746448040009E-2</v>
      </c>
    </row>
    <row r="34" spans="1:37" x14ac:dyDescent="0.25">
      <c r="A34" s="103" t="s">
        <v>125</v>
      </c>
      <c r="B34" s="108">
        <v>7</v>
      </c>
      <c r="C34" s="103" t="s">
        <v>351</v>
      </c>
      <c r="D34" s="103" t="s">
        <v>66</v>
      </c>
      <c r="E34" s="101">
        <v>14.752325057983398</v>
      </c>
      <c r="F34" s="101">
        <v>5.4041028022766113E-2</v>
      </c>
      <c r="G34" s="102"/>
      <c r="H34" s="124"/>
      <c r="I34" s="96"/>
      <c r="J34" s="102"/>
      <c r="K34" s="96"/>
      <c r="L34" s="103" t="s">
        <v>125</v>
      </c>
      <c r="M34" s="108">
        <v>7</v>
      </c>
      <c r="N34" s="103" t="s">
        <v>365</v>
      </c>
      <c r="O34" s="103" t="s">
        <v>66</v>
      </c>
      <c r="P34" s="101">
        <v>13.530065536499023</v>
      </c>
      <c r="Q34" s="101">
        <v>1.55275734141469E-2</v>
      </c>
    </row>
    <row r="35" spans="1:37" x14ac:dyDescent="0.25">
      <c r="A35" s="4" t="s">
        <v>126</v>
      </c>
      <c r="B35" s="51">
        <v>8</v>
      </c>
      <c r="C35" s="4" t="s">
        <v>352</v>
      </c>
      <c r="D35" s="4" t="s">
        <v>66</v>
      </c>
      <c r="E35" s="5">
        <v>14.64561939239502</v>
      </c>
      <c r="F35" s="5">
        <v>0.21110783517360687</v>
      </c>
      <c r="G35" s="12"/>
      <c r="H35" s="39"/>
      <c r="J35" s="12"/>
      <c r="L35" s="4" t="s">
        <v>126</v>
      </c>
      <c r="M35" s="51">
        <v>8</v>
      </c>
      <c r="N35" s="4" t="s">
        <v>366</v>
      </c>
      <c r="O35" s="4" t="s">
        <v>66</v>
      </c>
      <c r="P35" s="5">
        <v>13.664263725280762</v>
      </c>
      <c r="Q35" s="5">
        <v>0.1642533540725708</v>
      </c>
    </row>
    <row r="36" spans="1:37" x14ac:dyDescent="0.25">
      <c r="A36" s="4" t="s">
        <v>127</v>
      </c>
      <c r="B36" s="51">
        <v>9</v>
      </c>
      <c r="C36" s="4" t="s">
        <v>353</v>
      </c>
      <c r="D36" s="4" t="s">
        <v>66</v>
      </c>
      <c r="E36" s="5">
        <v>14.526714324951172</v>
      </c>
      <c r="F36" s="5">
        <v>0.12126289308071136</v>
      </c>
      <c r="G36" s="12"/>
      <c r="H36" s="39"/>
      <c r="J36" s="12"/>
      <c r="L36" s="4" t="s">
        <v>127</v>
      </c>
      <c r="M36" s="51">
        <v>9</v>
      </c>
      <c r="N36" s="4" t="s">
        <v>367</v>
      </c>
      <c r="O36" s="4" t="s">
        <v>66</v>
      </c>
      <c r="P36" s="5">
        <v>13.537775993347168</v>
      </c>
      <c r="Q36" s="5">
        <v>9.0973131358623505E-2</v>
      </c>
    </row>
    <row r="37" spans="1:37" x14ac:dyDescent="0.25">
      <c r="A37" s="103" t="s">
        <v>128</v>
      </c>
      <c r="B37" s="108">
        <v>10</v>
      </c>
      <c r="C37" s="103" t="s">
        <v>354</v>
      </c>
      <c r="D37" s="103" t="s">
        <v>66</v>
      </c>
      <c r="E37" s="101">
        <v>13.98349666595459</v>
      </c>
      <c r="F37" s="101">
        <v>8.44440758228302E-2</v>
      </c>
      <c r="G37" s="102"/>
      <c r="H37" s="124"/>
      <c r="I37" s="96"/>
      <c r="J37" s="102"/>
      <c r="K37" s="96"/>
      <c r="L37" s="103" t="s">
        <v>128</v>
      </c>
      <c r="M37" s="108">
        <v>10</v>
      </c>
      <c r="N37" s="103" t="s">
        <v>368</v>
      </c>
      <c r="O37" s="103" t="s">
        <v>66</v>
      </c>
      <c r="P37" s="101">
        <v>13.675775527954102</v>
      </c>
      <c r="Q37" s="101">
        <v>1.0274389758706093E-2</v>
      </c>
    </row>
    <row r="38" spans="1:37" x14ac:dyDescent="0.25">
      <c r="A38" s="4" t="s">
        <v>129</v>
      </c>
      <c r="B38" s="51">
        <v>11</v>
      </c>
      <c r="C38" s="4" t="s">
        <v>355</v>
      </c>
      <c r="D38" s="4" t="s">
        <v>66</v>
      </c>
      <c r="E38" s="5">
        <v>14.627894401550293</v>
      </c>
      <c r="F38" s="5">
        <v>3.7510022521018982E-2</v>
      </c>
      <c r="G38" s="12"/>
      <c r="H38" s="39"/>
      <c r="J38" s="12"/>
      <c r="L38" s="4" t="s">
        <v>129</v>
      </c>
      <c r="M38" s="51">
        <v>11</v>
      </c>
      <c r="N38" s="4" t="s">
        <v>369</v>
      </c>
      <c r="O38" s="4" t="s">
        <v>66</v>
      </c>
      <c r="P38" s="5">
        <v>13.41950798034668</v>
      </c>
      <c r="Q38" s="5">
        <v>0.10596729069948196</v>
      </c>
    </row>
    <row r="39" spans="1:37" x14ac:dyDescent="0.25">
      <c r="A39" s="4" t="s">
        <v>130</v>
      </c>
      <c r="B39" s="51">
        <v>12</v>
      </c>
      <c r="C39" s="4" t="s">
        <v>356</v>
      </c>
      <c r="D39" s="4" t="s">
        <v>66</v>
      </c>
      <c r="E39" s="5">
        <v>14.36215877532959</v>
      </c>
      <c r="F39" s="5">
        <v>4.0411747992038727E-2</v>
      </c>
      <c r="G39" s="12"/>
      <c r="L39" s="4" t="s">
        <v>130</v>
      </c>
      <c r="M39" s="51">
        <v>12</v>
      </c>
      <c r="N39" s="4" t="s">
        <v>370</v>
      </c>
      <c r="O39" s="4" t="s">
        <v>66</v>
      </c>
      <c r="P39" s="5">
        <v>13.323715209960938</v>
      </c>
      <c r="Q39" s="5">
        <v>0.11004036664962769</v>
      </c>
    </row>
    <row r="40" spans="1:37" x14ac:dyDescent="0.25">
      <c r="A40" s="1"/>
      <c r="B40" s="9"/>
      <c r="C40" s="1"/>
      <c r="E40"/>
      <c r="AG40" s="26"/>
    </row>
    <row r="41" spans="1:37" ht="15.75" customHeight="1" x14ac:dyDescent="0.25">
      <c r="A41" s="1"/>
      <c r="B41" s="9"/>
      <c r="C41" s="1"/>
      <c r="E41"/>
    </row>
    <row r="42" spans="1:37" ht="15" customHeight="1" x14ac:dyDescent="0.25">
      <c r="A42" s="1"/>
      <c r="B42" s="9"/>
      <c r="C42" s="1"/>
      <c r="E42"/>
      <c r="X42" s="1" t="s">
        <v>145</v>
      </c>
      <c r="Y42" s="1"/>
      <c r="AD42" s="1" t="s">
        <v>146</v>
      </c>
      <c r="AH42" s="1" t="s">
        <v>159</v>
      </c>
    </row>
    <row r="43" spans="1:37" x14ac:dyDescent="0.25">
      <c r="A43" s="30" t="s">
        <v>182</v>
      </c>
      <c r="E43"/>
      <c r="AD43" s="27" t="s">
        <v>142</v>
      </c>
      <c r="AE43" t="s">
        <v>179</v>
      </c>
      <c r="AH43" s="27" t="s">
        <v>216</v>
      </c>
    </row>
    <row r="44" spans="1:37" ht="15.75" thickBot="1" x14ac:dyDescent="0.3">
      <c r="A44" s="2" t="s">
        <v>1</v>
      </c>
      <c r="B44" s="7" t="s">
        <v>2</v>
      </c>
      <c r="C44" s="2" t="s">
        <v>70</v>
      </c>
      <c r="D44" s="2" t="s">
        <v>67</v>
      </c>
      <c r="E44" s="3" t="s">
        <v>4</v>
      </c>
      <c r="F44" s="3" t="s">
        <v>5</v>
      </c>
      <c r="G44" s="11" t="s">
        <v>85</v>
      </c>
      <c r="H44" s="11" t="s">
        <v>83</v>
      </c>
      <c r="I44" s="11" t="s">
        <v>84</v>
      </c>
      <c r="J44" s="11" t="s">
        <v>86</v>
      </c>
      <c r="L44" s="2" t="s">
        <v>1</v>
      </c>
      <c r="M44" s="7" t="s">
        <v>2</v>
      </c>
      <c r="N44" s="2" t="s">
        <v>70</v>
      </c>
      <c r="O44" s="2" t="s">
        <v>67</v>
      </c>
      <c r="P44" s="3" t="s">
        <v>4</v>
      </c>
      <c r="Q44" s="3" t="s">
        <v>5</v>
      </c>
      <c r="R44" s="11" t="s">
        <v>85</v>
      </c>
      <c r="S44" s="11" t="s">
        <v>83</v>
      </c>
      <c r="T44" s="11" t="s">
        <v>84</v>
      </c>
      <c r="U44" s="11" t="s">
        <v>86</v>
      </c>
      <c r="X44" s="2" t="s">
        <v>70</v>
      </c>
      <c r="Y44" s="13" t="s">
        <v>197</v>
      </c>
      <c r="Z44" s="13" t="s">
        <v>198</v>
      </c>
      <c r="AA44" s="13" t="s">
        <v>132</v>
      </c>
      <c r="AB44" s="13" t="s">
        <v>133</v>
      </c>
      <c r="AD44" s="25" t="s">
        <v>199</v>
      </c>
      <c r="AE44" s="24" t="s">
        <v>143</v>
      </c>
      <c r="AF44" s="26"/>
      <c r="AI44" s="107" t="s">
        <v>338</v>
      </c>
      <c r="AJ44" s="13" t="s">
        <v>340</v>
      </c>
      <c r="AK44" s="13" t="s">
        <v>342</v>
      </c>
    </row>
    <row r="45" spans="1:37" ht="15.75" thickBot="1" x14ac:dyDescent="0.3">
      <c r="A45" s="103" t="s">
        <v>6</v>
      </c>
      <c r="B45" s="108">
        <v>1</v>
      </c>
      <c r="C45" s="103" t="s">
        <v>345</v>
      </c>
      <c r="D45" s="103" t="s">
        <v>182</v>
      </c>
      <c r="E45" s="101">
        <v>21.99095344543457</v>
      </c>
      <c r="F45" s="101">
        <v>0.13784784078598022</v>
      </c>
      <c r="G45" s="101">
        <f>AVERAGE(E45,E57)</f>
        <v>21.89348030090332</v>
      </c>
      <c r="H45" s="101">
        <f>F45/G45*100</f>
        <v>0.62962963809957917</v>
      </c>
      <c r="I45" s="101"/>
      <c r="J45" s="101">
        <v>1.8845404387425699</v>
      </c>
      <c r="K45" s="96"/>
      <c r="L45" s="103" t="s">
        <v>6</v>
      </c>
      <c r="M45" s="103">
        <v>1</v>
      </c>
      <c r="N45" s="103" t="s">
        <v>359</v>
      </c>
      <c r="O45" s="103" t="s">
        <v>182</v>
      </c>
      <c r="P45" s="101">
        <v>21.855653762817383</v>
      </c>
      <c r="Q45" s="101">
        <v>7.47179314494133E-2</v>
      </c>
      <c r="R45" s="102">
        <f>AVERAGE(P45,P57)</f>
        <v>21.908487319946289</v>
      </c>
      <c r="S45" s="102">
        <f>Q45/R45*100</f>
        <v>0.34104559734431028</v>
      </c>
      <c r="T45" s="102"/>
      <c r="U45" s="102">
        <v>1.8137321232413199</v>
      </c>
      <c r="V45" s="96"/>
      <c r="W45" s="96"/>
      <c r="X45" s="104" t="s">
        <v>345</v>
      </c>
      <c r="Y45" s="102">
        <v>21.89348030090332</v>
      </c>
      <c r="Z45" s="101">
        <v>1.8845404387425699</v>
      </c>
      <c r="AA45" s="102">
        <v>14.498401641845703</v>
      </c>
      <c r="AB45" s="102">
        <f>$B$5</f>
        <v>1.87859341536649</v>
      </c>
      <c r="AD45" s="113">
        <f>AB45^AA45/Z45^Y45</f>
        <v>8.8091197894221863E-3</v>
      </c>
      <c r="AE45" s="113">
        <f>AD45/100</f>
        <v>8.8091197894221864E-5</v>
      </c>
      <c r="AH45" s="13" t="s">
        <v>42</v>
      </c>
      <c r="AI45" s="113">
        <v>8.8091199999999994E-5</v>
      </c>
      <c r="AJ45">
        <v>1.02376E-4</v>
      </c>
      <c r="AK45">
        <v>1.2425000000000001E-4</v>
      </c>
    </row>
    <row r="46" spans="1:37" ht="15.75" thickBot="1" x14ac:dyDescent="0.3">
      <c r="A46" s="4" t="s">
        <v>7</v>
      </c>
      <c r="B46" s="51">
        <v>2</v>
      </c>
      <c r="C46" s="4" t="s">
        <v>346</v>
      </c>
      <c r="D46" s="4" t="s">
        <v>182</v>
      </c>
      <c r="E46" s="5">
        <v>21.599897384643555</v>
      </c>
      <c r="F46" s="5">
        <v>0.13145770132541656</v>
      </c>
      <c r="G46" s="5">
        <f t="shared" ref="G46:G47" si="4">AVERAGE(E46,E58)</f>
        <v>21.506942749023438</v>
      </c>
      <c r="H46" s="5">
        <f t="shared" ref="H46:H56" si="5">F46/G46*100</f>
        <v>0.61123379022053537</v>
      </c>
      <c r="I46" s="5"/>
      <c r="J46" s="5">
        <v>1.8845404387425699</v>
      </c>
      <c r="L46" s="4" t="s">
        <v>7</v>
      </c>
      <c r="M46" s="8">
        <v>2</v>
      </c>
      <c r="N46" s="4" t="s">
        <v>360</v>
      </c>
      <c r="O46" s="4" t="s">
        <v>182</v>
      </c>
      <c r="P46" s="5">
        <v>22.172744750976563</v>
      </c>
      <c r="Q46" s="5">
        <v>0.16524802148342133</v>
      </c>
      <c r="R46" s="12">
        <f>AVERAGE(P46,P58)</f>
        <v>22.055896759033203</v>
      </c>
      <c r="S46" s="12">
        <f t="shared" ref="S46:S56" si="6">Q46/R46*100</f>
        <v>0.74922377126081896</v>
      </c>
      <c r="T46" s="12"/>
      <c r="U46" s="12">
        <v>1.8137321232413199</v>
      </c>
      <c r="X46" s="28" t="s">
        <v>346</v>
      </c>
      <c r="Y46" s="12">
        <v>21.506942749023438</v>
      </c>
      <c r="Z46" s="5">
        <v>1.8845404387425699</v>
      </c>
      <c r="AA46" s="12">
        <v>14.348271369934082</v>
      </c>
      <c r="AB46" s="12">
        <f t="shared" ref="AB46:AB56" si="7">$B$5</f>
        <v>1.87859341536649</v>
      </c>
      <c r="AD46">
        <f t="shared" ref="AD46:AD68" si="8">AB46^AA46/Z46^Y46</f>
        <v>1.0237623852517492E-2</v>
      </c>
      <c r="AE46">
        <f t="shared" ref="AE46:AE68" si="9">AD46/100</f>
        <v>1.0237623852517492E-4</v>
      </c>
      <c r="AH46" s="13" t="s">
        <v>43</v>
      </c>
      <c r="AI46" s="113">
        <v>1.14435E-4</v>
      </c>
      <c r="AJ46">
        <v>1.8356000000000001E-4</v>
      </c>
      <c r="AK46">
        <v>2.0367399999999999E-4</v>
      </c>
    </row>
    <row r="47" spans="1:37" ht="15.75" thickBot="1" x14ac:dyDescent="0.3">
      <c r="A47" s="4" t="s">
        <v>8</v>
      </c>
      <c r="B47" s="51">
        <v>3</v>
      </c>
      <c r="C47" s="4" t="s">
        <v>347</v>
      </c>
      <c r="D47" s="4" t="s">
        <v>182</v>
      </c>
      <c r="E47" s="5">
        <v>21.339738845825195</v>
      </c>
      <c r="F47" s="5">
        <v>4.3119259178638458E-2</v>
      </c>
      <c r="G47" s="5">
        <f t="shared" si="4"/>
        <v>21.309248924255371</v>
      </c>
      <c r="H47" s="5">
        <f t="shared" si="5"/>
        <v>0.20234997175126956</v>
      </c>
      <c r="I47" s="5"/>
      <c r="J47" s="5">
        <v>1.8845404387425699</v>
      </c>
      <c r="L47" s="4" t="s">
        <v>8</v>
      </c>
      <c r="M47" s="8">
        <v>3</v>
      </c>
      <c r="N47" s="4" t="s">
        <v>361</v>
      </c>
      <c r="O47" s="4" t="s">
        <v>182</v>
      </c>
      <c r="P47" s="5">
        <v>22.039146423339844</v>
      </c>
      <c r="Q47" s="5">
        <v>1.5145891811698675E-3</v>
      </c>
      <c r="R47" s="12">
        <f t="shared" ref="R47:R56" si="10">AVERAGE(P47,P59)</f>
        <v>22.03807544708252</v>
      </c>
      <c r="S47" s="12">
        <f t="shared" si="6"/>
        <v>6.8726018513126296E-3</v>
      </c>
      <c r="T47" s="12"/>
      <c r="U47" s="12">
        <v>1.8137321232413199</v>
      </c>
      <c r="X47" s="28" t="s">
        <v>347</v>
      </c>
      <c r="Y47" s="12">
        <v>21.309248924255371</v>
      </c>
      <c r="Z47" s="5">
        <v>1.8845404387425699</v>
      </c>
      <c r="AA47" s="12">
        <v>14.456704139709473</v>
      </c>
      <c r="AB47" s="12">
        <f t="shared" si="7"/>
        <v>1.87859341536649</v>
      </c>
      <c r="AD47">
        <f t="shared" si="8"/>
        <v>1.2425046922261904E-2</v>
      </c>
      <c r="AE47">
        <f t="shared" si="9"/>
        <v>1.2425046922261905E-4</v>
      </c>
      <c r="AH47" s="13" t="s">
        <v>44</v>
      </c>
      <c r="AI47" s="113">
        <v>1.14437E-4</v>
      </c>
      <c r="AJ47">
        <v>1.25081E-4</v>
      </c>
      <c r="AK47">
        <v>1.3756200000000001E-4</v>
      </c>
    </row>
    <row r="48" spans="1:37" ht="15.75" thickBot="1" x14ac:dyDescent="0.3">
      <c r="A48" s="103" t="s">
        <v>9</v>
      </c>
      <c r="B48" s="108">
        <v>4</v>
      </c>
      <c r="C48" s="103" t="s">
        <v>348</v>
      </c>
      <c r="D48" s="103" t="s">
        <v>182</v>
      </c>
      <c r="E48" s="101">
        <v>21.957710266113281</v>
      </c>
      <c r="F48" s="101">
        <v>2.7052206918597221E-2</v>
      </c>
      <c r="G48" s="101">
        <f>AVERAGE(E48,E60)</f>
        <v>21.938581466674805</v>
      </c>
      <c r="H48" s="101">
        <f t="shared" si="5"/>
        <v>0.1233088245002993</v>
      </c>
      <c r="I48" s="101"/>
      <c r="J48" s="101">
        <v>1.8845404387425699</v>
      </c>
      <c r="K48" s="96"/>
      <c r="L48" s="103" t="s">
        <v>9</v>
      </c>
      <c r="M48" s="103">
        <v>4</v>
      </c>
      <c r="N48" s="103" t="s">
        <v>362</v>
      </c>
      <c r="O48" s="103" t="s">
        <v>182</v>
      </c>
      <c r="P48" s="101">
        <v>22.21733283996582</v>
      </c>
      <c r="Q48" s="101">
        <v>0.15213461220264435</v>
      </c>
      <c r="R48" s="102">
        <f t="shared" si="10"/>
        <v>22.109757423400879</v>
      </c>
      <c r="S48" s="102">
        <f t="shared" si="6"/>
        <v>0.68808811100580269</v>
      </c>
      <c r="T48" s="102"/>
      <c r="U48" s="102">
        <v>1.8137321232413199</v>
      </c>
      <c r="V48" s="96"/>
      <c r="W48" s="96"/>
      <c r="X48" s="104" t="s">
        <v>348</v>
      </c>
      <c r="Y48" s="102">
        <v>21.938581466674805</v>
      </c>
      <c r="Z48" s="101">
        <v>1.8845404387425699</v>
      </c>
      <c r="AA48" s="102">
        <v>14.958677291870117</v>
      </c>
      <c r="AB48" s="102">
        <f t="shared" si="7"/>
        <v>1.87859341536649</v>
      </c>
      <c r="AD48" s="113">
        <f>AB48^AA48/Z48^Y48</f>
        <v>1.1443503233324416E-2</v>
      </c>
      <c r="AE48" s="113">
        <f t="shared" si="9"/>
        <v>1.1443503233324417E-4</v>
      </c>
      <c r="AH48" s="13" t="s">
        <v>45</v>
      </c>
      <c r="AI48" s="113">
        <v>7.9828399999999996E-5</v>
      </c>
      <c r="AJ48">
        <v>1.52905E-4</v>
      </c>
      <c r="AK48">
        <v>1.5438600000000001E-4</v>
      </c>
    </row>
    <row r="49" spans="1:43" ht="15.75" thickBot="1" x14ac:dyDescent="0.3">
      <c r="A49" s="4" t="s">
        <v>10</v>
      </c>
      <c r="B49" s="51">
        <v>5</v>
      </c>
      <c r="C49" s="4" t="s">
        <v>349</v>
      </c>
      <c r="D49" s="4" t="s">
        <v>182</v>
      </c>
      <c r="E49" s="5">
        <v>21.67552375793457</v>
      </c>
      <c r="F49" s="5">
        <v>2.3731710389256477E-2</v>
      </c>
      <c r="G49" s="5">
        <f t="shared" ref="G49:G56" si="11">AVERAGE(E49,E61)</f>
        <v>21.692304611206055</v>
      </c>
      <c r="H49" s="5">
        <f t="shared" si="5"/>
        <v>0.10940151733346433</v>
      </c>
      <c r="I49" s="5"/>
      <c r="J49" s="5">
        <v>1.8845404387425699</v>
      </c>
      <c r="L49" s="4" t="s">
        <v>10</v>
      </c>
      <c r="M49" s="8">
        <v>5</v>
      </c>
      <c r="N49" s="4" t="s">
        <v>363</v>
      </c>
      <c r="O49" s="4" t="s">
        <v>182</v>
      </c>
      <c r="P49" s="5">
        <v>21.779033660888672</v>
      </c>
      <c r="Q49" s="5">
        <v>2.6999607682228088E-2</v>
      </c>
      <c r="R49" s="12">
        <f t="shared" si="10"/>
        <v>21.759942054748535</v>
      </c>
      <c r="S49" s="12">
        <f t="shared" si="6"/>
        <v>0.12407940983618629</v>
      </c>
      <c r="T49" s="12"/>
      <c r="U49" s="12">
        <v>1.8137321232413199</v>
      </c>
      <c r="X49" s="28" t="s">
        <v>349</v>
      </c>
      <c r="Y49" s="12">
        <v>21.692304611206055</v>
      </c>
      <c r="Z49" s="5">
        <v>1.8845404387425699</v>
      </c>
      <c r="AA49" s="12">
        <v>15.460594177246094</v>
      </c>
      <c r="AB49" s="12">
        <f t="shared" si="7"/>
        <v>1.87859341536649</v>
      </c>
      <c r="AD49">
        <f>AB49^AA49/Z49^Y49</f>
        <v>1.835595719079948E-2</v>
      </c>
      <c r="AE49">
        <f t="shared" si="9"/>
        <v>1.8355957190799481E-4</v>
      </c>
      <c r="AH49" s="13" t="s">
        <v>46</v>
      </c>
      <c r="AI49" s="113">
        <v>7.9420599999999996E-5</v>
      </c>
      <c r="AJ49">
        <v>6.9517299999999999E-5</v>
      </c>
      <c r="AK49">
        <v>8.1933099999999997E-5</v>
      </c>
    </row>
    <row r="50" spans="1:43" ht="15.75" thickBot="1" x14ac:dyDescent="0.3">
      <c r="A50" s="4" t="s">
        <v>11</v>
      </c>
      <c r="B50" s="51">
        <v>6</v>
      </c>
      <c r="C50" s="4" t="s">
        <v>350</v>
      </c>
      <c r="D50" s="4" t="s">
        <v>182</v>
      </c>
      <c r="E50" s="5">
        <v>21.358837127685547</v>
      </c>
      <c r="F50" s="5">
        <v>2.9641710221767426E-2</v>
      </c>
      <c r="G50" s="5">
        <f t="shared" si="11"/>
        <v>21.379796981811523</v>
      </c>
      <c r="H50" s="5">
        <f t="shared" si="5"/>
        <v>0.13864355328998015</v>
      </c>
      <c r="I50" s="5"/>
      <c r="J50" s="5">
        <v>1.8845404387425699</v>
      </c>
      <c r="L50" s="4" t="s">
        <v>11</v>
      </c>
      <c r="M50" s="8">
        <v>6</v>
      </c>
      <c r="N50" s="4" t="s">
        <v>364</v>
      </c>
      <c r="O50" s="4" t="s">
        <v>182</v>
      </c>
      <c r="P50" s="5">
        <v>21.333740234375</v>
      </c>
      <c r="Q50" s="5">
        <v>5.5128078907728195E-2</v>
      </c>
      <c r="R50" s="12">
        <f t="shared" si="10"/>
        <v>21.294758796691895</v>
      </c>
      <c r="S50" s="12">
        <f t="shared" si="6"/>
        <v>0.25888097364264229</v>
      </c>
      <c r="T50" s="12"/>
      <c r="U50" s="12">
        <v>1.8137321232413199</v>
      </c>
      <c r="X50" s="28" t="s">
        <v>350</v>
      </c>
      <c r="Y50" s="12">
        <v>21.379796981811523</v>
      </c>
      <c r="Z50" s="5">
        <v>1.8845404387425699</v>
      </c>
      <c r="AA50" s="12">
        <v>15.311434745788574</v>
      </c>
      <c r="AB50" s="12">
        <f t="shared" si="7"/>
        <v>1.87859341536649</v>
      </c>
      <c r="AD50">
        <f>AB50^AA50/Z50^Y50</f>
        <v>2.0367423710778466E-2</v>
      </c>
      <c r="AE50">
        <f t="shared" si="9"/>
        <v>2.0367423710778468E-4</v>
      </c>
      <c r="AH50" s="13" t="s">
        <v>47</v>
      </c>
      <c r="AI50" s="113">
        <v>8.3406900000000003E-5</v>
      </c>
      <c r="AJ50">
        <v>1.2450699999999999E-4</v>
      </c>
      <c r="AK50">
        <v>1.5339600000000001E-4</v>
      </c>
    </row>
    <row r="51" spans="1:43" ht="15.75" thickBot="1" x14ac:dyDescent="0.3">
      <c r="A51" s="103" t="s">
        <v>12</v>
      </c>
      <c r="B51" s="108">
        <v>7</v>
      </c>
      <c r="C51" s="103" t="s">
        <v>351</v>
      </c>
      <c r="D51" s="103" t="s">
        <v>182</v>
      </c>
      <c r="E51" s="101">
        <v>21.822147369384766</v>
      </c>
      <c r="F51" s="101">
        <v>7.1974679827690125E-2</v>
      </c>
      <c r="G51" s="101">
        <f t="shared" si="11"/>
        <v>21.77125358581543</v>
      </c>
      <c r="H51" s="101">
        <f t="shared" si="5"/>
        <v>0.33059501853666157</v>
      </c>
      <c r="I51" s="101"/>
      <c r="J51" s="101">
        <v>1.8845404387425699</v>
      </c>
      <c r="K51" s="96"/>
      <c r="L51" s="103" t="s">
        <v>12</v>
      </c>
      <c r="M51" s="103">
        <v>7</v>
      </c>
      <c r="N51" s="103" t="s">
        <v>365</v>
      </c>
      <c r="O51" s="103" t="s">
        <v>182</v>
      </c>
      <c r="P51" s="101">
        <v>22.235225677490234</v>
      </c>
      <c r="Q51" s="101">
        <v>0.10125359147787094</v>
      </c>
      <c r="R51" s="102">
        <f t="shared" si="10"/>
        <v>22.306822776794434</v>
      </c>
      <c r="S51" s="102">
        <f t="shared" si="6"/>
        <v>0.45391310313902722</v>
      </c>
      <c r="T51" s="102"/>
      <c r="U51" s="102">
        <v>1.8137321232413199</v>
      </c>
      <c r="V51" s="96"/>
      <c r="W51" s="96"/>
      <c r="X51" s="104" t="s">
        <v>351</v>
      </c>
      <c r="Y51" s="102">
        <v>21.77125358581543</v>
      </c>
      <c r="Z51" s="101">
        <v>1.8845404387425699</v>
      </c>
      <c r="AA51" s="102">
        <v>14.79053783416748</v>
      </c>
      <c r="AB51" s="102">
        <f t="shared" si="7"/>
        <v>1.87859341536649</v>
      </c>
      <c r="AD51" s="113">
        <f>AB51^AA51/Z51^Y51</f>
        <v>1.1443699508623962E-2</v>
      </c>
      <c r="AE51" s="113">
        <f t="shared" si="9"/>
        <v>1.1443699508623962E-4</v>
      </c>
      <c r="AH51" s="13" t="s">
        <v>48</v>
      </c>
      <c r="AI51" s="113">
        <v>7.3450100000000003E-5</v>
      </c>
      <c r="AJ51">
        <v>9.5216400000000005E-5</v>
      </c>
      <c r="AK51">
        <v>1.1374699999999999E-4</v>
      </c>
    </row>
    <row r="52" spans="1:43" ht="15.75" thickBot="1" x14ac:dyDescent="0.3">
      <c r="A52" s="4" t="s">
        <v>13</v>
      </c>
      <c r="B52" s="51">
        <v>8</v>
      </c>
      <c r="C52" s="4" t="s">
        <v>352</v>
      </c>
      <c r="D52" s="4" t="s">
        <v>182</v>
      </c>
      <c r="E52" s="5">
        <v>21.693117141723633</v>
      </c>
      <c r="F52" s="5">
        <v>8.1852555274963379E-2</v>
      </c>
      <c r="G52" s="5">
        <f t="shared" si="11"/>
        <v>21.635238647460938</v>
      </c>
      <c r="H52" s="5">
        <f t="shared" si="5"/>
        <v>0.3783298007880741</v>
      </c>
      <c r="I52" s="5"/>
      <c r="J52" s="5">
        <v>1.8845404387425699</v>
      </c>
      <c r="L52" s="4" t="s">
        <v>13</v>
      </c>
      <c r="M52" s="8">
        <v>8</v>
      </c>
      <c r="N52" s="4" t="s">
        <v>366</v>
      </c>
      <c r="O52" s="4" t="s">
        <v>182</v>
      </c>
      <c r="P52" s="5">
        <v>22.123008728027344</v>
      </c>
      <c r="Q52" s="5">
        <v>5.2140709012746811E-3</v>
      </c>
      <c r="R52" s="12">
        <f t="shared" si="10"/>
        <v>22.119321823120117</v>
      </c>
      <c r="S52" s="12">
        <f t="shared" si="6"/>
        <v>2.3572471809803399E-2</v>
      </c>
      <c r="T52" s="12"/>
      <c r="U52" s="12">
        <v>1.8137321232413199</v>
      </c>
      <c r="X52" s="28" t="s">
        <v>352</v>
      </c>
      <c r="Y52" s="12">
        <v>21.635238647460938</v>
      </c>
      <c r="Z52" s="5">
        <v>1.8845404387425699</v>
      </c>
      <c r="AA52" s="12">
        <v>14.794895172119141</v>
      </c>
      <c r="AB52" s="12">
        <f t="shared" si="7"/>
        <v>1.87859341536649</v>
      </c>
      <c r="AD52">
        <f t="shared" si="8"/>
        <v>1.2508109695452352E-2</v>
      </c>
      <c r="AE52">
        <f t="shared" si="9"/>
        <v>1.2508109695452352E-4</v>
      </c>
      <c r="AH52" s="13" t="s">
        <v>49</v>
      </c>
      <c r="AI52" s="113">
        <v>8.76455E-5</v>
      </c>
      <c r="AJ52">
        <v>8.2392399999999994E-5</v>
      </c>
      <c r="AK52">
        <v>9.2527699999999998E-5</v>
      </c>
    </row>
    <row r="53" spans="1:43" x14ac:dyDescent="0.25">
      <c r="A53" s="4" t="s">
        <v>14</v>
      </c>
      <c r="B53" s="51">
        <v>9</v>
      </c>
      <c r="C53" s="4" t="s">
        <v>353</v>
      </c>
      <c r="D53" s="4" t="s">
        <v>182</v>
      </c>
      <c r="E53" s="5">
        <v>21.281974792480469</v>
      </c>
      <c r="F53" s="5">
        <v>3.0604681000113487E-2</v>
      </c>
      <c r="G53" s="5">
        <f t="shared" si="11"/>
        <v>21.303615570068359</v>
      </c>
      <c r="H53" s="5">
        <f t="shared" si="5"/>
        <v>0.14365956285426568</v>
      </c>
      <c r="I53" s="5"/>
      <c r="J53" s="5">
        <v>1.8845404387425699</v>
      </c>
      <c r="L53" s="4" t="s">
        <v>14</v>
      </c>
      <c r="M53" s="8">
        <v>9</v>
      </c>
      <c r="N53" s="4" t="s">
        <v>367</v>
      </c>
      <c r="O53" s="4" t="s">
        <v>182</v>
      </c>
      <c r="P53" s="5">
        <v>21.646112442016602</v>
      </c>
      <c r="Q53" s="5">
        <v>1.4877500012516975E-2</v>
      </c>
      <c r="R53" s="12">
        <f t="shared" si="10"/>
        <v>21.635592460632324</v>
      </c>
      <c r="S53" s="29">
        <f t="shared" si="6"/>
        <v>6.8764005605983586E-2</v>
      </c>
      <c r="T53" s="17"/>
      <c r="U53" s="12">
        <v>1.8137321232413199</v>
      </c>
      <c r="X53" s="28" t="s">
        <v>353</v>
      </c>
      <c r="Y53" s="12">
        <v>21.303615570068359</v>
      </c>
      <c r="Z53" s="5">
        <v>1.8845404387425699</v>
      </c>
      <c r="AA53" s="12">
        <v>14.612460136413574</v>
      </c>
      <c r="AB53" s="12">
        <f t="shared" si="7"/>
        <v>1.87859341536649</v>
      </c>
      <c r="AD53">
        <f t="shared" si="8"/>
        <v>1.3756231231420162E-2</v>
      </c>
      <c r="AE53">
        <f t="shared" si="9"/>
        <v>1.3756231231420161E-4</v>
      </c>
      <c r="AH53" s="26"/>
    </row>
    <row r="54" spans="1:43" x14ac:dyDescent="0.25">
      <c r="A54" s="103" t="s">
        <v>15</v>
      </c>
      <c r="B54" s="108">
        <v>10</v>
      </c>
      <c r="C54" s="103" t="s">
        <v>354</v>
      </c>
      <c r="D54" s="103" t="s">
        <v>182</v>
      </c>
      <c r="E54" s="101">
        <v>21.568769454956055</v>
      </c>
      <c r="F54" s="101">
        <v>3.8489177823066711E-2</v>
      </c>
      <c r="G54" s="101">
        <f t="shared" si="11"/>
        <v>21.595985412597656</v>
      </c>
      <c r="H54" s="101">
        <f t="shared" si="5"/>
        <v>0.17822376283239519</v>
      </c>
      <c r="I54" s="101"/>
      <c r="J54" s="101">
        <v>1.8845404387425699</v>
      </c>
      <c r="K54" s="96"/>
      <c r="L54" s="103" t="s">
        <v>15</v>
      </c>
      <c r="M54" s="103">
        <v>10</v>
      </c>
      <c r="N54" s="103" t="s">
        <v>368</v>
      </c>
      <c r="O54" s="103" t="s">
        <v>182</v>
      </c>
      <c r="P54" s="101">
        <v>22.086202621459961</v>
      </c>
      <c r="Q54" s="101">
        <v>7.9395219683647156E-2</v>
      </c>
      <c r="R54" s="102">
        <f t="shared" si="10"/>
        <v>22.142343521118164</v>
      </c>
      <c r="S54" s="102">
        <f t="shared" si="6"/>
        <v>0.35856737390025722</v>
      </c>
      <c r="T54" s="102"/>
      <c r="U54" s="102">
        <v>1.8137321232413199</v>
      </c>
      <c r="V54" s="96"/>
      <c r="W54" s="96"/>
      <c r="X54" s="104" t="s">
        <v>354</v>
      </c>
      <c r="Y54" s="102">
        <v>21.595985412597656</v>
      </c>
      <c r="Z54" s="101">
        <v>1.8845404387425699</v>
      </c>
      <c r="AA54" s="102">
        <v>14.04320764541626</v>
      </c>
      <c r="AB54" s="102">
        <f t="shared" si="7"/>
        <v>1.87859341536649</v>
      </c>
      <c r="AD54" s="113">
        <f t="shared" si="8"/>
        <v>7.982844855387616E-3</v>
      </c>
      <c r="AE54" s="113">
        <f t="shared" si="9"/>
        <v>7.9828448553876166E-5</v>
      </c>
      <c r="AH54" s="35" t="s">
        <v>173</v>
      </c>
    </row>
    <row r="55" spans="1:43" x14ac:dyDescent="0.25">
      <c r="A55" s="4" t="s">
        <v>16</v>
      </c>
      <c r="B55" s="51">
        <v>11</v>
      </c>
      <c r="C55" s="4" t="s">
        <v>355</v>
      </c>
      <c r="D55" s="4" t="s">
        <v>182</v>
      </c>
      <c r="E55" s="5">
        <v>21.195161819458008</v>
      </c>
      <c r="F55" s="5">
        <v>2.3560425266623497E-2</v>
      </c>
      <c r="G55" s="5">
        <f t="shared" si="11"/>
        <v>21.178502082824707</v>
      </c>
      <c r="H55" s="5">
        <f t="shared" si="5"/>
        <v>0.11124689165684894</v>
      </c>
      <c r="I55" s="5"/>
      <c r="J55" s="5">
        <v>1.8845404387425699</v>
      </c>
      <c r="L55" s="4" t="s">
        <v>16</v>
      </c>
      <c r="M55" s="8">
        <v>11</v>
      </c>
      <c r="N55" s="4" t="s">
        <v>369</v>
      </c>
      <c r="O55" s="4" t="s">
        <v>182</v>
      </c>
      <c r="P55" s="5">
        <v>22.027708053588867</v>
      </c>
      <c r="Q55" s="5">
        <v>5.3428716957569122E-2</v>
      </c>
      <c r="R55" s="12">
        <f t="shared" si="10"/>
        <v>22.065487861633301</v>
      </c>
      <c r="S55" s="12">
        <f t="shared" si="6"/>
        <v>0.24213702997461983</v>
      </c>
      <c r="T55" s="12"/>
      <c r="U55" s="12">
        <v>1.8137321232413199</v>
      </c>
      <c r="X55" s="28" t="s">
        <v>355</v>
      </c>
      <c r="Y55" s="12">
        <v>21.178502082824707</v>
      </c>
      <c r="Z55" s="5">
        <v>1.8845404387425699</v>
      </c>
      <c r="AA55" s="12">
        <v>14.654417991638184</v>
      </c>
      <c r="AB55" s="12">
        <f t="shared" si="7"/>
        <v>1.87859341536649</v>
      </c>
      <c r="AD55">
        <f t="shared" si="8"/>
        <v>1.5290469440005321E-2</v>
      </c>
      <c r="AE55">
        <f t="shared" si="9"/>
        <v>1.529046944000532E-4</v>
      </c>
      <c r="AH55" s="1" t="s">
        <v>373</v>
      </c>
      <c r="AM55" s="34">
        <f>AVERAGE(AJ45:AJ48)</f>
        <v>1.4098049999999998E-4</v>
      </c>
      <c r="AN55" s="26" t="s">
        <v>371</v>
      </c>
      <c r="AO55" s="32"/>
      <c r="AP55" s="32"/>
      <c r="AQ55" s="32"/>
    </row>
    <row r="56" spans="1:43" ht="15.75" thickBot="1" x14ac:dyDescent="0.3">
      <c r="A56" s="4" t="s">
        <v>17</v>
      </c>
      <c r="B56" s="51">
        <v>12</v>
      </c>
      <c r="C56" s="4" t="s">
        <v>356</v>
      </c>
      <c r="D56" s="4" t="s">
        <v>182</v>
      </c>
      <c r="E56" s="5">
        <v>20.959959030151367</v>
      </c>
      <c r="F56" s="5">
        <v>0.16391144692897797</v>
      </c>
      <c r="G56" s="5">
        <f t="shared" si="11"/>
        <v>20.844056129455566</v>
      </c>
      <c r="H56" s="5">
        <f t="shared" si="5"/>
        <v>0.78637020506458988</v>
      </c>
      <c r="I56" s="5"/>
      <c r="J56" s="5">
        <v>1.8845404387425699</v>
      </c>
      <c r="L56" s="4" t="s">
        <v>17</v>
      </c>
      <c r="M56" s="8">
        <v>12</v>
      </c>
      <c r="N56" s="4" t="s">
        <v>370</v>
      </c>
      <c r="O56" s="4" t="s">
        <v>182</v>
      </c>
      <c r="P56" s="5">
        <v>21.681919097900391</v>
      </c>
      <c r="Q56" s="5">
        <v>9.7908817231655121E-2</v>
      </c>
      <c r="R56" s="12">
        <f t="shared" si="10"/>
        <v>21.612687110900879</v>
      </c>
      <c r="S56" s="12">
        <f t="shared" si="6"/>
        <v>0.45301547525884672</v>
      </c>
      <c r="T56" s="12"/>
      <c r="U56" s="12">
        <v>1.8137321232413199</v>
      </c>
      <c r="X56" s="28" t="s">
        <v>356</v>
      </c>
      <c r="Y56" s="12">
        <v>20.844056129455566</v>
      </c>
      <c r="Z56" s="5">
        <v>1.8845404387425699</v>
      </c>
      <c r="AA56" s="12">
        <v>14.333583354949951</v>
      </c>
      <c r="AB56" s="12">
        <f t="shared" si="7"/>
        <v>1.87859341536649</v>
      </c>
      <c r="AD56">
        <f t="shared" si="8"/>
        <v>1.5438571958015554E-2</v>
      </c>
      <c r="AE56">
        <f t="shared" si="9"/>
        <v>1.5438571958015555E-4</v>
      </c>
      <c r="AH56" s="36" t="s">
        <v>182</v>
      </c>
      <c r="AI56" s="13" t="s">
        <v>338</v>
      </c>
      <c r="AJ56" s="13" t="s">
        <v>340</v>
      </c>
      <c r="AK56" s="13" t="s">
        <v>342</v>
      </c>
      <c r="AM56" s="34">
        <f>AVERAGE(AJ49:AJ52)</f>
        <v>9.2908274999999998E-5</v>
      </c>
      <c r="AN56" t="s">
        <v>372</v>
      </c>
      <c r="AO56" s="32"/>
      <c r="AP56" s="32"/>
      <c r="AQ56" s="32"/>
    </row>
    <row r="57" spans="1:43" ht="15.75" thickBot="1" x14ac:dyDescent="0.3">
      <c r="A57" s="103" t="s">
        <v>18</v>
      </c>
      <c r="B57" s="108">
        <v>1</v>
      </c>
      <c r="C57" s="103" t="s">
        <v>345</v>
      </c>
      <c r="D57" s="103" t="s">
        <v>182</v>
      </c>
      <c r="E57" s="101">
        <v>21.79600715637207</v>
      </c>
      <c r="F57" s="101">
        <v>0.13784784078598022</v>
      </c>
      <c r="G57" s="101"/>
      <c r="H57" s="101"/>
      <c r="I57" s="101"/>
      <c r="J57" s="101"/>
      <c r="K57" s="96"/>
      <c r="L57" s="103" t="s">
        <v>18</v>
      </c>
      <c r="M57" s="103">
        <v>1</v>
      </c>
      <c r="N57" s="103" t="s">
        <v>359</v>
      </c>
      <c r="O57" s="103" t="s">
        <v>182</v>
      </c>
      <c r="P57" s="101">
        <v>21.961320877075195</v>
      </c>
      <c r="Q57" s="101">
        <v>7.47179314494133E-2</v>
      </c>
      <c r="R57" s="96"/>
      <c r="S57" s="96"/>
      <c r="T57" s="96"/>
      <c r="U57" s="96"/>
      <c r="V57" s="96"/>
      <c r="W57" s="96"/>
      <c r="X57" s="104" t="s">
        <v>359</v>
      </c>
      <c r="Y57" s="102">
        <v>21.908487319946289</v>
      </c>
      <c r="Z57" s="102">
        <v>1.8137321232413199</v>
      </c>
      <c r="AA57" s="102">
        <v>13.28371524810791</v>
      </c>
      <c r="AB57" s="102">
        <f>$M$5</f>
        <v>1.8550885040439899</v>
      </c>
      <c r="AD57" s="113">
        <f t="shared" si="8"/>
        <v>7.9420554629773821E-3</v>
      </c>
      <c r="AE57" s="113">
        <f t="shared" si="9"/>
        <v>7.9420554629773825E-5</v>
      </c>
      <c r="AH57" s="33" t="s">
        <v>42</v>
      </c>
      <c r="AI57" s="37"/>
      <c r="AJ57" s="38">
        <f>AJ45/$AM$55</f>
        <v>0.72617134993846677</v>
      </c>
      <c r="AK57" s="38">
        <f t="shared" ref="AJ57:AK60" si="12">AK45/$AM$55</f>
        <v>0.88132755948517727</v>
      </c>
      <c r="AO57" s="32"/>
      <c r="AP57" s="32"/>
      <c r="AQ57" s="32"/>
    </row>
    <row r="58" spans="1:43" ht="15.75" thickBot="1" x14ac:dyDescent="0.3">
      <c r="A58" s="4" t="s">
        <v>19</v>
      </c>
      <c r="B58" s="51">
        <v>2</v>
      </c>
      <c r="C58" s="4" t="s">
        <v>346</v>
      </c>
      <c r="D58" s="4" t="s">
        <v>182</v>
      </c>
      <c r="E58" s="5">
        <v>21.41398811340332</v>
      </c>
      <c r="F58" s="5">
        <v>0.13145770132541656</v>
      </c>
      <c r="G58" s="5"/>
      <c r="H58" s="5"/>
      <c r="I58" s="5"/>
      <c r="J58" s="5"/>
      <c r="L58" s="4" t="s">
        <v>19</v>
      </c>
      <c r="M58" s="8">
        <v>2</v>
      </c>
      <c r="N58" s="4" t="s">
        <v>360</v>
      </c>
      <c r="O58" s="4" t="s">
        <v>182</v>
      </c>
      <c r="P58" s="5">
        <v>21.939048767089844</v>
      </c>
      <c r="Q58" s="5">
        <v>0.16524802148342133</v>
      </c>
      <c r="X58" s="28" t="s">
        <v>360</v>
      </c>
      <c r="Y58" s="12">
        <v>22.055896759033203</v>
      </c>
      <c r="Z58" s="12">
        <v>1.8137321232413199</v>
      </c>
      <c r="AA58" s="12">
        <v>13.210219383239746</v>
      </c>
      <c r="AB58" s="12">
        <f t="shared" ref="AB58:AB68" si="13">$M$5</f>
        <v>1.8550885040439899</v>
      </c>
      <c r="AD58">
        <f t="shared" si="8"/>
        <v>6.9517333035181549E-3</v>
      </c>
      <c r="AE58">
        <f t="shared" si="9"/>
        <v>6.951733303518155E-5</v>
      </c>
      <c r="AH58" s="33" t="s">
        <v>43</v>
      </c>
      <c r="AI58" s="38"/>
      <c r="AJ58" s="38">
        <f t="shared" si="12"/>
        <v>1.302024038785506</v>
      </c>
      <c r="AK58" s="38">
        <f t="shared" si="12"/>
        <v>1.4446962523185831</v>
      </c>
      <c r="AO58" s="32"/>
      <c r="AP58" s="32"/>
      <c r="AQ58" s="32"/>
    </row>
    <row r="59" spans="1:43" ht="15.75" thickBot="1" x14ac:dyDescent="0.3">
      <c r="A59" s="4" t="s">
        <v>20</v>
      </c>
      <c r="B59" s="51">
        <v>3</v>
      </c>
      <c r="C59" s="4" t="s">
        <v>347</v>
      </c>
      <c r="D59" s="4" t="s">
        <v>182</v>
      </c>
      <c r="E59" s="5">
        <v>21.278759002685547</v>
      </c>
      <c r="F59" s="5">
        <v>4.3119259178638458E-2</v>
      </c>
      <c r="G59" s="5"/>
      <c r="H59" s="5"/>
      <c r="I59" s="5"/>
      <c r="J59" s="5"/>
      <c r="L59" s="4" t="s">
        <v>20</v>
      </c>
      <c r="M59" s="8">
        <v>3</v>
      </c>
      <c r="N59" s="4" t="s">
        <v>361</v>
      </c>
      <c r="O59" s="4" t="s">
        <v>182</v>
      </c>
      <c r="P59" s="5">
        <v>22.037004470825195</v>
      </c>
      <c r="Q59" s="5">
        <v>1.5145891811698675E-3</v>
      </c>
      <c r="X59" s="28" t="s">
        <v>361</v>
      </c>
      <c r="Y59" s="12">
        <v>22.03807544708252</v>
      </c>
      <c r="Z59" s="12">
        <v>1.8137321232413199</v>
      </c>
      <c r="AA59" s="12">
        <v>13.458978176116943</v>
      </c>
      <c r="AB59" s="12">
        <f t="shared" si="13"/>
        <v>1.8550885040439899</v>
      </c>
      <c r="AD59">
        <f t="shared" si="8"/>
        <v>8.1933079353178808E-3</v>
      </c>
      <c r="AE59">
        <f t="shared" si="9"/>
        <v>8.1933079353178803E-5</v>
      </c>
      <c r="AH59" s="33" t="s">
        <v>44</v>
      </c>
      <c r="AI59" s="38"/>
      <c r="AJ59" s="38">
        <f t="shared" si="12"/>
        <v>0.88722199169388694</v>
      </c>
      <c r="AK59" s="38">
        <f t="shared" si="12"/>
        <v>0.97575196569738387</v>
      </c>
      <c r="AO59" s="32"/>
      <c r="AP59" s="32"/>
      <c r="AQ59" s="32"/>
    </row>
    <row r="60" spans="1:43" ht="15.75" thickBot="1" x14ac:dyDescent="0.3">
      <c r="A60" s="103" t="s">
        <v>21</v>
      </c>
      <c r="B60" s="108">
        <v>4</v>
      </c>
      <c r="C60" s="103" t="s">
        <v>348</v>
      </c>
      <c r="D60" s="103" t="s">
        <v>182</v>
      </c>
      <c r="E60" s="101">
        <v>21.919452667236328</v>
      </c>
      <c r="F60" s="101">
        <v>2.7052206918597221E-2</v>
      </c>
      <c r="G60" s="101"/>
      <c r="H60" s="101"/>
      <c r="I60" s="101"/>
      <c r="J60" s="101"/>
      <c r="K60" s="96"/>
      <c r="L60" s="103" t="s">
        <v>21</v>
      </c>
      <c r="M60" s="103">
        <v>4</v>
      </c>
      <c r="N60" s="103" t="s">
        <v>362</v>
      </c>
      <c r="O60" s="103" t="s">
        <v>182</v>
      </c>
      <c r="P60" s="101">
        <v>22.002182006835938</v>
      </c>
      <c r="Q60" s="101">
        <v>0.15213461220264435</v>
      </c>
      <c r="R60" s="96"/>
      <c r="S60" s="96"/>
      <c r="T60" s="96"/>
      <c r="U60" s="96"/>
      <c r="V60" s="96"/>
      <c r="W60" s="96"/>
      <c r="X60" s="104" t="s">
        <v>362</v>
      </c>
      <c r="Y60" s="102">
        <v>22.109757423400879</v>
      </c>
      <c r="Z60" s="102">
        <v>1.8137321232413199</v>
      </c>
      <c r="AA60" s="102">
        <v>13.556896209716797</v>
      </c>
      <c r="AB60" s="102">
        <f t="shared" si="13"/>
        <v>1.8550885040439899</v>
      </c>
      <c r="AD60" s="113">
        <f t="shared" si="8"/>
        <v>8.3406900154722931E-3</v>
      </c>
      <c r="AE60" s="113">
        <f t="shared" si="9"/>
        <v>8.340690015472293E-5</v>
      </c>
      <c r="AH60" s="33" t="s">
        <v>45</v>
      </c>
      <c r="AI60" s="38"/>
      <c r="AJ60" s="38">
        <f t="shared" si="12"/>
        <v>1.0845826195821411</v>
      </c>
      <c r="AK60" s="38">
        <f t="shared" si="12"/>
        <v>1.0950876185004312</v>
      </c>
      <c r="AO60" s="32"/>
      <c r="AP60" s="32"/>
      <c r="AQ60" s="32"/>
    </row>
    <row r="61" spans="1:43" ht="15.75" thickBot="1" x14ac:dyDescent="0.3">
      <c r="A61" s="4" t="s">
        <v>22</v>
      </c>
      <c r="B61" s="51">
        <v>5</v>
      </c>
      <c r="C61" s="4" t="s">
        <v>349</v>
      </c>
      <c r="D61" s="4" t="s">
        <v>182</v>
      </c>
      <c r="E61" s="5">
        <v>21.709085464477539</v>
      </c>
      <c r="F61" s="5">
        <v>2.3731710389256477E-2</v>
      </c>
      <c r="G61" s="5"/>
      <c r="H61" s="5"/>
      <c r="I61" s="5"/>
      <c r="J61" s="5"/>
      <c r="L61" s="4" t="s">
        <v>22</v>
      </c>
      <c r="M61" s="8">
        <v>5</v>
      </c>
      <c r="N61" s="4" t="s">
        <v>363</v>
      </c>
      <c r="O61" s="4" t="s">
        <v>182</v>
      </c>
      <c r="P61" s="5">
        <v>21.740850448608398</v>
      </c>
      <c r="Q61" s="5">
        <v>2.6999607682228088E-2</v>
      </c>
      <c r="X61" s="28" t="s">
        <v>363</v>
      </c>
      <c r="Y61" s="12">
        <v>21.759942054748535</v>
      </c>
      <c r="Z61" s="12">
        <v>1.8137321232413199</v>
      </c>
      <c r="AA61" s="12">
        <v>13.86818790435791</v>
      </c>
      <c r="AB61" s="12">
        <f t="shared" si="13"/>
        <v>1.8550885040439899</v>
      </c>
      <c r="AD61">
        <f t="shared" si="8"/>
        <v>1.2450721605766086E-2</v>
      </c>
      <c r="AE61">
        <f t="shared" si="9"/>
        <v>1.2450721605766085E-4</v>
      </c>
      <c r="AH61" s="33" t="s">
        <v>46</v>
      </c>
      <c r="AI61" s="38"/>
      <c r="AJ61" s="38">
        <f t="shared" ref="AJ61:AK61" si="14">AJ49/$AM$56</f>
        <v>0.74823582721775861</v>
      </c>
      <c r="AK61" s="38">
        <f t="shared" si="14"/>
        <v>0.88187085595981629</v>
      </c>
      <c r="AO61" s="32"/>
      <c r="AP61" s="32"/>
      <c r="AQ61" s="32"/>
    </row>
    <row r="62" spans="1:43" ht="15.75" thickBot="1" x14ac:dyDescent="0.3">
      <c r="A62" s="4" t="s">
        <v>23</v>
      </c>
      <c r="B62" s="51">
        <v>6</v>
      </c>
      <c r="C62" s="4" t="s">
        <v>350</v>
      </c>
      <c r="D62" s="4" t="s">
        <v>182</v>
      </c>
      <c r="E62" s="5">
        <v>21.4007568359375</v>
      </c>
      <c r="F62" s="5">
        <v>2.9641710221767426E-2</v>
      </c>
      <c r="G62" s="5"/>
      <c r="H62" s="5"/>
      <c r="I62" s="5"/>
      <c r="J62" s="5"/>
      <c r="L62" s="4" t="s">
        <v>23</v>
      </c>
      <c r="M62" s="8">
        <v>6</v>
      </c>
      <c r="N62" s="4" t="s">
        <v>364</v>
      </c>
      <c r="O62" s="4" t="s">
        <v>182</v>
      </c>
      <c r="P62" s="5">
        <v>21.255777359008789</v>
      </c>
      <c r="Q62" s="5">
        <v>5.5128078907728195E-2</v>
      </c>
      <c r="X62" s="28" t="s">
        <v>364</v>
      </c>
      <c r="Y62" s="12">
        <v>21.294758796691895</v>
      </c>
      <c r="Z62" s="12">
        <v>1.8137321232413199</v>
      </c>
      <c r="AA62" s="12">
        <v>13.757647037506104</v>
      </c>
      <c r="AB62" s="12">
        <f>$M$5</f>
        <v>1.8550885040439899</v>
      </c>
      <c r="AD62">
        <f t="shared" si="8"/>
        <v>1.5339569139724127E-2</v>
      </c>
      <c r="AE62">
        <f t="shared" si="9"/>
        <v>1.5339569139724126E-4</v>
      </c>
      <c r="AH62" s="33" t="s">
        <v>47</v>
      </c>
      <c r="AI62" s="38"/>
      <c r="AJ62" s="38">
        <f t="shared" ref="AJ62:AK64" si="15">AJ50/$AM$56</f>
        <v>1.3401066804867487</v>
      </c>
      <c r="AK62" s="38">
        <f t="shared" si="15"/>
        <v>1.6510477672736903</v>
      </c>
      <c r="AO62" s="32"/>
      <c r="AP62" s="32"/>
      <c r="AQ62" s="32"/>
    </row>
    <row r="63" spans="1:43" ht="15.75" thickBot="1" x14ac:dyDescent="0.3">
      <c r="A63" s="103" t="s">
        <v>24</v>
      </c>
      <c r="B63" s="108">
        <v>7</v>
      </c>
      <c r="C63" s="103" t="s">
        <v>351</v>
      </c>
      <c r="D63" s="103" t="s">
        <v>182</v>
      </c>
      <c r="E63" s="101">
        <v>21.720359802246094</v>
      </c>
      <c r="F63" s="101">
        <v>7.1974679827690125E-2</v>
      </c>
      <c r="G63" s="101"/>
      <c r="H63" s="101"/>
      <c r="I63" s="101"/>
      <c r="J63" s="101"/>
      <c r="K63" s="96"/>
      <c r="L63" s="103" t="s">
        <v>24</v>
      </c>
      <c r="M63" s="103">
        <v>7</v>
      </c>
      <c r="N63" s="103" t="s">
        <v>365</v>
      </c>
      <c r="O63" s="103" t="s">
        <v>182</v>
      </c>
      <c r="P63" s="101">
        <v>22.378419876098633</v>
      </c>
      <c r="Q63" s="101">
        <v>0.10125359147787094</v>
      </c>
      <c r="R63" s="96"/>
      <c r="S63" s="96"/>
      <c r="T63" s="96"/>
      <c r="U63" s="96"/>
      <c r="V63" s="96"/>
      <c r="W63" s="96"/>
      <c r="X63" s="104" t="s">
        <v>365</v>
      </c>
      <c r="Y63" s="102">
        <v>22.306822776794434</v>
      </c>
      <c r="Z63" s="102">
        <v>1.8137321232413199</v>
      </c>
      <c r="AA63" s="102">
        <v>13.541045188903809</v>
      </c>
      <c r="AB63" s="102">
        <f t="shared" si="13"/>
        <v>1.8550885040439899</v>
      </c>
      <c r="AD63" s="113">
        <f t="shared" si="8"/>
        <v>7.3450087790753963E-3</v>
      </c>
      <c r="AE63" s="113">
        <f t="shared" si="9"/>
        <v>7.3450087790753965E-5</v>
      </c>
      <c r="AH63" s="33" t="s">
        <v>48</v>
      </c>
      <c r="AI63" s="38"/>
      <c r="AJ63" s="38">
        <f t="shared" si="15"/>
        <v>1.0248430508477313</v>
      </c>
      <c r="AK63" s="38">
        <f t="shared" si="15"/>
        <v>1.2242935303663747</v>
      </c>
    </row>
    <row r="64" spans="1:43" ht="15.75" thickBot="1" x14ac:dyDescent="0.3">
      <c r="A64" s="4" t="s">
        <v>25</v>
      </c>
      <c r="B64" s="51">
        <v>8</v>
      </c>
      <c r="C64" s="4" t="s">
        <v>352</v>
      </c>
      <c r="D64" s="4" t="s">
        <v>182</v>
      </c>
      <c r="E64" s="5">
        <v>21.577360153198242</v>
      </c>
      <c r="F64" s="5">
        <v>8.1852555274963379E-2</v>
      </c>
      <c r="G64" s="5"/>
      <c r="H64" s="5"/>
      <c r="I64" s="5"/>
      <c r="J64" s="5"/>
      <c r="L64" s="4" t="s">
        <v>25</v>
      </c>
      <c r="M64" s="8">
        <v>8</v>
      </c>
      <c r="N64" s="4" t="s">
        <v>366</v>
      </c>
      <c r="O64" s="4" t="s">
        <v>182</v>
      </c>
      <c r="P64" s="5">
        <v>22.115634918212891</v>
      </c>
      <c r="Q64" s="5">
        <v>5.2140709012746811E-3</v>
      </c>
      <c r="X64" s="28" t="s">
        <v>366</v>
      </c>
      <c r="Y64" s="12">
        <v>22.119321823120117</v>
      </c>
      <c r="Z64" s="12">
        <v>1.8137321232413199</v>
      </c>
      <c r="AA64" s="12">
        <v>13.780408382415771</v>
      </c>
      <c r="AB64" s="12">
        <f t="shared" si="13"/>
        <v>1.8550885040439899</v>
      </c>
      <c r="AD64">
        <f t="shared" si="8"/>
        <v>9.5216375653011266E-3</v>
      </c>
      <c r="AE64">
        <f t="shared" si="9"/>
        <v>9.5216375653011266E-5</v>
      </c>
      <c r="AH64" s="33" t="s">
        <v>49</v>
      </c>
      <c r="AI64" s="38"/>
      <c r="AJ64" s="38">
        <f t="shared" si="15"/>
        <v>0.88681444144776123</v>
      </c>
      <c r="AK64" s="38">
        <f t="shared" si="15"/>
        <v>0.99590375561272659</v>
      </c>
    </row>
    <row r="65" spans="1:37" x14ac:dyDescent="0.25">
      <c r="A65" s="4" t="s">
        <v>26</v>
      </c>
      <c r="B65" s="51">
        <v>9</v>
      </c>
      <c r="C65" s="4" t="s">
        <v>353</v>
      </c>
      <c r="D65" s="4" t="s">
        <v>182</v>
      </c>
      <c r="E65" s="5">
        <v>21.32525634765625</v>
      </c>
      <c r="F65" s="5">
        <v>3.0604681000113487E-2</v>
      </c>
      <c r="G65" s="5"/>
      <c r="H65" s="5"/>
      <c r="I65" s="5"/>
      <c r="J65" s="5"/>
      <c r="L65" s="4" t="s">
        <v>26</v>
      </c>
      <c r="M65" s="8">
        <v>9</v>
      </c>
      <c r="N65" s="4" t="s">
        <v>367</v>
      </c>
      <c r="O65" s="4" t="s">
        <v>182</v>
      </c>
      <c r="P65" s="5">
        <v>21.625072479248047</v>
      </c>
      <c r="Q65" s="5">
        <v>1.4877500012516975E-2</v>
      </c>
      <c r="X65" s="28" t="s">
        <v>367</v>
      </c>
      <c r="Y65" s="12">
        <v>21.635592460632324</v>
      </c>
      <c r="Z65" s="12">
        <v>1.8137321232413199</v>
      </c>
      <c r="AA65" s="12">
        <v>13.602103710174561</v>
      </c>
      <c r="AB65" s="12">
        <f t="shared" si="13"/>
        <v>1.8550885040439899</v>
      </c>
      <c r="AD65">
        <f t="shared" si="8"/>
        <v>1.1374711772645272E-2</v>
      </c>
      <c r="AE65">
        <f t="shared" si="9"/>
        <v>1.1374711772645271E-4</v>
      </c>
    </row>
    <row r="66" spans="1:37" x14ac:dyDescent="0.25">
      <c r="A66" s="103" t="s">
        <v>27</v>
      </c>
      <c r="B66" s="108">
        <v>10</v>
      </c>
      <c r="C66" s="103" t="s">
        <v>354</v>
      </c>
      <c r="D66" s="103" t="s">
        <v>182</v>
      </c>
      <c r="E66" s="101">
        <v>21.623201370239258</v>
      </c>
      <c r="F66" s="101">
        <v>3.8489177823066711E-2</v>
      </c>
      <c r="G66" s="101"/>
      <c r="H66" s="101"/>
      <c r="I66" s="101"/>
      <c r="J66" s="101"/>
      <c r="K66" s="96"/>
      <c r="L66" s="103" t="s">
        <v>27</v>
      </c>
      <c r="M66" s="103">
        <v>10</v>
      </c>
      <c r="N66" s="103" t="s">
        <v>368</v>
      </c>
      <c r="O66" s="103" t="s">
        <v>182</v>
      </c>
      <c r="P66" s="101">
        <v>22.198484420776367</v>
      </c>
      <c r="Q66" s="101">
        <v>7.9395219683647156E-2</v>
      </c>
      <c r="R66" s="96"/>
      <c r="S66" s="96"/>
      <c r="T66" s="96"/>
      <c r="U66" s="96"/>
      <c r="V66" s="96"/>
      <c r="W66" s="96"/>
      <c r="X66" s="104" t="s">
        <v>368</v>
      </c>
      <c r="Y66" s="102">
        <v>22.142343521118164</v>
      </c>
      <c r="Z66" s="102">
        <v>1.8137321232413199</v>
      </c>
      <c r="AA66" s="102">
        <v>13.668510437011719</v>
      </c>
      <c r="AB66" s="102">
        <f t="shared" si="13"/>
        <v>1.8550885040439899</v>
      </c>
      <c r="AD66" s="113">
        <f t="shared" si="8"/>
        <v>8.7645455472834723E-3</v>
      </c>
      <c r="AE66" s="113">
        <f t="shared" si="9"/>
        <v>8.764545547283472E-5</v>
      </c>
    </row>
    <row r="67" spans="1:37" x14ac:dyDescent="0.25">
      <c r="A67" s="4" t="s">
        <v>28</v>
      </c>
      <c r="B67" s="51">
        <v>11</v>
      </c>
      <c r="C67" s="4" t="s">
        <v>355</v>
      </c>
      <c r="D67" s="4" t="s">
        <v>182</v>
      </c>
      <c r="E67" s="5">
        <v>21.161842346191406</v>
      </c>
      <c r="F67" s="5">
        <v>2.3560425266623497E-2</v>
      </c>
      <c r="G67" s="5"/>
      <c r="H67" s="5"/>
      <c r="I67" s="5"/>
      <c r="J67" s="5"/>
      <c r="L67" s="4" t="s">
        <v>28</v>
      </c>
      <c r="M67" s="8">
        <v>11</v>
      </c>
      <c r="N67" s="4" t="s">
        <v>369</v>
      </c>
      <c r="O67" s="4" t="s">
        <v>182</v>
      </c>
      <c r="P67" s="5">
        <v>22.103267669677734</v>
      </c>
      <c r="Q67" s="5">
        <v>5.3428716957569122E-2</v>
      </c>
      <c r="X67" s="28" t="s">
        <v>369</v>
      </c>
      <c r="Y67" s="12">
        <v>22.065487861633301</v>
      </c>
      <c r="Z67" s="12">
        <v>1.8137321232413199</v>
      </c>
      <c r="AA67" s="12">
        <v>13.494438171386719</v>
      </c>
      <c r="AB67" s="12">
        <f t="shared" si="13"/>
        <v>1.8550885040439899</v>
      </c>
      <c r="AD67">
        <f t="shared" si="8"/>
        <v>8.2392441441322892E-3</v>
      </c>
      <c r="AE67">
        <f t="shared" si="9"/>
        <v>8.2392441441322888E-5</v>
      </c>
    </row>
    <row r="68" spans="1:37" x14ac:dyDescent="0.25">
      <c r="A68" s="4" t="s">
        <v>29</v>
      </c>
      <c r="B68" s="51">
        <v>12</v>
      </c>
      <c r="C68" s="4" t="s">
        <v>356</v>
      </c>
      <c r="D68" s="4" t="s">
        <v>182</v>
      </c>
      <c r="E68" s="5">
        <v>20.728153228759766</v>
      </c>
      <c r="F68" s="5">
        <v>0.16391144692897797</v>
      </c>
      <c r="G68" s="5"/>
      <c r="H68" s="5"/>
      <c r="I68" s="5"/>
      <c r="J68" s="5"/>
      <c r="L68" s="4" t="s">
        <v>29</v>
      </c>
      <c r="M68" s="8">
        <v>12</v>
      </c>
      <c r="N68" s="4" t="s">
        <v>370</v>
      </c>
      <c r="O68" s="4" t="s">
        <v>182</v>
      </c>
      <c r="P68" s="5">
        <v>21.543455123901367</v>
      </c>
      <c r="Q68" s="5">
        <v>9.7908817231655121E-2</v>
      </c>
      <c r="X68" s="28" t="s">
        <v>370</v>
      </c>
      <c r="Y68" s="12">
        <v>21.612687110900879</v>
      </c>
      <c r="Z68" s="12">
        <v>1.8137321232413199</v>
      </c>
      <c r="AA68" s="12">
        <v>13.245904922485352</v>
      </c>
      <c r="AB68" s="12">
        <f t="shared" si="13"/>
        <v>1.8550885040439899</v>
      </c>
      <c r="AD68">
        <f t="shared" si="8"/>
        <v>9.2527739387213061E-3</v>
      </c>
      <c r="AE68">
        <f t="shared" si="9"/>
        <v>9.2527739387213067E-5</v>
      </c>
    </row>
    <row r="69" spans="1:37" x14ac:dyDescent="0.25">
      <c r="A69" s="4"/>
      <c r="B69" s="8"/>
      <c r="C69" s="4"/>
      <c r="D69" s="4"/>
      <c r="E69" s="5"/>
      <c r="F69" s="5"/>
      <c r="G69" s="5"/>
      <c r="H69" s="5"/>
      <c r="I69" s="5"/>
      <c r="J69" s="5"/>
    </row>
    <row r="70" spans="1:37" x14ac:dyDescent="0.25">
      <c r="A70" s="4"/>
      <c r="B70" s="8"/>
      <c r="C70" s="4"/>
      <c r="D70" s="4"/>
      <c r="E70" s="5"/>
      <c r="F70" s="5"/>
      <c r="G70" s="5"/>
      <c r="H70" s="5"/>
      <c r="I70" s="5"/>
      <c r="J70" s="5"/>
    </row>
    <row r="71" spans="1:37" x14ac:dyDescent="0.25">
      <c r="A71" s="4"/>
      <c r="B71" s="8"/>
      <c r="C71" s="4"/>
      <c r="D71" s="4"/>
      <c r="E71" s="5"/>
      <c r="F71" s="5"/>
      <c r="G71" s="5"/>
      <c r="H71" s="5"/>
      <c r="I71" s="5"/>
      <c r="J71" s="5"/>
    </row>
    <row r="72" spans="1:37" x14ac:dyDescent="0.25">
      <c r="A72" s="30" t="s">
        <v>183</v>
      </c>
      <c r="B72" s="8"/>
      <c r="C72" s="4"/>
      <c r="D72" s="4"/>
      <c r="E72" s="5"/>
      <c r="F72" s="5"/>
      <c r="G72" s="5"/>
      <c r="H72" s="5"/>
      <c r="I72" s="5"/>
      <c r="J72" s="5"/>
      <c r="AD72" s="27" t="s">
        <v>142</v>
      </c>
      <c r="AE72" t="s">
        <v>179</v>
      </c>
      <c r="AH72" s="27" t="s">
        <v>217</v>
      </c>
    </row>
    <row r="73" spans="1:37" ht="15.75" thickBot="1" x14ac:dyDescent="0.3">
      <c r="A73" s="2" t="s">
        <v>1</v>
      </c>
      <c r="B73" s="7" t="s">
        <v>2</v>
      </c>
      <c r="C73" s="2" t="s">
        <v>70</v>
      </c>
      <c r="D73" s="2" t="s">
        <v>67</v>
      </c>
      <c r="E73" s="3" t="s">
        <v>4</v>
      </c>
      <c r="F73" s="3" t="s">
        <v>5</v>
      </c>
      <c r="G73" s="11" t="s">
        <v>85</v>
      </c>
      <c r="H73" s="11" t="s">
        <v>83</v>
      </c>
      <c r="I73" s="11" t="s">
        <v>84</v>
      </c>
      <c r="J73" s="11" t="s">
        <v>86</v>
      </c>
      <c r="L73" s="2" t="s">
        <v>1</v>
      </c>
      <c r="M73" s="7" t="s">
        <v>2</v>
      </c>
      <c r="N73" s="2" t="s">
        <v>70</v>
      </c>
      <c r="O73" s="2" t="s">
        <v>67</v>
      </c>
      <c r="P73" s="3" t="s">
        <v>4</v>
      </c>
      <c r="Q73" s="3" t="s">
        <v>5</v>
      </c>
      <c r="R73" s="11" t="s">
        <v>85</v>
      </c>
      <c r="S73" s="11" t="s">
        <v>83</v>
      </c>
      <c r="T73" s="11" t="s">
        <v>84</v>
      </c>
      <c r="U73" s="11" t="s">
        <v>86</v>
      </c>
      <c r="X73" s="2" t="s">
        <v>70</v>
      </c>
      <c r="Y73" s="13" t="s">
        <v>212</v>
      </c>
      <c r="Z73" s="13" t="s">
        <v>213</v>
      </c>
      <c r="AA73" s="13" t="s">
        <v>132</v>
      </c>
      <c r="AB73" s="13" t="s">
        <v>133</v>
      </c>
      <c r="AD73" s="25" t="s">
        <v>214</v>
      </c>
      <c r="AE73" s="24" t="s">
        <v>143</v>
      </c>
      <c r="AF73" s="26"/>
      <c r="AI73" s="107" t="s">
        <v>338</v>
      </c>
      <c r="AJ73" s="13" t="s">
        <v>340</v>
      </c>
      <c r="AK73" s="13" t="s">
        <v>342</v>
      </c>
    </row>
    <row r="74" spans="1:37" ht="15.75" thickBot="1" x14ac:dyDescent="0.3">
      <c r="A74" s="103" t="s">
        <v>30</v>
      </c>
      <c r="B74" s="108">
        <v>1</v>
      </c>
      <c r="C74" s="103" t="s">
        <v>345</v>
      </c>
      <c r="D74" s="103" t="s">
        <v>183</v>
      </c>
      <c r="E74" s="101">
        <v>24.000844955444336</v>
      </c>
      <c r="F74" s="101">
        <v>9.1768190264701843E-2</v>
      </c>
      <c r="G74" s="101">
        <f>AVERAGE(E74,E86)</f>
        <v>23.935955047607422</v>
      </c>
      <c r="H74" s="101">
        <f>F74/G74*100</f>
        <v>0.38339055233927155</v>
      </c>
      <c r="I74" s="101"/>
      <c r="J74" s="101">
        <v>1.8155865172996499</v>
      </c>
      <c r="K74" s="96"/>
      <c r="L74" s="103" t="s">
        <v>30</v>
      </c>
      <c r="M74" s="103">
        <v>1</v>
      </c>
      <c r="N74" s="103" t="s">
        <v>359</v>
      </c>
      <c r="O74" s="103" t="s">
        <v>183</v>
      </c>
      <c r="P74" s="101">
        <v>23.706996917724609</v>
      </c>
      <c r="Q74" s="101">
        <v>1.8134608864784241E-2</v>
      </c>
      <c r="R74" s="101">
        <f>AVERAGE(P74,P86)</f>
        <v>23.719820022583008</v>
      </c>
      <c r="S74" s="101">
        <f>Q74/R74*100</f>
        <v>7.6453399931022931E-2</v>
      </c>
      <c r="T74" s="101"/>
      <c r="U74" s="101">
        <v>1.8407725898457901</v>
      </c>
      <c r="V74" s="96"/>
      <c r="W74" s="96"/>
      <c r="X74" s="104" t="s">
        <v>345</v>
      </c>
      <c r="Y74" s="102">
        <v>23.935955047607422</v>
      </c>
      <c r="Z74" s="101">
        <v>1.8155865172996499</v>
      </c>
      <c r="AA74" s="102">
        <v>14.498401641845703</v>
      </c>
      <c r="AB74" s="102">
        <f>$B$5</f>
        <v>1.87859341536649</v>
      </c>
      <c r="AC74" s="96"/>
      <c r="AD74" s="96">
        <f>AB74^AA74/Z74^Y74</f>
        <v>5.8927743137727967E-3</v>
      </c>
      <c r="AE74" s="96">
        <f>AD74/100</f>
        <v>5.892774313772797E-5</v>
      </c>
      <c r="AH74" s="13" t="s">
        <v>42</v>
      </c>
      <c r="AI74" s="113">
        <v>5.8927700000000002E-5</v>
      </c>
      <c r="AJ74">
        <v>6.9949099999999997E-5</v>
      </c>
      <c r="AK74">
        <v>8.4583100000000007E-5</v>
      </c>
    </row>
    <row r="75" spans="1:37" ht="15.75" thickBot="1" x14ac:dyDescent="0.3">
      <c r="A75" s="4" t="s">
        <v>31</v>
      </c>
      <c r="B75" s="51">
        <v>2</v>
      </c>
      <c r="C75" s="4" t="s">
        <v>346</v>
      </c>
      <c r="D75" s="4" t="s">
        <v>183</v>
      </c>
      <c r="E75" s="5">
        <v>23.484495162963867</v>
      </c>
      <c r="F75" s="5">
        <v>7.442121859639883E-3</v>
      </c>
      <c r="G75" s="5">
        <f t="shared" ref="G75:G76" si="16">AVERAGE(E75,E87)</f>
        <v>23.489757537841797</v>
      </c>
      <c r="H75" s="5">
        <f t="shared" ref="H75:H85" si="17">F75/G75*100</f>
        <v>3.1682412420182236E-2</v>
      </c>
      <c r="I75" s="5"/>
      <c r="J75" s="5">
        <v>1.8155865172996499</v>
      </c>
      <c r="L75" s="4" t="s">
        <v>31</v>
      </c>
      <c r="M75" s="8">
        <v>2</v>
      </c>
      <c r="N75" s="4" t="s">
        <v>360</v>
      </c>
      <c r="O75" s="4" t="s">
        <v>183</v>
      </c>
      <c r="P75" s="5">
        <v>23.635017395019531</v>
      </c>
      <c r="Q75" s="5">
        <v>3.4610316157341003E-2</v>
      </c>
      <c r="R75" s="5">
        <f>AVERAGE(P75,P87)</f>
        <v>23.659490585327148</v>
      </c>
      <c r="S75" s="5">
        <f t="shared" ref="S75:S84" si="18">Q75/R75*100</f>
        <v>0.14628512829775467</v>
      </c>
      <c r="T75" s="5"/>
      <c r="U75" s="5">
        <v>1.8407725898457901</v>
      </c>
      <c r="X75" s="28" t="s">
        <v>346</v>
      </c>
      <c r="Y75" s="12">
        <v>23.489757537841797</v>
      </c>
      <c r="Z75" s="5">
        <v>1.8155865172996499</v>
      </c>
      <c r="AA75" s="12">
        <v>14.348271369934082</v>
      </c>
      <c r="AB75" s="12">
        <f t="shared" ref="AB75:AB85" si="19">$B$5</f>
        <v>1.87859341536649</v>
      </c>
      <c r="AD75">
        <f t="shared" ref="AD75:AD97" si="20">AB75^AA75/Z75^Y75</f>
        <v>6.9949068265943966E-3</v>
      </c>
      <c r="AE75">
        <f t="shared" ref="AE75:AE97" si="21">AD75/100</f>
        <v>6.9949068265943968E-5</v>
      </c>
      <c r="AH75" s="13" t="s">
        <v>43</v>
      </c>
      <c r="AI75" s="113">
        <v>4.1728399999999998E-5</v>
      </c>
      <c r="AJ75">
        <v>4.1903899999999997E-5</v>
      </c>
      <c r="AK75">
        <v>3.01756E-5</v>
      </c>
    </row>
    <row r="76" spans="1:37" ht="15.75" thickBot="1" x14ac:dyDescent="0.3">
      <c r="A76" s="4" t="s">
        <v>32</v>
      </c>
      <c r="B76" s="51">
        <v>3</v>
      </c>
      <c r="C76" s="4" t="s">
        <v>347</v>
      </c>
      <c r="D76" s="4" t="s">
        <v>183</v>
      </c>
      <c r="E76" s="5">
        <v>23.2955322265625</v>
      </c>
      <c r="F76" s="5">
        <v>1.3659625314176083E-2</v>
      </c>
      <c r="G76" s="5">
        <f t="shared" si="16"/>
        <v>23.285873413085938</v>
      </c>
      <c r="H76" s="5">
        <f t="shared" si="17"/>
        <v>5.8660566738715489E-2</v>
      </c>
      <c r="I76" s="5"/>
      <c r="J76" s="5">
        <v>1.8155865172996499</v>
      </c>
      <c r="L76" s="4" t="s">
        <v>32</v>
      </c>
      <c r="M76" s="8">
        <v>3</v>
      </c>
      <c r="N76" s="4" t="s">
        <v>361</v>
      </c>
      <c r="O76" s="4" t="s">
        <v>183</v>
      </c>
      <c r="P76" s="5">
        <v>23.969367980957031</v>
      </c>
      <c r="Q76" s="5">
        <v>1.784328930079937E-2</v>
      </c>
      <c r="R76" s="5">
        <f t="shared" ref="R76:R85" si="22">AVERAGE(P76,P88)</f>
        <v>23.981985092163086</v>
      </c>
      <c r="S76" s="5">
        <f t="shared" si="18"/>
        <v>7.4402887134769585E-2</v>
      </c>
      <c r="T76" s="5"/>
      <c r="U76" s="5">
        <v>1.8407725898457901</v>
      </c>
      <c r="X76" s="28" t="s">
        <v>347</v>
      </c>
      <c r="Y76" s="12">
        <v>23.285873413085938</v>
      </c>
      <c r="Z76" s="5">
        <v>1.8155865172996499</v>
      </c>
      <c r="AA76" s="12">
        <v>14.456704139709473</v>
      </c>
      <c r="AB76" s="12">
        <f t="shared" si="19"/>
        <v>1.87859341536649</v>
      </c>
      <c r="AD76">
        <f t="shared" si="20"/>
        <v>8.4583144459560028E-3</v>
      </c>
      <c r="AE76">
        <f t="shared" si="21"/>
        <v>8.4583144459560023E-5</v>
      </c>
      <c r="AH76" s="13" t="s">
        <v>44</v>
      </c>
      <c r="AI76" s="113">
        <v>9.3222399999999997E-5</v>
      </c>
      <c r="AJ76">
        <v>9.2270700000000004E-5</v>
      </c>
      <c r="AK76">
        <v>1.20987E-4</v>
      </c>
    </row>
    <row r="77" spans="1:37" ht="15.75" thickBot="1" x14ac:dyDescent="0.3">
      <c r="A77" s="103" t="s">
        <v>33</v>
      </c>
      <c r="B77" s="108">
        <v>4</v>
      </c>
      <c r="C77" s="103" t="s">
        <v>348</v>
      </c>
      <c r="D77" s="103" t="s">
        <v>183</v>
      </c>
      <c r="E77" s="101">
        <v>24.959194183349609</v>
      </c>
      <c r="F77" s="101">
        <v>5.9462796896696091E-2</v>
      </c>
      <c r="G77" s="101">
        <f>AVERAGE(E77,E89)</f>
        <v>25.001240730285645</v>
      </c>
      <c r="H77" s="101">
        <f t="shared" si="17"/>
        <v>0.23783938380572009</v>
      </c>
      <c r="I77" s="101"/>
      <c r="J77" s="101">
        <v>1.8155865172996499</v>
      </c>
      <c r="K77" s="96"/>
      <c r="L77" s="103" t="s">
        <v>33</v>
      </c>
      <c r="M77" s="103">
        <v>4</v>
      </c>
      <c r="N77" s="103" t="s">
        <v>362</v>
      </c>
      <c r="O77" s="103" t="s">
        <v>183</v>
      </c>
      <c r="P77" s="101">
        <v>22.775156021118164</v>
      </c>
      <c r="Q77" s="101">
        <v>7.9497724771499634E-2</v>
      </c>
      <c r="R77" s="101">
        <f t="shared" si="22"/>
        <v>22.718942642211914</v>
      </c>
      <c r="S77" s="101">
        <f t="shared" si="18"/>
        <v>0.34991824233841079</v>
      </c>
      <c r="T77" s="101"/>
      <c r="U77" s="101">
        <v>1.8407725898457901</v>
      </c>
      <c r="V77" s="96"/>
      <c r="W77" s="96"/>
      <c r="X77" s="104" t="s">
        <v>348</v>
      </c>
      <c r="Y77" s="102">
        <v>25.001240730285645</v>
      </c>
      <c r="Z77" s="101">
        <v>1.8155865172996499</v>
      </c>
      <c r="AA77" s="102">
        <v>14.958677291870117</v>
      </c>
      <c r="AB77" s="102">
        <f t="shared" si="19"/>
        <v>1.87859341536649</v>
      </c>
      <c r="AC77" s="96"/>
      <c r="AD77" s="96">
        <f t="shared" si="20"/>
        <v>4.1728361222012874E-3</v>
      </c>
      <c r="AE77" s="96">
        <f t="shared" si="21"/>
        <v>4.1728361222012877E-5</v>
      </c>
      <c r="AH77" s="13" t="s">
        <v>45</v>
      </c>
      <c r="AI77" s="113">
        <v>7.8910600000000003E-5</v>
      </c>
      <c r="AJ77">
        <v>1.4222099999999999E-4</v>
      </c>
      <c r="AK77">
        <v>1.1850599999999999E-4</v>
      </c>
    </row>
    <row r="78" spans="1:37" ht="15.75" thickBot="1" x14ac:dyDescent="0.3">
      <c r="A78" s="4" t="s">
        <v>34</v>
      </c>
      <c r="B78" s="51">
        <v>5</v>
      </c>
      <c r="C78" s="4" t="s">
        <v>349</v>
      </c>
      <c r="D78" s="4" t="s">
        <v>183</v>
      </c>
      <c r="E78" s="5">
        <v>25.561418533325195</v>
      </c>
      <c r="F78" s="5">
        <v>5.174688994884491E-2</v>
      </c>
      <c r="G78" s="5">
        <f t="shared" ref="G78:G85" si="23">AVERAGE(E78,E90)</f>
        <v>25.52482795715332</v>
      </c>
      <c r="H78" s="5">
        <f t="shared" si="17"/>
        <v>0.20273159151438228</v>
      </c>
      <c r="I78" s="5"/>
      <c r="J78" s="5">
        <v>1.8155865172996499</v>
      </c>
      <c r="L78" s="4" t="s">
        <v>34</v>
      </c>
      <c r="M78" s="8">
        <v>5</v>
      </c>
      <c r="N78" s="4" t="s">
        <v>363</v>
      </c>
      <c r="O78" s="4" t="s">
        <v>183</v>
      </c>
      <c r="P78" s="5">
        <v>22.694057464599609</v>
      </c>
      <c r="Q78" s="5">
        <v>1.0111197829246521E-2</v>
      </c>
      <c r="R78" s="5">
        <f t="shared" si="22"/>
        <v>22.686907768249512</v>
      </c>
      <c r="S78" s="5">
        <f t="shared" si="18"/>
        <v>4.4568426568019175E-2</v>
      </c>
      <c r="T78" s="5"/>
      <c r="U78" s="5">
        <v>1.8407725898457901</v>
      </c>
      <c r="X78" s="28" t="s">
        <v>349</v>
      </c>
      <c r="Y78" s="12">
        <v>25.52482795715332</v>
      </c>
      <c r="Z78" s="5">
        <v>1.8155865172996499</v>
      </c>
      <c r="AA78" s="12">
        <v>15.460594177246094</v>
      </c>
      <c r="AB78" s="12">
        <f t="shared" si="19"/>
        <v>1.87859341536649</v>
      </c>
      <c r="AD78">
        <f t="shared" si="20"/>
        <v>4.1903921465365453E-3</v>
      </c>
      <c r="AE78">
        <f t="shared" si="21"/>
        <v>4.1903921465365452E-5</v>
      </c>
      <c r="AH78" s="13" t="s">
        <v>46</v>
      </c>
      <c r="AI78" s="113">
        <v>1.9016199999999999E-5</v>
      </c>
      <c r="AJ78">
        <v>1.8853300000000001E-5</v>
      </c>
      <c r="AK78">
        <v>1.80586E-5</v>
      </c>
    </row>
    <row r="79" spans="1:37" ht="15.75" thickBot="1" x14ac:dyDescent="0.3">
      <c r="A79" s="4" t="s">
        <v>35</v>
      </c>
      <c r="B79" s="51">
        <v>6</v>
      </c>
      <c r="C79" s="4" t="s">
        <v>350</v>
      </c>
      <c r="D79" s="4" t="s">
        <v>183</v>
      </c>
      <c r="E79" s="5">
        <v>25.928016662597656</v>
      </c>
      <c r="F79" s="5">
        <v>1.4629339799284935E-2</v>
      </c>
      <c r="G79" s="5">
        <f t="shared" si="23"/>
        <v>25.917672157287598</v>
      </c>
      <c r="H79" s="5">
        <f t="shared" si="17"/>
        <v>5.6445423456641025E-2</v>
      </c>
      <c r="I79" s="5"/>
      <c r="J79" s="5">
        <v>1.8155865172996499</v>
      </c>
      <c r="L79" s="4" t="s">
        <v>35</v>
      </c>
      <c r="M79" s="8">
        <v>6</v>
      </c>
      <c r="N79" s="4" t="s">
        <v>364</v>
      </c>
      <c r="O79" s="4" t="s">
        <v>183</v>
      </c>
      <c r="P79" s="5">
        <v>22.928064346313477</v>
      </c>
      <c r="Q79" s="5">
        <v>2.6194434612989426E-2</v>
      </c>
      <c r="R79" s="5">
        <f t="shared" si="22"/>
        <v>22.946586608886719</v>
      </c>
      <c r="S79" s="5">
        <f t="shared" si="18"/>
        <v>0.11415394829505877</v>
      </c>
      <c r="T79" s="5"/>
      <c r="U79" s="5">
        <v>1.8407725898457901</v>
      </c>
      <c r="X79" s="28" t="s">
        <v>350</v>
      </c>
      <c r="Y79" s="12">
        <v>25.917672157287598</v>
      </c>
      <c r="Z79" s="5">
        <v>1.8155865172996499</v>
      </c>
      <c r="AA79" s="12">
        <v>15.311434745788574</v>
      </c>
      <c r="AB79" s="12">
        <f t="shared" si="19"/>
        <v>1.87859341536649</v>
      </c>
      <c r="AD79">
        <f t="shared" si="20"/>
        <v>3.0175648823133803E-3</v>
      </c>
      <c r="AE79">
        <f t="shared" si="21"/>
        <v>3.0175648823133802E-5</v>
      </c>
      <c r="AH79" s="13" t="s">
        <v>47</v>
      </c>
      <c r="AI79" s="113">
        <v>4.1463700000000001E-5</v>
      </c>
      <c r="AJ79">
        <v>5.12504E-5</v>
      </c>
      <c r="AK79">
        <v>4.0852400000000002E-5</v>
      </c>
    </row>
    <row r="80" spans="1:37" ht="15.75" thickBot="1" x14ac:dyDescent="0.3">
      <c r="A80" s="103" t="s">
        <v>36</v>
      </c>
      <c r="B80" s="108">
        <v>7</v>
      </c>
      <c r="C80" s="103" t="s">
        <v>351</v>
      </c>
      <c r="D80" s="103" t="s">
        <v>183</v>
      </c>
      <c r="E80" s="101">
        <v>23.475488662719727</v>
      </c>
      <c r="F80" s="101">
        <v>3.5335918073542416E-4</v>
      </c>
      <c r="G80" s="101">
        <f t="shared" si="23"/>
        <v>23.475738525390625</v>
      </c>
      <c r="H80" s="101">
        <f t="shared" si="17"/>
        <v>1.5052100718929114E-3</v>
      </c>
      <c r="I80" s="101"/>
      <c r="J80" s="101">
        <v>1.8155865172996499</v>
      </c>
      <c r="K80" s="96"/>
      <c r="L80" s="103" t="s">
        <v>36</v>
      </c>
      <c r="M80" s="103">
        <v>7</v>
      </c>
      <c r="N80" s="103" t="s">
        <v>365</v>
      </c>
      <c r="O80" s="103" t="s">
        <v>183</v>
      </c>
      <c r="P80" s="101">
        <v>23.046920776367188</v>
      </c>
      <c r="Q80" s="101">
        <v>0.10286663472652435</v>
      </c>
      <c r="R80" s="101">
        <f t="shared" si="22"/>
        <v>23.119658470153809</v>
      </c>
      <c r="S80" s="101">
        <f t="shared" si="18"/>
        <v>0.44493146323644639</v>
      </c>
      <c r="T80" s="101"/>
      <c r="U80" s="101">
        <v>1.8407725898457901</v>
      </c>
      <c r="V80" s="96"/>
      <c r="W80" s="96"/>
      <c r="X80" s="104" t="s">
        <v>351</v>
      </c>
      <c r="Y80" s="102">
        <v>23.475738525390625</v>
      </c>
      <c r="Z80" s="101">
        <v>1.8155865172996499</v>
      </c>
      <c r="AA80" s="102">
        <v>14.79053783416748</v>
      </c>
      <c r="AB80" s="102">
        <f t="shared" si="19"/>
        <v>1.87859341536649</v>
      </c>
      <c r="AC80" s="96"/>
      <c r="AD80" s="96">
        <f t="shared" si="20"/>
        <v>9.3222373939136263E-3</v>
      </c>
      <c r="AE80" s="96">
        <f t="shared" si="21"/>
        <v>9.3222373939136257E-5</v>
      </c>
      <c r="AH80" s="13" t="s">
        <v>48</v>
      </c>
      <c r="AI80" s="113">
        <v>3.2153300000000003E-5</v>
      </c>
      <c r="AJ80">
        <v>4.88862E-5</v>
      </c>
      <c r="AK80">
        <v>3.1640600000000003E-5</v>
      </c>
    </row>
    <row r="81" spans="1:43" ht="15.75" thickBot="1" x14ac:dyDescent="0.3">
      <c r="A81" s="4" t="s">
        <v>37</v>
      </c>
      <c r="B81" s="51">
        <v>8</v>
      </c>
      <c r="C81" s="4" t="s">
        <v>352</v>
      </c>
      <c r="D81" s="4" t="s">
        <v>183</v>
      </c>
      <c r="E81" s="5">
        <v>23.426858901977539</v>
      </c>
      <c r="F81" s="5">
        <v>9.9970974028110504E-2</v>
      </c>
      <c r="G81" s="5">
        <f t="shared" si="23"/>
        <v>23.497549057006836</v>
      </c>
      <c r="H81" s="5">
        <f t="shared" si="17"/>
        <v>0.4254527729065416</v>
      </c>
      <c r="I81" s="5"/>
      <c r="J81" s="5">
        <v>1.8155865172996499</v>
      </c>
      <c r="L81" s="4" t="s">
        <v>37</v>
      </c>
      <c r="M81" s="8">
        <v>8</v>
      </c>
      <c r="N81" s="4" t="s">
        <v>366</v>
      </c>
      <c r="O81" s="4" t="s">
        <v>183</v>
      </c>
      <c r="P81" s="5">
        <v>22.572135925292969</v>
      </c>
      <c r="Q81" s="5">
        <v>0.1460573673248291</v>
      </c>
      <c r="R81" s="5">
        <f t="shared" si="22"/>
        <v>22.675414085388184</v>
      </c>
      <c r="S81" s="5">
        <f t="shared" si="18"/>
        <v>0.64412216145127443</v>
      </c>
      <c r="T81" s="5"/>
      <c r="U81" s="5">
        <v>1.8407725898457901</v>
      </c>
      <c r="X81" s="28" t="s">
        <v>352</v>
      </c>
      <c r="Y81" s="12">
        <v>23.497549057006836</v>
      </c>
      <c r="Z81" s="5">
        <v>1.8155865172996499</v>
      </c>
      <c r="AA81" s="12">
        <v>14.794895172119141</v>
      </c>
      <c r="AB81" s="12">
        <f t="shared" si="19"/>
        <v>1.87859341536649</v>
      </c>
      <c r="AD81">
        <f t="shared" si="20"/>
        <v>9.2270748340729323E-3</v>
      </c>
      <c r="AE81">
        <f t="shared" si="21"/>
        <v>9.2270748340729319E-5</v>
      </c>
      <c r="AH81" s="13" t="s">
        <v>49</v>
      </c>
      <c r="AI81" s="113">
        <v>3.6990899999999998E-5</v>
      </c>
      <c r="AJ81">
        <v>3.7092799999999998E-5</v>
      </c>
      <c r="AK81">
        <v>2.6038100000000001E-5</v>
      </c>
    </row>
    <row r="82" spans="1:43" x14ac:dyDescent="0.25">
      <c r="A82" s="4" t="s">
        <v>38</v>
      </c>
      <c r="B82" s="51">
        <v>9</v>
      </c>
      <c r="C82" s="4" t="s">
        <v>353</v>
      </c>
      <c r="D82" s="4" t="s">
        <v>183</v>
      </c>
      <c r="E82" s="5">
        <v>22.810909271240234</v>
      </c>
      <c r="F82" s="5">
        <v>5.5791638791561127E-2</v>
      </c>
      <c r="G82" s="5">
        <f t="shared" si="23"/>
        <v>22.850359916687012</v>
      </c>
      <c r="H82" s="5">
        <f t="shared" si="17"/>
        <v>0.24416087534279043</v>
      </c>
      <c r="I82" s="5"/>
      <c r="J82" s="5">
        <v>1.8155865172996499</v>
      </c>
      <c r="L82" s="4" t="s">
        <v>38</v>
      </c>
      <c r="M82" s="8">
        <v>9</v>
      </c>
      <c r="N82" s="4" t="s">
        <v>367</v>
      </c>
      <c r="O82" s="4" t="s">
        <v>183</v>
      </c>
      <c r="P82" s="5">
        <v>23.178398132324219</v>
      </c>
      <c r="Q82" s="5">
        <v>4.1628949344158173E-2</v>
      </c>
      <c r="R82" s="5">
        <f t="shared" si="22"/>
        <v>23.207834243774414</v>
      </c>
      <c r="S82" s="5">
        <f t="shared" si="18"/>
        <v>0.17937455475978026</v>
      </c>
      <c r="T82" s="5"/>
      <c r="U82" s="5">
        <v>1.8407725898457901</v>
      </c>
      <c r="X82" s="28" t="s">
        <v>353</v>
      </c>
      <c r="Y82" s="12">
        <v>22.850359916687012</v>
      </c>
      <c r="Z82" s="5">
        <v>1.8155865172996499</v>
      </c>
      <c r="AA82" s="12">
        <v>14.612460136413574</v>
      </c>
      <c r="AB82" s="12">
        <f t="shared" si="19"/>
        <v>1.87859341536649</v>
      </c>
      <c r="AD82">
        <f t="shared" si="20"/>
        <v>1.2098744446921531E-2</v>
      </c>
      <c r="AE82">
        <f t="shared" si="21"/>
        <v>1.2098744446921531E-4</v>
      </c>
      <c r="AH82" s="26"/>
    </row>
    <row r="83" spans="1:43" x14ac:dyDescent="0.25">
      <c r="A83" s="103" t="s">
        <v>39</v>
      </c>
      <c r="B83" s="108">
        <v>10</v>
      </c>
      <c r="C83" s="103" t="s">
        <v>354</v>
      </c>
      <c r="D83" s="103" t="s">
        <v>183</v>
      </c>
      <c r="E83" s="101">
        <v>22.965099334716797</v>
      </c>
      <c r="F83" s="101">
        <v>2.967138061649166E-5</v>
      </c>
      <c r="G83" s="101">
        <f t="shared" si="23"/>
        <v>22.965120315551758</v>
      </c>
      <c r="H83" s="101">
        <f t="shared" si="17"/>
        <v>1.2920193845620086E-4</v>
      </c>
      <c r="I83" s="101"/>
      <c r="J83" s="101">
        <v>1.8155865172996499</v>
      </c>
      <c r="K83" s="96"/>
      <c r="L83" s="103" t="s">
        <v>39</v>
      </c>
      <c r="M83" s="103">
        <v>10</v>
      </c>
      <c r="N83" s="103" t="s">
        <v>368</v>
      </c>
      <c r="O83" s="103" t="s">
        <v>183</v>
      </c>
      <c r="P83" s="101">
        <v>22.930318832397461</v>
      </c>
      <c r="Q83" s="101">
        <v>0.12547756731510162</v>
      </c>
      <c r="R83" s="101">
        <f t="shared" si="22"/>
        <v>23.019044876098633</v>
      </c>
      <c r="S83" s="101">
        <f t="shared" si="18"/>
        <v>0.54510327422572058</v>
      </c>
      <c r="T83" s="101"/>
      <c r="U83" s="101">
        <v>1.8407725898457901</v>
      </c>
      <c r="V83" s="96"/>
      <c r="W83" s="96"/>
      <c r="X83" s="104" t="s">
        <v>354</v>
      </c>
      <c r="Y83" s="102">
        <v>22.965120315551758</v>
      </c>
      <c r="Z83" s="101">
        <v>1.8155865172996499</v>
      </c>
      <c r="AA83" s="102">
        <v>14.04320764541626</v>
      </c>
      <c r="AB83" s="102">
        <f t="shared" si="19"/>
        <v>1.87859341536649</v>
      </c>
      <c r="AC83" s="96"/>
      <c r="AD83" s="96">
        <f t="shared" si="20"/>
        <v>7.8910612442960881E-3</v>
      </c>
      <c r="AE83" s="96">
        <f t="shared" si="21"/>
        <v>7.8910612442960876E-5</v>
      </c>
      <c r="AH83" s="35" t="s">
        <v>173</v>
      </c>
    </row>
    <row r="84" spans="1:43" x14ac:dyDescent="0.25">
      <c r="A84" s="4" t="s">
        <v>40</v>
      </c>
      <c r="B84" s="51">
        <v>11</v>
      </c>
      <c r="C84" s="4" t="s">
        <v>355</v>
      </c>
      <c r="D84" s="4" t="s">
        <v>183</v>
      </c>
      <c r="E84" s="5">
        <v>22.566862106323242</v>
      </c>
      <c r="F84" s="5">
        <v>8.023545891046524E-2</v>
      </c>
      <c r="G84" s="5">
        <f t="shared" si="23"/>
        <v>22.623597145080566</v>
      </c>
      <c r="H84" s="5">
        <f t="shared" si="17"/>
        <v>0.35465385277120792</v>
      </c>
      <c r="I84" s="5"/>
      <c r="J84" s="5">
        <v>1.8155865172996499</v>
      </c>
      <c r="L84" s="4" t="s">
        <v>40</v>
      </c>
      <c r="M84" s="8">
        <v>11</v>
      </c>
      <c r="N84" s="4" t="s">
        <v>369</v>
      </c>
      <c r="O84" s="4" t="s">
        <v>183</v>
      </c>
      <c r="P84" s="5">
        <v>22.829019546508789</v>
      </c>
      <c r="Q84" s="5">
        <v>1.3060802593827248E-2</v>
      </c>
      <c r="R84" s="5">
        <f t="shared" si="22"/>
        <v>22.838254928588867</v>
      </c>
      <c r="S84" s="5">
        <f t="shared" si="18"/>
        <v>5.7188268695073416E-2</v>
      </c>
      <c r="T84" s="5"/>
      <c r="U84" s="5">
        <v>1.8407725898457901</v>
      </c>
      <c r="X84" s="28" t="s">
        <v>355</v>
      </c>
      <c r="Y84" s="12">
        <v>22.623597145080566</v>
      </c>
      <c r="Z84" s="5">
        <v>1.8155865172996499</v>
      </c>
      <c r="AA84" s="12">
        <v>14.654417991638184</v>
      </c>
      <c r="AB84" s="12">
        <f t="shared" si="19"/>
        <v>1.87859341536649</v>
      </c>
      <c r="AD84">
        <f t="shared" si="20"/>
        <v>1.4222146292168244E-2</v>
      </c>
      <c r="AE84">
        <f t="shared" si="21"/>
        <v>1.4222146292168245E-4</v>
      </c>
      <c r="AH84" s="1" t="s">
        <v>373</v>
      </c>
      <c r="AM84" s="34">
        <f>AVERAGE(AJ74:AJ77)</f>
        <v>8.6586174999999993E-5</v>
      </c>
      <c r="AN84" s="26" t="s">
        <v>371</v>
      </c>
      <c r="AO84" s="32"/>
      <c r="AP84" s="32"/>
      <c r="AQ84" s="32"/>
    </row>
    <row r="85" spans="1:43" ht="15.75" thickBot="1" x14ac:dyDescent="0.3">
      <c r="A85" s="4" t="s">
        <v>41</v>
      </c>
      <c r="B85" s="51">
        <v>12</v>
      </c>
      <c r="C85" s="4" t="s">
        <v>356</v>
      </c>
      <c r="D85" s="4" t="s">
        <v>183</v>
      </c>
      <c r="E85" s="5">
        <v>22.48802375793457</v>
      </c>
      <c r="F85" s="5">
        <v>0.14460887014865875</v>
      </c>
      <c r="G85" s="5">
        <f t="shared" si="23"/>
        <v>22.590277671813965</v>
      </c>
      <c r="H85" s="5">
        <f t="shared" si="17"/>
        <v>0.64013763907421184</v>
      </c>
      <c r="I85" s="5"/>
      <c r="J85" s="5">
        <v>1.8155865172996499</v>
      </c>
      <c r="L85" s="4" t="s">
        <v>41</v>
      </c>
      <c r="M85" s="8">
        <v>12</v>
      </c>
      <c r="N85" s="4" t="s">
        <v>370</v>
      </c>
      <c r="O85" s="4" t="s">
        <v>183</v>
      </c>
      <c r="P85" s="5">
        <v>23.257526397705078</v>
      </c>
      <c r="Q85" s="5">
        <v>0.12874546647071838</v>
      </c>
      <c r="R85" s="5">
        <f t="shared" si="22"/>
        <v>23.166489601135254</v>
      </c>
      <c r="S85" s="5">
        <f>Q85/R85*100</f>
        <v>0.55574007407841941</v>
      </c>
      <c r="T85" s="5"/>
      <c r="U85" s="5">
        <v>1.8407725898457901</v>
      </c>
      <c r="X85" s="28" t="s">
        <v>356</v>
      </c>
      <c r="Y85" s="12">
        <v>22.590277671813965</v>
      </c>
      <c r="Z85" s="5">
        <v>1.8155865172996499</v>
      </c>
      <c r="AA85" s="12">
        <v>14.333583354949951</v>
      </c>
      <c r="AB85" s="12">
        <f t="shared" si="19"/>
        <v>1.87859341536649</v>
      </c>
      <c r="AD85">
        <f t="shared" si="20"/>
        <v>1.1850601772526118E-2</v>
      </c>
      <c r="AE85">
        <f t="shared" si="21"/>
        <v>1.1850601772526118E-4</v>
      </c>
      <c r="AH85" s="36" t="s">
        <v>183</v>
      </c>
      <c r="AI85" s="13" t="s">
        <v>338</v>
      </c>
      <c r="AJ85" s="13" t="s">
        <v>340</v>
      </c>
      <c r="AK85" s="13" t="s">
        <v>342</v>
      </c>
      <c r="AM85" s="34">
        <f>AVERAGE(AJ78:AJ81)</f>
        <v>3.9020674999999996E-5</v>
      </c>
      <c r="AN85" t="s">
        <v>372</v>
      </c>
      <c r="AO85" s="32"/>
      <c r="AP85" s="32"/>
      <c r="AQ85" s="32"/>
    </row>
    <row r="86" spans="1:43" ht="15.75" thickBot="1" x14ac:dyDescent="0.3">
      <c r="A86" s="103" t="s">
        <v>42</v>
      </c>
      <c r="B86" s="108">
        <v>1</v>
      </c>
      <c r="C86" s="103" t="s">
        <v>345</v>
      </c>
      <c r="D86" s="103" t="s">
        <v>183</v>
      </c>
      <c r="E86" s="101">
        <v>23.871065139770508</v>
      </c>
      <c r="F86" s="101">
        <v>9.1768190264701843E-2</v>
      </c>
      <c r="G86" s="101"/>
      <c r="H86" s="101"/>
      <c r="I86" s="101"/>
      <c r="J86" s="101"/>
      <c r="K86" s="96"/>
      <c r="L86" s="103" t="s">
        <v>42</v>
      </c>
      <c r="M86" s="103">
        <v>1</v>
      </c>
      <c r="N86" s="103" t="s">
        <v>359</v>
      </c>
      <c r="O86" s="103" t="s">
        <v>183</v>
      </c>
      <c r="P86" s="101">
        <v>23.732643127441406</v>
      </c>
      <c r="Q86" s="101">
        <v>1.8134608864784241E-2</v>
      </c>
      <c r="R86" s="101"/>
      <c r="S86" s="101"/>
      <c r="T86" s="101"/>
      <c r="U86" s="101"/>
      <c r="V86" s="96"/>
      <c r="W86" s="96"/>
      <c r="X86" s="104" t="s">
        <v>359</v>
      </c>
      <c r="Y86" s="102">
        <v>23.719820022583008</v>
      </c>
      <c r="Z86" s="101">
        <v>1.8407725898457901</v>
      </c>
      <c r="AA86" s="102">
        <v>13.28371524810791</v>
      </c>
      <c r="AB86" s="102">
        <f>$M$5</f>
        <v>1.8550885040439899</v>
      </c>
      <c r="AC86" s="96"/>
      <c r="AD86" s="96">
        <f t="shared" si="20"/>
        <v>1.9016202065697432E-3</v>
      </c>
      <c r="AE86" s="96">
        <f t="shared" si="21"/>
        <v>1.9016202065697432E-5</v>
      </c>
      <c r="AH86" s="33" t="s">
        <v>42</v>
      </c>
      <c r="AI86" s="38"/>
      <c r="AJ86" s="38">
        <f t="shared" ref="AJ86:AK86" si="24">AJ74/$AM$84</f>
        <v>0.80785529560579394</v>
      </c>
      <c r="AK86" s="38">
        <f t="shared" si="24"/>
        <v>0.97686611055402339</v>
      </c>
      <c r="AO86" s="32"/>
      <c r="AP86" s="32"/>
    </row>
    <row r="87" spans="1:43" ht="15.75" thickBot="1" x14ac:dyDescent="0.3">
      <c r="A87" s="4" t="s">
        <v>43</v>
      </c>
      <c r="B87" s="51">
        <v>2</v>
      </c>
      <c r="C87" s="4" t="s">
        <v>346</v>
      </c>
      <c r="D87" s="4" t="s">
        <v>183</v>
      </c>
      <c r="E87" s="5">
        <v>23.495019912719727</v>
      </c>
      <c r="F87" s="5">
        <v>7.442121859639883E-3</v>
      </c>
      <c r="G87" s="5"/>
      <c r="H87" s="5"/>
      <c r="I87" s="5"/>
      <c r="J87" s="5"/>
      <c r="L87" s="4" t="s">
        <v>43</v>
      </c>
      <c r="M87" s="8">
        <v>2</v>
      </c>
      <c r="N87" s="4" t="s">
        <v>360</v>
      </c>
      <c r="O87" s="4" t="s">
        <v>183</v>
      </c>
      <c r="P87" s="5">
        <v>23.683963775634766</v>
      </c>
      <c r="Q87" s="5">
        <v>3.4610316157341003E-2</v>
      </c>
      <c r="R87" s="5"/>
      <c r="S87" s="5"/>
      <c r="T87" s="5"/>
      <c r="U87" s="5"/>
      <c r="X87" s="28" t="s">
        <v>360</v>
      </c>
      <c r="Y87" s="12">
        <v>23.659490585327148</v>
      </c>
      <c r="Z87" s="5">
        <v>1.8407725898457901</v>
      </c>
      <c r="AA87" s="12">
        <v>13.210219383239746</v>
      </c>
      <c r="AB87" s="12">
        <f t="shared" ref="AB87:AB97" si="25">$M$5</f>
        <v>1.8550885040439899</v>
      </c>
      <c r="AD87">
        <f t="shared" si="20"/>
        <v>1.8853301028386863E-3</v>
      </c>
      <c r="AE87">
        <f t="shared" si="21"/>
        <v>1.8853301028386863E-5</v>
      </c>
      <c r="AH87" s="33" t="s">
        <v>43</v>
      </c>
      <c r="AI87" s="38"/>
      <c r="AJ87" s="38">
        <f t="shared" ref="AJ87:AK88" si="26">AJ75/$AM$84</f>
        <v>0.48395601260824839</v>
      </c>
      <c r="AK87" s="38">
        <f t="shared" si="26"/>
        <v>0.34850367278610012</v>
      </c>
      <c r="AO87" s="32"/>
      <c r="AP87" s="32"/>
    </row>
    <row r="88" spans="1:43" ht="15.75" thickBot="1" x14ac:dyDescent="0.3">
      <c r="A88" s="4" t="s">
        <v>44</v>
      </c>
      <c r="B88" s="51">
        <v>3</v>
      </c>
      <c r="C88" s="4" t="s">
        <v>347</v>
      </c>
      <c r="D88" s="4" t="s">
        <v>183</v>
      </c>
      <c r="E88" s="5">
        <v>23.276214599609375</v>
      </c>
      <c r="F88" s="5">
        <v>1.3659625314176083E-2</v>
      </c>
      <c r="G88" s="5"/>
      <c r="H88" s="5"/>
      <c r="I88" s="5"/>
      <c r="J88" s="5"/>
      <c r="L88" s="4" t="s">
        <v>44</v>
      </c>
      <c r="M88" s="8">
        <v>3</v>
      </c>
      <c r="N88" s="4" t="s">
        <v>361</v>
      </c>
      <c r="O88" s="4" t="s">
        <v>183</v>
      </c>
      <c r="P88" s="5">
        <v>23.994602203369141</v>
      </c>
      <c r="Q88" s="5">
        <v>1.784328930079937E-2</v>
      </c>
      <c r="R88" s="5"/>
      <c r="S88" s="5"/>
      <c r="T88" s="5"/>
      <c r="U88" s="5"/>
      <c r="X88" s="28" t="s">
        <v>361</v>
      </c>
      <c r="Y88" s="12">
        <v>23.981985092163086</v>
      </c>
      <c r="Z88" s="5">
        <v>1.8407725898457901</v>
      </c>
      <c r="AA88" s="12">
        <v>13.458978176116943</v>
      </c>
      <c r="AB88" s="12">
        <f t="shared" si="25"/>
        <v>1.8550885040439899</v>
      </c>
      <c r="AD88">
        <f t="shared" si="20"/>
        <v>1.8058612342666464E-3</v>
      </c>
      <c r="AE88">
        <f t="shared" si="21"/>
        <v>1.8058612342666464E-5</v>
      </c>
      <c r="AH88" s="33" t="s">
        <v>44</v>
      </c>
      <c r="AI88" s="37"/>
      <c r="AJ88" s="38">
        <f t="shared" si="26"/>
        <v>1.0656516470441155</v>
      </c>
      <c r="AK88" s="38">
        <f t="shared" si="26"/>
        <v>1.3973015900055639</v>
      </c>
      <c r="AO88" s="32"/>
      <c r="AP88" s="32"/>
    </row>
    <row r="89" spans="1:43" ht="15.75" thickBot="1" x14ac:dyDescent="0.3">
      <c r="A89" s="103" t="s">
        <v>45</v>
      </c>
      <c r="B89" s="108">
        <v>4</v>
      </c>
      <c r="C89" s="103" t="s">
        <v>348</v>
      </c>
      <c r="D89" s="103" t="s">
        <v>183</v>
      </c>
      <c r="E89" s="101">
        <v>25.04328727722168</v>
      </c>
      <c r="F89" s="101">
        <v>5.9462796896696091E-2</v>
      </c>
      <c r="G89" s="101"/>
      <c r="H89" s="101"/>
      <c r="I89" s="101"/>
      <c r="J89" s="101"/>
      <c r="K89" s="96"/>
      <c r="L89" s="103" t="s">
        <v>45</v>
      </c>
      <c r="M89" s="103">
        <v>4</v>
      </c>
      <c r="N89" s="103" t="s">
        <v>362</v>
      </c>
      <c r="O89" s="103" t="s">
        <v>183</v>
      </c>
      <c r="P89" s="101">
        <v>22.662729263305664</v>
      </c>
      <c r="Q89" s="101">
        <v>7.9497724771499634E-2</v>
      </c>
      <c r="R89" s="101"/>
      <c r="S89" s="101"/>
      <c r="T89" s="101"/>
      <c r="U89" s="101"/>
      <c r="V89" s="96"/>
      <c r="W89" s="96"/>
      <c r="X89" s="104" t="s">
        <v>362</v>
      </c>
      <c r="Y89" s="102">
        <v>22.718942642211914</v>
      </c>
      <c r="Z89" s="101">
        <v>1.8407725898457901</v>
      </c>
      <c r="AA89" s="102">
        <v>13.556896209716797</v>
      </c>
      <c r="AB89" s="102">
        <f t="shared" si="25"/>
        <v>1.8550885040439899</v>
      </c>
      <c r="AC89" s="96"/>
      <c r="AD89" s="96">
        <f t="shared" si="20"/>
        <v>4.1463746159280234E-3</v>
      </c>
      <c r="AE89" s="96">
        <f t="shared" si="21"/>
        <v>4.1463746159280236E-5</v>
      </c>
      <c r="AH89" s="33" t="s">
        <v>45</v>
      </c>
      <c r="AI89" s="38"/>
      <c r="AJ89" s="38">
        <f t="shared" ref="AJ89:AK89" si="27">AJ77/$AM$84</f>
        <v>1.6425370447418426</v>
      </c>
      <c r="AK89" s="38">
        <f t="shared" si="27"/>
        <v>1.3686480549579654</v>
      </c>
      <c r="AO89" s="32"/>
      <c r="AP89" s="32"/>
    </row>
    <row r="90" spans="1:43" ht="15.75" thickBot="1" x14ac:dyDescent="0.3">
      <c r="A90" s="4" t="s">
        <v>46</v>
      </c>
      <c r="B90" s="51">
        <v>5</v>
      </c>
      <c r="C90" s="4" t="s">
        <v>349</v>
      </c>
      <c r="D90" s="4" t="s">
        <v>183</v>
      </c>
      <c r="E90" s="5">
        <v>25.488237380981445</v>
      </c>
      <c r="F90" s="5">
        <v>5.174688994884491E-2</v>
      </c>
      <c r="G90" s="5"/>
      <c r="H90" s="5"/>
      <c r="I90" s="5"/>
      <c r="J90" s="5"/>
      <c r="L90" s="4" t="s">
        <v>46</v>
      </c>
      <c r="M90" s="8">
        <v>5</v>
      </c>
      <c r="N90" s="4" t="s">
        <v>363</v>
      </c>
      <c r="O90" s="4" t="s">
        <v>183</v>
      </c>
      <c r="P90" s="5">
        <v>22.679758071899414</v>
      </c>
      <c r="Q90" s="5">
        <v>1.0111197829246521E-2</v>
      </c>
      <c r="R90" s="5"/>
      <c r="S90" s="5"/>
      <c r="T90" s="5"/>
      <c r="U90" s="5"/>
      <c r="X90" s="28" t="s">
        <v>363</v>
      </c>
      <c r="Y90" s="12">
        <v>22.686907768249512</v>
      </c>
      <c r="Z90" s="5">
        <v>1.8407725898457901</v>
      </c>
      <c r="AA90" s="12">
        <v>13.86818790435791</v>
      </c>
      <c r="AB90" s="12">
        <f t="shared" si="25"/>
        <v>1.8550885040439899</v>
      </c>
      <c r="AD90">
        <f t="shared" si="20"/>
        <v>5.1250424255942341E-3</v>
      </c>
      <c r="AE90">
        <f t="shared" si="21"/>
        <v>5.125042425594234E-5</v>
      </c>
      <c r="AH90" s="33" t="s">
        <v>46</v>
      </c>
      <c r="AI90" s="38"/>
      <c r="AJ90" s="38">
        <f t="shared" ref="AJ90:AK90" si="28">AJ78/$AM$85</f>
        <v>0.48316181101428929</v>
      </c>
      <c r="AK90" s="38">
        <f t="shared" si="28"/>
        <v>0.46279568459541004</v>
      </c>
      <c r="AO90" s="32"/>
      <c r="AP90" s="32"/>
    </row>
    <row r="91" spans="1:43" ht="15.75" thickBot="1" x14ac:dyDescent="0.3">
      <c r="A91" s="4" t="s">
        <v>47</v>
      </c>
      <c r="B91" s="51">
        <v>6</v>
      </c>
      <c r="C91" s="4" t="s">
        <v>350</v>
      </c>
      <c r="D91" s="4" t="s">
        <v>183</v>
      </c>
      <c r="E91" s="5">
        <v>25.907327651977539</v>
      </c>
      <c r="F91" s="5">
        <v>1.4629339799284935E-2</v>
      </c>
      <c r="G91" s="5"/>
      <c r="H91" s="5"/>
      <c r="I91" s="5"/>
      <c r="J91" s="5"/>
      <c r="L91" s="4" t="s">
        <v>47</v>
      </c>
      <c r="M91" s="8">
        <v>6</v>
      </c>
      <c r="N91" s="4" t="s">
        <v>364</v>
      </c>
      <c r="O91" s="4" t="s">
        <v>183</v>
      </c>
      <c r="P91" s="5">
        <v>22.965108871459961</v>
      </c>
      <c r="Q91" s="5">
        <v>2.6194434612989426E-2</v>
      </c>
      <c r="R91" s="5"/>
      <c r="S91" s="5"/>
      <c r="T91" s="5"/>
      <c r="U91" s="5"/>
      <c r="X91" s="28" t="s">
        <v>364</v>
      </c>
      <c r="Y91" s="12">
        <v>22.946586608886719</v>
      </c>
      <c r="Z91" s="5">
        <v>1.8407725898457901</v>
      </c>
      <c r="AA91" s="12">
        <v>13.757647037506104</v>
      </c>
      <c r="AB91" s="12">
        <f>$M$5</f>
        <v>1.8550885040439899</v>
      </c>
      <c r="AD91">
        <f t="shared" si="20"/>
        <v>4.0852371891757491E-3</v>
      </c>
      <c r="AE91">
        <f t="shared" si="21"/>
        <v>4.0852371891757489E-5</v>
      </c>
      <c r="AH91" s="33" t="s">
        <v>47</v>
      </c>
      <c r="AI91" s="38"/>
      <c r="AJ91" s="38">
        <f t="shared" ref="AJ91:AK93" si="29">AJ79/$AM$85</f>
        <v>1.3134165413591643</v>
      </c>
      <c r="AK91" s="38">
        <f t="shared" si="29"/>
        <v>1.0469424221902877</v>
      </c>
      <c r="AO91" s="32"/>
      <c r="AP91" s="32"/>
    </row>
    <row r="92" spans="1:43" ht="15.75" thickBot="1" x14ac:dyDescent="0.3">
      <c r="A92" s="103" t="s">
        <v>48</v>
      </c>
      <c r="B92" s="108">
        <v>7</v>
      </c>
      <c r="C92" s="103" t="s">
        <v>351</v>
      </c>
      <c r="D92" s="103" t="s">
        <v>183</v>
      </c>
      <c r="E92" s="101">
        <v>23.475988388061523</v>
      </c>
      <c r="F92" s="101">
        <v>3.5335918073542416E-4</v>
      </c>
      <c r="G92" s="101"/>
      <c r="H92" s="101"/>
      <c r="I92" s="101"/>
      <c r="J92" s="101"/>
      <c r="K92" s="96"/>
      <c r="L92" s="103" t="s">
        <v>48</v>
      </c>
      <c r="M92" s="103">
        <v>7</v>
      </c>
      <c r="N92" s="103" t="s">
        <v>365</v>
      </c>
      <c r="O92" s="103" t="s">
        <v>183</v>
      </c>
      <c r="P92" s="101">
        <v>23.19239616394043</v>
      </c>
      <c r="Q92" s="101">
        <v>0.10286663472652435</v>
      </c>
      <c r="R92" s="101"/>
      <c r="S92" s="101"/>
      <c r="T92" s="101"/>
      <c r="U92" s="101"/>
      <c r="V92" s="96"/>
      <c r="W92" s="96"/>
      <c r="X92" s="104" t="s">
        <v>365</v>
      </c>
      <c r="Y92" s="102">
        <v>23.119658470153809</v>
      </c>
      <c r="Z92" s="101">
        <v>1.8407725898457901</v>
      </c>
      <c r="AA92" s="102">
        <v>13.541045188903809</v>
      </c>
      <c r="AB92" s="102">
        <f t="shared" si="25"/>
        <v>1.8550885040439899</v>
      </c>
      <c r="AC92" s="96"/>
      <c r="AD92" s="96">
        <f t="shared" si="20"/>
        <v>3.2153254173989823E-3</v>
      </c>
      <c r="AE92" s="96">
        <f t="shared" si="21"/>
        <v>3.215325417398982E-5</v>
      </c>
      <c r="AH92" s="33" t="s">
        <v>48</v>
      </c>
      <c r="AI92" s="38"/>
      <c r="AJ92" s="38">
        <f t="shared" si="29"/>
        <v>1.2528281481547925</v>
      </c>
      <c r="AK92" s="38">
        <f t="shared" si="29"/>
        <v>0.81086757212682781</v>
      </c>
    </row>
    <row r="93" spans="1:43" ht="15.75" thickBot="1" x14ac:dyDescent="0.3">
      <c r="A93" s="4" t="s">
        <v>49</v>
      </c>
      <c r="B93" s="51">
        <v>8</v>
      </c>
      <c r="C93" s="4" t="s">
        <v>352</v>
      </c>
      <c r="D93" s="4" t="s">
        <v>183</v>
      </c>
      <c r="E93" s="5">
        <v>23.568239212036133</v>
      </c>
      <c r="F93" s="5">
        <v>9.9970974028110504E-2</v>
      </c>
      <c r="G93" s="5"/>
      <c r="H93" s="5"/>
      <c r="I93" s="5"/>
      <c r="J93" s="5"/>
      <c r="L93" s="4" t="s">
        <v>49</v>
      </c>
      <c r="M93" s="8">
        <v>8</v>
      </c>
      <c r="N93" s="4" t="s">
        <v>366</v>
      </c>
      <c r="O93" s="4" t="s">
        <v>183</v>
      </c>
      <c r="P93" s="5">
        <v>22.778692245483398</v>
      </c>
      <c r="Q93" s="5">
        <v>0.1460573673248291</v>
      </c>
      <c r="R93" s="5"/>
      <c r="S93" s="5"/>
      <c r="T93" s="5"/>
      <c r="U93" s="5"/>
      <c r="X93" s="28" t="s">
        <v>366</v>
      </c>
      <c r="Y93" s="12">
        <v>22.675414085388184</v>
      </c>
      <c r="Z93" s="5">
        <v>1.8407725898457901</v>
      </c>
      <c r="AA93" s="12">
        <v>13.780408382415771</v>
      </c>
      <c r="AB93" s="12">
        <f t="shared" si="25"/>
        <v>1.8550885040439899</v>
      </c>
      <c r="AD93">
        <f t="shared" si="20"/>
        <v>4.888621046241385E-3</v>
      </c>
      <c r="AE93">
        <f t="shared" si="21"/>
        <v>4.8886210462413846E-5</v>
      </c>
      <c r="AH93" s="33" t="s">
        <v>49</v>
      </c>
      <c r="AI93" s="38"/>
      <c r="AJ93" s="38">
        <f t="shared" si="29"/>
        <v>0.95059349947175442</v>
      </c>
      <c r="AK93" s="37">
        <f>AK81/$AM$85</f>
        <v>0.66728984057810392</v>
      </c>
    </row>
    <row r="94" spans="1:43" x14ac:dyDescent="0.25">
      <c r="A94" s="4" t="s">
        <v>50</v>
      </c>
      <c r="B94" s="51">
        <v>9</v>
      </c>
      <c r="C94" s="4" t="s">
        <v>353</v>
      </c>
      <c r="D94" s="4" t="s">
        <v>183</v>
      </c>
      <c r="E94" s="5">
        <v>22.889810562133789</v>
      </c>
      <c r="F94" s="5">
        <v>5.5791638791561127E-2</v>
      </c>
      <c r="G94" s="5"/>
      <c r="H94" s="5"/>
      <c r="I94" s="5"/>
      <c r="J94" s="5"/>
      <c r="L94" s="4" t="s">
        <v>50</v>
      </c>
      <c r="M94" s="8">
        <v>9</v>
      </c>
      <c r="N94" s="4" t="s">
        <v>367</v>
      </c>
      <c r="O94" s="4" t="s">
        <v>183</v>
      </c>
      <c r="P94" s="5">
        <v>23.237270355224609</v>
      </c>
      <c r="Q94" s="5">
        <v>4.1628949344158173E-2</v>
      </c>
      <c r="R94" s="5"/>
      <c r="S94" s="5"/>
      <c r="T94" s="5"/>
      <c r="U94" s="5"/>
      <c r="X94" s="28" t="s">
        <v>367</v>
      </c>
      <c r="Y94" s="12">
        <v>23.207834243774414</v>
      </c>
      <c r="Z94" s="5">
        <v>1.8407725898457901</v>
      </c>
      <c r="AA94" s="12">
        <v>13.602103710174561</v>
      </c>
      <c r="AB94" s="12">
        <f t="shared" si="25"/>
        <v>1.8550885040439899</v>
      </c>
      <c r="AD94">
        <f t="shared" si="20"/>
        <v>3.164056930695572E-3</v>
      </c>
      <c r="AE94">
        <f t="shared" si="21"/>
        <v>3.1640569306955719E-5</v>
      </c>
    </row>
    <row r="95" spans="1:43" x14ac:dyDescent="0.25">
      <c r="A95" s="103" t="s">
        <v>51</v>
      </c>
      <c r="B95" s="108">
        <v>10</v>
      </c>
      <c r="C95" s="103" t="s">
        <v>354</v>
      </c>
      <c r="D95" s="103" t="s">
        <v>183</v>
      </c>
      <c r="E95" s="101">
        <v>22.965141296386719</v>
      </c>
      <c r="F95" s="101">
        <v>2.967138061649166E-5</v>
      </c>
      <c r="G95" s="101"/>
      <c r="H95" s="101"/>
      <c r="I95" s="101"/>
      <c r="J95" s="101"/>
      <c r="K95" s="96"/>
      <c r="L95" s="103" t="s">
        <v>51</v>
      </c>
      <c r="M95" s="103">
        <v>10</v>
      </c>
      <c r="N95" s="103" t="s">
        <v>368</v>
      </c>
      <c r="O95" s="103" t="s">
        <v>183</v>
      </c>
      <c r="P95" s="101">
        <v>23.107770919799805</v>
      </c>
      <c r="Q95" s="101">
        <v>0.12547756731510162</v>
      </c>
      <c r="R95" s="101"/>
      <c r="S95" s="101"/>
      <c r="T95" s="101"/>
      <c r="U95" s="101"/>
      <c r="V95" s="96"/>
      <c r="W95" s="96"/>
      <c r="X95" s="104" t="s">
        <v>368</v>
      </c>
      <c r="Y95" s="102">
        <v>23.019044876098633</v>
      </c>
      <c r="Z95" s="101">
        <v>1.8407725898457901</v>
      </c>
      <c r="AA95" s="102">
        <v>13.668510437011719</v>
      </c>
      <c r="AB95" s="102">
        <f t="shared" si="25"/>
        <v>1.8550885040439899</v>
      </c>
      <c r="AC95" s="96"/>
      <c r="AD95" s="96">
        <f t="shared" si="20"/>
        <v>3.6990884392641581E-3</v>
      </c>
      <c r="AE95" s="96">
        <f t="shared" si="21"/>
        <v>3.6990884392641582E-5</v>
      </c>
    </row>
    <row r="96" spans="1:43" x14ac:dyDescent="0.25">
      <c r="A96" s="4" t="s">
        <v>52</v>
      </c>
      <c r="B96" s="51">
        <v>11</v>
      </c>
      <c r="C96" s="4" t="s">
        <v>355</v>
      </c>
      <c r="D96" s="4" t="s">
        <v>183</v>
      </c>
      <c r="E96" s="5">
        <v>22.680332183837891</v>
      </c>
      <c r="F96" s="5">
        <v>8.023545891046524E-2</v>
      </c>
      <c r="G96" s="5"/>
      <c r="H96" s="5"/>
      <c r="I96" s="5"/>
      <c r="J96" s="5"/>
      <c r="L96" s="4" t="s">
        <v>52</v>
      </c>
      <c r="M96" s="8">
        <v>11</v>
      </c>
      <c r="N96" s="4" t="s">
        <v>369</v>
      </c>
      <c r="O96" s="4" t="s">
        <v>183</v>
      </c>
      <c r="P96" s="5">
        <v>22.847490310668945</v>
      </c>
      <c r="Q96" s="5">
        <v>1.3060802593827248E-2</v>
      </c>
      <c r="R96" s="5"/>
      <c r="S96" s="5"/>
      <c r="T96" s="5"/>
      <c r="U96" s="5"/>
      <c r="X96" s="28" t="s">
        <v>369</v>
      </c>
      <c r="Y96" s="12">
        <v>22.838254928588867</v>
      </c>
      <c r="Z96" s="5">
        <v>1.8407725898457901</v>
      </c>
      <c r="AA96" s="12">
        <v>13.494438171386719</v>
      </c>
      <c r="AB96" s="12">
        <f t="shared" si="25"/>
        <v>1.8550885040439899</v>
      </c>
      <c r="AD96">
        <f t="shared" si="20"/>
        <v>3.7092767387806838E-3</v>
      </c>
      <c r="AE96">
        <f t="shared" si="21"/>
        <v>3.709276738780684E-5</v>
      </c>
    </row>
    <row r="97" spans="1:37" x14ac:dyDescent="0.25">
      <c r="A97" s="4" t="s">
        <v>53</v>
      </c>
      <c r="B97" s="51">
        <v>12</v>
      </c>
      <c r="C97" s="4" t="s">
        <v>356</v>
      </c>
      <c r="D97" s="4" t="s">
        <v>183</v>
      </c>
      <c r="E97" s="5">
        <v>22.692531585693359</v>
      </c>
      <c r="F97" s="5">
        <v>0.14460887014865875</v>
      </c>
      <c r="G97" s="5"/>
      <c r="H97" s="5"/>
      <c r="I97" s="5"/>
      <c r="J97" s="5"/>
      <c r="L97" s="4" t="s">
        <v>53</v>
      </c>
      <c r="M97" s="8">
        <v>12</v>
      </c>
      <c r="N97" s="4" t="s">
        <v>370</v>
      </c>
      <c r="O97" s="4" t="s">
        <v>183</v>
      </c>
      <c r="P97" s="5">
        <v>23.07545280456543</v>
      </c>
      <c r="Q97" s="5">
        <v>0.12874546647071838</v>
      </c>
      <c r="R97" s="5"/>
      <c r="S97" s="5"/>
      <c r="T97" s="5"/>
      <c r="U97" s="5"/>
      <c r="X97" s="28" t="s">
        <v>370</v>
      </c>
      <c r="Y97" s="12">
        <v>23.166489601135254</v>
      </c>
      <c r="Z97" s="5">
        <v>1.8407725898457901</v>
      </c>
      <c r="AA97" s="12">
        <v>13.245904922485352</v>
      </c>
      <c r="AB97" s="12">
        <f t="shared" si="25"/>
        <v>1.8550885040439899</v>
      </c>
      <c r="AD97">
        <f t="shared" si="20"/>
        <v>2.6038110627254517E-3</v>
      </c>
      <c r="AE97">
        <f t="shared" si="21"/>
        <v>2.6038110627254516E-5</v>
      </c>
    </row>
    <row r="98" spans="1:37" x14ac:dyDescent="0.25">
      <c r="A98" s="4"/>
      <c r="B98" s="8"/>
      <c r="C98" s="4"/>
      <c r="D98" s="4"/>
      <c r="E98" s="5"/>
      <c r="F98" s="5"/>
      <c r="G98" s="5"/>
      <c r="H98" s="5"/>
      <c r="I98" s="5"/>
      <c r="J98" s="5"/>
    </row>
    <row r="99" spans="1:37" x14ac:dyDescent="0.25">
      <c r="A99" s="4"/>
      <c r="B99" s="8"/>
      <c r="C99" s="4"/>
      <c r="D99" s="4"/>
      <c r="E99" s="5"/>
      <c r="F99" s="5"/>
      <c r="G99" s="5"/>
      <c r="H99" s="5"/>
      <c r="I99" s="5"/>
      <c r="J99" s="5"/>
    </row>
    <row r="100" spans="1:37" x14ac:dyDescent="0.25">
      <c r="A100" s="4"/>
      <c r="B100" s="8"/>
      <c r="C100" s="4"/>
      <c r="D100" s="4"/>
      <c r="E100" s="8"/>
      <c r="F100" s="5"/>
      <c r="G100" s="5"/>
      <c r="H100" s="5"/>
      <c r="I100" s="5"/>
      <c r="J100" s="5"/>
      <c r="K100" s="5"/>
    </row>
    <row r="102" spans="1:37" x14ac:dyDescent="0.25">
      <c r="A102" s="30" t="s">
        <v>357</v>
      </c>
      <c r="B102" s="8"/>
      <c r="C102" s="4"/>
      <c r="D102" s="4"/>
      <c r="E102" s="5"/>
      <c r="F102" s="5"/>
      <c r="G102" s="5"/>
      <c r="H102" s="5"/>
      <c r="I102" s="5"/>
      <c r="J102" s="5"/>
      <c r="AD102" s="27" t="s">
        <v>142</v>
      </c>
      <c r="AE102" t="s">
        <v>179</v>
      </c>
      <c r="AH102" s="27" t="s">
        <v>374</v>
      </c>
    </row>
    <row r="103" spans="1:37" ht="15.75" thickBot="1" x14ac:dyDescent="0.3">
      <c r="A103" s="2" t="s">
        <v>1</v>
      </c>
      <c r="B103" s="7" t="s">
        <v>2</v>
      </c>
      <c r="C103" s="2" t="s">
        <v>70</v>
      </c>
      <c r="D103" s="2" t="s">
        <v>67</v>
      </c>
      <c r="E103" s="3" t="s">
        <v>4</v>
      </c>
      <c r="F103" s="3" t="s">
        <v>5</v>
      </c>
      <c r="G103" s="11" t="s">
        <v>85</v>
      </c>
      <c r="H103" s="11" t="s">
        <v>83</v>
      </c>
      <c r="I103" s="11" t="s">
        <v>84</v>
      </c>
      <c r="J103" s="11" t="s">
        <v>86</v>
      </c>
      <c r="L103" s="2" t="s">
        <v>1</v>
      </c>
      <c r="M103" s="7" t="s">
        <v>2</v>
      </c>
      <c r="N103" s="2" t="s">
        <v>70</v>
      </c>
      <c r="O103" s="2" t="s">
        <v>67</v>
      </c>
      <c r="P103" s="3" t="s">
        <v>4</v>
      </c>
      <c r="Q103" s="3" t="s">
        <v>5</v>
      </c>
      <c r="R103" s="11" t="s">
        <v>85</v>
      </c>
      <c r="S103" s="11" t="s">
        <v>83</v>
      </c>
      <c r="T103" s="11" t="s">
        <v>84</v>
      </c>
      <c r="U103" s="11" t="s">
        <v>86</v>
      </c>
      <c r="X103" s="2" t="s">
        <v>70</v>
      </c>
      <c r="Y103" s="13" t="s">
        <v>375</v>
      </c>
      <c r="Z103" s="13" t="s">
        <v>376</v>
      </c>
      <c r="AA103" s="13" t="s">
        <v>132</v>
      </c>
      <c r="AB103" s="13" t="s">
        <v>133</v>
      </c>
      <c r="AD103" s="25" t="s">
        <v>377</v>
      </c>
      <c r="AE103" s="24" t="s">
        <v>143</v>
      </c>
      <c r="AI103" s="107" t="s">
        <v>338</v>
      </c>
      <c r="AJ103" s="13" t="s">
        <v>340</v>
      </c>
      <c r="AK103" s="13" t="s">
        <v>342</v>
      </c>
    </row>
    <row r="104" spans="1:37" ht="15.75" thickBot="1" x14ac:dyDescent="0.3">
      <c r="A104" s="126" t="s">
        <v>6</v>
      </c>
      <c r="B104" s="114">
        <v>1</v>
      </c>
      <c r="C104" s="109" t="s">
        <v>345</v>
      </c>
      <c r="D104" s="109" t="s">
        <v>357</v>
      </c>
      <c r="E104" s="110">
        <v>24.357639312744141</v>
      </c>
      <c r="F104" s="110">
        <v>2.6357628405094147E-2</v>
      </c>
      <c r="G104" s="110">
        <f>AVERAGE(E104,E116)</f>
        <v>24.376276969909668</v>
      </c>
      <c r="H104" s="110">
        <f>F104/G104*100</f>
        <v>0.10812819544851038</v>
      </c>
      <c r="I104" s="110"/>
      <c r="J104" s="110">
        <v>1.9542287395856099</v>
      </c>
      <c r="K104" s="113"/>
      <c r="L104" s="109" t="s">
        <v>6</v>
      </c>
      <c r="M104" s="114">
        <v>1</v>
      </c>
      <c r="N104" s="109" t="s">
        <v>359</v>
      </c>
      <c r="O104" s="109" t="s">
        <v>357</v>
      </c>
      <c r="P104" s="110">
        <v>25.332075119018555</v>
      </c>
      <c r="Q104" s="110">
        <v>2.7676654979586601E-2</v>
      </c>
      <c r="R104" s="110">
        <f>AVERAGE(P104,P116)</f>
        <v>25.351645469665527</v>
      </c>
      <c r="S104" s="110">
        <f>Q104/R104*100</f>
        <v>0.109171039854999</v>
      </c>
      <c r="T104" s="110"/>
      <c r="U104" s="110">
        <v>1.86969336011072</v>
      </c>
      <c r="V104" s="113"/>
      <c r="W104" s="113"/>
      <c r="X104" s="115" t="s">
        <v>345</v>
      </c>
      <c r="Y104" s="111">
        <v>24.376276969909668</v>
      </c>
      <c r="Z104" s="111">
        <v>1.9542287395856099</v>
      </c>
      <c r="AA104" s="111">
        <v>14.498401641845703</v>
      </c>
      <c r="AB104" s="111">
        <f>$B$5</f>
        <v>1.87859341536649</v>
      </c>
      <c r="AC104" s="113"/>
      <c r="AD104" s="113">
        <f>AB104^AA104/Z104^Y104</f>
        <v>7.5377375865790539E-4</v>
      </c>
      <c r="AE104" s="113">
        <f>AD104/100</f>
        <v>7.5377375865790542E-6</v>
      </c>
      <c r="AH104" s="13" t="s">
        <v>42</v>
      </c>
      <c r="AI104" s="127">
        <v>7.5377400000000001E-6</v>
      </c>
      <c r="AJ104" s="32">
        <v>7.6794100000000004E-6</v>
      </c>
      <c r="AK104" s="32">
        <v>2.04798E-6</v>
      </c>
    </row>
    <row r="105" spans="1:37" ht="15.75" thickBot="1" x14ac:dyDescent="0.3">
      <c r="A105" s="40" t="s">
        <v>7</v>
      </c>
      <c r="B105" s="51">
        <v>2</v>
      </c>
      <c r="C105" s="4" t="s">
        <v>346</v>
      </c>
      <c r="D105" s="4" t="s">
        <v>357</v>
      </c>
      <c r="E105" s="5">
        <v>24.326601028442383</v>
      </c>
      <c r="F105" s="5">
        <v>0.1688598245382309</v>
      </c>
      <c r="G105" s="5">
        <f t="shared" ref="G105:G106" si="30">AVERAGE(E105,E117)</f>
        <v>24.207199096679688</v>
      </c>
      <c r="H105" s="5">
        <f t="shared" ref="H105:H114" si="31">F105/G105*100</f>
        <v>0.69756035741199018</v>
      </c>
      <c r="I105" s="5"/>
      <c r="J105" s="5">
        <v>1.9542287395856099</v>
      </c>
      <c r="L105" s="4" t="s">
        <v>7</v>
      </c>
      <c r="M105" s="51">
        <v>2</v>
      </c>
      <c r="N105" s="4" t="s">
        <v>360</v>
      </c>
      <c r="O105" s="4" t="s">
        <v>357</v>
      </c>
      <c r="P105" s="5">
        <v>25.297727584838867</v>
      </c>
      <c r="Q105" s="5">
        <v>0.11457334458827972</v>
      </c>
      <c r="R105" s="5">
        <f>AVERAGE(P105,P117)</f>
        <v>25.21671199798584</v>
      </c>
      <c r="S105" s="5">
        <f t="shared" ref="S105:S114" si="32">Q105/R105*100</f>
        <v>0.45435481278221823</v>
      </c>
      <c r="T105" s="5"/>
      <c r="U105" s="5">
        <v>1.86969336011072</v>
      </c>
      <c r="X105" s="28" t="s">
        <v>346</v>
      </c>
      <c r="Y105" s="12">
        <v>24.207199096679688</v>
      </c>
      <c r="Z105" s="12">
        <v>1.9542287395856099</v>
      </c>
      <c r="AA105" s="12">
        <v>14.348271369934082</v>
      </c>
      <c r="AB105" s="12">
        <f t="shared" ref="AB105:AB115" si="33">$B$5</f>
        <v>1.87859341536649</v>
      </c>
      <c r="AD105">
        <f t="shared" ref="AD105:AD127" si="34">AB105^AA105/Z105^Y105</f>
        <v>7.6794112057611513E-4</v>
      </c>
      <c r="AE105">
        <f t="shared" ref="AE105:AE127" si="35">AD105/100</f>
        <v>7.6794112057611519E-6</v>
      </c>
      <c r="AH105" s="13" t="s">
        <v>43</v>
      </c>
      <c r="AI105" s="127">
        <v>9.9112200000000006E-6</v>
      </c>
      <c r="AJ105" s="32">
        <v>1.70771E-5</v>
      </c>
      <c r="AK105" s="32">
        <v>2.5421799999999999E-6</v>
      </c>
    </row>
    <row r="106" spans="1:37" ht="15.75" thickBot="1" x14ac:dyDescent="0.3">
      <c r="A106" s="40" t="s">
        <v>8</v>
      </c>
      <c r="B106" s="51">
        <v>3</v>
      </c>
      <c r="C106" s="4" t="s">
        <v>347</v>
      </c>
      <c r="D106" s="4" t="s">
        <v>357</v>
      </c>
      <c r="E106" s="5">
        <v>26.227825164794922</v>
      </c>
      <c r="F106" s="5">
        <v>7.6507657766342163E-2</v>
      </c>
      <c r="G106" s="5">
        <f t="shared" si="30"/>
        <v>26.281924247741699</v>
      </c>
      <c r="H106" s="5">
        <f t="shared" si="31"/>
        <v>0.29110371464873303</v>
      </c>
      <c r="I106" s="5"/>
      <c r="J106" s="5">
        <v>1.9542287395856099</v>
      </c>
      <c r="L106" s="4" t="s">
        <v>8</v>
      </c>
      <c r="M106" s="51">
        <v>3</v>
      </c>
      <c r="N106" s="4" t="s">
        <v>361</v>
      </c>
      <c r="O106" s="4" t="s">
        <v>357</v>
      </c>
      <c r="P106" s="5">
        <v>27.235683441162109</v>
      </c>
      <c r="Q106" s="5">
        <v>0.15701420605182648</v>
      </c>
      <c r="R106" s="5">
        <f t="shared" ref="R106:R115" si="36">AVERAGE(P106,P118)</f>
        <v>27.346709251403809</v>
      </c>
      <c r="S106" s="5">
        <f t="shared" si="32"/>
        <v>0.57416124407643798</v>
      </c>
      <c r="T106" s="5"/>
      <c r="U106" s="5">
        <v>1.86969336011072</v>
      </c>
      <c r="X106" s="28" t="s">
        <v>347</v>
      </c>
      <c r="Y106" s="12">
        <v>26.281924247741699</v>
      </c>
      <c r="Z106" s="12">
        <v>1.9542287395856099</v>
      </c>
      <c r="AA106" s="12">
        <v>14.456704139709473</v>
      </c>
      <c r="AB106" s="12">
        <f t="shared" si="33"/>
        <v>1.87859341536649</v>
      </c>
      <c r="AD106">
        <f t="shared" si="34"/>
        <v>2.0479832460723168E-4</v>
      </c>
      <c r="AE106">
        <f t="shared" si="35"/>
        <v>2.0479832460723168E-6</v>
      </c>
      <c r="AH106" s="13" t="s">
        <v>44</v>
      </c>
      <c r="AI106" s="127">
        <v>7.7361099999999994E-6</v>
      </c>
      <c r="AJ106" s="32">
        <v>8.26595E-6</v>
      </c>
      <c r="AK106" s="32">
        <v>2.4521799999999999E-6</v>
      </c>
    </row>
    <row r="107" spans="1:37" ht="15.75" thickBot="1" x14ac:dyDescent="0.3">
      <c r="A107" s="126" t="s">
        <v>9</v>
      </c>
      <c r="B107" s="114">
        <v>4</v>
      </c>
      <c r="C107" s="109" t="s">
        <v>348</v>
      </c>
      <c r="D107" s="109" t="s">
        <v>357</v>
      </c>
      <c r="E107" s="110">
        <v>24.429838180541992</v>
      </c>
      <c r="F107" s="110">
        <v>4.0984269231557846E-2</v>
      </c>
      <c r="G107" s="110">
        <f>AVERAGE(E107,E119)</f>
        <v>24.400857925415039</v>
      </c>
      <c r="H107" s="110">
        <f t="shared" si="31"/>
        <v>0.16796241081699889</v>
      </c>
      <c r="I107" s="110"/>
      <c r="J107" s="110">
        <v>1.9542287395856099</v>
      </c>
      <c r="K107" s="113"/>
      <c r="L107" s="109" t="s">
        <v>9</v>
      </c>
      <c r="M107" s="114">
        <v>4</v>
      </c>
      <c r="N107" s="109" t="s">
        <v>362</v>
      </c>
      <c r="O107" s="109" t="s">
        <v>357</v>
      </c>
      <c r="P107" s="110">
        <v>25.584409713745117</v>
      </c>
      <c r="Q107" s="110">
        <v>1.8440764397382736E-2</v>
      </c>
      <c r="R107" s="110">
        <f t="shared" si="36"/>
        <v>25.59744930267334</v>
      </c>
      <c r="S107" s="110">
        <f t="shared" si="32"/>
        <v>7.2041413889847319E-2</v>
      </c>
      <c r="T107" s="110"/>
      <c r="U107" s="110">
        <v>1.86969336011072</v>
      </c>
      <c r="V107" s="113"/>
      <c r="W107" s="113"/>
      <c r="X107" s="115" t="s">
        <v>348</v>
      </c>
      <c r="Y107" s="111">
        <v>24.400857925415039</v>
      </c>
      <c r="Z107" s="111">
        <v>1.9542287395856099</v>
      </c>
      <c r="AA107" s="111">
        <v>14.958677291870117</v>
      </c>
      <c r="AB107" s="111">
        <f t="shared" si="33"/>
        <v>1.87859341536649</v>
      </c>
      <c r="AC107" s="113"/>
      <c r="AD107" s="113">
        <f t="shared" si="34"/>
        <v>9.9112202889085226E-4</v>
      </c>
      <c r="AE107" s="113">
        <f t="shared" si="35"/>
        <v>9.9112202889085224E-6</v>
      </c>
      <c r="AH107" s="13" t="s">
        <v>45</v>
      </c>
      <c r="AI107" s="127">
        <v>5.5698700000000003E-6</v>
      </c>
      <c r="AJ107" s="32">
        <v>9.3104800000000003E-6</v>
      </c>
      <c r="AK107" s="32">
        <v>1.55037E-6</v>
      </c>
    </row>
    <row r="108" spans="1:37" ht="15.75" thickBot="1" x14ac:dyDescent="0.3">
      <c r="A108" s="40" t="s">
        <v>10</v>
      </c>
      <c r="B108" s="51">
        <v>5</v>
      </c>
      <c r="C108" s="4" t="s">
        <v>349</v>
      </c>
      <c r="D108" s="4" t="s">
        <v>357</v>
      </c>
      <c r="E108" s="5">
        <v>24.051303863525391</v>
      </c>
      <c r="F108" s="5">
        <v>1.3925318606197834E-2</v>
      </c>
      <c r="G108" s="5">
        <f t="shared" ref="G108:G115" si="37">AVERAGE(E108,E120)</f>
        <v>24.061150550842285</v>
      </c>
      <c r="H108" s="5">
        <f t="shared" si="31"/>
        <v>5.7874699619093493E-2</v>
      </c>
      <c r="I108" s="5"/>
      <c r="J108" s="5">
        <v>1.9542287395856099</v>
      </c>
      <c r="L108" s="4" t="s">
        <v>10</v>
      </c>
      <c r="M108" s="51">
        <v>5</v>
      </c>
      <c r="N108" s="4" t="s">
        <v>363</v>
      </c>
      <c r="O108" s="4" t="s">
        <v>357</v>
      </c>
      <c r="P108" s="5">
        <v>25.353763580322266</v>
      </c>
      <c r="Q108" s="5">
        <v>5.3778029978275299E-2</v>
      </c>
      <c r="R108" s="5">
        <f t="shared" si="36"/>
        <v>25.315736770629883</v>
      </c>
      <c r="S108" s="5">
        <f t="shared" si="32"/>
        <v>0.21242925088661066</v>
      </c>
      <c r="T108" s="5"/>
      <c r="U108" s="5">
        <v>1.86969336011072</v>
      </c>
      <c r="X108" s="28" t="s">
        <v>349</v>
      </c>
      <c r="Y108" s="12">
        <v>24.061150550842285</v>
      </c>
      <c r="Z108" s="12">
        <v>1.9542287395856099</v>
      </c>
      <c r="AA108" s="12">
        <v>15.460594177246094</v>
      </c>
      <c r="AB108" s="12">
        <f t="shared" si="33"/>
        <v>1.87859341536649</v>
      </c>
      <c r="AD108">
        <f t="shared" si="34"/>
        <v>1.7077131424328091E-3</v>
      </c>
      <c r="AE108">
        <f t="shared" si="35"/>
        <v>1.7077131424328091E-5</v>
      </c>
      <c r="AH108" s="13" t="s">
        <v>46</v>
      </c>
      <c r="AI108" s="127">
        <v>4.7320900000000001E-6</v>
      </c>
      <c r="AJ108" s="32">
        <v>4.9204000000000004E-6</v>
      </c>
      <c r="AK108" s="32">
        <v>1.51317E-6</v>
      </c>
    </row>
    <row r="109" spans="1:37" ht="15.75" thickBot="1" x14ac:dyDescent="0.3">
      <c r="A109" s="40" t="s">
        <v>11</v>
      </c>
      <c r="B109" s="51">
        <v>6</v>
      </c>
      <c r="C109" s="4" t="s">
        <v>350</v>
      </c>
      <c r="D109" s="4" t="s">
        <v>357</v>
      </c>
      <c r="E109" s="5">
        <v>26.722146987915039</v>
      </c>
      <c r="F109" s="5">
        <v>5.8711569756269455E-2</v>
      </c>
      <c r="G109" s="5">
        <f t="shared" si="37"/>
        <v>26.763662338256836</v>
      </c>
      <c r="H109" s="5">
        <f t="shared" si="31"/>
        <v>0.21937046213718389</v>
      </c>
      <c r="I109" s="5"/>
      <c r="J109" s="5">
        <v>1.9542287395856099</v>
      </c>
      <c r="L109" s="4" t="s">
        <v>11</v>
      </c>
      <c r="M109" s="51">
        <v>6</v>
      </c>
      <c r="N109" s="4" t="s">
        <v>364</v>
      </c>
      <c r="O109" s="4" t="s">
        <v>357</v>
      </c>
      <c r="P109" s="5">
        <v>27.667518615722656</v>
      </c>
      <c r="Q109" s="5">
        <v>0.11993712186813354</v>
      </c>
      <c r="R109" s="5">
        <f t="shared" si="36"/>
        <v>27.752326965332031</v>
      </c>
      <c r="S109" s="5">
        <f t="shared" si="32"/>
        <v>0.43216960515764302</v>
      </c>
      <c r="T109" s="5"/>
      <c r="U109" s="5">
        <v>1.86969336011072</v>
      </c>
      <c r="X109" s="28" t="s">
        <v>350</v>
      </c>
      <c r="Y109" s="12">
        <v>26.763662338256836</v>
      </c>
      <c r="Z109" s="12">
        <v>1.9542287395856099</v>
      </c>
      <c r="AA109" s="12">
        <v>15.311434745788574</v>
      </c>
      <c r="AB109" s="12">
        <f t="shared" si="33"/>
        <v>1.87859341536649</v>
      </c>
      <c r="AD109">
        <f t="shared" si="34"/>
        <v>2.5421767318564026E-4</v>
      </c>
      <c r="AE109">
        <f t="shared" si="35"/>
        <v>2.5421767318564024E-6</v>
      </c>
      <c r="AH109" s="13" t="s">
        <v>47</v>
      </c>
      <c r="AI109" s="127">
        <v>4.8035599999999998E-6</v>
      </c>
      <c r="AJ109" s="32">
        <v>6.9448599999999999E-6</v>
      </c>
      <c r="AK109" s="32">
        <v>1.4119E-6</v>
      </c>
    </row>
    <row r="110" spans="1:37" ht="15.75" thickBot="1" x14ac:dyDescent="0.3">
      <c r="A110" s="126" t="s">
        <v>12</v>
      </c>
      <c r="B110" s="114">
        <v>7</v>
      </c>
      <c r="C110" s="109" t="s">
        <v>351</v>
      </c>
      <c r="D110" s="109" t="s">
        <v>357</v>
      </c>
      <c r="E110" s="110">
        <v>24.686418533325195</v>
      </c>
      <c r="F110" s="110">
        <v>0.10463477671146393</v>
      </c>
      <c r="G110" s="110">
        <f t="shared" si="37"/>
        <v>24.612430572509766</v>
      </c>
      <c r="H110" s="110">
        <f t="shared" si="31"/>
        <v>0.4251297993637943</v>
      </c>
      <c r="I110" s="110"/>
      <c r="J110" s="110">
        <v>1.9542287395856099</v>
      </c>
      <c r="K110" s="113"/>
      <c r="L110" s="109" t="s">
        <v>12</v>
      </c>
      <c r="M110" s="114">
        <v>7</v>
      </c>
      <c r="N110" s="109" t="s">
        <v>365</v>
      </c>
      <c r="O110" s="109" t="s">
        <v>357</v>
      </c>
      <c r="P110" s="110">
        <v>25.168451309204102</v>
      </c>
      <c r="Q110" s="110">
        <v>3.3017504960298538E-2</v>
      </c>
      <c r="R110" s="110">
        <f t="shared" si="36"/>
        <v>25.191798210144043</v>
      </c>
      <c r="S110" s="110">
        <f t="shared" si="32"/>
        <v>0.13106450236253203</v>
      </c>
      <c r="T110" s="110"/>
      <c r="U110" s="110">
        <v>1.86969336011072</v>
      </c>
      <c r="V110" s="113"/>
      <c r="W110" s="113"/>
      <c r="X110" s="115" t="s">
        <v>351</v>
      </c>
      <c r="Y110" s="111">
        <v>24.612430572509766</v>
      </c>
      <c r="Z110" s="111">
        <v>1.9542287395856099</v>
      </c>
      <c r="AA110" s="111">
        <v>14.79053783416748</v>
      </c>
      <c r="AB110" s="111">
        <f t="shared" si="33"/>
        <v>1.87859341536649</v>
      </c>
      <c r="AC110" s="113"/>
      <c r="AD110" s="113">
        <f t="shared" si="34"/>
        <v>7.7361092887777135E-4</v>
      </c>
      <c r="AE110" s="113">
        <f t="shared" si="35"/>
        <v>7.7361092887777128E-6</v>
      </c>
      <c r="AH110" s="13" t="s">
        <v>48</v>
      </c>
      <c r="AI110" s="127">
        <v>6.1313099999999999E-6</v>
      </c>
      <c r="AJ110" s="32">
        <v>6.2345000000000002E-6</v>
      </c>
      <c r="AK110" s="32">
        <v>1.3700199999999999E-6</v>
      </c>
    </row>
    <row r="111" spans="1:37" ht="15.75" thickBot="1" x14ac:dyDescent="0.3">
      <c r="A111" s="40" t="s">
        <v>13</v>
      </c>
      <c r="B111" s="51">
        <v>8</v>
      </c>
      <c r="C111" s="4" t="s">
        <v>352</v>
      </c>
      <c r="D111" s="4" t="s">
        <v>357</v>
      </c>
      <c r="E111" s="5">
        <v>24.474817276000977</v>
      </c>
      <c r="F111" s="5">
        <v>6.0583565384149551E-2</v>
      </c>
      <c r="G111" s="5">
        <f t="shared" si="37"/>
        <v>24.517656326293945</v>
      </c>
      <c r="H111" s="5">
        <f t="shared" si="31"/>
        <v>0.24710178076514086</v>
      </c>
      <c r="I111" s="5"/>
      <c r="J111" s="5">
        <v>1.9542287395856099</v>
      </c>
      <c r="L111" s="4" t="s">
        <v>13</v>
      </c>
      <c r="M111" s="51">
        <v>8</v>
      </c>
      <c r="N111" s="4" t="s">
        <v>366</v>
      </c>
      <c r="O111" s="4" t="s">
        <v>357</v>
      </c>
      <c r="P111" s="5">
        <v>25.339767456054688</v>
      </c>
      <c r="Q111" s="5">
        <v>8.728780597448349E-2</v>
      </c>
      <c r="R111" s="5">
        <f t="shared" si="36"/>
        <v>25.4014892578125</v>
      </c>
      <c r="S111" s="5">
        <f t="shared" si="32"/>
        <v>0.34363263149083745</v>
      </c>
      <c r="T111" s="5"/>
      <c r="U111" s="5">
        <v>1.86969336011072</v>
      </c>
      <c r="X111" s="28" t="s">
        <v>352</v>
      </c>
      <c r="Y111" s="12">
        <v>24.517656326293945</v>
      </c>
      <c r="Z111" s="12">
        <v>1.9542287395856099</v>
      </c>
      <c r="AA111" s="12">
        <v>14.794895172119141</v>
      </c>
      <c r="AB111" s="12">
        <f t="shared" si="33"/>
        <v>1.87859341536649</v>
      </c>
      <c r="AD111">
        <f t="shared" si="34"/>
        <v>8.2659495877479279E-4</v>
      </c>
      <c r="AE111">
        <f t="shared" si="35"/>
        <v>8.2659495877479279E-6</v>
      </c>
      <c r="AH111" s="13" t="s">
        <v>49</v>
      </c>
      <c r="AI111" s="127">
        <v>6.2381399999999999E-6</v>
      </c>
      <c r="AJ111" s="32">
        <v>6.2482300000000001E-6</v>
      </c>
      <c r="AK111" s="32">
        <v>1.4308699999999999E-6</v>
      </c>
    </row>
    <row r="112" spans="1:37" x14ac:dyDescent="0.25">
      <c r="A112" s="40" t="s">
        <v>14</v>
      </c>
      <c r="B112" s="51">
        <v>9</v>
      </c>
      <c r="C112" s="4" t="s">
        <v>353</v>
      </c>
      <c r="D112" s="4" t="s">
        <v>357</v>
      </c>
      <c r="E112" s="5">
        <v>26.126462936401367</v>
      </c>
      <c r="F112" s="5">
        <v>4.6950913965702057E-2</v>
      </c>
      <c r="G112" s="5">
        <f t="shared" si="37"/>
        <v>26.159662246704102</v>
      </c>
      <c r="H112" s="5">
        <f t="shared" si="31"/>
        <v>0.17947828807161867</v>
      </c>
      <c r="I112" s="5"/>
      <c r="J112" s="5">
        <v>1.9542287395856099</v>
      </c>
      <c r="L112" s="4" t="s">
        <v>14</v>
      </c>
      <c r="M112" s="51">
        <v>9</v>
      </c>
      <c r="N112" s="4" t="s">
        <v>367</v>
      </c>
      <c r="O112" s="4" t="s">
        <v>357</v>
      </c>
      <c r="P112" s="5">
        <v>27.533843994140625</v>
      </c>
      <c r="Q112" s="5">
        <v>0.15982624888420105</v>
      </c>
      <c r="R112" s="5">
        <f t="shared" si="36"/>
        <v>27.646858215332031</v>
      </c>
      <c r="S112" s="5">
        <f t="shared" si="32"/>
        <v>0.57809913748379094</v>
      </c>
      <c r="T112" s="5"/>
      <c r="U112" s="5">
        <v>1.86969336011072</v>
      </c>
      <c r="X112" s="28" t="s">
        <v>353</v>
      </c>
      <c r="Y112" s="12">
        <v>26.159662246704102</v>
      </c>
      <c r="Z112" s="12">
        <v>1.9542287395856099</v>
      </c>
      <c r="AA112" s="12">
        <v>14.612460136413574</v>
      </c>
      <c r="AB112" s="12">
        <f t="shared" si="33"/>
        <v>1.87859341536649</v>
      </c>
      <c r="AD112">
        <f t="shared" si="34"/>
        <v>2.4521821889508279E-4</v>
      </c>
      <c r="AE112">
        <f t="shared" si="35"/>
        <v>2.4521821889508277E-6</v>
      </c>
      <c r="AH112" s="26"/>
    </row>
    <row r="113" spans="1:43" x14ac:dyDescent="0.25">
      <c r="A113" s="126" t="s">
        <v>15</v>
      </c>
      <c r="B113" s="114">
        <v>10</v>
      </c>
      <c r="C113" s="109" t="s">
        <v>354</v>
      </c>
      <c r="D113" s="109" t="s">
        <v>357</v>
      </c>
      <c r="E113" s="110">
        <v>24.344015121459961</v>
      </c>
      <c r="F113" s="110">
        <v>7.8428201377391815E-2</v>
      </c>
      <c r="G113" s="110">
        <f t="shared" si="37"/>
        <v>24.399472236633301</v>
      </c>
      <c r="H113" s="110">
        <f t="shared" si="31"/>
        <v>0.32143400732922384</v>
      </c>
      <c r="I113" s="110"/>
      <c r="J113" s="110">
        <v>1.9542287395856099</v>
      </c>
      <c r="K113" s="113"/>
      <c r="L113" s="109" t="s">
        <v>15</v>
      </c>
      <c r="M113" s="114">
        <v>10</v>
      </c>
      <c r="N113" s="109" t="s">
        <v>368</v>
      </c>
      <c r="O113" s="109" t="s">
        <v>357</v>
      </c>
      <c r="P113" s="110">
        <v>25.199611663818359</v>
      </c>
      <c r="Q113" s="110">
        <v>0.12791332602500916</v>
      </c>
      <c r="R113" s="110">
        <f t="shared" si="36"/>
        <v>25.290060043334961</v>
      </c>
      <c r="S113" s="110">
        <f t="shared" si="32"/>
        <v>0.50578498353039658</v>
      </c>
      <c r="T113" s="110"/>
      <c r="U113" s="110">
        <v>1.86969336011072</v>
      </c>
      <c r="V113" s="113"/>
      <c r="W113" s="113"/>
      <c r="X113" s="115" t="s">
        <v>354</v>
      </c>
      <c r="Y113" s="111">
        <v>24.399472236633301</v>
      </c>
      <c r="Z113" s="111">
        <v>1.9542287395856099</v>
      </c>
      <c r="AA113" s="111">
        <v>14.04320764541626</v>
      </c>
      <c r="AB113" s="111">
        <f t="shared" si="33"/>
        <v>1.87859341536649</v>
      </c>
      <c r="AC113" s="113"/>
      <c r="AD113" s="113">
        <f t="shared" si="34"/>
        <v>5.5698656223509202E-4</v>
      </c>
      <c r="AE113" s="113">
        <f t="shared" si="35"/>
        <v>5.5698656223509205E-6</v>
      </c>
      <c r="AH113" s="35" t="s">
        <v>173</v>
      </c>
    </row>
    <row r="114" spans="1:43" x14ac:dyDescent="0.25">
      <c r="A114" s="40" t="s">
        <v>16</v>
      </c>
      <c r="B114" s="51">
        <v>11</v>
      </c>
      <c r="C114" s="4" t="s">
        <v>355</v>
      </c>
      <c r="D114" s="4" t="s">
        <v>357</v>
      </c>
      <c r="E114" s="5">
        <v>24.172653198242188</v>
      </c>
      <c r="F114" s="5">
        <v>4.9772392958402634E-2</v>
      </c>
      <c r="G114" s="5">
        <f t="shared" si="37"/>
        <v>24.207847595214844</v>
      </c>
      <c r="H114" s="5">
        <f t="shared" si="31"/>
        <v>0.20560437173373944</v>
      </c>
      <c r="I114" s="5"/>
      <c r="J114" s="5">
        <v>1.9542287395856099</v>
      </c>
      <c r="L114" s="4" t="s">
        <v>16</v>
      </c>
      <c r="M114" s="51">
        <v>11</v>
      </c>
      <c r="N114" s="4" t="s">
        <v>369</v>
      </c>
      <c r="O114" s="4" t="s">
        <v>357</v>
      </c>
      <c r="P114" s="5">
        <v>25.033212661743164</v>
      </c>
      <c r="Q114" s="5">
        <v>0.11649658530950546</v>
      </c>
      <c r="R114" s="5">
        <f t="shared" si="36"/>
        <v>25.115588188171387</v>
      </c>
      <c r="S114" s="5">
        <f t="shared" si="32"/>
        <v>0.46384175611053979</v>
      </c>
      <c r="T114" s="5"/>
      <c r="U114" s="5">
        <v>1.86969336011072</v>
      </c>
      <c r="X114" s="28" t="s">
        <v>355</v>
      </c>
      <c r="Y114" s="12">
        <v>24.207847595214844</v>
      </c>
      <c r="Z114" s="12">
        <v>1.9542287395856099</v>
      </c>
      <c r="AA114" s="12">
        <v>14.654417991638184</v>
      </c>
      <c r="AB114" s="12">
        <f t="shared" si="33"/>
        <v>1.87859341536649</v>
      </c>
      <c r="AD114">
        <f t="shared" si="34"/>
        <v>9.3104829983563253E-4</v>
      </c>
      <c r="AE114">
        <f t="shared" si="35"/>
        <v>9.310482998356326E-6</v>
      </c>
      <c r="AH114" s="1" t="s">
        <v>373</v>
      </c>
      <c r="AM114" s="34">
        <f>AVERAGE(AJ104:AJ107)</f>
        <v>1.0583235E-5</v>
      </c>
      <c r="AN114" s="26" t="s">
        <v>371</v>
      </c>
      <c r="AO114" s="32"/>
      <c r="AP114" s="32"/>
      <c r="AQ114" s="32"/>
    </row>
    <row r="115" spans="1:43" ht="15.75" thickBot="1" x14ac:dyDescent="0.3">
      <c r="A115" s="40" t="s">
        <v>17</v>
      </c>
      <c r="B115" s="51">
        <v>12</v>
      </c>
      <c r="C115" s="4" t="s">
        <v>356</v>
      </c>
      <c r="D115" s="4" t="s">
        <v>357</v>
      </c>
      <c r="E115" s="5">
        <v>26.634864807128906</v>
      </c>
      <c r="F115" s="5">
        <v>7.5428694486618042E-2</v>
      </c>
      <c r="G115" s="5">
        <f t="shared" si="37"/>
        <v>26.581528663635254</v>
      </c>
      <c r="H115" s="5">
        <f>F115/G115*100</f>
        <v>0.28376356921040413</v>
      </c>
      <c r="I115" s="5"/>
      <c r="J115" s="5">
        <v>1.9542287395856099</v>
      </c>
      <c r="L115" s="4" t="s">
        <v>17</v>
      </c>
      <c r="M115" s="51">
        <v>12</v>
      </c>
      <c r="N115" s="4" t="s">
        <v>370</v>
      </c>
      <c r="O115" s="4" t="s">
        <v>357</v>
      </c>
      <c r="P115" s="5">
        <v>27.265407562255859</v>
      </c>
      <c r="Q115" s="5">
        <v>5.6192200630903244E-2</v>
      </c>
      <c r="R115" s="5">
        <f t="shared" si="36"/>
        <v>27.225673675537109</v>
      </c>
      <c r="S115" s="5">
        <f>Q115/R115*100</f>
        <v>0.20639416052868226</v>
      </c>
      <c r="T115" s="5"/>
      <c r="U115" s="5">
        <v>1.86969336011072</v>
      </c>
      <c r="X115" s="28" t="s">
        <v>356</v>
      </c>
      <c r="Y115" s="12">
        <v>26.581528663635254</v>
      </c>
      <c r="Z115" s="12">
        <v>1.9542287395856099</v>
      </c>
      <c r="AA115" s="12">
        <v>14.333583354949951</v>
      </c>
      <c r="AB115" s="12">
        <f t="shared" si="33"/>
        <v>1.87859341536649</v>
      </c>
      <c r="AD115">
        <f t="shared" si="34"/>
        <v>1.5503665056908E-4</v>
      </c>
      <c r="AE115">
        <f t="shared" si="35"/>
        <v>1.5503665056908E-6</v>
      </c>
      <c r="AH115" s="36" t="s">
        <v>357</v>
      </c>
      <c r="AI115" s="13" t="s">
        <v>338</v>
      </c>
      <c r="AJ115" s="13" t="s">
        <v>340</v>
      </c>
      <c r="AK115" s="13" t="s">
        <v>342</v>
      </c>
      <c r="AM115" s="34">
        <f>AVERAGE(AJ108:AJ111)</f>
        <v>6.0869975000000002E-6</v>
      </c>
      <c r="AN115" t="s">
        <v>372</v>
      </c>
      <c r="AO115" s="32"/>
      <c r="AP115" s="32"/>
      <c r="AQ115" s="32"/>
    </row>
    <row r="116" spans="1:43" ht="15.75" thickBot="1" x14ac:dyDescent="0.3">
      <c r="A116" s="126" t="s">
        <v>18</v>
      </c>
      <c r="B116" s="114">
        <v>1</v>
      </c>
      <c r="C116" s="109" t="s">
        <v>345</v>
      </c>
      <c r="D116" s="109" t="s">
        <v>357</v>
      </c>
      <c r="E116" s="110">
        <v>24.394914627075195</v>
      </c>
      <c r="F116" s="110">
        <v>2.6357628405094147E-2</v>
      </c>
      <c r="G116" s="110"/>
      <c r="H116" s="110"/>
      <c r="I116" s="110"/>
      <c r="J116" s="110"/>
      <c r="K116" s="113"/>
      <c r="L116" s="109" t="s">
        <v>18</v>
      </c>
      <c r="M116" s="114">
        <v>1</v>
      </c>
      <c r="N116" s="109" t="s">
        <v>359</v>
      </c>
      <c r="O116" s="109" t="s">
        <v>357</v>
      </c>
      <c r="P116" s="110">
        <v>25.3712158203125</v>
      </c>
      <c r="Q116" s="110">
        <v>2.7676654979586601E-2</v>
      </c>
      <c r="R116" s="110"/>
      <c r="S116" s="110"/>
      <c r="T116" s="110"/>
      <c r="U116" s="110"/>
      <c r="V116" s="113"/>
      <c r="W116" s="113"/>
      <c r="X116" s="115" t="s">
        <v>359</v>
      </c>
      <c r="Y116" s="111">
        <v>25.351645469665527</v>
      </c>
      <c r="Z116" s="111">
        <v>1.86969336011072</v>
      </c>
      <c r="AA116" s="111">
        <v>13.28371524810791</v>
      </c>
      <c r="AB116" s="111">
        <f>$M$5</f>
        <v>1.8550885040439899</v>
      </c>
      <c r="AC116" s="113"/>
      <c r="AD116" s="113">
        <f t="shared" si="34"/>
        <v>4.7320891113896769E-4</v>
      </c>
      <c r="AE116" s="113">
        <f t="shared" si="35"/>
        <v>4.7320891113896766E-6</v>
      </c>
      <c r="AH116" s="33" t="s">
        <v>42</v>
      </c>
      <c r="AI116" s="38"/>
      <c r="AJ116" s="38">
        <f t="shared" ref="AJ116:AK116" si="38">AJ104/$AM$114</f>
        <v>0.72562028529083977</v>
      </c>
      <c r="AK116" s="38">
        <f t="shared" si="38"/>
        <v>0.19351171924274574</v>
      </c>
      <c r="AM116" s="32"/>
      <c r="AN116" s="32"/>
    </row>
    <row r="117" spans="1:43" ht="15.75" thickBot="1" x14ac:dyDescent="0.3">
      <c r="A117" s="40" t="s">
        <v>19</v>
      </c>
      <c r="B117" s="51">
        <v>2</v>
      </c>
      <c r="C117" s="4" t="s">
        <v>346</v>
      </c>
      <c r="D117" s="4" t="s">
        <v>357</v>
      </c>
      <c r="E117" s="5">
        <v>24.087797164916992</v>
      </c>
      <c r="F117" s="5">
        <v>0.1688598245382309</v>
      </c>
      <c r="G117" s="5"/>
      <c r="H117" s="5"/>
      <c r="I117" s="5"/>
      <c r="J117" s="5"/>
      <c r="L117" s="4" t="s">
        <v>19</v>
      </c>
      <c r="M117" s="51">
        <v>2</v>
      </c>
      <c r="N117" s="4" t="s">
        <v>360</v>
      </c>
      <c r="O117" s="4" t="s">
        <v>357</v>
      </c>
      <c r="P117" s="5">
        <v>25.135696411132813</v>
      </c>
      <c r="Q117" s="5">
        <v>0.11457334458827972</v>
      </c>
      <c r="R117" s="5"/>
      <c r="S117" s="5"/>
      <c r="T117" s="5"/>
      <c r="U117" s="5"/>
      <c r="X117" s="28" t="s">
        <v>360</v>
      </c>
      <c r="Y117" s="12">
        <v>25.21671199798584</v>
      </c>
      <c r="Z117" s="12">
        <v>1.86969336011072</v>
      </c>
      <c r="AA117" s="12">
        <v>13.210219383239746</v>
      </c>
      <c r="AB117" s="12">
        <f t="shared" ref="AB117:AB127" si="39">$M$5</f>
        <v>1.8550885040439899</v>
      </c>
      <c r="AD117">
        <f t="shared" si="34"/>
        <v>4.9203970010040993E-4</v>
      </c>
      <c r="AE117">
        <f t="shared" si="35"/>
        <v>4.9203970010040996E-6</v>
      </c>
      <c r="AH117" s="33" t="s">
        <v>43</v>
      </c>
      <c r="AI117" s="38"/>
      <c r="AJ117" s="38">
        <f t="shared" ref="AJ117:AK119" si="40">AJ105/$AM$114</f>
        <v>1.613599244465421</v>
      </c>
      <c r="AK117" s="38">
        <f t="shared" si="40"/>
        <v>0.24020821610783469</v>
      </c>
      <c r="AM117" s="32"/>
      <c r="AN117" s="32"/>
    </row>
    <row r="118" spans="1:43" ht="15.75" thickBot="1" x14ac:dyDescent="0.3">
      <c r="A118" s="40" t="s">
        <v>20</v>
      </c>
      <c r="B118" s="51">
        <v>3</v>
      </c>
      <c r="C118" s="4" t="s">
        <v>347</v>
      </c>
      <c r="D118" s="4" t="s">
        <v>357</v>
      </c>
      <c r="E118" s="5">
        <v>26.336023330688477</v>
      </c>
      <c r="F118" s="5">
        <v>7.6507657766342163E-2</v>
      </c>
      <c r="G118" s="5"/>
      <c r="H118" s="5"/>
      <c r="I118" s="5"/>
      <c r="J118" s="5"/>
      <c r="L118" s="4" t="s">
        <v>20</v>
      </c>
      <c r="M118" s="51">
        <v>3</v>
      </c>
      <c r="N118" s="4" t="s">
        <v>361</v>
      </c>
      <c r="O118" s="4" t="s">
        <v>357</v>
      </c>
      <c r="P118" s="5">
        <v>27.457735061645508</v>
      </c>
      <c r="Q118" s="5">
        <v>0.15701420605182648</v>
      </c>
      <c r="R118" s="5"/>
      <c r="S118" s="5"/>
      <c r="T118" s="5"/>
      <c r="U118" s="5"/>
      <c r="X118" s="28" t="s">
        <v>361</v>
      </c>
      <c r="Y118" s="12">
        <v>27.346709251403809</v>
      </c>
      <c r="Z118" s="12">
        <v>1.86969336011072</v>
      </c>
      <c r="AA118" s="12">
        <v>13.458978176116943</v>
      </c>
      <c r="AB118" s="12">
        <f t="shared" si="39"/>
        <v>1.8550885040439899</v>
      </c>
      <c r="AD118">
        <f t="shared" si="34"/>
        <v>1.5131710801127897E-4</v>
      </c>
      <c r="AE118">
        <f t="shared" si="35"/>
        <v>1.5131710801127897E-6</v>
      </c>
      <c r="AH118" s="33" t="s">
        <v>44</v>
      </c>
      <c r="AI118" s="38"/>
      <c r="AJ118" s="38">
        <f t="shared" si="40"/>
        <v>0.78104190259405559</v>
      </c>
      <c r="AK118" s="38">
        <f t="shared" si="40"/>
        <v>0.23170420008626852</v>
      </c>
      <c r="AM118" s="32"/>
      <c r="AN118" s="32"/>
    </row>
    <row r="119" spans="1:43" ht="15.75" thickBot="1" x14ac:dyDescent="0.3">
      <c r="A119" s="126" t="s">
        <v>21</v>
      </c>
      <c r="B119" s="114">
        <v>4</v>
      </c>
      <c r="C119" s="109" t="s">
        <v>348</v>
      </c>
      <c r="D119" s="109" t="s">
        <v>357</v>
      </c>
      <c r="E119" s="110">
        <v>24.371877670288086</v>
      </c>
      <c r="F119" s="110">
        <v>4.0984269231557846E-2</v>
      </c>
      <c r="G119" s="110"/>
      <c r="H119" s="110"/>
      <c r="I119" s="110"/>
      <c r="J119" s="110"/>
      <c r="K119" s="113"/>
      <c r="L119" s="109" t="s">
        <v>21</v>
      </c>
      <c r="M119" s="114">
        <v>4</v>
      </c>
      <c r="N119" s="109" t="s">
        <v>362</v>
      </c>
      <c r="O119" s="109" t="s">
        <v>357</v>
      </c>
      <c r="P119" s="110">
        <v>25.610488891601563</v>
      </c>
      <c r="Q119" s="110">
        <v>1.8440764397382736E-2</v>
      </c>
      <c r="R119" s="110"/>
      <c r="S119" s="110"/>
      <c r="T119" s="110"/>
      <c r="U119" s="110"/>
      <c r="V119" s="113"/>
      <c r="W119" s="113"/>
      <c r="X119" s="115" t="s">
        <v>362</v>
      </c>
      <c r="Y119" s="111">
        <v>25.59744930267334</v>
      </c>
      <c r="Z119" s="111">
        <v>1.86969336011072</v>
      </c>
      <c r="AA119" s="111">
        <v>13.556896209716797</v>
      </c>
      <c r="AB119" s="111">
        <f t="shared" si="39"/>
        <v>1.8550885040439899</v>
      </c>
      <c r="AC119" s="113"/>
      <c r="AD119" s="113">
        <f t="shared" si="34"/>
        <v>4.803555586099547E-4</v>
      </c>
      <c r="AE119" s="113">
        <f t="shared" si="35"/>
        <v>4.8035555860995472E-6</v>
      </c>
      <c r="AH119" s="33" t="s">
        <v>45</v>
      </c>
      <c r="AI119" s="38"/>
      <c r="AJ119" s="38">
        <f t="shared" si="40"/>
        <v>0.87973856764968372</v>
      </c>
      <c r="AK119" s="38">
        <f t="shared" si="40"/>
        <v>0.14649301465950629</v>
      </c>
      <c r="AM119" s="32"/>
      <c r="AN119" s="32"/>
    </row>
    <row r="120" spans="1:43" ht="15.75" thickBot="1" x14ac:dyDescent="0.3">
      <c r="A120" s="40" t="s">
        <v>22</v>
      </c>
      <c r="B120" s="51">
        <v>5</v>
      </c>
      <c r="C120" s="4" t="s">
        <v>349</v>
      </c>
      <c r="D120" s="4" t="s">
        <v>357</v>
      </c>
      <c r="E120" s="5">
        <v>24.07099723815918</v>
      </c>
      <c r="F120" s="5">
        <v>1.3925318606197834E-2</v>
      </c>
      <c r="G120" s="5"/>
      <c r="H120" s="5"/>
      <c r="I120" s="5"/>
      <c r="J120" s="5"/>
      <c r="L120" s="4" t="s">
        <v>22</v>
      </c>
      <c r="M120" s="51">
        <v>5</v>
      </c>
      <c r="N120" s="4" t="s">
        <v>363</v>
      </c>
      <c r="O120" s="4" t="s">
        <v>357</v>
      </c>
      <c r="P120" s="5">
        <v>25.2777099609375</v>
      </c>
      <c r="Q120" s="5">
        <v>5.3778029978275299E-2</v>
      </c>
      <c r="R120" s="5"/>
      <c r="S120" s="5"/>
      <c r="T120" s="5"/>
      <c r="U120" s="5"/>
      <c r="X120" s="28" t="s">
        <v>363</v>
      </c>
      <c r="Y120" s="12">
        <v>25.315736770629883</v>
      </c>
      <c r="Z120" s="12">
        <v>1.86969336011072</v>
      </c>
      <c r="AA120" s="12">
        <v>13.86818790435791</v>
      </c>
      <c r="AB120" s="12">
        <f t="shared" si="39"/>
        <v>1.8550885040439899</v>
      </c>
      <c r="AD120">
        <f t="shared" si="34"/>
        <v>6.9448620882001707E-4</v>
      </c>
      <c r="AE120">
        <f t="shared" si="35"/>
        <v>6.9448620882001707E-6</v>
      </c>
      <c r="AH120" s="33" t="s">
        <v>46</v>
      </c>
      <c r="AI120" s="38"/>
      <c r="AJ120" s="38">
        <f t="shared" ref="AJ120:AK120" si="41">AJ108/$AM$115</f>
        <v>0.80834598667076829</v>
      </c>
      <c r="AK120" s="38">
        <f t="shared" si="41"/>
        <v>0.24859054073868109</v>
      </c>
      <c r="AM120" s="32"/>
      <c r="AN120" s="32"/>
    </row>
    <row r="121" spans="1:43" ht="15.75" thickBot="1" x14ac:dyDescent="0.3">
      <c r="A121" s="40" t="s">
        <v>23</v>
      </c>
      <c r="B121" s="51">
        <v>6</v>
      </c>
      <c r="C121" s="4" t="s">
        <v>350</v>
      </c>
      <c r="D121" s="4" t="s">
        <v>357</v>
      </c>
      <c r="E121" s="5">
        <v>26.805177688598633</v>
      </c>
      <c r="F121" s="5">
        <v>5.8711569756269455E-2</v>
      </c>
      <c r="G121" s="5"/>
      <c r="H121" s="5"/>
      <c r="I121" s="5"/>
      <c r="J121" s="5"/>
      <c r="L121" s="4" t="s">
        <v>23</v>
      </c>
      <c r="M121" s="51">
        <v>6</v>
      </c>
      <c r="N121" s="4" t="s">
        <v>364</v>
      </c>
      <c r="O121" s="4" t="s">
        <v>357</v>
      </c>
      <c r="P121" s="5">
        <v>27.837135314941406</v>
      </c>
      <c r="Q121" s="5">
        <v>0.11993712186813354</v>
      </c>
      <c r="R121" s="5"/>
      <c r="S121" s="5"/>
      <c r="T121" s="5"/>
      <c r="U121" s="5"/>
      <c r="X121" s="28" t="s">
        <v>364</v>
      </c>
      <c r="Y121" s="12">
        <v>27.752326965332031</v>
      </c>
      <c r="Z121" s="12">
        <v>1.86969336011072</v>
      </c>
      <c r="AA121" s="12">
        <v>13.757647037506104</v>
      </c>
      <c r="AB121" s="12">
        <f>$M$5</f>
        <v>1.8550885040439899</v>
      </c>
      <c r="AD121">
        <f t="shared" si="34"/>
        <v>1.4119044582287048E-4</v>
      </c>
      <c r="AE121">
        <f t="shared" si="35"/>
        <v>1.4119044582287047E-6</v>
      </c>
      <c r="AH121" s="33" t="s">
        <v>47</v>
      </c>
      <c r="AI121" s="38"/>
      <c r="AJ121" s="38">
        <f t="shared" ref="AJ121:AK123" si="42">AJ109/$AM$115</f>
        <v>1.1409336047862677</v>
      </c>
      <c r="AK121" s="38">
        <f t="shared" si="42"/>
        <v>0.23195343845631611</v>
      </c>
      <c r="AM121" s="32"/>
      <c r="AN121" s="32"/>
    </row>
    <row r="122" spans="1:43" ht="15.75" thickBot="1" x14ac:dyDescent="0.3">
      <c r="A122" s="126" t="s">
        <v>24</v>
      </c>
      <c r="B122" s="114">
        <v>7</v>
      </c>
      <c r="C122" s="109" t="s">
        <v>351</v>
      </c>
      <c r="D122" s="109" t="s">
        <v>357</v>
      </c>
      <c r="E122" s="110">
        <v>24.538442611694336</v>
      </c>
      <c r="F122" s="110">
        <v>0.10463477671146393</v>
      </c>
      <c r="G122" s="110"/>
      <c r="H122" s="110"/>
      <c r="I122" s="110"/>
      <c r="J122" s="110"/>
      <c r="K122" s="113"/>
      <c r="L122" s="109" t="s">
        <v>24</v>
      </c>
      <c r="M122" s="114">
        <v>7</v>
      </c>
      <c r="N122" s="109" t="s">
        <v>365</v>
      </c>
      <c r="O122" s="109" t="s">
        <v>357</v>
      </c>
      <c r="P122" s="110">
        <v>25.215145111083984</v>
      </c>
      <c r="Q122" s="110">
        <v>3.3017504960298538E-2</v>
      </c>
      <c r="R122" s="110"/>
      <c r="S122" s="110"/>
      <c r="T122" s="110"/>
      <c r="U122" s="110"/>
      <c r="V122" s="113"/>
      <c r="W122" s="113"/>
      <c r="X122" s="115" t="s">
        <v>365</v>
      </c>
      <c r="Y122" s="111">
        <v>25.191798210144043</v>
      </c>
      <c r="Z122" s="111">
        <v>1.86969336011072</v>
      </c>
      <c r="AA122" s="111">
        <v>13.541045188903809</v>
      </c>
      <c r="AB122" s="111">
        <f t="shared" si="39"/>
        <v>1.8550885040439899</v>
      </c>
      <c r="AC122" s="113"/>
      <c r="AD122" s="113">
        <f t="shared" si="34"/>
        <v>6.1313050088699739E-4</v>
      </c>
      <c r="AE122" s="113">
        <f t="shared" si="35"/>
        <v>6.1313050088699736E-6</v>
      </c>
      <c r="AH122" s="33" t="s">
        <v>48</v>
      </c>
      <c r="AI122" s="38"/>
      <c r="AJ122" s="38">
        <f t="shared" si="42"/>
        <v>1.0242323904355144</v>
      </c>
      <c r="AK122" s="38">
        <f t="shared" si="42"/>
        <v>0.22507319906078488</v>
      </c>
      <c r="AM122" s="32"/>
      <c r="AN122" s="32"/>
    </row>
    <row r="123" spans="1:43" ht="15.75" thickBot="1" x14ac:dyDescent="0.3">
      <c r="A123" s="40" t="s">
        <v>25</v>
      </c>
      <c r="B123" s="51">
        <v>8</v>
      </c>
      <c r="C123" s="4" t="s">
        <v>352</v>
      </c>
      <c r="D123" s="4" t="s">
        <v>357</v>
      </c>
      <c r="E123" s="5">
        <v>24.560495376586914</v>
      </c>
      <c r="F123" s="5">
        <v>6.0583565384149551E-2</v>
      </c>
      <c r="G123" s="5"/>
      <c r="H123" s="5"/>
      <c r="I123" s="5"/>
      <c r="J123" s="5"/>
      <c r="L123" s="4" t="s">
        <v>25</v>
      </c>
      <c r="M123" s="51">
        <v>8</v>
      </c>
      <c r="N123" s="4" t="s">
        <v>366</v>
      </c>
      <c r="O123" s="4" t="s">
        <v>357</v>
      </c>
      <c r="P123" s="5">
        <v>25.463211059570313</v>
      </c>
      <c r="Q123" s="5">
        <v>8.728780597448349E-2</v>
      </c>
      <c r="R123" s="5"/>
      <c r="S123" s="5"/>
      <c r="T123" s="5"/>
      <c r="U123" s="5"/>
      <c r="X123" s="28" t="s">
        <v>366</v>
      </c>
      <c r="Y123" s="12">
        <v>25.4014892578125</v>
      </c>
      <c r="Z123" s="12">
        <v>1.86969336011072</v>
      </c>
      <c r="AA123" s="12">
        <v>13.780408382415771</v>
      </c>
      <c r="AB123" s="12">
        <f t="shared" si="39"/>
        <v>1.8550885040439899</v>
      </c>
      <c r="AD123">
        <f t="shared" si="34"/>
        <v>6.2345013036637438E-4</v>
      </c>
      <c r="AE123">
        <f t="shared" si="35"/>
        <v>6.2345013036637439E-6</v>
      </c>
      <c r="AH123" s="33" t="s">
        <v>49</v>
      </c>
      <c r="AI123" s="38"/>
      <c r="AJ123" s="38">
        <f t="shared" si="42"/>
        <v>1.0264880181074496</v>
      </c>
      <c r="AK123" s="38">
        <f t="shared" si="42"/>
        <v>0.23506991747573411</v>
      </c>
      <c r="AM123" s="32"/>
      <c r="AN123" s="32"/>
    </row>
    <row r="124" spans="1:43" x14ac:dyDescent="0.25">
      <c r="A124" s="40" t="s">
        <v>26</v>
      </c>
      <c r="B124" s="51">
        <v>9</v>
      </c>
      <c r="C124" s="4" t="s">
        <v>353</v>
      </c>
      <c r="D124" s="4" t="s">
        <v>357</v>
      </c>
      <c r="E124" s="5">
        <v>26.192861557006836</v>
      </c>
      <c r="F124" s="5">
        <v>4.6950913965702057E-2</v>
      </c>
      <c r="G124" s="5"/>
      <c r="H124" s="5"/>
      <c r="I124" s="5"/>
      <c r="J124" s="5"/>
      <c r="L124" s="4" t="s">
        <v>26</v>
      </c>
      <c r="M124" s="51">
        <v>9</v>
      </c>
      <c r="N124" s="4" t="s">
        <v>367</v>
      </c>
      <c r="O124" s="4" t="s">
        <v>357</v>
      </c>
      <c r="P124" s="5">
        <v>27.759872436523438</v>
      </c>
      <c r="Q124" s="5">
        <v>0.15982624888420105</v>
      </c>
      <c r="R124" s="5"/>
      <c r="S124" s="5"/>
      <c r="T124" s="5"/>
      <c r="U124" s="5"/>
      <c r="X124" s="28" t="s">
        <v>367</v>
      </c>
      <c r="Y124" s="12">
        <v>27.646858215332031</v>
      </c>
      <c r="Z124" s="12">
        <v>1.86969336011072</v>
      </c>
      <c r="AA124" s="12">
        <v>13.602103710174561</v>
      </c>
      <c r="AB124" s="12">
        <f t="shared" si="39"/>
        <v>1.8550885040439899</v>
      </c>
      <c r="AD124">
        <f t="shared" si="34"/>
        <v>1.3700179719870382E-4</v>
      </c>
      <c r="AE124">
        <f t="shared" si="35"/>
        <v>1.3700179719870383E-6</v>
      </c>
    </row>
    <row r="125" spans="1:43" x14ac:dyDescent="0.25">
      <c r="A125" s="126" t="s">
        <v>27</v>
      </c>
      <c r="B125" s="114">
        <v>10</v>
      </c>
      <c r="C125" s="109" t="s">
        <v>354</v>
      </c>
      <c r="D125" s="109" t="s">
        <v>357</v>
      </c>
      <c r="E125" s="110">
        <v>24.454929351806641</v>
      </c>
      <c r="F125" s="110">
        <v>7.8428201377391815E-2</v>
      </c>
      <c r="G125" s="110"/>
      <c r="H125" s="110"/>
      <c r="I125" s="110"/>
      <c r="J125" s="110"/>
      <c r="K125" s="113"/>
      <c r="L125" s="109" t="s">
        <v>27</v>
      </c>
      <c r="M125" s="114">
        <v>10</v>
      </c>
      <c r="N125" s="109" t="s">
        <v>368</v>
      </c>
      <c r="O125" s="109" t="s">
        <v>357</v>
      </c>
      <c r="P125" s="110">
        <v>25.380508422851563</v>
      </c>
      <c r="Q125" s="110">
        <v>0.12791332602500916</v>
      </c>
      <c r="R125" s="110"/>
      <c r="S125" s="110"/>
      <c r="T125" s="110"/>
      <c r="U125" s="110"/>
      <c r="V125" s="113"/>
      <c r="W125" s="113"/>
      <c r="X125" s="115" t="s">
        <v>368</v>
      </c>
      <c r="Y125" s="111">
        <v>25.290060043334961</v>
      </c>
      <c r="Z125" s="111">
        <v>1.86969336011072</v>
      </c>
      <c r="AA125" s="111">
        <v>13.668510437011719</v>
      </c>
      <c r="AB125" s="111">
        <f t="shared" si="39"/>
        <v>1.8550885040439899</v>
      </c>
      <c r="AC125" s="113"/>
      <c r="AD125" s="113">
        <f t="shared" si="34"/>
        <v>6.2381444856523431E-4</v>
      </c>
      <c r="AE125" s="113">
        <f t="shared" si="35"/>
        <v>6.2381444856523432E-6</v>
      </c>
    </row>
    <row r="126" spans="1:43" x14ac:dyDescent="0.25">
      <c r="A126" s="40" t="s">
        <v>28</v>
      </c>
      <c r="B126" s="51">
        <v>11</v>
      </c>
      <c r="C126" s="4" t="s">
        <v>355</v>
      </c>
      <c r="D126" s="4" t="s">
        <v>357</v>
      </c>
      <c r="E126" s="5">
        <v>24.2430419921875</v>
      </c>
      <c r="F126" s="5">
        <v>4.9772392958402634E-2</v>
      </c>
      <c r="G126" s="5"/>
      <c r="H126" s="5"/>
      <c r="I126" s="5"/>
      <c r="J126" s="5"/>
      <c r="L126" s="4" t="s">
        <v>28</v>
      </c>
      <c r="M126" s="51">
        <v>11</v>
      </c>
      <c r="N126" s="4" t="s">
        <v>369</v>
      </c>
      <c r="O126" s="4" t="s">
        <v>357</v>
      </c>
      <c r="P126" s="5">
        <v>25.197963714599609</v>
      </c>
      <c r="Q126" s="5">
        <v>0.11649658530950546</v>
      </c>
      <c r="R126" s="5"/>
      <c r="S126" s="5"/>
      <c r="T126" s="5"/>
      <c r="U126" s="5"/>
      <c r="X126" s="28" t="s">
        <v>369</v>
      </c>
      <c r="Y126" s="12">
        <v>25.115588188171387</v>
      </c>
      <c r="Z126" s="12">
        <v>1.86969336011072</v>
      </c>
      <c r="AA126" s="12">
        <v>13.494438171386719</v>
      </c>
      <c r="AB126" s="12">
        <f t="shared" si="39"/>
        <v>1.8550885040439899</v>
      </c>
      <c r="AD126">
        <f t="shared" si="34"/>
        <v>6.2482280618134697E-4</v>
      </c>
      <c r="AE126">
        <f t="shared" si="35"/>
        <v>6.2482280618134699E-6</v>
      </c>
    </row>
    <row r="127" spans="1:43" x14ac:dyDescent="0.25">
      <c r="A127" s="40" t="s">
        <v>29</v>
      </c>
      <c r="B127" s="51">
        <v>12</v>
      </c>
      <c r="C127" s="4" t="s">
        <v>356</v>
      </c>
      <c r="D127" s="4" t="s">
        <v>357</v>
      </c>
      <c r="E127" s="5">
        <v>26.528192520141602</v>
      </c>
      <c r="F127" s="5">
        <v>7.5428694486618042E-2</v>
      </c>
      <c r="G127" s="5"/>
      <c r="H127" s="5"/>
      <c r="I127" s="5"/>
      <c r="J127" s="5"/>
      <c r="L127" s="4" t="s">
        <v>29</v>
      </c>
      <c r="M127" s="51">
        <v>12</v>
      </c>
      <c r="N127" s="4" t="s">
        <v>370</v>
      </c>
      <c r="O127" s="4" t="s">
        <v>357</v>
      </c>
      <c r="P127" s="5">
        <v>27.185939788818359</v>
      </c>
      <c r="Q127" s="5">
        <v>5.6192200630903244E-2</v>
      </c>
      <c r="R127" s="5"/>
      <c r="S127" s="5"/>
      <c r="T127" s="5"/>
      <c r="U127" s="5"/>
      <c r="X127" s="28" t="s">
        <v>370</v>
      </c>
      <c r="Y127" s="12">
        <v>27.225673675537109</v>
      </c>
      <c r="Z127" s="12">
        <v>1.86969336011072</v>
      </c>
      <c r="AA127" s="12">
        <v>13.245904922485352</v>
      </c>
      <c r="AB127" s="12">
        <f t="shared" si="39"/>
        <v>1.8550885040439899</v>
      </c>
      <c r="AD127">
        <f t="shared" si="34"/>
        <v>1.4308713625735956E-4</v>
      </c>
      <c r="AE127">
        <f t="shared" si="35"/>
        <v>1.4308713625735955E-6</v>
      </c>
    </row>
    <row r="131" spans="1:43" x14ac:dyDescent="0.25">
      <c r="A131" s="30" t="s">
        <v>358</v>
      </c>
      <c r="B131" s="8"/>
      <c r="C131" s="4"/>
      <c r="D131" s="4"/>
      <c r="E131" s="5"/>
      <c r="F131" s="5"/>
      <c r="G131" s="5"/>
      <c r="H131" s="5"/>
      <c r="I131" s="5"/>
      <c r="J131" s="5"/>
      <c r="AD131" s="27" t="s">
        <v>142</v>
      </c>
      <c r="AE131" t="s">
        <v>179</v>
      </c>
    </row>
    <row r="132" spans="1:43" ht="15.75" thickBot="1" x14ac:dyDescent="0.3">
      <c r="A132" s="2" t="s">
        <v>1</v>
      </c>
      <c r="B132" s="7" t="s">
        <v>2</v>
      </c>
      <c r="C132" s="2" t="s">
        <v>70</v>
      </c>
      <c r="D132" s="2" t="s">
        <v>67</v>
      </c>
      <c r="E132" s="3" t="s">
        <v>4</v>
      </c>
      <c r="F132" s="3" t="s">
        <v>5</v>
      </c>
      <c r="G132" s="11" t="s">
        <v>85</v>
      </c>
      <c r="H132" s="11" t="s">
        <v>83</v>
      </c>
      <c r="I132" s="11" t="s">
        <v>84</v>
      </c>
      <c r="J132" s="11" t="s">
        <v>86</v>
      </c>
      <c r="L132" s="2" t="s">
        <v>1</v>
      </c>
      <c r="M132" s="7" t="s">
        <v>2</v>
      </c>
      <c r="N132" s="2" t="s">
        <v>70</v>
      </c>
      <c r="O132" s="2" t="s">
        <v>67</v>
      </c>
      <c r="P132" s="3" t="s">
        <v>4</v>
      </c>
      <c r="Q132" s="3" t="s">
        <v>5</v>
      </c>
      <c r="R132" s="11" t="s">
        <v>85</v>
      </c>
      <c r="S132" s="11" t="s">
        <v>83</v>
      </c>
      <c r="T132" s="11" t="s">
        <v>84</v>
      </c>
      <c r="U132" s="11" t="s">
        <v>86</v>
      </c>
      <c r="X132" s="2" t="s">
        <v>70</v>
      </c>
      <c r="Y132" s="13" t="s">
        <v>379</v>
      </c>
      <c r="Z132" s="13" t="s">
        <v>380</v>
      </c>
      <c r="AA132" s="13" t="s">
        <v>132</v>
      </c>
      <c r="AB132" s="13" t="s">
        <v>133</v>
      </c>
      <c r="AD132" s="25" t="s">
        <v>378</v>
      </c>
      <c r="AE132" s="24" t="s">
        <v>143</v>
      </c>
      <c r="AH132" s="27" t="s">
        <v>381</v>
      </c>
    </row>
    <row r="133" spans="1:43" ht="15.75" thickBot="1" x14ac:dyDescent="0.3">
      <c r="A133" s="126" t="s">
        <v>30</v>
      </c>
      <c r="B133" s="114">
        <v>1</v>
      </c>
      <c r="C133" s="109" t="s">
        <v>345</v>
      </c>
      <c r="D133" s="109" t="s">
        <v>358</v>
      </c>
      <c r="E133" s="110">
        <v>27.553043365478516</v>
      </c>
      <c r="F133" s="110">
        <v>3.6312375217676163E-2</v>
      </c>
      <c r="G133" s="110">
        <f>AVERAGE(E133,E145)</f>
        <v>27.578720092773438</v>
      </c>
      <c r="H133" s="110">
        <f>F133/G133*100</f>
        <v>0.13166809444210298</v>
      </c>
      <c r="I133" s="110"/>
      <c r="J133" s="110">
        <v>1.9588677460574899</v>
      </c>
      <c r="K133" s="113"/>
      <c r="L133" s="109" t="s">
        <v>30</v>
      </c>
      <c r="M133" s="109">
        <v>1</v>
      </c>
      <c r="N133" s="109" t="s">
        <v>359</v>
      </c>
      <c r="O133" s="109" t="s">
        <v>358</v>
      </c>
      <c r="P133" s="110">
        <v>27.341608047485352</v>
      </c>
      <c r="Q133" s="110">
        <v>8.6612112820148468E-2</v>
      </c>
      <c r="R133" s="110">
        <f>AVERAGE(P133,P145)</f>
        <v>27.402852058410645</v>
      </c>
      <c r="S133" s="110">
        <f>Q133/R133*100</f>
        <v>0.31606970192566131</v>
      </c>
      <c r="T133" s="110"/>
      <c r="U133" s="110">
        <v>1.88569610209146</v>
      </c>
      <c r="V133" s="113"/>
      <c r="W133" s="113"/>
      <c r="X133" s="115" t="s">
        <v>345</v>
      </c>
      <c r="Y133" s="111">
        <v>27.578720092773438</v>
      </c>
      <c r="Z133" s="111">
        <v>1.9588677460574899</v>
      </c>
      <c r="AA133" s="111">
        <v>14.498401641845703</v>
      </c>
      <c r="AB133" s="111">
        <f>$B$5</f>
        <v>1.87859341536649</v>
      </c>
      <c r="AC133" s="113"/>
      <c r="AD133" s="113">
        <f>AB133^AA133/Z133^Y133</f>
        <v>8.2605794603479518E-5</v>
      </c>
      <c r="AE133" s="113">
        <f>AD133/100</f>
        <v>8.260579460347952E-7</v>
      </c>
      <c r="AI133" s="107" t="s">
        <v>338</v>
      </c>
      <c r="AJ133" s="13" t="s">
        <v>340</v>
      </c>
      <c r="AK133" s="13" t="s">
        <v>342</v>
      </c>
    </row>
    <row r="134" spans="1:43" ht="15.75" thickBot="1" x14ac:dyDescent="0.3">
      <c r="A134" s="40" t="s">
        <v>31</v>
      </c>
      <c r="B134" s="51">
        <v>2</v>
      </c>
      <c r="C134" s="4" t="s">
        <v>346</v>
      </c>
      <c r="D134" s="4" t="s">
        <v>358</v>
      </c>
      <c r="E134" s="5">
        <v>27.274568557739258</v>
      </c>
      <c r="F134" s="5">
        <v>2.1711358800530434E-2</v>
      </c>
      <c r="G134" s="5">
        <f t="shared" ref="G134:G135" si="43">AVERAGE(E134,E146)</f>
        <v>27.289920806884766</v>
      </c>
      <c r="H134" s="5">
        <f t="shared" ref="H134:H143" si="44">F134/G134*100</f>
        <v>7.9558159784227159E-2</v>
      </c>
      <c r="I134" s="5"/>
      <c r="J134" s="5">
        <v>1.9588677460574899</v>
      </c>
      <c r="L134" s="4" t="s">
        <v>31</v>
      </c>
      <c r="M134" s="8">
        <v>2</v>
      </c>
      <c r="N134" s="4" t="s">
        <v>360</v>
      </c>
      <c r="O134" s="4" t="s">
        <v>358</v>
      </c>
      <c r="P134" s="5">
        <v>27.739099502563477</v>
      </c>
      <c r="Q134" s="5">
        <v>1.9151528249494731E-4</v>
      </c>
      <c r="R134" s="5">
        <f>AVERAGE(P134,P146)</f>
        <v>27.738964080810547</v>
      </c>
      <c r="S134" s="5">
        <f t="shared" ref="S134:S143" si="45">Q134/R134*100</f>
        <v>6.9041973570828146E-4</v>
      </c>
      <c r="T134" s="5"/>
      <c r="U134" s="5">
        <v>1.88569610209146</v>
      </c>
      <c r="X134" s="28" t="s">
        <v>346</v>
      </c>
      <c r="Y134" s="12">
        <v>27.289920806884766</v>
      </c>
      <c r="Z134" s="12">
        <v>1.9588677460574899</v>
      </c>
      <c r="AA134" s="12">
        <v>14.348271369934082</v>
      </c>
      <c r="AB134" s="12">
        <f t="shared" ref="AB134:AB144" si="46">$B$5</f>
        <v>1.87859341536649</v>
      </c>
      <c r="AD134">
        <f t="shared" ref="AD134:AD156" si="47">AB134^AA134/Z134^Y134</f>
        <v>9.1249562279794292E-5</v>
      </c>
      <c r="AE134">
        <f t="shared" ref="AE134:AE156" si="48">AD134/100</f>
        <v>9.1249562279794289E-7</v>
      </c>
      <c r="AH134" s="13" t="s">
        <v>42</v>
      </c>
      <c r="AI134" s="127">
        <v>8.2605800000000002E-7</v>
      </c>
      <c r="AJ134" s="32">
        <v>9.1249600000000005E-7</v>
      </c>
      <c r="AK134" s="32">
        <v>9.4617999999999994E-8</v>
      </c>
    </row>
    <row r="135" spans="1:43" ht="15.75" thickBot="1" x14ac:dyDescent="0.3">
      <c r="A135" s="40" t="s">
        <v>32</v>
      </c>
      <c r="B135" s="51">
        <v>3</v>
      </c>
      <c r="C135" s="4" t="s">
        <v>347</v>
      </c>
      <c r="D135" s="4" t="s">
        <v>358</v>
      </c>
      <c r="E135" s="5">
        <v>30.807868957519531</v>
      </c>
      <c r="F135" s="5">
        <v>6.4459726214408875E-2</v>
      </c>
      <c r="G135" s="5">
        <f t="shared" si="43"/>
        <v>30.762289047241211</v>
      </c>
      <c r="H135" s="5">
        <f t="shared" si="44"/>
        <v>0.20954138398289862</v>
      </c>
      <c r="I135" s="5"/>
      <c r="J135" s="5">
        <v>1.9588677460574899</v>
      </c>
      <c r="L135" s="4" t="s">
        <v>32</v>
      </c>
      <c r="M135" s="8">
        <v>3</v>
      </c>
      <c r="N135" s="4" t="s">
        <v>361</v>
      </c>
      <c r="O135" s="4" t="s">
        <v>358</v>
      </c>
      <c r="P135" s="5">
        <v>30.954769134521484</v>
      </c>
      <c r="Q135" s="5">
        <v>0.20476490259170532</v>
      </c>
      <c r="R135" s="5">
        <f t="shared" ref="R135:R144" si="49">AVERAGE(P135,P147)</f>
        <v>30.809978485107422</v>
      </c>
      <c r="S135" s="5">
        <f t="shared" si="45"/>
        <v>0.66460579545903364</v>
      </c>
      <c r="T135" s="5"/>
      <c r="U135" s="5">
        <v>1.88569610209146</v>
      </c>
      <c r="X135" s="28" t="s">
        <v>347</v>
      </c>
      <c r="Y135" s="12">
        <v>30.762289047241211</v>
      </c>
      <c r="Z135" s="12">
        <v>1.9588677460574899</v>
      </c>
      <c r="AA135" s="12">
        <v>14.456704139709473</v>
      </c>
      <c r="AB135" s="12">
        <f t="shared" si="46"/>
        <v>1.87859341536649</v>
      </c>
      <c r="AD135">
        <f t="shared" si="47"/>
        <v>9.461804048846922E-6</v>
      </c>
      <c r="AE135">
        <f t="shared" si="48"/>
        <v>9.4618040488469217E-8</v>
      </c>
      <c r="AH135" s="13" t="s">
        <v>43</v>
      </c>
      <c r="AI135" s="127">
        <v>4.3119500000000002E-7</v>
      </c>
      <c r="AJ135" s="32">
        <v>9.1588699999999995E-7</v>
      </c>
      <c r="AK135" s="32">
        <v>1.0791199999999999E-7</v>
      </c>
    </row>
    <row r="136" spans="1:43" ht="15.75" thickBot="1" x14ac:dyDescent="0.3">
      <c r="A136" s="126" t="s">
        <v>33</v>
      </c>
      <c r="B136" s="114">
        <v>4</v>
      </c>
      <c r="C136" s="109" t="s">
        <v>348</v>
      </c>
      <c r="D136" s="109" t="s">
        <v>358</v>
      </c>
      <c r="E136" s="110">
        <v>29.005931854248047</v>
      </c>
      <c r="F136" s="110">
        <v>4.0574263781309128E-2</v>
      </c>
      <c r="G136" s="110">
        <f>AVERAGE(E136,E148)</f>
        <v>28.977241516113281</v>
      </c>
      <c r="H136" s="110">
        <f t="shared" si="44"/>
        <v>0.14002113955100637</v>
      </c>
      <c r="I136" s="110"/>
      <c r="J136" s="110">
        <v>1.9588677460574899</v>
      </c>
      <c r="K136" s="113"/>
      <c r="L136" s="109" t="s">
        <v>33</v>
      </c>
      <c r="M136" s="109">
        <v>4</v>
      </c>
      <c r="N136" s="109" t="s">
        <v>362</v>
      </c>
      <c r="O136" s="109" t="s">
        <v>358</v>
      </c>
      <c r="P136" s="110">
        <v>27.671588897705078</v>
      </c>
      <c r="Q136" s="110">
        <v>0.11476485431194305</v>
      </c>
      <c r="R136" s="110">
        <f t="shared" si="49"/>
        <v>27.752739906311035</v>
      </c>
      <c r="S136" s="110">
        <f t="shared" si="45"/>
        <v>0.41352621290500136</v>
      </c>
      <c r="T136" s="110"/>
      <c r="U136" s="110">
        <v>1.88569610209146</v>
      </c>
      <c r="V136" s="113"/>
      <c r="W136" s="113"/>
      <c r="X136" s="115" t="s">
        <v>348</v>
      </c>
      <c r="Y136" s="111">
        <v>28.977241516113281</v>
      </c>
      <c r="Z136" s="111">
        <v>1.9588677460574899</v>
      </c>
      <c r="AA136" s="111">
        <v>14.958677291870117</v>
      </c>
      <c r="AB136" s="111">
        <f t="shared" si="46"/>
        <v>1.87859341536649</v>
      </c>
      <c r="AC136" s="113"/>
      <c r="AD136" s="113">
        <f t="shared" si="47"/>
        <v>4.3119495567624234E-5</v>
      </c>
      <c r="AE136" s="113">
        <f t="shared" si="48"/>
        <v>4.3119495567624232E-7</v>
      </c>
      <c r="AH136" s="13" t="s">
        <v>44</v>
      </c>
      <c r="AI136" s="127">
        <v>1.36766E-6</v>
      </c>
      <c r="AJ136" s="32">
        <v>1.17148E-6</v>
      </c>
      <c r="AK136" s="32">
        <v>2.0739100000000001E-7</v>
      </c>
    </row>
    <row r="137" spans="1:43" ht="15.75" thickBot="1" x14ac:dyDescent="0.3">
      <c r="A137" s="40" t="s">
        <v>34</v>
      </c>
      <c r="B137" s="51">
        <v>5</v>
      </c>
      <c r="C137" s="4" t="s">
        <v>349</v>
      </c>
      <c r="D137" s="4" t="s">
        <v>358</v>
      </c>
      <c r="E137" s="5">
        <v>28.402124404907227</v>
      </c>
      <c r="F137" s="5">
        <v>0.10553031414747238</v>
      </c>
      <c r="G137" s="5">
        <f>AVERAGE(E137,E149)</f>
        <v>28.327503204345703</v>
      </c>
      <c r="H137" s="5">
        <f t="shared" si="44"/>
        <v>0.37253658886280894</v>
      </c>
      <c r="I137" s="5"/>
      <c r="J137" s="5">
        <v>1.9588677460574899</v>
      </c>
      <c r="L137" s="4" t="s">
        <v>34</v>
      </c>
      <c r="M137" s="8">
        <v>5</v>
      </c>
      <c r="N137" s="4" t="s">
        <v>363</v>
      </c>
      <c r="O137" s="4" t="s">
        <v>358</v>
      </c>
      <c r="P137" s="5">
        <v>27.559970855712891</v>
      </c>
      <c r="Q137" s="5">
        <v>1.5874189557507634E-3</v>
      </c>
      <c r="R137" s="5">
        <f t="shared" si="49"/>
        <v>27.561093330383301</v>
      </c>
      <c r="S137" s="5">
        <f t="shared" si="45"/>
        <v>5.759637096837503E-3</v>
      </c>
      <c r="T137" s="5"/>
      <c r="U137" s="5">
        <v>1.88569610209146</v>
      </c>
      <c r="X137" s="28" t="s">
        <v>349</v>
      </c>
      <c r="Y137" s="12">
        <v>28.327503204345703</v>
      </c>
      <c r="Z137" s="12">
        <v>1.9588677460574899</v>
      </c>
      <c r="AA137" s="12">
        <v>15.460594177246094</v>
      </c>
      <c r="AB137" s="12">
        <f t="shared" si="46"/>
        <v>1.87859341536649</v>
      </c>
      <c r="AD137">
        <f t="shared" si="47"/>
        <v>9.1588698216926053E-5</v>
      </c>
      <c r="AE137">
        <f t="shared" si="48"/>
        <v>9.1588698216926057E-7</v>
      </c>
      <c r="AH137" s="13" t="s">
        <v>45</v>
      </c>
      <c r="AI137" s="127">
        <v>1.04158E-6</v>
      </c>
      <c r="AJ137" s="32">
        <v>1.8121800000000001E-6</v>
      </c>
      <c r="AK137" s="32">
        <v>1.3529299999999999E-7</v>
      </c>
    </row>
    <row r="138" spans="1:43" ht="15.75" thickBot="1" x14ac:dyDescent="0.3">
      <c r="A138" s="40" t="s">
        <v>35</v>
      </c>
      <c r="B138" s="51">
        <v>6</v>
      </c>
      <c r="C138" s="4" t="s">
        <v>350</v>
      </c>
      <c r="D138" s="4" t="s">
        <v>358</v>
      </c>
      <c r="E138" s="5">
        <v>31.460077285766602</v>
      </c>
      <c r="F138" s="5">
        <v>0.12979070842266083</v>
      </c>
      <c r="G138" s="5">
        <f t="shared" ref="G138:G144" si="50">AVERAGE(E138,E150)</f>
        <v>31.368301391601563</v>
      </c>
      <c r="H138" s="5">
        <f t="shared" si="44"/>
        <v>0.41376390389251533</v>
      </c>
      <c r="I138" s="5"/>
      <c r="J138" s="5">
        <v>1.9588677460574899</v>
      </c>
      <c r="L138" s="4" t="s">
        <v>35</v>
      </c>
      <c r="M138" s="8">
        <v>6</v>
      </c>
      <c r="N138" s="4" t="s">
        <v>364</v>
      </c>
      <c r="O138" s="4" t="s">
        <v>358</v>
      </c>
      <c r="P138" s="5">
        <v>31.662103652954102</v>
      </c>
      <c r="Q138" s="5">
        <v>0.46966695785522461</v>
      </c>
      <c r="R138" s="5">
        <f t="shared" si="49"/>
        <v>31.994208335876465</v>
      </c>
      <c r="S138" s="5">
        <f t="shared" si="45"/>
        <v>1.467974931352082</v>
      </c>
      <c r="T138" s="5"/>
      <c r="U138" s="5">
        <v>1.88569610209146</v>
      </c>
      <c r="X138" s="28" t="s">
        <v>350</v>
      </c>
      <c r="Y138" s="12">
        <v>31.368301391601563</v>
      </c>
      <c r="Z138" s="12">
        <v>1.9588677460574899</v>
      </c>
      <c r="AA138" s="12">
        <v>15.311434745788574</v>
      </c>
      <c r="AB138" s="12">
        <f t="shared" si="46"/>
        <v>1.87859341536649</v>
      </c>
      <c r="AD138">
        <f t="shared" si="47"/>
        <v>1.0791169561375068E-5</v>
      </c>
      <c r="AE138">
        <f t="shared" si="48"/>
        <v>1.0791169561375068E-7</v>
      </c>
      <c r="AH138" s="13" t="s">
        <v>46</v>
      </c>
      <c r="AI138" s="127">
        <v>1.03793E-6</v>
      </c>
      <c r="AJ138" s="32">
        <v>8.0141199999999998E-7</v>
      </c>
      <c r="AK138" s="32">
        <v>1.33241E-7</v>
      </c>
    </row>
    <row r="139" spans="1:43" ht="15.75" thickBot="1" x14ac:dyDescent="0.3">
      <c r="A139" s="126" t="s">
        <v>36</v>
      </c>
      <c r="B139" s="114">
        <v>7</v>
      </c>
      <c r="C139" s="109" t="s">
        <v>351</v>
      </c>
      <c r="D139" s="109" t="s">
        <v>358</v>
      </c>
      <c r="E139" s="110">
        <v>27.071315765380859</v>
      </c>
      <c r="F139" s="110">
        <v>4.4530000537633896E-2</v>
      </c>
      <c r="G139" s="110">
        <f t="shared" si="50"/>
        <v>27.102803230285645</v>
      </c>
      <c r="H139" s="110">
        <f t="shared" si="44"/>
        <v>0.16430034989101966</v>
      </c>
      <c r="I139" s="110"/>
      <c r="J139" s="110">
        <v>1.9588677460574899</v>
      </c>
      <c r="K139" s="113"/>
      <c r="L139" s="109" t="s">
        <v>36</v>
      </c>
      <c r="M139" s="109">
        <v>7</v>
      </c>
      <c r="N139" s="109" t="s">
        <v>365</v>
      </c>
      <c r="O139" s="109" t="s">
        <v>358</v>
      </c>
      <c r="P139" s="110">
        <v>27.914127349853516</v>
      </c>
      <c r="Q139" s="110">
        <v>4.3824631720781326E-2</v>
      </c>
      <c r="R139" s="110">
        <f t="shared" si="49"/>
        <v>27.94511604309082</v>
      </c>
      <c r="S139" s="110">
        <f t="shared" si="45"/>
        <v>0.15682393894233471</v>
      </c>
      <c r="T139" s="110"/>
      <c r="U139" s="110">
        <v>1.88569610209146</v>
      </c>
      <c r="V139" s="113"/>
      <c r="W139" s="113"/>
      <c r="X139" s="115" t="s">
        <v>351</v>
      </c>
      <c r="Y139" s="111">
        <v>27.102803230285645</v>
      </c>
      <c r="Z139" s="111">
        <v>1.9588677460574899</v>
      </c>
      <c r="AA139" s="111">
        <v>14.79053783416748</v>
      </c>
      <c r="AB139" s="111">
        <f t="shared" si="46"/>
        <v>1.87859341536649</v>
      </c>
      <c r="AC139" s="113"/>
      <c r="AD139" s="113">
        <f t="shared" si="47"/>
        <v>1.3676568397553128E-4</v>
      </c>
      <c r="AE139" s="113">
        <f t="shared" si="48"/>
        <v>1.3676568397553127E-6</v>
      </c>
      <c r="AH139" s="13" t="s">
        <v>47</v>
      </c>
      <c r="AI139" s="127">
        <v>9.8423100000000005E-7</v>
      </c>
      <c r="AJ139" s="32">
        <v>1.3471899999999999E-6</v>
      </c>
      <c r="AK139" s="32">
        <v>7.56078E-8</v>
      </c>
    </row>
    <row r="140" spans="1:43" ht="15.75" thickBot="1" x14ac:dyDescent="0.3">
      <c r="A140" s="40" t="s">
        <v>37</v>
      </c>
      <c r="B140" s="51">
        <v>8</v>
      </c>
      <c r="C140" s="4" t="s">
        <v>352</v>
      </c>
      <c r="D140" s="4" t="s">
        <v>358</v>
      </c>
      <c r="E140" s="5">
        <v>27.321146011352539</v>
      </c>
      <c r="F140" s="5">
        <v>2.2652750834822655E-2</v>
      </c>
      <c r="G140" s="5">
        <f t="shared" si="50"/>
        <v>27.337163925170898</v>
      </c>
      <c r="H140" s="5">
        <f t="shared" si="44"/>
        <v>8.2864304786075357E-2</v>
      </c>
      <c r="I140" s="5"/>
      <c r="J140" s="5">
        <v>1.9588677460574899</v>
      </c>
      <c r="L140" s="4" t="s">
        <v>37</v>
      </c>
      <c r="M140" s="8">
        <v>8</v>
      </c>
      <c r="N140" s="4" t="s">
        <v>366</v>
      </c>
      <c r="O140" s="4" t="s">
        <v>358</v>
      </c>
      <c r="P140" s="5">
        <v>27.840827941894531</v>
      </c>
      <c r="Q140" s="5">
        <v>3.1195411458611488E-2</v>
      </c>
      <c r="R140" s="5">
        <f t="shared" si="49"/>
        <v>27.818769454956055</v>
      </c>
      <c r="S140" s="5">
        <f t="shared" si="45"/>
        <v>0.11213799916320118</v>
      </c>
      <c r="T140" s="5"/>
      <c r="U140" s="5">
        <v>1.88569610209146</v>
      </c>
      <c r="X140" s="28" t="s">
        <v>352</v>
      </c>
      <c r="Y140" s="12">
        <v>27.337163925170898</v>
      </c>
      <c r="Z140" s="12">
        <v>1.9588677460574899</v>
      </c>
      <c r="AA140" s="12">
        <v>14.794895172119141</v>
      </c>
      <c r="AB140" s="12">
        <f t="shared" si="46"/>
        <v>1.87859341536649</v>
      </c>
      <c r="AD140">
        <f t="shared" si="47"/>
        <v>1.1714824910941053E-4</v>
      </c>
      <c r="AE140">
        <f t="shared" si="48"/>
        <v>1.1714824910941054E-6</v>
      </c>
      <c r="AH140" s="13" t="s">
        <v>48</v>
      </c>
      <c r="AI140" s="127">
        <v>8.6267800000000004E-7</v>
      </c>
      <c r="AJ140" s="32">
        <v>1.08365E-6</v>
      </c>
      <c r="AK140" s="32">
        <v>6.9116200000000006E-8</v>
      </c>
    </row>
    <row r="141" spans="1:43" ht="15.75" thickBot="1" x14ac:dyDescent="0.3">
      <c r="A141" s="40" t="s">
        <v>38</v>
      </c>
      <c r="B141" s="51">
        <v>9</v>
      </c>
      <c r="C141" s="4" t="s">
        <v>353</v>
      </c>
      <c r="D141" s="4" t="s">
        <v>358</v>
      </c>
      <c r="E141" s="5">
        <v>29.739675521850586</v>
      </c>
      <c r="F141" s="5">
        <v>2.1444316953420639E-3</v>
      </c>
      <c r="G141" s="5">
        <f t="shared" si="50"/>
        <v>29.741191864013672</v>
      </c>
      <c r="H141" s="5">
        <f t="shared" si="44"/>
        <v>7.210308534866719E-3</v>
      </c>
      <c r="I141" s="5"/>
      <c r="J141" s="5">
        <v>1.9588677460574899</v>
      </c>
      <c r="L141" s="4" t="s">
        <v>38</v>
      </c>
      <c r="M141" s="8">
        <v>9</v>
      </c>
      <c r="N141" s="4" t="s">
        <v>367</v>
      </c>
      <c r="O141" s="4" t="s">
        <v>358</v>
      </c>
      <c r="P141" s="5">
        <v>31.921703338623047</v>
      </c>
      <c r="Q141" s="5">
        <v>8.8391043245792389E-2</v>
      </c>
      <c r="R141" s="5">
        <f t="shared" si="49"/>
        <v>31.98420524597168</v>
      </c>
      <c r="S141" s="5">
        <f t="shared" si="45"/>
        <v>0.27635841680613588</v>
      </c>
      <c r="T141" s="5"/>
      <c r="U141" s="5">
        <v>1.88569610209146</v>
      </c>
      <c r="X141" s="28" t="s">
        <v>353</v>
      </c>
      <c r="Y141" s="12">
        <v>29.741191864013672</v>
      </c>
      <c r="Z141" s="12">
        <v>1.9588677460574899</v>
      </c>
      <c r="AA141" s="12">
        <v>14.612460136413574</v>
      </c>
      <c r="AB141" s="12">
        <f t="shared" si="46"/>
        <v>1.87859341536649</v>
      </c>
      <c r="AD141">
        <f t="shared" si="47"/>
        <v>2.0739135568487083E-5</v>
      </c>
      <c r="AE141">
        <f t="shared" si="48"/>
        <v>2.0739135568487082E-7</v>
      </c>
      <c r="AH141" s="13" t="s">
        <v>49</v>
      </c>
      <c r="AI141" s="127">
        <v>9.2892999999999999E-7</v>
      </c>
      <c r="AJ141" s="32">
        <v>8.89112E-7</v>
      </c>
      <c r="AK141" s="32">
        <v>6.3056999999999993E-8</v>
      </c>
    </row>
    <row r="142" spans="1:43" x14ac:dyDescent="0.25">
      <c r="A142" s="126" t="s">
        <v>39</v>
      </c>
      <c r="B142" s="114">
        <v>10</v>
      </c>
      <c r="C142" s="109" t="s">
        <v>354</v>
      </c>
      <c r="D142" s="109" t="s">
        <v>358</v>
      </c>
      <c r="E142" s="110">
        <v>26.781793594360352</v>
      </c>
      <c r="F142" s="110">
        <v>3.5727038979530334E-2</v>
      </c>
      <c r="G142" s="110">
        <f t="shared" si="50"/>
        <v>26.807056427001953</v>
      </c>
      <c r="H142" s="110">
        <f t="shared" si="44"/>
        <v>0.13327475575999292</v>
      </c>
      <c r="I142" s="110"/>
      <c r="J142" s="110">
        <v>1.9588677460574899</v>
      </c>
      <c r="K142" s="113"/>
      <c r="L142" s="109" t="s">
        <v>39</v>
      </c>
      <c r="M142" s="109">
        <v>10</v>
      </c>
      <c r="N142" s="109" t="s">
        <v>368</v>
      </c>
      <c r="O142" s="109" t="s">
        <v>358</v>
      </c>
      <c r="P142" s="110">
        <v>27.971668243408203</v>
      </c>
      <c r="Q142" s="110">
        <v>2.6906548067927361E-2</v>
      </c>
      <c r="R142" s="110">
        <f t="shared" si="49"/>
        <v>27.952642440795898</v>
      </c>
      <c r="S142" s="110">
        <f t="shared" si="45"/>
        <v>9.6257619024447585E-2</v>
      </c>
      <c r="T142" s="110"/>
      <c r="U142" s="110">
        <v>1.88569610209146</v>
      </c>
      <c r="V142" s="113"/>
      <c r="W142" s="113"/>
      <c r="X142" s="115" t="s">
        <v>354</v>
      </c>
      <c r="Y142" s="111">
        <v>26.807056427001953</v>
      </c>
      <c r="Z142" s="111">
        <v>1.9588677460574899</v>
      </c>
      <c r="AA142" s="111">
        <v>14.04320764541626</v>
      </c>
      <c r="AB142" s="111">
        <f t="shared" si="46"/>
        <v>1.87859341536649</v>
      </c>
      <c r="AC142" s="113"/>
      <c r="AD142" s="113">
        <f t="shared" si="47"/>
        <v>1.0415813768137066E-4</v>
      </c>
      <c r="AE142" s="113">
        <f t="shared" si="48"/>
        <v>1.0415813768137065E-6</v>
      </c>
      <c r="AH142" s="26"/>
    </row>
    <row r="143" spans="1:43" x14ac:dyDescent="0.25">
      <c r="A143" s="40" t="s">
        <v>40</v>
      </c>
      <c r="B143" s="51">
        <v>11</v>
      </c>
      <c r="C143" s="4" t="s">
        <v>355</v>
      </c>
      <c r="D143" s="4" t="s">
        <v>358</v>
      </c>
      <c r="E143" s="5">
        <v>26.611135482788086</v>
      </c>
      <c r="F143" s="5">
        <v>7.7149637043476105E-2</v>
      </c>
      <c r="G143" s="5">
        <f t="shared" si="50"/>
        <v>26.556582450866699</v>
      </c>
      <c r="H143" s="5">
        <f t="shared" si="44"/>
        <v>0.29051041182054754</v>
      </c>
      <c r="I143" s="5"/>
      <c r="J143" s="5">
        <v>1.9588677460574899</v>
      </c>
      <c r="L143" s="4" t="s">
        <v>40</v>
      </c>
      <c r="M143" s="8">
        <v>11</v>
      </c>
      <c r="N143" s="4" t="s">
        <v>369</v>
      </c>
      <c r="O143" s="4" t="s">
        <v>358</v>
      </c>
      <c r="P143" s="5">
        <v>27.825132369995117</v>
      </c>
      <c r="Q143" s="5">
        <v>3.818032518029213E-2</v>
      </c>
      <c r="R143" s="5">
        <f t="shared" si="49"/>
        <v>27.852129936218262</v>
      </c>
      <c r="S143" s="5">
        <f t="shared" si="45"/>
        <v>0.13708224565850285</v>
      </c>
      <c r="T143" s="5"/>
      <c r="U143" s="5">
        <v>1.88569610209146</v>
      </c>
      <c r="X143" s="28" t="s">
        <v>355</v>
      </c>
      <c r="Y143" s="12">
        <v>26.556582450866699</v>
      </c>
      <c r="Z143" s="12">
        <v>1.9588677460574899</v>
      </c>
      <c r="AA143" s="12">
        <v>14.654417991638184</v>
      </c>
      <c r="AB143" s="12">
        <f t="shared" si="46"/>
        <v>1.87859341536649</v>
      </c>
      <c r="AD143">
        <f t="shared" si="47"/>
        <v>1.812184145161052E-4</v>
      </c>
      <c r="AE143">
        <f t="shared" si="48"/>
        <v>1.8121841451610521E-6</v>
      </c>
      <c r="AH143" s="35" t="s">
        <v>173</v>
      </c>
    </row>
    <row r="144" spans="1:43" x14ac:dyDescent="0.25">
      <c r="A144" s="40" t="s">
        <v>41</v>
      </c>
      <c r="B144" s="51">
        <v>12</v>
      </c>
      <c r="C144" s="4" t="s">
        <v>356</v>
      </c>
      <c r="D144" s="4" t="s">
        <v>358</v>
      </c>
      <c r="E144" s="5">
        <v>30.100276947021484</v>
      </c>
      <c r="F144" s="5">
        <v>2.079424262046814E-2</v>
      </c>
      <c r="G144" s="5">
        <f t="shared" si="50"/>
        <v>30.114980697631836</v>
      </c>
      <c r="H144" s="5">
        <f>F144/G144*100</f>
        <v>6.9049496757948595E-2</v>
      </c>
      <c r="I144" s="5"/>
      <c r="J144" s="5">
        <v>1.9588677460574899</v>
      </c>
      <c r="L144" s="4" t="s">
        <v>41</v>
      </c>
      <c r="M144" s="8">
        <v>12</v>
      </c>
      <c r="N144" s="4" t="s">
        <v>370</v>
      </c>
      <c r="O144" s="4" t="s">
        <v>358</v>
      </c>
      <c r="P144" s="5">
        <v>31.671451568603516</v>
      </c>
      <c r="Q144" s="5">
        <v>0.15612137317657471</v>
      </c>
      <c r="R144" s="5">
        <f t="shared" si="49"/>
        <v>31.781846046447754</v>
      </c>
      <c r="S144" s="5">
        <f>Q144/R144*100</f>
        <v>0.49122814624553363</v>
      </c>
      <c r="T144" s="5"/>
      <c r="U144" s="5">
        <v>1.88569610209146</v>
      </c>
      <c r="X144" s="28" t="s">
        <v>356</v>
      </c>
      <c r="Y144" s="12">
        <v>30.114980697631836</v>
      </c>
      <c r="Z144" s="12">
        <v>1.9588677460574899</v>
      </c>
      <c r="AA144" s="12">
        <v>14.333583354949951</v>
      </c>
      <c r="AB144" s="12">
        <f t="shared" si="46"/>
        <v>1.87859341536649</v>
      </c>
      <c r="AD144">
        <f t="shared" si="47"/>
        <v>1.3529345586089234E-5</v>
      </c>
      <c r="AE144">
        <f t="shared" si="48"/>
        <v>1.3529345586089234E-7</v>
      </c>
      <c r="AH144" s="1" t="s">
        <v>373</v>
      </c>
      <c r="AM144" s="34">
        <f>AVERAGE(AJ134:AJ137)</f>
        <v>1.20301075E-6</v>
      </c>
      <c r="AN144" s="26" t="s">
        <v>371</v>
      </c>
      <c r="AO144" s="32"/>
      <c r="AP144" s="32"/>
      <c r="AQ144" s="32"/>
    </row>
    <row r="145" spans="1:43" ht="15.75" thickBot="1" x14ac:dyDescent="0.3">
      <c r="A145" s="126" t="s">
        <v>42</v>
      </c>
      <c r="B145" s="114">
        <v>1</v>
      </c>
      <c r="C145" s="109" t="s">
        <v>345</v>
      </c>
      <c r="D145" s="109" t="s">
        <v>358</v>
      </c>
      <c r="E145" s="110">
        <v>27.604396820068359</v>
      </c>
      <c r="F145" s="110">
        <v>3.6312375217676163E-2</v>
      </c>
      <c r="G145" s="110"/>
      <c r="H145" s="110"/>
      <c r="I145" s="110"/>
      <c r="J145" s="110"/>
      <c r="K145" s="113"/>
      <c r="L145" s="109" t="s">
        <v>42</v>
      </c>
      <c r="M145" s="109">
        <v>1</v>
      </c>
      <c r="N145" s="109" t="s">
        <v>359</v>
      </c>
      <c r="O145" s="109" t="s">
        <v>358</v>
      </c>
      <c r="P145" s="110">
        <v>27.464096069335938</v>
      </c>
      <c r="Q145" s="110">
        <v>8.6612112820148468E-2</v>
      </c>
      <c r="R145" s="110"/>
      <c r="S145" s="110"/>
      <c r="T145" s="110"/>
      <c r="U145" s="110"/>
      <c r="V145" s="113"/>
      <c r="W145" s="113"/>
      <c r="X145" s="115" t="s">
        <v>359</v>
      </c>
      <c r="Y145" s="111">
        <v>27.402852058410645</v>
      </c>
      <c r="Z145" s="111">
        <v>1.88569610209146</v>
      </c>
      <c r="AA145" s="111">
        <v>13.28371524810791</v>
      </c>
      <c r="AB145" s="111">
        <f>$M$5</f>
        <v>1.8550885040439899</v>
      </c>
      <c r="AC145" s="113"/>
      <c r="AD145" s="113">
        <f t="shared" si="47"/>
        <v>1.0379323526019446E-4</v>
      </c>
      <c r="AE145" s="113">
        <f t="shared" si="48"/>
        <v>1.0379323526019447E-6</v>
      </c>
      <c r="AH145" s="36" t="s">
        <v>358</v>
      </c>
      <c r="AI145" s="13" t="s">
        <v>338</v>
      </c>
      <c r="AJ145" s="13" t="s">
        <v>340</v>
      </c>
      <c r="AK145" s="13" t="s">
        <v>342</v>
      </c>
      <c r="AM145" s="34">
        <f>AVERAGE(AJ138:AJ141)</f>
        <v>1.030341E-6</v>
      </c>
      <c r="AN145" t="s">
        <v>372</v>
      </c>
      <c r="AO145" s="32"/>
      <c r="AP145" s="32"/>
      <c r="AQ145" s="32"/>
    </row>
    <row r="146" spans="1:43" ht="15.75" thickBot="1" x14ac:dyDescent="0.3">
      <c r="A146" s="40" t="s">
        <v>43</v>
      </c>
      <c r="B146" s="51">
        <v>2</v>
      </c>
      <c r="C146" s="4" t="s">
        <v>346</v>
      </c>
      <c r="D146" s="4" t="s">
        <v>358</v>
      </c>
      <c r="E146" s="5">
        <v>27.305273056030273</v>
      </c>
      <c r="F146" s="5">
        <v>2.1711358800530434E-2</v>
      </c>
      <c r="G146" s="5"/>
      <c r="H146" s="5"/>
      <c r="I146" s="5"/>
      <c r="J146" s="5"/>
      <c r="L146" s="4" t="s">
        <v>43</v>
      </c>
      <c r="M146" s="8">
        <v>2</v>
      </c>
      <c r="N146" s="4" t="s">
        <v>360</v>
      </c>
      <c r="O146" s="4" t="s">
        <v>358</v>
      </c>
      <c r="P146" s="5">
        <v>27.738828659057617</v>
      </c>
      <c r="Q146" s="5">
        <v>1.9151528249494731E-4</v>
      </c>
      <c r="R146" s="5"/>
      <c r="S146" s="5"/>
      <c r="T146" s="5"/>
      <c r="U146" s="5"/>
      <c r="X146" s="28" t="s">
        <v>360</v>
      </c>
      <c r="Y146" s="12">
        <v>27.738964080810547</v>
      </c>
      <c r="Z146" s="12">
        <v>1.88569610209146</v>
      </c>
      <c r="AA146" s="12">
        <v>13.210219383239746</v>
      </c>
      <c r="AB146" s="12">
        <f t="shared" ref="AB146:AB156" si="51">$M$5</f>
        <v>1.8550885040439899</v>
      </c>
      <c r="AD146">
        <f t="shared" si="47"/>
        <v>8.0141230619842766E-5</v>
      </c>
      <c r="AE146">
        <f t="shared" si="48"/>
        <v>8.0141230619842766E-7</v>
      </c>
      <c r="AH146" s="33" t="s">
        <v>42</v>
      </c>
      <c r="AI146" s="38"/>
      <c r="AJ146" s="38">
        <f t="shared" ref="AJ146:AK146" si="52">AJ134/$AM$144</f>
        <v>0.75851026268884136</v>
      </c>
      <c r="AK146" s="38">
        <f t="shared" si="52"/>
        <v>7.865100124832633E-2</v>
      </c>
      <c r="AM146" s="32"/>
      <c r="AN146" s="32"/>
    </row>
    <row r="147" spans="1:43" ht="15.75" thickBot="1" x14ac:dyDescent="0.3">
      <c r="A147" s="40" t="s">
        <v>44</v>
      </c>
      <c r="B147" s="51">
        <v>3</v>
      </c>
      <c r="C147" s="4" t="s">
        <v>347</v>
      </c>
      <c r="D147" s="4" t="s">
        <v>358</v>
      </c>
      <c r="E147" s="5">
        <v>30.716709136962891</v>
      </c>
      <c r="F147" s="5">
        <v>6.4459726214408875E-2</v>
      </c>
      <c r="G147" s="5"/>
      <c r="H147" s="5"/>
      <c r="I147" s="5"/>
      <c r="J147" s="5"/>
      <c r="L147" s="4" t="s">
        <v>44</v>
      </c>
      <c r="M147" s="8">
        <v>3</v>
      </c>
      <c r="N147" s="4" t="s">
        <v>361</v>
      </c>
      <c r="O147" s="4" t="s">
        <v>358</v>
      </c>
      <c r="P147" s="5">
        <v>30.665187835693359</v>
      </c>
      <c r="Q147" s="5">
        <v>0.20476490259170532</v>
      </c>
      <c r="R147" s="5"/>
      <c r="S147" s="5"/>
      <c r="T147" s="5"/>
      <c r="U147" s="5"/>
      <c r="X147" s="28" t="s">
        <v>361</v>
      </c>
      <c r="Y147" s="12">
        <v>30.809978485107422</v>
      </c>
      <c r="Z147" s="12">
        <v>1.88569610209146</v>
      </c>
      <c r="AA147" s="12">
        <v>13.458978176116943</v>
      </c>
      <c r="AB147" s="12">
        <f t="shared" si="51"/>
        <v>1.8550885040439899</v>
      </c>
      <c r="AD147">
        <f t="shared" si="47"/>
        <v>1.3324057570088099E-5</v>
      </c>
      <c r="AE147">
        <f t="shared" si="48"/>
        <v>1.33240575700881E-7</v>
      </c>
      <c r="AH147" s="33" t="s">
        <v>43</v>
      </c>
      <c r="AI147" s="38"/>
      <c r="AJ147" s="38">
        <f t="shared" ref="AJ147:AK147" si="53">AJ135/$AM$144</f>
        <v>0.76132902386782497</v>
      </c>
      <c r="AK147" s="38">
        <f t="shared" si="53"/>
        <v>8.9701609067084395E-2</v>
      </c>
      <c r="AM147" s="32"/>
      <c r="AN147" s="32"/>
    </row>
    <row r="148" spans="1:43" ht="15.75" thickBot="1" x14ac:dyDescent="0.3">
      <c r="A148" s="126" t="s">
        <v>45</v>
      </c>
      <c r="B148" s="114">
        <v>4</v>
      </c>
      <c r="C148" s="109" t="s">
        <v>348</v>
      </c>
      <c r="D148" s="109" t="s">
        <v>358</v>
      </c>
      <c r="E148" s="110">
        <v>28.948551177978516</v>
      </c>
      <c r="F148" s="110">
        <v>4.0574263781309128E-2</v>
      </c>
      <c r="G148" s="110"/>
      <c r="H148" s="110"/>
      <c r="I148" s="110"/>
      <c r="J148" s="110"/>
      <c r="K148" s="113"/>
      <c r="L148" s="109" t="s">
        <v>45</v>
      </c>
      <c r="M148" s="109">
        <v>4</v>
      </c>
      <c r="N148" s="109" t="s">
        <v>362</v>
      </c>
      <c r="O148" s="109" t="s">
        <v>358</v>
      </c>
      <c r="P148" s="110">
        <v>27.833890914916992</v>
      </c>
      <c r="Q148" s="110">
        <v>0.11476485431194305</v>
      </c>
      <c r="R148" s="110"/>
      <c r="S148" s="110"/>
      <c r="T148" s="110"/>
      <c r="U148" s="110"/>
      <c r="V148" s="113"/>
      <c r="W148" s="113"/>
      <c r="X148" s="115" t="s">
        <v>362</v>
      </c>
      <c r="Y148" s="111">
        <v>27.752739906311035</v>
      </c>
      <c r="Z148" s="111">
        <v>1.88569610209146</v>
      </c>
      <c r="AA148" s="111">
        <v>13.556896209716797</v>
      </c>
      <c r="AB148" s="111">
        <f t="shared" si="51"/>
        <v>1.8550885040439899</v>
      </c>
      <c r="AC148" s="113"/>
      <c r="AD148" s="113">
        <f t="shared" si="47"/>
        <v>9.8423081156140472E-5</v>
      </c>
      <c r="AE148" s="113">
        <f t="shared" si="48"/>
        <v>9.8423081156140465E-7</v>
      </c>
      <c r="AH148" s="33" t="s">
        <v>44</v>
      </c>
      <c r="AI148" s="38"/>
      <c r="AJ148" s="38">
        <f t="shared" ref="AJ148:AK148" si="54">AJ136/$AM$144</f>
        <v>0.97379013446056073</v>
      </c>
      <c r="AK148" s="38">
        <f t="shared" si="54"/>
        <v>0.17239330571235545</v>
      </c>
      <c r="AM148" s="32"/>
      <c r="AN148" s="32"/>
    </row>
    <row r="149" spans="1:43" ht="15.75" thickBot="1" x14ac:dyDescent="0.3">
      <c r="A149" s="40" t="s">
        <v>46</v>
      </c>
      <c r="B149" s="51">
        <v>5</v>
      </c>
      <c r="C149" s="4" t="s">
        <v>349</v>
      </c>
      <c r="D149" s="4" t="s">
        <v>358</v>
      </c>
      <c r="E149" s="5">
        <v>28.25288200378418</v>
      </c>
      <c r="F149" s="5">
        <v>0.10553031414747238</v>
      </c>
      <c r="G149" s="5"/>
      <c r="H149" s="5"/>
      <c r="I149" s="5"/>
      <c r="J149" s="5"/>
      <c r="L149" s="4" t="s">
        <v>46</v>
      </c>
      <c r="M149" s="8">
        <v>5</v>
      </c>
      <c r="N149" s="4" t="s">
        <v>363</v>
      </c>
      <c r="O149" s="4" t="s">
        <v>358</v>
      </c>
      <c r="P149" s="5">
        <v>27.562215805053711</v>
      </c>
      <c r="Q149" s="5">
        <v>1.5874189557507634E-3</v>
      </c>
      <c r="R149" s="5"/>
      <c r="S149" s="5"/>
      <c r="T149" s="5"/>
      <c r="U149" s="5"/>
      <c r="X149" s="28" t="s">
        <v>363</v>
      </c>
      <c r="Y149" s="12">
        <v>27.561093330383301</v>
      </c>
      <c r="Z149" s="12">
        <v>1.88569610209146</v>
      </c>
      <c r="AA149" s="12">
        <v>13.86818790435791</v>
      </c>
      <c r="AB149" s="12">
        <f t="shared" si="51"/>
        <v>1.8550885040439899</v>
      </c>
      <c r="AD149">
        <f t="shared" si="47"/>
        <v>1.347193091411811E-4</v>
      </c>
      <c r="AE149">
        <f t="shared" si="48"/>
        <v>1.3471930914118109E-6</v>
      </c>
      <c r="AH149" s="33" t="s">
        <v>45</v>
      </c>
      <c r="AI149" s="38"/>
      <c r="AJ149" s="38">
        <f t="shared" ref="AJ149:AK149" si="55">AJ137/$AM$144</f>
        <v>1.506370578982773</v>
      </c>
      <c r="AK149" s="38">
        <f t="shared" si="55"/>
        <v>0.11246200418408563</v>
      </c>
      <c r="AM149" s="32"/>
      <c r="AN149" s="32"/>
    </row>
    <row r="150" spans="1:43" ht="15.75" thickBot="1" x14ac:dyDescent="0.3">
      <c r="A150" s="40" t="s">
        <v>47</v>
      </c>
      <c r="B150" s="51">
        <v>6</v>
      </c>
      <c r="C150" s="4" t="s">
        <v>350</v>
      </c>
      <c r="D150" s="4" t="s">
        <v>358</v>
      </c>
      <c r="E150" s="5">
        <v>31.276525497436523</v>
      </c>
      <c r="F150" s="5">
        <v>0.12979070842266083</v>
      </c>
      <c r="G150" s="5"/>
      <c r="H150" s="5"/>
      <c r="I150" s="5"/>
      <c r="J150" s="5"/>
      <c r="L150" s="4" t="s">
        <v>47</v>
      </c>
      <c r="M150" s="8">
        <v>6</v>
      </c>
      <c r="N150" s="4" t="s">
        <v>364</v>
      </c>
      <c r="O150" s="4" t="s">
        <v>358</v>
      </c>
      <c r="P150" s="5">
        <v>32.326313018798828</v>
      </c>
      <c r="Q150" s="5">
        <v>0.46966695785522461</v>
      </c>
      <c r="R150" s="5"/>
      <c r="S150" s="5"/>
      <c r="T150" s="5"/>
      <c r="U150" s="5"/>
      <c r="X150" s="28" t="s">
        <v>364</v>
      </c>
      <c r="Y150" s="12">
        <v>31.994208335876465</v>
      </c>
      <c r="Z150" s="12">
        <v>1.88569610209146</v>
      </c>
      <c r="AA150" s="12">
        <v>13.757647037506104</v>
      </c>
      <c r="AB150" s="12">
        <f>$M$5</f>
        <v>1.8550885040439899</v>
      </c>
      <c r="AD150">
        <f t="shared" si="47"/>
        <v>7.5607842604515157E-6</v>
      </c>
      <c r="AE150">
        <f t="shared" si="48"/>
        <v>7.5607842604515153E-8</v>
      </c>
      <c r="AH150" s="33" t="s">
        <v>46</v>
      </c>
      <c r="AI150" s="38"/>
      <c r="AJ150" s="38">
        <f t="shared" ref="AJ150:AK150" si="56">AJ138/$AM$145</f>
        <v>0.77781239414912151</v>
      </c>
      <c r="AK150" s="38">
        <f t="shared" si="56"/>
        <v>0.12931738133297616</v>
      </c>
      <c r="AM150" s="32"/>
      <c r="AN150" s="32"/>
    </row>
    <row r="151" spans="1:43" ht="15.75" thickBot="1" x14ac:dyDescent="0.3">
      <c r="A151" s="126" t="s">
        <v>48</v>
      </c>
      <c r="B151" s="114">
        <v>7</v>
      </c>
      <c r="C151" s="109" t="s">
        <v>351</v>
      </c>
      <c r="D151" s="109" t="s">
        <v>358</v>
      </c>
      <c r="E151" s="110">
        <v>27.13429069519043</v>
      </c>
      <c r="F151" s="110">
        <v>4.4530000537633896E-2</v>
      </c>
      <c r="G151" s="110"/>
      <c r="H151" s="110"/>
      <c r="I151" s="110"/>
      <c r="J151" s="110"/>
      <c r="K151" s="113"/>
      <c r="L151" s="109" t="s">
        <v>48</v>
      </c>
      <c r="M151" s="109">
        <v>7</v>
      </c>
      <c r="N151" s="109" t="s">
        <v>365</v>
      </c>
      <c r="O151" s="109" t="s">
        <v>358</v>
      </c>
      <c r="P151" s="110">
        <v>27.976104736328125</v>
      </c>
      <c r="Q151" s="110">
        <v>4.3824631720781326E-2</v>
      </c>
      <c r="R151" s="110"/>
      <c r="S151" s="110"/>
      <c r="T151" s="110"/>
      <c r="U151" s="110"/>
      <c r="V151" s="113"/>
      <c r="W151" s="113"/>
      <c r="X151" s="115" t="s">
        <v>365</v>
      </c>
      <c r="Y151" s="111">
        <v>27.94511604309082</v>
      </c>
      <c r="Z151" s="111">
        <v>1.88569610209146</v>
      </c>
      <c r="AA151" s="111">
        <v>13.541045188903809</v>
      </c>
      <c r="AB151" s="111">
        <f t="shared" si="51"/>
        <v>1.8550885040439899</v>
      </c>
      <c r="AC151" s="113"/>
      <c r="AD151" s="113">
        <f t="shared" si="47"/>
        <v>8.6267839390960906E-5</v>
      </c>
      <c r="AE151" s="113">
        <f t="shared" si="48"/>
        <v>8.6267839390960908E-7</v>
      </c>
      <c r="AH151" s="33" t="s">
        <v>47</v>
      </c>
      <c r="AI151" s="38"/>
      <c r="AJ151" s="38">
        <f t="shared" ref="AJ151:AK151" si="57">AJ139/$AM$145</f>
        <v>1.3075185788006107</v>
      </c>
      <c r="AK151" s="38">
        <f t="shared" si="57"/>
        <v>7.33813368583799E-2</v>
      </c>
      <c r="AM151" s="32"/>
      <c r="AN151" s="32"/>
    </row>
    <row r="152" spans="1:43" ht="15.75" thickBot="1" x14ac:dyDescent="0.3">
      <c r="A152" s="40" t="s">
        <v>49</v>
      </c>
      <c r="B152" s="51">
        <v>8</v>
      </c>
      <c r="C152" s="4" t="s">
        <v>352</v>
      </c>
      <c r="D152" s="4" t="s">
        <v>358</v>
      </c>
      <c r="E152" s="5">
        <v>27.353181838989258</v>
      </c>
      <c r="F152" s="5">
        <v>2.2652750834822655E-2</v>
      </c>
      <c r="G152" s="5"/>
      <c r="H152" s="5"/>
      <c r="I152" s="5"/>
      <c r="J152" s="5"/>
      <c r="L152" s="4" t="s">
        <v>49</v>
      </c>
      <c r="M152" s="8">
        <v>8</v>
      </c>
      <c r="N152" s="4" t="s">
        <v>366</v>
      </c>
      <c r="O152" s="4" t="s">
        <v>358</v>
      </c>
      <c r="P152" s="5">
        <v>27.796710968017578</v>
      </c>
      <c r="Q152" s="5">
        <v>3.1195411458611488E-2</v>
      </c>
      <c r="R152" s="5"/>
      <c r="S152" s="5"/>
      <c r="T152" s="5"/>
      <c r="U152" s="5"/>
      <c r="X152" s="28" t="s">
        <v>366</v>
      </c>
      <c r="Y152" s="12">
        <v>27.818769454956055</v>
      </c>
      <c r="Z152" s="12">
        <v>1.88569610209146</v>
      </c>
      <c r="AA152" s="12">
        <v>13.780408382415771</v>
      </c>
      <c r="AB152" s="12">
        <f t="shared" si="51"/>
        <v>1.8550885040439899</v>
      </c>
      <c r="AD152">
        <f t="shared" si="47"/>
        <v>1.0836535219208067E-4</v>
      </c>
      <c r="AE152">
        <f t="shared" si="48"/>
        <v>1.0836535219208067E-6</v>
      </c>
      <c r="AH152" s="33" t="s">
        <v>48</v>
      </c>
      <c r="AI152" s="38"/>
      <c r="AJ152" s="38">
        <f t="shared" ref="AJ152:AK152" si="58">AJ140/$AM$145</f>
        <v>1.051739181494282</v>
      </c>
      <c r="AK152" s="38">
        <f t="shared" si="58"/>
        <v>6.7080898459830299E-2</v>
      </c>
      <c r="AM152" s="32"/>
      <c r="AN152" s="32"/>
    </row>
    <row r="153" spans="1:43" ht="15.75" thickBot="1" x14ac:dyDescent="0.3">
      <c r="A153" s="40" t="s">
        <v>50</v>
      </c>
      <c r="B153" s="51">
        <v>9</v>
      </c>
      <c r="C153" s="4" t="s">
        <v>353</v>
      </c>
      <c r="D153" s="4" t="s">
        <v>358</v>
      </c>
      <c r="E153" s="5">
        <v>29.742708206176758</v>
      </c>
      <c r="F153" s="5">
        <v>2.1444316953420639E-3</v>
      </c>
      <c r="G153" s="5"/>
      <c r="H153" s="5"/>
      <c r="I153" s="5"/>
      <c r="J153" s="5"/>
      <c r="L153" s="4" t="s">
        <v>50</v>
      </c>
      <c r="M153" s="8">
        <v>9</v>
      </c>
      <c r="N153" s="4" t="s">
        <v>367</v>
      </c>
      <c r="O153" s="4" t="s">
        <v>358</v>
      </c>
      <c r="P153" s="5">
        <v>32.046707153320313</v>
      </c>
      <c r="Q153" s="5">
        <v>8.8391043245792389E-2</v>
      </c>
      <c r="R153" s="5"/>
      <c r="S153" s="5"/>
      <c r="T153" s="5"/>
      <c r="U153" s="5"/>
      <c r="X153" s="28" t="s">
        <v>367</v>
      </c>
      <c r="Y153" s="12">
        <v>31.98420524597168</v>
      </c>
      <c r="Z153" s="12">
        <v>1.88569610209146</v>
      </c>
      <c r="AA153" s="12">
        <v>13.602103710174561</v>
      </c>
      <c r="AB153" s="12">
        <f t="shared" si="51"/>
        <v>1.8550885040439899</v>
      </c>
      <c r="AD153">
        <f t="shared" si="47"/>
        <v>6.9116237158729892E-6</v>
      </c>
      <c r="AE153">
        <f t="shared" si="48"/>
        <v>6.9116237158729892E-8</v>
      </c>
      <c r="AH153" s="33" t="s">
        <v>49</v>
      </c>
      <c r="AI153" s="38"/>
      <c r="AJ153" s="38">
        <f t="shared" ref="AJ153:AK153" si="59">AJ141/$AM$145</f>
        <v>0.86292984555598584</v>
      </c>
      <c r="AK153" s="38">
        <f t="shared" si="59"/>
        <v>6.1200126948262754E-2</v>
      </c>
      <c r="AM153" s="32"/>
      <c r="AN153" s="32"/>
    </row>
    <row r="154" spans="1:43" x14ac:dyDescent="0.25">
      <c r="A154" s="126" t="s">
        <v>51</v>
      </c>
      <c r="B154" s="114">
        <v>10</v>
      </c>
      <c r="C154" s="109" t="s">
        <v>354</v>
      </c>
      <c r="D154" s="109" t="s">
        <v>358</v>
      </c>
      <c r="E154" s="110">
        <v>26.832319259643555</v>
      </c>
      <c r="F154" s="110">
        <v>3.5727038979530334E-2</v>
      </c>
      <c r="G154" s="110"/>
      <c r="H154" s="110"/>
      <c r="I154" s="110"/>
      <c r="J154" s="110"/>
      <c r="K154" s="113"/>
      <c r="L154" s="109" t="s">
        <v>51</v>
      </c>
      <c r="M154" s="109">
        <v>10</v>
      </c>
      <c r="N154" s="109" t="s">
        <v>368</v>
      </c>
      <c r="O154" s="109" t="s">
        <v>358</v>
      </c>
      <c r="P154" s="110">
        <v>27.933616638183594</v>
      </c>
      <c r="Q154" s="110">
        <v>2.6906548067927361E-2</v>
      </c>
      <c r="R154" s="110"/>
      <c r="S154" s="110"/>
      <c r="T154" s="110"/>
      <c r="U154" s="110"/>
      <c r="V154" s="113"/>
      <c r="W154" s="113"/>
      <c r="X154" s="115" t="s">
        <v>368</v>
      </c>
      <c r="Y154" s="111">
        <v>27.952642440795898</v>
      </c>
      <c r="Z154" s="111">
        <v>1.88569610209146</v>
      </c>
      <c r="AA154" s="111">
        <v>13.668510437011719</v>
      </c>
      <c r="AB154" s="111">
        <f t="shared" si="51"/>
        <v>1.8550885040439899</v>
      </c>
      <c r="AC154" s="113"/>
      <c r="AD154" s="113">
        <f t="shared" si="47"/>
        <v>9.2892954535954799E-5</v>
      </c>
      <c r="AE154" s="113">
        <f t="shared" si="48"/>
        <v>9.2892954535954795E-7</v>
      </c>
    </row>
    <row r="155" spans="1:43" x14ac:dyDescent="0.25">
      <c r="A155" s="40" t="s">
        <v>52</v>
      </c>
      <c r="B155" s="51">
        <v>11</v>
      </c>
      <c r="C155" s="4" t="s">
        <v>355</v>
      </c>
      <c r="D155" s="4" t="s">
        <v>358</v>
      </c>
      <c r="E155" s="5">
        <v>26.502029418945313</v>
      </c>
      <c r="F155" s="5">
        <v>7.7149637043476105E-2</v>
      </c>
      <c r="G155" s="5"/>
      <c r="H155" s="5"/>
      <c r="I155" s="5"/>
      <c r="J155" s="5"/>
      <c r="L155" s="4" t="s">
        <v>52</v>
      </c>
      <c r="M155" s="8">
        <v>11</v>
      </c>
      <c r="N155" s="4" t="s">
        <v>369</v>
      </c>
      <c r="O155" s="4" t="s">
        <v>358</v>
      </c>
      <c r="P155" s="5">
        <v>27.879127502441406</v>
      </c>
      <c r="Q155" s="5">
        <v>3.818032518029213E-2</v>
      </c>
      <c r="R155" s="5"/>
      <c r="S155" s="5"/>
      <c r="T155" s="5"/>
      <c r="U155" s="5"/>
      <c r="X155" s="28" t="s">
        <v>369</v>
      </c>
      <c r="Y155" s="12">
        <v>27.852129936218262</v>
      </c>
      <c r="Z155" s="12">
        <v>1.88569610209146</v>
      </c>
      <c r="AA155" s="12">
        <v>13.494438171386719</v>
      </c>
      <c r="AB155" s="12">
        <f t="shared" si="51"/>
        <v>1.8550885040439899</v>
      </c>
      <c r="AD155">
        <f t="shared" si="47"/>
        <v>8.8911162201052411E-5</v>
      </c>
      <c r="AE155">
        <f t="shared" si="48"/>
        <v>8.8911162201052407E-7</v>
      </c>
    </row>
    <row r="156" spans="1:43" x14ac:dyDescent="0.25">
      <c r="A156" s="40" t="s">
        <v>53</v>
      </c>
      <c r="B156" s="51">
        <v>12</v>
      </c>
      <c r="C156" s="4" t="s">
        <v>356</v>
      </c>
      <c r="D156" s="4" t="s">
        <v>358</v>
      </c>
      <c r="E156" s="5">
        <v>30.129684448242188</v>
      </c>
      <c r="F156" s="5">
        <v>2.079424262046814E-2</v>
      </c>
      <c r="G156" s="5"/>
      <c r="H156" s="5"/>
      <c r="I156" s="5"/>
      <c r="J156" s="5"/>
      <c r="L156" s="4" t="s">
        <v>53</v>
      </c>
      <c r="M156" s="8">
        <v>12</v>
      </c>
      <c r="N156" s="4" t="s">
        <v>370</v>
      </c>
      <c r="O156" s="4" t="s">
        <v>358</v>
      </c>
      <c r="P156" s="5">
        <v>31.892240524291992</v>
      </c>
      <c r="Q156" s="5">
        <v>0.15612137317657471</v>
      </c>
      <c r="R156" s="5"/>
      <c r="S156" s="5"/>
      <c r="T156" s="5"/>
      <c r="U156" s="5"/>
      <c r="X156" s="28" t="s">
        <v>370</v>
      </c>
      <c r="Y156" s="12">
        <v>31.781846046447754</v>
      </c>
      <c r="Z156" s="12">
        <v>1.88569610209146</v>
      </c>
      <c r="AA156" s="12">
        <v>13.245904922485352</v>
      </c>
      <c r="AB156" s="12">
        <f t="shared" si="51"/>
        <v>1.8550885040439899</v>
      </c>
      <c r="AD156">
        <f t="shared" si="47"/>
        <v>6.3056979281055561E-6</v>
      </c>
      <c r="AE156">
        <f t="shared" si="48"/>
        <v>6.3056979281055561E-8</v>
      </c>
    </row>
    <row r="157" spans="1:43" x14ac:dyDescent="0.25">
      <c r="D157" s="4"/>
    </row>
    <row r="158" spans="1:43" x14ac:dyDescent="0.25">
      <c r="D158" s="4"/>
    </row>
  </sheetData>
  <mergeCells count="1">
    <mergeCell ref="X15:AB1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Figure 4</vt:lpstr>
      <vt:lpstr>Figure 5</vt:lpstr>
      <vt:lpstr>Figure 6 e,f</vt:lpstr>
      <vt:lpstr>Figure 6 m,n</vt:lpstr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ja</dc:creator>
  <cp:lastModifiedBy>Anja</cp:lastModifiedBy>
  <dcterms:created xsi:type="dcterms:W3CDTF">2023-02-27T13:41:54Z</dcterms:created>
  <dcterms:modified xsi:type="dcterms:W3CDTF">2024-03-25T14:50:52Z</dcterms:modified>
</cp:coreProperties>
</file>